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120" yWindow="60" windowWidth="23250" windowHeight="13170"/>
  </bookViews>
  <sheets>
    <sheet name="Supplementary Table 7" sheetId="6" r:id="rId1"/>
    <sheet name="Supplementary Table 8" sheetId="5" r:id="rId2"/>
    <sheet name="Supplementary Table 9" sheetId="3" r:id="rId3"/>
    <sheet name="Sheet1" sheetId="7" r:id="rId4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78" i="6" l="1"/>
</calcChain>
</file>

<file path=xl/sharedStrings.xml><?xml version="1.0" encoding="utf-8"?>
<sst xmlns="http://schemas.openxmlformats.org/spreadsheetml/2006/main" count="17880" uniqueCount="7556">
  <si>
    <t>Regulator of chromosome condensation (RCC1) family protein</t>
  </si>
  <si>
    <t>AT2G32950.1</t>
  </si>
  <si>
    <t>Transducin/WD40 repeat-like superfamily protein</t>
  </si>
  <si>
    <t>AT1G09530.1</t>
  </si>
  <si>
    <t>phytochrome interacting factor 3</t>
  </si>
  <si>
    <t>ARM repeat superfamily protein</t>
  </si>
  <si>
    <t>AT5G11260.1</t>
  </si>
  <si>
    <t>Basic-leucine zipper (bZIP) transcription factor family protein</t>
  </si>
  <si>
    <t>AT1G51400.1</t>
  </si>
  <si>
    <t>Photosystem II 5 kD protein</t>
  </si>
  <si>
    <t>AT1G15820.1</t>
  </si>
  <si>
    <t>light harvesting complex photosystem II subunit 6</t>
  </si>
  <si>
    <t>AT3G57270.1</t>
  </si>
  <si>
    <t>beta-1,3-glucanase 1</t>
  </si>
  <si>
    <t>AT1G29930.1</t>
  </si>
  <si>
    <t>chlorophyll A/B binding protein 1</t>
  </si>
  <si>
    <t>AT2G34430.1</t>
  </si>
  <si>
    <t>light-harvesting chlorophyll-protein complex II subunit B1</t>
  </si>
  <si>
    <t>AT5G51100.1</t>
  </si>
  <si>
    <t>Fe superoxide dismutase 2</t>
  </si>
  <si>
    <t>AT3G10920.1</t>
  </si>
  <si>
    <t>manganese superoxide dismutase 1</t>
  </si>
  <si>
    <t>AT1G08830.1</t>
  </si>
  <si>
    <t>copper/zinc superoxide dismutase 1</t>
  </si>
  <si>
    <t>AT2G28190.1</t>
  </si>
  <si>
    <t>copper/zinc superoxide dismutase 2</t>
  </si>
  <si>
    <t>AT2G37040.1</t>
  </si>
  <si>
    <t>PHE ammonia lyase 1</t>
  </si>
  <si>
    <t>AT3G55120.1</t>
  </si>
  <si>
    <t>Chalcone-flavanone isomerase family protein</t>
  </si>
  <si>
    <t>AT5G13930.1</t>
  </si>
  <si>
    <t>Chalcone and stilbene synthase family protein</t>
  </si>
  <si>
    <t>AT5G42800.1</t>
  </si>
  <si>
    <t>dihydroflavonol 4-reductase</t>
  </si>
  <si>
    <t>AT4G11650.1</t>
  </si>
  <si>
    <t>osmotin 34</t>
  </si>
  <si>
    <t>AT3G21240.1</t>
  </si>
  <si>
    <t>4-coumarate:CoA ligase 2</t>
  </si>
  <si>
    <t>AT3G61510.1</t>
  </si>
  <si>
    <t>ACC synthase 1</t>
  </si>
  <si>
    <t>AT1G62960.1</t>
  </si>
  <si>
    <t>ACC synthase 10</t>
  </si>
  <si>
    <t>AT1G27730.1</t>
  </si>
  <si>
    <t>salt tolerance zinc finger</t>
  </si>
  <si>
    <t>AT3G14720.1</t>
  </si>
  <si>
    <t>MAP kinase 19</t>
  </si>
  <si>
    <t>AT2G42880.1</t>
  </si>
  <si>
    <t>MAP kinase 20</t>
  </si>
  <si>
    <t>ATCG00480.1</t>
  </si>
  <si>
    <t>ATP synthase subunit beta</t>
  </si>
  <si>
    <t>ATCG00470.1</t>
  </si>
  <si>
    <t>ATP synthase epsilon chain</t>
  </si>
  <si>
    <t>AT2G42690.1</t>
  </si>
  <si>
    <t>alpha/beta-Hydrolases superfamily protein</t>
  </si>
  <si>
    <t>AT5G02270.1</t>
  </si>
  <si>
    <t>non-intrinsic ABC protein 9</t>
  </si>
  <si>
    <t>Galactose oxidase/kelch repeat superfamily protein</t>
  </si>
  <si>
    <t>AT1G16310.1</t>
  </si>
  <si>
    <t>Cation efflux family protein</t>
  </si>
  <si>
    <t>AT1G35210.1</t>
  </si>
  <si>
    <t>AT2G22880.1</t>
  </si>
  <si>
    <t>VQ motif-containing protein</t>
  </si>
  <si>
    <t>NAD(P)-binding Rossmann-fold superfamily protein</t>
  </si>
  <si>
    <t>Leucine-rich repeat protein kinase family protein</t>
  </si>
  <si>
    <t>Protein kinase superfamily protein</t>
  </si>
  <si>
    <t>AT3G52740.1</t>
  </si>
  <si>
    <t>UDP-Glycosyltransferase superfamily protein</t>
  </si>
  <si>
    <t>AT5G42740.1</t>
  </si>
  <si>
    <t>Sugar isomerase (SIS) family protein</t>
  </si>
  <si>
    <t>HXXXD-type acyl-transferase family protein</t>
  </si>
  <si>
    <t>Cytochrome P450 superfamily protein</t>
  </si>
  <si>
    <t>AT5G58760.1</t>
  </si>
  <si>
    <t>damaged DNA binding 2</t>
  </si>
  <si>
    <t>AT3G05210.1</t>
  </si>
  <si>
    <t>nucleotide repair protein, putative</t>
  </si>
  <si>
    <t>AT3G51240.1</t>
  </si>
  <si>
    <t>flavanone 3-hydroxylase</t>
  </si>
  <si>
    <t>AT4G36220.1</t>
  </si>
  <si>
    <t>ferulic acid 5-hydroxylase 1</t>
  </si>
  <si>
    <t>AT2G46370.4</t>
  </si>
  <si>
    <t>Auxin-responsive GH3 family protein</t>
  </si>
  <si>
    <t>AT3G55270.1</t>
  </si>
  <si>
    <t>mitogen-activated protein kinase phosphatase 1</t>
  </si>
  <si>
    <t>AT3G45640.1</t>
  </si>
  <si>
    <t>mitogen-activated protein kinase 3</t>
  </si>
  <si>
    <t>myb domain protein 12</t>
  </si>
  <si>
    <t>AT2G01180.1</t>
  </si>
  <si>
    <t>phosphatidic acid phosphatase 1</t>
  </si>
  <si>
    <t>DNA-binding HORMA family protein</t>
  </si>
  <si>
    <t>AT1G78570.1</t>
  </si>
  <si>
    <t>rhamnose biosynthesis 1</t>
  </si>
  <si>
    <t>AT5G08020.1</t>
  </si>
  <si>
    <t>RPA70-kDa subunit B</t>
  </si>
  <si>
    <t>Aldolase-type TIM barrel family protein</t>
  </si>
  <si>
    <t>Protein of unknown function, DUF647</t>
  </si>
  <si>
    <t>AT2G31190.1</t>
  </si>
  <si>
    <t>AT3G61220.1</t>
  </si>
  <si>
    <t>AT5G07990.1</t>
  </si>
  <si>
    <t>basic helix-loop-helix (bHLH) DNA-binding superfamily protein</t>
  </si>
  <si>
    <t>AT3G12610.1</t>
  </si>
  <si>
    <t>Leucine-rich repeat (LRR) family protein</t>
  </si>
  <si>
    <t>Cupredoxin superfamily protein</t>
  </si>
  <si>
    <t>AT1G27170.1</t>
  </si>
  <si>
    <t>transmembrane receptors;ATP binding</t>
  </si>
  <si>
    <t>AT1G78950.1</t>
  </si>
  <si>
    <t>Terpenoid cyclases family protein</t>
  </si>
  <si>
    <t>AT1G12840.1</t>
  </si>
  <si>
    <t>vacuolar ATP synthase subunit C (VATC) / V-ATPase C subunit / vacuolar proton pump C subunit (DET3)</t>
  </si>
  <si>
    <t>Coatomer, alpha subunit</t>
  </si>
  <si>
    <t>AT3G46440.1</t>
  </si>
  <si>
    <t>UDP-XYL synthase 5</t>
  </si>
  <si>
    <t>S-adenosyl-L-methionine-dependent methyltransferases superfamily protein</t>
  </si>
  <si>
    <t>AT1G22340.1</t>
  </si>
  <si>
    <t>UDP-glucosyl transferase 85A7</t>
  </si>
  <si>
    <t>AT1G75410.1</t>
  </si>
  <si>
    <t>BEL1-like homeodomain 3</t>
  </si>
  <si>
    <t>winged-helix DNA-binding transcription factor family protein</t>
  </si>
  <si>
    <t>AT1G15690.1</t>
  </si>
  <si>
    <t>Inorganic H pyrophosphatase family protein</t>
  </si>
  <si>
    <t>AT1G15690.2</t>
  </si>
  <si>
    <t>Thioredoxin superfamily protein</t>
  </si>
  <si>
    <t>AT2G38800.1</t>
  </si>
  <si>
    <t>Plant calmodulin-binding protein-related</t>
  </si>
  <si>
    <t>AT1G60710.1</t>
  </si>
  <si>
    <t>NAD(P)-linked oxidoreductase superfamily protein</t>
  </si>
  <si>
    <t>AT3G08510.1</t>
  </si>
  <si>
    <t>phospholipase C 2</t>
  </si>
  <si>
    <t>AT4G31860.1</t>
  </si>
  <si>
    <t>Protein phosphatase 2C family protein</t>
  </si>
  <si>
    <t>AT3G02360.1</t>
  </si>
  <si>
    <t>6-phosphogluconate dehydrogenase family protein</t>
  </si>
  <si>
    <t>AT2G29550.1</t>
  </si>
  <si>
    <t>tubulin beta-7 chain</t>
  </si>
  <si>
    <t>AT3G63470.1</t>
  </si>
  <si>
    <t>serine carboxypeptidase-like 40</t>
  </si>
  <si>
    <t>AT1G26830.1</t>
  </si>
  <si>
    <t>cullin 3</t>
  </si>
  <si>
    <t>AT1G21720.1</t>
  </si>
  <si>
    <t>proteasome beta subunit C1</t>
  </si>
  <si>
    <t>AT1G06490.1</t>
  </si>
  <si>
    <t>glucan synthase-like 7</t>
  </si>
  <si>
    <t>AMP-dependent synthetase and ligase family protein</t>
  </si>
  <si>
    <t>Pectin lyase-like superfamily protein</t>
  </si>
  <si>
    <t>AT2G45550.1</t>
  </si>
  <si>
    <t>cytochrome P450, family 76, subfamily C, polypeptide 4</t>
  </si>
  <si>
    <t>AT1G15780.1</t>
  </si>
  <si>
    <t>AT1G70600.1</t>
  </si>
  <si>
    <t>Ribosomal protein L18e/L15 superfamily protein</t>
  </si>
  <si>
    <t>Protein phosphatase 2A regulatory B subunit family protein</t>
  </si>
  <si>
    <t>AT2G10940.1</t>
  </si>
  <si>
    <t>Bifunctional inhibitor/lipid-transfer protein/seed storage 2S albumin superfamily protein</t>
  </si>
  <si>
    <t>AT3G48310.1</t>
  </si>
  <si>
    <t>cytochrome P450, family 71, subfamily A, polypeptide 22</t>
  </si>
  <si>
    <t>AT3G02310.1</t>
  </si>
  <si>
    <t>K-box region and MADS-box transcription factor family protein</t>
  </si>
  <si>
    <t>Aldolase superfamily protein</t>
  </si>
  <si>
    <t>AT1G33290.1</t>
  </si>
  <si>
    <t>P-loop containing nucleoside triphosphate hydrolases superfamily protein</t>
  </si>
  <si>
    <t>AT1G09460.1</t>
  </si>
  <si>
    <t>Carbohydrate-binding X8 domain superfamily protein</t>
  </si>
  <si>
    <t>AT1G24190.2</t>
  </si>
  <si>
    <t>SIN3-like 3</t>
  </si>
  <si>
    <t>AT1G24190.1</t>
  </si>
  <si>
    <t>Heavy metal transport/detoxification superfamily protein</t>
  </si>
  <si>
    <t>AT2G06050.1</t>
  </si>
  <si>
    <t>oxophytodienoate-reductase 3</t>
  </si>
  <si>
    <t>SAUR-like auxin-responsive protein family</t>
  </si>
  <si>
    <t>AT5G09500.1</t>
  </si>
  <si>
    <t>Ribosomal protein S19 family protein</t>
  </si>
  <si>
    <t>AT4G03280.1</t>
  </si>
  <si>
    <t>photosynthetic electron transfer C</t>
  </si>
  <si>
    <t>AT4G30610.1</t>
  </si>
  <si>
    <t>AT2G48160.1</t>
  </si>
  <si>
    <t>Tudor/PWWP/MBT domain-containing protein</t>
  </si>
  <si>
    <t>AT2G28250.1</t>
  </si>
  <si>
    <t>RNA-binding KH domain-containing protein</t>
  </si>
  <si>
    <t>beta carbonic anhydrase 5</t>
  </si>
  <si>
    <t>hydroxy methylglutaryl CoA reductase 1</t>
  </si>
  <si>
    <t>AGC (cAMP-dependent, cGMP-dependent and protein kinase C) kinase family protein</t>
  </si>
  <si>
    <t>PEBP (phosphatidylethanolamine-binding protein) family protein</t>
  </si>
  <si>
    <t>AT1G80840.1</t>
  </si>
  <si>
    <t>WRKY DNA-binding protein 40</t>
  </si>
  <si>
    <t>AT4G35900.1</t>
  </si>
  <si>
    <t>AT4G04970.1</t>
  </si>
  <si>
    <t>glucan synthase-like 1</t>
  </si>
  <si>
    <t>AT2G40890.1</t>
  </si>
  <si>
    <t>cytochrome P450, family 98, subfamily A, polypeptide 3</t>
  </si>
  <si>
    <t>AT2G03690.1</t>
  </si>
  <si>
    <t>coenzyme Q biosynthesis Coq4 family protein / ubiquinone biosynthesis Coq4 family protein</t>
  </si>
  <si>
    <t>CAP (Cysteine-rich secretory proteins, Antigen 5, and Pathogenesis-related 1 protein) superfamily protein</t>
  </si>
  <si>
    <t>AT2G46550.2</t>
  </si>
  <si>
    <t>AT2G24280.1</t>
  </si>
  <si>
    <t>AT1G63700.1</t>
  </si>
  <si>
    <t>AT4G12300.1</t>
  </si>
  <si>
    <t>cytochrome P450, family 706, subfamily A, polypeptide 4</t>
  </si>
  <si>
    <t>AT1G24130.1</t>
  </si>
  <si>
    <t>Calcium-binding EF-hand family protein</t>
  </si>
  <si>
    <t>AT3G13690.1</t>
  </si>
  <si>
    <t>Protein kinase protein with adenine nucleotide alpha hydrolases-like domain</t>
  </si>
  <si>
    <t>AT1G06460.1</t>
  </si>
  <si>
    <t>alpha-crystallin domain 32.1</t>
  </si>
  <si>
    <t>AT1G09310.1</t>
  </si>
  <si>
    <t>Protein of unknown function, DUF538</t>
  </si>
  <si>
    <t>AT2G19990.1</t>
  </si>
  <si>
    <t>pathogenesis-related protein-1-like</t>
  </si>
  <si>
    <t>AT1G30270.1</t>
  </si>
  <si>
    <t>CBL-interacting protein kinase 23</t>
  </si>
  <si>
    <t>AT1G48350.1</t>
  </si>
  <si>
    <t>Ribosomal L18p/L5e family protein</t>
  </si>
  <si>
    <t>heat shock factor 4</t>
  </si>
  <si>
    <t>AT3G02910.1</t>
  </si>
  <si>
    <t>AIG2-like (avirulence induced gene) family protein</t>
  </si>
  <si>
    <t>TCP-1/cpn60 chaperonin family protein</t>
  </si>
  <si>
    <t>AT1G10430.1</t>
  </si>
  <si>
    <t>protein phosphatase 2A-2</t>
  </si>
  <si>
    <t>AT3G11010.1</t>
  </si>
  <si>
    <t>receptor like protein 34</t>
  </si>
  <si>
    <t>AT4G31500.1</t>
  </si>
  <si>
    <t>cytochrome P450, family 83, subfamily B, polypeptide 1</t>
  </si>
  <si>
    <t>AT4G34200.1</t>
  </si>
  <si>
    <t>D-3-phosphoglycerate dehydrogenase</t>
  </si>
  <si>
    <t>AT2G33450.1</t>
  </si>
  <si>
    <t>Ribosomal L28 family</t>
  </si>
  <si>
    <t>AT2G42450.1</t>
  </si>
  <si>
    <t>AT2G35530.1</t>
  </si>
  <si>
    <t>basic region/leucine zipper transcription factor 16</t>
  </si>
  <si>
    <t>AT4G39700.1</t>
  </si>
  <si>
    <t>AT4G11820.2</t>
  </si>
  <si>
    <t>hydroxymethylglutaryl-CoA synthase / HMG-CoA synthase / 3-hydroxy-3-methylglutaryl coenzyme A synthase</t>
  </si>
  <si>
    <t>AT1G06390.1</t>
  </si>
  <si>
    <t>GSK3/SHAGGY-like protein kinase 1</t>
  </si>
  <si>
    <t>AT2G40116.1</t>
  </si>
  <si>
    <t>Phosphoinositide-specific phospholipase C family protein</t>
  </si>
  <si>
    <t>ATPase E1-E2 type family protein / haloacid dehalogenase-like hydrolase family protein</t>
  </si>
  <si>
    <t>Protein kinase family protein</t>
  </si>
  <si>
    <t>AT2G38280.1</t>
  </si>
  <si>
    <t>AMP deaminase, putative / myoadenylate deaminase, putative</t>
  </si>
  <si>
    <t>AT3G21055.1</t>
  </si>
  <si>
    <t>photosystem II subunit T</t>
  </si>
  <si>
    <t>AT2G46170.1</t>
  </si>
  <si>
    <t>Reticulon family protein</t>
  </si>
  <si>
    <t>AT5G24320.1</t>
  </si>
  <si>
    <t>AT1G74960.1</t>
  </si>
  <si>
    <t>fatty acid biosynthesis 1</t>
  </si>
  <si>
    <t>AT1G73260.1</t>
  </si>
  <si>
    <t>kunitz trypsin inhibitor 1</t>
  </si>
  <si>
    <t>AT1G12360.1</t>
  </si>
  <si>
    <t>Sec1/munc18-like (SM) proteins superfamily</t>
  </si>
  <si>
    <t>AT3G12580.1</t>
  </si>
  <si>
    <t>heat shock protein 70</t>
  </si>
  <si>
    <t>AT1G47480.1</t>
  </si>
  <si>
    <t>AT2G33580.1</t>
  </si>
  <si>
    <t>lipase class 3 family protein</t>
  </si>
  <si>
    <t>AT4G34460.1</t>
  </si>
  <si>
    <t>GTP binding protein beta 1</t>
  </si>
  <si>
    <t>AT1G17745.1</t>
  </si>
  <si>
    <t>Disease resistance protein (TIR-NBS-LRR class) family</t>
  </si>
  <si>
    <t>AT2G30020.1</t>
  </si>
  <si>
    <t>AT1G09210.1</t>
  </si>
  <si>
    <t>calreticulin 1b</t>
  </si>
  <si>
    <t>AT1G67750.1</t>
  </si>
  <si>
    <t>Pectate lyase family protein</t>
  </si>
  <si>
    <t>AT1G15520.1</t>
  </si>
  <si>
    <t>pleiotropic drug resistance 12</t>
  </si>
  <si>
    <t>AT1G73460.1</t>
  </si>
  <si>
    <t>AT4G09020.1</t>
  </si>
  <si>
    <t>isoamylase 3</t>
  </si>
  <si>
    <t>AT5G38710.1</t>
  </si>
  <si>
    <t>Methylenetetrahydrofolate reductase family protein</t>
  </si>
  <si>
    <t>AT1G78600.1</t>
  </si>
  <si>
    <t>light-regulated zinc finger protein 1</t>
  </si>
  <si>
    <t>AT1G78600.2</t>
  </si>
  <si>
    <t>AT1G28280.1</t>
  </si>
  <si>
    <t>AT2G30490.1</t>
  </si>
  <si>
    <t>cinnamate-4-hydroxylase</t>
  </si>
  <si>
    <t>AT1G80170.1</t>
  </si>
  <si>
    <t>AT1G08630.1</t>
  </si>
  <si>
    <t>threonine aldolase 1</t>
  </si>
  <si>
    <t>AT2G35760.1</t>
  </si>
  <si>
    <t>Uncharacterised protein family (UPF0497)</t>
  </si>
  <si>
    <t>AT1G66150.1</t>
  </si>
  <si>
    <t>transmembrane kinase 1</t>
  </si>
  <si>
    <t>AT4G24040.1</t>
  </si>
  <si>
    <t>trehalase 1</t>
  </si>
  <si>
    <t>AT1G64200.1</t>
  </si>
  <si>
    <t>vacuolar H+-ATPase subunit E isoform 3</t>
  </si>
  <si>
    <t>AT1G25500.2</t>
  </si>
  <si>
    <t>Plasma-membrane choline transporter family protein</t>
  </si>
  <si>
    <t>AT2G04350.1</t>
  </si>
  <si>
    <t>Ribosomal protein L6 family protein</t>
  </si>
  <si>
    <t>Acyl-CoA N-acyltransferases (NAT) superfamily protein</t>
  </si>
  <si>
    <t>AT5G19780.1</t>
  </si>
  <si>
    <t>tubulin alpha-5</t>
  </si>
  <si>
    <t>AT1G77760.1</t>
  </si>
  <si>
    <t>nitrate reductase 1</t>
  </si>
  <si>
    <t>AT1G68090.1</t>
  </si>
  <si>
    <t>annexin 5</t>
  </si>
  <si>
    <t>AT2G13360.1</t>
  </si>
  <si>
    <t>alanine:glyoxylate aminotransferase</t>
  </si>
  <si>
    <t>AT1G72610.1</t>
  </si>
  <si>
    <t>germin-like protein 1</t>
  </si>
  <si>
    <t>AT3G48270.1</t>
  </si>
  <si>
    <t>cytochrome P450, family 71, subfamily A, polypeptide 26</t>
  </si>
  <si>
    <t>AT1G07430.1</t>
  </si>
  <si>
    <t>highly ABA-induced PP2C gene 2</t>
  </si>
  <si>
    <t>AT4G10450.1</t>
  </si>
  <si>
    <t>Ribosomal protein L6 family</t>
  </si>
  <si>
    <t>Transmembrane amino acid transporter family protein</t>
  </si>
  <si>
    <t>AT3G55280.1</t>
  </si>
  <si>
    <t>ribosomal protein L23AB</t>
  </si>
  <si>
    <t>AT2G45400.1</t>
  </si>
  <si>
    <t>AT1G08380.1</t>
  </si>
  <si>
    <t>photosystem I subunit O</t>
  </si>
  <si>
    <t>AT5G26030.1</t>
  </si>
  <si>
    <t>ferrochelatase 1</t>
  </si>
  <si>
    <t>RING/FYVE/PHD zinc finger superfamily protein</t>
  </si>
  <si>
    <t>AT1G23740.1</t>
  </si>
  <si>
    <t>Oxidoreductase, zinc-binding dehydrogenase family protein</t>
  </si>
  <si>
    <t>Lactate/malate dehydrogenase family protein</t>
  </si>
  <si>
    <t>AT2G18570.1</t>
  </si>
  <si>
    <t>AT3G52960.1</t>
  </si>
  <si>
    <t>RNA-binding (RRM/RBD/RNP motifs) family protein</t>
  </si>
  <si>
    <t>Pathogenesis-related thaumatin superfamily protein</t>
  </si>
  <si>
    <t>AT1G01710.1</t>
  </si>
  <si>
    <t>Acyl-CoA thioesterase family protein</t>
  </si>
  <si>
    <t>AT1G08450.1</t>
  </si>
  <si>
    <t>calreticulin 3</t>
  </si>
  <si>
    <t>AT3G51680.1</t>
  </si>
  <si>
    <t>AT2G32070.1</t>
  </si>
  <si>
    <t>Polynucleotidyl transferase, ribonuclease H-like superfamily protein</t>
  </si>
  <si>
    <t>AT2G45470.1</t>
  </si>
  <si>
    <t>FASCICLIN-like arabinogalactan protein 8</t>
  </si>
  <si>
    <t>AT1G24140.1</t>
  </si>
  <si>
    <t>Matrixin family protein</t>
  </si>
  <si>
    <t>AT1G30220.1</t>
  </si>
  <si>
    <t>inositol transporter 2</t>
  </si>
  <si>
    <t>AT2G39570.1</t>
  </si>
  <si>
    <t>ACT domain-containing protein</t>
  </si>
  <si>
    <t>AT4G21390.1</t>
  </si>
  <si>
    <t>S-locus lectin protein kinase family protein</t>
  </si>
  <si>
    <t>AT5G17050.1</t>
  </si>
  <si>
    <t>UDP-glucosyl transferase 78D2</t>
  </si>
  <si>
    <t>AT2G36010.1</t>
  </si>
  <si>
    <t>E2F transcription factor 3</t>
  </si>
  <si>
    <t>AT5G49430.1</t>
  </si>
  <si>
    <t>WD40/YVTN repeat-like-containing domain;Bromodomain</t>
  </si>
  <si>
    <t>AT2G46210.1</t>
  </si>
  <si>
    <t>Fatty acid/sphingolipid desaturase</t>
  </si>
  <si>
    <t>Glutaredoxin family protein</t>
  </si>
  <si>
    <t>AT1G08250.1</t>
  </si>
  <si>
    <t>arogenate dehydratase 6</t>
  </si>
  <si>
    <t>AT3G13230.1</t>
  </si>
  <si>
    <t>AT2G37770.2</t>
  </si>
  <si>
    <t>AT2G34770.1</t>
  </si>
  <si>
    <t>fatty acid hydroxylase 1</t>
  </si>
  <si>
    <t>AT1G67740.1</t>
  </si>
  <si>
    <t>photosystem II BY</t>
  </si>
  <si>
    <t>AT1G29380.1</t>
  </si>
  <si>
    <t>AT4G02860.1</t>
  </si>
  <si>
    <t>Phenazine biosynthesis PhzC/PhzF protein</t>
  </si>
  <si>
    <t>AT3G01090.2</t>
  </si>
  <si>
    <t>SNF1 kinase homolog 10</t>
  </si>
  <si>
    <t>AT1G52230.1</t>
  </si>
  <si>
    <t>photosystem I subunit H2</t>
  </si>
  <si>
    <t>AT2G36530.1</t>
  </si>
  <si>
    <t>Enolase</t>
  </si>
  <si>
    <t>AT2G22540.1</t>
  </si>
  <si>
    <t>AT1G22180.2</t>
  </si>
  <si>
    <t>Sec14p-like phosphatidylinositol transfer family protein</t>
  </si>
  <si>
    <t>AT2G45650.1</t>
  </si>
  <si>
    <t>AGAMOUS-like 6</t>
  </si>
  <si>
    <t>AT2G14580.1</t>
  </si>
  <si>
    <t>basic pathogenesis-related protein 1</t>
  </si>
  <si>
    <t>AT1G17370.1</t>
  </si>
  <si>
    <t>oligouridylate binding protein 1B</t>
  </si>
  <si>
    <t>AT2G25140.1</t>
  </si>
  <si>
    <t>casein lytic proteinase B4</t>
  </si>
  <si>
    <t>AT1G71750.1</t>
  </si>
  <si>
    <t>Hypoxanthine-guanine phosphoribosyltransferase</t>
  </si>
  <si>
    <t>Ribosomal protein L36e family protein</t>
  </si>
  <si>
    <t>AT1G20850.1</t>
  </si>
  <si>
    <t>xylem cysteine peptidase 2</t>
  </si>
  <si>
    <t>AT3G58750.1</t>
  </si>
  <si>
    <t>citrate synthase 2</t>
  </si>
  <si>
    <t>AT5G06900.1</t>
  </si>
  <si>
    <t>cytochrome P450, family 93, subfamily D, polypeptide 1</t>
  </si>
  <si>
    <t>AT2G25840.2</t>
  </si>
  <si>
    <t>Nucleotidylyl transferase superfamily protein</t>
  </si>
  <si>
    <t>AT1G34580.1</t>
  </si>
  <si>
    <t>Major facilitator superfamily protein</t>
  </si>
  <si>
    <t>AT5G52100.1</t>
  </si>
  <si>
    <t>Dihydrodipicolinate reductase, bacterial/plant</t>
  </si>
  <si>
    <t>AT1G27100.1</t>
  </si>
  <si>
    <t>Actin cross-linking protein</t>
  </si>
  <si>
    <t>BolA-like family protein</t>
  </si>
  <si>
    <t>AT1G19700.1</t>
  </si>
  <si>
    <t>BEL1-like homeodomain 10</t>
  </si>
  <si>
    <t>AT5G17030.1</t>
  </si>
  <si>
    <t>UDP-glucosyl transferase 78D3</t>
  </si>
  <si>
    <t>AT1G15410.1</t>
  </si>
  <si>
    <t>aspartate-glutamate racemase family</t>
  </si>
  <si>
    <t>AT1G78380.1</t>
  </si>
  <si>
    <t>glutathione S-transferase TAU 19</t>
  </si>
  <si>
    <t>2-oxoglutarate (2OG) and Fe(II)-dependent oxygenase superfamily protein</t>
  </si>
  <si>
    <t>AT2G31300.1</t>
  </si>
  <si>
    <t>actin-related protein C1B</t>
  </si>
  <si>
    <t>AT3G54140.1</t>
  </si>
  <si>
    <t>peptide transporter 1</t>
  </si>
  <si>
    <t>methyltransferases</t>
  </si>
  <si>
    <t>AT5G39740.1</t>
  </si>
  <si>
    <t>ribosomal protein L5 B</t>
  </si>
  <si>
    <t>AT2G30600.1</t>
  </si>
  <si>
    <t>BTB/POZ domain-containing protein</t>
  </si>
  <si>
    <t>AT1G34750.1</t>
  </si>
  <si>
    <t>AT2G46270.1</t>
  </si>
  <si>
    <t>G-box binding factor 3</t>
  </si>
  <si>
    <t>AT4G25050.1</t>
  </si>
  <si>
    <t>acyl carrier protein 4</t>
  </si>
  <si>
    <t>AT1G07320.1</t>
  </si>
  <si>
    <t>ribosomal protein L4</t>
  </si>
  <si>
    <t>Thiamine pyrophosphate dependent pyruvate decarboxylase family protein</t>
  </si>
  <si>
    <t>AT2G15230.1</t>
  </si>
  <si>
    <t>lipase 1</t>
  </si>
  <si>
    <t>AT1G15950.1</t>
  </si>
  <si>
    <t>cinnamoyl coa reductase 1</t>
  </si>
  <si>
    <t>AT1G74310.1</t>
  </si>
  <si>
    <t>heat shock protein 101</t>
  </si>
  <si>
    <t>AT4G04640.1</t>
  </si>
  <si>
    <t>ATPase, F1 complex, gamma subunit protein</t>
  </si>
  <si>
    <t>AT1G63160.1</t>
  </si>
  <si>
    <t>replication factor C 2</t>
  </si>
  <si>
    <t>AT4G24480.1</t>
  </si>
  <si>
    <t>DNAJ heat shock N-terminal domain-containing protein</t>
  </si>
  <si>
    <t>AT4G16580.1</t>
  </si>
  <si>
    <t>AT2G31960.1</t>
  </si>
  <si>
    <t>glucan synthase-like 3</t>
  </si>
  <si>
    <t>SNF7 family protein</t>
  </si>
  <si>
    <t>AT1G06680.1</t>
  </si>
  <si>
    <t>photosystem II subunit P-1</t>
  </si>
  <si>
    <t>AT1G09750.1</t>
  </si>
  <si>
    <t>Eukaryotic aspartyl protease family protein</t>
  </si>
  <si>
    <t>AT4G01320.1</t>
  </si>
  <si>
    <t>Peptidase family M48 family protein</t>
  </si>
  <si>
    <t>AT1G21500.1</t>
  </si>
  <si>
    <t>AT2G29380.1</t>
  </si>
  <si>
    <t>highly ABA-induced PP2C gene 3</t>
  </si>
  <si>
    <t>AT1G17880.1</t>
  </si>
  <si>
    <t>basic transcription factor 3</t>
  </si>
  <si>
    <t>AT2G37620.1</t>
  </si>
  <si>
    <t>actin 1</t>
  </si>
  <si>
    <t>AT1G01120.1</t>
  </si>
  <si>
    <t>3-ketoacyl-CoA synthase 1</t>
  </si>
  <si>
    <t>AT2G35060.1</t>
  </si>
  <si>
    <t>K+ uptake permease 11</t>
  </si>
  <si>
    <t>Seryl-tRNA synthetase</t>
  </si>
  <si>
    <t>AT1G11870.2</t>
  </si>
  <si>
    <t>AT2G26500.1</t>
  </si>
  <si>
    <t>cytochrome b6f complex subunit (petM), putative</t>
  </si>
  <si>
    <t>Galactose mutarotase-like superfamily protein</t>
  </si>
  <si>
    <t>AT1G31070.2</t>
  </si>
  <si>
    <t>N-acetylglucosamine-1-phosphate uridylyltransferase 1</t>
  </si>
  <si>
    <t>Protein of unknown function (DUF793)</t>
  </si>
  <si>
    <t>AT2G16400.1</t>
  </si>
  <si>
    <t>BEL1-like homeodomain 7</t>
  </si>
  <si>
    <t>AT1G71230.1</t>
  </si>
  <si>
    <t>COP9-signalosome 5B</t>
  </si>
  <si>
    <t>AT2G21270.3</t>
  </si>
  <si>
    <t>ubiquitin fusion degradation 1</t>
  </si>
  <si>
    <t>AT5G10720.1</t>
  </si>
  <si>
    <t>histidine kinase 5</t>
  </si>
  <si>
    <t>Cysteine proteinases superfamily protein</t>
  </si>
  <si>
    <t>AT1G54510.1</t>
  </si>
  <si>
    <t>NIMA-related serine/threonine kinase 1</t>
  </si>
  <si>
    <t>AT2G42520.1</t>
  </si>
  <si>
    <t>AT2G07050.1</t>
  </si>
  <si>
    <t>cycloartenol synthase 1</t>
  </si>
  <si>
    <t>AT4G39260.3</t>
  </si>
  <si>
    <t>cold, circadian rhythm, and RNA binding 1</t>
  </si>
  <si>
    <t>AT3G02470.1</t>
  </si>
  <si>
    <t>S-adenosylmethionine decarboxylase</t>
  </si>
  <si>
    <t>AT1G08320.1</t>
  </si>
  <si>
    <t>bZIP transcription factor family protein</t>
  </si>
  <si>
    <t>AT2G38400.1</t>
  </si>
  <si>
    <t>alanine:glyoxylate aminotransferase 3</t>
  </si>
  <si>
    <t>UDP-glucosyl transferase 88A1</t>
  </si>
  <si>
    <t>AT3G16520.3</t>
  </si>
  <si>
    <t>AT4G01070.1</t>
  </si>
  <si>
    <t>AT1G02170.1</t>
  </si>
  <si>
    <t>metacaspase 1</t>
  </si>
  <si>
    <t>AT1G60940.1</t>
  </si>
  <si>
    <t>SNF1-related protein kinase 2.10</t>
  </si>
  <si>
    <t>heat shock transcription factor A2</t>
  </si>
  <si>
    <t>AT2G26150.1</t>
  </si>
  <si>
    <t>AT1G62020.1</t>
  </si>
  <si>
    <t>AT1G68620.1</t>
  </si>
  <si>
    <t>AT3G23820.1</t>
  </si>
  <si>
    <t>UDP-D-glucuronate 4-epimerase 6</t>
  </si>
  <si>
    <t>ATCG00130.1</t>
  </si>
  <si>
    <t>ATPase, F0 complex, subunit B/B\', bacterial/chloroplast</t>
  </si>
  <si>
    <t>ChaC-like family protein</t>
  </si>
  <si>
    <t>AT3G59600.1</t>
  </si>
  <si>
    <t>RNA polymerase Rpb8</t>
  </si>
  <si>
    <t>transducin family protein / WD-40 repeat family protein</t>
  </si>
  <si>
    <t>AT3G48000.1</t>
  </si>
  <si>
    <t>aldehyde dehydrogenase 2B4</t>
  </si>
  <si>
    <t>Photosystem I, PsaA/PsaB protein</t>
  </si>
  <si>
    <t>AT1G72970.1</t>
  </si>
  <si>
    <t>Glucose-methanol-choline (GMC) oxidoreductase family protein</t>
  </si>
  <si>
    <t>AT1G08110.4</t>
  </si>
  <si>
    <t>lactoylglutathione lyase family protein / glyoxalase I family protein</t>
  </si>
  <si>
    <t>AT1G65890.1</t>
  </si>
  <si>
    <t>acyl activating enzyme 12</t>
  </si>
  <si>
    <t>AT1G11720.2</t>
  </si>
  <si>
    <t>starch synthase 3</t>
  </si>
  <si>
    <t>ubiquitin-conjugating enzyme 28</t>
  </si>
  <si>
    <t>AT1G64230.3</t>
  </si>
  <si>
    <t>AT4G33070.1</t>
  </si>
  <si>
    <t>AT1G51720.1</t>
  </si>
  <si>
    <t>Amino acid dehydrogenase family protein</t>
  </si>
  <si>
    <t>AT1G79460.1</t>
  </si>
  <si>
    <t>Terpenoid cyclases/Protein prenyltransferases superfamily protein</t>
  </si>
  <si>
    <t>AT1G21320.2</t>
  </si>
  <si>
    <t>nucleotide binding;nucleic acid binding</t>
  </si>
  <si>
    <t>AT1G21320.1</t>
  </si>
  <si>
    <t>AT1G77720.1</t>
  </si>
  <si>
    <t>putative protein kinase 1</t>
  </si>
  <si>
    <t>HSP20-like chaperones superfamily protein</t>
  </si>
  <si>
    <t>AT3G12320.1</t>
  </si>
  <si>
    <t>AT4G13310.1</t>
  </si>
  <si>
    <t>cytochrome P450, family 71, subfamily A, polypeptide 20</t>
  </si>
  <si>
    <t>AT3G01420.1</t>
  </si>
  <si>
    <t>Peroxidase superfamily protein</t>
  </si>
  <si>
    <t>AT2G22590.1</t>
  </si>
  <si>
    <t>AT4G37640.1</t>
  </si>
  <si>
    <t>calcium ATPase 2</t>
  </si>
  <si>
    <t>AT3G20410.1</t>
  </si>
  <si>
    <t>calmodulin-domain protein kinase 9</t>
  </si>
  <si>
    <t>AT5G20630.1</t>
  </si>
  <si>
    <t>germin 3</t>
  </si>
  <si>
    <t>AT1G80560.1</t>
  </si>
  <si>
    <t>isopropylmalate dehydrogenase 2</t>
  </si>
  <si>
    <t>Ribosomal protein L4/L1 family</t>
  </si>
  <si>
    <t>AT2G39830.1</t>
  </si>
  <si>
    <t>DA1-related protein 2</t>
  </si>
  <si>
    <t>Class II aminoacyl-tRNA and biotin synthetases superfamily protein</t>
  </si>
  <si>
    <t>AT5G40780.1</t>
  </si>
  <si>
    <t>lysine histidine transporter 1</t>
  </si>
  <si>
    <t>AT2G40070.1</t>
  </si>
  <si>
    <t>Tetratricopeptide repeat (TPR)-like superfamily protein</t>
  </si>
  <si>
    <t>AT2G46660.1</t>
  </si>
  <si>
    <t>cytochrome P450, family 78, subfamily A, polypeptide 6</t>
  </si>
  <si>
    <t>AT3G01280.1</t>
  </si>
  <si>
    <t>voltage dependent anion channel 1</t>
  </si>
  <si>
    <t>AT1G09640.1</t>
  </si>
  <si>
    <t>Translation elongation factor EF1B, gamma chain</t>
  </si>
  <si>
    <t>AT2G39730.2</t>
  </si>
  <si>
    <t>rubisco activase</t>
  </si>
  <si>
    <t>AT1G16030.1</t>
  </si>
  <si>
    <t>heat shock protein 70B</t>
  </si>
  <si>
    <t>AT1G24260.1</t>
  </si>
  <si>
    <t>AT1G19270.1</t>
  </si>
  <si>
    <t>DA1</t>
  </si>
  <si>
    <t>SBP (S-ribonuclease binding protein) family protein</t>
  </si>
  <si>
    <t>AT1G60690.1</t>
  </si>
  <si>
    <t>AT4G27450.1</t>
  </si>
  <si>
    <t>Aluminium induced protein with YGL and LRDR motifs</t>
  </si>
  <si>
    <t>AT3G51800.3</t>
  </si>
  <si>
    <t>metallopeptidase M24 family protein</t>
  </si>
  <si>
    <t>AT1G20030.2</t>
  </si>
  <si>
    <t>AT4G18710.1</t>
  </si>
  <si>
    <t>AT1G22360.1</t>
  </si>
  <si>
    <t>UDP-glucosyl transferase 85A2</t>
  </si>
  <si>
    <t>AT2G34260.1</t>
  </si>
  <si>
    <t>F-box family protein</t>
  </si>
  <si>
    <t>AT2G21060.1</t>
  </si>
  <si>
    <t>glycine-rich protein 2B</t>
  </si>
  <si>
    <t>AT2G42250.1</t>
  </si>
  <si>
    <t>cytochrome P450, family 712, subfamily A, polypeptide 1</t>
  </si>
  <si>
    <t>Carbohydrate-binding-like fold</t>
  </si>
  <si>
    <t>AT2G30860.1</t>
  </si>
  <si>
    <t>glutathione S-transferase PHI 9</t>
  </si>
  <si>
    <t>AT4G38510.5</t>
  </si>
  <si>
    <t>ATPase, V1 complex, subunit B protein</t>
  </si>
  <si>
    <t>AT1G73660.1</t>
  </si>
  <si>
    <t>protein tyrosine kinase family protein</t>
  </si>
  <si>
    <t>AT4G38600.1</t>
  </si>
  <si>
    <t>HEAT repeat ;HECT-domain (ubiquitin-transferase)</t>
  </si>
  <si>
    <t>AT3G54210.1</t>
  </si>
  <si>
    <t>Ribosomal protein L17 family protein</t>
  </si>
  <si>
    <t>cytochrome P450, family 81, subfamily D, polypeptide 8</t>
  </si>
  <si>
    <t>AT3G13530.1</t>
  </si>
  <si>
    <t>mitogen-activated protein kinase kinase kinase 7</t>
  </si>
  <si>
    <t>AT1G79750.1</t>
  </si>
  <si>
    <t>NADP-malic enzyme 4</t>
  </si>
  <si>
    <t>AT3G04770.2</t>
  </si>
  <si>
    <t>40s ribosomal protein SA B</t>
  </si>
  <si>
    <t>AT1G05680.1</t>
  </si>
  <si>
    <t>Uridine diphosphate glycosyltransferase 74E2</t>
  </si>
  <si>
    <t>AT1G64390.1</t>
  </si>
  <si>
    <t>glycosyl hydrolase 9C2</t>
  </si>
  <si>
    <t>AT1G62710.1</t>
  </si>
  <si>
    <t>beta vacuolar processing enzyme</t>
  </si>
  <si>
    <t>SEC7-like guanine nucleotide exchange family protein</t>
  </si>
  <si>
    <t>AT1G11840.6</t>
  </si>
  <si>
    <t>glyoxalase I homolog</t>
  </si>
  <si>
    <t>AT4G35410.2</t>
  </si>
  <si>
    <t>Clathrin adaptor complex small chain family protein</t>
  </si>
  <si>
    <t>AT3G02100.1</t>
  </si>
  <si>
    <t>AT2G19810.1</t>
  </si>
  <si>
    <t>CCCH-type zinc finger family protein</t>
  </si>
  <si>
    <t>AT1G72830.1</t>
  </si>
  <si>
    <t>nuclear factor Y, subunit A3</t>
  </si>
  <si>
    <t>AT1G52360.1</t>
  </si>
  <si>
    <t>Coatomer, beta\' subunit</t>
  </si>
  <si>
    <t>AT4G31970.1</t>
  </si>
  <si>
    <t>cytochrome P450, family 82, subfamily C, polypeptide 2</t>
  </si>
  <si>
    <t>AT1G16470.1</t>
  </si>
  <si>
    <t>proteasome subunit PAB1</t>
  </si>
  <si>
    <t>AT4G03550.1</t>
  </si>
  <si>
    <t>glucan synthase-like 5</t>
  </si>
  <si>
    <t>AT3G04120.1</t>
  </si>
  <si>
    <t>glyceraldehyde-3-phosphate dehydrogenase C subunit 1</t>
  </si>
  <si>
    <t>AT1G28600.1</t>
  </si>
  <si>
    <t>GDSL-like Lipase/Acylhydrolase superfamily protein</t>
  </si>
  <si>
    <t>AT2G41790.1</t>
  </si>
  <si>
    <t>Insulinase (Peptidase family M16) family protein</t>
  </si>
  <si>
    <t>Ribosomal protein L1p/L10e family</t>
  </si>
  <si>
    <t>AT2G22240.1</t>
  </si>
  <si>
    <t>myo-inositol-1-phosphate synthase 2</t>
  </si>
  <si>
    <t>AT5G10870.1</t>
  </si>
  <si>
    <t>chorismate mutase 2</t>
  </si>
  <si>
    <t>AT1G12230.1</t>
  </si>
  <si>
    <t>AT3G26330.1</t>
  </si>
  <si>
    <t>cytochrome P450, family 71, subfamily B, polypeptide 37</t>
  </si>
  <si>
    <t>AT1G22380.1</t>
  </si>
  <si>
    <t>UDP-glucosyl transferase 85A3</t>
  </si>
  <si>
    <t>AT4G18905.1</t>
  </si>
  <si>
    <t>AT2G36760.1</t>
  </si>
  <si>
    <t>UDP-glucosyl transferase 73C2</t>
  </si>
  <si>
    <t>AT3G09630.1</t>
  </si>
  <si>
    <t>AT3G06880.2</t>
  </si>
  <si>
    <t>AT3G06880.1</t>
  </si>
  <si>
    <t>AT5G43920.1</t>
  </si>
  <si>
    <t>AT3G18060.1</t>
  </si>
  <si>
    <t>AT1G10550.1</t>
  </si>
  <si>
    <t>xyloglucan:xyloglucosyl transferase 33</t>
  </si>
  <si>
    <t>AT1G11860.1</t>
  </si>
  <si>
    <t>Glycine cleavage T-protein family</t>
  </si>
  <si>
    <t>O-Glycosyl hydrolases family 17 protein</t>
  </si>
  <si>
    <t>AT4G31180.1</t>
  </si>
  <si>
    <t>AT1G36280.1</t>
  </si>
  <si>
    <t>L-Aspartase-like family protein</t>
  </si>
  <si>
    <t>Peptidase C78, ubiquitin fold modifier-specific peptidase 1/ 2</t>
  </si>
  <si>
    <t>AT3G48380.3</t>
  </si>
  <si>
    <t>AT1G55520.1</t>
  </si>
  <si>
    <t>TATA binding protein 2</t>
  </si>
  <si>
    <t>AT1G80820.1</t>
  </si>
  <si>
    <t>cinnamoyl coa reductase</t>
  </si>
  <si>
    <t>AT5G02530.1</t>
  </si>
  <si>
    <t>AT4G25780.1</t>
  </si>
  <si>
    <t>AT2G45570.1</t>
  </si>
  <si>
    <t>cytochrome P450, family 76, subfamily C, polypeptide 2</t>
  </si>
  <si>
    <t>AT1G67280.1</t>
  </si>
  <si>
    <t>Glyoxalase/Bleomycin resistance protein/Dioxygenase superfamily protein</t>
  </si>
  <si>
    <t>AT4G36850.1</t>
  </si>
  <si>
    <t>PQ-loop repeat family protein / transmembrane family protein</t>
  </si>
  <si>
    <t>AT2G24020.1</t>
  </si>
  <si>
    <t>Uncharacterised BCR, YbaB family COG0718</t>
  </si>
  <si>
    <t>AT1G02520.1</t>
  </si>
  <si>
    <t>P-glycoprotein 11</t>
  </si>
  <si>
    <t>AT1G18390.2</t>
  </si>
  <si>
    <t>AT1G22170.1</t>
  </si>
  <si>
    <t>Phosphoglycerate mutase family protein</t>
  </si>
  <si>
    <t>Metallopeptidase M24 family protein</t>
  </si>
  <si>
    <t>AT1G58230.1</t>
  </si>
  <si>
    <t>binding</t>
  </si>
  <si>
    <t>AT3G12780.1</t>
  </si>
  <si>
    <t>phosphoglycerate kinase 1</t>
  </si>
  <si>
    <t>AT3G29200.1</t>
  </si>
  <si>
    <t>chorismate mutase 1</t>
  </si>
  <si>
    <t>AT1G29670.1</t>
  </si>
  <si>
    <t>AT2G05790.1</t>
  </si>
  <si>
    <t>AT2G25620.1</t>
  </si>
  <si>
    <t>DNA-binding protein phosphatase 1</t>
  </si>
  <si>
    <t>Rhodanese/Cell cycle control phosphatase superfamily protein</t>
  </si>
  <si>
    <t>AT5G02600.1</t>
  </si>
  <si>
    <t>Ribosomal protein S3Ae</t>
  </si>
  <si>
    <t>AT3G55430.1</t>
  </si>
  <si>
    <t>AT1G21910.1</t>
  </si>
  <si>
    <t>Integrase-type DNA-binding superfamily protein</t>
  </si>
  <si>
    <t>Heat shock protein 70 (Hsp 70) family protein</t>
  </si>
  <si>
    <t>AT4G31940.1</t>
  </si>
  <si>
    <t>cytochrome P450, family 82, subfamily C, polypeptide 4</t>
  </si>
  <si>
    <t>AT4G17770.1</t>
  </si>
  <si>
    <t>trehalose phosphatase/synthase 5</t>
  </si>
  <si>
    <t>Uncharacterised protein family (UPF0041)</t>
  </si>
  <si>
    <t>AT2G36800.1</t>
  </si>
  <si>
    <t>don-glucosyltransferase 1</t>
  </si>
  <si>
    <t>AT2G13810.1</t>
  </si>
  <si>
    <t>AGD2-like defense response protein 1</t>
  </si>
  <si>
    <t>Domain of unknown function (DUF23)</t>
  </si>
  <si>
    <t>AT3G53480.1</t>
  </si>
  <si>
    <t>pleiotropic drug resistance 9</t>
  </si>
  <si>
    <t>AT2G36770.1</t>
  </si>
  <si>
    <t>AT1G01540.1</t>
  </si>
  <si>
    <t>AT2G06520.1</t>
  </si>
  <si>
    <t>photosystem II subunit X</t>
  </si>
  <si>
    <t>AT5G17920.1</t>
  </si>
  <si>
    <t>Cobalamin-independent synthase family protein</t>
  </si>
  <si>
    <t>AT2G01600.1</t>
  </si>
  <si>
    <t>ENTH/ANTH/VHS superfamily protein</t>
  </si>
  <si>
    <t>AT2G47410.1</t>
  </si>
  <si>
    <t>AT2G19740.1</t>
  </si>
  <si>
    <t>Ribosomal protein L31e family protein</t>
  </si>
  <si>
    <t>AT1G09070.1</t>
  </si>
  <si>
    <t>soybean gene regulated by cold-2</t>
  </si>
  <si>
    <t>AT3G26618.1</t>
  </si>
  <si>
    <t>eukaryotic release factor 1-3</t>
  </si>
  <si>
    <t>Homeodomain-like superfamily protein</t>
  </si>
  <si>
    <t>AT2G23450.1</t>
  </si>
  <si>
    <t>transferases, transferring glycosyl groups</t>
  </si>
  <si>
    <t>AT4G20360.1</t>
  </si>
  <si>
    <t>RAB GTPase homolog E1B</t>
  </si>
  <si>
    <t>AT4G26270.1</t>
  </si>
  <si>
    <t>phosphofructokinase 3</t>
  </si>
  <si>
    <t>ACT domain repeat 8</t>
  </si>
  <si>
    <t>AT1G50460.1</t>
  </si>
  <si>
    <t>hexokinase-like 1</t>
  </si>
  <si>
    <t>AT1G06570.1</t>
  </si>
  <si>
    <t>phytoene desaturation 1</t>
  </si>
  <si>
    <t>Pyruvate kinase family protein</t>
  </si>
  <si>
    <t>AT1G07440.1</t>
  </si>
  <si>
    <t>AT3G62120.1</t>
  </si>
  <si>
    <t>Class II aaRS and biotin synthetases superfamily protein</t>
  </si>
  <si>
    <t>AT1G74060.1</t>
  </si>
  <si>
    <t>AT3G02400.1</t>
  </si>
  <si>
    <t>SMAD/FHA domain-containing protein</t>
  </si>
  <si>
    <t>AT1G25390.1</t>
  </si>
  <si>
    <t>AT5G11520.1</t>
  </si>
  <si>
    <t>aspartate aminotransferase 3</t>
  </si>
  <si>
    <t>AT3G04910.1</t>
  </si>
  <si>
    <t>with no lysine (K) kinase 1</t>
  </si>
  <si>
    <t>AT2G39840.1</t>
  </si>
  <si>
    <t>type one serine/threonine protein phosphatase 4</t>
  </si>
  <si>
    <t>AT5G13550.1</t>
  </si>
  <si>
    <t>sulfate transporter 4.1</t>
  </si>
  <si>
    <t>AT1G17550.1</t>
  </si>
  <si>
    <t>homology to ABI2</t>
  </si>
  <si>
    <t>AT1G04400.1</t>
  </si>
  <si>
    <t>cryptochrome 2</t>
  </si>
  <si>
    <t>AT2G19860.1</t>
  </si>
  <si>
    <t>hexokinase 2</t>
  </si>
  <si>
    <t>AT4G35140.1</t>
  </si>
  <si>
    <t>AT3G02520.1</t>
  </si>
  <si>
    <t>general regulatory factor 7</t>
  </si>
  <si>
    <t>Polynucleotidyl transferase, ribonuclease H fold protein with HRDC domain</t>
  </si>
  <si>
    <t>AT4G00100.1</t>
  </si>
  <si>
    <t>ribosomal protein S13A</t>
  </si>
  <si>
    <t>AT1G50940.1</t>
  </si>
  <si>
    <t>electron transfer flavoprotein alpha</t>
  </si>
  <si>
    <t>AT3G61080.1</t>
  </si>
  <si>
    <t>AT1G79640.1</t>
  </si>
  <si>
    <t>AT1G60950.1</t>
  </si>
  <si>
    <t>2Fe-2S ferredoxin-like superfamily protein</t>
  </si>
  <si>
    <t>AT1G19180.1</t>
  </si>
  <si>
    <t>jasmonate-zim-domain protein 1</t>
  </si>
  <si>
    <t>AT5G02450.1</t>
  </si>
  <si>
    <t>AT1G43670.1</t>
  </si>
  <si>
    <t>Inositol monophosphatase family protein</t>
  </si>
  <si>
    <t>AT1G06550.1</t>
  </si>
  <si>
    <t>ATP-dependent caseinolytic (Clp) protease/crotonase family protein</t>
  </si>
  <si>
    <t>Protein with RING/U-box and TRAF-like domains</t>
  </si>
  <si>
    <t>AT3G14610.1</t>
  </si>
  <si>
    <t>cytochrome P450, family 72, subfamily A, polypeptide 7</t>
  </si>
  <si>
    <t>AT1G17840.1</t>
  </si>
  <si>
    <t>white-brown complex homolog protein 11</t>
  </si>
  <si>
    <t>AT3G16190.1</t>
  </si>
  <si>
    <t>Isochorismatase family protein</t>
  </si>
  <si>
    <t>AT5G02500.1</t>
  </si>
  <si>
    <t>heat shock cognate protein 70-1</t>
  </si>
  <si>
    <t>ATCG00120.1</t>
  </si>
  <si>
    <t>ATP synthase subunit alpha</t>
  </si>
  <si>
    <t>Histone superfamily protein</t>
  </si>
  <si>
    <t>AT4G02570.1</t>
  </si>
  <si>
    <t>cullin 1</t>
  </si>
  <si>
    <t>AT3G28345.1</t>
  </si>
  <si>
    <t>ABC transporter family protein</t>
  </si>
  <si>
    <t>Tetrapyrrole (Corrin/Porphyrin) Methylases</t>
  </si>
  <si>
    <t>AT3G08860.1</t>
  </si>
  <si>
    <t>PYRIMIDINE 4</t>
  </si>
  <si>
    <t>AT3G49010.1</t>
  </si>
  <si>
    <t>breast basic conserved 1</t>
  </si>
  <si>
    <t>AT4G28350.1</t>
  </si>
  <si>
    <t>Concanavalin A-like lectin protein kinase family protein</t>
  </si>
  <si>
    <t>AT1G73600.2</t>
  </si>
  <si>
    <t>AT2G36460.1</t>
  </si>
  <si>
    <t>AT3G06050.1</t>
  </si>
  <si>
    <t>peroxiredoxin IIF</t>
  </si>
  <si>
    <t>AT1G60960.1</t>
  </si>
  <si>
    <t>iron regulated transporter 3</t>
  </si>
  <si>
    <t>AT2G38740.1</t>
  </si>
  <si>
    <t>Haloacid dehalogenase-like hydrolase (HAD) superfamily protein</t>
  </si>
  <si>
    <t>AT1G60680.1</t>
  </si>
  <si>
    <t>AT5G14040.1</t>
  </si>
  <si>
    <t>phosphate transporter 3;1</t>
  </si>
  <si>
    <t>PHYTOENE SYNTHASE</t>
  </si>
  <si>
    <t>AT1G43170.1</t>
  </si>
  <si>
    <t>ribosomal protein 1</t>
  </si>
  <si>
    <t>AT3G10660.1</t>
  </si>
  <si>
    <t>calmodulin-domain protein kinase cdpk isoform 2</t>
  </si>
  <si>
    <t>AT1G76070.1</t>
  </si>
  <si>
    <t>AT4G31990.1</t>
  </si>
  <si>
    <t>aspartate aminotransferase 5</t>
  </si>
  <si>
    <t>AT2G20180.2</t>
  </si>
  <si>
    <t>phytochrome interacting factor 3-like 5</t>
  </si>
  <si>
    <t>SNF2 domain-containing protein / helicase domain-containing protein / zinc finger protein-related</t>
  </si>
  <si>
    <t>AT1G61140.1</t>
  </si>
  <si>
    <t>AT2G16370.1</t>
  </si>
  <si>
    <t>thymidylate synthase 1</t>
  </si>
  <si>
    <t>AT1G19835.1</t>
  </si>
  <si>
    <t>Plant protein of unknown function (DUF869)</t>
  </si>
  <si>
    <t>AT2G45630.2</t>
  </si>
  <si>
    <t>D-isomer specific 2-hydroxyacid dehydrogenase family protein</t>
  </si>
  <si>
    <t>AT1G32090.1</t>
  </si>
  <si>
    <t>early-responsive to dehydration stress protein (ERD4)</t>
  </si>
  <si>
    <t>AT1G01050.1</t>
  </si>
  <si>
    <t>pyrophosphorylase 1</t>
  </si>
  <si>
    <t>AT2G41690.1</t>
  </si>
  <si>
    <t>heat shock transcription factor B3</t>
  </si>
  <si>
    <t>AT2G33735.1</t>
  </si>
  <si>
    <t>Chaperone DnaJ-domain superfamily protein</t>
  </si>
  <si>
    <t>AT1G51200.1</t>
  </si>
  <si>
    <t>A20/AN1-like zinc finger family protein</t>
  </si>
  <si>
    <t>AT2G17570.1</t>
  </si>
  <si>
    <t>Undecaprenyl pyrophosphate synthetase family protein</t>
  </si>
  <si>
    <t>AT3G12110.1</t>
  </si>
  <si>
    <t>actin-11</t>
  </si>
  <si>
    <t>Xanthine/uracil permease family protein</t>
  </si>
  <si>
    <t>AT1G07250.1</t>
  </si>
  <si>
    <t>UDP-glucosyl transferase 71C4</t>
  </si>
  <si>
    <t>AT3G61790.1</t>
  </si>
  <si>
    <t>AT1G53750.1</t>
  </si>
  <si>
    <t>regulatory particle triple-A 1A</t>
  </si>
  <si>
    <t>AT1G33780.1</t>
  </si>
  <si>
    <t>Protein of unknown function (DUF179)</t>
  </si>
  <si>
    <t>AT2G33590.1</t>
  </si>
  <si>
    <t>AT1G25560.1</t>
  </si>
  <si>
    <t>AP2/B3 transcription factor family protein</t>
  </si>
  <si>
    <t>AT5G19440.1</t>
  </si>
  <si>
    <t>AT2G19400.1</t>
  </si>
  <si>
    <t>AT1G28320.1</t>
  </si>
  <si>
    <t>protease-related</t>
  </si>
  <si>
    <t>AT1G76650.1</t>
  </si>
  <si>
    <t>calmodulin-like 38</t>
  </si>
  <si>
    <t>AT1G64070.1</t>
  </si>
  <si>
    <t>AT1G72710.1</t>
  </si>
  <si>
    <t>casein kinase 1-like protein 2</t>
  </si>
  <si>
    <t>AT1G17720.1</t>
  </si>
  <si>
    <t>Protein phosphatase 2A, regulatory subunit PR55</t>
  </si>
  <si>
    <t>AT4G39830.1</t>
  </si>
  <si>
    <t>AT1G05300.1</t>
  </si>
  <si>
    <t>zinc transporter 5 precursor</t>
  </si>
  <si>
    <t>AT1G65480.1</t>
  </si>
  <si>
    <t>AT1G23800.1</t>
  </si>
  <si>
    <t>aldehyde dehydrogenase 2B7</t>
  </si>
  <si>
    <t>Serine carboxypeptidase S28 family protein</t>
  </si>
  <si>
    <t>AT4G36195.1</t>
  </si>
  <si>
    <t>AT1G76680.1</t>
  </si>
  <si>
    <t>12-oxophytodienoate reductase 1</t>
  </si>
  <si>
    <t>AT2G17120.1</t>
  </si>
  <si>
    <t>lysm domain GPI-anchored protein 2 precursor</t>
  </si>
  <si>
    <t>AT1G13440.1</t>
  </si>
  <si>
    <t>glyceraldehyde-3-phosphate dehydrogenase C2</t>
  </si>
  <si>
    <t>AT4G31720.1</t>
  </si>
  <si>
    <t>TBP-associated factor II 15</t>
  </si>
  <si>
    <t>AT5G54770.1</t>
  </si>
  <si>
    <t>thiazole biosynthetic enzyme, chloroplast (ARA6) (THI1) (THI4)</t>
  </si>
  <si>
    <t>AT1G18070.1</t>
  </si>
  <si>
    <t>Translation elongation factor EF1A/initiation factor IF2gamma family protein</t>
  </si>
  <si>
    <t>AT4G35300.1</t>
  </si>
  <si>
    <t>tonoplast monosaccharide transporter2</t>
  </si>
  <si>
    <t>AT2G31200.1</t>
  </si>
  <si>
    <t>actin depolymerizing factor 6</t>
  </si>
  <si>
    <t>AT4G36730.1</t>
  </si>
  <si>
    <t>G-box binding factor 1</t>
  </si>
  <si>
    <t>AT1G52190.1</t>
  </si>
  <si>
    <t>AT3G29320.1</t>
  </si>
  <si>
    <t>Glycosyl transferase, family 35</t>
  </si>
  <si>
    <t>AT4G32940.1</t>
  </si>
  <si>
    <t>gamma vacuolar processing enzyme</t>
  </si>
  <si>
    <t>AT2G23150.1</t>
  </si>
  <si>
    <t>natural resistance-associated macrophage protein 3</t>
  </si>
  <si>
    <t>AT2G47000.1</t>
  </si>
  <si>
    <t>ATP binding cassette subfamily B4</t>
  </si>
  <si>
    <t>Ribosomal RNA processing Brix domain protein</t>
  </si>
  <si>
    <t>AT1G72770.1</t>
  </si>
  <si>
    <t>homology to ABI1</t>
  </si>
  <si>
    <t>AT1G58440.1</t>
  </si>
  <si>
    <t>FAD/NAD(P)-binding oxidoreductase family protein</t>
  </si>
  <si>
    <t>AT1G74970.1</t>
  </si>
  <si>
    <t>ribosomal protein S9</t>
  </si>
  <si>
    <t>AT4G15960.1</t>
  </si>
  <si>
    <t>AT1G66920.2</t>
  </si>
  <si>
    <t>AT1G66920.1</t>
  </si>
  <si>
    <t>AT4G08570.1</t>
  </si>
  <si>
    <t>AT4G37330.1</t>
  </si>
  <si>
    <t>cytochrome P450, family 81, subfamily D, polypeptide 4</t>
  </si>
  <si>
    <t>Granulin repeat cysteine protease family protein</t>
  </si>
  <si>
    <t>AT2G23770.1</t>
  </si>
  <si>
    <t>protein kinase family protein / peptidoglycan-binding LysM domain-containing protein</t>
  </si>
  <si>
    <t>AT1G78955.1</t>
  </si>
  <si>
    <t>camelliol C synthase 1</t>
  </si>
  <si>
    <t>AT3G12800.1</t>
  </si>
  <si>
    <t>short-chain dehydrogenase-reductase B</t>
  </si>
  <si>
    <t>AT2G15490.1</t>
  </si>
  <si>
    <t>UDP-glycosyltransferase 73B4</t>
  </si>
  <si>
    <t>AT1G29690.1</t>
  </si>
  <si>
    <t>MAC/Perforin domain-containing protein</t>
  </si>
  <si>
    <t>AT1G28480.1</t>
  </si>
  <si>
    <t>AT1G69120.1</t>
  </si>
  <si>
    <t>AT4G25080.1</t>
  </si>
  <si>
    <t>magnesium-protoporphyrin IX methyltransferase</t>
  </si>
  <si>
    <t>AT4G34131.1</t>
  </si>
  <si>
    <t>UDP-glucosyl transferase 73B3</t>
  </si>
  <si>
    <t>AT1G60070.1</t>
  </si>
  <si>
    <t>Adaptor protein complex AP-1, gamma subunit</t>
  </si>
  <si>
    <t>AT5G42020.1</t>
  </si>
  <si>
    <t>AT3G26300.1</t>
  </si>
  <si>
    <t>cytochrome P450, family 71, subfamily B, polypeptide 34</t>
  </si>
  <si>
    <t>AT3G23730.1</t>
  </si>
  <si>
    <t>xyloglucan endotransglucosylase/hydrolase 16</t>
  </si>
  <si>
    <t>AT1G15080.1</t>
  </si>
  <si>
    <t>lipid phosphate phosphatase 2</t>
  </si>
  <si>
    <t>AT1G79730.1</t>
  </si>
  <si>
    <t>hydroxyproline-rich glycoprotein family protein</t>
  </si>
  <si>
    <t>AT1G45110.1</t>
  </si>
  <si>
    <t>AT2G05760.1</t>
  </si>
  <si>
    <t>AT1G12570.1</t>
  </si>
  <si>
    <t>AT1G12240.1</t>
  </si>
  <si>
    <t>Glycosyl hydrolases family 32 protein</t>
  </si>
  <si>
    <t>AT1G64750.1</t>
  </si>
  <si>
    <t>deletion of SUV3 suppressor 1(I)</t>
  </si>
  <si>
    <t>AT1G71090.1</t>
  </si>
  <si>
    <t>Auxin efflux carrier family protein</t>
  </si>
  <si>
    <t>AT5G08560.1</t>
  </si>
  <si>
    <t>AT5G24490.1</t>
  </si>
  <si>
    <t>30S ribosomal protein, putative</t>
  </si>
  <si>
    <t>AT1G79990.1</t>
  </si>
  <si>
    <t>structural molecules</t>
  </si>
  <si>
    <t>AT3G06580.1</t>
  </si>
  <si>
    <t>Mevalonate/galactokinase family protein</t>
  </si>
  <si>
    <t>AT3G01910.1</t>
  </si>
  <si>
    <t>sulfite oxidase</t>
  </si>
  <si>
    <t>AT1G77590.1</t>
  </si>
  <si>
    <t>long chain acyl-CoA synthetase 9</t>
  </si>
  <si>
    <t>AT5G26780.1</t>
  </si>
  <si>
    <t>serine hydroxymethyltransferase 2</t>
  </si>
  <si>
    <t>AT1G68560.1</t>
  </si>
  <si>
    <t>alpha-xylosidase 1</t>
  </si>
  <si>
    <t>AT1G74360.1</t>
  </si>
  <si>
    <t>AT4G00720.1</t>
  </si>
  <si>
    <t>shaggy-like protein kinase 32</t>
  </si>
  <si>
    <t>AT1G63460.1</t>
  </si>
  <si>
    <t>glutathione peroxidase 8</t>
  </si>
  <si>
    <t>AT1G78300.1</t>
  </si>
  <si>
    <t>general regulatory factor 2</t>
  </si>
  <si>
    <t>AT1G48320.1</t>
  </si>
  <si>
    <t>Thioesterase superfamily protein</t>
  </si>
  <si>
    <t>AT2G30650.1</t>
  </si>
  <si>
    <t>histone acetyltransferase of the CBP family 12</t>
  </si>
  <si>
    <t>AT1G16710.2</t>
  </si>
  <si>
    <t>AT3G58830.1</t>
  </si>
  <si>
    <t>haloacid dehalogenase (HAD) superfamily protein</t>
  </si>
  <si>
    <t>AT4G37340.1</t>
  </si>
  <si>
    <t>cytochrome P450, family 81, subfamily D, polypeptide 3</t>
  </si>
  <si>
    <t>AT1G09570.1</t>
  </si>
  <si>
    <t>phytochrome A</t>
  </si>
  <si>
    <t>CCT motif -containing response regulator protein</t>
  </si>
  <si>
    <t>AT4G12130.1</t>
  </si>
  <si>
    <t>flavodoxin-like quinone reductase 1</t>
  </si>
  <si>
    <t>AT5G54500.1</t>
  </si>
  <si>
    <t>AT3G53620.1</t>
  </si>
  <si>
    <t>pyrophosphorylase 4</t>
  </si>
  <si>
    <t>AT3G05350.1</t>
  </si>
  <si>
    <t>AT2G29420.1</t>
  </si>
  <si>
    <t>glutathione S-transferase tau 7</t>
  </si>
  <si>
    <t>AT5G65940.1</t>
  </si>
  <si>
    <t>beta-hydroxyisobutyryl-CoA hydrolase 1</t>
  </si>
  <si>
    <t>AT4G27270.1</t>
  </si>
  <si>
    <t>Quinone reductase family protein</t>
  </si>
  <si>
    <t>AT5G47720.2</t>
  </si>
  <si>
    <t>Thiolase family protein</t>
  </si>
  <si>
    <t>AT5G58370.2</t>
  </si>
  <si>
    <t>AT3G01500.2</t>
  </si>
  <si>
    <t>carbonic anhydrase 1</t>
  </si>
  <si>
    <t>AT3G01500.3</t>
  </si>
  <si>
    <t>AT5G43330.1</t>
  </si>
  <si>
    <t>AT2G32150.1</t>
  </si>
  <si>
    <t>AT4G31290.1</t>
  </si>
  <si>
    <t>AT4G26910.2</t>
  </si>
  <si>
    <t>Dihydrolipoamide succinyltransferase</t>
  </si>
  <si>
    <t>AT4G26910.1</t>
  </si>
  <si>
    <t>AT5G17560.1</t>
  </si>
  <si>
    <t>AT4G29210.1</t>
  </si>
  <si>
    <t>gamma-glutamyl transpeptidase 4</t>
  </si>
  <si>
    <t>AT5G57160.1</t>
  </si>
  <si>
    <t>DNA ligase IV</t>
  </si>
  <si>
    <t>AT5G47230.1</t>
  </si>
  <si>
    <t>ethylene responsive element binding factor 5</t>
  </si>
  <si>
    <t>AT3G55980.1</t>
  </si>
  <si>
    <t>salt-inducible zinc finger 1</t>
  </si>
  <si>
    <t>AT4G27280.1</t>
  </si>
  <si>
    <t>AT5G06710.1</t>
  </si>
  <si>
    <t>homeobox from Arabidopsis thaliana</t>
  </si>
  <si>
    <t>AT5G12370.1</t>
  </si>
  <si>
    <t>exocyst complex component sec10</t>
  </si>
  <si>
    <t>AT2G38540.1</t>
  </si>
  <si>
    <t>lipid transfer protein 1</t>
  </si>
  <si>
    <t>AT5G54280.2</t>
  </si>
  <si>
    <t>myosin 2</t>
  </si>
  <si>
    <t>AT3G48990.1</t>
  </si>
  <si>
    <t>AT3G62030.3</t>
  </si>
  <si>
    <t>rotamase CYP 4</t>
  </si>
  <si>
    <t>AT4G29350.1</t>
  </si>
  <si>
    <t>profilin 2</t>
  </si>
  <si>
    <t>AT3G15360.1</t>
  </si>
  <si>
    <t>thioredoxin M-type 4</t>
  </si>
  <si>
    <t>AT3G05560.1</t>
  </si>
  <si>
    <t>Ribosomal L22e protein family</t>
  </si>
  <si>
    <t>AT5G14780.1</t>
  </si>
  <si>
    <t>formate dehydrogenase</t>
  </si>
  <si>
    <t>AT5G15230.1</t>
  </si>
  <si>
    <t>GAST1 protein homolog 4</t>
  </si>
  <si>
    <t>AT3G03150.1</t>
  </si>
  <si>
    <t>AT2G45180.1</t>
  </si>
  <si>
    <t>AT5G01750.2</t>
  </si>
  <si>
    <t>Protein of unknown function (DUF567)</t>
  </si>
  <si>
    <t>AT4G01310.1</t>
  </si>
  <si>
    <t>Ribosomal L5P family protein</t>
  </si>
  <si>
    <t>AT5G27730.1</t>
  </si>
  <si>
    <t>Protein of unknown function (DUF1624)</t>
  </si>
  <si>
    <t>AT3G16770.1</t>
  </si>
  <si>
    <t>ethylene-responsive element binding protein</t>
  </si>
  <si>
    <t>AT3G47470.1</t>
  </si>
  <si>
    <t>light-harvesting chlorophyll-protein complex I subunit A4</t>
  </si>
  <si>
    <t>AT5G53350.1</t>
  </si>
  <si>
    <t>CLP protease regulatory subunit X</t>
  </si>
  <si>
    <t>AT5G64250.2</t>
  </si>
  <si>
    <t>AT3G51630.1</t>
  </si>
  <si>
    <t>with no lysine (K) kinase 5</t>
  </si>
  <si>
    <t>AT5G41010.1</t>
  </si>
  <si>
    <t>DNA directed RNA polymerase, 7 kDa subunit</t>
  </si>
  <si>
    <t>AT5G63400.1</t>
  </si>
  <si>
    <t>adenylate kinase 1</t>
  </si>
  <si>
    <t>AT3G25980.1</t>
  </si>
  <si>
    <t>AT5G63920.1</t>
  </si>
  <si>
    <t>topoisomerase 3alpha</t>
  </si>
  <si>
    <t>AT3G15460.1</t>
  </si>
  <si>
    <t>AT3G07140.1</t>
  </si>
  <si>
    <t>GPI transamidase component Gpi16 subunit family protein</t>
  </si>
  <si>
    <t>AT5G54960.1</t>
  </si>
  <si>
    <t>pyruvate decarboxylase-2</t>
  </si>
  <si>
    <t>AT5G59180.1</t>
  </si>
  <si>
    <t>DNA-directed RNA polymerase II</t>
  </si>
  <si>
    <t>AT5G28740.1</t>
  </si>
  <si>
    <t>AT3G22480.1</t>
  </si>
  <si>
    <t>prefoldin 2</t>
  </si>
  <si>
    <t>AT5G22010.1</t>
  </si>
  <si>
    <t>replication factor C1</t>
  </si>
  <si>
    <t>AT4G17380.1</t>
  </si>
  <si>
    <t>MUTS-like protein 4</t>
  </si>
  <si>
    <t>AT4G35520.1</t>
  </si>
  <si>
    <t>MUTL protein homolog 3</t>
  </si>
  <si>
    <t>AT3G11964.1</t>
  </si>
  <si>
    <t>RNA binding;RNA binding</t>
  </si>
  <si>
    <t>AT5G10940.2</t>
  </si>
  <si>
    <t>AT4G10180.1</t>
  </si>
  <si>
    <t>light-mediated development protein 1 / deetiolated1 (DET1)</t>
  </si>
  <si>
    <t>AT5G14530.1</t>
  </si>
  <si>
    <t>AT3G45620.1</t>
  </si>
  <si>
    <t>AT3G45620.2</t>
  </si>
  <si>
    <t>AT5G66240.1</t>
  </si>
  <si>
    <t>AT3G05090.1</t>
  </si>
  <si>
    <t>AT5G54190.1</t>
  </si>
  <si>
    <t>protochlorophyllide oxidoreductase A</t>
  </si>
  <si>
    <t>AT5G36140.1</t>
  </si>
  <si>
    <t>cytochrome P450, family 716, subfamily A, polypeptide 2</t>
  </si>
  <si>
    <t>AT5G13050.1</t>
  </si>
  <si>
    <t>5-formyltetrahydrofolate cycloligase</t>
  </si>
  <si>
    <t>AT5G49690.1</t>
  </si>
  <si>
    <t>AT5G13490.1</t>
  </si>
  <si>
    <t>ADP/ATP carrier 2</t>
  </si>
  <si>
    <t>AT5G54010.1</t>
  </si>
  <si>
    <t>AT5G20650.1</t>
  </si>
  <si>
    <t>copper transporter 5</t>
  </si>
  <si>
    <t>tonoplast dicarboxylate transporter</t>
  </si>
  <si>
    <t>AT5G23530.1</t>
  </si>
  <si>
    <t>carboxyesterase 18</t>
  </si>
  <si>
    <t>AT5G12890.1</t>
  </si>
  <si>
    <t>AT4G17500.1</t>
  </si>
  <si>
    <t>ethylene responsive element binding factor 1</t>
  </si>
  <si>
    <t>AT2G23810.1</t>
  </si>
  <si>
    <t>tetraspanin8</t>
  </si>
  <si>
    <t>AT2G22500.1</t>
  </si>
  <si>
    <t>uncoupling protein 5</t>
  </si>
  <si>
    <t>AT3G04290.1</t>
  </si>
  <si>
    <t>Li-tolerant lipase 1</t>
  </si>
  <si>
    <t>AT3G54810.1</t>
  </si>
  <si>
    <t>Plant-specific GATA-type zinc finger transcription factor family protein</t>
  </si>
  <si>
    <t>AT1G19640.1</t>
  </si>
  <si>
    <t>jasmonic acid carboxyl methyltransferase</t>
  </si>
  <si>
    <t>AT5G46290.1</t>
  </si>
  <si>
    <t>3-ketoacyl-acyl carrier protein synthase I</t>
  </si>
  <si>
    <t>alkenal reductase</t>
  </si>
  <si>
    <t>AT5G24270.1</t>
  </si>
  <si>
    <t>RING/U-box superfamily protein</t>
  </si>
  <si>
    <t>Tyrosine transaminase family protein</t>
  </si>
  <si>
    <t>AT5G43060.1</t>
  </si>
  <si>
    <t>AT4G00660.1</t>
  </si>
  <si>
    <t>RNAhelicase-like 8</t>
  </si>
  <si>
    <t>AT5G36160.1</t>
  </si>
  <si>
    <t>AT3G02600.1</t>
  </si>
  <si>
    <t>lipid phosphate phosphatase 3</t>
  </si>
  <si>
    <t>AT5G53970.1</t>
  </si>
  <si>
    <t>AT5G26751.1</t>
  </si>
  <si>
    <t>shaggy-related kinase 11</t>
  </si>
  <si>
    <t>AT5G24470.1</t>
  </si>
  <si>
    <t>pseudo-response regulator 5</t>
  </si>
  <si>
    <t>AT5G65210.1</t>
  </si>
  <si>
    <t>AT5G28770.2</t>
  </si>
  <si>
    <t>Mono-/di-acylglycerol lipase, N-terminal;Lipase, class 3</t>
  </si>
  <si>
    <t>AT3G52430.1</t>
  </si>
  <si>
    <t>AT3G47420.1</t>
  </si>
  <si>
    <t>phosphate starvation-induced gene 3</t>
  </si>
  <si>
    <t>AT3G07400.1</t>
  </si>
  <si>
    <t>AT3G49050.1</t>
  </si>
  <si>
    <t>AT3G48090.1</t>
  </si>
  <si>
    <t>AT3G48080.1</t>
  </si>
  <si>
    <t>AT5G53370.1</t>
  </si>
  <si>
    <t>pectin methylesterase PCR fragment F</t>
  </si>
  <si>
    <t>AT4G16070.1</t>
  </si>
  <si>
    <t>AT5G42930.1</t>
  </si>
  <si>
    <t>AT3G61680.1</t>
  </si>
  <si>
    <t>AT3G62590.1</t>
  </si>
  <si>
    <t>AT5G22100.1</t>
  </si>
  <si>
    <t>RNA cyclase family protein</t>
  </si>
  <si>
    <t>AT5G57260.1</t>
  </si>
  <si>
    <t>cytochrome P450, family 71, subfamily B, polypeptide 10</t>
  </si>
  <si>
    <t>AT5G36220.1</t>
  </si>
  <si>
    <t>cytochrome p450 81d1</t>
  </si>
  <si>
    <t>AT5G18640.1</t>
  </si>
  <si>
    <t>AT5G25120.1</t>
  </si>
  <si>
    <t>ytochrome p450, family 71, subfamily B, polypeptide 11</t>
  </si>
  <si>
    <t>AT5G19090.1</t>
  </si>
  <si>
    <t>AT5G19090.2</t>
  </si>
  <si>
    <t>AT5G54080.1</t>
  </si>
  <si>
    <t>homogentisate 1,2-dioxygenase</t>
  </si>
  <si>
    <t>AT5G44790.1</t>
  </si>
  <si>
    <t>copper-exporting ATPase / responsive-to-antagonist 1 / copper-transporting ATPase (RAN1)</t>
  </si>
  <si>
    <t>AT4G39330.1</t>
  </si>
  <si>
    <t>cinnamyl alcohol dehydrogenase 9</t>
  </si>
  <si>
    <t>AT5G52970.1</t>
  </si>
  <si>
    <t>thylakoid lumen 15.0 kDa protein</t>
  </si>
  <si>
    <t>AT3G19820.1</t>
  </si>
  <si>
    <t>cell elongation protein / DWARF1 / DIMINUTO (DIM)</t>
  </si>
  <si>
    <t>AT3G14240.1</t>
  </si>
  <si>
    <t>Subtilase family protein</t>
  </si>
  <si>
    <t>AT3G52500.1</t>
  </si>
  <si>
    <t>AT4G23820.1</t>
  </si>
  <si>
    <t>AT5G16000.1</t>
  </si>
  <si>
    <t>NSP-interacting kinase 1</t>
  </si>
  <si>
    <t>AT5G11420.1</t>
  </si>
  <si>
    <t>Protein of unknown function, DUF642</t>
  </si>
  <si>
    <t>AT5G65640.1</t>
  </si>
  <si>
    <t>beta HLH protein 93</t>
  </si>
  <si>
    <t>AT5G14920.1</t>
  </si>
  <si>
    <t>Gibberellin-regulated family protein</t>
  </si>
  <si>
    <t>Disease resistance protein (CC-NBS-LRR class) family</t>
  </si>
  <si>
    <t>AT4G30020.1</t>
  </si>
  <si>
    <t>PA-domain containing subtilase family protein</t>
  </si>
  <si>
    <t>AT4G34220.1</t>
  </si>
  <si>
    <t>Pollen Ole e 1 allergen and extensin family protein</t>
  </si>
  <si>
    <t>AT3G20820.1</t>
  </si>
  <si>
    <t>AT5G62670.1</t>
  </si>
  <si>
    <t>H(+)-ATPase 11</t>
  </si>
  <si>
    <t>AT3G43720.1</t>
  </si>
  <si>
    <t>AT5G58490.1</t>
  </si>
  <si>
    <t>AT5G64300.1</t>
  </si>
  <si>
    <t>GTP cyclohydrolase II</t>
  </si>
  <si>
    <t>AT5G51180.1</t>
  </si>
  <si>
    <t>AT4G16260.1</t>
  </si>
  <si>
    <t>Glycosyl hydrolase superfamily protein</t>
  </si>
  <si>
    <t>AT5G43810.1</t>
  </si>
  <si>
    <t>Stabilizer of iron transporter SufD / Polynucleotidyl transferase</t>
  </si>
  <si>
    <t>AT5G27930.1</t>
  </si>
  <si>
    <t>AT5G04360.1</t>
  </si>
  <si>
    <t>limit dextrinase</t>
  </si>
  <si>
    <t>AT5G57610.1</t>
  </si>
  <si>
    <t>Protein kinase superfamily protein with octicosapeptide/Phox/Bem1p domain</t>
  </si>
  <si>
    <t>AT5G59050.1</t>
  </si>
  <si>
    <t>AT4G38060.2</t>
  </si>
  <si>
    <t>AT5G35970.1</t>
  </si>
  <si>
    <t>AT4G39720.1</t>
  </si>
  <si>
    <t>AT2G39210.1</t>
  </si>
  <si>
    <t>AT3G22160.1</t>
  </si>
  <si>
    <t>AT2G41180.1</t>
  </si>
  <si>
    <t>AT3G56710.1</t>
  </si>
  <si>
    <t>sigma factor binding protein 1</t>
  </si>
  <si>
    <t>AT5G65170.1</t>
  </si>
  <si>
    <t>AT5G47070.1</t>
  </si>
  <si>
    <t>AT4G28880.1</t>
  </si>
  <si>
    <t>casein kinase I-like 3</t>
  </si>
  <si>
    <t>AT4G03390.1</t>
  </si>
  <si>
    <t>STRUBBELIG-receptor family 3</t>
  </si>
  <si>
    <t>AT5G61410.1</t>
  </si>
  <si>
    <t>D-ribulose-5-phosphate-3-epimerase</t>
  </si>
  <si>
    <t>AT4G35600.2</t>
  </si>
  <si>
    <t>AT4G36950.1</t>
  </si>
  <si>
    <t>mitogen-activated protein kinase kinase kinase 21</t>
  </si>
  <si>
    <t>AT5G10520.1</t>
  </si>
  <si>
    <t>ROP binding protein kinases 1</t>
  </si>
  <si>
    <t>AT5G58350.1</t>
  </si>
  <si>
    <t>with no lysine (K) kinase 4</t>
  </si>
  <si>
    <t>AT5G38210.1</t>
  </si>
  <si>
    <t>AT3G15890.1</t>
  </si>
  <si>
    <t>AT5G48380.1</t>
  </si>
  <si>
    <t>BAK1-interacting receptor-like kinase 1</t>
  </si>
  <si>
    <t>AT5G37790.1</t>
  </si>
  <si>
    <t>AT3G16560.1</t>
  </si>
  <si>
    <t>AT5G18910.1</t>
  </si>
  <si>
    <t>AT5G55560.1</t>
  </si>
  <si>
    <t>AT5G15080.1</t>
  </si>
  <si>
    <t>AT4G32250.1</t>
  </si>
  <si>
    <t>AT5G13120.1</t>
  </si>
  <si>
    <t>cyclophilin 20-2</t>
  </si>
  <si>
    <t>AT4G31750.1</t>
  </si>
  <si>
    <t>HOPW1-1-interacting 2</t>
  </si>
  <si>
    <t>AT5G18610.1</t>
  </si>
  <si>
    <t>AT5G15730.1</t>
  </si>
  <si>
    <t>AT5G67200.1</t>
  </si>
  <si>
    <t>AT5G13160.1</t>
  </si>
  <si>
    <t>AT5G38260.1</t>
  </si>
  <si>
    <t>AT5G15650.1</t>
  </si>
  <si>
    <t>reversibly glycosylated polypeptide 2</t>
  </si>
  <si>
    <t>ATCG00350.1</t>
  </si>
  <si>
    <t>light harvesting complex photosystem II</t>
  </si>
  <si>
    <t>AT4G09010.1</t>
  </si>
  <si>
    <t>ascorbate peroxidase 4</t>
  </si>
  <si>
    <t>AT3G16240.1</t>
  </si>
  <si>
    <t>delta tonoplast integral protein</t>
  </si>
  <si>
    <t>cysteine synthase C1</t>
  </si>
  <si>
    <t>AT3G61440.1</t>
  </si>
  <si>
    <t>AT5G08280.1</t>
  </si>
  <si>
    <t>hydroxymethylbilane synthase</t>
  </si>
  <si>
    <t>AT5G35630.1</t>
  </si>
  <si>
    <t>glutamine synthetase 2</t>
  </si>
  <si>
    <t>ATCG00540.1</t>
  </si>
  <si>
    <t>photosynthetic electron transfer A</t>
  </si>
  <si>
    <t>AT1G19150.1</t>
  </si>
  <si>
    <t>photosystem I light harvesting complex gene 6</t>
  </si>
  <si>
    <t>AT4G38770.1</t>
  </si>
  <si>
    <t>proline-rich protein 4</t>
  </si>
  <si>
    <t>AT3G46780.1</t>
  </si>
  <si>
    <t>plastid transcriptionally active 16</t>
  </si>
  <si>
    <t>AT5G39670.1</t>
  </si>
  <si>
    <t>AT4G23470.1</t>
  </si>
  <si>
    <t>PLAC8 family protein</t>
  </si>
  <si>
    <t>AT3G06190.1</t>
  </si>
  <si>
    <t>BTB-POZ and MATH domain 2</t>
  </si>
  <si>
    <t>AT4G17530.1</t>
  </si>
  <si>
    <t>RAB GTPase homolog 1C</t>
  </si>
  <si>
    <t>AT4G39800.1</t>
  </si>
  <si>
    <t>myo-inositol-1-phosphate synthase 1</t>
  </si>
  <si>
    <t>AT3G50930.1</t>
  </si>
  <si>
    <t>cytochrome BC1 synthesis</t>
  </si>
  <si>
    <t>AT5G57560.1</t>
  </si>
  <si>
    <t>Xyloglucan endotransglucosylase/hydrolase family protein</t>
  </si>
  <si>
    <t>AT5G41750.1</t>
  </si>
  <si>
    <t>AT4G32850.5</t>
  </si>
  <si>
    <t>nuclear poly(a) polymerase</t>
  </si>
  <si>
    <t>AT4G32850.10</t>
  </si>
  <si>
    <t>AT2G31270.1</t>
  </si>
  <si>
    <t>homolog of yeast CDT1 A</t>
  </si>
  <si>
    <t>AT4G33920.1</t>
  </si>
  <si>
    <t>AT5G18280.1</t>
  </si>
  <si>
    <t>apyrase 2</t>
  </si>
  <si>
    <t>Protein of unknown function (DUF506)</t>
  </si>
  <si>
    <t>O-fucosyltransferase family protein</t>
  </si>
  <si>
    <t>AT5G10695.1</t>
  </si>
  <si>
    <t>AT4G02380.1</t>
  </si>
  <si>
    <t>senescence-associated gene 21</t>
  </si>
  <si>
    <t>AT3G05200.1</t>
  </si>
  <si>
    <t>AT5G46910.1</t>
  </si>
  <si>
    <t>Transcription factor jumonji (jmj) family protein / zinc finger (C5HC2 type) family protein</t>
  </si>
  <si>
    <t>AT5G20010.1</t>
  </si>
  <si>
    <t>RAS-related nuclear protein-1</t>
  </si>
  <si>
    <t>AT2G38470.1</t>
  </si>
  <si>
    <t>WRKY DNA-binding protein 33</t>
  </si>
  <si>
    <t>AT3G11820.1</t>
  </si>
  <si>
    <t>syntaxin of plants 121</t>
  </si>
  <si>
    <t>AT5G14800.1</t>
  </si>
  <si>
    <t>pyrroline-5- carboxylate (P5C) reductase</t>
  </si>
  <si>
    <t>AT4G25810.1</t>
  </si>
  <si>
    <t>xyloglucan endotransglycosylase 6</t>
  </si>
  <si>
    <t>AT5G64310.1</t>
  </si>
  <si>
    <t>arabinogalactan protein 1</t>
  </si>
  <si>
    <t>AT2G36320.1</t>
  </si>
  <si>
    <t>AT3G12750.1</t>
  </si>
  <si>
    <t>zinc transporter 1 precursor</t>
  </si>
  <si>
    <t>AT5G10170.1</t>
  </si>
  <si>
    <t>myo-inositol-1-phosphate synthase 3</t>
  </si>
  <si>
    <t>AT4G23810.1</t>
  </si>
  <si>
    <t>WRKY family transcription factor</t>
  </si>
  <si>
    <t>AT2G17040.1</t>
  </si>
  <si>
    <t>NAC domain containing protein 36</t>
  </si>
  <si>
    <t>AT3G05320.1</t>
  </si>
  <si>
    <t>AT2G40810.1</t>
  </si>
  <si>
    <t>homolog of yeast autophagy 18C</t>
  </si>
  <si>
    <t>Regulator of Vps4 activity in the MVB pathway protein</t>
  </si>
  <si>
    <t>AT2G27500.1</t>
  </si>
  <si>
    <t>AT4G20780.1</t>
  </si>
  <si>
    <t>calmodulin like 42</t>
  </si>
  <si>
    <t>AT4G10790.1</t>
  </si>
  <si>
    <t>UBX domain-containing protein</t>
  </si>
  <si>
    <t>AT3G59080.1</t>
  </si>
  <si>
    <t>AT5G12020.1</t>
  </si>
  <si>
    <t>17.6 kDa class II heat shock protein</t>
  </si>
  <si>
    <t>AT4G32760.2</t>
  </si>
  <si>
    <t>ENTH/VHS/GAT family protein</t>
  </si>
  <si>
    <t>AT4G32760.1</t>
  </si>
  <si>
    <t>AT5G13000.1</t>
  </si>
  <si>
    <t>glucan synthase-like 12</t>
  </si>
  <si>
    <t>AT5G15450.1</t>
  </si>
  <si>
    <t>casein lytic proteinase B3</t>
  </si>
  <si>
    <t>AT5G49970.1</t>
  </si>
  <si>
    <t>pyridoxin (pyrodoxamine) 5\'-phosphate oxidase</t>
  </si>
  <si>
    <t>AT5G56350.1</t>
  </si>
  <si>
    <t>AT5G57330.1</t>
  </si>
  <si>
    <t>AT5G06060.1</t>
  </si>
  <si>
    <t>AT2G38610.1</t>
  </si>
  <si>
    <t>AT5G45550.1</t>
  </si>
  <si>
    <t>Mob1/phocein family protein</t>
  </si>
  <si>
    <t>NAD(P)H dehydrogenase B2</t>
  </si>
  <si>
    <t>AT4G05020.1</t>
  </si>
  <si>
    <t>AT3G60860.1</t>
  </si>
  <si>
    <t>AT5G24090.1</t>
  </si>
  <si>
    <t>chitinase A</t>
  </si>
  <si>
    <t>AT4G24770.1</t>
  </si>
  <si>
    <t>31-kDa RNA binding protein</t>
  </si>
  <si>
    <t>AT2G46680.1</t>
  </si>
  <si>
    <t>homeobox 7</t>
  </si>
  <si>
    <t>AT4G22890.5</t>
  </si>
  <si>
    <t>PGR5-LIKE A</t>
  </si>
  <si>
    <t>AT4G14880.1</t>
  </si>
  <si>
    <t>O-acetylserine (thiol) lyase (OAS-TL) isoform A1</t>
  </si>
  <si>
    <t>AT3G16250.1</t>
  </si>
  <si>
    <t>NDH-dependent cyclic electron flow 1</t>
  </si>
  <si>
    <t>AT5G42650.1</t>
  </si>
  <si>
    <t>allene oxide synthase</t>
  </si>
  <si>
    <t>AT5G24900.1</t>
  </si>
  <si>
    <t>cytochrome P450, family 714, subfamily A, polypeptide 2</t>
  </si>
  <si>
    <t>AT3G11470.2</t>
  </si>
  <si>
    <t>4\'-phosphopantetheinyl transferase superfamily</t>
  </si>
  <si>
    <t>AT5G20090.1</t>
  </si>
  <si>
    <t>AT2G47140.1</t>
  </si>
  <si>
    <t>AT4G33790.1</t>
  </si>
  <si>
    <t>Jojoba acyl CoA reductase-related male sterility protein</t>
  </si>
  <si>
    <t>AT5G60640.1</t>
  </si>
  <si>
    <t>PDI-like 1-4</t>
  </si>
  <si>
    <t>AT4G31590.1</t>
  </si>
  <si>
    <t>Cellulose-synthase-like C5</t>
  </si>
  <si>
    <t>AT5G44670.1</t>
  </si>
  <si>
    <t>AT5G05170.1</t>
  </si>
  <si>
    <t>Cellulose synthase family protein</t>
  </si>
  <si>
    <t>AT4G18030.1</t>
  </si>
  <si>
    <t>AT5G40690.1</t>
  </si>
  <si>
    <t>AT3G51300.1</t>
  </si>
  <si>
    <t>RHO-related protein from plants 1</t>
  </si>
  <si>
    <t>AT3G47650.1</t>
  </si>
  <si>
    <t>DnaJ/Hsp40 cysteine-rich domain superfamily protein</t>
  </si>
  <si>
    <t>AT2G41430.1</t>
  </si>
  <si>
    <t>dehydration-induced protein (ERD15)</t>
  </si>
  <si>
    <t>AT5G04140.1</t>
  </si>
  <si>
    <t>glutamate synthase 1</t>
  </si>
  <si>
    <t>AT1G68010.1</t>
  </si>
  <si>
    <t>hydroxypyruvate reductase</t>
  </si>
  <si>
    <t>AT1G42970.1</t>
  </si>
  <si>
    <t>glyceraldehyde-3-phosphate dehydrogenase B subunit</t>
  </si>
  <si>
    <t>AT2G37170.1</t>
  </si>
  <si>
    <t>plasma membrane intrinsic protein 2</t>
  </si>
  <si>
    <t>AT3G52150.1</t>
  </si>
  <si>
    <t>AT3G15353.1</t>
  </si>
  <si>
    <t>metallothionein 3</t>
  </si>
  <si>
    <t>AT3G15353.2</t>
  </si>
  <si>
    <t>AT2G20890.1</t>
  </si>
  <si>
    <t>photosystem II reaction center PSB29 protein</t>
  </si>
  <si>
    <t>AT4G34670.1</t>
  </si>
  <si>
    <t>chlorsulfuron/imidazolinone resistant 1</t>
  </si>
  <si>
    <t>AT3G63410.1</t>
  </si>
  <si>
    <t>AT4G35630.1</t>
  </si>
  <si>
    <t>phosphoserine aminotransferase</t>
  </si>
  <si>
    <t>AT2G24090.1</t>
  </si>
  <si>
    <t>Ribosomal protein L35</t>
  </si>
  <si>
    <t>AT3G47340.1</t>
  </si>
  <si>
    <t>glutamine-dependent asparagine synthase 1</t>
  </si>
  <si>
    <t>AT4G27700.1</t>
  </si>
  <si>
    <t>AT3G46010.2</t>
  </si>
  <si>
    <t>actin depolymerizing factor 1</t>
  </si>
  <si>
    <t>AT2G40100.1</t>
  </si>
  <si>
    <t>AT5G06410.1</t>
  </si>
  <si>
    <t>AT5G21105.1</t>
  </si>
  <si>
    <t>Plant L-ascorbate oxidase</t>
  </si>
  <si>
    <t>AT5G45775.2</t>
  </si>
  <si>
    <t>AT3G55360.1</t>
  </si>
  <si>
    <t>3-oxo-5-alpha-steroid 4-dehydrogenase family protein</t>
  </si>
  <si>
    <t>AT4G10250.1</t>
  </si>
  <si>
    <t>AT5G06290.1</t>
  </si>
  <si>
    <t>2-cysteine peroxiredoxin B</t>
  </si>
  <si>
    <t>AT2G38290.1</t>
  </si>
  <si>
    <t>ammonium transporter 2</t>
  </si>
  <si>
    <t>AT5G28750.1</t>
  </si>
  <si>
    <t>Bacterial sec-independent translocation protein mttA/Hcf106</t>
  </si>
  <si>
    <t>AT5G11160.1</t>
  </si>
  <si>
    <t>adenine phosphoribosyltransferase 5</t>
  </si>
  <si>
    <t>AT3G16170.1</t>
  </si>
  <si>
    <t>AT4G21860.1</t>
  </si>
  <si>
    <t>methionine sulfoxide reductase B 2</t>
  </si>
  <si>
    <t>AT5G62890.1</t>
  </si>
  <si>
    <t>AT5G37820.1</t>
  </si>
  <si>
    <t>NOD26-like intrinsic protein 4;2</t>
  </si>
  <si>
    <t>AT5G02790.1</t>
  </si>
  <si>
    <t>Glutathione S-transferase family protein</t>
  </si>
  <si>
    <t>AT4G19880.1</t>
  </si>
  <si>
    <t>AT3G63490.1</t>
  </si>
  <si>
    <t>glutathione peroxidase 6</t>
  </si>
  <si>
    <t>AT5G50260.1</t>
  </si>
  <si>
    <t>AT5G43940.1</t>
  </si>
  <si>
    <t>GroES-like zinc-binding dehydrogenase family protein</t>
  </si>
  <si>
    <t>AT4G35470.1</t>
  </si>
  <si>
    <t>plant intracellular ras group-related LRR 4</t>
  </si>
  <si>
    <t>AT3G12120.1</t>
  </si>
  <si>
    <t>fatty acid desaturase 2</t>
  </si>
  <si>
    <t>AT4G27670.1</t>
  </si>
  <si>
    <t>heat shock protein 21</t>
  </si>
  <si>
    <t>AT5G61790.1</t>
  </si>
  <si>
    <t>calnexin 1</t>
  </si>
  <si>
    <t>AT5G27060.1</t>
  </si>
  <si>
    <t>receptor like protein 53</t>
  </si>
  <si>
    <t>AT5G15020.2</t>
  </si>
  <si>
    <t>SIN3-like 2</t>
  </si>
  <si>
    <t>AT4G24740.1</t>
  </si>
  <si>
    <t>FUS3-complementing gene 2</t>
  </si>
  <si>
    <t>AT4G22950.1</t>
  </si>
  <si>
    <t>AGAMOUS-like 19</t>
  </si>
  <si>
    <t>N-terminal nucleophile aminohydrolases (Ntn hydrolases) superfamily protein</t>
  </si>
  <si>
    <t>AT4G29810.1</t>
  </si>
  <si>
    <t>MAP kinase kinase 2</t>
  </si>
  <si>
    <t>AT5G66850.1</t>
  </si>
  <si>
    <t>mitogen-activated protein kinase kinase kinase 5</t>
  </si>
  <si>
    <t>AT5G60910.1</t>
  </si>
  <si>
    <t>AGAMOUS-like 8</t>
  </si>
  <si>
    <t>AT5G24530.1</t>
  </si>
  <si>
    <t>AT4G10050.1</t>
  </si>
  <si>
    <t>esterase/lipase/thioesterase family protein</t>
  </si>
  <si>
    <t>AT4G22670.1</t>
  </si>
  <si>
    <t>HSP70-interacting protein 1</t>
  </si>
  <si>
    <t>AT5G57490.1</t>
  </si>
  <si>
    <t>voltage dependent anion channel 4</t>
  </si>
  <si>
    <t>AT4G33080.1</t>
  </si>
  <si>
    <t>AT5G45470.1</t>
  </si>
  <si>
    <t>Protein of unknown function (DUF594)</t>
  </si>
  <si>
    <t>AT4G28540.1</t>
  </si>
  <si>
    <t>casein kinase I-like 6</t>
  </si>
  <si>
    <t>AT5G05920.1</t>
  </si>
  <si>
    <t>deoxyhypusine synthase</t>
  </si>
  <si>
    <t>AT4G36480.1</t>
  </si>
  <si>
    <t>long-chain base1</t>
  </si>
  <si>
    <t>AT5G64730.1</t>
  </si>
  <si>
    <t>AT5G17680.1</t>
  </si>
  <si>
    <t>disease resistance protein (TIR-NBS-LRR class), putative</t>
  </si>
  <si>
    <t>AT4G12010.1</t>
  </si>
  <si>
    <t>AT5G41540.1</t>
  </si>
  <si>
    <t>AT4G34610.1</t>
  </si>
  <si>
    <t>BEL1-like homeodomain 6</t>
  </si>
  <si>
    <t>AT3G48700.1</t>
  </si>
  <si>
    <t>carboxyesterase 13</t>
  </si>
  <si>
    <t>AT5G36930.2</t>
  </si>
  <si>
    <t>AT5G36930.1</t>
  </si>
  <si>
    <t>AT5G25510.1</t>
  </si>
  <si>
    <t>AT5G22950.1</t>
  </si>
  <si>
    <t>AT4G15415.1</t>
  </si>
  <si>
    <t>AT4G08690.1</t>
  </si>
  <si>
    <t>AT4G02050.1</t>
  </si>
  <si>
    <t>sugar transporter protein 7</t>
  </si>
  <si>
    <t>AT4G03560.1</t>
  </si>
  <si>
    <t>two-pore  channel 1</t>
  </si>
  <si>
    <t>AT5G03720.1</t>
  </si>
  <si>
    <t>heat shock transcription factor A3</t>
  </si>
  <si>
    <t>AT5G04170.1</t>
  </si>
  <si>
    <t>AT5G63310.1</t>
  </si>
  <si>
    <t>nucleoside diphosphate kinase 2</t>
  </si>
  <si>
    <t>AT5G26340.1</t>
  </si>
  <si>
    <t>AT5G06570.1</t>
  </si>
  <si>
    <t>AT4G36860.1</t>
  </si>
  <si>
    <t>LIM domain-containing protein</t>
  </si>
  <si>
    <t>AT5G44510.1</t>
  </si>
  <si>
    <t>target of AVRB operation1</t>
  </si>
  <si>
    <t>AT4G36150.1</t>
  </si>
  <si>
    <t>AT4G18160.1</t>
  </si>
  <si>
    <t>Ca2+ activated outward rectifying K+ channel 6</t>
  </si>
  <si>
    <t>AT5G55060.1</t>
  </si>
  <si>
    <t>AT5G35910.1</t>
  </si>
  <si>
    <t>AT3G26340.1</t>
  </si>
  <si>
    <t>AT5G35200.1</t>
  </si>
  <si>
    <t>AT4G26700.1</t>
  </si>
  <si>
    <t>fimbrin 1</t>
  </si>
  <si>
    <t>AT4G27940.1</t>
  </si>
  <si>
    <t>manganese tracking factor for mitochondrial SOD2</t>
  </si>
  <si>
    <t>AT5G61030.1</t>
  </si>
  <si>
    <t>glycine-rich RNA-binding protein 3</t>
  </si>
  <si>
    <t>AT2G26800.1</t>
  </si>
  <si>
    <t>AT3G19840.1</t>
  </si>
  <si>
    <t>pre-mRNA-processing protein 40C</t>
  </si>
  <si>
    <t>AT3G45980.1</t>
  </si>
  <si>
    <t>AT3G12810.1</t>
  </si>
  <si>
    <t>SNF2 domain-containing protein / helicase domain-containing protein</t>
  </si>
  <si>
    <t>AT5G50870.1</t>
  </si>
  <si>
    <t>ubiquitin-conjugating enzyme 27</t>
  </si>
  <si>
    <t>AT2G44950.1</t>
  </si>
  <si>
    <t>histone mono-ubiquitination 1</t>
  </si>
  <si>
    <t>AT2G44150.1</t>
  </si>
  <si>
    <t>histone-lysine N-methyltransferase ASHH3</t>
  </si>
  <si>
    <t>RNA-binding (RRM/RBD/RNP motifs) family protein with retrovirus zinc finger-like domain</t>
  </si>
  <si>
    <t>AT5G04920.1</t>
  </si>
  <si>
    <t>EAP30/Vps36 family protein</t>
  </si>
  <si>
    <t>AT4G21270.1</t>
  </si>
  <si>
    <t>kinesin 1</t>
  </si>
  <si>
    <t>AT3G57870.1</t>
  </si>
  <si>
    <t>sumo conjugation enzyme 1</t>
  </si>
  <si>
    <t>AT4G24920.1</t>
  </si>
  <si>
    <t>secE/sec61-gamma protein transport protein</t>
  </si>
  <si>
    <t>AT3G53500.2</t>
  </si>
  <si>
    <t>AT3G14270.1</t>
  </si>
  <si>
    <t>phosphatidylinositol-4-phosphate 5-kinase family protein</t>
  </si>
  <si>
    <t>AT3G22142.1</t>
  </si>
  <si>
    <t>AT5G45600.2</t>
  </si>
  <si>
    <t>YEATS family protein</t>
  </si>
  <si>
    <t>AT4G36800.1</t>
  </si>
  <si>
    <t>RUB1 conjugating enzyme 1</t>
  </si>
  <si>
    <t>AT4G19003.1</t>
  </si>
  <si>
    <t>E2F/DP family winged-helix DNA-binding domain</t>
  </si>
  <si>
    <t>AT5G42870.1</t>
  </si>
  <si>
    <t>phosphatidic acid phosphohydrolase 2</t>
  </si>
  <si>
    <t>AT4G33090.1</t>
  </si>
  <si>
    <t>aminopeptidase M1</t>
  </si>
  <si>
    <t>AT4G36740.1</t>
  </si>
  <si>
    <t>homeobox protein 40</t>
  </si>
  <si>
    <t>AT3G22930.1</t>
  </si>
  <si>
    <t>calmodulin-like 11</t>
  </si>
  <si>
    <t>AT5G48570.1</t>
  </si>
  <si>
    <t>FKBP-type peptidyl-prolyl cis-trans isomerase family protein</t>
  </si>
  <si>
    <t>AT4G14640.1</t>
  </si>
  <si>
    <t>calmodulin 8</t>
  </si>
  <si>
    <t>AT5G06460.1</t>
  </si>
  <si>
    <t>ubiquitin activating enzyme 2</t>
  </si>
  <si>
    <t>AT5G46180.1</t>
  </si>
  <si>
    <t>ornithine-delta-aminotransferase</t>
  </si>
  <si>
    <t>AT2G33240.1</t>
  </si>
  <si>
    <t>myosin XI D</t>
  </si>
  <si>
    <t>AT5G13710.1</t>
  </si>
  <si>
    <t>sterol methyltransferase 1</t>
  </si>
  <si>
    <t>AT3G25230.1</t>
  </si>
  <si>
    <t>rotamase FKBP 1</t>
  </si>
  <si>
    <t>AT5G49740.1</t>
  </si>
  <si>
    <t>ferric reduction oxidase 7</t>
  </si>
  <si>
    <t>AT4G14710.1</t>
  </si>
  <si>
    <t>RmlC-like cupins superfamily protein</t>
  </si>
  <si>
    <t>AT5G03260.1</t>
  </si>
  <si>
    <t>laccase 11</t>
  </si>
  <si>
    <t>AT5G04740.1</t>
  </si>
  <si>
    <t>PAC ID</t>
    <phoneticPr fontId="2" type="noConversion"/>
  </si>
  <si>
    <t>Gene position</t>
    <phoneticPr fontId="2" type="noConversion"/>
  </si>
  <si>
    <t>Cheongja3_control</t>
    <phoneticPr fontId="2" type="noConversion"/>
  </si>
  <si>
    <t>Buseok_control</t>
    <phoneticPr fontId="2" type="noConversion"/>
  </si>
  <si>
    <t>log2(fold_change)</t>
  </si>
  <si>
    <t>p_value</t>
  </si>
  <si>
    <t>q_value</t>
  </si>
  <si>
    <t>significant</t>
  </si>
  <si>
    <t>Cheongja 3_0.5h</t>
    <phoneticPr fontId="2" type="noConversion"/>
  </si>
  <si>
    <t>Buseok_0.5h</t>
    <phoneticPr fontId="2" type="noConversion"/>
  </si>
  <si>
    <t>Cheongja3_6h</t>
    <phoneticPr fontId="2" type="noConversion"/>
  </si>
  <si>
    <t>Buseok_6h</t>
    <phoneticPr fontId="2" type="noConversion"/>
  </si>
  <si>
    <t>PAC:26352811</t>
  </si>
  <si>
    <t>Gm16:1584285-1590490</t>
  </si>
  <si>
    <t>no</t>
  </si>
  <si>
    <t>yes</t>
  </si>
  <si>
    <t>PF00072,PF06203</t>
  </si>
  <si>
    <t>GO:0000156,GO:0000160,GO:0006355,GO:0005515</t>
  </si>
  <si>
    <t>PAC:26327775</t>
  </si>
  <si>
    <t>Gm19:45738314-45742815</t>
  </si>
  <si>
    <t>PF00069,PF00036</t>
  </si>
  <si>
    <t>GO:0004672,GO:0005524,GO:0006468</t>
  </si>
  <si>
    <t>PAC:26312006</t>
  </si>
  <si>
    <t>Gm17:36368365-36372571</t>
  </si>
  <si>
    <t>PF00069</t>
  </si>
  <si>
    <t>AT4G18250.1</t>
  </si>
  <si>
    <t>receptor serine/threonine kinase, putative</t>
  </si>
  <si>
    <t>PAC:26318567</t>
  </si>
  <si>
    <t>Gm13:860852-862445</t>
  </si>
  <si>
    <t>PF00722,PF06955</t>
  </si>
  <si>
    <t>GO:0004553,GO:0005975,GO:0016762,GO:0006073,GO:0005618,GO:0048046</t>
  </si>
  <si>
    <t>PAC:26284477</t>
  </si>
  <si>
    <t>Gm14:1554049-1559697</t>
  </si>
  <si>
    <t>PF00364,PF00198</t>
  </si>
  <si>
    <t>GO:0016746,GO:0008152,GO:0008415</t>
  </si>
  <si>
    <t>PAC:26305443</t>
  </si>
  <si>
    <t>Gm04:46583201-46592799</t>
  </si>
  <si>
    <t>PF03171</t>
  </si>
  <si>
    <t>GO:0016491,GO:0016706,GO:0055114</t>
  </si>
  <si>
    <t>PAC:26346393</t>
  </si>
  <si>
    <t>Gm10:42610680-42615095</t>
  </si>
  <si>
    <t>PF00067</t>
  </si>
  <si>
    <t>GO:0005506,GO:0009055,GO:0016705,GO:0020037,GO:0055114</t>
  </si>
  <si>
    <t>PAC:26287762</t>
  </si>
  <si>
    <t>Gm02:4397256-4400056</t>
  </si>
  <si>
    <t>PAC:26298807</t>
  </si>
  <si>
    <t>Gm06:2480610-2492677</t>
  </si>
  <si>
    <t>PF00342</t>
  </si>
  <si>
    <t>GO:0004347,GO:0006094,GO:0006096</t>
  </si>
  <si>
    <t>PAC:26338366</t>
  </si>
  <si>
    <t>Gm20:2942366-2952383</t>
  </si>
  <si>
    <t>PF00343</t>
  </si>
  <si>
    <t>GO:0004645,GO:0005975</t>
  </si>
  <si>
    <t>PAC:26315813</t>
  </si>
  <si>
    <t>Gm13:853405-854390</t>
  </si>
  <si>
    <t>1.79769e+308</t>
  </si>
  <si>
    <t>PF06955,PF00722</t>
  </si>
  <si>
    <t>PAC:26354679</t>
  </si>
  <si>
    <t>Gm18:61306125-61309923</t>
  </si>
  <si>
    <t>PF00332</t>
  </si>
  <si>
    <t>GO:0004553,GO:0005975</t>
  </si>
  <si>
    <t>PAC:26327776</t>
  </si>
  <si>
    <t>PAC:26354483</t>
  </si>
  <si>
    <t>Gm18:20444941-20447244</t>
  </si>
  <si>
    <t>PAC:26296350</t>
  </si>
  <si>
    <t>Gm11:4949246-4951756</t>
  </si>
  <si>
    <t>PF07228</t>
  </si>
  <si>
    <t>GO:0003824</t>
  </si>
  <si>
    <t>PAC:26335384</t>
  </si>
  <si>
    <t>Gm03:1399892-1411355</t>
  </si>
  <si>
    <t>PF00106</t>
  </si>
  <si>
    <t>GO:0016491,GO:0008152</t>
  </si>
  <si>
    <t>PAC:26357521</t>
  </si>
  <si>
    <t>Gm18:4732953-4744317</t>
  </si>
  <si>
    <t>PF01926</t>
  </si>
  <si>
    <t>GO:0005525,GO:0015093,GO:0015684,GO:0016021,GO:0005622</t>
  </si>
  <si>
    <t>PAC:26335240</t>
  </si>
  <si>
    <t>Gm03:6452912-6462914</t>
  </si>
  <si>
    <t>PF07725,PF00931</t>
  </si>
  <si>
    <t>GO:0043531,GO:0006915,GO:0005524</t>
  </si>
  <si>
    <t>PAC:26296965</t>
  </si>
  <si>
    <t>Gm11:6412775-6417798</t>
  </si>
  <si>
    <t>PAC:26350156</t>
  </si>
  <si>
    <t>Gm07:42481251-42481560</t>
  </si>
  <si>
    <t>PF00847</t>
  </si>
  <si>
    <t>GO:0003700,GO:0006355</t>
  </si>
  <si>
    <t>PAC:26353038</t>
  </si>
  <si>
    <t>Gm16:31535888-31540490</t>
  </si>
  <si>
    <t>PF00560</t>
  </si>
  <si>
    <t>GO:0005515</t>
  </si>
  <si>
    <t>PAC:26332974</t>
  </si>
  <si>
    <t>scaffold_220:14-5602</t>
  </si>
  <si>
    <t>PF01582,PF00931</t>
  </si>
  <si>
    <t>GO:0043531,GO:0005515,GO:0007165,GO:0005622,GO:0045087,GO:0031224,GO:0004888,GO:0006915,GO:0005524</t>
  </si>
  <si>
    <t>PAC:26285418</t>
  </si>
  <si>
    <t>Gm14:34604239-34606245</t>
  </si>
  <si>
    <t>-1.79769e+308</t>
  </si>
  <si>
    <t>PAC:26340781</t>
  </si>
  <si>
    <t>Gm09:18604345-18607945</t>
  </si>
  <si>
    <t>PF03870</t>
  </si>
  <si>
    <t>GO:0006351</t>
  </si>
  <si>
    <t>PAC:26350802</t>
  </si>
  <si>
    <t>Gm07:35111247-35123164</t>
  </si>
  <si>
    <t>PF01486,PF00319</t>
  </si>
  <si>
    <t>GO:0003677,GO:0046983,GO:0003700,GO:0006355,GO:0005634,GO:0043565</t>
  </si>
  <si>
    <t>PAC:26301267</t>
  </si>
  <si>
    <t>Gm06:18534605-18541507</t>
  </si>
  <si>
    <t>PAC:26301650</t>
  </si>
  <si>
    <t>Gm06:44984922-44988575</t>
  </si>
  <si>
    <t>GO:0043531,GO:0005515,GO:0007165,GO:0005622,GO:0005524,GO:0045087,GO:0031224,GO:0004888,GO:0006915</t>
  </si>
  <si>
    <t>PAC:26345030</t>
  </si>
  <si>
    <t>Gm10:5624530-5626787</t>
  </si>
  <si>
    <t>PF00314</t>
  </si>
  <si>
    <t>PAC:26338471</t>
  </si>
  <si>
    <t>Gm20:35867052-35873215</t>
  </si>
  <si>
    <t>PF04083,PF00561</t>
  </si>
  <si>
    <t>GO:0006629</t>
  </si>
  <si>
    <t>PAC:26300799</t>
  </si>
  <si>
    <t>Gm06:45152031-45155033</t>
  </si>
  <si>
    <t>PAC:26306711</t>
  </si>
  <si>
    <t>Gm08:46677578-46680884</t>
  </si>
  <si>
    <t>PF00244</t>
  </si>
  <si>
    <t>GO:0019904</t>
  </si>
  <si>
    <t>PAC:26345420</t>
  </si>
  <si>
    <t>Gm10:45027443-45032005</t>
  </si>
  <si>
    <t>PF00316</t>
  </si>
  <si>
    <t>GO:0042578,GO:0005975</t>
  </si>
  <si>
    <t>PAC:26352809</t>
  </si>
  <si>
    <t>Gm16:37150855-37159882</t>
  </si>
  <si>
    <t>PAC:26310600</t>
  </si>
  <si>
    <t>Gm08:14674611-14676320</t>
  </si>
  <si>
    <t>PAC:26291166</t>
  </si>
  <si>
    <t>Gm02:48761262-48765039</t>
  </si>
  <si>
    <t>PF02544</t>
  </si>
  <si>
    <t>GO:0016627,GO:0006629,GO:0005737,GO:0016021</t>
  </si>
  <si>
    <t>PAC:26351204</t>
  </si>
  <si>
    <t>Gm16:1161766-1173675</t>
  </si>
  <si>
    <t>PF01504,PF00118,PF01363</t>
  </si>
  <si>
    <t>GO:0005524,GO:0044267,GO:0046872,GO:0016307,GO:0046488</t>
  </si>
  <si>
    <t>PAC:26327770</t>
  </si>
  <si>
    <t>Gm19:4320489-4323964</t>
  </si>
  <si>
    <t>PF03214</t>
  </si>
  <si>
    <t>GO:0008466,GO:0016758,GO:0007047,GO:0030244,GO:0005618,GO:0030054</t>
  </si>
  <si>
    <t>PAC:26327711</t>
  </si>
  <si>
    <t>Gm19:36747959-36753045</t>
  </si>
  <si>
    <t>PF08267,PF01717</t>
  </si>
  <si>
    <t>GO:0003871,GO:0009086,GO:0008270,GO:0008652</t>
  </si>
  <si>
    <t>PAC:26323734</t>
  </si>
  <si>
    <t>Gm01:50564247-50567428</t>
  </si>
  <si>
    <t>PF00179</t>
  </si>
  <si>
    <t>GO:0016881</t>
  </si>
  <si>
    <t>PAC:26307270</t>
  </si>
  <si>
    <t>Gm08:42390382-42398119</t>
  </si>
  <si>
    <t>PF00285</t>
  </si>
  <si>
    <t>GO:0046912,GO:0044262</t>
  </si>
  <si>
    <t>PAC:26296168</t>
  </si>
  <si>
    <t>Gm11:36216374-36219937</t>
  </si>
  <si>
    <t>PAC:26344592</t>
  </si>
  <si>
    <t>Gm10:5757099-5759119</t>
  </si>
  <si>
    <t>PAC:26287101</t>
  </si>
  <si>
    <t>Gm14:41458475-41463776</t>
  </si>
  <si>
    <t>PF00173,PF03404,PF00175,PF00174,PF00970</t>
  </si>
  <si>
    <t>GO:0020037,GO:0009055,GO:0055114,GO:0016491,GO:0030151</t>
  </si>
  <si>
    <t>PAC:26310717</t>
  </si>
  <si>
    <t>Gm08:17787730-17791161</t>
  </si>
  <si>
    <t>PF01370</t>
  </si>
  <si>
    <t>GO:0016491,GO:0008152,GO:0003854,GO:0016616,GO:0006694,GO:0055114,GO:0003824,GO:0050662,GO:0044237,GO:0009058</t>
  </si>
  <si>
    <t>PAC:26348696</t>
  </si>
  <si>
    <t>Gm07:43698942-43703093</t>
  </si>
  <si>
    <t>PAC:26347831</t>
  </si>
  <si>
    <t>Gm07:570029-577382</t>
  </si>
  <si>
    <t>PF07725</t>
  </si>
  <si>
    <t>PAC:26344150</t>
  </si>
  <si>
    <t>Gm10:5683157-5684849</t>
  </si>
  <si>
    <t>PAC:26296637</t>
  </si>
  <si>
    <t>Gm11:4710441-4717038</t>
  </si>
  <si>
    <t>PF00412,PF12315</t>
  </si>
  <si>
    <t>GO:0008270</t>
  </si>
  <si>
    <t>PAC:26334923</t>
  </si>
  <si>
    <t>Gm03:21186479-21201852</t>
  </si>
  <si>
    <t>PF00227,PF10584</t>
  </si>
  <si>
    <t>GO:0004298,GO:0051603,GO:0005839,GO:0004175,GO:0006511,GO:0019773</t>
  </si>
  <si>
    <t>PAC:26327014</t>
  </si>
  <si>
    <t>Gm19:47202690-47207923</t>
  </si>
  <si>
    <t>PF03129,PF00587,PF09180</t>
  </si>
  <si>
    <t>GO:0000166,GO:0004812,GO:0005524,GO:0006418,GO:0005737,GO:0004827,GO:0006433,GO:0006412</t>
  </si>
  <si>
    <t>PAC:26307638</t>
  </si>
  <si>
    <t>Gm08:40159115-40164304</t>
  </si>
  <si>
    <t>PF08295</t>
  </si>
  <si>
    <t>PAC:26295997</t>
  </si>
  <si>
    <t>Gm11:7239839-7244364</t>
  </si>
  <si>
    <t>PF03727,PF00349</t>
  </si>
  <si>
    <t>GO:0005524,GO:0016773,GO:0005975</t>
  </si>
  <si>
    <t>PAC:26318280</t>
  </si>
  <si>
    <t>Gm13:39913191-39919144</t>
  </si>
  <si>
    <t>PAC:26336996</t>
  </si>
  <si>
    <t>Gm20:35284345-35291382</t>
  </si>
  <si>
    <t>PF01569</t>
  </si>
  <si>
    <t>GO:0003824,GO:0016020</t>
  </si>
  <si>
    <t>PAC:26304367</t>
  </si>
  <si>
    <t>Gm04:9812842-9815919</t>
  </si>
  <si>
    <t>PF03765,PF00650</t>
  </si>
  <si>
    <t>PAC:26333746</t>
  </si>
  <si>
    <t>Gm03:3344404-3346855</t>
  </si>
  <si>
    <t>PAC:26353048</t>
  </si>
  <si>
    <t>Gm16:35215938-35218572</t>
  </si>
  <si>
    <t>PAC:26290041</t>
  </si>
  <si>
    <t>Gm02:46187090-46191326</t>
  </si>
  <si>
    <t>PAC:26300265</t>
  </si>
  <si>
    <t>Gm06:4771693-4774915</t>
  </si>
  <si>
    <t>PF00004,PF07724,PF10431</t>
  </si>
  <si>
    <t>GO:0005524,GO:0008134,GO:0006355,GO:0016887</t>
  </si>
  <si>
    <t>PAC:26343044</t>
  </si>
  <si>
    <t>Gm09:12016164-12025198</t>
  </si>
  <si>
    <t>PF03822,PF00069</t>
  </si>
  <si>
    <t>GO:0004672,GO:0005524,GO:0006468,GO:0007165</t>
  </si>
  <si>
    <t>PAC:26316876</t>
  </si>
  <si>
    <t>Gm13:6962751-6984736</t>
  </si>
  <si>
    <t>PAC:26338460</t>
  </si>
  <si>
    <t>Gm20:34121702-34129566</t>
  </si>
  <si>
    <t>PF01842</t>
  </si>
  <si>
    <t>GO:0016597,GO:0008152</t>
  </si>
  <si>
    <t>PAC:26356238</t>
  </si>
  <si>
    <t>Gm18:56876258-56884371</t>
  </si>
  <si>
    <t>PF01435</t>
  </si>
  <si>
    <t>GO:0004222,GO:0006508,GO:0016020</t>
  </si>
  <si>
    <t>PAC:26350568</t>
  </si>
  <si>
    <t>Gm07:258642-261286</t>
  </si>
  <si>
    <t>PF01842,PF02826,PF00389</t>
  </si>
  <si>
    <t>GO:0016616,GO:0051287,GO:0008152,GO:0055114,GO:0016597,GO:0048037,GO:0004455,GO:0008652,GO:0006564,GO:0004617</t>
  </si>
  <si>
    <t>PAC:26353435</t>
  </si>
  <si>
    <t>Gm16:4115032-4116923</t>
  </si>
  <si>
    <t>PF01161</t>
  </si>
  <si>
    <t>PAC:26326085</t>
  </si>
  <si>
    <t>Gm19:50244045-50249070</t>
  </si>
  <si>
    <t>PF06203</t>
  </si>
  <si>
    <t>AT2G46790.1</t>
  </si>
  <si>
    <t>pseudo-response regulator 9</t>
  </si>
  <si>
    <t>PAC:26356676</t>
  </si>
  <si>
    <t>Gm18:53090645-53095460</t>
  </si>
  <si>
    <t>PF00909</t>
  </si>
  <si>
    <t>GO:0072488,GO:0016020,GO:0008519</t>
  </si>
  <si>
    <t>PAC:26305179</t>
  </si>
  <si>
    <t>Gm04:8996654-9001066</t>
  </si>
  <si>
    <t>PF00587</t>
  </si>
  <si>
    <t>GO:0000166,GO:0004812,GO:0005524,GO:0006418,GO:0005737,GO:0006412,GO:0006434,GO:0004828</t>
  </si>
  <si>
    <t>PAC:26294294</t>
  </si>
  <si>
    <t>Gm12:39209100-39209484</t>
  </si>
  <si>
    <t>PF00430</t>
  </si>
  <si>
    <t>GO:0015078,GO:0015986,GO:0045263</t>
  </si>
  <si>
    <t>PAC:26331045</t>
  </si>
  <si>
    <t>Gm15:5336890-5345914</t>
  </si>
  <si>
    <t>PF00176</t>
  </si>
  <si>
    <t>GO:0003677,GO:0005524</t>
  </si>
  <si>
    <t>PAC:26295200</t>
  </si>
  <si>
    <t>Gm11:947791-955659</t>
  </si>
  <si>
    <t>PAC:26315615</t>
  </si>
  <si>
    <t>Gm13:30416011-30427268</t>
  </si>
  <si>
    <t>PF03552</t>
  </si>
  <si>
    <t>GO:0016760,GO:0030244,GO:0016020</t>
  </si>
  <si>
    <t>PAC:26329267</t>
  </si>
  <si>
    <t>Gm19:40386812-40389246</t>
  </si>
  <si>
    <t>PAC:26355723</t>
  </si>
  <si>
    <t>Gm18:61521221-61529613</t>
  </si>
  <si>
    <t>PAC:26335386</t>
  </si>
  <si>
    <t>PAC:26295469</t>
  </si>
  <si>
    <t>Gm11:38558354-38559972</t>
  </si>
  <si>
    <t>PF00011</t>
  </si>
  <si>
    <t>PAC:26317449</t>
  </si>
  <si>
    <t>Gm13:30070997-30076596</t>
  </si>
  <si>
    <t>PF03145</t>
  </si>
  <si>
    <t>GO:0006511,GO:0007275,GO:0005634</t>
  </si>
  <si>
    <t>PAC:26352302</t>
  </si>
  <si>
    <t>Gm16:35676576-35684221</t>
  </si>
  <si>
    <t>PF00319,PF01486</t>
  </si>
  <si>
    <t>PAC:26298590</t>
  </si>
  <si>
    <t>Gm06:44600003-44601270</t>
  </si>
  <si>
    <t>PF00931</t>
  </si>
  <si>
    <t>PAC:26288860</t>
  </si>
  <si>
    <t>Gm02:49134791-49139118</t>
  </si>
  <si>
    <t>PF00682</t>
  </si>
  <si>
    <t>PAC:26338440</t>
  </si>
  <si>
    <t>Gm20:32546259-32550838</t>
  </si>
  <si>
    <t>PAC:26341539</t>
  </si>
  <si>
    <t>Gm09:24469739-24479376</t>
  </si>
  <si>
    <t>PAC:26284559</t>
  </si>
  <si>
    <t>Gm14:3311640-3313756</t>
  </si>
  <si>
    <t>PF00201</t>
  </si>
  <si>
    <t>GO:0016758,GO:0008152</t>
  </si>
  <si>
    <t>PAC:26332013</t>
  </si>
  <si>
    <t>Gm15:15765648-15775486</t>
  </si>
  <si>
    <t>PF00481</t>
  </si>
  <si>
    <t>PAC:26333937</t>
  </si>
  <si>
    <t>Gm03:7194336-7196544</t>
  </si>
  <si>
    <t>PAC:26300900</t>
  </si>
  <si>
    <t>Gm06:11156032-11161042</t>
  </si>
  <si>
    <t>PAC:26305435</t>
  </si>
  <si>
    <t>Gm04:9250132-9253882</t>
  </si>
  <si>
    <t>PAC:26330678</t>
  </si>
  <si>
    <t>Gm15:3149305-3154419</t>
  </si>
  <si>
    <t>GO:0003854,GO:0016616,GO:0006694,GO:0055114,GO:0003824,GO:0050662,GO:0044237,GO:0009058,GO:0008831,GO:0045226</t>
  </si>
  <si>
    <t>PAC:26335754</t>
  </si>
  <si>
    <t>Gm03:44925729-44930360</t>
  </si>
  <si>
    <t>PF01590,PF00512,PF08446,PF00989,PF00360</t>
  </si>
  <si>
    <t>GO:0008020,GO:0006355,GO:0009584,GO:0018298,GO:0000155,GO:0007165,GO:0016020,GO:0005515</t>
  </si>
  <si>
    <t>PAC:26298494</t>
  </si>
  <si>
    <t>Gm06:10545466-10550160</t>
  </si>
  <si>
    <t>PF01095,PF04043</t>
  </si>
  <si>
    <t>GO:0030599,GO:0042545,GO:0005618,GO:0004857</t>
  </si>
  <si>
    <t>PAC:26357522</t>
  </si>
  <si>
    <t>PAC:26318238</t>
  </si>
  <si>
    <t>Gm13:311687-319054</t>
  </si>
  <si>
    <t>PF05922,PF00082,PF06280,PF02225</t>
  </si>
  <si>
    <t>GO:0004252,GO:0006508,GO:0042802,GO:0043086,GO:0005618,GO:0016020</t>
  </si>
  <si>
    <t>PAC:26288139</t>
  </si>
  <si>
    <t>Gm02:45682076-45686253</t>
  </si>
  <si>
    <t>PF00013</t>
  </si>
  <si>
    <t>GO:0003723</t>
  </si>
  <si>
    <t>PAC:26300606</t>
  </si>
  <si>
    <t>Gm06:49822770-49825211</t>
  </si>
  <si>
    <t>PF01920</t>
  </si>
  <si>
    <t>GO:0051082,GO:0006457,GO:0016272</t>
  </si>
  <si>
    <t>PAC:26345065</t>
  </si>
  <si>
    <t>Gm10:46671848-46675291</t>
  </si>
  <si>
    <t>PF03079</t>
  </si>
  <si>
    <t>GO:0010309,GO:0055114</t>
  </si>
  <si>
    <t>PAC:26299014</t>
  </si>
  <si>
    <t>Gm06:4708985-4713752</t>
  </si>
  <si>
    <t>PF08839</t>
  </si>
  <si>
    <t>PAC:26338307</t>
  </si>
  <si>
    <t>Gm20:2377686-2380129</t>
  </si>
  <si>
    <t>PF10250</t>
  </si>
  <si>
    <t>PAC:26341990</t>
  </si>
  <si>
    <t>Gm09:37070659-37075247</t>
  </si>
  <si>
    <t>PF00191</t>
  </si>
  <si>
    <t>GO:0005509,GO:0005544</t>
  </si>
  <si>
    <t>PAC:26351048</t>
  </si>
  <si>
    <t>Gm16:29804085-29810612</t>
  </si>
  <si>
    <t>PF12315,PF00412</t>
  </si>
  <si>
    <t>PAC:26352301</t>
  </si>
  <si>
    <t>PAC:26333226</t>
  </si>
  <si>
    <t>Gm03:3720508-3723236</t>
  </si>
  <si>
    <t>PAC:26305438</t>
  </si>
  <si>
    <t>Gm04:4051965-4055582</t>
  </si>
  <si>
    <t>PF00762</t>
  </si>
  <si>
    <t>GO:0004325,GO:0006783</t>
  </si>
  <si>
    <t>PAC:26315763</t>
  </si>
  <si>
    <t>Gm13:29765650-29768342</t>
  </si>
  <si>
    <t>PF04113</t>
  </si>
  <si>
    <t>GO:0016021,GO:0042765</t>
  </si>
  <si>
    <t>PAC:26286506</t>
  </si>
  <si>
    <t>Gm14:48721600-48724907</t>
  </si>
  <si>
    <t>PAC:26304952</t>
  </si>
  <si>
    <t>Gm04:9816053-9820112</t>
  </si>
  <si>
    <t>PF00300</t>
  </si>
  <si>
    <t>GO:0016868,GO:0006096</t>
  </si>
  <si>
    <t>PAC:26289413</t>
  </si>
  <si>
    <t>Gm02:15100026-15102510</t>
  </si>
  <si>
    <t>PF02567</t>
  </si>
  <si>
    <t>GO:0003824,GO:0009058</t>
  </si>
  <si>
    <t>PAC:26312909</t>
  </si>
  <si>
    <t>Gm17:37653876-37659083</t>
  </si>
  <si>
    <t>PAC:26338778</t>
  </si>
  <si>
    <t>Gm20:37333667-37337445</t>
  </si>
  <si>
    <t>PAC:26331788</t>
  </si>
  <si>
    <t>Gm15:9906863-9911690</t>
  </si>
  <si>
    <t>PAC:26355507</t>
  </si>
  <si>
    <t>Gm18:16724086-16728244</t>
  </si>
  <si>
    <t>PAC:26290102</t>
  </si>
  <si>
    <t>Gm02:30961076-30978328</t>
  </si>
  <si>
    <t>PF00271,PF00176,PF07529</t>
  </si>
  <si>
    <t>GO:0003677,GO:0005524,GO:0003676,GO:0008026,GO:0004386</t>
  </si>
  <si>
    <t>PAC:26340347</t>
  </si>
  <si>
    <t>Gm09:38095072-38103732</t>
  </si>
  <si>
    <t>PF07714</t>
  </si>
  <si>
    <t>PAC:26330523</t>
  </si>
  <si>
    <t>Gm15:6821850-6825201</t>
  </si>
  <si>
    <t>PF00657</t>
  </si>
  <si>
    <t>GO:0016788,GO:0006629</t>
  </si>
  <si>
    <t>PAC:26353032</t>
  </si>
  <si>
    <t>Gm16:9539752-9551908</t>
  </si>
  <si>
    <t>PF01764</t>
  </si>
  <si>
    <t>GO:0004806,GO:0006629</t>
  </si>
  <si>
    <t>PAC:26342159</t>
  </si>
  <si>
    <t>Gm09:34249334-34259485</t>
  </si>
  <si>
    <t>PAC:26297675</t>
  </si>
  <si>
    <t>Gm11:7473728-7474752</t>
  </si>
  <si>
    <t>PF01190</t>
  </si>
  <si>
    <t>PAC:26341664</t>
  </si>
  <si>
    <t>Gm09:24108520-24110795</t>
  </si>
  <si>
    <t>PF03547</t>
  </si>
  <si>
    <t>GO:0055085,GO:0016021</t>
  </si>
  <si>
    <t>PAC:26313774</t>
  </si>
  <si>
    <t>Gm17:35339816-35343656</t>
  </si>
  <si>
    <t>PF00156</t>
  </si>
  <si>
    <t>GO:0009116</t>
  </si>
  <si>
    <t>PAC:26298530</t>
  </si>
  <si>
    <t>Gm06:824940-825851</t>
  </si>
  <si>
    <t>PF03492</t>
  </si>
  <si>
    <t>GO:0008168</t>
  </si>
  <si>
    <t>PAC:26298024</t>
  </si>
  <si>
    <t>Gm11:26110587-26145832</t>
  </si>
  <si>
    <t>PF00097</t>
  </si>
  <si>
    <t>PAC:26351230</t>
  </si>
  <si>
    <t>Gm16:33242249-33244325</t>
  </si>
  <si>
    <t>PAC:26349389</t>
  </si>
  <si>
    <t>Gm07:5506961-5509675</t>
  </si>
  <si>
    <t>PF02453</t>
  </si>
  <si>
    <t>GO:0005783</t>
  </si>
  <si>
    <t>PAC:26348306</t>
  </si>
  <si>
    <t>Gm07:3193493-3194042</t>
  </si>
  <si>
    <t>PAC:26355711</t>
  </si>
  <si>
    <t>Gm18:33667286-33673443</t>
  </si>
  <si>
    <t>PAC:26308102</t>
  </si>
  <si>
    <t>Gm08:16213264-16218310</t>
  </si>
  <si>
    <t>PF00365</t>
  </si>
  <si>
    <t>GO:0003872,GO:0006096,GO:0005945</t>
  </si>
  <si>
    <t>PAC:26357231</t>
  </si>
  <si>
    <t>Gm18:61203297-61206577</t>
  </si>
  <si>
    <t>PF00012</t>
  </si>
  <si>
    <t>GO:0000902,GO:0005524</t>
  </si>
  <si>
    <t>PAC:26342883</t>
  </si>
  <si>
    <t>Gm09:21033673-21050265</t>
  </si>
  <si>
    <t>PF00271,PF07529,PF00176</t>
  </si>
  <si>
    <t>PAC:26328067</t>
  </si>
  <si>
    <t>Gm19:30962084-30966653</t>
  </si>
  <si>
    <t>PF03650</t>
  </si>
  <si>
    <t>PAC:26354254</t>
  </si>
  <si>
    <t>Gm18:60197966-60201157</t>
  </si>
  <si>
    <t>PF00393,PF03446</t>
  </si>
  <si>
    <t>GO:0004616,GO:0050661,GO:0006098,GO:0055114</t>
  </si>
  <si>
    <t>PAC:26329947</t>
  </si>
  <si>
    <t>Gm15:1488816-1494705</t>
  </si>
  <si>
    <t>PF03949,PF00390</t>
  </si>
  <si>
    <t>GO:0016616,GO:0055114,GO:0051287</t>
  </si>
  <si>
    <t>PAC:26313570</t>
  </si>
  <si>
    <t>Gm17:40954811-40960078</t>
  </si>
  <si>
    <t>PAC:26294755</t>
  </si>
  <si>
    <t>Gm11:8042350-8042956</t>
  </si>
  <si>
    <t>PF00313,PF00098</t>
  </si>
  <si>
    <t>GO:0003676,GO:0008270,GO:0003677,GO:0006355</t>
  </si>
  <si>
    <t>PAC:26314348</t>
  </si>
  <si>
    <t>Gm17:12194563-12195937</t>
  </si>
  <si>
    <t>PAC:26338113</t>
  </si>
  <si>
    <t>Gm20:37238495-37240635</t>
  </si>
  <si>
    <t>PF00702</t>
  </si>
  <si>
    <t>GO:0003824,GO:0008152</t>
  </si>
  <si>
    <t>PAC:26332468</t>
  </si>
  <si>
    <t>Gm15:1939035-1946519</t>
  </si>
  <si>
    <t>PF05199,PF00732</t>
  </si>
  <si>
    <t>GO:0016614,GO:0050660,GO:0055114</t>
  </si>
  <si>
    <t>PAC:26310491</t>
  </si>
  <si>
    <t>Gm08:10912927-10914889</t>
  </si>
  <si>
    <t>PF01159,PF03868</t>
  </si>
  <si>
    <t>GO:0003735,GO:0006412,GO:0005622,GO:0005840</t>
  </si>
  <si>
    <t>PAC:26319776</t>
  </si>
  <si>
    <t>Gm05:4417009-4418544</t>
  </si>
  <si>
    <t>PAC:26355454</t>
  </si>
  <si>
    <t>Gm18:12795863-12797546</t>
  </si>
  <si>
    <t>PF00026</t>
  </si>
  <si>
    <t>GO:0004190,GO:0006508</t>
  </si>
  <si>
    <t>PAC:26284352</t>
  </si>
  <si>
    <t>scaffold_23:476540-479148</t>
  </si>
  <si>
    <t>PAC:26355774</t>
  </si>
  <si>
    <t>Gm18:60261175-60265418</t>
  </si>
  <si>
    <t>PF00560,PF00069,PF08263</t>
  </si>
  <si>
    <t>GO:0004672,GO:0005524,GO:0006468,GO:0005515</t>
  </si>
  <si>
    <t>PAC:26319754</t>
  </si>
  <si>
    <t>Gm05:36462145-36464849</t>
  </si>
  <si>
    <t>PF05678</t>
  </si>
  <si>
    <t>PAC:26287610</t>
  </si>
  <si>
    <t>Gm02:49682091-49683609</t>
  </si>
  <si>
    <t>PF00903</t>
  </si>
  <si>
    <t>GO:0009072,GO:0003868</t>
  </si>
  <si>
    <t>PAC:26333536</t>
  </si>
  <si>
    <t>Gm03:11918752-11929811</t>
  </si>
  <si>
    <t>PF00722</t>
  </si>
  <si>
    <t>PAC:26310852</t>
  </si>
  <si>
    <t>Gm08:16598227-16600999</t>
  </si>
  <si>
    <t>PF00857</t>
  </si>
  <si>
    <t>PAC:26347907</t>
  </si>
  <si>
    <t>Gm07:2908717-2913660</t>
  </si>
  <si>
    <t>PF02045</t>
  </si>
  <si>
    <t>GO:0003700,GO:0006355,GO:0005634</t>
  </si>
  <si>
    <t>PAC:26331613</t>
  </si>
  <si>
    <t>Gm15:29735915-29739430</t>
  </si>
  <si>
    <t>PF01370,PF04321</t>
  </si>
  <si>
    <t>PAC:26287148</t>
  </si>
  <si>
    <t>Gm14:7817067-7818291</t>
  </si>
  <si>
    <t>PAC:26337626</t>
  </si>
  <si>
    <t>Gm20:9965973-9977698</t>
  </si>
  <si>
    <t>PF00501</t>
  </si>
  <si>
    <t>PAC:26312910</t>
  </si>
  <si>
    <t>PAC:26343309</t>
  </si>
  <si>
    <t>Gm09:33218707-33223656</t>
  </si>
  <si>
    <t>PAC:26296948</t>
  </si>
  <si>
    <t>Gm11:8674521-8677020</t>
  </si>
  <si>
    <t>PF07839</t>
  </si>
  <si>
    <t>GO:0005516</t>
  </si>
  <si>
    <t>PAC:26297575</t>
  </si>
  <si>
    <t>Gm11:12236074-12236672</t>
  </si>
  <si>
    <t>PF00223</t>
  </si>
  <si>
    <t>GO:0015979,GO:0009522,GO:0009579,GO:0016021</t>
  </si>
  <si>
    <t>PAC:26355473</t>
  </si>
  <si>
    <t>Gm18:12739320-12746700</t>
  </si>
  <si>
    <t>PF00378</t>
  </si>
  <si>
    <t>PAC:26309679</t>
  </si>
  <si>
    <t>Gm08:3780180-3783409</t>
  </si>
  <si>
    <t>PAC:26338114</t>
  </si>
  <si>
    <t>PAC:26353265</t>
  </si>
  <si>
    <t>Gm16:5765126-5765990</t>
  </si>
  <si>
    <t>PF00036</t>
  </si>
  <si>
    <t>PAC:26356270</t>
  </si>
  <si>
    <t>Gm18:61112206-61114202</t>
  </si>
  <si>
    <t>PF00076</t>
  </si>
  <si>
    <t>GO:0003676</t>
  </si>
  <si>
    <t>PAC:26326708</t>
  </si>
  <si>
    <t>Gm19:49850475-49855856</t>
  </si>
  <si>
    <t>PAC:26357498</t>
  </si>
  <si>
    <t>Gm18:18357588-18370026</t>
  </si>
  <si>
    <t>PF08295,PF02671</t>
  </si>
  <si>
    <t>GO:0006355,GO:0005634</t>
  </si>
  <si>
    <t>PAC:26351263</t>
  </si>
  <si>
    <t>Gm16:25978681-25990897</t>
  </si>
  <si>
    <t>PF01255</t>
  </si>
  <si>
    <t>GO:0016765</t>
  </si>
  <si>
    <t>PAC:26300145</t>
  </si>
  <si>
    <t>Gm06:1169726-1172962</t>
  </si>
  <si>
    <t>PF00044,PF02800,PF02672</t>
  </si>
  <si>
    <t>GO:0016620,GO:0055114</t>
  </si>
  <si>
    <t>PAC:26286385</t>
  </si>
  <si>
    <t>Gm14:2393647-2399260</t>
  </si>
  <si>
    <t>PF00295</t>
  </si>
  <si>
    <t>GO:0004650,GO:0005975</t>
  </si>
  <si>
    <t>PAC:26288861</t>
  </si>
  <si>
    <t>PAC:26339263</t>
  </si>
  <si>
    <t>Gm20:37695280-37697973</t>
  </si>
  <si>
    <t>PF01015</t>
  </si>
  <si>
    <t>PAC:26320230</t>
  </si>
  <si>
    <t>Gm05:8010684-8014602</t>
  </si>
  <si>
    <t>PF01603</t>
  </si>
  <si>
    <t>GO:0008601,GO:0007165,GO:0000159</t>
  </si>
  <si>
    <t>PAC:26309720</t>
  </si>
  <si>
    <t>Gm08:15740594-15746754</t>
  </si>
  <si>
    <t>PAC:26290304</t>
  </si>
  <si>
    <t>Gm02:51233112-51237730</t>
  </si>
  <si>
    <t>PF00400</t>
  </si>
  <si>
    <t>PAC:26335111</t>
  </si>
  <si>
    <t>Gm03:42125961-42126684</t>
  </si>
  <si>
    <t>PF08534</t>
  </si>
  <si>
    <t>GO:0016209,GO:0016491,GO:0055114</t>
  </si>
  <si>
    <t>PAC:26320697</t>
  </si>
  <si>
    <t>Gm05:2820384-2828038</t>
  </si>
  <si>
    <t>PAC:26334526</t>
  </si>
  <si>
    <t>Gm03:23312388-23315708</t>
  </si>
  <si>
    <t>PF00248</t>
  </si>
  <si>
    <t>GO:0055114,GO:0016491</t>
  </si>
  <si>
    <t>PAC:26316350</t>
  </si>
  <si>
    <t>Gm13:42374895-42380397</t>
  </si>
  <si>
    <t>PAC:26286443</t>
  </si>
  <si>
    <t>Gm14:48884565-48887025</t>
  </si>
  <si>
    <t>PF00724</t>
  </si>
  <si>
    <t>GO:0010181,GO:0016491,GO:0055114</t>
  </si>
  <si>
    <t>PAC:26312593</t>
  </si>
  <si>
    <t>Gm17:5312961-5314439</t>
  </si>
  <si>
    <t>PAC:26284583</t>
  </si>
  <si>
    <t>Gm14:1874610-1878417</t>
  </si>
  <si>
    <t>PAC:26295971</t>
  </si>
  <si>
    <t>Gm11:15880582-15889215</t>
  </si>
  <si>
    <t>PF07993,PF03015</t>
  </si>
  <si>
    <t>GO:0003824,GO:0050662,GO:0044237,GO:0016620,GO:0055114</t>
  </si>
  <si>
    <t>PAC:26329776</t>
  </si>
  <si>
    <t>Gm15:5640731-5647557</t>
  </si>
  <si>
    <t>PF02364</t>
  </si>
  <si>
    <t>GO:0003843,GO:0006075,GO:0000148,GO:0016020</t>
  </si>
  <si>
    <t>PAC:26348236</t>
  </si>
  <si>
    <t>Gm07:1217372-1221792</t>
  </si>
  <si>
    <t>PF03985</t>
  </si>
  <si>
    <t>PAC:26287273</t>
  </si>
  <si>
    <t>Gm14:48411013-48415228</t>
  </si>
  <si>
    <t>PF00069,PF08263</t>
  </si>
  <si>
    <t>PAC:26333378</t>
  </si>
  <si>
    <t>Gm03:44649666-44655866</t>
  </si>
  <si>
    <t>PF00664,PF00005</t>
  </si>
  <si>
    <t>GO:0005524,GO:0016887,GO:0042626,GO:0006810,GO:0055085,GO:0016021</t>
  </si>
  <si>
    <t>PAC:26326607</t>
  </si>
  <si>
    <t>Gm19:39380528-39383551</t>
  </si>
  <si>
    <t>PAC:26300574</t>
  </si>
  <si>
    <t>Gm06:6846276-6856012</t>
  </si>
  <si>
    <t>PF04928,PF04926,PF01909</t>
  </si>
  <si>
    <t>GO:0016779,GO:0003723,GO:0004652,GO:0043631,GO:0005634,GO:0006351</t>
  </si>
  <si>
    <t>PAC:26353141</t>
  </si>
  <si>
    <t>Gm16:28103748-28112903</t>
  </si>
  <si>
    <t>PF05577</t>
  </si>
  <si>
    <t>GO:0008236,GO:0006508</t>
  </si>
  <si>
    <t>PAC:26286384</t>
  </si>
  <si>
    <t>PAC:26303518</t>
  </si>
  <si>
    <t>Gm04:6918932-6925250</t>
  </si>
  <si>
    <t>PAC:26332909</t>
  </si>
  <si>
    <t>Gm15:1116832-1120395</t>
  </si>
  <si>
    <t>PAC:26284737</t>
  </si>
  <si>
    <t>Gm14:45510188-45517742</t>
  </si>
  <si>
    <t>PF00464</t>
  </si>
  <si>
    <t>GO:0004372,GO:0006544,GO:0006563,GO:0016829,GO:0006520</t>
  </si>
  <si>
    <t>PAC:26341827</t>
  </si>
  <si>
    <t>Gm09:7403987-7406804</t>
  </si>
  <si>
    <t>PF09425,PF06200</t>
  </si>
  <si>
    <t>PAC:26327906</t>
  </si>
  <si>
    <t>Gm19:42522419-42529188</t>
  </si>
  <si>
    <t>PAC:26286884</t>
  </si>
  <si>
    <t>Gm14:39579870-39582951</t>
  </si>
  <si>
    <t>PAC:26297405</t>
  </si>
  <si>
    <t>Gm11:10804366-10805308</t>
  </si>
  <si>
    <t>PF00125</t>
  </si>
  <si>
    <t>GO:0003677,GO:0006334,GO:0005634,GO:0000786</t>
  </si>
  <si>
    <t>PAC:26344607</t>
  </si>
  <si>
    <t>Gm10:42248950-42251619</t>
  </si>
  <si>
    <t>PF04578</t>
  </si>
  <si>
    <t>PAC:26299006</t>
  </si>
  <si>
    <t>Gm06:21314533-21331539</t>
  </si>
  <si>
    <t>PF02170,PF02171,PF08699</t>
  </si>
  <si>
    <t>PAC:26310112</t>
  </si>
  <si>
    <t>Gm08:21223196-21226431</t>
  </si>
  <si>
    <t>PAC:26299338</t>
  </si>
  <si>
    <t>Gm06:2252753-2257597</t>
  </si>
  <si>
    <t>PF07526,PF00046</t>
  </si>
  <si>
    <t>GO:0003700,GO:0043565,GO:0006355,GO:0003677,GO:0005634</t>
  </si>
  <si>
    <t>PAC:26316745</t>
  </si>
  <si>
    <t>Gm13:40511056-40513055</t>
  </si>
  <si>
    <t>PAC:26356870</t>
  </si>
  <si>
    <t>Gm18:61464602-61468984</t>
  </si>
  <si>
    <t>PAC:26323616</t>
  </si>
  <si>
    <t>Gm01:3390102-3396781</t>
  </si>
  <si>
    <t>PF01582,PF00931,PF07725</t>
  </si>
  <si>
    <t>PAC:26351449</t>
  </si>
  <si>
    <t>Gm16:3732948-3736178</t>
  </si>
  <si>
    <t>PF03953,PF00091</t>
  </si>
  <si>
    <t>GO:0051258,GO:0043234,GO:0003924,GO:0005525,GO:0006184,GO:0007017,GO:0005874</t>
  </si>
  <si>
    <t>PAC:26307185</t>
  </si>
  <si>
    <t>Gm08:3341035-3342821</t>
  </si>
  <si>
    <t>PF00203</t>
  </si>
  <si>
    <t>GO:0003735,GO:0006412,GO:0005840</t>
  </si>
  <si>
    <t>PAC:26305748</t>
  </si>
  <si>
    <t>Gm04:724968-729449</t>
  </si>
  <si>
    <t>PAC:26355724</t>
  </si>
  <si>
    <t>PAC:26355465</t>
  </si>
  <si>
    <t>Gm18:58816332-58821752</t>
  </si>
  <si>
    <t>PF00230</t>
  </si>
  <si>
    <t>GO:0005215,GO:0006810,GO:0016020</t>
  </si>
  <si>
    <t>PAC:26286940</t>
  </si>
  <si>
    <t>Gm14:2309987-2314503</t>
  </si>
  <si>
    <t>PAC:26320271</t>
  </si>
  <si>
    <t>Gm05:34318927-34320836</t>
  </si>
  <si>
    <t>GO:0016491,GO:0008152,GO:0003854,GO:0016616,GO:0006694,GO:0055114,GO:0003824,GO:0050662,GO:0044237,GO:0009058,GO:0008831,GO:0045226</t>
  </si>
  <si>
    <t>PAC:26297980</t>
  </si>
  <si>
    <t>Gm11:2981779-2985395</t>
  </si>
  <si>
    <t>PAC:26314335</t>
  </si>
  <si>
    <t>Gm17:5369480-5369982</t>
  </si>
  <si>
    <t>PF00188</t>
  </si>
  <si>
    <t>PAC:26307637</t>
  </si>
  <si>
    <t>PF02671,PF08295</t>
  </si>
  <si>
    <t>PAC:26308449</t>
  </si>
  <si>
    <t>Gm08:22305158-22310312</t>
  </si>
  <si>
    <t>PAC:26325363</t>
  </si>
  <si>
    <t>Gm01:2360197-2366406</t>
  </si>
  <si>
    <t>PAC:26311908</t>
  </si>
  <si>
    <t>Gm17:4803695-4811658</t>
  </si>
  <si>
    <t>PF06280,PF05922,PF00082,PF02225</t>
  </si>
  <si>
    <t>PAC:26301475</t>
  </si>
  <si>
    <t>Gm06:6860663-6867677</t>
  </si>
  <si>
    <t>PAC:26312116</t>
  </si>
  <si>
    <t>Gm17:12998551-13004533</t>
  </si>
  <si>
    <t>PF03141</t>
  </si>
  <si>
    <t>GO:0008168,GO:0008152</t>
  </si>
  <si>
    <t>PAC:26347193</t>
  </si>
  <si>
    <t>Gm10:36962520-36968813</t>
  </si>
  <si>
    <t>PF01590,PF00360,PF00512,PF08446,PF02518,PF00989</t>
  </si>
  <si>
    <t>GO:0008020,GO:0006355,GO:0009584,GO:0018298,GO:0000155,GO:0007165,GO:0016020,GO:0005515,GO:0005524</t>
  </si>
  <si>
    <t>PAC:26284393</t>
  </si>
  <si>
    <t>Gm14:13038618-13043907</t>
  </si>
  <si>
    <t>PF00155</t>
  </si>
  <si>
    <t>GO:0016740,GO:0030170,GO:0009058,GO:0016769,GO:0008483,GO:0006520</t>
  </si>
  <si>
    <t>PAC:26316975</t>
  </si>
  <si>
    <t>Gm13:8217324-8221166</t>
  </si>
  <si>
    <t>PF01061</t>
  </si>
  <si>
    <t>GO:0016020</t>
  </si>
  <si>
    <t>PAC:26301695</t>
  </si>
  <si>
    <t>Gm06:44686411-44690459</t>
  </si>
  <si>
    <t>PF01582</t>
  </si>
  <si>
    <t>GO:0005515,GO:0007165,GO:0005622,GO:0045087,GO:0031224,GO:0004888</t>
  </si>
  <si>
    <t>AT5G45220.1</t>
  </si>
  <si>
    <t>PAC:26321571</t>
  </si>
  <si>
    <t>Gm05:28155480-28156476</t>
  </si>
  <si>
    <t>PAC:26306498</t>
  </si>
  <si>
    <t>Gm08:22725456-22728471</t>
  </si>
  <si>
    <t>PF01536</t>
  </si>
  <si>
    <t>GO:0004014,GO:0006597,GO:0008295</t>
  </si>
  <si>
    <t>PAC:26300465</t>
  </si>
  <si>
    <t>Gm06:10562116-10569462</t>
  </si>
  <si>
    <t>PAC:26308448</t>
  </si>
  <si>
    <t>PAC:26347909</t>
  </si>
  <si>
    <t>PAC:26292921</t>
  </si>
  <si>
    <t>Gm12:27643378-27645256</t>
  </si>
  <si>
    <t>PAC:26289662</t>
  </si>
  <si>
    <t>Gm02:50219628-50227651</t>
  </si>
  <si>
    <t>PAC:26346178</t>
  </si>
  <si>
    <t>Gm10:50899200-50902420</t>
  </si>
  <si>
    <t>PAC:26342774</t>
  </si>
  <si>
    <t>Gm09:4168083-4171535</t>
  </si>
  <si>
    <t>PAC:26327987</t>
  </si>
  <si>
    <t>Gm19:6087841-6091946</t>
  </si>
  <si>
    <t>PF01619</t>
  </si>
  <si>
    <t>GO:0004657,GO:0006537,GO:0006562,GO:0055114</t>
  </si>
  <si>
    <t>PAC:26351067</t>
  </si>
  <si>
    <t>Gm16:4203522-4207057</t>
  </si>
  <si>
    <t>PF03465,PF03464</t>
  </si>
  <si>
    <t>GO:0016149,GO:0006415,GO:0005737</t>
  </si>
  <si>
    <t>PAC:26345974</t>
  </si>
  <si>
    <t>Gm10:50409655-50413023</t>
  </si>
  <si>
    <t>PF02431</t>
  </si>
  <si>
    <t>GO:0016872,GO:0042398</t>
  </si>
  <si>
    <t>PAC:26297184</t>
  </si>
  <si>
    <t>Gm11:32350216-32353474</t>
  </si>
  <si>
    <t>PAC:26321352</t>
  </si>
  <si>
    <t>Gm05:4565282-4568952</t>
  </si>
  <si>
    <t>PF00071</t>
  </si>
  <si>
    <t>GO:0005524,GO:0005525,GO:0007264,GO:0005634,GO:0005737,GO:0005622</t>
  </si>
  <si>
    <t>PAC:26320567</t>
  </si>
  <si>
    <t>Gm05:31772342-31780593</t>
  </si>
  <si>
    <t>PF07885</t>
  </si>
  <si>
    <t>PAC:26338777</t>
  </si>
  <si>
    <t>PAC:26298757</t>
  </si>
  <si>
    <t>Gm06:6331331-6336650</t>
  </si>
  <si>
    <t>PAC:26287745</t>
  </si>
  <si>
    <t>Gm02:3889371-3893729</t>
  </si>
  <si>
    <t>PAC:26290621</t>
  </si>
  <si>
    <t>Gm02:47389565-47395404</t>
  </si>
  <si>
    <t>PAC:26310531</t>
  </si>
  <si>
    <t>Gm08:15811469-15819531</t>
  </si>
  <si>
    <t>GO:0005515,GO:0008601,GO:0007165,GO:0000159</t>
  </si>
  <si>
    <t>PAC:26329320</t>
  </si>
  <si>
    <t>Gm19:3454615-3467505</t>
  </si>
  <si>
    <t>PF00004,PF07724,PF10431,PF02861</t>
  </si>
  <si>
    <t>GO:0005524,GO:0008134,GO:0006355,GO:0019538,GO:0016887</t>
  </si>
  <si>
    <t>PAC:26334419</t>
  </si>
  <si>
    <t>Gm03:3430118-3432394</t>
  </si>
  <si>
    <t>PAC:26331615</t>
  </si>
  <si>
    <t>PAC:26320312</t>
  </si>
  <si>
    <t>Gm05:34870283-34874742</t>
  </si>
  <si>
    <t>PAC:26348902</t>
  </si>
  <si>
    <t>Gm07:14991241-14996204</t>
  </si>
  <si>
    <t>PAC:26325219</t>
  </si>
  <si>
    <t>Gm01:46925228-46938022</t>
  </si>
  <si>
    <t>PF09324,PF01369</t>
  </si>
  <si>
    <t>GO:0005086,GO:0032012,GO:0005622</t>
  </si>
  <si>
    <t>PAC:26345581</t>
  </si>
  <si>
    <t>Gm10:11096162-11102436</t>
  </si>
  <si>
    <t>PF07859</t>
  </si>
  <si>
    <t>GO:0016787,GO:0008152</t>
  </si>
  <si>
    <t>PAC:26318434</t>
  </si>
  <si>
    <t>Gm13:33247689-33248688</t>
  </si>
  <si>
    <t>PAC:26328286</t>
  </si>
  <si>
    <t>Gm19:48161906-48165327</t>
  </si>
  <si>
    <t>PF01776</t>
  </si>
  <si>
    <t>PAC:26309097</t>
  </si>
  <si>
    <t>Gm08:16666494-16668102</t>
  </si>
  <si>
    <t>PF03244</t>
  </si>
  <si>
    <t>GO:0015979,GO:0009522,GO:0009538</t>
  </si>
  <si>
    <t>PAC:26301937</t>
  </si>
  <si>
    <t>Gm06:45165714-45166999</t>
  </si>
  <si>
    <t>PAC:26338717</t>
  </si>
  <si>
    <t>Gm20:32612281-32614569</t>
  </si>
  <si>
    <t>PF00005</t>
  </si>
  <si>
    <t>GO:0005524,GO:0016887</t>
  </si>
  <si>
    <t>PAC:26351264</t>
  </si>
  <si>
    <t>PAC:26333661</t>
  </si>
  <si>
    <t>Gm03:7332865-7335624</t>
  </si>
  <si>
    <t>PAC:26302380</t>
  </si>
  <si>
    <t>Gm06:45842820-45844534</t>
  </si>
  <si>
    <t>PF00112,PF08246</t>
  </si>
  <si>
    <t>GO:0008234,GO:0006508</t>
  </si>
  <si>
    <t>PAC:26311970</t>
  </si>
  <si>
    <t>Gm17:36286675-36294712</t>
  </si>
  <si>
    <t>PAC:26290538</t>
  </si>
  <si>
    <t>Gm02:8186067-8188789</t>
  </si>
  <si>
    <t>PAC:26303541</t>
  </si>
  <si>
    <t>Gm04:8031415-8033828</t>
  </si>
  <si>
    <t>PAC:26330558</t>
  </si>
  <si>
    <t>Gm15:15866438-15875554</t>
  </si>
  <si>
    <t>PAC:26332169</t>
  </si>
  <si>
    <t>Gm15:25742532-25747238</t>
  </si>
  <si>
    <t>PF00083</t>
  </si>
  <si>
    <t>GO:0022857,GO:0055085,GO:0016021</t>
  </si>
  <si>
    <t>PAC:26328347</t>
  </si>
  <si>
    <t>Gm19:43457870-43460509</t>
  </si>
  <si>
    <t>PF00043</t>
  </si>
  <si>
    <t>PAC:26306499</t>
  </si>
  <si>
    <t>PAC:26299247</t>
  </si>
  <si>
    <t>Gm06:36668157-36673471</t>
  </si>
  <si>
    <t>PF04209</t>
  </si>
  <si>
    <t>GO:0004411,GO:0006559,GO:0006570,GO:0055114</t>
  </si>
  <si>
    <t>PAC:26285030</t>
  </si>
  <si>
    <t>Gm14:10509877-10514208</t>
  </si>
  <si>
    <t>PAC:26321935</t>
  </si>
  <si>
    <t>Gm05:8356478-8358204</t>
  </si>
  <si>
    <t>PF01177</t>
  </si>
  <si>
    <t>PAC:26330994</t>
  </si>
  <si>
    <t>Gm15:48846514-48852377</t>
  </si>
  <si>
    <t>PF03936,PF01397</t>
  </si>
  <si>
    <t>GO:0010333,GO:0016829,GO:0008152,GO:0000287</t>
  </si>
  <si>
    <t>PAC:26354260</t>
  </si>
  <si>
    <t>Gm18:55644569-55649503</t>
  </si>
  <si>
    <t>PAC:26320721</t>
  </si>
  <si>
    <t>Gm05:2029381-2032264</t>
  </si>
  <si>
    <t>PF03144,PF03143,PF00009</t>
  </si>
  <si>
    <t>GO:0003924,GO:0005525,GO:0006414,GO:0005622,GO:0003746</t>
  </si>
  <si>
    <t>PAC:26341670</t>
  </si>
  <si>
    <t>Gm09:18742792-18768486</t>
  </si>
  <si>
    <t>PF00575,PF05843</t>
  </si>
  <si>
    <t>GO:0003723,GO:0006397,GO:0005634</t>
  </si>
  <si>
    <t>PAC:26331715</t>
  </si>
  <si>
    <t>Gm15:5855455-5864633</t>
  </si>
  <si>
    <t>PAC:26321443</t>
  </si>
  <si>
    <t>Gm05:17252839-17255086</t>
  </si>
  <si>
    <t>PAC:26332574</t>
  </si>
  <si>
    <t>Gm15:751756-759418</t>
  </si>
  <si>
    <t>PAC:26292756</t>
  </si>
  <si>
    <t>Gm12:39907397-39911401</t>
  </si>
  <si>
    <t>PAC:26348557</t>
  </si>
  <si>
    <t>Gm07:42696714-42700493</t>
  </si>
  <si>
    <t>PAC:26351543</t>
  </si>
  <si>
    <t>Gm16:36751370-36754712</t>
  </si>
  <si>
    <t>PAC:26307803</t>
  </si>
  <si>
    <t>Gm08:1794778-1800247</t>
  </si>
  <si>
    <t>PF00759,PF09478</t>
  </si>
  <si>
    <t>GO:0004553,GO:0005975,GO:0030246,GO:0005576</t>
  </si>
  <si>
    <t>PAC:26285251</t>
  </si>
  <si>
    <t>Gm14:1083679-1086440</t>
  </si>
  <si>
    <t>PAC:26340717</t>
  </si>
  <si>
    <t>Gm09:26549776-26558142</t>
  </si>
  <si>
    <t>PF07651</t>
  </si>
  <si>
    <t>GO:0005543</t>
  </si>
  <si>
    <t>PAC:26348332</t>
  </si>
  <si>
    <t>Gm07:35545788-35562487</t>
  </si>
  <si>
    <t>PF00225</t>
  </si>
  <si>
    <t>GO:0003777,GO:0005524,GO:0007018</t>
  </si>
  <si>
    <t>PAC:26317047</t>
  </si>
  <si>
    <t>Gm13:5600634-5605923</t>
  </si>
  <si>
    <t>PF00888,PF10557</t>
  </si>
  <si>
    <t>GO:0031625,GO:0006511,GO:0031461</t>
  </si>
  <si>
    <t>PAC:26298488</t>
  </si>
  <si>
    <t>Gm06:43976715-43980827</t>
  </si>
  <si>
    <t>PAC:26293792</t>
  </si>
  <si>
    <t>Gm12:2290782-2292249</t>
  </si>
  <si>
    <t>PAC:26349519</t>
  </si>
  <si>
    <t>Gm07:2344056-2347702</t>
  </si>
  <si>
    <t>PAC:26320475</t>
  </si>
  <si>
    <t>Gm05:34533825-34541966</t>
  </si>
  <si>
    <t>PF00270,PF00271</t>
  </si>
  <si>
    <t>GO:0003676,GO:0005524,GO:0008026,GO:0004386</t>
  </si>
  <si>
    <t>PAC:26354268</t>
  </si>
  <si>
    <t>Gm18:56320616-56335183</t>
  </si>
  <si>
    <t>PF02551</t>
  </si>
  <si>
    <t>GO:0016291,GO:0006637</t>
  </si>
  <si>
    <t>PAC:26302326</t>
  </si>
  <si>
    <t>Gm06:12689097-12739908</t>
  </si>
  <si>
    <t>PF00098,PF01751,PF06839,PF01396,PF01131</t>
  </si>
  <si>
    <t>GO:0003676,GO:0008270,GO:0003677,GO:0003916,GO:0006265,GO:0005694,GO:0003917</t>
  </si>
  <si>
    <t>PAC:26321612</t>
  </si>
  <si>
    <t>Gm05:2103120-2109606</t>
  </si>
  <si>
    <t>PAC:26289872</t>
  </si>
  <si>
    <t>Gm02:6375822-6381916</t>
  </si>
  <si>
    <t>PF00320</t>
  </si>
  <si>
    <t>GO:0003700,GO:0008270,GO:0043565,GO:0006355</t>
  </si>
  <si>
    <t>PAC:26288140</t>
  </si>
  <si>
    <t>PAC:26338637</t>
  </si>
  <si>
    <t>Gm20:7920072-7923554</t>
  </si>
  <si>
    <t>PF01217</t>
  </si>
  <si>
    <t>GO:0015031,GO:0008565</t>
  </si>
  <si>
    <t>PAC:26352790</t>
  </si>
  <si>
    <t>Gm16:36774650-36776469</t>
  </si>
  <si>
    <t>PAC:26290959</t>
  </si>
  <si>
    <t>Gm02:27600077-27615003</t>
  </si>
  <si>
    <t>PF00271,PF00270</t>
  </si>
  <si>
    <t>PAC:26317630</t>
  </si>
  <si>
    <t>Gm13:8140962-8153289</t>
  </si>
  <si>
    <t>PF01061,PF00005</t>
  </si>
  <si>
    <t>GO:0005524,GO:0016887,GO:0016020</t>
  </si>
  <si>
    <t>PAC:26297495</t>
  </si>
  <si>
    <t>Gm11:7689661-7708723</t>
  </si>
  <si>
    <t>PAC:26303814</t>
  </si>
  <si>
    <t>Gm04:4571772-4572707</t>
  </si>
  <si>
    <t>PF04145</t>
  </si>
  <si>
    <t>GO:0005375,GO:0035434,GO:0016021</t>
  </si>
  <si>
    <t>PAC:26287841</t>
  </si>
  <si>
    <t>Gm02:3900058-3902004</t>
  </si>
  <si>
    <t>PF00266</t>
  </si>
  <si>
    <t>GO:0008152</t>
  </si>
  <si>
    <t>PAC:26345054</t>
  </si>
  <si>
    <t>Gm10:37786206-37789813</t>
  </si>
  <si>
    <t>PF00262</t>
  </si>
  <si>
    <t>GO:0005509</t>
  </si>
  <si>
    <t>PAC:26305490</t>
  </si>
  <si>
    <t>Gm04:8916083-8937155</t>
  </si>
  <si>
    <t>PF00128,PF02806,PF02922</t>
  </si>
  <si>
    <t>GO:0003824,GO:0043169,GO:0005975,GO:0004553</t>
  </si>
  <si>
    <t>PAC:26299674</t>
  </si>
  <si>
    <t>Gm06:39710119-39711559</t>
  </si>
  <si>
    <t>PAC:26350088</t>
  </si>
  <si>
    <t>Gm07:44591115-44594138</t>
  </si>
  <si>
    <t>PF02798,PF00647,PF00043</t>
  </si>
  <si>
    <t>GO:0003746,GO:0006414,GO:0005853,GO:0005515</t>
  </si>
  <si>
    <t>PAC:26284385</t>
  </si>
  <si>
    <t>Gm14:44046704-44048952</t>
  </si>
  <si>
    <t>PAC:26345227</t>
  </si>
  <si>
    <t>Gm10:29634502-29642578</t>
  </si>
  <si>
    <t>PF05057</t>
  </si>
  <si>
    <t>PAC:26310621</t>
  </si>
  <si>
    <t>Gm08:12460104-12472870</t>
  </si>
  <si>
    <t>PF00318</t>
  </si>
  <si>
    <t>GO:0003735,GO:0006412,GO:0005622,GO:0005840,GO:0015935</t>
  </si>
  <si>
    <t>PAC:26316298</t>
  </si>
  <si>
    <t>Gm13:26624063-26628935</t>
  </si>
  <si>
    <t>PF03030</t>
  </si>
  <si>
    <t>GO:0004427,GO:0009678,GO:0015992,GO:0016020</t>
  </si>
  <si>
    <t>PAC:26341107</t>
  </si>
  <si>
    <t>Gm09:22823300-22829678</t>
  </si>
  <si>
    <t>PAC:26317642</t>
  </si>
  <si>
    <t>Gm13:26990786-26993510</t>
  </si>
  <si>
    <t>PAC:26289009</t>
  </si>
  <si>
    <t>Gm02:2108020-2112246</t>
  </si>
  <si>
    <t>PAC:26285316</t>
  </si>
  <si>
    <t>Gm14:3629830-3638064</t>
  </si>
  <si>
    <t>PF00860</t>
  </si>
  <si>
    <t>GO:0005215,GO:0006810,GO:0055085,GO:0016020</t>
  </si>
  <si>
    <t>PAC:26305726</t>
  </si>
  <si>
    <t>Gm04:4167331-4169630</t>
  </si>
  <si>
    <t>PF00447</t>
  </si>
  <si>
    <t>GO:0003700,GO:0043565,GO:0006355,GO:0005634</t>
  </si>
  <si>
    <t>PAC:26330522</t>
  </si>
  <si>
    <t>PAC:26298571</t>
  </si>
  <si>
    <t>Gm06:8046833-8049365</t>
  </si>
  <si>
    <t>PAC:26291935</t>
  </si>
  <si>
    <t>Gm12:39217857-39219770</t>
  </si>
  <si>
    <t>PF01333</t>
  </si>
  <si>
    <t>GO:0005506,GO:0009055,GO:0020037,GO:0015979,GO:0031361</t>
  </si>
  <si>
    <t>PAC:26317489</t>
  </si>
  <si>
    <t>Gm13:12944679-12948456</t>
  </si>
  <si>
    <t>PF02535</t>
  </si>
  <si>
    <t>GO:0046873,GO:0030001,GO:0055085,GO:0016020</t>
  </si>
  <si>
    <t>PAC:26310144</t>
  </si>
  <si>
    <t>Gm08:17611698-17614488</t>
  </si>
  <si>
    <t>PF01073</t>
  </si>
  <si>
    <t>GO:0003854,GO:0016616,GO:0006694,GO:0055114,GO:0003824,GO:0050662,GO:0044237</t>
  </si>
  <si>
    <t>PAC:26354803</t>
  </si>
  <si>
    <t>Gm18:49384186-49404912</t>
  </si>
  <si>
    <t>PAC:26332262</t>
  </si>
  <si>
    <t>Gm15:10568140-10574343</t>
  </si>
  <si>
    <t>PF04116</t>
  </si>
  <si>
    <t>GO:0005506,GO:0016491,GO:0006633,GO:0055114</t>
  </si>
  <si>
    <t>PAC:26320178</t>
  </si>
  <si>
    <t>Gm05:8219985-8222377</t>
  </si>
  <si>
    <t>GO:0005525,GO:0007264,GO:0005622</t>
  </si>
  <si>
    <t>PAC:26343758</t>
  </si>
  <si>
    <t>Gm10:929948-934478</t>
  </si>
  <si>
    <t>PAC:26314403</t>
  </si>
  <si>
    <t>Gm17:39804026-39810838</t>
  </si>
  <si>
    <t>GO:0016740,GO:0030170,GO:0009058,GO:0016769</t>
  </si>
  <si>
    <t>PAC:26346806</t>
  </si>
  <si>
    <t>Gm10:44605623-44607567</t>
  </si>
  <si>
    <t>PAC:26336487</t>
  </si>
  <si>
    <t>Gm03:6173766-6183678</t>
  </si>
  <si>
    <t>PF01582,PF07725,PF00931</t>
  </si>
  <si>
    <t>PAC:26356005</t>
  </si>
  <si>
    <t>Gm18:17924780-17933864</t>
  </si>
  <si>
    <t>PF00149</t>
  </si>
  <si>
    <t>GO:0016787</t>
  </si>
  <si>
    <t>PAC:26344313</t>
  </si>
  <si>
    <t>Gm10:5153373-5155263</t>
  </si>
  <si>
    <t>PAC:26310465</t>
  </si>
  <si>
    <t>Gm08:45293247-45298328</t>
  </si>
  <si>
    <t>PF00254,PF00515</t>
  </si>
  <si>
    <t>GO:0006457,GO:0005515</t>
  </si>
  <si>
    <t>PAC:26306500</t>
  </si>
  <si>
    <t>PAC:26307076</t>
  </si>
  <si>
    <t>Gm08:42088275-42113039</t>
  </si>
  <si>
    <t>PAC:26354678</t>
  </si>
  <si>
    <t>PF07983,PF00332</t>
  </si>
  <si>
    <t>PAC:26310460</t>
  </si>
  <si>
    <t>Gm08:4712429-4715743</t>
  </si>
  <si>
    <t>PF03358</t>
  </si>
  <si>
    <t>PAC:26321381</t>
  </si>
  <si>
    <t>Gm05:2090766-2093137</t>
  </si>
  <si>
    <t>PAC:26329125</t>
  </si>
  <si>
    <t>Gm19:42331243-42335230</t>
  </si>
  <si>
    <t>PF04884</t>
  </si>
  <si>
    <t>PAC:26335690</t>
  </si>
  <si>
    <t>Gm03:4663430-4668618</t>
  </si>
  <si>
    <t>PF00352</t>
  </si>
  <si>
    <t>GO:0003677,GO:0006355,GO:0006367,GO:0003702</t>
  </si>
  <si>
    <t>PAC:26307091</t>
  </si>
  <si>
    <t>Gm08:2155251-2162828</t>
  </si>
  <si>
    <t>PF00432</t>
  </si>
  <si>
    <t>PAC:26297457</t>
  </si>
  <si>
    <t>Gm11:2611615-2612860</t>
  </si>
  <si>
    <t>PAC:26342901</t>
  </si>
  <si>
    <t>Gm09:31726267-31730901</t>
  </si>
  <si>
    <t>PAC:26304953</t>
  </si>
  <si>
    <t>PAC:26297908</t>
  </si>
  <si>
    <t>Gm11:37708042-37709847</t>
  </si>
  <si>
    <t>PF00403</t>
  </si>
  <si>
    <t>GO:0046872,GO:0030001</t>
  </si>
  <si>
    <t>PAC:26299812</t>
  </si>
  <si>
    <t>Gm06:956498-962125</t>
  </si>
  <si>
    <t>PAC:26345944</t>
  </si>
  <si>
    <t>Gm10:6442262-6445952</t>
  </si>
  <si>
    <t>PF00274</t>
  </si>
  <si>
    <t>GO:0004332,GO:0006096</t>
  </si>
  <si>
    <t>PAC:26289532</t>
  </si>
  <si>
    <t>Gm02:7211048-7215143</t>
  </si>
  <si>
    <t>PAC:26333023</t>
  </si>
  <si>
    <t>Gm03:6480791-6481760</t>
  </si>
  <si>
    <t>PAC:26338697</t>
  </si>
  <si>
    <t>Gm20:9318366-9323133</t>
  </si>
  <si>
    <t>PAC:26301696</t>
  </si>
  <si>
    <t>PAC:26300885</t>
  </si>
  <si>
    <t>Gm06:14423382-14433504</t>
  </si>
  <si>
    <t>PF00044,PF02800</t>
  </si>
  <si>
    <t>PAC:26348248</t>
  </si>
  <si>
    <t>Gm07:7148995-7153794</t>
  </si>
  <si>
    <t>PF03881</t>
  </si>
  <si>
    <t>PAC:26292417</t>
  </si>
  <si>
    <t>Gm12:28499720-28508358</t>
  </si>
  <si>
    <t>PF02575</t>
  </si>
  <si>
    <t>PAC:26300793</t>
  </si>
  <si>
    <t>Gm06:14678876-14689698</t>
  </si>
  <si>
    <t>PAC:26297909</t>
  </si>
  <si>
    <t>PAC:26327861</t>
  </si>
  <si>
    <t>Gm19:42848243-42853520</t>
  </si>
  <si>
    <t>PF00790</t>
  </si>
  <si>
    <t>GO:0006886</t>
  </si>
  <si>
    <t>PAC:26304827</t>
  </si>
  <si>
    <t>Gm04:3865881-3867304</t>
  </si>
  <si>
    <t>PF08491</t>
  </si>
  <si>
    <t>GO:0004506,GO:0050660,GO:0055114,GO:0016021</t>
  </si>
  <si>
    <t>PAC:26285070</t>
  </si>
  <si>
    <t>Gm14:44464473-44465408</t>
  </si>
  <si>
    <t>PAC:26327310</t>
  </si>
  <si>
    <t>Gm19:48348876-48355583</t>
  </si>
  <si>
    <t>PF00557</t>
  </si>
  <si>
    <t>GO:0009987</t>
  </si>
  <si>
    <t>PAC:26327955</t>
  </si>
  <si>
    <t>Gm19:49038174-49039551</t>
  </si>
  <si>
    <t>GO:0005509,GO:0007165,GO:0005578</t>
  </si>
  <si>
    <t>PAC:26296553</t>
  </si>
  <si>
    <t>Gm11:4907302-4912706</t>
  </si>
  <si>
    <t>PF00170,PF07777</t>
  </si>
  <si>
    <t>GO:0003700,GO:0043565,GO:0046983,GO:0006355,GO:0003677,GO:0006351,GO:0005634</t>
  </si>
  <si>
    <t>PAC:26331420</t>
  </si>
  <si>
    <t>Gm15:7524011-7529066</t>
  </si>
  <si>
    <t>PAC:26311891</t>
  </si>
  <si>
    <t>Gm17:6847743-6849068</t>
  </si>
  <si>
    <t>PF00828</t>
  </si>
  <si>
    <t>PAC:26288153</t>
  </si>
  <si>
    <t>Gm02:35217695-35218009</t>
  </si>
  <si>
    <t>PF00401</t>
  </si>
  <si>
    <t>GO:0046933,GO:0046961,GO:0015986,GO:0045261</t>
  </si>
  <si>
    <t>PAC:26337230</t>
  </si>
  <si>
    <t>Gm20:7937113-7940883</t>
  </si>
  <si>
    <t>PAC:26331168</t>
  </si>
  <si>
    <t>Gm15:49793160-49795899</t>
  </si>
  <si>
    <t>PF02183,PF00046</t>
  </si>
  <si>
    <t>PAC:26354653</t>
  </si>
  <si>
    <t>Gm18:53613986-53617649</t>
  </si>
  <si>
    <t>PF03106</t>
  </si>
  <si>
    <t>GO:0003700,GO:0043565,GO:0006355</t>
  </si>
  <si>
    <t>PAC:26354722</t>
  </si>
  <si>
    <t>Gm18:59900304-59906519</t>
  </si>
  <si>
    <t>PAC:26288161</t>
  </si>
  <si>
    <t>Gm02:3019572-3032159</t>
  </si>
  <si>
    <t>PF01602,PF02883</t>
  </si>
  <si>
    <t>GO:0006886,GO:0016192,GO:0030117,GO:0030131</t>
  </si>
  <si>
    <t>PAC:26344911</t>
  </si>
  <si>
    <t>Gm10:44217591-44225737</t>
  </si>
  <si>
    <t>PAC:26351541</t>
  </si>
  <si>
    <t>Gm16:36283478-36284789</t>
  </si>
  <si>
    <t>PAC:26318493</t>
  </si>
  <si>
    <t>Gm13:6048916-6059820</t>
  </si>
  <si>
    <t>PF00069,PF02149,PF00627</t>
  </si>
  <si>
    <t>GO:0004672,GO:0005524,GO:0006468,GO:0005515,GO:0004674</t>
  </si>
  <si>
    <t>PAC:26292435</t>
  </si>
  <si>
    <t>Gm12:7494539-7497094</t>
  </si>
  <si>
    <t>PAC:26341814</t>
  </si>
  <si>
    <t>Gm09:17536844-17543060</t>
  </si>
  <si>
    <t>PF01545</t>
  </si>
  <si>
    <t>GO:0008324,GO:0006812,GO:0055085,GO:0016021</t>
  </si>
  <si>
    <t>PAC:26334654</t>
  </si>
  <si>
    <t>Gm03:31938082-31939962</t>
  </si>
  <si>
    <t>PAC:26332753</t>
  </si>
  <si>
    <t>Gm15:39178578-39182949</t>
  </si>
  <si>
    <t>PF04157</t>
  </si>
  <si>
    <t>PAC:26321919</t>
  </si>
  <si>
    <t>Gm05:40504298-40508817</t>
  </si>
  <si>
    <t>PF00109,PF02801</t>
  </si>
  <si>
    <t>GO:0009058,GO:0003824</t>
  </si>
  <si>
    <t>PAC:26354808</t>
  </si>
  <si>
    <t>Gm18:5512637-5517771</t>
  </si>
  <si>
    <t>PF00733</t>
  </si>
  <si>
    <t>GO:0004066,GO:0006529</t>
  </si>
  <si>
    <t>PAC:26328626</t>
  </si>
  <si>
    <t>Gm19:45023786-45027297</t>
  </si>
  <si>
    <t>PAC:26336532</t>
  </si>
  <si>
    <t>Gm20:39491181-39494301</t>
  </si>
  <si>
    <t>PF00297</t>
  </si>
  <si>
    <t>PAC:26314969</t>
  </si>
  <si>
    <t>Gm13:31406109-31410911</t>
  </si>
  <si>
    <t>PAC:26305011</t>
  </si>
  <si>
    <t>Gm04:14769508-14772055</t>
  </si>
  <si>
    <t>PF01294</t>
  </si>
  <si>
    <t>PAC:26320544</t>
  </si>
  <si>
    <t>Gm05:11474779-11498475</t>
  </si>
  <si>
    <t>PF00570,PF01612</t>
  </si>
  <si>
    <t>GO:0003676,GO:0005622,GO:0008408,GO:0006139</t>
  </si>
  <si>
    <t>PAC:26302745</t>
  </si>
  <si>
    <t>Gm04:8269665-8270232</t>
  </si>
  <si>
    <t>PF01650</t>
  </si>
  <si>
    <t>GO:0004197,GO:0006508</t>
  </si>
  <si>
    <t>PAC:26353093</t>
  </si>
  <si>
    <t>Gm16:35526836-35530790</t>
  </si>
  <si>
    <t>PAC:26314341</t>
  </si>
  <si>
    <t>Gm17:38089482-38090276</t>
  </si>
  <si>
    <t>PAC:26303337</t>
  </si>
  <si>
    <t>Gm04:43509222-43512768</t>
  </si>
  <si>
    <t>PF00227</t>
  </si>
  <si>
    <t>GO:0004298,GO:0051603,GO:0005839</t>
  </si>
  <si>
    <t>PAC:26320996</t>
  </si>
  <si>
    <t>Gm05:40413635-40418698</t>
  </si>
  <si>
    <t>PF01204</t>
  </si>
  <si>
    <t>GO:0004555,GO:0005991</t>
  </si>
  <si>
    <t>PAC:26349959</t>
  </si>
  <si>
    <t>Gm07:37186296-37188393</t>
  </si>
  <si>
    <t>PF00498</t>
  </si>
  <si>
    <t>PAC:26303525</t>
  </si>
  <si>
    <t>Gm04:568893-572634</t>
  </si>
  <si>
    <t>PF03152</t>
  </si>
  <si>
    <t>GO:0006511</t>
  </si>
  <si>
    <t>PAC:26327592</t>
  </si>
  <si>
    <t>Gm19:44366338-44368158</t>
  </si>
  <si>
    <t>PAC:26303598</t>
  </si>
  <si>
    <t>Gm04:7278188-7285719</t>
  </si>
  <si>
    <t>PF00579</t>
  </si>
  <si>
    <t>GO:0000166,GO:0004812,GO:0005524,GO:0006418,GO:0005737,GO:0006412,GO:0006436,GO:0004830</t>
  </si>
  <si>
    <t>PAC:26306951</t>
  </si>
  <si>
    <t>Gm08:14527584-14529347</t>
  </si>
  <si>
    <t>PAC:26327318</t>
  </si>
  <si>
    <t>Gm19:738803-744963</t>
  </si>
  <si>
    <t>PF00484</t>
  </si>
  <si>
    <t>GO:0004089,GO:0008270,GO:0015976</t>
  </si>
  <si>
    <t>PAC:26301774</t>
  </si>
  <si>
    <t>Gm06:1109759-1115258</t>
  </si>
  <si>
    <t>PAC:26295472</t>
  </si>
  <si>
    <t>Gm11:36345158-36352403</t>
  </si>
  <si>
    <t>PAC:26351801</t>
  </si>
  <si>
    <t>Gm16:7071745-7080546</t>
  </si>
  <si>
    <t>PAC:26353950</t>
  </si>
  <si>
    <t>Gm18:692175-695176</t>
  </si>
  <si>
    <t>PAC:26290862</t>
  </si>
  <si>
    <t>Gm02:7712683-7719588</t>
  </si>
  <si>
    <t>PAC:26322879</t>
  </si>
  <si>
    <t>Gm01:50492109-50499655</t>
  </si>
  <si>
    <t>PAC:26317581</t>
  </si>
  <si>
    <t>Gm13:32825196-32830556</t>
  </si>
  <si>
    <t>PAC:26321831</t>
  </si>
  <si>
    <t>Gm05:41020417-41023420</t>
  </si>
  <si>
    <t>PAC:26350577</t>
  </si>
  <si>
    <t>Gm07:38623799-38624006</t>
  </si>
  <si>
    <t>PF00006</t>
  </si>
  <si>
    <t>GO:0005524</t>
  </si>
  <si>
    <t>PAC:26337385</t>
  </si>
  <si>
    <t>Gm20:35953904-35957551</t>
  </si>
  <si>
    <t>PF00069,PF00560,PF08263</t>
  </si>
  <si>
    <t>PAC:26300577</t>
  </si>
  <si>
    <t>PF01909,PF04926,PF04928</t>
  </si>
  <si>
    <t>PAC:26336993</t>
  </si>
  <si>
    <t>Gm20:38764904-38766757</t>
  </si>
  <si>
    <t>PF01158</t>
  </si>
  <si>
    <t>PAC:26353524</t>
  </si>
  <si>
    <t>Gm16:30376178-30381634</t>
  </si>
  <si>
    <t>PF03223</t>
  </si>
  <si>
    <t>GO:0016820,GO:0015991,GO:0033180</t>
  </si>
  <si>
    <t>PAC:26318326</t>
  </si>
  <si>
    <t>Gm13:23333067-23337002</t>
  </si>
  <si>
    <t>PAC:26347234</t>
  </si>
  <si>
    <t>Gm10:38522782-38524545</t>
  </si>
  <si>
    <t>PAC:26320232</t>
  </si>
  <si>
    <t>Gm05:39900454-39907973</t>
  </si>
  <si>
    <t>PF00235</t>
  </si>
  <si>
    <t>GO:0003779,GO:0007010,GO:0015629,GO:0030036</t>
  </si>
  <si>
    <t>PAC:26294511</t>
  </si>
  <si>
    <t>Gm12:15463457-15472597</t>
  </si>
  <si>
    <t>PF00766,PF01012</t>
  </si>
  <si>
    <t>PAC:26305744</t>
  </si>
  <si>
    <t>Gm04:4738733-4745035</t>
  </si>
  <si>
    <t>PF00512,PF00072,PF02518</t>
  </si>
  <si>
    <t>GO:0000156,GO:0000160,GO:0006355,GO:0000155,GO:0007165,GO:0016020,GO:0005524</t>
  </si>
  <si>
    <t>PAC:26347730</t>
  </si>
  <si>
    <t>Gm07:19180662-19182728</t>
  </si>
  <si>
    <t>PAC:26351889</t>
  </si>
  <si>
    <t>Gm16:36692020-36696860</t>
  </si>
  <si>
    <t>PF00931,PF01582,PF04450</t>
  </si>
  <si>
    <t>PAC:26356759</t>
  </si>
  <si>
    <t>Gm18:54814992-54819391</t>
  </si>
  <si>
    <t>PAC:26319082</t>
  </si>
  <si>
    <t>Gm13:13353725-13356066</t>
  </si>
  <si>
    <t>PF00234</t>
  </si>
  <si>
    <t>PAC:26315428</t>
  </si>
  <si>
    <t>Gm13:896072-902770</t>
  </si>
  <si>
    <t>PF00564,PF07714</t>
  </si>
  <si>
    <t>PAC:26334836</t>
  </si>
  <si>
    <t>Gm03:37141449-37145112</t>
  </si>
  <si>
    <t>PAC:26336627</t>
  </si>
  <si>
    <t>Gm20:45449618-45452712</t>
  </si>
  <si>
    <t>PAC:26353988</t>
  </si>
  <si>
    <t>Gm18:52983820-52987086</t>
  </si>
  <si>
    <t>PF02775,PF02776,PF00205</t>
  </si>
  <si>
    <t>GO:0000287,GO:0030976,GO:0003824</t>
  </si>
  <si>
    <t>PAC:26302517</t>
  </si>
  <si>
    <t>Gm06:11419799-11426116</t>
  </si>
  <si>
    <t>PAC:26343756</t>
  </si>
  <si>
    <t>PAC:26334742</t>
  </si>
  <si>
    <t>Gm03:46489345-46498329</t>
  </si>
  <si>
    <t>PAC:26327845</t>
  </si>
  <si>
    <t>Gm19:9152696-9157598</t>
  </si>
  <si>
    <t>PAC:26355362</t>
  </si>
  <si>
    <t>Gm18:9856625-9862835</t>
  </si>
  <si>
    <t>PF00036,PF00069</t>
  </si>
  <si>
    <t>PAC:26327810</t>
  </si>
  <si>
    <t>Gm19:48801101-48811645</t>
  </si>
  <si>
    <t>PF11816,PF00400</t>
  </si>
  <si>
    <t>PAC:26350122</t>
  </si>
  <si>
    <t>Gm07:8984683-8988173</t>
  </si>
  <si>
    <t>GO:0004672,GO:0005524,GO:0006468,GO:0003824</t>
  </si>
  <si>
    <t>PAC:26287831</t>
  </si>
  <si>
    <t>Gm02:39556178-39560655</t>
  </si>
  <si>
    <t>PF00226,PF07743</t>
  </si>
  <si>
    <t>GO:0031072,GO:0006457</t>
  </si>
  <si>
    <t>PAC:26301830</t>
  </si>
  <si>
    <t>Gm06:8437751-8439979</t>
  </si>
  <si>
    <t>PAC:26298215</t>
  </si>
  <si>
    <t>Gm11:7817932-7830133</t>
  </si>
  <si>
    <t>PF00397,PF01846</t>
  </si>
  <si>
    <t>PAC:26332136</t>
  </si>
  <si>
    <t>Gm15:12571495-12573825</t>
  </si>
  <si>
    <t>PAC:26329861</t>
  </si>
  <si>
    <t>Gm15:904178-912081</t>
  </si>
  <si>
    <t>yes</t>
    <phoneticPr fontId="2" type="noConversion"/>
  </si>
  <si>
    <t>PF01061,PF00005,PF08370</t>
  </si>
  <si>
    <t>PAC:26301486</t>
  </si>
  <si>
    <t>Gm06:20893660-20901017</t>
  </si>
  <si>
    <t>yes</t>
    <phoneticPr fontId="2" type="noConversion"/>
  </si>
  <si>
    <t>PF03357</t>
  </si>
  <si>
    <t>GO:0015031</t>
  </si>
  <si>
    <t>PAC:26353768</t>
  </si>
  <si>
    <t>Gm16:28960181-28963742</t>
  </si>
  <si>
    <t>PAC:26298020</t>
  </si>
  <si>
    <t>Gm11:5279031-5282540</t>
  </si>
  <si>
    <t>yes</t>
    <phoneticPr fontId="2" type="noConversion"/>
  </si>
  <si>
    <t>PF00719</t>
  </si>
  <si>
    <t>GO:0000287,GO:0004427,GO:0006796,GO:0005737</t>
  </si>
  <si>
    <t>PAC:26312313</t>
  </si>
  <si>
    <t>Gm17:432024-433067</t>
  </si>
  <si>
    <t>yes</t>
    <phoneticPr fontId="2" type="noConversion"/>
  </si>
  <si>
    <t>PAC:26294578</t>
  </si>
  <si>
    <t>Gm12:15730001-15734533</t>
  </si>
  <si>
    <t>yes</t>
    <phoneticPr fontId="2" type="noConversion"/>
  </si>
  <si>
    <t>PF01582,PF00560,PF00931</t>
  </si>
  <si>
    <t>GO:0005515,GO:0043531,GO:0007165,GO:0005622,GO:0045087,GO:0031224,GO:0004888,GO:0006915,GO:0005524</t>
  </si>
  <si>
    <t>PAC:26292539</t>
  </si>
  <si>
    <t>Gm12:32373984-32378846</t>
  </si>
  <si>
    <t>yes</t>
    <phoneticPr fontId="2" type="noConversion"/>
  </si>
  <si>
    <t>PF00584</t>
  </si>
  <si>
    <t>GO:0006605,GO:0006886,GO:0016020</t>
  </si>
  <si>
    <t>PAC:26314033</t>
  </si>
  <si>
    <t>Gm17:40145943-40151773</t>
  </si>
  <si>
    <t>yes</t>
    <phoneticPr fontId="2" type="noConversion"/>
  </si>
  <si>
    <t>PF08235,PF04571</t>
  </si>
  <si>
    <t>PAC:26296602</t>
  </si>
  <si>
    <t>Gm11:2506472-2518963</t>
  </si>
  <si>
    <t>PF00488,PF05192,PF05190</t>
  </si>
  <si>
    <t>GO:0005524,GO:0030983,GO:0006298</t>
  </si>
  <si>
    <t>PAC:26320702</t>
  </si>
  <si>
    <t>Gm05:2408425-2412750</t>
  </si>
  <si>
    <t>PF00406,PF05191</t>
  </si>
  <si>
    <t>GO:0005524,GO:0019205,GO:0006139,GO:0004017</t>
  </si>
  <si>
    <t>PAC:26335786</t>
  </si>
  <si>
    <t>Gm03:28100312-28104905</t>
  </si>
  <si>
    <t>PF00931,PF01582</t>
  </si>
  <si>
    <t>GO:0005524,GO:0006810,GO:0005622,GO:0043531,GO:0005515,GO:0007165,GO:0045087,GO:0031224,GO:0004888,GO:0006915</t>
  </si>
  <si>
    <t>PAC:26329476</t>
  </si>
  <si>
    <t>Gm15:4225803-4228831</t>
  </si>
  <si>
    <t>PF00656</t>
  </si>
  <si>
    <t>PAC:26331905</t>
  </si>
  <si>
    <t>Gm15:22777925-22781467</t>
  </si>
  <si>
    <t>yes</t>
    <phoneticPr fontId="2" type="noConversion"/>
  </si>
  <si>
    <t>PF07983</t>
  </si>
  <si>
    <t>PAC:26322875</t>
  </si>
  <si>
    <t>yes</t>
    <phoneticPr fontId="2" type="noConversion"/>
  </si>
  <si>
    <t>PF07777,PF00170</t>
  </si>
  <si>
    <t>PAC:26309338</t>
  </si>
  <si>
    <t>Gm08:12245353-12249566</t>
  </si>
  <si>
    <t>yes</t>
    <phoneticPr fontId="2" type="noConversion"/>
  </si>
  <si>
    <t>PAC:26316615</t>
  </si>
  <si>
    <t>Gm13:20811386-20813635</t>
  </si>
  <si>
    <t>yes</t>
    <phoneticPr fontId="2" type="noConversion"/>
  </si>
  <si>
    <t>PAC:26287652</t>
  </si>
  <si>
    <t>Gm02:822823-829317</t>
  </si>
  <si>
    <t>yes</t>
    <phoneticPr fontId="2" type="noConversion"/>
  </si>
  <si>
    <t>PAC:26284394</t>
  </si>
  <si>
    <t>yes</t>
    <phoneticPr fontId="2" type="noConversion"/>
  </si>
  <si>
    <t>PAC:26351754</t>
  </si>
  <si>
    <t>Gm16:31483739-31487529</t>
  </si>
  <si>
    <t>yes</t>
    <phoneticPr fontId="2" type="noConversion"/>
  </si>
  <si>
    <t>PF06813,PF07690</t>
  </si>
  <si>
    <t>PAC:26341548</t>
  </si>
  <si>
    <t>Gm09:34191077-34197302</t>
  </si>
  <si>
    <t>yes</t>
    <phoneticPr fontId="2" type="noConversion"/>
  </si>
  <si>
    <t>PF01154,PF08540</t>
  </si>
  <si>
    <t>GO:0004421,GO:0008299</t>
  </si>
  <si>
    <t>PAC:26303211</t>
  </si>
  <si>
    <t>Gm04:41363213-41372707</t>
  </si>
  <si>
    <t>yes</t>
    <phoneticPr fontId="2" type="noConversion"/>
  </si>
  <si>
    <t>PAC:26296925</t>
  </si>
  <si>
    <t>Gm11:38511512-38513709</t>
  </si>
  <si>
    <t>yes</t>
    <phoneticPr fontId="2" type="noConversion"/>
  </si>
  <si>
    <t>PF02301</t>
  </si>
  <si>
    <t>GO:0007067</t>
  </si>
  <si>
    <t>PAC:26333607</t>
  </si>
  <si>
    <t>Gm03:47422430-47424595</t>
  </si>
  <si>
    <t>PF08392,PF08541</t>
  </si>
  <si>
    <t>GO:0016746,GO:0009058,GO:0016747,GO:0006633,GO:0016020,GO:0008610</t>
  </si>
  <si>
    <t>PAC:26339082</t>
  </si>
  <si>
    <t>Gm20:15046762-15053109</t>
  </si>
  <si>
    <t>PF01582,PF07725,PF00560,PF00931</t>
  </si>
  <si>
    <t>PAC:26324853</t>
  </si>
  <si>
    <t>Gm01:53461593-53472526</t>
  </si>
  <si>
    <t>PF00995</t>
  </si>
  <si>
    <t>GO:0006904,GO:0016192</t>
  </si>
  <si>
    <t>PAC:26297280</t>
  </si>
  <si>
    <t>Gm11:9325682-9327781</t>
  </si>
  <si>
    <t>yes</t>
    <phoneticPr fontId="2" type="noConversion"/>
  </si>
  <si>
    <t>PAC:26357155</t>
  </si>
  <si>
    <t>Gm18:6828696-6832158</t>
  </si>
  <si>
    <t>yes</t>
    <phoneticPr fontId="2" type="noConversion"/>
  </si>
  <si>
    <t>PAC:26342043</t>
  </si>
  <si>
    <t>Gm09:43560411-43566644</t>
  </si>
  <si>
    <t>yes</t>
    <phoneticPr fontId="2" type="noConversion"/>
  </si>
  <si>
    <t>PF00306,PF00006,PF02874</t>
  </si>
  <si>
    <t>GO:0005524,GO:0016820,GO:0015991,GO:0033178,GO:0046933,GO:0046961,GO:0015992,GO:0046034,GO:0016469</t>
  </si>
  <si>
    <t>PAC:26294671</t>
  </si>
  <si>
    <t>Gm12:2819098-2825514</t>
  </si>
  <si>
    <t>PF00400,PF04053,PF06957</t>
  </si>
  <si>
    <t>GO:0005515,GO:0005198,GO:0006886,GO:0016192,GO:0030117,GO:0030126</t>
  </si>
  <si>
    <t>PAC:26357296</t>
  </si>
  <si>
    <t>Gm18:928582-939163</t>
  </si>
  <si>
    <t>yes</t>
    <phoneticPr fontId="2" type="noConversion"/>
  </si>
  <si>
    <t>PF00782</t>
  </si>
  <si>
    <t>GO:0008138,GO:0006470</t>
  </si>
  <si>
    <t>PAC:26295067</t>
  </si>
  <si>
    <t>Gm11:4174306-4180769</t>
  </si>
  <si>
    <t>PAC:26336351</t>
  </si>
  <si>
    <t>Gm03:40903617-40908043</t>
  </si>
  <si>
    <t>yes</t>
    <phoneticPr fontId="2" type="noConversion"/>
  </si>
  <si>
    <t>PF00098</t>
  </si>
  <si>
    <t>GO:0003676,GO:0008270</t>
  </si>
  <si>
    <t>PAC:26345490</t>
  </si>
  <si>
    <t>Gm10:46155649-46158669</t>
  </si>
  <si>
    <t>PF01113,PF05173</t>
  </si>
  <si>
    <t>GO:0008839,GO:0009089,GO:0055114,GO:0070402</t>
  </si>
  <si>
    <t>PAC:26304317</t>
  </si>
  <si>
    <t>Gm04:2762653-2764820</t>
  </si>
  <si>
    <t>PAC:26325783</t>
  </si>
  <si>
    <t>Gm01:54939715-54947160</t>
  </si>
  <si>
    <t>PF09737</t>
  </si>
  <si>
    <t>PAC:26310719</t>
  </si>
  <si>
    <t>PAC:26291684</t>
  </si>
  <si>
    <t>Gm12:25709915-25713363</t>
  </si>
  <si>
    <t>yes</t>
    <phoneticPr fontId="2" type="noConversion"/>
  </si>
  <si>
    <t>PF00085</t>
  </si>
  <si>
    <t>GO:0045454,GO:0015035,GO:0009055,GO:0006662</t>
  </si>
  <si>
    <t>PAC:26331707</t>
  </si>
  <si>
    <t>Gm15:468552-472866</t>
  </si>
  <si>
    <t>yes</t>
    <phoneticPr fontId="2" type="noConversion"/>
  </si>
  <si>
    <t>PF00180</t>
  </si>
  <si>
    <t>GO:0016616,GO:0055114,GO:0051287,GO:0000287,GO:0009098,GO:0005737,GO:0003862</t>
  </si>
  <si>
    <t>PAC:26323143</t>
  </si>
  <si>
    <t>Gm01:50914354-50920765</t>
  </si>
  <si>
    <t>yes</t>
    <phoneticPr fontId="2" type="noConversion"/>
  </si>
  <si>
    <t>PF00069,PF00008</t>
  </si>
  <si>
    <t>GO:0005515,GO:0004672,GO:0005524,GO:0006468</t>
  </si>
  <si>
    <t>PAC:26306638</t>
  </si>
  <si>
    <t>Gm08:6611763-6613087</t>
  </si>
  <si>
    <t>PAC:26285740</t>
  </si>
  <si>
    <t>Gm14:520505-523637</t>
  </si>
  <si>
    <t>PAC:26356932</t>
  </si>
  <si>
    <t>Gm18:2142216-2145180</t>
  </si>
  <si>
    <t>PF00504</t>
  </si>
  <si>
    <t>GO:0016020,GO:0009765</t>
  </si>
  <si>
    <t>PAC:26284900</t>
  </si>
  <si>
    <t>Gm14:45285658-45293206</t>
  </si>
  <si>
    <t>yes</t>
    <phoneticPr fontId="2" type="noConversion"/>
  </si>
  <si>
    <t>PAC:26325824</t>
  </si>
  <si>
    <t>Gm01:15195053-15195880</t>
  </si>
  <si>
    <t>PF00197</t>
  </si>
  <si>
    <t>GO:0004866</t>
  </si>
  <si>
    <t>PAC:26291065</t>
  </si>
  <si>
    <t>Gm02:44573639-44579555</t>
  </si>
  <si>
    <t>PAC:26296217</t>
  </si>
  <si>
    <t>Gm11:7847143-7850843</t>
  </si>
  <si>
    <t>PF01565</t>
  </si>
  <si>
    <t>GO:0008762,GO:0016491,GO:0050660,GO:0055114</t>
  </si>
  <si>
    <t>PAC:26297923</t>
  </si>
  <si>
    <t>Gm11:32426181-32427777</t>
  </si>
  <si>
    <t>PF02798,PF00043</t>
  </si>
  <si>
    <t>PAC:26346121</t>
  </si>
  <si>
    <t>Gm10:11888875-11894722</t>
  </si>
  <si>
    <t>PF08241,PF08498</t>
  </si>
  <si>
    <t>GO:0008168,GO:0008610,GO:0008152,GO:0006694</t>
  </si>
  <si>
    <t>PAC:26353183</t>
  </si>
  <si>
    <t>Gm16:7860157-7865392</t>
  </si>
  <si>
    <t>PF00390,PF03949</t>
  </si>
  <si>
    <t>PAC:26336255</t>
  </si>
  <si>
    <t>Gm03:7458626-7491220</t>
  </si>
  <si>
    <t>PAC:26313514</t>
  </si>
  <si>
    <t>Gm17:8262699-8267178</t>
  </si>
  <si>
    <t>PF00834</t>
  </si>
  <si>
    <t>GO:0004750,GO:0005975</t>
  </si>
  <si>
    <t>PAC:26285868</t>
  </si>
  <si>
    <t>Gm14:46444639-46446280</t>
  </si>
  <si>
    <t>PAC:26345388</t>
  </si>
  <si>
    <t>Gm10:3415476-3423859</t>
  </si>
  <si>
    <t>PAC:26310739</t>
  </si>
  <si>
    <t>Gm08:44890646-44891497</t>
  </si>
  <si>
    <t>PAC:26303884</t>
  </si>
  <si>
    <t>Gm04:4004243-4009435</t>
  </si>
  <si>
    <t>PAC:26310529</t>
  </si>
  <si>
    <t>PAC:26286861</t>
  </si>
  <si>
    <t>Gm14:14226879-14231996</t>
  </si>
  <si>
    <t>PAC:26334545</t>
  </si>
  <si>
    <t>Gm03:5211725-5218698</t>
  </si>
  <si>
    <t>PF00202</t>
  </si>
  <si>
    <t>GO:0008483,GO:0030170</t>
  </si>
  <si>
    <t>PAC:26332494</t>
  </si>
  <si>
    <t>Gm15:31539654-31549065</t>
  </si>
  <si>
    <t>PF07714,PF08276,PF01453</t>
  </si>
  <si>
    <t>GO:0004672,GO:0005524,GO:0006468,GO:0005529</t>
  </si>
  <si>
    <t>PAC:26302802</t>
  </si>
  <si>
    <t>Gm04:46639629-46641783</t>
  </si>
  <si>
    <t>PF02482</t>
  </si>
  <si>
    <t>GO:0005488,GO:0044238</t>
  </si>
  <si>
    <t>PAC:26330154</t>
  </si>
  <si>
    <t>Gm15:49730874-49750349</t>
  </si>
  <si>
    <t>PF04652,PF02364</t>
  </si>
  <si>
    <t>PAC:26311055</t>
  </si>
  <si>
    <t>Gm17:7524022-7526123</t>
  </si>
  <si>
    <t>PF02704</t>
  </si>
  <si>
    <t>PAC:26311420</t>
  </si>
  <si>
    <t>Gm17:40543989-40547199</t>
  </si>
  <si>
    <t>PF00380</t>
  </si>
  <si>
    <t>PAC:26327710</t>
  </si>
  <si>
    <t>PF01717,PF08267</t>
  </si>
  <si>
    <t>PAC:26334630</t>
  </si>
  <si>
    <t>Gm03:41007560-41012795</t>
  </si>
  <si>
    <t>PF00573</t>
  </si>
  <si>
    <t>PAC:26343215</t>
  </si>
  <si>
    <t>Gm09:37617668-37631032</t>
  </si>
  <si>
    <t>PAC:26319646</t>
  </si>
  <si>
    <t>Gm05:41832809-41834790</t>
  </si>
  <si>
    <t>PF00550</t>
  </si>
  <si>
    <t>GO:0048037</t>
  </si>
  <si>
    <t>PAC:26344295</t>
  </si>
  <si>
    <t>Gm10:39467542-39473066</t>
  </si>
  <si>
    <t>PF01212</t>
  </si>
  <si>
    <t>GO:0016740,GO:0030170,GO:0009058,GO:0016829,GO:0006520</t>
  </si>
  <si>
    <t>PAC:26351012</t>
  </si>
  <si>
    <t>Gm16:31953083-31954592</t>
  </si>
  <si>
    <t>PAC:26314355</t>
  </si>
  <si>
    <t>Gm17:40344483-40350237</t>
  </si>
  <si>
    <t>PAC:26331206</t>
  </si>
  <si>
    <t>Gm15:4522892-4524268</t>
  </si>
  <si>
    <t>PAC:26352267</t>
  </si>
  <si>
    <t>Gm16:4068070-4074865</t>
  </si>
  <si>
    <t>PF01150</t>
  </si>
  <si>
    <t>PAC:26295194</t>
  </si>
  <si>
    <t>Gm11:2014913-2017743</t>
  </si>
  <si>
    <t>PAC:26299105</t>
  </si>
  <si>
    <t>Gm06:11148577-11150866</t>
  </si>
  <si>
    <t>PAC:26305308</t>
  </si>
  <si>
    <t>Gm04:1088616-1090419</t>
  </si>
  <si>
    <t>PAC:26284351</t>
  </si>
  <si>
    <t>PAC:26295952</t>
  </si>
  <si>
    <t>Gm11:38639311-38640312</t>
  </si>
  <si>
    <t>PF06298</t>
  </si>
  <si>
    <t>GO:0030145,GO:0015979,GO:0009523,GO:0016021</t>
  </si>
  <si>
    <t>PAC:26310020</t>
  </si>
  <si>
    <t>Gm08:687432-689271</t>
  </si>
  <si>
    <t>PAC:26310111</t>
  </si>
  <si>
    <t>PAC:26291344</t>
  </si>
  <si>
    <t>Gm02:8500004-8508510</t>
  </si>
  <si>
    <t>PF00916,PF01740</t>
  </si>
  <si>
    <t>GO:0005215,GO:0006810,GO:0055085,GO:0016021</t>
  </si>
  <si>
    <t>PAC:26351709</t>
  </si>
  <si>
    <t>Gm16:36522798-36532684</t>
  </si>
  <si>
    <t>GO:0005524,GO:0005515,GO:0043531,GO:0007165,GO:0005622,GO:0045087,GO:0031224,GO:0004888,GO:0006915</t>
  </si>
  <si>
    <t>PAC:26295973</t>
  </si>
  <si>
    <t>Gm11:10794307-10795115</t>
  </si>
  <si>
    <t>PAC:26298934</t>
  </si>
  <si>
    <t>Gm06:9000331-9002150</t>
  </si>
  <si>
    <t>PAC:26332258</t>
  </si>
  <si>
    <t>PAC:26337284</t>
  </si>
  <si>
    <t>Gm20:2091415-2096546</t>
  </si>
  <si>
    <t>PAC:26296691</t>
  </si>
  <si>
    <t>Gm11:16804056-16813412</t>
  </si>
  <si>
    <t>PAC:26345389</t>
  </si>
  <si>
    <t>PAC:26293449</t>
  </si>
  <si>
    <t>Gm12:6856671-6857958</t>
  </si>
  <si>
    <t>PF00800</t>
  </si>
  <si>
    <t>GO:0004664,GO:0009094</t>
  </si>
  <si>
    <t>PAC:26298058</t>
  </si>
  <si>
    <t>Gm11:7180604-7185902</t>
  </si>
  <si>
    <t>PF03900,PF01379</t>
  </si>
  <si>
    <t>GO:0033014,GO:0004418</t>
  </si>
  <si>
    <t>PAC:26327736</t>
  </si>
  <si>
    <t>Gm19:811042-813940</t>
  </si>
  <si>
    <t>PF08240,PF00107</t>
  </si>
  <si>
    <t>GO:0008270,GO:0016491,GO:0055114</t>
  </si>
  <si>
    <t>PAC:26285762</t>
  </si>
  <si>
    <t>Gm14:1169081-1172360</t>
  </si>
  <si>
    <t>PF00023,PF00642</t>
  </si>
  <si>
    <t>GO:0005515,GO:0003676,GO:0008270</t>
  </si>
  <si>
    <t>PAC:26285465</t>
  </si>
  <si>
    <t>Gm14:8457319-8462166</t>
  </si>
  <si>
    <t>PAC:26332065</t>
  </si>
  <si>
    <t>Gm15:3950825-3953292</t>
  </si>
  <si>
    <t>PAC:26314471</t>
  </si>
  <si>
    <t>Gm13:769886-775636</t>
  </si>
  <si>
    <t>PF01459</t>
  </si>
  <si>
    <t>GO:0008308,GO:0006820,GO:0044070,GO:0055085,GO:0005741</t>
  </si>
  <si>
    <t>PAC:26299626</t>
  </si>
  <si>
    <t>Gm06:3877098-3881654</t>
  </si>
  <si>
    <t>PAC:26285464</t>
  </si>
  <si>
    <t>PF01946,PF08491</t>
  </si>
  <si>
    <t>GO:0009055,GO:0016491,GO:0055114,GO:0004506,GO:0050660,GO:0016021</t>
  </si>
  <si>
    <t>PAC:26334922</t>
  </si>
  <si>
    <t>PAC:26319112</t>
  </si>
  <si>
    <t>Gm13:43440262-43448189</t>
  </si>
  <si>
    <t>PF08370,PF00005,PF01061</t>
  </si>
  <si>
    <t>PAC:26348952</t>
  </si>
  <si>
    <t>Gm07:452424-456197</t>
  </si>
  <si>
    <t>PF09801</t>
  </si>
  <si>
    <t>PAC:26310126</t>
  </si>
  <si>
    <t>Gm08:27933744-27939004</t>
  </si>
  <si>
    <t>PF01055</t>
  </si>
  <si>
    <t>PAC:26285342</t>
  </si>
  <si>
    <t>Gm14:3114028-3120767</t>
  </si>
  <si>
    <t>PF07731,PF07732,PF00394</t>
  </si>
  <si>
    <t>GO:0016491,GO:0055114,GO:0005507</t>
  </si>
  <si>
    <t>PAC:26298827</t>
  </si>
  <si>
    <t>Gm06:1085204-1086993</t>
  </si>
  <si>
    <t>PAC:26303738</t>
  </si>
  <si>
    <t>Gm04:39240660-39242267</t>
  </si>
  <si>
    <t>PAC:26292541</t>
  </si>
  <si>
    <t>Gm12:32482766-32483888</t>
  </si>
  <si>
    <t>PF00111</t>
  </si>
  <si>
    <t>GO:0009055,GO:0051536</t>
  </si>
  <si>
    <t>PAC:26325320</t>
  </si>
  <si>
    <t>Gm01:14972818-14973806</t>
  </si>
  <si>
    <t>PAC:26327315</t>
  </si>
  <si>
    <t>PAC:26356315</t>
  </si>
  <si>
    <t>Gm18:60237391-60241403</t>
  </si>
  <si>
    <t>PF04427</t>
  </si>
  <si>
    <t>PAC:26326519</t>
  </si>
  <si>
    <t>Gm19:47356310-47361845</t>
  </si>
  <si>
    <t>PF00160</t>
  </si>
  <si>
    <t>GO:0003755,GO:0006457</t>
  </si>
  <si>
    <t>PAC:26301220</t>
  </si>
  <si>
    <t>Gm06:10821721-10826820</t>
  </si>
  <si>
    <t>PAC:26326882</t>
  </si>
  <si>
    <t>Gm19:40378734-40380914</t>
  </si>
  <si>
    <t>PAC:26308506</t>
  </si>
  <si>
    <t>Gm08:40229301-40236009</t>
  </si>
  <si>
    <t>PF00931,PF01582,PF00560</t>
  </si>
  <si>
    <t>PAC:26292649</t>
  </si>
  <si>
    <t>Gm12:1511193-1514823</t>
  </si>
  <si>
    <t>PF01379,PF03900</t>
  </si>
  <si>
    <t>PAC:26295047</t>
  </si>
  <si>
    <t>Gm11:10788342-10789329</t>
  </si>
  <si>
    <t>PAC:26310378</t>
  </si>
  <si>
    <t>Gm08:605102-609992</t>
  </si>
  <si>
    <t>PF07109,PF05175</t>
  </si>
  <si>
    <t>GO:0008168,GO:0046406,GO:0015979,GO:0015995,GO:0008152</t>
  </si>
  <si>
    <t>PAC:26330677</t>
  </si>
  <si>
    <t>PAC:26339873</t>
  </si>
  <si>
    <t>Gm09:41951330-41956371</t>
  </si>
  <si>
    <t>PF00450</t>
  </si>
  <si>
    <t>GO:0004185,GO:0006508</t>
  </si>
  <si>
    <t>PAC:26356381</t>
  </si>
  <si>
    <t>Gm18:60300025-60303451</t>
  </si>
  <si>
    <t>PAC:26314282</t>
  </si>
  <si>
    <t>Gm17:5288231-5292288</t>
  </si>
  <si>
    <t>PAC:26306785</t>
  </si>
  <si>
    <t>Gm08:8466645-8469994</t>
  </si>
  <si>
    <t>PF00195,PF02797</t>
  </si>
  <si>
    <t>GO:0016746,GO:0009058,GO:0016747,GO:0006633,GO:0016020,GO:0008610,GO:0004315,GO:0008415</t>
  </si>
  <si>
    <t>PAC:26351005</t>
  </si>
  <si>
    <t>Gm16:29743653-29748956</t>
  </si>
  <si>
    <t>PF04193</t>
  </si>
  <si>
    <t>PAC:26302030</t>
  </si>
  <si>
    <t>Gm06:10190406-10196672</t>
  </si>
  <si>
    <t>PF00153</t>
  </si>
  <si>
    <t>PAC:26325412</t>
  </si>
  <si>
    <t>Gm01:3431068-3433014</t>
  </si>
  <si>
    <t>PAC:26320879</t>
  </si>
  <si>
    <t>Gm05:37082718-37086274</t>
  </si>
  <si>
    <t>PAC:26285707</t>
  </si>
  <si>
    <t>Gm14:46319418-46324708</t>
  </si>
  <si>
    <t>PF00854</t>
  </si>
  <si>
    <t>GO:0005215,GO:0006857,GO:0016020,GO:0055085,GO:0016021</t>
  </si>
  <si>
    <t>PAC:26318281</t>
  </si>
  <si>
    <t>PAC:26291618</t>
  </si>
  <si>
    <t>Gm12:1117454-1118670</t>
  </si>
  <si>
    <t>PF06094</t>
  </si>
  <si>
    <t>PAC:26306017</t>
  </si>
  <si>
    <t>Gm04:45056620-45066823</t>
  </si>
  <si>
    <t>PAC:26301792</t>
  </si>
  <si>
    <t>Gm06:10590094-10595744</t>
  </si>
  <si>
    <t>PF07724,PF10431</t>
  </si>
  <si>
    <t>PAC:26305059</t>
  </si>
  <si>
    <t>Gm04:1084551-1086325</t>
  </si>
  <si>
    <t>PAC:26303200</t>
  </si>
  <si>
    <t>Gm04:1109641-1115126</t>
  </si>
  <si>
    <t>PAC:26310376</t>
  </si>
  <si>
    <t>PAC:26342845</t>
  </si>
  <si>
    <t>Gm09:42843233-42844770</t>
  </si>
  <si>
    <t>PAC:26326614</t>
  </si>
  <si>
    <t>Gm19:27509026-27518873</t>
  </si>
  <si>
    <t>PF01490</t>
  </si>
  <si>
    <t>PAC:26332667</t>
  </si>
  <si>
    <t>Gm15:3538157-3541329</t>
  </si>
  <si>
    <t>PAC:26299897</t>
  </si>
  <si>
    <t>Gm06:1091151-1092810</t>
  </si>
  <si>
    <t>PF08246,PF00112</t>
  </si>
  <si>
    <t>PAC:26354766</t>
  </si>
  <si>
    <t>Gm18:55197705-55199602</t>
  </si>
  <si>
    <t>PF02469</t>
  </si>
  <si>
    <t>PAC:26346450</t>
  </si>
  <si>
    <t>Gm10:39000276-39006776</t>
  </si>
  <si>
    <t>PAC:26301549</t>
  </si>
  <si>
    <t>Gm06:49244725-49251384</t>
  </si>
  <si>
    <t>PAC:26290248</t>
  </si>
  <si>
    <t>Gm02:30620855-30624258</t>
  </si>
  <si>
    <t>PF00022</t>
  </si>
  <si>
    <t>PAC:26328442</t>
  </si>
  <si>
    <t>Gm19:44625894-44627421</t>
  </si>
  <si>
    <t>PAC:26321223</t>
  </si>
  <si>
    <t>Gm05:33251644-33261329</t>
  </si>
  <si>
    <t>PAC:26338940</t>
  </si>
  <si>
    <t>Gm20:43828641-43835965</t>
  </si>
  <si>
    <t>PF00004</t>
  </si>
  <si>
    <t>PAC:26341888</t>
  </si>
  <si>
    <t>Gm09:46339721-46343915</t>
  </si>
  <si>
    <t>PAC:26314955</t>
  </si>
  <si>
    <t>Gm13:11354137-11355899</t>
  </si>
  <si>
    <t>PAC:26335579</t>
  </si>
  <si>
    <t>Gm03:40349499-40353871</t>
  </si>
  <si>
    <t>PAC:26309950</t>
  </si>
  <si>
    <t>Gm08:6550310-6559973</t>
  </si>
  <si>
    <t>PF01704</t>
  </si>
  <si>
    <t>GO:0016779,GO:0008152</t>
  </si>
  <si>
    <t>PAC:26330826</t>
  </si>
  <si>
    <t>Gm15:9750359-9757901</t>
  </si>
  <si>
    <t>PF01794,PF08022,PF08030</t>
  </si>
  <si>
    <t>GO:0005506,GO:0009055,GO:0016491,GO:0050660,GO:0016021,GO:0055114</t>
  </si>
  <si>
    <t>PAC:26302702</t>
  </si>
  <si>
    <t>Gm04:18063820-18064204</t>
  </si>
  <si>
    <t>PAC:26332702</t>
  </si>
  <si>
    <t>Gm15:8448377-8459334</t>
  </si>
  <si>
    <t>PF00534,PF08323,PF03423</t>
  </si>
  <si>
    <t>GO:0009058,GO:2001070</t>
  </si>
  <si>
    <t>PAC:26308913</t>
  </si>
  <si>
    <t>Gm08:8470604-8473724</t>
  </si>
  <si>
    <t>PF02797,PF00195</t>
  </si>
  <si>
    <t>PAC:26348220</t>
  </si>
  <si>
    <t>Gm07:6033061-6035006</t>
  </si>
  <si>
    <t>PAC:26286337</t>
  </si>
  <si>
    <t>Gm14:6800389-6807424</t>
  </si>
  <si>
    <t>PAC:26321208</t>
  </si>
  <si>
    <t>Gm05:3444351-3449244</t>
  </si>
  <si>
    <t>PF00923</t>
  </si>
  <si>
    <t>GO:0005975</t>
  </si>
  <si>
    <t>PAC:26349461</t>
  </si>
  <si>
    <t>Gm07:224170-231275</t>
  </si>
  <si>
    <t>PAC:26296293</t>
  </si>
  <si>
    <t>Gm11:1927110-1933660</t>
  </si>
  <si>
    <t>PAC:26356709</t>
  </si>
  <si>
    <t>Gm18:4213631-4216118</t>
  </si>
  <si>
    <t>PF01196</t>
  </si>
  <si>
    <t>PAC:26330224</t>
  </si>
  <si>
    <t>Gm15:3155174-3159330</t>
  </si>
  <si>
    <t>PAC:26337741</t>
  </si>
  <si>
    <t>Gm20:35009151-35013448</t>
  </si>
  <si>
    <t>PAC:26307618</t>
  </si>
  <si>
    <t>Gm08:8384161-8386020</t>
  </si>
  <si>
    <t>PAC:26338188</t>
  </si>
  <si>
    <t>Gm20:34452631-34454918</t>
  </si>
  <si>
    <t>PAC:26348743</t>
  </si>
  <si>
    <t>Gm07:35748216-35752752</t>
  </si>
  <si>
    <t>PF07714,PF01453,PF00954,PF08276</t>
  </si>
  <si>
    <t>GO:0004672,GO:0005524,GO:0006468,GO:0048544,GO:0005529</t>
  </si>
  <si>
    <t>PAC:26315426</t>
  </si>
  <si>
    <t>PF07714,PF00564</t>
  </si>
  <si>
    <t>PAC:26341389</t>
  </si>
  <si>
    <t>Gm09:38432576-38435991</t>
  </si>
  <si>
    <t>PAC:26327846</t>
  </si>
  <si>
    <t>PAC:26345486</t>
  </si>
  <si>
    <t>Gm10:47027884-47031995</t>
  </si>
  <si>
    <t>PF00291</t>
  </si>
  <si>
    <t>GO:0003824,GO:0030170,GO:0008152</t>
  </si>
  <si>
    <t>PAC:26336725</t>
  </si>
  <si>
    <t>Gm20:678854-681696</t>
  </si>
  <si>
    <t>PAC:26323332</t>
  </si>
  <si>
    <t>Gm01:53445562-53450205</t>
  </si>
  <si>
    <t>PF08669</t>
  </si>
  <si>
    <t>PAC:26326872</t>
  </si>
  <si>
    <t>Gm19:45846349-45849503</t>
  </si>
  <si>
    <t>PAC:26348821</t>
  </si>
  <si>
    <t>Gm07:4508512-4510870</t>
  </si>
  <si>
    <t>PAC:26314066</t>
  </si>
  <si>
    <t>Gm17:11077645-11082163</t>
  </si>
  <si>
    <t>PAC:26302630</t>
  </si>
  <si>
    <t>Gm06:9979014-9982400</t>
  </si>
  <si>
    <t>PF00107,PF08240</t>
  </si>
  <si>
    <t>PAC:26349437</t>
  </si>
  <si>
    <t>Gm07:37673625-37674725</t>
  </si>
  <si>
    <t>PAC:26314106</t>
  </si>
  <si>
    <t>Gm17:944717-947633</t>
  </si>
  <si>
    <t>PF01571,PF08669</t>
  </si>
  <si>
    <t>GO:0004047,GO:0006546,GO:0005737</t>
  </si>
  <si>
    <t>PAC:26295741</t>
  </si>
  <si>
    <t>Gm11:17800920-17803784</t>
  </si>
  <si>
    <t>PAC:26287281</t>
  </si>
  <si>
    <t>Gm14:6471589-6478992</t>
  </si>
  <si>
    <t>PAC:26317832</t>
  </si>
  <si>
    <t>Gm13:43022004-43024039</t>
  </si>
  <si>
    <t>PAC:26349929</t>
  </si>
  <si>
    <t>Gm07:15181785-15185368</t>
  </si>
  <si>
    <t>PF01916</t>
  </si>
  <si>
    <t>GO:0008612</t>
  </si>
  <si>
    <t>PAC:26297527</t>
  </si>
  <si>
    <t>Gm11:1609995-1613274</t>
  </si>
  <si>
    <t>PF04749</t>
  </si>
  <si>
    <t>PAC:26311141</t>
  </si>
  <si>
    <t>Gm17:8953507-8958483</t>
  </si>
  <si>
    <t>PAC:26329073</t>
  </si>
  <si>
    <t>Gm19:49809603-49811330</t>
  </si>
  <si>
    <t>PAC:26311933</t>
  </si>
  <si>
    <t>Gm17:34475743-34482606</t>
  </si>
  <si>
    <t>PF04862</t>
  </si>
  <si>
    <t>PAC:26311991</t>
  </si>
  <si>
    <t>Gm17:40461651-40463842</t>
  </si>
  <si>
    <t>PAC:26340893</t>
  </si>
  <si>
    <t>Gm09:7956398-7957599</t>
  </si>
  <si>
    <t>PF06596</t>
  </si>
  <si>
    <t>GO:0015979,GO:0009523,GO:0016020</t>
  </si>
  <si>
    <t>PAC:26289715</t>
  </si>
  <si>
    <t>Gm02:14158247-14159491</t>
  </si>
  <si>
    <t>PAC:26331017</t>
  </si>
  <si>
    <t>Gm15:9181170-9188770</t>
  </si>
  <si>
    <t>PF01648</t>
  </si>
  <si>
    <t>GO:0000287,GO:0008897,GO:0009059</t>
  </si>
  <si>
    <t>PAC:26350870</t>
  </si>
  <si>
    <t>Gm07:4165266-4170207</t>
  </si>
  <si>
    <t>PAC:26340318</t>
  </si>
  <si>
    <t>Gm09:3692684-3703585</t>
  </si>
  <si>
    <t>PAC:26311882</t>
  </si>
  <si>
    <t>Gm17:38642112-38645742</t>
  </si>
  <si>
    <t>PAC:26341807</t>
  </si>
  <si>
    <t>Gm09:7339729-7342548</t>
  </si>
  <si>
    <t>PAC:26307364</t>
  </si>
  <si>
    <t>Gm08:2477367-2479014</t>
  </si>
  <si>
    <t>PF00642</t>
  </si>
  <si>
    <t>PAC:26344374</t>
  </si>
  <si>
    <t>Gm10:49844241-49848837</t>
  </si>
  <si>
    <t>PAC:26344637</t>
  </si>
  <si>
    <t>Gm10:273350-275145</t>
  </si>
  <si>
    <t>PF00830</t>
  </si>
  <si>
    <t>PAC:26348426</t>
  </si>
  <si>
    <t>Gm07:5972675-5976115</t>
  </si>
  <si>
    <t>PF05019</t>
  </si>
  <si>
    <t>GO:0006744</t>
  </si>
  <si>
    <t>PAC:26303177</t>
  </si>
  <si>
    <t>Gm04:2819623-2826391</t>
  </si>
  <si>
    <t>PAC:26330305</t>
  </si>
  <si>
    <t>Gm15:1389722-1391885</t>
  </si>
  <si>
    <t>PAC:26298599</t>
  </si>
  <si>
    <t>Gm06:309848-320018</t>
  </si>
  <si>
    <t>PF00632</t>
  </si>
  <si>
    <t>GO:0016881,GO:0006464,GO:0005622</t>
  </si>
  <si>
    <t>PAC:26304112</t>
  </si>
  <si>
    <t>Gm04:41571301-41573699</t>
  </si>
  <si>
    <t>PF05160</t>
  </si>
  <si>
    <t>PAC:26329037</t>
  </si>
  <si>
    <t>Gm19:5400445-5402237</t>
  </si>
  <si>
    <t>PAC:26291489</t>
  </si>
  <si>
    <t>Gm02:40942852-40944906</t>
  </si>
  <si>
    <t>PAC:26349765</t>
  </si>
  <si>
    <t>Gm07:40048655-40051045</t>
  </si>
  <si>
    <t>PAC:26323330</t>
  </si>
  <si>
    <t>PAC:26350804</t>
  </si>
  <si>
    <t>PAC:26304588</t>
  </si>
  <si>
    <t>Gm04:8494494-8538012</t>
  </si>
  <si>
    <t>PF02138</t>
  </si>
  <si>
    <t>PAC:26342473</t>
  </si>
  <si>
    <t>Gm09:6157087-6157613</t>
  </si>
  <si>
    <t>PAC:26345133</t>
  </si>
  <si>
    <t>Gm10:1200379-1214962</t>
  </si>
  <si>
    <t>PF00439,PF00400</t>
  </si>
  <si>
    <t>PAC:26312133</t>
  </si>
  <si>
    <t>Gm17:5336848-5343263</t>
  </si>
  <si>
    <t>PAC:26286303</t>
  </si>
  <si>
    <t>Gm14:2035901-2041951</t>
  </si>
  <si>
    <t>GO:0004672,GO:0005524,GO:0006468,GO:0016773,GO:0009103,GO:0016020</t>
  </si>
  <si>
    <t>PAC:26293710</t>
  </si>
  <si>
    <t>Gm12:689383-693680</t>
  </si>
  <si>
    <t>PF00687</t>
  </si>
  <si>
    <t>GO:0003723,GO:0003735,GO:0006412,GO:0015934</t>
  </si>
  <si>
    <t>PAC:26287367</t>
  </si>
  <si>
    <t>Gm02:42491529-42497799</t>
  </si>
  <si>
    <t>PF00141</t>
  </si>
  <si>
    <t>GO:0004601,GO:0020037,GO:0006979,GO:0055114</t>
  </si>
  <si>
    <t>PAC:26300545</t>
  </si>
  <si>
    <t>Gm06:40988896-40992184</t>
  </si>
  <si>
    <t>PAC:26322326</t>
  </si>
  <si>
    <t>Gm05:30846458-30852906</t>
  </si>
  <si>
    <t>PF03540</t>
  </si>
  <si>
    <t>GO:0006352,GO:0005634,GO:0003702</t>
  </si>
  <si>
    <t>PAC:26344042</t>
  </si>
  <si>
    <t>Gm10:11746530-11746836</t>
  </si>
  <si>
    <t>PAC:26299979</t>
  </si>
  <si>
    <t>Gm06:10682365-10686751</t>
  </si>
  <si>
    <t>PAC:26314745</t>
  </si>
  <si>
    <t>Gm13:24358185-24364100</t>
  </si>
  <si>
    <t>PAC:26291694</t>
  </si>
  <si>
    <t>Gm12:2106353-2110023</t>
  </si>
  <si>
    <t>PAC:26297937</t>
  </si>
  <si>
    <t>Gm11:37561016-37566994</t>
  </si>
  <si>
    <t>PF00170</t>
  </si>
  <si>
    <t>GO:0003700,GO:0043565,GO:0046983,GO:0006355</t>
  </si>
  <si>
    <t>PAC:26317450</t>
  </si>
  <si>
    <t>PAC:26329694</t>
  </si>
  <si>
    <t>Gm15:44920076-44924919</t>
  </si>
  <si>
    <t>PAC:26357351</t>
  </si>
  <si>
    <t>Gm18:12207737-12235294</t>
  </si>
  <si>
    <t>PAC:26286121</t>
  </si>
  <si>
    <t>Gm14:32514966-32517062</t>
  </si>
  <si>
    <t>PF00581</t>
  </si>
  <si>
    <t>PAC:26303615</t>
  </si>
  <si>
    <t>Gm04:36809145-36811363</t>
  </si>
  <si>
    <t>PF01198</t>
  </si>
  <si>
    <t>PAC:26298641</t>
  </si>
  <si>
    <t>Gm06:37397971-37410676</t>
  </si>
  <si>
    <t>GO:0016740,GO:0030170,GO:0009058,GO:0016829,GO:0006520,GO:0016769</t>
  </si>
  <si>
    <t>PAC:26324130</t>
  </si>
  <si>
    <t>Gm01:53574327-53581914</t>
  </si>
  <si>
    <t>PAC:26322498</t>
  </si>
  <si>
    <t>Gm05:960778-967307</t>
  </si>
  <si>
    <t>PF00702,PF00690,PF00122</t>
  </si>
  <si>
    <t>GO:0000166,GO:0046872,GO:0003824,GO:0008152,GO:0016020,GO:0015662,GO:0006812,GO:0006754</t>
  </si>
  <si>
    <t>PAC:26312916</t>
  </si>
  <si>
    <t>Gm17:5707788-5710608</t>
  </si>
  <si>
    <t>PF00335</t>
  </si>
  <si>
    <t>GO:0016021</t>
  </si>
  <si>
    <t>PAC:26293274</t>
  </si>
  <si>
    <t>Gm12:4277631-4279881</t>
  </si>
  <si>
    <t>PAC:26297560</t>
  </si>
  <si>
    <t>Gm11:10088121-10090964</t>
  </si>
  <si>
    <t>PF01754,PF01428</t>
  </si>
  <si>
    <t>GO:0008270,GO:0003677</t>
  </si>
  <si>
    <t>PAC:26336173</t>
  </si>
  <si>
    <t>Gm03:36406523-36411505</t>
  </si>
  <si>
    <t>PF03807</t>
  </si>
  <si>
    <t>GO:0004616,GO:0006098,GO:0055114,GO:0016491,GO:0006561,GO:0004735</t>
  </si>
  <si>
    <t>PAC:26312476</t>
  </si>
  <si>
    <t>Gm17:5928338-5930881</t>
  </si>
  <si>
    <t>PAC:26330208</t>
  </si>
  <si>
    <t>Gm15:50049509-50054251</t>
  </si>
  <si>
    <t>PAC:26287486</t>
  </si>
  <si>
    <t>Gm02:247328-250238</t>
  </si>
  <si>
    <t>PAC:26320508</t>
  </si>
  <si>
    <t>Gm05:2763458-2772019</t>
  </si>
  <si>
    <t>PF00732,PF05199</t>
  </si>
  <si>
    <t>PAC:26311900</t>
  </si>
  <si>
    <t>Gm17:14043858-14044850</t>
  </si>
  <si>
    <t>PAC:26292498</t>
  </si>
  <si>
    <t>Gm12:4030646-4031992</t>
  </si>
  <si>
    <t>PF00560,PF08263</t>
  </si>
  <si>
    <t>PAC:26333983</t>
  </si>
  <si>
    <t>Gm03:20623909-20627949</t>
  </si>
  <si>
    <t>PAC:26350112</t>
  </si>
  <si>
    <t>Gm07:6436473-6441691</t>
  </si>
  <si>
    <t>PF03893,PF01764</t>
  </si>
  <si>
    <t>GO:0004806,GO:0006629,GO:0004091,GO:0016042</t>
  </si>
  <si>
    <t>PAC:26302277</t>
  </si>
  <si>
    <t>Gm06:12307719-12316878</t>
  </si>
  <si>
    <t>PAC:26353109</t>
  </si>
  <si>
    <t>Gm16:36049255-36053737</t>
  </si>
  <si>
    <t>PF03952,PF00113</t>
  </si>
  <si>
    <t>GO:0000287,GO:0004634,GO:0006096,GO:0000015</t>
  </si>
  <si>
    <t>PAC:26320212</t>
  </si>
  <si>
    <t>Gm05:3429445-3437728</t>
  </si>
  <si>
    <t>PF11837,PF08244,PF00251</t>
  </si>
  <si>
    <t>GO:0004564,GO:0004575</t>
  </si>
  <si>
    <t>PAC:26285353</t>
  </si>
  <si>
    <t>Gm14:3867868-3876380</t>
  </si>
  <si>
    <t>PF00097,PF00400</t>
  </si>
  <si>
    <t>PAC:26341030</t>
  </si>
  <si>
    <t>Gm09:8617790-8620574</t>
  </si>
  <si>
    <t>PF00861</t>
  </si>
  <si>
    <t>PAC:26289489</t>
  </si>
  <si>
    <t>Gm02:50478785-50485818</t>
  </si>
  <si>
    <t>PF00307</t>
  </si>
  <si>
    <t>PAC:26346160</t>
  </si>
  <si>
    <t>Gm10:7251453-7252696</t>
  </si>
  <si>
    <t>PAC:26330026</t>
  </si>
  <si>
    <t>Gm15:1393508-1395943</t>
  </si>
  <si>
    <t>PAC:26357014</t>
  </si>
  <si>
    <t>Gm18:56558787-56562631</t>
  </si>
  <si>
    <t>PAC:26328550</t>
  </si>
  <si>
    <t>Gm19:1567016-1577294</t>
  </si>
  <si>
    <t>PAC:26349290</t>
  </si>
  <si>
    <t>Gm07:40241569-40245020</t>
  </si>
  <si>
    <t>PF02887,PF00224</t>
  </si>
  <si>
    <t>GO:0000287,GO:0004743,GO:0030955,GO:0006096</t>
  </si>
  <si>
    <t>PAC:26344246</t>
  </si>
  <si>
    <t>Gm10:11728723-11729415</t>
  </si>
  <si>
    <t>PAC:26324355</t>
  </si>
  <si>
    <t>Gm01:2192165-2194689</t>
  </si>
  <si>
    <t>PAC:26313742</t>
  </si>
  <si>
    <t>Gm17:37961073-37965215</t>
  </si>
  <si>
    <t>PF00152,PF01336</t>
  </si>
  <si>
    <t>GO:0000166,GO:0004812,GO:0005524,GO:0006418,GO:0005737,GO:0003676,GO:0006412</t>
  </si>
  <si>
    <t>PAC:26296659</t>
  </si>
  <si>
    <t>Gm11:37925939-37934726</t>
  </si>
  <si>
    <t>PF00270</t>
  </si>
  <si>
    <t>GO:0003676,GO:0005524,GO:0008026</t>
  </si>
  <si>
    <t>PAC:26299732</t>
  </si>
  <si>
    <t>Gm06:2234992-2247636</t>
  </si>
  <si>
    <t>PF00590</t>
  </si>
  <si>
    <t>PAC:26357342</t>
  </si>
  <si>
    <t>Gm18:2048715-2053396</t>
  </si>
  <si>
    <t>PF00387,PF00168,PF00388,PF09279</t>
  </si>
  <si>
    <t>GO:0005515,GO:0004435,GO:0006629,GO:0007165,GO:0035556,GO:0004629</t>
  </si>
  <si>
    <t>PAC:26349682</t>
  </si>
  <si>
    <t>Gm07:5295954-5299208</t>
  </si>
  <si>
    <t>GO:0008097,GO:0006412,GO:0005840,GO:0005622,GO:0003735</t>
  </si>
  <si>
    <t>PAC:26347111</t>
  </si>
  <si>
    <t>Gm10:37528409-37533947</t>
  </si>
  <si>
    <t>PF04398</t>
  </si>
  <si>
    <t>PAC:26302759</t>
  </si>
  <si>
    <t>Gm04:46630389-46635618</t>
  </si>
  <si>
    <t>PF06203,PF00072</t>
  </si>
  <si>
    <t>PAC:26353882</t>
  </si>
  <si>
    <t>Gm16:10332239-10339132</t>
  </si>
  <si>
    <t>PAC:26331787</t>
  </si>
  <si>
    <t>PAC:26336153</t>
  </si>
  <si>
    <t>Gm03:5347172-5349082</t>
  </si>
  <si>
    <t>PAC:26308723</t>
  </si>
  <si>
    <t>Gm08:8820188-8823580</t>
  </si>
  <si>
    <t>PAC:26328553</t>
  </si>
  <si>
    <t>Gm19:48706602-48710141</t>
  </si>
  <si>
    <t>PF00080</t>
  </si>
  <si>
    <t>GO:0046872,GO:0006801,GO:0055114</t>
  </si>
  <si>
    <t>PAC:26328001</t>
  </si>
  <si>
    <t>Gm19:3677873-3689205</t>
  </si>
  <si>
    <t>PAC:26303157</t>
  </si>
  <si>
    <t>Gm04:6926016-6933186</t>
  </si>
  <si>
    <t>PAC:26326191</t>
  </si>
  <si>
    <t>Gm19:40562660-40565087</t>
  </si>
  <si>
    <t>PAC:26341825</t>
  </si>
  <si>
    <t>PAC:26352825</t>
  </si>
  <si>
    <t>Gm16:2746132-2751663</t>
  </si>
  <si>
    <t>PAC:26331612</t>
  </si>
  <si>
    <t>PF04321,PF01370</t>
  </si>
  <si>
    <t>PAC:26340600</t>
  </si>
  <si>
    <t>Gm09:6845618-6847147</t>
  </si>
  <si>
    <t>PAC:26331554</t>
  </si>
  <si>
    <t>Gm15:4113930-4116181</t>
  </si>
  <si>
    <t>PAC:26289969</t>
  </si>
  <si>
    <t>Gm02:44802131-44811779</t>
  </si>
  <si>
    <t>PF00899,PF10585,PF02134,PF09358</t>
  </si>
  <si>
    <t>GO:0003824,GO:0005524,GO:0008641,GO:0006464</t>
  </si>
  <si>
    <t>PAC:26305947</t>
  </si>
  <si>
    <t>Gm04:2745828-2752116</t>
  </si>
  <si>
    <t>PAC:26326924</t>
  </si>
  <si>
    <t>Gm19:29931574-29938227</t>
  </si>
  <si>
    <t>PAC:26307722</t>
  </si>
  <si>
    <t>Gm08:11843652-11845418</t>
  </si>
  <si>
    <t>PAC:26331661</t>
  </si>
  <si>
    <t>Gm15:9143101-9146079</t>
  </si>
  <si>
    <t>PF04535</t>
  </si>
  <si>
    <t>PAC:26333603</t>
  </si>
  <si>
    <t>Gm03:41279691-41281551</t>
  </si>
  <si>
    <t>PAC:26340902</t>
  </si>
  <si>
    <t>Gm09:29360740-29362096</t>
  </si>
  <si>
    <t>PAC:26298921</t>
  </si>
  <si>
    <t>Gm06:10972822-10974658</t>
  </si>
  <si>
    <t>PF00046,PF02183</t>
  </si>
  <si>
    <t>PAC:26325746</t>
  </si>
  <si>
    <t>Gm01:53625972-53630351</t>
  </si>
  <si>
    <t>PAC:26355104</t>
  </si>
  <si>
    <t>Gm18:2033237-2038137</t>
  </si>
  <si>
    <t>PF00387,PF00388,PF09279,PF00168</t>
  </si>
  <si>
    <t>PAC:26327319</t>
  </si>
  <si>
    <t>PAC:26285321</t>
  </si>
  <si>
    <t>Gm14:46504559-46509968</t>
  </si>
  <si>
    <t>PAC:26316347</t>
  </si>
  <si>
    <t>Gm13:34252787-34259101</t>
  </si>
  <si>
    <t>PF05843</t>
  </si>
  <si>
    <t>GO:0006397,GO:0005634</t>
  </si>
  <si>
    <t>PAC:26296402</t>
  </si>
  <si>
    <t>Gm11:3994527-3998028</t>
  </si>
  <si>
    <t>PAC:26306281</t>
  </si>
  <si>
    <t>Gm08:7540119-7544933</t>
  </si>
  <si>
    <t>PAC:26314090</t>
  </si>
  <si>
    <t>Gm17:2104642-2109688</t>
  </si>
  <si>
    <t>PF00561</t>
  </si>
  <si>
    <t>GO:0047746,GO:0015996</t>
  </si>
  <si>
    <t>PAC:26316035</t>
  </si>
  <si>
    <t>Gm13:22818750-22824525</t>
  </si>
  <si>
    <t>PF00010</t>
  </si>
  <si>
    <t>GO:0030528,GO:0006355</t>
  </si>
  <si>
    <t>PAC:26287669</t>
  </si>
  <si>
    <t>Gm02:26764777-26771668</t>
  </si>
  <si>
    <t>PAC:26350151</t>
  </si>
  <si>
    <t>Gm07:1509270-1517343</t>
  </si>
  <si>
    <t>PAC:26329491</t>
  </si>
  <si>
    <t>Gm15:4961873-4972154</t>
  </si>
  <si>
    <t>PAC:26318919</t>
  </si>
  <si>
    <t>Gm13:40945697-40949135</t>
  </si>
  <si>
    <t>PAC:26350715</t>
  </si>
  <si>
    <t>Gm07:1682403-1690179</t>
  </si>
  <si>
    <t>PAC:26295661</t>
  </si>
  <si>
    <t>Gm11:5933799-5936481</t>
  </si>
  <si>
    <t>PAC:26296025</t>
  </si>
  <si>
    <t>Gm11:24606781-24611008</t>
  </si>
  <si>
    <t>PAC:26314554</t>
  </si>
  <si>
    <t>Gm13:31364576-31366099</t>
  </si>
  <si>
    <t>PF01641</t>
  </si>
  <si>
    <t>GO:0008113,GO:0055114</t>
  </si>
  <si>
    <t>PAC:26296310</t>
  </si>
  <si>
    <t>Gm11:3459787-3460731</t>
  </si>
  <si>
    <t>PAC:26292076</t>
  </si>
  <si>
    <t>Gm12:5937842-5944400</t>
  </si>
  <si>
    <t>PAC:26307346</t>
  </si>
  <si>
    <t>Gm08:4083477-4092229</t>
  </si>
  <si>
    <t>PAC:26306496</t>
  </si>
  <si>
    <t>Gm08:1666598-1669792</t>
  </si>
  <si>
    <t>PF01991</t>
  </si>
  <si>
    <t>GO:0046961,GO:0015991,GO:0033178</t>
  </si>
  <si>
    <t>PAC:26315547</t>
  </si>
  <si>
    <t>Gm13:31245877-31251872</t>
  </si>
  <si>
    <t>PF03951,PF00120</t>
  </si>
  <si>
    <t>GO:0004356,GO:0006807,GO:0006542</t>
  </si>
  <si>
    <t>PAC:26322612</t>
  </si>
  <si>
    <t>Gm05:2295964-2300224</t>
  </si>
  <si>
    <t>PF00334</t>
  </si>
  <si>
    <t>GO:0004550,GO:0005524,GO:0006165,GO:0006183,GO:0006228,GO:0006241</t>
  </si>
  <si>
    <t>PAC:26297275</t>
  </si>
  <si>
    <t>Gm11:16619909-16623705</t>
  </si>
  <si>
    <t>PAC:26290694</t>
  </si>
  <si>
    <t>Gm02:42240512-42243355</t>
  </si>
  <si>
    <t>PF01632</t>
  </si>
  <si>
    <t>PAC:26323182</t>
  </si>
  <si>
    <t>Gm01:39787035-39797571</t>
  </si>
  <si>
    <t>PF00962</t>
  </si>
  <si>
    <t>GO:0019239,GO:0009168</t>
  </si>
  <si>
    <t>PAC:26346401</t>
  </si>
  <si>
    <t>Gm10:1533204-1534729</t>
  </si>
  <si>
    <t>PF03242</t>
  </si>
  <si>
    <t>GO:0006950</t>
  </si>
  <si>
    <t>PAC:26306863</t>
  </si>
  <si>
    <t>Gm08:6526851-6535386</t>
  </si>
  <si>
    <t>PF02705</t>
  </si>
  <si>
    <t>GO:0015079,GO:0071805,GO:0016020</t>
  </si>
  <si>
    <t>PAC:26286888</t>
  </si>
  <si>
    <t>Gm14:9085876-9088071</t>
  </si>
  <si>
    <t>PF00173,PF00487</t>
  </si>
  <si>
    <t>GO:0020037,GO:0006629,GO:0055114,GO:0016491</t>
  </si>
  <si>
    <t>PAC:26353542</t>
  </si>
  <si>
    <t>Gm16:19517547-19518965</t>
  </si>
  <si>
    <t>PAC:26310863</t>
  </si>
  <si>
    <t>Gm08:17944796-17951971</t>
  </si>
  <si>
    <t>PAC:26293177</t>
  </si>
  <si>
    <t>Gm12:5736104-5738631</t>
  </si>
  <si>
    <t>PAC:26329316</t>
  </si>
  <si>
    <t>Gm19:43192778-43196858</t>
  </si>
  <si>
    <t>PAC:26291594</t>
  </si>
  <si>
    <t>Gm12:12547123-12548183</t>
  </si>
  <si>
    <t>PF00462</t>
  </si>
  <si>
    <t>GO:0009055,GO:0015035,GO:0045454</t>
  </si>
  <si>
    <t>PAC:26323440</t>
  </si>
  <si>
    <t>Gm01:48945635-48947617</t>
  </si>
  <si>
    <t>PAC:26354095</t>
  </si>
  <si>
    <t>Gm18:5074644-5079669</t>
  </si>
  <si>
    <t>GO:0003824,GO:0050662,GO:0044237</t>
  </si>
  <si>
    <t>PAC:26319394</t>
  </si>
  <si>
    <t>Gm13:37165102-37175524</t>
  </si>
  <si>
    <t>PF00612,PF00063,PF02736</t>
  </si>
  <si>
    <t>GO:0003774,GO:0005524,GO:0016459,GO:0005515</t>
  </si>
  <si>
    <t>PAC:26335672</t>
  </si>
  <si>
    <t>Gm03:35515375-35520205</t>
  </si>
  <si>
    <t>PAC:26322323</t>
  </si>
  <si>
    <t>Gm05:29861874-29864968</t>
  </si>
  <si>
    <t>PAC:26299320</t>
  </si>
  <si>
    <t>Gm06:3199362-3202150</t>
  </si>
  <si>
    <t>PF00069,PF00560</t>
  </si>
  <si>
    <t>PAC:26302278</t>
  </si>
  <si>
    <t>PAC:26342404</t>
  </si>
  <si>
    <t>Gm09:41579063-41581770</t>
  </si>
  <si>
    <t>PF03366</t>
  </si>
  <si>
    <t>PAC:26297493</t>
  </si>
  <si>
    <t>PAC:26322327</t>
  </si>
  <si>
    <t>PAC:26314923</t>
  </si>
  <si>
    <t>Gm13:43100530-43101621</t>
  </si>
  <si>
    <t>PAC:26294580</t>
  </si>
  <si>
    <t>Gm12:39823419-39827808</t>
  </si>
  <si>
    <t>PAC:26320286</t>
  </si>
  <si>
    <t>Gm05:39585384-39593165</t>
  </si>
  <si>
    <t>PF00400,PF04564</t>
  </si>
  <si>
    <t>GO:0005515,GO:0004842,GO:0016567,GO:0000151</t>
  </si>
  <si>
    <t>PAC:26319315</t>
  </si>
  <si>
    <t>Gm13:25517992-25519543</t>
  </si>
  <si>
    <t>PAC:26333657</t>
  </si>
  <si>
    <t>Gm03:33409594-33414163</t>
  </si>
  <si>
    <t>PAC:26341973</t>
  </si>
  <si>
    <t>Gm09:40697211-40700646</t>
  </si>
  <si>
    <t>PF05871</t>
  </si>
  <si>
    <t>PAC:26333970</t>
  </si>
  <si>
    <t>Gm03:45434912-45439269</t>
  </si>
  <si>
    <t>PAC:26302621</t>
  </si>
  <si>
    <t>Gm06:47606910-47611900</t>
  </si>
  <si>
    <t>PAC:26320698</t>
  </si>
  <si>
    <t>PAC:26311346</t>
  </si>
  <si>
    <t>Gm17:1257830-1260583</t>
  </si>
  <si>
    <t>PAC:26342011</t>
  </si>
  <si>
    <t>Gm09:35401765-35412940</t>
  </si>
  <si>
    <t>PF00856</t>
  </si>
  <si>
    <t>PAC:26352893</t>
  </si>
  <si>
    <t>Gm16:36657475-36667728</t>
  </si>
  <si>
    <t>PAC:26335520</t>
  </si>
  <si>
    <t>Gm03:46076954-46080391</t>
  </si>
  <si>
    <t>PAC:26307616</t>
  </si>
  <si>
    <t>Gm08:14334877-14342488</t>
  </si>
  <si>
    <t>PF03060</t>
  </si>
  <si>
    <t>GO:0003824,GO:0055114,GO:0016491,GO:0018580</t>
  </si>
  <si>
    <t>PAC:26323064</t>
  </si>
  <si>
    <t>Gm01:24945683-24950931</t>
  </si>
  <si>
    <t>PAC:26284901</t>
  </si>
  <si>
    <t>PAC:26355202</t>
  </si>
  <si>
    <t>Gm18:2844663-2849361</t>
  </si>
  <si>
    <t>PAC:26342961</t>
  </si>
  <si>
    <t>Gm09:2170170-2174738</t>
  </si>
  <si>
    <t>PAC:26294273</t>
  </si>
  <si>
    <t>Gm12:39346132-39350455</t>
  </si>
  <si>
    <t>PF00643</t>
  </si>
  <si>
    <t>GO:0008270,GO:0005622</t>
  </si>
  <si>
    <t>PAC:26288475</t>
  </si>
  <si>
    <t>Gm02:1496907-1498733</t>
  </si>
  <si>
    <t>PAC:26294271</t>
  </si>
  <si>
    <t>PAC:26301648</t>
  </si>
  <si>
    <t>Gm06:2731885-2732801</t>
  </si>
  <si>
    <t>PF08041</t>
  </si>
  <si>
    <t>GO:0009512</t>
  </si>
  <si>
    <t>PAC:26285968</t>
  </si>
  <si>
    <t>Gm14:15865116-15871267</t>
  </si>
  <si>
    <t>PAC:26343404</t>
  </si>
  <si>
    <t>Gm09:3070549-3091555</t>
  </si>
  <si>
    <t>PF00400,PF00439</t>
  </si>
  <si>
    <t>PAC:26353914</t>
  </si>
  <si>
    <t>Gm18:52166840-52171793</t>
  </si>
  <si>
    <t>PAC:26313366</t>
  </si>
  <si>
    <t>Gm17:7359682-7364912</t>
  </si>
  <si>
    <t>PF00171</t>
  </si>
  <si>
    <t>GO:0016491,GO:0008152,GO:0055114</t>
  </si>
  <si>
    <t>PAC:26294168</t>
  </si>
  <si>
    <t>Gm12:4890411-4892130</t>
  </si>
  <si>
    <t>PF00276,PF03939</t>
  </si>
  <si>
    <t>GO:0003735,GO:0006412,GO:0005840,GO:0005622</t>
  </si>
  <si>
    <t>PAC:26323331</t>
  </si>
  <si>
    <t>PAC:26309342</t>
  </si>
  <si>
    <t>Gm08:5114457-5116052</t>
  </si>
  <si>
    <t>PAC:26332314</t>
  </si>
  <si>
    <t>Gm15:17240771-17243519</t>
  </si>
  <si>
    <t>PAC:26317735</t>
  </si>
  <si>
    <t>Gm13:41476669-41479314</t>
  </si>
  <si>
    <t>PAC:26346441</t>
  </si>
  <si>
    <t>Gm10:39087369-39090158</t>
  </si>
  <si>
    <t>PF02416</t>
  </si>
  <si>
    <t>GO:0008565,GO:0015031</t>
  </si>
  <si>
    <t>PAC:26334962</t>
  </si>
  <si>
    <t>Gm03:47015470-47022290</t>
  </si>
  <si>
    <t>PAC:26288842</t>
  </si>
  <si>
    <t>Gm02:44394772-44399850</t>
  </si>
  <si>
    <t>PAC:26311659</t>
  </si>
  <si>
    <t>Gm17:15126553-15131353</t>
  </si>
  <si>
    <t>PF01566</t>
  </si>
  <si>
    <t>PAC:26290445</t>
  </si>
  <si>
    <t>Gm02:7570010-7574618</t>
  </si>
  <si>
    <t>PF00081,PF02777</t>
  </si>
  <si>
    <t>GO:0004784,GO:0046872,GO:0006801,GO:0055114</t>
  </si>
  <si>
    <t>PAC:26286700</t>
  </si>
  <si>
    <t>Gm14:10962374-10967759</t>
  </si>
  <si>
    <t>PAC:26348404</t>
  </si>
  <si>
    <t>Gm07:37261035-37263430</t>
  </si>
  <si>
    <t>PAC:26352984</t>
  </si>
  <si>
    <t>Gm16:36354025-36361192</t>
  </si>
  <si>
    <t>PAC:26315959</t>
  </si>
  <si>
    <t>Gm13:3224145-3233613</t>
  </si>
  <si>
    <t>PAC:26297648</t>
  </si>
  <si>
    <t>Gm11:907743-913069</t>
  </si>
  <si>
    <t>PAC:26294375</t>
  </si>
  <si>
    <t>Gm12:1857842-1864323</t>
  </si>
  <si>
    <t>PAC:26316576</t>
  </si>
  <si>
    <t>Gm13:38747109-38750994</t>
  </si>
  <si>
    <t>PF11264</t>
  </si>
  <si>
    <t>GO:0010027,GO:0015979,GO:0009523</t>
  </si>
  <si>
    <t>PAC:26289241</t>
  </si>
  <si>
    <t>Gm02:237611-245017</t>
  </si>
  <si>
    <t>PF08241</t>
  </si>
  <si>
    <t>GO:0008171,GO:0008168,GO:0008152</t>
  </si>
  <si>
    <t>PAC:26285332</t>
  </si>
  <si>
    <t>Gm14:2316857-2319297</t>
  </si>
  <si>
    <t>PF01789</t>
  </si>
  <si>
    <t>GO:0005509,GO:0015979,GO:0009523,GO:0009654,GO:0019898</t>
  </si>
  <si>
    <t>PAC:26288167</t>
  </si>
  <si>
    <t>Gm02:7365310-7372106</t>
  </si>
  <si>
    <t>PAC:26331370</t>
  </si>
  <si>
    <t>Gm15:50670067-50672084</t>
  </si>
  <si>
    <t>PAC:26312668</t>
  </si>
  <si>
    <t>Gm17:7022957-7025187</t>
  </si>
  <si>
    <t>PF00789</t>
  </si>
  <si>
    <t>PAC:26330170</t>
  </si>
  <si>
    <t>Gm15:5522281-5524237</t>
  </si>
  <si>
    <t>PF12481</t>
  </si>
  <si>
    <t>PAC:26332012</t>
  </si>
  <si>
    <t>PAC:26300464</t>
  </si>
  <si>
    <t>PAC:26315398</t>
  </si>
  <si>
    <t>Gm13:39960489-39968266</t>
  </si>
  <si>
    <t>PAC:26347905</t>
  </si>
  <si>
    <t>PAC:26350583</t>
  </si>
  <si>
    <t>Gm07:3877919-3881682</t>
  </si>
  <si>
    <t>PAC:26313091</t>
  </si>
  <si>
    <t>Gm17:13308740-13311286</t>
  </si>
  <si>
    <t>PAC:26334743</t>
  </si>
  <si>
    <t>PAC:26294277</t>
  </si>
  <si>
    <t>PAC:26354313</t>
  </si>
  <si>
    <t>Gm18:61161711-61165968</t>
  </si>
  <si>
    <t>PAC:26308496</t>
  </si>
  <si>
    <t>Gm08:14039023-14040577</t>
  </si>
  <si>
    <t>PF00043,PF02798</t>
  </si>
  <si>
    <t>PAC:26286355</t>
  </si>
  <si>
    <t>Gm14:48896233-48903798</t>
  </si>
  <si>
    <t>PF07707,PF00651,PF12248</t>
  </si>
  <si>
    <t>PAC:26348422</t>
  </si>
  <si>
    <t>PAC:26298103</t>
  </si>
  <si>
    <t>Gm11:15274089-15277211</t>
  </si>
  <si>
    <t>PAC:26314406</t>
  </si>
  <si>
    <t>Gm17:41054585-41059191</t>
  </si>
  <si>
    <t>PAC:26300789</t>
  </si>
  <si>
    <t>PF07910</t>
  </si>
  <si>
    <t>PAC:26350473</t>
  </si>
  <si>
    <t>Gm07:1496069-1500777</t>
  </si>
  <si>
    <t>GO:0005215,GO:0006857,GO:0016020</t>
  </si>
  <si>
    <t>PAC:26284476</t>
  </si>
  <si>
    <t>PAC:26304466</t>
  </si>
  <si>
    <t>Gm04:4925679-4928196</t>
  </si>
  <si>
    <t>GO:0009073,GO:0004106</t>
  </si>
  <si>
    <t>PAC:26288695</t>
  </si>
  <si>
    <t>Gm02:7759800-7764461</t>
  </si>
  <si>
    <t>PAC:26353915</t>
  </si>
  <si>
    <t>PAC:26294356</t>
  </si>
  <si>
    <t>Gm12:4306997-4310822</t>
  </si>
  <si>
    <t>PF05368</t>
  </si>
  <si>
    <t>PAC:26301716</t>
  </si>
  <si>
    <t>Gm06:5875059-5879281</t>
  </si>
  <si>
    <t>PF01398</t>
  </si>
  <si>
    <t>PAC:26300932</t>
  </si>
  <si>
    <t>Gm06:14848334-14851495</t>
  </si>
  <si>
    <t>PAC:26318269</t>
  </si>
  <si>
    <t>Gm13:28072608-28076113</t>
  </si>
  <si>
    <t>PF01137,PF05189</t>
  </si>
  <si>
    <t>GO:0006396</t>
  </si>
  <si>
    <t>PAC:26348056</t>
  </si>
  <si>
    <t>Gm07:1488920-1492045</t>
  </si>
  <si>
    <t>PAC:26329761</t>
  </si>
  <si>
    <t>Gm15:4814791-4821432</t>
  </si>
  <si>
    <t>PAC:26296026</t>
  </si>
  <si>
    <t>PAC:26345814</t>
  </si>
  <si>
    <t>Gm10:41406065-41412696</t>
  </si>
  <si>
    <t>PAC:26316800</t>
  </si>
  <si>
    <t>Gm13:7910921-7927243</t>
  </si>
  <si>
    <t>PF02390,PF00162</t>
  </si>
  <si>
    <t>GO:0004618,GO:0006096,GO:0008176,GO:0006400</t>
  </si>
  <si>
    <t>PAC:26332422</t>
  </si>
  <si>
    <t>Gm15:6745237-6752498</t>
  </si>
  <si>
    <t>PF01823</t>
  </si>
  <si>
    <t>PAC:26311785</t>
  </si>
  <si>
    <t>Gm17:2636723-2646770</t>
  </si>
  <si>
    <t>PF08544,PF10509,PF00288</t>
  </si>
  <si>
    <t>GO:0005524,GO:0016310,GO:0016301</t>
  </si>
  <si>
    <t>PAC:26334379</t>
  </si>
  <si>
    <t>Gm03:45849033-45851571</t>
  </si>
  <si>
    <t>PAC:26344744</t>
  </si>
  <si>
    <t>Gm10:45650652-45658688</t>
  </si>
  <si>
    <t>PAC:26298018</t>
  </si>
  <si>
    <t>PAC:26296600</t>
  </si>
  <si>
    <t>PAC:26316796</t>
  </si>
  <si>
    <t>yes</t>
    <phoneticPr fontId="2" type="noConversion"/>
  </si>
  <si>
    <t>PAC:26284858</t>
  </si>
  <si>
    <t>Gm14:46760251-46762659</t>
  </si>
  <si>
    <t>PAC:26302628</t>
  </si>
  <si>
    <t>yes</t>
    <phoneticPr fontId="2" type="noConversion"/>
  </si>
  <si>
    <t>AT1G77120.1</t>
  </si>
  <si>
    <t>alcohol dehydrogenase 1</t>
  </si>
  <si>
    <t>PAC:26303395</t>
  </si>
  <si>
    <t>Gm04:5770333-5773812</t>
  </si>
  <si>
    <t>PAC:26321767</t>
  </si>
  <si>
    <t>Gm05:2631139-2634702</t>
  </si>
  <si>
    <t>PF08542,PF00004</t>
  </si>
  <si>
    <t>GO:0005524,GO:0004386,GO:0009378,GO:0006281,GO:0006310,GO:0006260,GO:0005663,GO:0003689</t>
  </si>
  <si>
    <t>PAC:26308446</t>
  </si>
  <si>
    <t>Gm08:6130153-6133147</t>
  </si>
  <si>
    <t>PF00091,PF03953</t>
  </si>
  <si>
    <t>PAC:26285388</t>
  </si>
  <si>
    <t>Gm14:47508187-47513824</t>
  </si>
  <si>
    <t>PAC:26304132</t>
  </si>
  <si>
    <t>Gm04:2304423-2308877</t>
  </si>
  <si>
    <t>PAC:26329633</t>
  </si>
  <si>
    <t>Gm15:478823-490796</t>
  </si>
  <si>
    <t>PAC:26301005</t>
  </si>
  <si>
    <t>Gm06:15973372-15980727</t>
  </si>
  <si>
    <t>yes</t>
    <phoneticPr fontId="2" type="noConversion"/>
  </si>
  <si>
    <t>PAC:26327759</t>
  </si>
  <si>
    <t>Gm19:45312924-45314560</t>
  </si>
  <si>
    <t>GO:0016491,GO:0008152,GO:0003824,GO:0050662,GO:0044237</t>
  </si>
  <si>
    <t>PAC:26290764</t>
  </si>
  <si>
    <t>Gm02:10980750-10986067</t>
  </si>
  <si>
    <t>PAC:26330657</t>
  </si>
  <si>
    <t>Gm15:16843487-16852479</t>
  </si>
  <si>
    <t>PF03637</t>
  </si>
  <si>
    <t>PAC:26311571</t>
  </si>
  <si>
    <t>Gm17:9706858-9714751</t>
  </si>
  <si>
    <t>PAC:26284702</t>
  </si>
  <si>
    <t>Gm14:47721241-47725350</t>
  </si>
  <si>
    <t>PAC:26350101</t>
  </si>
  <si>
    <t>Gm07:1853104-1855720</t>
  </si>
  <si>
    <t>yes</t>
    <phoneticPr fontId="2" type="noConversion"/>
  </si>
  <si>
    <t>PF04857</t>
  </si>
  <si>
    <t>GO:0005634</t>
  </si>
  <si>
    <t>PAC:26292617</t>
  </si>
  <si>
    <t>Gm12:36260969-36267992</t>
  </si>
  <si>
    <t>PF07714,PF00560,PF08263</t>
  </si>
  <si>
    <t>PAC:26303914</t>
  </si>
  <si>
    <t>Gm04:4290269-4296937</t>
  </si>
  <si>
    <t>PF01433</t>
  </si>
  <si>
    <t>GO:0008237,GO:0008270,GO:0006508</t>
  </si>
  <si>
    <t>PAC:26318181</t>
  </si>
  <si>
    <t>Gm13:33098063-33102062</t>
  </si>
  <si>
    <t>PAC:26322589</t>
  </si>
  <si>
    <t>Gm05:32054854-32059592</t>
  </si>
  <si>
    <t>yes</t>
    <phoneticPr fontId="2" type="noConversion"/>
  </si>
  <si>
    <t>PF00575,PF03876</t>
  </si>
  <si>
    <t>GO:0003723,GO:0003899,GO:0006351</t>
  </si>
  <si>
    <t>PAC:26331180</t>
  </si>
  <si>
    <t>Gm15:8138922-8141593</t>
  </si>
  <si>
    <t>yes</t>
    <phoneticPr fontId="2" type="noConversion"/>
  </si>
  <si>
    <t>PAC:26323458</t>
  </si>
  <si>
    <t>Gm01:54667015-54669912</t>
  </si>
  <si>
    <t>PAC:26353031</t>
  </si>
  <si>
    <t>yes</t>
    <phoneticPr fontId="2" type="noConversion"/>
  </si>
  <si>
    <t>PAC:26290256</t>
  </si>
  <si>
    <t>Gm02:42927655-42931142</t>
  </si>
  <si>
    <t>PF00226</t>
  </si>
  <si>
    <t>GO:0031072</t>
  </si>
  <si>
    <t>PAC:26340556</t>
  </si>
  <si>
    <t>Gm09:44649483-44660913</t>
  </si>
  <si>
    <t>PF02551,PF00027</t>
  </si>
  <si>
    <t>PAC:26307077</t>
  </si>
  <si>
    <t>PAC:26304742</t>
  </si>
  <si>
    <t>Gm04:42913721-42915643</t>
  </si>
  <si>
    <t>PAC:26311382</t>
  </si>
  <si>
    <t>Gm17:37808885-37819783</t>
  </si>
  <si>
    <t>PAC:26317201</t>
  </si>
  <si>
    <t>Gm13:8281822-8290126</t>
  </si>
  <si>
    <t>PF00925,PF00926</t>
  </si>
  <si>
    <t>GO:0003935,GO:0009231,GO:0008686</t>
  </si>
  <si>
    <t>PAC:26333811</t>
  </si>
  <si>
    <t>Gm03:42570181-42578361</t>
  </si>
  <si>
    <t>PAC:26318622</t>
  </si>
  <si>
    <t>Gm13:35411937-35415140</t>
  </si>
  <si>
    <t>yes</t>
    <phoneticPr fontId="2" type="noConversion"/>
  </si>
  <si>
    <t>PAC:26338391</t>
  </si>
  <si>
    <t>Gm20:32494196-32497879</t>
  </si>
  <si>
    <t>PAC:26350178</t>
  </si>
  <si>
    <t>Gm07:7490542-7493524</t>
  </si>
  <si>
    <t>PF02826,PF00389</t>
  </si>
  <si>
    <t>GO:0016616,GO:0051287,GO:0008152,GO:0055114,GO:0048037</t>
  </si>
  <si>
    <t>PAC:26342665</t>
  </si>
  <si>
    <t>Gm09:44284759-44288191</t>
  </si>
  <si>
    <t>PF00281,PF00673</t>
  </si>
  <si>
    <t>PAC:26327676</t>
  </si>
  <si>
    <t>Gm19:15029264-15032805</t>
  </si>
  <si>
    <t>yes</t>
    <phoneticPr fontId="2" type="noConversion"/>
  </si>
  <si>
    <t>PAC:26347206</t>
  </si>
  <si>
    <t>Gm10:50887071-50889496</t>
  </si>
  <si>
    <t>PAC:26346105</t>
  </si>
  <si>
    <t>Gm10:38505680-38508962</t>
  </si>
  <si>
    <t>PF03834</t>
  </si>
  <si>
    <t>GO:0003684,GO:0004519,GO:0006281,GO:0005634</t>
  </si>
  <si>
    <t>PAC:26305289</t>
  </si>
  <si>
    <t>Gm04:6420370-6422916</t>
  </si>
  <si>
    <t>PF04752</t>
  </si>
  <si>
    <t>PAC:26284475</t>
  </si>
  <si>
    <t>PAC:26312215</t>
  </si>
  <si>
    <t>Gm17:8564215-8567584</t>
  </si>
  <si>
    <t>PAC:26318180</t>
  </si>
  <si>
    <t>yes</t>
    <phoneticPr fontId="2" type="noConversion"/>
  </si>
  <si>
    <t>PAC:26286399</t>
  </si>
  <si>
    <t>Gm14:13954967-13956050</t>
  </si>
  <si>
    <t>PAC:26303583</t>
  </si>
  <si>
    <t>Gm04:1987804-1993810</t>
  </si>
  <si>
    <t>PF05911</t>
  </si>
  <si>
    <t>PAC:26305382</t>
  </si>
  <si>
    <t>Gm04:42938493-42941639</t>
  </si>
  <si>
    <t>PAC:26308280</t>
  </si>
  <si>
    <t>Gm08:41421233-41425124</t>
  </si>
  <si>
    <t>PAC:26284739</t>
  </si>
  <si>
    <t>PAC:26291120</t>
  </si>
  <si>
    <t>Gm02:4388741-4392353</t>
  </si>
  <si>
    <t>yes</t>
    <phoneticPr fontId="2" type="noConversion"/>
  </si>
  <si>
    <t>PAC:26325376</t>
  </si>
  <si>
    <t>Gm01:729658-735082</t>
  </si>
  <si>
    <t>PAC:26311307</t>
  </si>
  <si>
    <t>Gm17:3532187-3539224</t>
  </si>
  <si>
    <t>PAC:26301651</t>
  </si>
  <si>
    <t>PAC:26317657</t>
  </si>
  <si>
    <t>Gm13:11390994-11396148</t>
  </si>
  <si>
    <t>PAC:26290537</t>
  </si>
  <si>
    <t>PAC:26318045</t>
  </si>
  <si>
    <t>Gm13:11430150-11435045</t>
  </si>
  <si>
    <t>PAC:26315422</t>
  </si>
  <si>
    <t>Gm13:11334061-11338191</t>
  </si>
  <si>
    <t>PAC:26296648</t>
  </si>
  <si>
    <t>Gm11:4727142-4729773</t>
  </si>
  <si>
    <t>PAC:26288699</t>
  </si>
  <si>
    <t>Gm02:41062409-41066100</t>
  </si>
  <si>
    <t>PF00578,PF10417</t>
  </si>
  <si>
    <t>GO:0016209,GO:0016491,GO:0055114,GO:0051920</t>
  </si>
  <si>
    <t>PAC:26295302</t>
  </si>
  <si>
    <t>Gm11:7202434-7204288</t>
  </si>
  <si>
    <t>PAC:26315509</t>
  </si>
  <si>
    <t>Gm13:18061117-18065293</t>
  </si>
  <si>
    <t>PAC:26326285</t>
  </si>
  <si>
    <t>Gm19:1086839-1094141</t>
  </si>
  <si>
    <t>PF03098</t>
  </si>
  <si>
    <t>PAC:26352684</t>
  </si>
  <si>
    <t>Gm16:29050695-29053197</t>
  </si>
  <si>
    <t>PAC:26318418</t>
  </si>
  <si>
    <t>Gm13:5392631-5395720</t>
  </si>
  <si>
    <t>PAC:26352543</t>
  </si>
  <si>
    <t>Gm16:31478853-31481421</t>
  </si>
  <si>
    <t>PAC:26295421</t>
  </si>
  <si>
    <t>Gm11:4720375-4723868</t>
  </si>
  <si>
    <t>PAC:26301611</t>
  </si>
  <si>
    <t>Gm06:2697607-2700042</t>
  </si>
  <si>
    <t>PAC:26345621</t>
  </si>
  <si>
    <t>Gm10:638621-642407</t>
  </si>
  <si>
    <t>PF02866,PF00056</t>
  </si>
  <si>
    <t>GO:0016491,GO:0055114,GO:0016616,GO:0016615,GO:0006108</t>
  </si>
  <si>
    <t>PAC:26333236</t>
  </si>
  <si>
    <t>Gm03:36781769-36785792</t>
  </si>
  <si>
    <t>PAC:26310927</t>
  </si>
  <si>
    <t>Gm08:14532461-14538613</t>
  </si>
  <si>
    <t>PAC:26352886</t>
  </si>
  <si>
    <t>PAC:26351191</t>
  </si>
  <si>
    <t>Gm16:6832724-6834732</t>
  </si>
  <si>
    <t>PF04525</t>
  </si>
  <si>
    <t>PAC:26344155</t>
  </si>
  <si>
    <t>Gm10:42053072-42054873</t>
  </si>
  <si>
    <t>PAC:26352117</t>
  </si>
  <si>
    <t>Gm16:32433262-32436761</t>
  </si>
  <si>
    <t>PAC:26352716</t>
  </si>
  <si>
    <t>Gm16:33163897-33165670</t>
  </si>
  <si>
    <t>PAC:26305654</t>
  </si>
  <si>
    <t>Gm04:33783900-33788282</t>
  </si>
  <si>
    <t>PF09419</t>
  </si>
  <si>
    <t>PAC:26303864</t>
  </si>
  <si>
    <t>Gm04:1000799-1002863</t>
  </si>
  <si>
    <t>PAC:26352102</t>
  </si>
  <si>
    <t>Gm16:36712977-36715288</t>
  </si>
  <si>
    <t>PF01582,PF00036</t>
  </si>
  <si>
    <t>GO:0005515,GO:0007165,GO:0005622,GO:0005509,GO:0005578,GO:0045087,GO:0031224,GO:0004888</t>
  </si>
  <si>
    <t>PAC:26343629</t>
  </si>
  <si>
    <t>Gm10:15252-25913</t>
  </si>
  <si>
    <t>PF04851</t>
  </si>
  <si>
    <t>GO:0005524,GO:0016787,GO:0003677</t>
  </si>
  <si>
    <t>PAC:26293295</t>
  </si>
  <si>
    <t>Gm12:39209518-39211209</t>
  </si>
  <si>
    <t>PF00006,PF02874,PF00306</t>
  </si>
  <si>
    <t>PAC:26299154</t>
  </si>
  <si>
    <t>Gm06:11189212-11198491</t>
  </si>
  <si>
    <t>PAC:26298454</t>
  </si>
  <si>
    <t>Gm06:45087333-45090031</t>
  </si>
  <si>
    <t>PAC:26305444</t>
  </si>
  <si>
    <t>PAC:26312388</t>
  </si>
  <si>
    <t>Gm17:5836896-5839574</t>
  </si>
  <si>
    <t>PAC:26296304</t>
  </si>
  <si>
    <t>Gm11:30155459-30160850</t>
  </si>
  <si>
    <t>GO:0016491,GO:0008152,GO:0003854,GO:0016616,GO:0006694,GO:0055114,GO:0003824,GO:0050662,GO:0044237</t>
  </si>
  <si>
    <t>PAC:26315353</t>
  </si>
  <si>
    <t>Gm13:4741878-4749355</t>
  </si>
  <si>
    <t>PAC:26315009</t>
  </si>
  <si>
    <t>Gm13:857862-859396</t>
  </si>
  <si>
    <t>PAC:26351618</t>
  </si>
  <si>
    <t>Gm16:36671047-36674931</t>
  </si>
  <si>
    <t>PAC:26338064</t>
  </si>
  <si>
    <t>Gm20:40621190-40624131</t>
  </si>
  <si>
    <t>PAC:26331054</t>
  </si>
  <si>
    <t>Gm15:4786855-4787733</t>
  </si>
  <si>
    <t>PAC:26351400</t>
  </si>
  <si>
    <t>Gm16:36676885-36680457</t>
  </si>
  <si>
    <t>PF00560,PF00931</t>
  </si>
  <si>
    <t>GO:0005515,GO:0043531,GO:0006915,GO:0005524</t>
  </si>
  <si>
    <t>PAC:26341987</t>
  </si>
  <si>
    <t>PAC:26326608</t>
  </si>
  <si>
    <t>PAC:26352288</t>
  </si>
  <si>
    <t>Gm16:32890366-32891970</t>
  </si>
  <si>
    <t>PF00704</t>
  </si>
  <si>
    <t>PAC:26334904</t>
  </si>
  <si>
    <t>Gm03:38041072-38047646</t>
  </si>
  <si>
    <t>PF00487,PF11960</t>
  </si>
  <si>
    <t>GO:0006629,GO:0016717,GO:0055114,GO:0016491</t>
  </si>
  <si>
    <t>PAC:26306245</t>
  </si>
  <si>
    <t>Gm08:23506480-23513225</t>
  </si>
  <si>
    <t>PAC:26333768</t>
  </si>
  <si>
    <t>Gm03:3481242-3481893</t>
  </si>
  <si>
    <t>PAC:26342862</t>
  </si>
  <si>
    <t>Gm09:29423720-29425551</t>
  </si>
  <si>
    <t>PAC:26286674</t>
  </si>
  <si>
    <t>Gm14:10543819-10545893</t>
  </si>
  <si>
    <t>PAC:26354833</t>
  </si>
  <si>
    <t>Gm18:53916262-53923870</t>
  </si>
  <si>
    <t>PAC:26331281</t>
  </si>
  <si>
    <t>Gm15:4781106-4782013</t>
  </si>
  <si>
    <t>PAC:26323382</t>
  </si>
  <si>
    <t>Gm01:54742695-54744656</t>
  </si>
  <si>
    <t>PAC:26330603</t>
  </si>
  <si>
    <t>Gm15:4788303-4795751</t>
  </si>
  <si>
    <t>PAC:26301479</t>
  </si>
  <si>
    <t>Gm06:50602361-50606461</t>
  </si>
  <si>
    <t>PF02622</t>
  </si>
  <si>
    <t>PAC:26353288</t>
  </si>
  <si>
    <t>Gm16:29058174-29061521</t>
  </si>
  <si>
    <t>PAC:26330866</t>
  </si>
  <si>
    <t>Gm15:12766665-12779508</t>
  </si>
  <si>
    <t>PAC:26301441</t>
  </si>
  <si>
    <t>Gm06:916163-917388</t>
  </si>
  <si>
    <t>PAC:26297997</t>
  </si>
  <si>
    <t>Gm11:3881661-3886983</t>
  </si>
  <si>
    <t>PAC:26332103</t>
  </si>
  <si>
    <t>Gm15:936776-944890</t>
  </si>
  <si>
    <t>PF01061,PF08370,PF00005</t>
  </si>
  <si>
    <t>PAC:26325698</t>
  </si>
  <si>
    <t>Gm01:5452126-5455897</t>
  </si>
  <si>
    <t>PAC:26316359</t>
  </si>
  <si>
    <t>Gm13:11410113-11412817</t>
  </si>
  <si>
    <t>PAC:26316157</t>
  </si>
  <si>
    <t>Gm13:38804659-38807830</t>
  </si>
  <si>
    <t>PF08802</t>
  </si>
  <si>
    <t>GO:0009496,GO:0051537,GO:0055114,GO:0042651</t>
  </si>
  <si>
    <t>PAC:26311038</t>
  </si>
  <si>
    <t>Gm17:18252341-18268051</t>
  </si>
  <si>
    <t>PAC:26324922</t>
  </si>
  <si>
    <t>Gm01:1125596-1130365</t>
  </si>
  <si>
    <t>PAC:26354257</t>
  </si>
  <si>
    <t>Gm18:55008998-55011687</t>
  </si>
  <si>
    <t>PAC:26352885</t>
  </si>
  <si>
    <t>PAC:26327844</t>
  </si>
  <si>
    <t>PAC:26355749</t>
  </si>
  <si>
    <t>Gm18:4935482-4939112</t>
  </si>
  <si>
    <t>PAC:26335097</t>
  </si>
  <si>
    <t>Gm03:7300466-7302801</t>
  </si>
  <si>
    <t>PAC:26304749</t>
  </si>
  <si>
    <t>Gm04:43359206-43362256</t>
  </si>
  <si>
    <t>PF00044</t>
  </si>
  <si>
    <t>PAC:26346317</t>
  </si>
  <si>
    <t>Gm10:49657451-49661069</t>
  </si>
  <si>
    <t>PF00389,PF02826</t>
  </si>
  <si>
    <t>GO:0016616,GO:0051287,GO:0008152,GO:0055114,GO:0048037,GO:0004616,GO:0006098</t>
  </si>
  <si>
    <t>PAC:26301230</t>
  </si>
  <si>
    <t>Gm06:16260629-16264016</t>
  </si>
  <si>
    <t>PAC:26289414</t>
  </si>
  <si>
    <t>PAC:26356081</t>
  </si>
  <si>
    <t>Gm18:61065754-61066146</t>
  </si>
  <si>
    <t>PAC:26350561</t>
  </si>
  <si>
    <t>Gm07:35898058-35903760</t>
  </si>
  <si>
    <t>PF07992,PF00070</t>
  </si>
  <si>
    <t>GO:0016491,GO:0050660,GO:0055114</t>
  </si>
  <si>
    <t>PAC:26299170</t>
  </si>
  <si>
    <t>Gm06:39819568-39821049</t>
  </si>
  <si>
    <t>PF03321</t>
  </si>
  <si>
    <t>PAC:26325462</t>
  </si>
  <si>
    <t>Gm01:3455191-3461955</t>
  </si>
  <si>
    <t>PF01582,PF07725,PF00931,PF00560</t>
  </si>
  <si>
    <t>PAC:26334911</t>
  </si>
  <si>
    <t>Gm03:7546779-7575160</t>
  </si>
  <si>
    <t>PAC:26346925</t>
  </si>
  <si>
    <t>Gm10:9836873-9839540</t>
  </si>
  <si>
    <t>PF00804,PF05739</t>
  </si>
  <si>
    <t>GO:0016020,GO:0005515</t>
  </si>
  <si>
    <t>PAC:26310581</t>
  </si>
  <si>
    <t>Gm08:9020923-9023389</t>
  </si>
  <si>
    <t>PAC:26354856</t>
  </si>
  <si>
    <t>Gm18:3859627-3862485</t>
  </si>
  <si>
    <t>PAC:26330881</t>
  </si>
  <si>
    <t>Gm15:4071883-4074495</t>
  </si>
  <si>
    <t>PAC:26299400</t>
  </si>
  <si>
    <t>Gm06:8003999-8005179</t>
  </si>
  <si>
    <t>PAC:26293790</t>
  </si>
  <si>
    <t>PF00313</t>
  </si>
  <si>
    <t>GO:0003677,GO:0006355</t>
  </si>
  <si>
    <t>PAC:26324726</t>
  </si>
  <si>
    <t>Gm01:44831611-44835997</t>
  </si>
  <si>
    <t>PAC:26352670</t>
  </si>
  <si>
    <t>Gm16:2736636-2739104</t>
  </si>
  <si>
    <t>GO:0003735,GO:0006412,GO:0005622,GO:0005840,GO:0008097</t>
  </si>
  <si>
    <t>PAC:26334572</t>
  </si>
  <si>
    <t>Gm03:7957469-7962959</t>
  </si>
  <si>
    <t>PAC:26335048</t>
  </si>
  <si>
    <t>Gm03:41374919-41378920</t>
  </si>
  <si>
    <t>PF00221</t>
  </si>
  <si>
    <t>GO:0016841,GO:0009058</t>
  </si>
  <si>
    <t>PAC:26331888</t>
  </si>
  <si>
    <t>Gm15:13057916-13060442</t>
  </si>
  <si>
    <t>PAC:26344791</t>
  </si>
  <si>
    <t>Gm10:47246352-47247997</t>
  </si>
  <si>
    <t>PAC:26315407</t>
  </si>
  <si>
    <t>Gm13:27567217-27569470</t>
  </si>
  <si>
    <t>PAC:26303721</t>
  </si>
  <si>
    <t>Gm04:8238776-8246273</t>
  </si>
  <si>
    <t>PF03853,PF10590,PF01243</t>
  </si>
  <si>
    <t>GO:0004733,GO:0010181,GO:0055114,GO:0016638</t>
  </si>
  <si>
    <t>PAC:26356184</t>
  </si>
  <si>
    <t>Gm18:58932313-58933700</t>
  </si>
  <si>
    <t>PAC:26319353</t>
  </si>
  <si>
    <t>Gm13:37448822-37452872</t>
  </si>
  <si>
    <t>PAC:26334993</t>
  </si>
  <si>
    <t>Gm03:40689639-40693587</t>
  </si>
  <si>
    <t>PAC:26321815</t>
  </si>
  <si>
    <t>Gm05:41521377-41522412</t>
  </si>
  <si>
    <t>PAC:26325979</t>
  </si>
  <si>
    <t>Gm19:39375345-39378693</t>
  </si>
  <si>
    <t>PAC:26291142</t>
  </si>
  <si>
    <t>Gm02:29844455-29846799</t>
  </si>
  <si>
    <t>GO:0019843,GO:0006412,GO:0005840,GO:0003735</t>
  </si>
  <si>
    <t>PAC:26356826</t>
  </si>
  <si>
    <t>Gm18:42247084-42250697</t>
  </si>
  <si>
    <t>PF02714</t>
  </si>
  <si>
    <t>PAC:26311619</t>
  </si>
  <si>
    <t>Gm17:37829297-37831665</t>
  </si>
  <si>
    <t>PAC:26344536</t>
  </si>
  <si>
    <t>Gm10:3932299-3934283</t>
  </si>
  <si>
    <t>PF00241</t>
  </si>
  <si>
    <t>GO:0003779,GO:0005622</t>
  </si>
  <si>
    <t>PAC:26314927</t>
  </si>
  <si>
    <t>Gm13:44256606-44259828</t>
  </si>
  <si>
    <t>PAC:26327322</t>
  </si>
  <si>
    <t>PAC:26290813</t>
  </si>
  <si>
    <t>Gm02:9792535-9794495</t>
  </si>
  <si>
    <t>PAC:26331085</t>
  </si>
  <si>
    <t>Gm15:6739539-6741346</t>
  </si>
  <si>
    <t>PAC:26297187</t>
  </si>
  <si>
    <t>Gm11:36855886-36859844</t>
  </si>
  <si>
    <t>PAC:26349000</t>
  </si>
  <si>
    <t>Gm07:6574014-6581322</t>
  </si>
  <si>
    <t>PAC:26317310</t>
  </si>
  <si>
    <t>Gm13:18057762-18059890</t>
  </si>
  <si>
    <t>PF08646</t>
  </si>
  <si>
    <t>PAC:26322590</t>
  </si>
  <si>
    <t>PF03876,PF00575</t>
  </si>
  <si>
    <t>PAC:26310880</t>
  </si>
  <si>
    <t>Gm08:21161856-21164200</t>
  </si>
  <si>
    <t>PAC:26311309</t>
  </si>
  <si>
    <t>PAC:26288814</t>
  </si>
  <si>
    <t>Gm02:15142266-15154565</t>
  </si>
  <si>
    <t>PF00855</t>
  </si>
  <si>
    <t>PAC:26330747</t>
  </si>
  <si>
    <t>Gm15:18917205-18928685</t>
  </si>
  <si>
    <t>PF03061</t>
  </si>
  <si>
    <t>PAC:26342336</t>
  </si>
  <si>
    <t>Gm09:28796852-28798786</t>
  </si>
  <si>
    <t>PAC:26299155</t>
  </si>
  <si>
    <t>PAC:26307636</t>
  </si>
  <si>
    <t>PAC:26341662</t>
  </si>
  <si>
    <t>Gm09:46602693-46623586</t>
  </si>
  <si>
    <t>PF00612,PF00063,PF01843</t>
  </si>
  <si>
    <t>PAC:26307758</t>
  </si>
  <si>
    <t>Gm08:10680461-10685058</t>
  </si>
  <si>
    <t>PF07994,PF01658</t>
  </si>
  <si>
    <t>GO:0004512,GO:0006021,GO:0008654</t>
  </si>
  <si>
    <t>PAC:26319216</t>
  </si>
  <si>
    <t>Gm13:11344441-11347455</t>
  </si>
  <si>
    <t>PAC:26335619</t>
  </si>
  <si>
    <t>Gm03:47617545-47622024</t>
  </si>
  <si>
    <t>PAC:26332496</t>
  </si>
  <si>
    <t>PF07714,PF01453</t>
  </si>
  <si>
    <t>AT3G16030.1</t>
  </si>
  <si>
    <t>lectin protein kinase family protein</t>
  </si>
  <si>
    <t>PAC:26348268</t>
  </si>
  <si>
    <t>Gm07:19183715-19184700</t>
  </si>
  <si>
    <t>PF00082</t>
  </si>
  <si>
    <t>GO:0004252,GO:0006508</t>
  </si>
  <si>
    <t>PAC:26323486</t>
  </si>
  <si>
    <t>Gm01:3487914-3494204</t>
  </si>
  <si>
    <t>PF00560,PF00931,PF01582</t>
  </si>
  <si>
    <t>PAC:26299475</t>
  </si>
  <si>
    <t>Gm06:4658652-4660672</t>
  </si>
  <si>
    <t>PAC:26287424</t>
  </si>
  <si>
    <t>Gm02:41117118-41122487</t>
  </si>
  <si>
    <t>PF02319</t>
  </si>
  <si>
    <t>GO:0003700,GO:0006355,GO:0005667</t>
  </si>
  <si>
    <t>PAC:26298836</t>
  </si>
  <si>
    <t>Gm06:49266699-49268622</t>
  </si>
  <si>
    <t>PAC:26294804</t>
  </si>
  <si>
    <t>Gm11:8688202-8697505</t>
  </si>
  <si>
    <t>PF01849</t>
  </si>
  <si>
    <t>PAC:26305619</t>
  </si>
  <si>
    <t>Gm04:1325072-1327558</t>
  </si>
  <si>
    <t>PAC:26333604</t>
  </si>
  <si>
    <t>Gm03:5502527-5506083</t>
  </si>
  <si>
    <t>PAC:26296056</t>
  </si>
  <si>
    <t>Gm11:34875175-34878195</t>
  </si>
  <si>
    <t>PAC:26292537</t>
  </si>
  <si>
    <t>Gm12:1522978-1526090</t>
  </si>
  <si>
    <t>PAC:26312451</t>
  </si>
  <si>
    <t>Gm17:10346262-10349049</t>
  </si>
  <si>
    <t>GO:0008234,GO:0006508,GO:0004197</t>
  </si>
  <si>
    <t>PAC:26313978</t>
  </si>
  <si>
    <t>Gm17:9470174-9475787</t>
  </si>
  <si>
    <t>PAC:26335854</t>
  </si>
  <si>
    <t>Gm03:3399117-3401348</t>
  </si>
  <si>
    <t>PAC:26288048</t>
  </si>
  <si>
    <t>Gm02:2466774-2468624</t>
  </si>
  <si>
    <t>PF00413,PF01471</t>
  </si>
  <si>
    <t>GO:0004222,GO:0008270,GO:0006508,GO:0031012,GO:0008152</t>
  </si>
  <si>
    <t>PAC:26290205</t>
  </si>
  <si>
    <t>Gm02:4829531-4832167</t>
  </si>
  <si>
    <t>PAC:26337109</t>
  </si>
  <si>
    <t>Gm20:38156769-38163260</t>
  </si>
  <si>
    <t>PAC:26286883</t>
  </si>
  <si>
    <t>PAC:26341181</t>
  </si>
  <si>
    <t>Gm09:45474399-45477120</t>
  </si>
  <si>
    <t>PAC:26339389</t>
  </si>
  <si>
    <t>Gm20:33976642-33979523</t>
  </si>
  <si>
    <t>PAC:26302805</t>
  </si>
  <si>
    <t>Gm04:8158593-8179593</t>
  </si>
  <si>
    <t>PAC:26349549</t>
  </si>
  <si>
    <t>Gm07:8949298-8950529</t>
  </si>
  <si>
    <t>PAC:26300189</t>
  </si>
  <si>
    <t>Gm06:44230032-44239212</t>
  </si>
  <si>
    <t>PAC:26347768</t>
  </si>
  <si>
    <t>Gm07:6024180-6025566</t>
  </si>
  <si>
    <t>PAC:26340452</t>
  </si>
  <si>
    <t>Gm09:45480404-45483317</t>
  </si>
  <si>
    <t>PAC:26311910</t>
  </si>
  <si>
    <t>PF05922,PF02225,PF00082,PF06280</t>
  </si>
  <si>
    <t>PAC:26348309</t>
  </si>
  <si>
    <t>Gm07:13467936-13475752</t>
  </si>
  <si>
    <t>PF00702,PF00122</t>
  </si>
  <si>
    <t>GO:0000166,GO:0046872,GO:0003824,GO:0008152</t>
  </si>
  <si>
    <t>PAC:26322386</t>
  </si>
  <si>
    <t>Gm05:41535462-41536369</t>
  </si>
  <si>
    <t>PAC:26312497</t>
  </si>
  <si>
    <t>Gm17:3049551-3055414</t>
  </si>
  <si>
    <t>PF00005,PF00664</t>
  </si>
  <si>
    <t>PAC:26350803</t>
  </si>
  <si>
    <t>PAC:26308042</t>
  </si>
  <si>
    <t>Gm08:2029877-2033833</t>
  </si>
  <si>
    <t>PAC:26294816</t>
  </si>
  <si>
    <t>Gm11:7351786-7354368</t>
  </si>
  <si>
    <t>PF02365</t>
  </si>
  <si>
    <t>PAC:26336695</t>
  </si>
  <si>
    <t>Gm20:20775694-20776396</t>
  </si>
  <si>
    <t>PAC:26303420</t>
  </si>
  <si>
    <t>Gm04:8963166-8964244</t>
  </si>
  <si>
    <t>PAC:26289274</t>
  </si>
  <si>
    <t>Gm02:51366269-51369028</t>
  </si>
  <si>
    <t>PAC:26329724</t>
  </si>
  <si>
    <t>Gm15:31013139-31017128</t>
  </si>
  <si>
    <t>PF00063</t>
  </si>
  <si>
    <t>GO:0003774,GO:0005524,GO:0016459</t>
  </si>
  <si>
    <t>PAC:26323912</t>
  </si>
  <si>
    <t>Gm01:54114361-54116882</t>
  </si>
  <si>
    <t>PAC:26303826</t>
  </si>
  <si>
    <t>Gm04:7320861-7327344</t>
  </si>
  <si>
    <t>PF04926,PF01909,PF04928</t>
  </si>
  <si>
    <t>PAC:26356677</t>
  </si>
  <si>
    <t>PAC:26356223</t>
  </si>
  <si>
    <t>Gm18:55014788-55017707</t>
  </si>
  <si>
    <t>PAC:26294016</t>
  </si>
  <si>
    <t>Gm12:1655702-1658091</t>
  </si>
  <si>
    <t>PAC:26320041</t>
  </si>
  <si>
    <t>Gm05:32392634-32395849</t>
  </si>
  <si>
    <t>PF01476</t>
  </si>
  <si>
    <t>GO:0016998</t>
  </si>
  <si>
    <t>PAC:26325753</t>
  </si>
  <si>
    <t>Gm01:3433091-3436594</t>
  </si>
  <si>
    <t>PAC:26326082</t>
  </si>
  <si>
    <t>PAC:26312079</t>
  </si>
  <si>
    <t>Gm17:4052452-4053577</t>
  </si>
  <si>
    <t>PF00190</t>
  </si>
  <si>
    <t>GO:0045735</t>
  </si>
  <si>
    <t>PAC:26353850</t>
  </si>
  <si>
    <t>Gm16:6793965-6796334</t>
  </si>
  <si>
    <t>PAC:26291067</t>
  </si>
  <si>
    <t>PAC:26329594</t>
  </si>
  <si>
    <t>Gm15:28157292-28160377</t>
  </si>
  <si>
    <t>PAC:26333658</t>
  </si>
  <si>
    <t>Gm03:3197244-3198319</t>
  </si>
  <si>
    <t>PAC:26348272</t>
  </si>
  <si>
    <t>Gm07:3257122-3260542</t>
  </si>
  <si>
    <t>PAC:26301490</t>
  </si>
  <si>
    <t>Gm06:45959303-45961806</t>
  </si>
  <si>
    <t>PAC:26285763</t>
  </si>
  <si>
    <t>PF00642,PF00023</t>
  </si>
  <si>
    <t>PAC:26315476</t>
  </si>
  <si>
    <t>Gm13:38153658-38154649</t>
  </si>
  <si>
    <t>PAC:26332655</t>
  </si>
  <si>
    <t>Gm15:47219928-47221268</t>
  </si>
  <si>
    <t>PAC:26291478</t>
  </si>
  <si>
    <t>Gm02:8201416-8204085</t>
  </si>
  <si>
    <t>PAC:26335440</t>
  </si>
  <si>
    <t>Gm03:39344096-39346448</t>
  </si>
  <si>
    <t>PAC:26354330</t>
  </si>
  <si>
    <t>Gm18:60291629-60294654</t>
  </si>
  <si>
    <t>PAC:26329749</t>
  </si>
  <si>
    <t>Gm15:13234405-13235609</t>
  </si>
  <si>
    <t>PAC:26353767</t>
  </si>
  <si>
    <t>Gm16:723773-726599</t>
  </si>
  <si>
    <t>PAC:26312004</t>
  </si>
  <si>
    <t>PAC:26288191</t>
  </si>
  <si>
    <t>Gm02:37426994-37430749</t>
  </si>
  <si>
    <t>PAC:26289107</t>
  </si>
  <si>
    <t>Gm02:5328699-5335116</t>
  </si>
  <si>
    <t>PAC:26299561</t>
  </si>
  <si>
    <t>Gm06:18521859-18525876</t>
  </si>
  <si>
    <t>PF07724,PF02861,PF00004</t>
  </si>
  <si>
    <t>PAC:26347439</t>
  </si>
  <si>
    <t>Gm07:18594296-18597627</t>
  </si>
  <si>
    <t>PAC:26311069</t>
  </si>
  <si>
    <t>Gm17:36644769-36656073</t>
  </si>
  <si>
    <t>PAC:26320477</t>
  </si>
  <si>
    <t>Gm05:40443106-40447303</t>
  </si>
  <si>
    <t>PAC:26346145</t>
  </si>
  <si>
    <t>Gm10:40869588-40875360</t>
  </si>
  <si>
    <t>PF03441,PF00875</t>
  </si>
  <si>
    <t>GO:0003913,GO:0006281</t>
  </si>
  <si>
    <t>PAC:26314103</t>
  </si>
  <si>
    <t>Gm17:5222675-5227433</t>
  </si>
  <si>
    <t>PAC:26337266</t>
  </si>
  <si>
    <t>Gm20:46127060-46129533</t>
  </si>
  <si>
    <t>PAC:26307820</t>
  </si>
  <si>
    <t>Gm08:9182852-9184617</t>
  </si>
  <si>
    <t>PAC:26327936</t>
  </si>
  <si>
    <t>Gm19:805163-807525</t>
  </si>
  <si>
    <t>PAC:26302806</t>
  </si>
  <si>
    <t>PAC:26333107</t>
  </si>
  <si>
    <t>Gm03:40943057-40946255</t>
  </si>
  <si>
    <t>PAC:26352993</t>
  </si>
  <si>
    <t>Gm16:30387773-30391335</t>
  </si>
  <si>
    <t>PAC:26284389</t>
  </si>
  <si>
    <t>Gm14:10467576-10470309</t>
  </si>
  <si>
    <t>PAC:26302012</t>
  </si>
  <si>
    <t>Gm06:13417932-13421956</t>
  </si>
  <si>
    <t>PAC:26354723</t>
  </si>
  <si>
    <t>PAC:26340999</t>
  </si>
  <si>
    <t>Gm09:39702957-39706215</t>
  </si>
  <si>
    <t>PAC:26311035</t>
  </si>
  <si>
    <t>Gm17:37801990-37804561</t>
  </si>
  <si>
    <t>PAC:26357465</t>
  </si>
  <si>
    <t>Gm18:867981-870277</t>
  </si>
  <si>
    <t>PF00544</t>
  </si>
  <si>
    <t>PAC:26329504</t>
  </si>
  <si>
    <t>Gm15:8443116-8444805</t>
  </si>
  <si>
    <t>PF00231</t>
  </si>
  <si>
    <t>PAC:26320615</t>
  </si>
  <si>
    <t>Gm05:40426888-40430895</t>
  </si>
  <si>
    <t>PAC:26306358</t>
  </si>
  <si>
    <t>Gm08:3502619-3505873</t>
  </si>
  <si>
    <t>PAC:26316501</t>
  </si>
  <si>
    <t>Gm13:13143536-13145143</t>
  </si>
  <si>
    <t>PAC:26298068</t>
  </si>
  <si>
    <t>Gm11:793458-795686</t>
  </si>
  <si>
    <t>PAC:26295579</t>
  </si>
  <si>
    <t>Gm11:38084593-38086445</t>
  </si>
  <si>
    <t>PAC:26323993</t>
  </si>
  <si>
    <t>Gm01:50625695-50629374</t>
  </si>
  <si>
    <t>PF07714,PF00069</t>
  </si>
  <si>
    <t>PAC:26353669</t>
  </si>
  <si>
    <t>Gm16:14020015-14026193</t>
  </si>
  <si>
    <t>PAC:26354652</t>
  </si>
  <si>
    <t>PAC:26355975</t>
  </si>
  <si>
    <t>Gm18:11874766-11879530</t>
  </si>
  <si>
    <t>PAC:26351205</t>
  </si>
  <si>
    <t>PF01504,PF01363,PF00118</t>
  </si>
  <si>
    <t>PAC:26300463</t>
  </si>
  <si>
    <t>PAC:26336236</t>
  </si>
  <si>
    <t>Gm03:41894329-41896767</t>
  </si>
  <si>
    <t>PAC:26294565</t>
  </si>
  <si>
    <t>Gm12:950652-954926</t>
  </si>
  <si>
    <t>PF07690</t>
  </si>
  <si>
    <t>PAC:26293214</t>
  </si>
  <si>
    <t>Gm12:36766041-36767170</t>
  </si>
  <si>
    <t>PAC:26305740</t>
  </si>
  <si>
    <t>Gm04:40870123-40874392</t>
  </si>
  <si>
    <t>PF01812</t>
  </si>
  <si>
    <t>GO:0005524,GO:0030272,GO:0009396</t>
  </si>
  <si>
    <t>PAC:26309748</t>
  </si>
  <si>
    <t>Gm08:8462028-8464321</t>
  </si>
  <si>
    <t>PAC:26336291</t>
  </si>
  <si>
    <t>Gm03:34036316-34037986</t>
  </si>
  <si>
    <t>PAC:26341081</t>
  </si>
  <si>
    <t>Gm09:37056565-37056972</t>
  </si>
  <si>
    <t>PF02874</t>
  </si>
  <si>
    <t>GO:0046933,GO:0046961,GO:0015992,GO:0046034,GO:0016469</t>
  </si>
  <si>
    <t>PAC:26327320</t>
  </si>
  <si>
    <t>PAC:26323365</t>
  </si>
  <si>
    <t>Gm01:55451074-55452761</t>
  </si>
  <si>
    <t>PAC:26341550</t>
  </si>
  <si>
    <t>Gm09:4222299-4224359</t>
  </si>
  <si>
    <t>PAC:26352475</t>
  </si>
  <si>
    <t>Gm16:28995807-29006764</t>
  </si>
  <si>
    <t>PAC:26348776</t>
  </si>
  <si>
    <t>Gm07:8848279-8849348</t>
  </si>
  <si>
    <t>PAC:26322211</t>
  </si>
  <si>
    <t>Gm05:38540978-38549756</t>
  </si>
  <si>
    <t>PF00009,PF03144,PF03143</t>
  </si>
  <si>
    <t>GO:0003924,GO:0005525</t>
  </si>
  <si>
    <t>PAC:26295313</t>
  </si>
  <si>
    <t>Gm11:30492981-30497039</t>
  </si>
  <si>
    <t>PAC:26304927</t>
  </si>
  <si>
    <t>Gm04:4944421-4946197</t>
  </si>
  <si>
    <t>PAC:26355948</t>
  </si>
  <si>
    <t>Gm18:55255843-55257868</t>
  </si>
  <si>
    <t>PAC:26285356</t>
  </si>
  <si>
    <t>Gm14:286884-288230</t>
  </si>
  <si>
    <t>PAC:26299097</t>
  </si>
  <si>
    <t>Gm06:47037781-47038818</t>
  </si>
  <si>
    <t>PAC:26296170</t>
  </si>
  <si>
    <t>Gm11:7196489-7199709</t>
  </si>
  <si>
    <t>PAC:26343410</t>
  </si>
  <si>
    <t>Gm09:42693393-42694711</t>
  </si>
  <si>
    <t>PAC:26354098</t>
  </si>
  <si>
    <t>PAC:26303723</t>
  </si>
  <si>
    <t>PF10590,PF01243,PF03853</t>
  </si>
  <si>
    <t>PAC:26296520</t>
  </si>
  <si>
    <t>Gm11:11369715-11373376</t>
  </si>
  <si>
    <t>PAC:26313912</t>
  </si>
  <si>
    <t>Gm17:2911540-2927477</t>
  </si>
  <si>
    <t>PAC:26294004</t>
  </si>
  <si>
    <t>Gm12:1389392-1395672</t>
  </si>
  <si>
    <t>PAC:26300182</t>
  </si>
  <si>
    <t>Gm06:45278673-45283114</t>
  </si>
  <si>
    <t>PF01946</t>
  </si>
  <si>
    <t>GO:0009055,GO:0016491,GO:0055114</t>
  </si>
  <si>
    <t>PAC:26318093</t>
  </si>
  <si>
    <t>Gm13:4965033-4967861</t>
  </si>
  <si>
    <t>PAC:26307756</t>
  </si>
  <si>
    <t>PAC:26315985</t>
  </si>
  <si>
    <t>Gm13:27112132-27116750</t>
  </si>
  <si>
    <t>PAC:26320313</t>
  </si>
  <si>
    <t>Gm05:39777355-39783066</t>
  </si>
  <si>
    <t>PAC:26356070</t>
  </si>
  <si>
    <t>Gm18:4412925-4417805</t>
  </si>
  <si>
    <t>PAC:26319192</t>
  </si>
  <si>
    <t>Gm13:28018531-28022863</t>
  </si>
  <si>
    <t>PAC:26288916</t>
  </si>
  <si>
    <t>Gm02:40006-44302</t>
  </si>
  <si>
    <t>PF00069,PF01476</t>
  </si>
  <si>
    <t>GO:0004672,GO:0005524,GO:0006468,GO:0016998</t>
  </si>
  <si>
    <t>PAC:26312216</t>
  </si>
  <si>
    <t>PAC:26307417</t>
  </si>
  <si>
    <t>Gm08:8380331-8382218</t>
  </si>
  <si>
    <t>PAC:26334071</t>
  </si>
  <si>
    <t>Gm03:31703523-31703989</t>
  </si>
  <si>
    <t>PAC:26328166</t>
  </si>
  <si>
    <t>Gm19:1062816-1063992</t>
  </si>
  <si>
    <t>PAC:26303536</t>
  </si>
  <si>
    <t>Gm04:4319270-4329028</t>
  </si>
  <si>
    <t>PF00433,PF00069</t>
  </si>
  <si>
    <t>GO:0004672,GO:0005524,GO:0006468,GO:0004674</t>
  </si>
  <si>
    <t>PAC:26339134</t>
  </si>
  <si>
    <t>Gm20:8298022-8300244</t>
  </si>
  <si>
    <t>PAC:26331252</t>
  </si>
  <si>
    <t>Gm15:4464583-4474957</t>
  </si>
  <si>
    <t>PAC:26306843</t>
  </si>
  <si>
    <t>Gm08:10841003-10843528</t>
  </si>
  <si>
    <t>PAC:26338244</t>
  </si>
  <si>
    <t>Gm20:35122329-35125461</t>
  </si>
  <si>
    <t>PAC:26307515</t>
  </si>
  <si>
    <t>Gm08:8475905-8477518</t>
  </si>
  <si>
    <t>PAC:26332804</t>
  </si>
  <si>
    <t>Gm15:31028629-31037194</t>
  </si>
  <si>
    <t>PAC:26341610</t>
  </si>
  <si>
    <t>Gm09:46035478-46041221</t>
  </si>
  <si>
    <t>PAC:26311881</t>
  </si>
  <si>
    <t>PAC:26291914</t>
  </si>
  <si>
    <t>Gm12:11198492-11200511</t>
  </si>
  <si>
    <t>PF00069,PF00139</t>
  </si>
  <si>
    <t>GO:0004672,GO:0005524,GO:0006468,GO:0005488</t>
  </si>
  <si>
    <t>PAC:26327312</t>
  </si>
  <si>
    <t>Gm19:39918130-39935059</t>
  </si>
  <si>
    <t>PF00675,PF05193</t>
  </si>
  <si>
    <t>GO:0004222,GO:0006508,GO:0008270</t>
  </si>
  <si>
    <t>PAC:26327899</t>
  </si>
  <si>
    <t>Gm19:800836-803424</t>
  </si>
  <si>
    <t>PAC:26303312</t>
  </si>
  <si>
    <t>Gm04:38963142-38965295</t>
  </si>
  <si>
    <t>PAC:26307729</t>
  </si>
  <si>
    <t>Gm08:41432224-41437903</t>
  </si>
  <si>
    <t>PAC:26289347</t>
  </si>
  <si>
    <t>Gm02:6041769-6042409</t>
  </si>
  <si>
    <t>PAC:26335135</t>
  </si>
  <si>
    <t>Gm03:41364165-41367544</t>
  </si>
  <si>
    <t>PAC:26355976</t>
  </si>
  <si>
    <t>PAC:26325230</t>
  </si>
  <si>
    <t>Gm01:53873706-53877999</t>
  </si>
  <si>
    <t>PAC:26331526</t>
  </si>
  <si>
    <t>Gm15:1200170-1204142</t>
  </si>
  <si>
    <t>PF00704,PF07714,PF08276</t>
  </si>
  <si>
    <t>GO:0004672,GO:0005524,GO:0006468,GO:0004553,GO:0005975</t>
  </si>
  <si>
    <t>PAC:26289070</t>
  </si>
  <si>
    <t>Gm02:39946152-39949015</t>
  </si>
  <si>
    <t>PAC:26330153</t>
  </si>
  <si>
    <t>PAC:26318917</t>
  </si>
  <si>
    <t>Gm13:32473030-32474833</t>
  </si>
  <si>
    <t>PAC:26332408</t>
  </si>
  <si>
    <t>Gm15:14293233-14299652</t>
  </si>
  <si>
    <t>PAC:26321609</t>
  </si>
  <si>
    <t>PAC:26332851</t>
  </si>
  <si>
    <t>Gm15:915190-921829</t>
  </si>
  <si>
    <t>PAC:26356245</t>
  </si>
  <si>
    <t>Gm18:50712409-50713337</t>
  </si>
  <si>
    <t>PAC:26348251</t>
  </si>
  <si>
    <t>PAC:26312247</t>
  </si>
  <si>
    <t>Gm17:5257881-5263860</t>
  </si>
  <si>
    <t>PAC:26331076</t>
  </si>
  <si>
    <t>Gm15:5182093-5187820</t>
  </si>
  <si>
    <t>PAC:26326263</t>
  </si>
  <si>
    <t>Gm19:47277876-47280850</t>
  </si>
  <si>
    <t>PAC:26331147</t>
  </si>
  <si>
    <t>Gm15:4775187-4775927</t>
  </si>
  <si>
    <t>PAC:26311071</t>
  </si>
  <si>
    <t>PAC:26328554</t>
  </si>
  <si>
    <t>PAC:26332718</t>
  </si>
  <si>
    <t>Gm15:8243469-8249415</t>
  </si>
  <si>
    <t>PAC:26347078</t>
  </si>
  <si>
    <t>Gm10:19953952-19957013</t>
  </si>
  <si>
    <t>PAC:26303162</t>
  </si>
  <si>
    <t>Gm04:44418152-44421986</t>
  </si>
  <si>
    <t>PAC:26291599</t>
  </si>
  <si>
    <t>Gm12:4647490-4651196</t>
  </si>
  <si>
    <t>PAC:26289007</t>
  </si>
  <si>
    <t>PAC:26311070</t>
  </si>
  <si>
    <t>PAC:26291160</t>
  </si>
  <si>
    <t>Gm02:3107194-3111912</t>
  </si>
  <si>
    <t>PAC:26296732</t>
  </si>
  <si>
    <t>Gm11:38764701-38774525</t>
  </si>
  <si>
    <t>PAC:26316061</t>
  </si>
  <si>
    <t>Gm13:21609950-21624010</t>
  </si>
  <si>
    <t>PAC:26294579</t>
  </si>
  <si>
    <t>PF00931,PF00560</t>
  </si>
  <si>
    <t>PAC:26314617</t>
  </si>
  <si>
    <t>Gm13:32478807-32481336</t>
  </si>
  <si>
    <t>PAC:26330185</t>
  </si>
  <si>
    <t>PAC:26302154</t>
  </si>
  <si>
    <t>Gm06:8572152-8573383</t>
  </si>
  <si>
    <t>PAC:26298266</t>
  </si>
  <si>
    <t>Gm11:8791318-8796421</t>
  </si>
  <si>
    <t>PF00303,PF00186</t>
  </si>
  <si>
    <t>GO:0004146,GO:0006545,GO:0009165,GO:0055114,GO:0004799,GO:0006231</t>
  </si>
  <si>
    <t>PAC:26290960</t>
  </si>
  <si>
    <t>PAC:26353804</t>
  </si>
  <si>
    <t>Gm16:8471862-8481180</t>
  </si>
  <si>
    <t>PAC:26327098</t>
  </si>
  <si>
    <t>Gm19:38858769-38898403</t>
  </si>
  <si>
    <t>PF04898,PF00310,PF01645,PF01493</t>
  </si>
  <si>
    <t>GO:0008152,GO:0016491,GO:0055114,GO:0015930,GO:0016638,GO:0006537,GO:0006807</t>
  </si>
  <si>
    <t>PAC:26332455</t>
  </si>
  <si>
    <t>Gm15:22672-48588</t>
  </si>
  <si>
    <t>PF08214,PF00569,PF02135</t>
  </si>
  <si>
    <t>GO:0008270,GO:0003712,GO:0004402,GO:0006355,GO:0005634</t>
  </si>
  <si>
    <t>PAC:26309781</t>
  </si>
  <si>
    <t>Gm08:17461766-17475740</t>
  </si>
  <si>
    <t>PAC:26324711</t>
  </si>
  <si>
    <t>Gm01:55401130-55406863</t>
  </si>
  <si>
    <t>PAC:26294337</t>
  </si>
  <si>
    <t>Gm12:28913813-28914991</t>
  </si>
  <si>
    <t>PAC:26342714</t>
  </si>
  <si>
    <t>Gm09:45576215-45577348</t>
  </si>
  <si>
    <t>PAC:26288166</t>
  </si>
  <si>
    <t>PAC:26350535</t>
  </si>
  <si>
    <t>Gm07:7381862-7389184</t>
  </si>
  <si>
    <t>PF00664</t>
  </si>
  <si>
    <t>GO:0005524,GO:0042626,GO:0006810,GO:0055085,GO:0016021</t>
  </si>
  <si>
    <t>PAC:26292179</t>
  </si>
  <si>
    <t>Gm12:36665832-36669716</t>
  </si>
  <si>
    <t>PAC:26292642</t>
  </si>
  <si>
    <t>Gm12:38935719-38939933</t>
  </si>
  <si>
    <t>GO:0005524,GO:0009378,GO:0006281,GO:0006310</t>
  </si>
  <si>
    <t>PAC:26287997</t>
  </si>
  <si>
    <t>Gm02:28263503-28268785</t>
  </si>
  <si>
    <t>PAC:26328380</t>
  </si>
  <si>
    <t>Gm19:9229497-9234274</t>
  </si>
  <si>
    <t>PAC:26329667</t>
  </si>
  <si>
    <t>Gm15:4454004-4461092</t>
  </si>
  <si>
    <t>PAC:26348599</t>
  </si>
  <si>
    <t>Gm07:18699921-18704701</t>
  </si>
  <si>
    <t>PAC:26346394</t>
  </si>
  <si>
    <t>Gm10:49604530-49607520</t>
  </si>
  <si>
    <t>PAC:26324384</t>
  </si>
  <si>
    <t>Gm01:48755468-48766262</t>
  </si>
  <si>
    <t>PF08676,PF01119</t>
  </si>
  <si>
    <t>PAC:26327802</t>
  </si>
  <si>
    <t>Gm19:38217221-38222383</t>
  </si>
  <si>
    <t>PAC:26345813</t>
  </si>
  <si>
    <t>PAC:26300245</t>
  </si>
  <si>
    <t>Gm06:16237281-16241009</t>
  </si>
  <si>
    <t>PAC:26305725</t>
  </si>
  <si>
    <t>PAC:26318974</t>
  </si>
  <si>
    <t>Gm13:41809985-41813384</t>
  </si>
  <si>
    <t>PAC:26342929</t>
  </si>
  <si>
    <t>Gm09:43622490-43625759</t>
  </si>
  <si>
    <t>PF08263,PF07714,PF00560</t>
  </si>
  <si>
    <t>PAC:26315616</t>
  </si>
  <si>
    <t>PAC:26284450</t>
  </si>
  <si>
    <t>Gm14:49142086-49145085</t>
  </si>
  <si>
    <t>PAC:26323617</t>
  </si>
  <si>
    <t>PAC:26316709</t>
  </si>
  <si>
    <t>Gm13:19468522-19477472</t>
  </si>
  <si>
    <t>PF07725,PF01582,PF00560,PF00931</t>
  </si>
  <si>
    <t>PAC:26352289</t>
  </si>
  <si>
    <t>PAC:26299115</t>
  </si>
  <si>
    <t>Gm06:49127080-49137652</t>
  </si>
  <si>
    <t>PF08519,PF00533,PF00004</t>
  </si>
  <si>
    <t>GO:0005524,GO:0005622,GO:0003689,GO:0006260,GO:0005663</t>
  </si>
  <si>
    <t>PAC:26351149</t>
  </si>
  <si>
    <t>Gm16:36584256-36586636</t>
  </si>
  <si>
    <t>PF03604</t>
  </si>
  <si>
    <t>GO:0003677,GO:0003899,GO:0006351</t>
  </si>
  <si>
    <t>PAC:26331705</t>
  </si>
  <si>
    <t>Gm15:7755977-7757636</t>
  </si>
  <si>
    <t>PAC:26317483</t>
  </si>
  <si>
    <t>Gm13:11324844-11325594</t>
  </si>
  <si>
    <t>PAC:26353355</t>
  </si>
  <si>
    <t>Gm16:6064524-6071255</t>
  </si>
  <si>
    <t>PAC:26329635</t>
  </si>
  <si>
    <t>Gm15:42901017-42901959</t>
  </si>
  <si>
    <t>PAC:26305437</t>
  </si>
  <si>
    <t>PAC:26347473</t>
  </si>
  <si>
    <t>Gm07:553630-557412</t>
  </si>
  <si>
    <t>PAC:26346295</t>
  </si>
  <si>
    <t>Gm10:18424536-18426549</t>
  </si>
  <si>
    <t>PAC:26293602</t>
  </si>
  <si>
    <t>Gm12:9236578-9237706</t>
  </si>
  <si>
    <t>PAC:26349550</t>
  </si>
  <si>
    <t>Gm07:36750181-36753269</t>
  </si>
  <si>
    <t>PAC:26301965</t>
  </si>
  <si>
    <t>Gm06:16284993-16288469</t>
  </si>
  <si>
    <t>PAC:26297274</t>
  </si>
  <si>
    <t>PAC:26354116</t>
  </si>
  <si>
    <t>Gm18:61067503-61071806</t>
  </si>
  <si>
    <t>PAC:26316039</t>
  </si>
  <si>
    <t>PAC:26289204</t>
  </si>
  <si>
    <t>Gm02:49628583-49630146</t>
  </si>
  <si>
    <t>PAC:26331290</t>
  </si>
  <si>
    <t>Gm15:13669045-13675111</t>
  </si>
  <si>
    <t>PF00931,PF01582,PF07725</t>
  </si>
  <si>
    <t>PAC:26335009</t>
  </si>
  <si>
    <t>Gm03:4592814-4599154</t>
  </si>
  <si>
    <t>PAC:26287680</t>
  </si>
  <si>
    <t>Gm02:13661482-13664116</t>
  </si>
  <si>
    <t>PAC:26329837</t>
  </si>
  <si>
    <t>Gm15:39197530-39200081</t>
  </si>
  <si>
    <t>PAC:26296190</t>
  </si>
  <si>
    <t>Gm11:1800357-1801796</t>
  </si>
  <si>
    <t>PAC:26350856</t>
  </si>
  <si>
    <t>Gm07:44224113-44229002</t>
  </si>
  <si>
    <t>PF02803,PF00108</t>
  </si>
  <si>
    <t>GO:0016747,GO:0008152</t>
  </si>
  <si>
    <t>PAC:26322070</t>
  </si>
  <si>
    <t>Gm05:38106683-38109689</t>
  </si>
  <si>
    <t>PF07732,PF00394,PF07731</t>
  </si>
  <si>
    <t>PAC:26322002</t>
  </si>
  <si>
    <t>Gm05:34416316-34422554</t>
  </si>
  <si>
    <t>PAC:26328772</t>
  </si>
  <si>
    <t>Gm19:3321966-3326662</t>
  </si>
  <si>
    <t>PF01817</t>
  </si>
  <si>
    <t>GO:0046417,GO:0009073,GO:0004106</t>
  </si>
  <si>
    <t>PAC:26310878</t>
  </si>
  <si>
    <t>Gm08:15173103-15177134</t>
  </si>
  <si>
    <t>PAC:26335047</t>
  </si>
  <si>
    <t>Gm03:3328699-3335834</t>
  </si>
  <si>
    <t>PAC:26346577</t>
  </si>
  <si>
    <t>Gm10:42262333-42279064</t>
  </si>
  <si>
    <t>PF02922,PF11852,PF00128</t>
  </si>
  <si>
    <t>PAC:26331524</t>
  </si>
  <si>
    <t>PF00704,PF08276,PF07714</t>
  </si>
  <si>
    <t>PAC:26295897</t>
  </si>
  <si>
    <t>Gm11:1717196-1719094</t>
  </si>
  <si>
    <t>PF00255</t>
  </si>
  <si>
    <t>GO:0004602,GO:0006979,GO:0055114,GO:0016209,GO:0016491</t>
  </si>
  <si>
    <t>PAC:26345412</t>
  </si>
  <si>
    <t>Gm10:48054737-48058055</t>
  </si>
  <si>
    <t>PF02826,PF01842,PF00389</t>
  </si>
  <si>
    <t>PAC:26346850</t>
  </si>
  <si>
    <t>Gm10:2128480-2132917</t>
  </si>
  <si>
    <t>PF00651</t>
  </si>
  <si>
    <t>PAC:26286494</t>
  </si>
  <si>
    <t>Gm14:5001487-5006600</t>
  </si>
  <si>
    <t>PF08328,PF00206</t>
  </si>
  <si>
    <t>GO:0004018,GO:0006188</t>
  </si>
  <si>
    <t>PAC:26291905</t>
  </si>
  <si>
    <t>Gm12:2981850-2987782</t>
  </si>
  <si>
    <t>PAC:26310500</t>
  </si>
  <si>
    <t>Gm08:3975602-3987041</t>
  </si>
  <si>
    <t>PF00009,PF03143,PF03144</t>
  </si>
  <si>
    <t>PAC:26294397</t>
  </si>
  <si>
    <t>Gm12:17868801-17871002</t>
  </si>
  <si>
    <t>GO:0010181,GO:0016491,GO:0009055,GO:0050662</t>
  </si>
  <si>
    <t>PAC:26319111</t>
  </si>
  <si>
    <t>PAC:26332672</t>
  </si>
  <si>
    <t>Gm15:4337691-4343365</t>
  </si>
  <si>
    <t>PAC:26286671</t>
  </si>
  <si>
    <t>Gm14:13496053-13501056</t>
  </si>
  <si>
    <t>PAC:26309037</t>
  </si>
  <si>
    <t>Gm08:4658669-4663320</t>
  </si>
  <si>
    <t>PF01453,PF00954,PF07714,PF08276</t>
  </si>
  <si>
    <t>PAC:26337968</t>
  </si>
  <si>
    <t>Gm20:14408528-14414185</t>
  </si>
  <si>
    <t>PAC:26347757</t>
  </si>
  <si>
    <t>Gm07:21493258-21498341</t>
  </si>
  <si>
    <t>PAC:26350408</t>
  </si>
  <si>
    <t>Gm07:6067981-6072205</t>
  </si>
  <si>
    <t>PAC:26315696</t>
  </si>
  <si>
    <t>Gm13:34424445-34425886</t>
  </si>
  <si>
    <t>PAC:26287729</t>
  </si>
  <si>
    <t>Gm02:39057763-39058629</t>
  </si>
  <si>
    <t>PAC:26341887</t>
  </si>
  <si>
    <t>PAC:26320834</t>
  </si>
  <si>
    <t>Gm05:23592454-23593480</t>
  </si>
  <si>
    <t>PAC:26306864</t>
  </si>
  <si>
    <t>PAC:26327675</t>
  </si>
  <si>
    <t>PAC:26342610</t>
  </si>
  <si>
    <t>Gm09:5512184-5527980</t>
  </si>
  <si>
    <t>PF00533,PF04679,PF01068,PF04675</t>
  </si>
  <si>
    <t>GO:0005622,GO:0003910,GO:0005524,GO:0006281,GO:0006310,GO:0003677</t>
  </si>
  <si>
    <t>PAC:26323633</t>
  </si>
  <si>
    <t>Gm01:43157131-43160950</t>
  </si>
  <si>
    <t>PAC:26314431</t>
  </si>
  <si>
    <t>Gm17:4243671-4252546</t>
  </si>
  <si>
    <t>PAC:26334065</t>
  </si>
  <si>
    <t>Gm03:35368466-35393767</t>
  </si>
  <si>
    <t>PAC:26289709</t>
  </si>
  <si>
    <t>Gm02:9840999-9842747</t>
  </si>
  <si>
    <t>PAC:26350636</t>
  </si>
  <si>
    <t>Gm07:6699110-6701837</t>
  </si>
  <si>
    <t>PAC:26306836</t>
  </si>
  <si>
    <t>Gm08:14346027-14348398</t>
  </si>
  <si>
    <t>PAC:26328105</t>
  </si>
  <si>
    <t>Gm19:49509168-49511109</t>
  </si>
  <si>
    <t>PAC:26318976</t>
  </si>
  <si>
    <t>PAC:26340004</t>
  </si>
  <si>
    <t>Gm09:5909045-5911259</t>
  </si>
  <si>
    <t>PAC:26299796</t>
  </si>
  <si>
    <t>Gm06:2686617-2692774</t>
  </si>
  <si>
    <t>PAC:26318699</t>
  </si>
  <si>
    <t>Gm13:44081559-44084297</t>
  </si>
  <si>
    <t>PAC:26345048</t>
  </si>
  <si>
    <t>Gm10:3061924-3066311</t>
  </si>
  <si>
    <t>PAC:26286862</t>
  </si>
  <si>
    <t>PAC:26287074</t>
  </si>
  <si>
    <t>Gm14:41242980-41250082</t>
  </si>
  <si>
    <t>PAC:26288820</t>
  </si>
  <si>
    <t>Gm02:4855156-4857840</t>
  </si>
  <si>
    <t>PAC:26297502</t>
  </si>
  <si>
    <t>Gm11:7208676-7211194</t>
  </si>
  <si>
    <t>PAC:26312653</t>
  </si>
  <si>
    <t>Gm17:5984859-5992449</t>
  </si>
  <si>
    <t>PAC:26292792</t>
  </si>
  <si>
    <t>Gm12:32985046-32989494</t>
  </si>
  <si>
    <t>GO:0045454</t>
  </si>
  <si>
    <t>PAC:26304913</t>
  </si>
  <si>
    <t>Gm04:2917542-2918490</t>
  </si>
  <si>
    <t>PAC:26307639</t>
  </si>
  <si>
    <t>PF02671</t>
  </si>
  <si>
    <t>PAC:26353723</t>
  </si>
  <si>
    <t>Gm16:516813-521800</t>
  </si>
  <si>
    <t>PAC:26342852</t>
  </si>
  <si>
    <t>Gm09:3053271-3055747</t>
  </si>
  <si>
    <t>PAC:26311015</t>
  </si>
  <si>
    <t>Gm17:8389332-8393430</t>
  </si>
  <si>
    <t>PAC:26336881</t>
  </si>
  <si>
    <t>Gm20:4748992-4749929</t>
  </si>
  <si>
    <t>PAC:26322828</t>
  </si>
  <si>
    <t>Gm01:50502781-50505172</t>
  </si>
  <si>
    <t>PF00046</t>
  </si>
  <si>
    <t>PAC:26319109</t>
  </si>
  <si>
    <t>PAC:26322563</t>
  </si>
  <si>
    <t>Gm05:36578951-36583516</t>
  </si>
  <si>
    <t>PF01658,PF07994</t>
  </si>
  <si>
    <t>PAC:26322564</t>
  </si>
  <si>
    <t>PAC:26287759</t>
  </si>
  <si>
    <t>Gm02:109193-112638</t>
  </si>
  <si>
    <t>PAC:26285739</t>
  </si>
  <si>
    <t>Gm14:46713760-46720531</t>
  </si>
  <si>
    <t>PAC:26310032</t>
  </si>
  <si>
    <t>Gm08:44887063-44888591</t>
  </si>
  <si>
    <t>PAC:26321641</t>
  </si>
  <si>
    <t>Gm05:8432929-8439376</t>
  </si>
  <si>
    <t>PAC:26313011</t>
  </si>
  <si>
    <t>Gm17:3874913-3880352</t>
  </si>
  <si>
    <t>PAC:26294622</t>
  </si>
  <si>
    <t>Gm12:14883555-14885461</t>
  </si>
  <si>
    <t>PAC:26314021</t>
  </si>
  <si>
    <t>Gm17:18144954-18146565</t>
  </si>
  <si>
    <t>PAC:26329513</t>
  </si>
  <si>
    <t>Gm15:6825590-6828151</t>
  </si>
  <si>
    <t>PAC:26291984</t>
  </si>
  <si>
    <t>Gm12:14262411-14264634</t>
  </si>
  <si>
    <t>PAC:26291526</t>
  </si>
  <si>
    <t>Gm12:6393908-6398362</t>
  </si>
  <si>
    <t>PAC:26348905</t>
  </si>
  <si>
    <t>PAC:26321111</t>
  </si>
  <si>
    <t>Gm05:2918809-2923984</t>
  </si>
  <si>
    <t>PF00515</t>
  </si>
  <si>
    <t>PAC:26330167</t>
  </si>
  <si>
    <t>PF12481,PF12504</t>
  </si>
  <si>
    <t>PAC:26288334</t>
  </si>
  <si>
    <t>Gm02:43564154-43569687</t>
  </si>
  <si>
    <t>PAC:26310377</t>
  </si>
  <si>
    <t>PF05175,PF07109</t>
  </si>
  <si>
    <t>PAC:26329736</t>
  </si>
  <si>
    <t>Gm15:7933307-7939326</t>
  </si>
  <si>
    <t>PAC:26339388</t>
  </si>
  <si>
    <t>PAC:26318361</t>
  </si>
  <si>
    <t>Gm13:40047933-40055233</t>
  </si>
  <si>
    <t>PAC:26286839</t>
  </si>
  <si>
    <t>Gm14:29060388-29066872</t>
  </si>
  <si>
    <t>PAC:26306986</t>
  </si>
  <si>
    <t>Gm08:44893150-44894189</t>
  </si>
  <si>
    <t>PAC:26305814</t>
  </si>
  <si>
    <t>Gm04:49110028-49114324</t>
  </si>
  <si>
    <t>PAC:26335618</t>
  </si>
  <si>
    <t>PAC:26303300</t>
  </si>
  <si>
    <t>Gm04:46080677-46084526</t>
  </si>
  <si>
    <t>PF02777,PF00081</t>
  </si>
  <si>
    <t>PAC:26354727</t>
  </si>
  <si>
    <t>Gm18:1364734-1367733</t>
  </si>
  <si>
    <t>PF07994</t>
  </si>
  <si>
    <t>PAC:26312011</t>
  </si>
  <si>
    <t>Gm17:4937613-4944773</t>
  </si>
  <si>
    <t>PF01263</t>
  </si>
  <si>
    <t>GO:0016853,GO:0005975</t>
  </si>
  <si>
    <t>PAC:26313945</t>
  </si>
  <si>
    <t>Gm17:29540648-29557568</t>
  </si>
  <si>
    <t>PAC:26343539</t>
  </si>
  <si>
    <t>Gm10:42934418-42936393</t>
  </si>
  <si>
    <t>PF00847,PF02362</t>
  </si>
  <si>
    <t>GO:0003700,GO:0006355,GO:0003677</t>
  </si>
  <si>
    <t>PAC:26318220</t>
  </si>
  <si>
    <t>Gm13:26409921-26412334</t>
  </si>
  <si>
    <t>PAC:26328182</t>
  </si>
  <si>
    <t>Gm19:22199567-22211624</t>
  </si>
  <si>
    <t>PF03404,PF00174</t>
  </si>
  <si>
    <t>GO:0009055,GO:0055114,GO:0016491,GO:0030151</t>
  </si>
  <si>
    <t>PAC:26305724</t>
  </si>
  <si>
    <t>PAC:26286352</t>
  </si>
  <si>
    <t>PF00754,PF12248,PF07707,PF00651</t>
  </si>
  <si>
    <t>GO:0005515,GO:0007155</t>
  </si>
  <si>
    <t>PAC:26304117</t>
  </si>
  <si>
    <t>Gm04:6738384-6745832</t>
  </si>
  <si>
    <t>PF00790,PF03127</t>
  </si>
  <si>
    <t>GO:0006886,GO:0005622</t>
  </si>
  <si>
    <t>PAC:26284482</t>
  </si>
  <si>
    <t>Gm14:41447730-41453828</t>
  </si>
  <si>
    <t>PF03404,PF00175,PF00173,PF00174,PF00970</t>
  </si>
  <si>
    <t>PAC:26335498</t>
  </si>
  <si>
    <t>Gm03:46394042-46398559</t>
  </si>
  <si>
    <t>PF12498,PF00170</t>
  </si>
  <si>
    <t>PAC:26341567</t>
  </si>
  <si>
    <t>Gm09:4088434-4092126</t>
  </si>
  <si>
    <t>PF01697</t>
  </si>
  <si>
    <t>PAC:26315427</t>
  </si>
  <si>
    <t>PAC:26300890</t>
  </si>
  <si>
    <t>PAC:26294267</t>
  </si>
  <si>
    <t>Gm12:36517740-36543317</t>
  </si>
  <si>
    <t>PF00520</t>
  </si>
  <si>
    <t>GO:0005216,GO:0006811,GO:0055085,GO:0016020</t>
  </si>
  <si>
    <t>PAC:26295787</t>
  </si>
  <si>
    <t>Gm11:17200076-17208601</t>
  </si>
  <si>
    <t>PAC:26312788</t>
  </si>
  <si>
    <t>Gm17:8985939-8988187</t>
  </si>
  <si>
    <t>PAC:26346395</t>
  </si>
  <si>
    <t>PAC:26325556</t>
  </si>
  <si>
    <t>Gm01:3894968-3896837</t>
  </si>
  <si>
    <t>PF00400,PF11715</t>
  </si>
  <si>
    <t>PAC:26304696</t>
  </si>
  <si>
    <t>Gm04:43989288-43993031</t>
  </si>
  <si>
    <t>PF00627,PF00179</t>
  </si>
  <si>
    <t>GO:0016881,GO:0005515</t>
  </si>
  <si>
    <t>PAC:26341901</t>
  </si>
  <si>
    <t>Gm09:38429256-38431646</t>
  </si>
  <si>
    <t>PAC:26351711</t>
  </si>
  <si>
    <t>PAC:26347018</t>
  </si>
  <si>
    <t>Gm10:40877291-40881497</t>
  </si>
  <si>
    <t>PAC:26305258</t>
  </si>
  <si>
    <t>Gm04:1680702-1683111</t>
  </si>
  <si>
    <t>PAC:26326707</t>
  </si>
  <si>
    <t>PAC:26294762</t>
  </si>
  <si>
    <t>Gm11:10614631-10618546</t>
  </si>
  <si>
    <t>PAC:26332653</t>
  </si>
  <si>
    <t>Gm15:42958730-42963336</t>
  </si>
  <si>
    <t>PAC:26324976</t>
  </si>
  <si>
    <t>Gm01:50166501-50169549</t>
  </si>
  <si>
    <t>PF00394,PF07731,PF07732</t>
  </si>
  <si>
    <t>PAC:26309274</t>
  </si>
  <si>
    <t>Gm08:44915334-44916428</t>
  </si>
  <si>
    <t>PAC:26317381</t>
  </si>
  <si>
    <t>Gm13:44119892-44122197</t>
  </si>
  <si>
    <t>PAC:26351117</t>
  </si>
  <si>
    <t>Gm16:1942948-1944968</t>
  </si>
  <si>
    <t>PAC:26348532</t>
  </si>
  <si>
    <t>Gm07:8802804-8814519</t>
  </si>
  <si>
    <t>PAC:26286029</t>
  </si>
  <si>
    <t>Gm14:1244560-1250936</t>
  </si>
  <si>
    <t>PAC:26332178</t>
  </si>
  <si>
    <t>Gm15:12288591-12296934</t>
  </si>
  <si>
    <t>PAC:26329061</t>
  </si>
  <si>
    <t>Gm19:38820030-38820919</t>
  </si>
  <si>
    <t>PAC:26329315</t>
  </si>
  <si>
    <t>PAC:26336543</t>
  </si>
  <si>
    <t>Gm20:46134756-46136204</t>
  </si>
  <si>
    <t>PAC:26292612</t>
  </si>
  <si>
    <t>Gm12:4243412-4246646</t>
  </si>
  <si>
    <t>PAC:26339194</t>
  </si>
  <si>
    <t>Gm20:38761553-38763396</t>
  </si>
  <si>
    <t>PAC:26285026</t>
  </si>
  <si>
    <t>Gm14:3184106-3187514</t>
  </si>
  <si>
    <t>PAC:26328575</t>
  </si>
  <si>
    <t>Gm19:44370649-44379782</t>
  </si>
  <si>
    <t>PAC:26302155</t>
  </si>
  <si>
    <t>PAC:26295687</t>
  </si>
  <si>
    <t>Gm11:344774-349327</t>
  </si>
  <si>
    <t>PAC:26328275</t>
  </si>
  <si>
    <t>Gm19:49077898-49083254</t>
  </si>
  <si>
    <t>PAC:26320998</t>
  </si>
  <si>
    <t>Gm05:26658920-26663879</t>
  </si>
  <si>
    <t>PAC:26340997</t>
  </si>
  <si>
    <t>PAC:26314284</t>
  </si>
  <si>
    <t>Gm17:40297728-40303414</t>
  </si>
  <si>
    <t>PAC:26313775</t>
  </si>
  <si>
    <t>PAC:26315986</t>
  </si>
  <si>
    <t>PAC:26301975</t>
  </si>
  <si>
    <t>Gm06:7239662-7241788</t>
  </si>
  <si>
    <t>PAC:26347956</t>
  </si>
  <si>
    <t>Gm07:973866-984228</t>
  </si>
  <si>
    <t>PF02812,PF00208</t>
  </si>
  <si>
    <t>GO:0016491,GO:0006520,GO:0055114</t>
  </si>
  <si>
    <t>PAC:26291600</t>
  </si>
  <si>
    <t>PAC:26322173</t>
  </si>
  <si>
    <t>Gm05:38504731-38510047</t>
  </si>
  <si>
    <t>PAC:26353691</t>
  </si>
  <si>
    <t>Gm16:30624866-30628275</t>
  </si>
  <si>
    <t>PAC:26354726</t>
  </si>
  <si>
    <t>PAC:26315268</t>
  </si>
  <si>
    <t>Gm13:3846577-3852431</t>
  </si>
  <si>
    <t>PF07725,PF00560,PF00931</t>
  </si>
  <si>
    <t>PAC:26349873</t>
  </si>
  <si>
    <t>Gm07:8376866-8381378</t>
  </si>
  <si>
    <t>PAC:26343060</t>
  </si>
  <si>
    <t>Gm09:6529097-6540118</t>
  </si>
  <si>
    <t>PAC:26341138</t>
  </si>
  <si>
    <t>Gm09:43780110-43785941</t>
  </si>
  <si>
    <t>PAC:26344621</t>
  </si>
  <si>
    <t>Gm10:6371777-6374970</t>
  </si>
  <si>
    <t>PAC:26335141</t>
  </si>
  <si>
    <t>Gm03:42827026-42833054</t>
  </si>
  <si>
    <t>PAC:26287220</t>
  </si>
  <si>
    <t>Gm14:3318621-3320480</t>
  </si>
  <si>
    <t>PAC:26345012</t>
  </si>
  <si>
    <t>Gm10:48703652-48708888</t>
  </si>
  <si>
    <t>PF02358,PF00982</t>
  </si>
  <si>
    <t>GO:0003824,GO:0005992</t>
  </si>
  <si>
    <t>PAC:26303815</t>
  </si>
  <si>
    <t>Gm04:11005042-11006047</t>
  </si>
  <si>
    <t>PAC:26327747</t>
  </si>
  <si>
    <t>Gm19:1385173-1388058</t>
  </si>
  <si>
    <t>PAC:26326084</t>
  </si>
  <si>
    <t>PAC:26329314</t>
  </si>
  <si>
    <t>PAC:26352506</t>
  </si>
  <si>
    <t>Gm16:652711-653968</t>
  </si>
  <si>
    <t>PAC:26354714</t>
  </si>
  <si>
    <t>Gm18:57464943-57472474</t>
  </si>
  <si>
    <t>PAC:26352112</t>
  </si>
  <si>
    <t>Gm16:8027743-8031368</t>
  </si>
  <si>
    <t>PAC:26303327</t>
  </si>
  <si>
    <t>Gm04:9430138-9435969</t>
  </si>
  <si>
    <t>PAC:26323695</t>
  </si>
  <si>
    <t>Gm01:26380864-26392487</t>
  </si>
  <si>
    <t>PF04515</t>
  </si>
  <si>
    <t>PAC:26327634</t>
  </si>
  <si>
    <t>Gm19:12850568-12853222</t>
  </si>
  <si>
    <t>PF07393</t>
  </si>
  <si>
    <t>GO:0006887,GO:0048278,GO:0005737</t>
  </si>
  <si>
    <t>PAC:26308369</t>
  </si>
  <si>
    <t>Gm08:31219606-31227594</t>
  </si>
  <si>
    <t>PAC:26340453</t>
  </si>
  <si>
    <t>PAC:26321133</t>
  </si>
  <si>
    <t>Gm05:2989174-3005293</t>
  </si>
  <si>
    <t>PF00312,PF08069</t>
  </si>
  <si>
    <t>Gene ID</t>
    <phoneticPr fontId="2" type="noConversion"/>
  </si>
  <si>
    <t>GO ID</t>
    <phoneticPr fontId="2" type="noConversion"/>
  </si>
  <si>
    <t>A.thaliana homolog</t>
    <phoneticPr fontId="2" type="noConversion"/>
  </si>
  <si>
    <t>Gene definition</t>
    <phoneticPr fontId="2" type="noConversion"/>
  </si>
  <si>
    <t>Pfam ID</t>
    <phoneticPr fontId="2" type="noConversion"/>
  </si>
  <si>
    <t>Gene ID</t>
    <phoneticPr fontId="2" type="noConversion"/>
  </si>
  <si>
    <t>Gene definition</t>
    <phoneticPr fontId="2" type="noConversion"/>
  </si>
  <si>
    <t>IT0</t>
  </si>
  <si>
    <t>inf</t>
  </si>
  <si>
    <t>Glyma06g04740</t>
  </si>
  <si>
    <t>Glyma01g38980</t>
  </si>
  <si>
    <t>AT5G66920.1</t>
  </si>
  <si>
    <t>SKU5  similar 17</t>
  </si>
  <si>
    <t>Glyma01g41290</t>
  </si>
  <si>
    <t>AT1G74950.1</t>
  </si>
  <si>
    <t>TIFY domain/Divergent CCT motif family protein</t>
  </si>
  <si>
    <t>Glyma03g17300</t>
  </si>
  <si>
    <t>AT3G53950.1</t>
  </si>
  <si>
    <t>glyoxal oxidase-related protein</t>
  </si>
  <si>
    <t>GO:0004252,GO:0006508,GO:0042802,GO:0043086</t>
  </si>
  <si>
    <t>Glyma04g35120</t>
  </si>
  <si>
    <t>Glyma05g00351</t>
  </si>
  <si>
    <t>nuclear transport factor 2 (NTF2) family protein / RNA recognition motif (RRM)-containing protein</t>
  </si>
  <si>
    <t>Glyma05g26330</t>
  </si>
  <si>
    <t>GO:0000166,GO:0046872,GO:0030001,GO:0003824,GO:0008152</t>
  </si>
  <si>
    <t>Glyma06g07480</t>
  </si>
  <si>
    <t>GO:0006820,GO:0016021,GO:0016020,GO:0005452</t>
  </si>
  <si>
    <t>AT1G15460.1</t>
  </si>
  <si>
    <t>HCO3- transporter family</t>
  </si>
  <si>
    <t>Glyma06g14850</t>
  </si>
  <si>
    <t>AT2G40610.1</t>
  </si>
  <si>
    <t>expansin A8</t>
  </si>
  <si>
    <t>Glyma07g36440</t>
  </si>
  <si>
    <t>AT3G06500.1</t>
  </si>
  <si>
    <t>Plant neutral invertase family protein</t>
  </si>
  <si>
    <t>Glyma08g16810</t>
  </si>
  <si>
    <t>AT2G31945.1</t>
  </si>
  <si>
    <t>Glyma08g23380</t>
  </si>
  <si>
    <t>Glyma09g27180</t>
  </si>
  <si>
    <t>AT5G51990.1</t>
  </si>
  <si>
    <t>C-repeat-binding factor 4</t>
  </si>
  <si>
    <t>Glyma09g32120</t>
  </si>
  <si>
    <t>Glyma11g04130</t>
  </si>
  <si>
    <t>Glyma11g11350</t>
  </si>
  <si>
    <t>AT4G34950.1</t>
  </si>
  <si>
    <t>Glyma11g22960</t>
  </si>
  <si>
    <t>GO:0003677</t>
  </si>
  <si>
    <t>AT5G58900.1</t>
  </si>
  <si>
    <t>Homeodomain-like transcriptional regulator</t>
  </si>
  <si>
    <t>Glyma12g11340</t>
  </si>
  <si>
    <t>myb domain protein 14</t>
  </si>
  <si>
    <t>Glyma12g11390</t>
  </si>
  <si>
    <t>Glyma12g35411</t>
  </si>
  <si>
    <t>GO:0005507,GO:0009055</t>
  </si>
  <si>
    <t>early nodulin-like protein 1</t>
  </si>
  <si>
    <t>Glyma13g29070</t>
  </si>
  <si>
    <t>jasmonate-zim-domain protein 8</t>
  </si>
  <si>
    <t>Glyma13g38040</t>
  </si>
  <si>
    <t>AT4G03210.1</t>
  </si>
  <si>
    <t>xyloglucan endotransglucosylase/hydrolase 9</t>
  </si>
  <si>
    <t>Glyma14g02630</t>
  </si>
  <si>
    <t>geranylgeranyl reductase</t>
  </si>
  <si>
    <t>Leucine-rich repeat receptor-like protein kinase family protein</t>
  </si>
  <si>
    <t>Glyma14g35340</t>
  </si>
  <si>
    <t>AT4G08950.1</t>
  </si>
  <si>
    <t>Phosphate-responsive 1 family protein</t>
  </si>
  <si>
    <t>Glyma17g01891</t>
  </si>
  <si>
    <t>GO:0016020,GO:0055085</t>
  </si>
  <si>
    <t>glucose-6-phosphate/phosphate translocator 2</t>
  </si>
  <si>
    <t>Glyma17g03390</t>
  </si>
  <si>
    <t>AT4G16120.1</t>
  </si>
  <si>
    <t>COBRA-like protein-7 precursor</t>
  </si>
  <si>
    <t>Glyma17g04160</t>
  </si>
  <si>
    <t>Glyma20g03395</t>
  </si>
  <si>
    <t>AT4G19390.1</t>
  </si>
  <si>
    <t>Uncharacterised protein family (UPF0114)</t>
  </si>
  <si>
    <t>AT4G19230.1</t>
  </si>
  <si>
    <t>cytochrome P450, family 707, subfamily A, polypeptide 1</t>
  </si>
  <si>
    <t>Glyma04g08800</t>
  </si>
  <si>
    <t>Glyma04g40450</t>
  </si>
  <si>
    <t>AT4G35580.2</t>
  </si>
  <si>
    <t>NAC transcription factor-like 9</t>
  </si>
  <si>
    <t>Mitochondrial transcription termination factor family protein</t>
  </si>
  <si>
    <t>Glyma07g32010</t>
  </si>
  <si>
    <t>AT1G28380.1</t>
  </si>
  <si>
    <t>Glyma09g35250</t>
  </si>
  <si>
    <t>Glyma11g10240</t>
  </si>
  <si>
    <t>AT3G45970.1</t>
  </si>
  <si>
    <t>expansin-like A1</t>
  </si>
  <si>
    <t>Glyma12g09130</t>
  </si>
  <si>
    <t>Glyma14g37440</t>
  </si>
  <si>
    <t>GO:0006952,GO:0009607</t>
  </si>
  <si>
    <t>Glyma16g01220</t>
  </si>
  <si>
    <t>jasmonate-zim-domain protein 6</t>
  </si>
  <si>
    <t>Glyma17g05540</t>
  </si>
  <si>
    <t>GCR2-like 1</t>
  </si>
  <si>
    <t>GO:0016747</t>
  </si>
  <si>
    <t>Glyma17g13550</t>
  </si>
  <si>
    <t>AT5G63180.1</t>
  </si>
  <si>
    <t>Glyma03g12150</t>
  </si>
  <si>
    <t>AtGCP3 interacting protein 1</t>
  </si>
  <si>
    <t>Glyma14g28105</t>
  </si>
  <si>
    <t>Glyma18g51765</t>
  </si>
  <si>
    <t>GO:0005515,GO:0043531,GO:0003677,GO:0008234,GO:0006508,GO:0006915,GO:0005524</t>
  </si>
  <si>
    <t>C0</t>
  </si>
  <si>
    <t>Glyma02g45270</t>
  </si>
  <si>
    <t>GO:0016740,GO:0009058</t>
  </si>
  <si>
    <t>Glyma02g45810</t>
  </si>
  <si>
    <t>Glyma03g24020</t>
  </si>
  <si>
    <t>Glyma03g28600</t>
  </si>
  <si>
    <t>Glyma05g02890</t>
  </si>
  <si>
    <t>Glyma05g04290</t>
  </si>
  <si>
    <t>Glyma06g03670</t>
  </si>
  <si>
    <t>J-domain protein required for chloroplast accumulation response 1</t>
  </si>
  <si>
    <t>Glyma06g07070</t>
  </si>
  <si>
    <t>Glyma06g12340</t>
  </si>
  <si>
    <t>Glyma08g16050</t>
  </si>
  <si>
    <t>Glyma08g45150</t>
  </si>
  <si>
    <t>maternal effect embryo arrest 59</t>
  </si>
  <si>
    <t>Glyma09g07070</t>
  </si>
  <si>
    <t>Glyma11g09880</t>
  </si>
  <si>
    <t>Glyma16g26900</t>
  </si>
  <si>
    <t>AT1G55370.2</t>
  </si>
  <si>
    <t>NDH-dependent cyclic electron flow 5</t>
  </si>
  <si>
    <t>Glyma16g34340</t>
  </si>
  <si>
    <t>Glyma17g05381</t>
  </si>
  <si>
    <t>AT1G08230.2</t>
  </si>
  <si>
    <t>Glyma17g32070</t>
  </si>
  <si>
    <t>Myosin heavy chain-related protein</t>
  </si>
  <si>
    <t>Glyma18g51320</t>
  </si>
  <si>
    <t>GO:0008270,GO:0005622,GO:0005515</t>
  </si>
  <si>
    <t>CONSTANS-like 2</t>
  </si>
  <si>
    <t>Glyma19g40110</t>
  </si>
  <si>
    <t>Glyma01g37370</t>
  </si>
  <si>
    <t>B-box type zinc finger family protein</t>
  </si>
  <si>
    <t>Glyma04g11330</t>
  </si>
  <si>
    <t>Glyma05g36710</t>
  </si>
  <si>
    <t>GO:0008171,GO:0008168,GO:0046983</t>
  </si>
  <si>
    <t>Glyma07g05480</t>
  </si>
  <si>
    <t>O-methyltransferase 1</t>
  </si>
  <si>
    <t>Glyma09g00820</t>
  </si>
  <si>
    <t>GO:0005524,GO:0044267</t>
  </si>
  <si>
    <t>AT1G01490.1</t>
  </si>
  <si>
    <t>Glyma13g33420</t>
  </si>
  <si>
    <t>B-box type zinc finger protein with CCT domain</t>
  </si>
  <si>
    <t>ethylene-forming enzyme</t>
  </si>
  <si>
    <t>Glyma14g05560</t>
  </si>
  <si>
    <t>Glyma14g06990</t>
  </si>
  <si>
    <t>AT3G46850.1</t>
  </si>
  <si>
    <t>Glyma14g40220</t>
  </si>
  <si>
    <t>AT1G75880.2</t>
  </si>
  <si>
    <t>SGNH hydrolase-type esterase superfamily protein</t>
  </si>
  <si>
    <t>Glyma15g11680</t>
  </si>
  <si>
    <t>Glyma18g03870</t>
  </si>
  <si>
    <t>Glyma18g11620</t>
  </si>
  <si>
    <t>fatty acid desaturase A</t>
  </si>
  <si>
    <t>Glyma19g03390</t>
  </si>
  <si>
    <t>Glyma20g26640</t>
  </si>
  <si>
    <t>Glyma20g32005</t>
  </si>
  <si>
    <t>GO:0008199,GO:0006879,GO:0006826,GO:0005488</t>
  </si>
  <si>
    <t>sample1</t>
    <phoneticPr fontId="2" type="noConversion"/>
  </si>
  <si>
    <t>sample2</t>
    <phoneticPr fontId="2" type="noConversion"/>
  </si>
  <si>
    <t>p-value</t>
    <phoneticPr fontId="2" type="noConversion"/>
  </si>
  <si>
    <t>q-value</t>
    <phoneticPr fontId="2" type="noConversion"/>
  </si>
  <si>
    <t>significant</t>
    <phoneticPr fontId="2" type="noConversion"/>
  </si>
  <si>
    <t>Glyma11g12650</t>
  </si>
  <si>
    <t>Gm11:9023074-9024659</t>
  </si>
  <si>
    <t>IT30</t>
  </si>
  <si>
    <t>Gm06:11635851-11637881</t>
  </si>
  <si>
    <t>Glyma08g01300</t>
  </si>
  <si>
    <t>Gm08:771447-773996</t>
  </si>
  <si>
    <t>AT5G23660.1</t>
  </si>
  <si>
    <t>homolog of Medicago truncatula MTN3</t>
  </si>
  <si>
    <t>Glyma04g40000</t>
  </si>
  <si>
    <t>Gm04:46149636-46151541</t>
  </si>
  <si>
    <t>Gm17:10364994-10367323</t>
  </si>
  <si>
    <t>Glyma05g27450</t>
  </si>
  <si>
    <t>Gm05:33381964-33382883</t>
  </si>
  <si>
    <t>AT1G30260.1</t>
  </si>
  <si>
    <t>Glyma01g06030</t>
  </si>
  <si>
    <t>Gm01:5873668-5876124</t>
  </si>
  <si>
    <t>AT1G69530.1</t>
  </si>
  <si>
    <t>expansin A1</t>
  </si>
  <si>
    <t>Glyma02g12140</t>
  </si>
  <si>
    <t>Gm02:10367090-10369542</t>
  </si>
  <si>
    <t>Glyma01g34300</t>
  </si>
  <si>
    <t>Gm01:46676161-46677711</t>
  </si>
  <si>
    <t>AT5G67360.1</t>
  </si>
  <si>
    <t>Glyma06g14430</t>
  </si>
  <si>
    <t>Gm06:11337630-11338654</t>
  </si>
  <si>
    <t>AT5G24660.1</t>
  </si>
  <si>
    <t>response to low sulfur 2</t>
  </si>
  <si>
    <t>Glyma14g09670</t>
  </si>
  <si>
    <t>Gm14:7731750-7734701</t>
  </si>
  <si>
    <t>Glyma15g07691</t>
  </si>
  <si>
    <t>Gm15:5418751-5421149</t>
  </si>
  <si>
    <t>Glyma13g41480</t>
  </si>
  <si>
    <t>Gm13:41761740-41765618</t>
  </si>
  <si>
    <t>GO:0016491,GO:0008152,GO:0055114,GO:0006081,GO:0004030</t>
  </si>
  <si>
    <t>aldehyde dehydrogenase 3F1</t>
  </si>
  <si>
    <t>Glyma02g40040</t>
  </si>
  <si>
    <t>Gm02:45238521-45243014</t>
  </si>
  <si>
    <t>Gm05:2201036-2203328</t>
  </si>
  <si>
    <t>Glyma18g06063</t>
  </si>
  <si>
    <t>Gm18:4662912-4665727</t>
  </si>
  <si>
    <t>GO:0004857,GO:0030599</t>
  </si>
  <si>
    <t>Plant invertase/pectin methylesterase inhibitor superfamily protein</t>
  </si>
  <si>
    <t>expansin A15</t>
  </si>
  <si>
    <t>BURP domain-containing protein</t>
  </si>
  <si>
    <t>Glyma02g36410</t>
  </si>
  <si>
    <t>Gm02:41874040-41876559</t>
  </si>
  <si>
    <t>SOS3-interacting protein 3</t>
  </si>
  <si>
    <t>indole-3-acetic acid inducible 14</t>
  </si>
  <si>
    <t>Glyma15g08520</t>
  </si>
  <si>
    <t>Gm15:6016523-6018064</t>
  </si>
  <si>
    <t>Glyma03g31420</t>
  </si>
  <si>
    <t>Gm03:39330973-39334739</t>
  </si>
  <si>
    <t>AT4G33050.3</t>
  </si>
  <si>
    <t>calmodulin-binding family protein</t>
  </si>
  <si>
    <t>GO:0005515,GO:0005634</t>
  </si>
  <si>
    <t>Gm16:894939-898051</t>
  </si>
  <si>
    <t>Glyma07g15150</t>
  </si>
  <si>
    <t>Gm07:14973683-14979055</t>
  </si>
  <si>
    <t>GO:0003840</t>
  </si>
  <si>
    <t>GO:0004869</t>
  </si>
  <si>
    <t>Late embryogenesis abundant (LEA) hydroxyproline-rich glycoprotein family</t>
  </si>
  <si>
    <t>AT4G17230.1</t>
  </si>
  <si>
    <t>SCARECROW-like 13</t>
  </si>
  <si>
    <t>Glyma13g17130</t>
  </si>
  <si>
    <t>Gm13:20947197-20952775</t>
  </si>
  <si>
    <t>AT1G19110.1</t>
  </si>
  <si>
    <t>inter-alpha-trypsin inhibitor heavy chain-related</t>
  </si>
  <si>
    <t>AT5G66900.1</t>
  </si>
  <si>
    <t>Glyma04g39890</t>
  </si>
  <si>
    <t>Gm04:46052441-46055930</t>
  </si>
  <si>
    <t>AT3G10940.1</t>
  </si>
  <si>
    <t>dual specificity protein phosphatase (DsPTP1) family protein</t>
  </si>
  <si>
    <t>Glyma01g42200</t>
  </si>
  <si>
    <t>Gm01:53500794-53504338</t>
  </si>
  <si>
    <t>Glyma19g30780</t>
  </si>
  <si>
    <t>Gm19:38444336-38448757</t>
  </si>
  <si>
    <t>GO:0003677,GO:0006351,GO:0005634,GO:0030528</t>
  </si>
  <si>
    <t>AT5G05140.1</t>
  </si>
  <si>
    <t>Transcription elongation factor (TFIIS) family protein</t>
  </si>
  <si>
    <t>Glyma05g02290</t>
  </si>
  <si>
    <t>Gm05:1687450-1692672</t>
  </si>
  <si>
    <t>AT5G62930.1</t>
  </si>
  <si>
    <t>AT1G01720.1</t>
  </si>
  <si>
    <t>NAC (No Apical Meristem) domain transcriptional regulator superfamily protein</t>
  </si>
  <si>
    <t>Glyma07g39650</t>
  </si>
  <si>
    <t>Gm07:44070727-44074530</t>
  </si>
  <si>
    <t>Glyma11g13380</t>
  </si>
  <si>
    <t>Gm11:9495729-9498628</t>
  </si>
  <si>
    <t>AT3G07560.1</t>
  </si>
  <si>
    <t>peroxin 13</t>
  </si>
  <si>
    <t>AT1G50600.1</t>
  </si>
  <si>
    <t>scarecrow-like 5</t>
  </si>
  <si>
    <t>Gm07:4120631-4124741</t>
  </si>
  <si>
    <t>Glyma05g17460</t>
  </si>
  <si>
    <t>Gm05:20185056-20190951</t>
  </si>
  <si>
    <t>Glyma06g10700</t>
  </si>
  <si>
    <t>Gm06:8094346-8095687</t>
  </si>
  <si>
    <t>Glyma13g29350</t>
  </si>
  <si>
    <t>Gm13:32263413-32266881</t>
  </si>
  <si>
    <t>Glyma06g40690</t>
  </si>
  <si>
    <t>Gm06:43857935-43861836</t>
  </si>
  <si>
    <t>Glyma19g40590</t>
  </si>
  <si>
    <t>Gm19:46963737-46967369</t>
  </si>
  <si>
    <t>glycerol-3-phosphate acyltransferase 2</t>
  </si>
  <si>
    <t>Glyma01g01860</t>
  </si>
  <si>
    <t>Gm01:1432595-1439227</t>
  </si>
  <si>
    <t>Glyma06g10660</t>
  </si>
  <si>
    <t>Gm06:8051308-8061649</t>
  </si>
  <si>
    <t>AT1G78280.1</t>
  </si>
  <si>
    <t>Glyma03g04920</t>
  </si>
  <si>
    <t>Gm03:5122290-5124070</t>
  </si>
  <si>
    <t>Glyma08g38740</t>
  </si>
  <si>
    <t>Gm08:37936030-37936875</t>
  </si>
  <si>
    <t>AT4G40090.1</t>
  </si>
  <si>
    <t>arabinogalactan protein 3</t>
  </si>
  <si>
    <t>Glyma10g34440</t>
  </si>
  <si>
    <t>Gm10:42576157-42581401</t>
  </si>
  <si>
    <t>GO:0004553,GO:0005975,GO:0016758,GO:0031227</t>
  </si>
  <si>
    <t>AT5G04500.1</t>
  </si>
  <si>
    <t>glycosyltransferase family protein 47</t>
  </si>
  <si>
    <t>Glyma07g32650</t>
  </si>
  <si>
    <t>Gm07:37555622-37557544</t>
  </si>
  <si>
    <t>Glyma16g25120</t>
  </si>
  <si>
    <t>Glyma13g35550</t>
  </si>
  <si>
    <t>Gm13:36983073-36984757</t>
  </si>
  <si>
    <t>AT3G15500.1</t>
  </si>
  <si>
    <t>NAC domain containing protein 3</t>
  </si>
  <si>
    <t>Glyma01g31921</t>
  </si>
  <si>
    <t>Glyma05g36970</t>
  </si>
  <si>
    <t>Gm05:40700821-40702765</t>
  </si>
  <si>
    <t>Glyma17g11940</t>
  </si>
  <si>
    <t>Glyma17g35620</t>
  </si>
  <si>
    <t>Gm17:39601541-39603441</t>
  </si>
  <si>
    <t>AT5G67300.1</t>
  </si>
  <si>
    <t>myb domain protein r1</t>
  </si>
  <si>
    <t>Glyma13g10000</t>
  </si>
  <si>
    <t>Gm13:11572465-11574892</t>
  </si>
  <si>
    <t>AT1G11050.1</t>
  </si>
  <si>
    <t>Glyma15g24610</t>
  </si>
  <si>
    <t>Gm15:25550955-25551911</t>
  </si>
  <si>
    <t>AT2G46490.1</t>
  </si>
  <si>
    <t>Glyma06g16440</t>
  </si>
  <si>
    <t>Gm06:12910300-12912252</t>
  </si>
  <si>
    <t>Glyma17g13540</t>
  </si>
  <si>
    <t>Gm17:10352406-10355700</t>
  </si>
  <si>
    <t>GO:0005515,GO:0003712,GO:0004402,GO:0008270,GO:0006355,GO:0005634</t>
  </si>
  <si>
    <t>BTB and TAZ domain protein 2</t>
  </si>
  <si>
    <t>Glyma13g33780</t>
  </si>
  <si>
    <t>Gm13:35487226-35488415</t>
  </si>
  <si>
    <t>Glyma02g06200</t>
    <phoneticPr fontId="2" type="noConversion"/>
  </si>
  <si>
    <t>Gm02:4945056-4950886</t>
  </si>
  <si>
    <t>GO:0004842,GO:0016567,GO:0000151</t>
  </si>
  <si>
    <t>AT4G36550.1</t>
  </si>
  <si>
    <t>Gm20:3193135-3197948</t>
  </si>
  <si>
    <t>Glyma18g14620</t>
  </si>
  <si>
    <t>Gm18:14477240-14483374</t>
  </si>
  <si>
    <t>GO:0009055,GO:0016491,GO:0055114,GO:0050660,GO:0008033</t>
  </si>
  <si>
    <t>polyamine oxidase 2</t>
  </si>
  <si>
    <t>Glyma19g38890</t>
  </si>
  <si>
    <t>Glyma02g42251</t>
  </si>
  <si>
    <t>Gm02:47319510-47321510</t>
  </si>
  <si>
    <t>AT2G40000.1</t>
  </si>
  <si>
    <t>ortholog of sugar beet HS1 PRO-1 2</t>
  </si>
  <si>
    <t>Glyma06g41380</t>
  </si>
  <si>
    <t>Gm06:44663318-44668194</t>
  </si>
  <si>
    <t>AT1G69550.1</t>
  </si>
  <si>
    <t>disease resistance protein (TIR-NBS-LRR class)</t>
  </si>
  <si>
    <t>AT2G27080.1</t>
  </si>
  <si>
    <t>Glyma01g26840</t>
  </si>
  <si>
    <t>Gm01:35643767-35646603</t>
  </si>
  <si>
    <t>AT3G54040.1</t>
  </si>
  <si>
    <t>PAR1 protein</t>
  </si>
  <si>
    <t>Glyma02g11800</t>
  </si>
  <si>
    <t>Gm02:10039227-10043279</t>
  </si>
  <si>
    <t>AT3G05290.1</t>
  </si>
  <si>
    <t>peroxisomal adenine nucleotide carrier 1</t>
  </si>
  <si>
    <t>Glyma12g08440</t>
  </si>
  <si>
    <t>Gm12:6185227-6187696</t>
  </si>
  <si>
    <t>AT5G60800.1</t>
  </si>
  <si>
    <t>Glyma16g29650</t>
  </si>
  <si>
    <t>Gm16:33404883-33406256</t>
  </si>
  <si>
    <t>Gm11:20452973-20455912</t>
  </si>
  <si>
    <t>Glyma09g24321</t>
  </si>
  <si>
    <t>Gm09:30072242-30075983</t>
  </si>
  <si>
    <t>Glyma15g01820</t>
  </si>
  <si>
    <t>Glyma10g36910</t>
  </si>
  <si>
    <t>Gm10:44936439-44938818</t>
  </si>
  <si>
    <t>Glyma10g40250</t>
  </si>
  <si>
    <t>Gm10:47725340-47727190</t>
  </si>
  <si>
    <t>AT2G41420.1</t>
  </si>
  <si>
    <t>proline-rich family protein</t>
  </si>
  <si>
    <t>Glyma05g32860</t>
  </si>
  <si>
    <t>Gm05:37652490-37656419</t>
  </si>
  <si>
    <t>AT4G33490.2</t>
  </si>
  <si>
    <t>Glyma02g02820</t>
  </si>
  <si>
    <t>Gm02:2121934-2129990</t>
  </si>
  <si>
    <t>Glyma03g14888</t>
  </si>
  <si>
    <t>Gm03:19079981-19089860</t>
  </si>
  <si>
    <t>Glyma08g18891</t>
  </si>
  <si>
    <t>Gm08:14269129-14270134</t>
  </si>
  <si>
    <t>Glyma15g16360</t>
  </si>
  <si>
    <t>Gm15:12659001-12660720</t>
  </si>
  <si>
    <t>Glyma12g28870</t>
  </si>
  <si>
    <t>Gm12:32238920-32242131</t>
  </si>
  <si>
    <t>AT1G80160.1</t>
  </si>
  <si>
    <t>Lactoylglutathione lyase / glyoxalase I family protein</t>
  </si>
  <si>
    <t>Glyma04g03680</t>
  </si>
  <si>
    <t>Gm04:2695779-2697788</t>
  </si>
  <si>
    <t>AT1G19310.1</t>
  </si>
  <si>
    <t>Glyma03g28740</t>
  </si>
  <si>
    <t>Gm03:36685648-36688333</t>
  </si>
  <si>
    <t>AT1G74670.1</t>
  </si>
  <si>
    <t>Glyma10g37500</t>
  </si>
  <si>
    <t>Gm10:45475418-45476872</t>
  </si>
  <si>
    <t>Glyma10g31260</t>
  </si>
  <si>
    <t>Gm10:39807046-39812325</t>
  </si>
  <si>
    <t>AT2G02360.1</t>
  </si>
  <si>
    <t>phloem protein 2-B10</t>
  </si>
  <si>
    <t>Glyma20g25990</t>
  </si>
  <si>
    <t>Gm20:35585027-35586265</t>
  </si>
  <si>
    <t>AT3G03280.1</t>
  </si>
  <si>
    <t>Glyma08g39700</t>
  </si>
  <si>
    <t>Gm08:39228764-39231279</t>
  </si>
  <si>
    <t>polygalacturonase 2</t>
  </si>
  <si>
    <t>Glyma03g05245</t>
  </si>
  <si>
    <t>Gm03:5525990-5527536</t>
  </si>
  <si>
    <t>AT5G01710.1</t>
  </si>
  <si>
    <t>Glyma18g52860</t>
  </si>
  <si>
    <t>Glyma09g07560</t>
  </si>
  <si>
    <t>Gm09:6461856-6463606</t>
  </si>
  <si>
    <t>AT1G70170.1</t>
  </si>
  <si>
    <t>matrix metalloproteinase</t>
  </si>
  <si>
    <t>Glyma12g07770</t>
  </si>
  <si>
    <t>Gm12:5380019-5383515</t>
  </si>
  <si>
    <t>Glyma14g04580</t>
  </si>
  <si>
    <t>Gm14:3147968-3150500</t>
  </si>
  <si>
    <t>Glyma07g05010</t>
  </si>
  <si>
    <t>Gm07:3716359-3717655</t>
  </si>
  <si>
    <t>AT1G53903.1</t>
  </si>
  <si>
    <t>Protein of unknown function (DUF581)</t>
  </si>
  <si>
    <t>Glyma02g13941</t>
  </si>
  <si>
    <t>Gm02:12261989-12264113</t>
  </si>
  <si>
    <t>Glyma18g03310</t>
  </si>
  <si>
    <t>Gm18:2220678-2222783</t>
  </si>
  <si>
    <t>Glyma02g01960</t>
  </si>
  <si>
    <t>Gm02:1429083-1430853</t>
  </si>
  <si>
    <t>AT2G47520.1</t>
  </si>
  <si>
    <t>Glyma14g11151</t>
  </si>
  <si>
    <t>Gm14:9466722-9474079</t>
  </si>
  <si>
    <t>AT2G26310.1</t>
  </si>
  <si>
    <t>Glyma11g06290</t>
  </si>
  <si>
    <t>Gm11:4465180-4469182</t>
  </si>
  <si>
    <t>Glyma07g33880</t>
  </si>
  <si>
    <t>Gm07:38814436-38816833</t>
  </si>
  <si>
    <t>Glyma14g05300</t>
  </si>
  <si>
    <t>Gm14:3752017-3755066</t>
  </si>
  <si>
    <t>Glyma15g00570</t>
  </si>
  <si>
    <t>Gm15:289708-291897</t>
  </si>
  <si>
    <t>Glyma03g38510</t>
  </si>
  <si>
    <t>Gm03:44842029-44852737</t>
  </si>
  <si>
    <t>AT3G62010.1</t>
  </si>
  <si>
    <t>Glyma01g39260</t>
  </si>
  <si>
    <t>Gm01:51227462-51229777</t>
  </si>
  <si>
    <t>Gm01:50956636-50960580</t>
  </si>
  <si>
    <t>Glyma11g35050</t>
  </si>
  <si>
    <t>Gm11:36780107-36781950</t>
  </si>
  <si>
    <t>Glyma16g25110</t>
  </si>
  <si>
    <t>Gm04:46495020-46498562</t>
  </si>
  <si>
    <t>Glyma14g02350</t>
  </si>
  <si>
    <t>Gm14:1417341-1419893</t>
  </si>
  <si>
    <t>AT5G55180.1</t>
  </si>
  <si>
    <t>Calmodulin-binding protein</t>
  </si>
  <si>
    <t>Glyma05g31190</t>
  </si>
  <si>
    <t>Gm05:36357224-36365346</t>
  </si>
  <si>
    <t>GO:0005515,GO:0003677,GO:0005634,GO:0030528,GO:0006355,GO:0005516</t>
  </si>
  <si>
    <t>AT2G22300.1</t>
  </si>
  <si>
    <t>signal responsive 1</t>
  </si>
  <si>
    <t>Gm17:2739767-2745205</t>
  </si>
  <si>
    <t>Glyma20g26770</t>
  </si>
  <si>
    <t>Gm20:36117690-36120676</t>
  </si>
  <si>
    <t>Glyma11g12990</t>
  </si>
  <si>
    <t>Gm11:9278615-9279775</t>
  </si>
  <si>
    <t>AT5G66580.1</t>
  </si>
  <si>
    <t>Gm17:3886223-3888669</t>
  </si>
  <si>
    <t>Glyma17g35430</t>
  </si>
  <si>
    <t>Gm17:39398378-39400154</t>
  </si>
  <si>
    <t>Glyma06g40740</t>
  </si>
  <si>
    <t>Gm06:43913599-43918380</t>
  </si>
  <si>
    <t>GO:0000166,GO:0046872,GO:0003824,GO:0008152,GO:0005516,GO:0016020,GO:0015662,GO:0006812,GO:0006754</t>
  </si>
  <si>
    <t>Glyma07g37790</t>
  </si>
  <si>
    <t>Gm07:42743260-42744494</t>
  </si>
  <si>
    <t>Glyma15g06816</t>
  </si>
  <si>
    <t>Glyma16g29701</t>
  </si>
  <si>
    <t>Gm16:33428772-33429954</t>
  </si>
  <si>
    <t>Glyma11g05430</t>
  </si>
  <si>
    <t>Gm11:3791324-3795468</t>
  </si>
  <si>
    <t>Glyma12g07150</t>
  </si>
  <si>
    <t>Gm12:4885854-4889343</t>
  </si>
  <si>
    <t>AT2G28690.1</t>
  </si>
  <si>
    <t>Protein of unknown function (DUF1635)</t>
  </si>
  <si>
    <t>Gm13:38956764-38959166</t>
  </si>
  <si>
    <t>Glyma07g03950</t>
  </si>
  <si>
    <t>Gm07:2797191-2799606</t>
  </si>
  <si>
    <t>AT1G72790.1</t>
  </si>
  <si>
    <t>Glyma04g08020</t>
  </si>
  <si>
    <t>Gm04:6267529-6268381</t>
  </si>
  <si>
    <t>Glyma03g39180</t>
  </si>
  <si>
    <t>Gm03:45362081-45365372</t>
  </si>
  <si>
    <t>Glyma17g07270</t>
  </si>
  <si>
    <t>Gm17:5308762-5310295</t>
  </si>
  <si>
    <t>Glyma13g36120</t>
  </si>
  <si>
    <t>Gm13:37453218-37456622</t>
  </si>
  <si>
    <t>Glyma08g14370</t>
  </si>
  <si>
    <t>Gm08:10445252-10453301</t>
  </si>
  <si>
    <t>Glyma06g14290</t>
  </si>
  <si>
    <t>Gm06:11245587-11249023</t>
  </si>
  <si>
    <t>Glyma01g41200</t>
  </si>
  <si>
    <t>Gm01:52782345-52785370</t>
  </si>
  <si>
    <t>Glyma10g32901</t>
  </si>
  <si>
    <t>Gm10:41270528-41275603</t>
  </si>
  <si>
    <t>GO:0005524,GO:0016301,GO:0001906</t>
  </si>
  <si>
    <t>AT1G06750.1</t>
  </si>
  <si>
    <t>Glyma14g33480</t>
  </si>
  <si>
    <t>Gm11:7364889-7367032</t>
  </si>
  <si>
    <t>Glyma20g35440</t>
  </si>
  <si>
    <t>Gm20:43710982-43713019</t>
  </si>
  <si>
    <t>Glyma02g04620</t>
  </si>
  <si>
    <t>Gm02:3778612-3780304</t>
  </si>
  <si>
    <t>Glyma13g30770</t>
  </si>
  <si>
    <t>Gm13:33302260-33303185</t>
  </si>
  <si>
    <t>Glyma03g36100</t>
  </si>
  <si>
    <t>Gm03:43110184-43112030</t>
  </si>
  <si>
    <t>AT3G52450.1</t>
  </si>
  <si>
    <t>plant U-box 22</t>
  </si>
  <si>
    <t>Glyma15g19840</t>
  </si>
  <si>
    <t>Gm15:17325877-17328540</t>
  </si>
  <si>
    <t>Glyma16g08340</t>
  </si>
  <si>
    <t>Gm16:7617006-7620540</t>
  </si>
  <si>
    <t>Glyma02g13910</t>
  </si>
  <si>
    <t>Gm02:12247013-12249762</t>
  </si>
  <si>
    <t>AT2G14960.1</t>
  </si>
  <si>
    <t>Gm05:32310948-32316398</t>
  </si>
  <si>
    <t>Glyma07g05500</t>
  </si>
  <si>
    <t>Gm07:4140490-4144004</t>
  </si>
  <si>
    <t>AT2G46810.1</t>
  </si>
  <si>
    <t>Glyma10g32190</t>
  </si>
  <si>
    <t>Gm10:40635839-40638465</t>
  </si>
  <si>
    <t>Glyma17g06150</t>
  </si>
  <si>
    <t>Gm17:4347161-4350939</t>
  </si>
  <si>
    <t>Glyma10g00470</t>
  </si>
  <si>
    <t>Gm10:248103-250721</t>
  </si>
  <si>
    <t>Gm17:2262616-2265357</t>
  </si>
  <si>
    <t>Glyma19g03570</t>
  </si>
  <si>
    <t>Gm19:3599651-3601226</t>
  </si>
  <si>
    <t>Gm09:41452079-41455095</t>
  </si>
  <si>
    <t>Glyma08g29470</t>
  </si>
  <si>
    <t>Gm08:23928439-23931080</t>
  </si>
  <si>
    <t>AT1G13340.1</t>
  </si>
  <si>
    <t>Glyma13g07490</t>
  </si>
  <si>
    <t>Gm13:7655398-7657991</t>
  </si>
  <si>
    <t>GO:0016853,GO:0009507</t>
  </si>
  <si>
    <t>AT3G25780.1</t>
  </si>
  <si>
    <t>allene oxide cyclase 3</t>
  </si>
  <si>
    <t>Glyma13g33290</t>
  </si>
  <si>
    <t>Gm13:35172356-35174467</t>
  </si>
  <si>
    <t>AT1G78440.1</t>
  </si>
  <si>
    <t>Arabidopsis thaliana gibberellin 2-oxidase 1</t>
  </si>
  <si>
    <t>Glyma13g01150</t>
  </si>
  <si>
    <t>Glyma13g17180</t>
  </si>
  <si>
    <t>Gm13:20986183-20988819</t>
  </si>
  <si>
    <t>Glyma04g35030</t>
  </si>
  <si>
    <t>Gm04:41307191-41308705</t>
  </si>
  <si>
    <t>Glyma16g29710</t>
  </si>
  <si>
    <t>Gm16:33432554-33433447</t>
  </si>
  <si>
    <t>Gm07:36948976-36955048</t>
  </si>
  <si>
    <t>Gm07:41837334-41842585</t>
  </si>
  <si>
    <t>Glyma15g36671</t>
  </si>
  <si>
    <t>Gm15:42059048-42064043</t>
  </si>
  <si>
    <t>Glyma16g02690</t>
  </si>
  <si>
    <t>Gm16:2298820-2301613</t>
  </si>
  <si>
    <t>AT1G01260.1</t>
  </si>
  <si>
    <t>Glyma10g01770</t>
  </si>
  <si>
    <t>Gm10:1289269-1293478</t>
  </si>
  <si>
    <t>Gm11:8080946-8085452</t>
  </si>
  <si>
    <t>Glyma11g09070</t>
  </si>
  <si>
    <t>Gm08:12332683-12333696</t>
  </si>
  <si>
    <t>Gm11:2751559-2753162</t>
  </si>
  <si>
    <t>Gm14:44234276-44235627</t>
  </si>
  <si>
    <t>Glyma10g31240</t>
  </si>
  <si>
    <t>Gm10:39797254-39798964</t>
  </si>
  <si>
    <t>Glyma14g35330</t>
  </si>
  <si>
    <t>Gm14:44224417-44225777</t>
  </si>
  <si>
    <t>Glyma09g08290</t>
  </si>
  <si>
    <t>Gm01:52837390-52839262</t>
  </si>
  <si>
    <t>C2H2-type zinc finger family protein</t>
  </si>
  <si>
    <t>Glyma01g35660</t>
  </si>
  <si>
    <t>Gm01:48174704-48177832</t>
  </si>
  <si>
    <t>Glyma19g40610</t>
  </si>
  <si>
    <t>Gm19:46975407-46981467</t>
  </si>
  <si>
    <t>Glyma08g05000</t>
  </si>
  <si>
    <t>Gm08:3577536-3579403</t>
  </si>
  <si>
    <t>AT2G01670.1</t>
  </si>
  <si>
    <t>nudix hydrolase homolog 17</t>
  </si>
  <si>
    <t>Glyma11g05190</t>
  </si>
  <si>
    <t>Gm11:3592330-3606344</t>
  </si>
  <si>
    <t>Glyma11g20030</t>
  </si>
  <si>
    <t>Gm11:16846077-16848107</t>
  </si>
  <si>
    <t>AT5G60800.2</t>
  </si>
  <si>
    <t>Glyma13g44730</t>
  </si>
  <si>
    <t>Gm09:33966374-33967589</t>
  </si>
  <si>
    <t>Gm03:21896279-21898584</t>
  </si>
  <si>
    <t>Glyma03g38000</t>
  </si>
  <si>
    <t>Gm03:44447850-44454338</t>
  </si>
  <si>
    <t>Gm14:5184402-5194283</t>
  </si>
  <si>
    <t>Gm08:17848729-17851238</t>
  </si>
  <si>
    <t>Glyma07g02630</t>
  </si>
  <si>
    <t>Gm07:1769989-1772543</t>
  </si>
  <si>
    <t>Glyma02g14940</t>
  </si>
  <si>
    <t>Gm02:13534864-13536087</t>
  </si>
  <si>
    <t>AT4G34410.1</t>
  </si>
  <si>
    <t>redox responsive transcription factor 1</t>
  </si>
  <si>
    <t>Glyma03g34821</t>
  </si>
  <si>
    <t>Glyma04g02280</t>
  </si>
  <si>
    <t>Gm04:1582344-1584513</t>
  </si>
  <si>
    <t>Gm06:5437072-5442126</t>
  </si>
  <si>
    <t>Gm12:6939861-6940551</t>
  </si>
  <si>
    <t>Glyma16g32330</t>
  </si>
  <si>
    <t>Gm16:35538227-35539639</t>
  </si>
  <si>
    <t>Glyma17g06610</t>
  </si>
  <si>
    <t>Gm17:4728731-4735414</t>
  </si>
  <si>
    <t>AT5G57150.1</t>
  </si>
  <si>
    <t>Glyma04g16721</t>
    <phoneticPr fontId="2" type="noConversion"/>
  </si>
  <si>
    <t>Gm04:17841843-17846160</t>
  </si>
  <si>
    <t>IT6</t>
  </si>
  <si>
    <t>AT3G12320</t>
  </si>
  <si>
    <t>AT4G36250</t>
  </si>
  <si>
    <t>Glyma07g10161</t>
  </si>
  <si>
    <t>Gm07:8498329-8506194</t>
  </si>
  <si>
    <t>AT1G25440</t>
  </si>
  <si>
    <t>Gm13:35269872-35272451</t>
  </si>
  <si>
    <t>Glyma11g37450</t>
  </si>
  <si>
    <t>AT4G27670</t>
  </si>
  <si>
    <t>Glyma02g03680</t>
  </si>
  <si>
    <t>Gm02:2902397-2903632</t>
  </si>
  <si>
    <t>AT1G24020</t>
  </si>
  <si>
    <t>MLP-like protein 423</t>
  </si>
  <si>
    <t>AT1G12240</t>
  </si>
  <si>
    <t>AT5G63180</t>
  </si>
  <si>
    <t>AT4G25810</t>
  </si>
  <si>
    <t>Glyma09g39920</t>
  </si>
  <si>
    <t>Gm09:44891657-44904827</t>
  </si>
  <si>
    <t>AT4G22990</t>
  </si>
  <si>
    <t>Major Facilitator Superfamily with SPX (SYG1/Pho81/XPR1) domain-containing protein</t>
  </si>
  <si>
    <t>Glyma08g26160</t>
  </si>
  <si>
    <t>Gm08:20518595-20520591</t>
  </si>
  <si>
    <t>GO:0008080,GO:0008152</t>
  </si>
  <si>
    <t>AT1G72030</t>
  </si>
  <si>
    <t>AT2G40610</t>
  </si>
  <si>
    <t>Glyma13g26110</t>
  </si>
  <si>
    <t>Gm13:29309851-29314233</t>
  </si>
  <si>
    <t>Gm02:49599008-49602102</t>
  </si>
  <si>
    <t>AT5G17230</t>
  </si>
  <si>
    <t>Glyma02g30714</t>
  </si>
  <si>
    <t>Gm02:32791602-32793999</t>
  </si>
  <si>
    <t>AT5G06800</t>
  </si>
  <si>
    <t>myb-like HTH transcriptional regulator family protein</t>
  </si>
  <si>
    <t>Glyma18g46286</t>
  </si>
  <si>
    <t>Gm18:56047090-56061377</t>
  </si>
  <si>
    <t>AT4G22990.2</t>
  </si>
  <si>
    <t>Glyma01g42640</t>
  </si>
  <si>
    <t>Gm01:53862304-53864464</t>
  </si>
  <si>
    <t>AT4G11660</t>
  </si>
  <si>
    <t>Glyma04g02210</t>
  </si>
  <si>
    <t>Gm04:1522095-1524613</t>
  </si>
  <si>
    <t>GO:0005515,GO:0003677,GO:0005622</t>
  </si>
  <si>
    <t>AT1G76110</t>
  </si>
  <si>
    <t>HMG (high mobility group) box protein with ARID/BRIGHT DNA-binding domain</t>
  </si>
  <si>
    <t>Gm06:5101537-5102795</t>
  </si>
  <si>
    <t>AT2G45180</t>
  </si>
  <si>
    <t>AT4G30960</t>
  </si>
  <si>
    <t>Gm01:49725132-49728656</t>
  </si>
  <si>
    <t>AT4G38960</t>
  </si>
  <si>
    <t>Glyma15g36790</t>
  </si>
  <si>
    <t>Gm15:42276594-42281671</t>
  </si>
  <si>
    <t>Gm20:36016915-36018502</t>
  </si>
  <si>
    <t>AT2G15020</t>
  </si>
  <si>
    <t>Gm03:36536046-36540629</t>
  </si>
  <si>
    <t>AT2G41250</t>
  </si>
  <si>
    <t>Glyma02g45450</t>
  </si>
  <si>
    <t>Gm02:49706727-49711342</t>
  </si>
  <si>
    <t>AT2G42975</t>
  </si>
  <si>
    <t>Glyma05g08950</t>
  </si>
  <si>
    <t>Gm05:8806065-8810908</t>
  </si>
  <si>
    <t>AT5G40390</t>
  </si>
  <si>
    <t>Raffinose synthase family protein</t>
  </si>
  <si>
    <t>Glyma19g00850</t>
  </si>
  <si>
    <t>Gm19:528774-532064</t>
  </si>
  <si>
    <t>AT3G12110</t>
  </si>
  <si>
    <t>Gm17:35301764-35304986</t>
  </si>
  <si>
    <t>AT4G32190</t>
  </si>
  <si>
    <t>Glyma06g17790</t>
  </si>
  <si>
    <t>Gm06:14141754-14144181</t>
  </si>
  <si>
    <t>AT3G48560</t>
  </si>
  <si>
    <t>Glyma11g25860</t>
  </si>
  <si>
    <t>Glyma04g02880</t>
  </si>
  <si>
    <t>Gm04:2082593-2084666</t>
  </si>
  <si>
    <t>AT1G75620</t>
  </si>
  <si>
    <t>Glyma10g00460</t>
  </si>
  <si>
    <t>Gm10:227201-229373</t>
  </si>
  <si>
    <t>AT3G22970</t>
  </si>
  <si>
    <t>Glyma10g05560</t>
  </si>
  <si>
    <t>Gm10:4346520-4352186</t>
  </si>
  <si>
    <t>AT3G09600</t>
  </si>
  <si>
    <t>Glyma12g00420</t>
  </si>
  <si>
    <t>Gm12:150508-152716</t>
  </si>
  <si>
    <t>Gm18:60245124-60247910</t>
  </si>
  <si>
    <t>AT3G02380</t>
  </si>
  <si>
    <t>Glyma06g46340</t>
  </si>
  <si>
    <t>Gm06:48987250-48988468</t>
  </si>
  <si>
    <t>AT3G04090</t>
  </si>
  <si>
    <t>small and basic intrinsic protein 1A</t>
  </si>
  <si>
    <t>Gm16:36973402-36977942</t>
  </si>
  <si>
    <t>AT1G18330</t>
  </si>
  <si>
    <t>Gm06:9526563-9528716</t>
  </si>
  <si>
    <t>AT1G77330</t>
  </si>
  <si>
    <t>Glyma09g02170</t>
  </si>
  <si>
    <t>Gm09:1444943-1450815</t>
  </si>
  <si>
    <t>AT5G49740</t>
  </si>
  <si>
    <t>Glyma04g03581</t>
  </si>
  <si>
    <t>Gm04:2605970-2614388</t>
  </si>
  <si>
    <t>AT1G75100</t>
  </si>
  <si>
    <t>AT3G21150</t>
  </si>
  <si>
    <t>B-box 32</t>
  </si>
  <si>
    <t>Glyma07g32050</t>
  </si>
  <si>
    <t>Gm07:36977963-36978859</t>
  </si>
  <si>
    <t>AT1G53540</t>
  </si>
  <si>
    <t>Glyma06g12420</t>
  </si>
  <si>
    <t>Gm06:9601266-9603141</t>
  </si>
  <si>
    <t>GO:0016655,GO:0055114</t>
  </si>
  <si>
    <t>AT4G37925</t>
  </si>
  <si>
    <t>subunit NDH-M of NAD(P)H:plastoquinone dehydrogenase complex</t>
  </si>
  <si>
    <t>Glyma07g29990</t>
  </si>
  <si>
    <t>Gm07:35081083-35081910</t>
  </si>
  <si>
    <t>Glyma18g04251</t>
  </si>
  <si>
    <t>Gm18:3011542-3017292</t>
  </si>
  <si>
    <t>AT3G12560</t>
  </si>
  <si>
    <t>TRF-like 9</t>
  </si>
  <si>
    <t>Glyma13g01970</t>
  </si>
  <si>
    <t>Gm13:1784321-1787862</t>
  </si>
  <si>
    <t>AT1G22170</t>
  </si>
  <si>
    <t>Gm19:3392218-3396675</t>
  </si>
  <si>
    <t>AT3G01060</t>
  </si>
  <si>
    <t>AT5G23660</t>
  </si>
  <si>
    <t>Glyma15g09530</t>
  </si>
  <si>
    <t>AT1G29670</t>
  </si>
  <si>
    <t>Glyma13g03280</t>
  </si>
  <si>
    <t>AT1G77590</t>
  </si>
  <si>
    <t>Gm14:3979323-3983796</t>
  </si>
  <si>
    <t>AT2G42990</t>
  </si>
  <si>
    <t>Glyma01g17300</t>
  </si>
  <si>
    <t>Gm01:21447376-21448520</t>
  </si>
  <si>
    <t>AT3G60690</t>
  </si>
  <si>
    <t>Glyma11g07930</t>
  </si>
  <si>
    <t>Gm11:5584003-5587577</t>
  </si>
  <si>
    <t>Glyma08g10890</t>
  </si>
  <si>
    <t>Gm08:7939457-7942014</t>
  </si>
  <si>
    <t>AT1G67480</t>
  </si>
  <si>
    <t>Glyma15g09110</t>
  </si>
  <si>
    <t>Gm15:6474761-6478584</t>
  </si>
  <si>
    <t>AT5G05830</t>
  </si>
  <si>
    <t>Glyma05g28530</t>
  </si>
  <si>
    <t>Gm05:34365045-34370156</t>
  </si>
  <si>
    <t>AT4G13840</t>
  </si>
  <si>
    <t>Gm14:49191699-49196693</t>
  </si>
  <si>
    <t>Glyma19g44410</t>
  </si>
  <si>
    <t>AT3G61680</t>
  </si>
  <si>
    <t>Gm06:2566314-2573853</t>
  </si>
  <si>
    <t>Glyma18g04020</t>
  </si>
  <si>
    <t>Gm18:2779019-2784323</t>
  </si>
  <si>
    <t>GO:0016757,GO:0016020</t>
  </si>
  <si>
    <t>AT3G11420</t>
  </si>
  <si>
    <t>Protein of unknown function (DUF604)</t>
  </si>
  <si>
    <t>Glyma11g08730</t>
  </si>
  <si>
    <t>Gm11:6175552-6178678</t>
  </si>
  <si>
    <t>AT4G35770</t>
  </si>
  <si>
    <t>Glyma08g28370</t>
  </si>
  <si>
    <t>Gm08:22643537-22646193</t>
  </si>
  <si>
    <t>Glyma19g00620</t>
  </si>
  <si>
    <t>Gm19:394160-396496</t>
  </si>
  <si>
    <t>GO:0003830,GO:0006487,GO:0016020</t>
  </si>
  <si>
    <t>AT5G14480</t>
  </si>
  <si>
    <t>beta-1,4-N-acetylglucosaminyltransferase family protein</t>
  </si>
  <si>
    <t>Glyma13g19910</t>
  </si>
  <si>
    <t>Gm13:23403983-23410910</t>
  </si>
  <si>
    <t>Glyma07g02320</t>
  </si>
  <si>
    <t>Gm07:1597265-1598484</t>
  </si>
  <si>
    <t>AT1G07180</t>
  </si>
  <si>
    <t>alternative  NAD(P)H dehydrogenase 1</t>
  </si>
  <si>
    <t>Glyma19g02810</t>
  </si>
  <si>
    <t>Gm19:2742690-2745731</t>
  </si>
  <si>
    <t>AT2G03090</t>
  </si>
  <si>
    <t>Glyma06g10160</t>
  </si>
  <si>
    <t>Gm06:7653240-7654153</t>
  </si>
  <si>
    <t>AT3G12345</t>
  </si>
  <si>
    <t>AT2G37170</t>
  </si>
  <si>
    <t>Glyma02g41810</t>
  </si>
  <si>
    <t>Gm02:46911508-46916960</t>
  </si>
  <si>
    <t>AT3G55580</t>
  </si>
  <si>
    <t>Gm04:9732993-9738077</t>
  </si>
  <si>
    <t>AT1G78070</t>
  </si>
  <si>
    <t>Glyma04g33610</t>
  </si>
  <si>
    <t>AT5G15230</t>
  </si>
  <si>
    <t>Glyma14g03360</t>
  </si>
  <si>
    <t>Gm14:2162180-2166953</t>
  </si>
  <si>
    <t>Glyma10g35871</t>
  </si>
  <si>
    <t>Gm10:44076742-44077667</t>
  </si>
  <si>
    <t>Gm05:40516880-40518324</t>
  </si>
  <si>
    <t>AT1G64500</t>
  </si>
  <si>
    <t>Glyma06g12710</t>
  </si>
  <si>
    <t>Gm06:9880383-9882141</t>
  </si>
  <si>
    <t>AT4G03520</t>
  </si>
  <si>
    <t>Glyma17g14330</t>
  </si>
  <si>
    <t>Gm17:11083783-11088697</t>
  </si>
  <si>
    <t>AT4G12300</t>
  </si>
  <si>
    <t>AT5G24660</t>
  </si>
  <si>
    <t>Glyma15g13090</t>
  </si>
  <si>
    <t>Glyma10g11564</t>
  </si>
  <si>
    <t>AT3G21055</t>
  </si>
  <si>
    <t>Glyma20g35270</t>
  </si>
  <si>
    <t>Gm20:43516064-43518708</t>
  </si>
  <si>
    <t>AT4G14550</t>
  </si>
  <si>
    <t>Glyma18g13540</t>
  </si>
  <si>
    <t>Gm18:13032464-13039200</t>
  </si>
  <si>
    <t>Glyma16g29790</t>
  </si>
  <si>
    <t>Gm16:33472524-33475361</t>
  </si>
  <si>
    <t>AT4G25700</t>
  </si>
  <si>
    <t>beta-hydroxylase 1</t>
  </si>
  <si>
    <t>Gm18:2666773-2673139</t>
  </si>
  <si>
    <t>Glyma15g10660</t>
  </si>
  <si>
    <t>Gm15:7744866-7747497</t>
  </si>
  <si>
    <t>GO:0004871,GO:0000160</t>
  </si>
  <si>
    <t>AT3G21510</t>
  </si>
  <si>
    <t>histidine-containing phosphotransmitter 1</t>
  </si>
  <si>
    <t>Glyma02g47280</t>
  </si>
  <si>
    <t>Gm02:50927143-50929908</t>
  </si>
  <si>
    <t>AT4G26530</t>
  </si>
  <si>
    <t>Glyma11g10310</t>
  </si>
  <si>
    <t>Gm11:7411348-7413326</t>
  </si>
  <si>
    <t>AT2G47450</t>
  </si>
  <si>
    <t>chloroplast signal recognition particle component (CAO)</t>
  </si>
  <si>
    <t>Glyma11g27280</t>
  </si>
  <si>
    <t>Gm11:26913386-26918010</t>
  </si>
  <si>
    <t>Glyma05g38290</t>
  </si>
  <si>
    <t>Gm05:41668559-41673387</t>
  </si>
  <si>
    <t>AT5G41040</t>
  </si>
  <si>
    <t>Glyma17g07210</t>
  </si>
  <si>
    <t>Gm17:5283726-5285366</t>
  </si>
  <si>
    <t>AT4G25830</t>
  </si>
  <si>
    <t>Glyma05g32950</t>
  </si>
  <si>
    <t>Gm05:37719381-37725633</t>
  </si>
  <si>
    <t>AT5G08720</t>
  </si>
  <si>
    <t>Glyma19g31340</t>
  </si>
  <si>
    <t>Gm19:39134634-39138411</t>
  </si>
  <si>
    <t>Glyma15g06280</t>
  </si>
  <si>
    <t>Gm15:4421459-4425542</t>
  </si>
  <si>
    <t>AT4G33580</t>
  </si>
  <si>
    <t>Glyma06g12550</t>
  </si>
  <si>
    <t>Gm06:9717286-9721077</t>
  </si>
  <si>
    <t>AT1G44000</t>
  </si>
  <si>
    <t>Glyma12g35320</t>
  </si>
  <si>
    <t>Gm12:38434994-38440652</t>
  </si>
  <si>
    <t>AT3G15354</t>
  </si>
  <si>
    <t>SPA1-related 3</t>
  </si>
  <si>
    <t>Glyma11g02460</t>
  </si>
  <si>
    <t>Gm11:1594405-1596329</t>
  </si>
  <si>
    <t>AT3G05170</t>
  </si>
  <si>
    <t>Glyma18g10300</t>
  </si>
  <si>
    <t>Gm18:9169904-9171551</t>
  </si>
  <si>
    <t>Glyma10g08420</t>
  </si>
  <si>
    <t>AT3G52740</t>
  </si>
  <si>
    <t>Glyma06g14170</t>
  </si>
  <si>
    <t>Gm06:11170963-11171839</t>
  </si>
  <si>
    <t>AT5G24460</t>
  </si>
  <si>
    <t>Gm18:10413628-10417204</t>
  </si>
  <si>
    <t>AT4G27030</t>
  </si>
  <si>
    <t>AT3G51895</t>
  </si>
  <si>
    <t>sulfate transporter 3;1</t>
  </si>
  <si>
    <t>Glyma13g40100</t>
  </si>
  <si>
    <t>Gm13:40664579-40666375</t>
  </si>
  <si>
    <t>AT4G31940</t>
  </si>
  <si>
    <t>AT2G47240</t>
  </si>
  <si>
    <t>AT4G08950</t>
  </si>
  <si>
    <t>AT5G01600</t>
  </si>
  <si>
    <t>ferretin 1</t>
  </si>
  <si>
    <t>AT3G22380.2</t>
  </si>
  <si>
    <t>time for coffee</t>
  </si>
  <si>
    <t>Glyma20g03250</t>
  </si>
  <si>
    <t>AT3G29320</t>
  </si>
  <si>
    <t>Glyma17g13780</t>
  </si>
  <si>
    <t>Gm17:10559743-10568955</t>
  </si>
  <si>
    <t>AT5G63420</t>
  </si>
  <si>
    <t>RNA-metabolising metallo-beta-lactamase family protein</t>
  </si>
  <si>
    <t>Glyma10g32250</t>
  </si>
  <si>
    <t>Gm10:40715291-40716754</t>
  </si>
  <si>
    <t>AT2G17230</t>
  </si>
  <si>
    <t>EXORDIUM like 5</t>
  </si>
  <si>
    <t>Glyma04g33110</t>
  </si>
  <si>
    <t>Gm04:38589697-38595505</t>
  </si>
  <si>
    <t>AT5G61380</t>
  </si>
  <si>
    <t>AT4G12750</t>
  </si>
  <si>
    <t>AT5G15700</t>
  </si>
  <si>
    <t>DNA/RNA polymerases superfamily protein</t>
  </si>
  <si>
    <t>AT1G01720</t>
  </si>
  <si>
    <t>AT1G01490</t>
  </si>
  <si>
    <t>AT1G80840</t>
  </si>
  <si>
    <t>GO:0015238,GO:0015297,GO:0006855,GO:0055085,GO:0016020</t>
  </si>
  <si>
    <t>Glyma07g04820</t>
  </si>
  <si>
    <t>Gm07:3550372-3555216</t>
  </si>
  <si>
    <t>AT3G14200</t>
  </si>
  <si>
    <t>Glyma01g42840</t>
  </si>
  <si>
    <t>Gm01:53990059-53991492</t>
  </si>
  <si>
    <t>AT4G11600</t>
  </si>
  <si>
    <t>Glyma17g11040</t>
  </si>
  <si>
    <t>Gm17:8287591-8292775</t>
  </si>
  <si>
    <t>Glyma05g07730</t>
  </si>
  <si>
    <t>Gm05:7703168-7710844</t>
  </si>
  <si>
    <t>AT3G25610</t>
  </si>
  <si>
    <t>Glyma04g37320</t>
  </si>
  <si>
    <t>Gm04:43683031-43687941</t>
  </si>
  <si>
    <t>AT3G01930.2</t>
  </si>
  <si>
    <t>Glyma06g21920</t>
  </si>
  <si>
    <t>AT5G07990</t>
  </si>
  <si>
    <t>Glyma10g00220</t>
  </si>
  <si>
    <t>Gm10:37976-41389</t>
  </si>
  <si>
    <t>AT5G17540</t>
  </si>
  <si>
    <t>Glyma02g39320</t>
  </si>
  <si>
    <t>AT3G47340</t>
  </si>
  <si>
    <t>Glyma05g32850</t>
  </si>
  <si>
    <t>Gm05:37649730-37651660</t>
  </si>
  <si>
    <t>Glyma18g32860</t>
  </si>
  <si>
    <t>Gm18:38334560-38341246</t>
  </si>
  <si>
    <t>AT3G13080</t>
  </si>
  <si>
    <t>multidrug resistance-associated protein 3</t>
  </si>
  <si>
    <t>Glyma10g37660</t>
  </si>
  <si>
    <t>Gm10:45598919-45603684</t>
  </si>
  <si>
    <t>AT4G25640.2</t>
  </si>
  <si>
    <t>detoxifying efflux carrier 35</t>
  </si>
  <si>
    <t>Gm15:8605738-8608639</t>
  </si>
  <si>
    <t>AT1G62300</t>
  </si>
  <si>
    <t>AT5G55180</t>
  </si>
  <si>
    <t>Glyma08g03160</t>
  </si>
  <si>
    <t>Gm08:2236141-2244822</t>
  </si>
  <si>
    <t>AT4G12010</t>
  </si>
  <si>
    <t>Glyma07g08400</t>
  </si>
  <si>
    <t>Gm07:7010998-7018996</t>
  </si>
  <si>
    <t>AT4G00750</t>
  </si>
  <si>
    <t>Glyma06g12890</t>
  </si>
  <si>
    <t>Gm06:10050919-10052793</t>
  </si>
  <si>
    <t>AT1G78780.2</t>
  </si>
  <si>
    <t>pathogenesis-related family protein</t>
  </si>
  <si>
    <t>Glyma11g29720</t>
  </si>
  <si>
    <t>AT2G38470</t>
  </si>
  <si>
    <t>AT5G54160</t>
  </si>
  <si>
    <t>Glyma19g44380</t>
  </si>
  <si>
    <t>Gm19:49828035-49830844</t>
  </si>
  <si>
    <t>AT4G11070</t>
  </si>
  <si>
    <t>AT4G34950</t>
  </si>
  <si>
    <t>Glyma04g00600</t>
  </si>
  <si>
    <t>Gm04:346075-349178</t>
  </si>
  <si>
    <t>Gm02:49960884-49964843</t>
  </si>
  <si>
    <t>AT1G06460</t>
  </si>
  <si>
    <t>alpha-crystallin domain 32</t>
  </si>
  <si>
    <t>Glyma18g51160</t>
  </si>
  <si>
    <t>Gm18:60113455-60125967</t>
  </si>
  <si>
    <t>Glyma06g40330</t>
  </si>
  <si>
    <t>Gm06:43456103-43457090</t>
  </si>
  <si>
    <t>AT4G27280</t>
  </si>
  <si>
    <t>Glyma19g02180</t>
  </si>
  <si>
    <t>Gm19:1880523-1882646</t>
  </si>
  <si>
    <t>AT5G40010</t>
  </si>
  <si>
    <t>AAA-ATPase 1</t>
  </si>
  <si>
    <t>Glyma04g04760</t>
  </si>
  <si>
    <t>Gm04:3531779-3533572</t>
  </si>
  <si>
    <t>AT1G27730</t>
  </si>
  <si>
    <t>AT5G17680</t>
  </si>
  <si>
    <t>Glyma19g34250</t>
  </si>
  <si>
    <t>Gm19:41879581-41883835</t>
  </si>
  <si>
    <t>AT3G63380</t>
  </si>
  <si>
    <t>Glyma13g10360</t>
  </si>
  <si>
    <t>Gm13:12138249-12141557</t>
  </si>
  <si>
    <t>GO:0016740,GO:0030170,GO:0009058,GO:0006520</t>
  </si>
  <si>
    <t>AT1G64660</t>
  </si>
  <si>
    <t>methionine gamma-lyase</t>
  </si>
  <si>
    <t>Glyma02g16580</t>
  </si>
  <si>
    <t>Gm02:14950890-14957165</t>
  </si>
  <si>
    <t>Glyma08g18470</t>
  </si>
  <si>
    <t>Gm08:13867946-13872796</t>
  </si>
  <si>
    <t>AT1G56010.2</t>
  </si>
  <si>
    <t>NAC domain containing protein 1</t>
  </si>
  <si>
    <t>Gm08:11710694-11711825</t>
  </si>
  <si>
    <t>AT4G12735</t>
  </si>
  <si>
    <t>Glyma11g32520</t>
  </si>
  <si>
    <t>Gm11:34199605-34203430</t>
  </si>
  <si>
    <t>AT1G70520</t>
  </si>
  <si>
    <t>cysteine-rich RLK (RECEPTOR-like protein kinase) 2</t>
  </si>
  <si>
    <t>Glyma03g06420</t>
  </si>
  <si>
    <t>Gm03:6689905-6693406</t>
  </si>
  <si>
    <t>AT1G02390</t>
  </si>
  <si>
    <t>Glyma02g46870</t>
  </si>
  <si>
    <t>Gm02:50695298-50696963</t>
  </si>
  <si>
    <t>GO:0009001,GO:0006535,GO:0005737</t>
  </si>
  <si>
    <t>AT3G13110</t>
  </si>
  <si>
    <t>serine acetyltransferase 2;2</t>
  </si>
  <si>
    <t>Gm09:442504-444996</t>
  </si>
  <si>
    <t>Glyma01g43880</t>
  </si>
  <si>
    <t>AT5G13930</t>
  </si>
  <si>
    <t>Glyma13g43920</t>
  </si>
  <si>
    <t>Gm13:43466821-43470611</t>
  </si>
  <si>
    <t>GO:0005471,GO:0005524,GO:0006810,GO:0016021</t>
  </si>
  <si>
    <t>AT1G80300</t>
  </si>
  <si>
    <t>nucleotide transporter 1</t>
  </si>
  <si>
    <t>Glyma05g34530</t>
  </si>
  <si>
    <t>Gm05:38834623-38838042</t>
  </si>
  <si>
    <t>GO:0005515,GO:0006355</t>
  </si>
  <si>
    <t>AT1G68050</t>
  </si>
  <si>
    <t>flavin-binding, kelch repeat, f box 1</t>
  </si>
  <si>
    <t>Gm16:30995406-30998099</t>
  </si>
  <si>
    <t>Glyma13g04670</t>
  </si>
  <si>
    <t>AT3G49340</t>
  </si>
  <si>
    <t>Glyma02g13980</t>
  </si>
  <si>
    <t>Gm02:12332716-12339449</t>
  </si>
  <si>
    <t>AT1G26230</t>
  </si>
  <si>
    <t>Glyma08g05130</t>
  </si>
  <si>
    <t>Gm08:3654156-3657622</t>
  </si>
  <si>
    <t>Glyma14g02970</t>
  </si>
  <si>
    <t>Glyma07g38110</t>
  </si>
  <si>
    <t>Gm07:42967050-42969570</t>
  </si>
  <si>
    <t>AT3G06390</t>
  </si>
  <si>
    <t>Glyma08g07130</t>
  </si>
  <si>
    <t>AT5G17050</t>
  </si>
  <si>
    <t>Gm03:30681540-30684519</t>
  </si>
  <si>
    <t>AT5G16970</t>
  </si>
  <si>
    <t>Glyma09g21070</t>
  </si>
  <si>
    <t>Gm09:25932103-25938309</t>
  </si>
  <si>
    <t>GO:0006810,GO:0055085,GO:0016020,GO:0015171,GO:0003333</t>
  </si>
  <si>
    <t>AT4G21120</t>
  </si>
  <si>
    <t>amino acid transporter 1</t>
  </si>
  <si>
    <t>Glyma15g01420</t>
  </si>
  <si>
    <t>Gm15:892589-896246</t>
  </si>
  <si>
    <t>Glyma16g05540</t>
  </si>
  <si>
    <t>Gm16:4846371-4850457</t>
  </si>
  <si>
    <t>AT1G28050</t>
  </si>
  <si>
    <t>Glyma06g35550</t>
  </si>
  <si>
    <t>Gm06:37357684-37361017</t>
  </si>
  <si>
    <t>AT3G15110</t>
  </si>
  <si>
    <t>Glyma02g01740</t>
  </si>
  <si>
    <t>Gm02:1261027-1265610</t>
  </si>
  <si>
    <t>AT2G47460</t>
  </si>
  <si>
    <t>Glyma08g11620</t>
  </si>
  <si>
    <t>Glyma09g28340</t>
  </si>
  <si>
    <t>Gm09:35318377-35321601</t>
  </si>
  <si>
    <t>AT1G42550</t>
  </si>
  <si>
    <t>plastid movement impaired1</t>
  </si>
  <si>
    <t>Glyma02g15430</t>
  </si>
  <si>
    <t>Gm02:13936134-13938212</t>
  </si>
  <si>
    <t>AT2G15890</t>
  </si>
  <si>
    <t>maternal effect embryo arrest 14</t>
  </si>
  <si>
    <t>AT5G57580</t>
  </si>
  <si>
    <t>Glyma18g49540</t>
  </si>
  <si>
    <t>AT5G39670</t>
  </si>
  <si>
    <t>Glyma13g17930</t>
  </si>
  <si>
    <t>AT1G02520</t>
  </si>
  <si>
    <t>Gm08:44576095-44578692</t>
  </si>
  <si>
    <t>AT4G37300</t>
  </si>
  <si>
    <t>Glyma14g09120</t>
  </si>
  <si>
    <t>Gm14:7124434-7129069</t>
  </si>
  <si>
    <t>AT5G42900</t>
  </si>
  <si>
    <t>cold regulated gene 27</t>
  </si>
  <si>
    <t>Glyma17g36060</t>
  </si>
  <si>
    <t>Gm17:40043016-40047980</t>
  </si>
  <si>
    <t>Glyma10g05210</t>
  </si>
  <si>
    <t>Gm10:4022505-4023690</t>
  </si>
  <si>
    <t>AT3G53600</t>
  </si>
  <si>
    <t>Gm11:7041970-7047509</t>
  </si>
  <si>
    <t>AT4G37370</t>
  </si>
  <si>
    <t>Gm17:3729297-3733625</t>
  </si>
  <si>
    <t>Gm19:46572327-46573891</t>
  </si>
  <si>
    <t>AT1G71000</t>
  </si>
  <si>
    <t>Gene position</t>
    <phoneticPr fontId="2" type="noConversion"/>
  </si>
  <si>
    <t>log2(Fold Change)</t>
    <phoneticPr fontId="2" type="noConversion"/>
  </si>
  <si>
    <t>A. thaliana homolog</t>
    <phoneticPr fontId="2" type="noConversion"/>
  </si>
  <si>
    <t>GO ID</t>
    <phoneticPr fontId="2" type="noConversion"/>
  </si>
  <si>
    <t>C30</t>
  </si>
  <si>
    <t>AT4G28880</t>
  </si>
  <si>
    <t>AT1G09070</t>
  </si>
  <si>
    <t>AT3G06500</t>
  </si>
  <si>
    <t>AT1G28380</t>
  </si>
  <si>
    <t>AT1G19180</t>
  </si>
  <si>
    <t>AT5G44790</t>
  </si>
  <si>
    <t>Glyma14g06981</t>
  </si>
  <si>
    <t>Gm14:5172391-5180818</t>
  </si>
  <si>
    <t>AT3G46850</t>
  </si>
  <si>
    <t>AT4G16120</t>
  </si>
  <si>
    <t>AT3G25780</t>
  </si>
  <si>
    <t>Gm09:38683396-38684350</t>
  </si>
  <si>
    <t>AT1G74950</t>
  </si>
  <si>
    <t>Gm05:146478-150189</t>
  </si>
  <si>
    <t>AT3G07250</t>
  </si>
  <si>
    <t>Gm12:9453742-9455155</t>
  </si>
  <si>
    <t>AT2G31180</t>
  </si>
  <si>
    <t>Gm12:9469061-9470498</t>
  </si>
  <si>
    <t>Gm13:32022432-32025655</t>
  </si>
  <si>
    <t>AT1G30135</t>
  </si>
  <si>
    <t>Gm14:1629489-1630728</t>
  </si>
  <si>
    <t>AT4G38460</t>
  </si>
  <si>
    <t>AT4G10450</t>
  </si>
  <si>
    <t>Glyma16g22474</t>
  </si>
  <si>
    <t>Gm16:25971207-25973609</t>
  </si>
  <si>
    <t>Gm17:1167951-1172585</t>
  </si>
  <si>
    <t>AT1G61800</t>
  </si>
  <si>
    <t>Glyma20g16025</t>
  </si>
  <si>
    <t>Gm20:22118473-22119828</t>
  </si>
  <si>
    <t>AT3G22275</t>
  </si>
  <si>
    <t>Gm03:15206471-15208528</t>
  </si>
  <si>
    <t>AT4G09550</t>
  </si>
  <si>
    <t>Gm04:41464829-41466418</t>
  </si>
  <si>
    <t>AT2G26730</t>
  </si>
  <si>
    <t>Glyma11g31310</t>
  </si>
  <si>
    <t>AT3G48990</t>
  </si>
  <si>
    <t>Glyma08g27760</t>
  </si>
  <si>
    <t>Gm08:22081832-22083398</t>
  </si>
  <si>
    <t>AT5G15780</t>
  </si>
  <si>
    <t>AT3G45970</t>
  </si>
  <si>
    <t>Glyma03g35950</t>
  </si>
  <si>
    <t>Gm03:42990266-42990890</t>
  </si>
  <si>
    <t>AT2G35980</t>
  </si>
  <si>
    <t>Glyma16g21620</t>
  </si>
  <si>
    <t>Gm16:24761976-24766102</t>
  </si>
  <si>
    <t>GO:0004420,GO:0050662,GO:0015936,GO:0055114</t>
  </si>
  <si>
    <t>AT1G76490</t>
  </si>
  <si>
    <t>Glyma02g03210</t>
  </si>
  <si>
    <t>Gm02:2480546-2482597</t>
  </si>
  <si>
    <t>AT1G59970</t>
  </si>
  <si>
    <t>AT2G14960</t>
  </si>
  <si>
    <t>AT2G31945</t>
  </si>
  <si>
    <t>AT4G19230</t>
  </si>
  <si>
    <t>AT5G66920</t>
  </si>
  <si>
    <t>Gm12:38536530-38537951</t>
  </si>
  <si>
    <t>AT5G53870</t>
  </si>
  <si>
    <t>Glyma14g20440</t>
  </si>
  <si>
    <t>Gm14:23517397-23520337</t>
  </si>
  <si>
    <t>AT5G25610</t>
  </si>
  <si>
    <t>AT5G51990</t>
  </si>
  <si>
    <t>AT3G53950</t>
  </si>
  <si>
    <t>AT2G47520</t>
  </si>
  <si>
    <t>AT1G70370</t>
  </si>
  <si>
    <t>AT1G13340</t>
  </si>
  <si>
    <t>Glyma04g13490</t>
  </si>
  <si>
    <t>Gm04:13109642-13110739</t>
  </si>
  <si>
    <t>AT5G62350</t>
  </si>
  <si>
    <t>AT4G03210</t>
  </si>
  <si>
    <t>AT2G01670</t>
  </si>
  <si>
    <t>AT4G19390</t>
  </si>
  <si>
    <t>AT2G22500</t>
  </si>
  <si>
    <t>Glyma07g09700</t>
  </si>
  <si>
    <t>Gm07:8109343-8110691</t>
  </si>
  <si>
    <t>AT2G43020</t>
  </si>
  <si>
    <t>Glyma18g03020</t>
  </si>
  <si>
    <t>Gm18:1968112-1972219</t>
  </si>
  <si>
    <t>AT5G05600</t>
  </si>
  <si>
    <t>Glyma08g45310</t>
  </si>
  <si>
    <t>Gm08:44742530-44748521</t>
  </si>
  <si>
    <t>AT1G18740</t>
  </si>
  <si>
    <t>AT1G12420</t>
  </si>
  <si>
    <t>AT4G00752</t>
  </si>
  <si>
    <t>Glyma04g05500</t>
  </si>
  <si>
    <t>AT2G26150</t>
  </si>
  <si>
    <t>AT2G46490</t>
  </si>
  <si>
    <t>AT4G35580</t>
  </si>
  <si>
    <t>AT2G05790</t>
  </si>
  <si>
    <t>AT5G60800</t>
  </si>
  <si>
    <t>Gm18:60543560-60551568</t>
  </si>
  <si>
    <t>AT1G09730</t>
  </si>
  <si>
    <t>Glyma07g34920</t>
  </si>
  <si>
    <t>Gm07:39985914-39987763</t>
  </si>
  <si>
    <t>AT5G45100</t>
  </si>
  <si>
    <t>AT3G22930</t>
  </si>
  <si>
    <t>Glyma04g09740</t>
  </si>
  <si>
    <t>AT1G09750</t>
  </si>
  <si>
    <t>AT1G11050</t>
  </si>
  <si>
    <t>AT4G36990</t>
  </si>
  <si>
    <t>Glyma09g24190</t>
  </si>
  <si>
    <t>Gm09:29918018-29919111</t>
  </si>
  <si>
    <t>AT1G69530</t>
  </si>
  <si>
    <t>Glyma14g04291</t>
  </si>
  <si>
    <t>Gm14:2874395-2876325</t>
  </si>
  <si>
    <t>AT3G12490</t>
  </si>
  <si>
    <t>cystatin B</t>
  </si>
  <si>
    <t>AT5G58900</t>
  </si>
  <si>
    <t>AT5G64310</t>
  </si>
  <si>
    <t>Glyma11g37990</t>
  </si>
  <si>
    <t>Gm11:38963243-38968378</t>
  </si>
  <si>
    <t>AT5G65280</t>
  </si>
  <si>
    <t>AT1G72450</t>
  </si>
  <si>
    <t>AT5G58400</t>
  </si>
  <si>
    <t>AT2G27080</t>
  </si>
  <si>
    <t>AT3G03280</t>
  </si>
  <si>
    <t>AT3G55430</t>
  </si>
  <si>
    <t>AT3G62590</t>
  </si>
  <si>
    <t>AT1G28480</t>
  </si>
  <si>
    <t>AT3G48360</t>
  </si>
  <si>
    <t>Glyma14g05360</t>
  </si>
  <si>
    <t>Gm14:3795250-3797165</t>
  </si>
  <si>
    <t>AT1G05010</t>
  </si>
  <si>
    <t>Glyma18g47130</t>
  </si>
  <si>
    <t>Gm18:56828532-56832231</t>
  </si>
  <si>
    <t>AT3G61490</t>
  </si>
  <si>
    <t>C6</t>
  </si>
  <si>
    <t>Glyma02g03020</t>
  </si>
  <si>
    <t>Gm02:2319695-2322321</t>
  </si>
  <si>
    <t>AT1G70000</t>
  </si>
  <si>
    <t>myb-like transcription factor family protein</t>
  </si>
  <si>
    <t>Glyma18g38150</t>
  </si>
  <si>
    <t>Gm18:45522950-45523388</t>
  </si>
  <si>
    <t>Glyma0090s00300</t>
  </si>
  <si>
    <t>scaffold_90:24885-25615</t>
  </si>
  <si>
    <t>AT4G08850</t>
  </si>
  <si>
    <t>Glyma02g07650</t>
  </si>
  <si>
    <t>AT1G65480</t>
  </si>
  <si>
    <t>Glyma19g27530</t>
  </si>
  <si>
    <t>Gm19:34851350-34852853</t>
  </si>
  <si>
    <t>AT3G26740</t>
  </si>
  <si>
    <t>CCR-like</t>
  </si>
  <si>
    <t>AT1G68520</t>
  </si>
  <si>
    <t>Glyma14g07160</t>
  </si>
  <si>
    <t>Gm14:5308393-5314257</t>
  </si>
  <si>
    <t>Glyma08g04263</t>
  </si>
  <si>
    <t>Gm08:2988685-2992455</t>
  </si>
  <si>
    <t>AT5G21222</t>
  </si>
  <si>
    <t>protein kinase family protein</t>
  </si>
  <si>
    <t>Glyma09g01340</t>
  </si>
  <si>
    <t>Gm09:827970-832299</t>
  </si>
  <si>
    <t>GO:0005215,GO:0006814,GO:0055085,GO:0016020,GO:0015137,GO:0015746,GO:0016021</t>
  </si>
  <si>
    <t>AT5G47560</t>
  </si>
  <si>
    <t>Glyma15g42490</t>
  </si>
  <si>
    <t>Gm15:49919881-49920574</t>
  </si>
  <si>
    <t>Glyma08g19000</t>
  </si>
  <si>
    <t>AT1G22360</t>
  </si>
  <si>
    <t>Gm06:3354852-3355862</t>
  </si>
  <si>
    <t>AT5G59845</t>
  </si>
  <si>
    <t>Glyma12g31800</t>
  </si>
  <si>
    <t>Gm12:35349280-35356912</t>
  </si>
  <si>
    <t>AT2G32530</t>
  </si>
  <si>
    <t>cellulose synthase-like B3</t>
  </si>
  <si>
    <t>Glyma08g00580</t>
  </si>
  <si>
    <t>Gm08:262163-267460</t>
  </si>
  <si>
    <t>Glyma11g09690</t>
  </si>
  <si>
    <t>Gm11:6908754-6909604</t>
  </si>
  <si>
    <t>AT4G38580</t>
  </si>
  <si>
    <t>farnesylated protein 6</t>
  </si>
  <si>
    <t>Glyma01g28520</t>
  </si>
  <si>
    <t>Gm01:38386523-38391051</t>
  </si>
  <si>
    <t>GO:2001070,GO:0005975,GO:0003824</t>
  </si>
  <si>
    <t>AT5G01260.2</t>
  </si>
  <si>
    <t>Glyma11g06690</t>
  </si>
  <si>
    <t>AT3G26300</t>
  </si>
  <si>
    <t>Glyma16g29640</t>
  </si>
  <si>
    <t>Gm16:33391336-33392933</t>
  </si>
  <si>
    <t>AT5G52780</t>
  </si>
  <si>
    <t>Protein of unknown function (DUF3464)</t>
  </si>
  <si>
    <t>Glyma11g00550</t>
  </si>
  <si>
    <t>Gm11:197381-205108</t>
  </si>
  <si>
    <t>AT4G21200</t>
  </si>
  <si>
    <t>gibberellin 2-oxidase 8</t>
  </si>
  <si>
    <t>Glyma03g30170</t>
  </si>
  <si>
    <t>Gm03:38117107-38119833</t>
  </si>
  <si>
    <t>AT2G42040</t>
  </si>
  <si>
    <t>Glyma12g04720</t>
  </si>
  <si>
    <t>Gm12:3122798-3127204</t>
  </si>
  <si>
    <t>AT2G21710</t>
  </si>
  <si>
    <t>AT3G29370</t>
  </si>
  <si>
    <t>Glyma14g04260</t>
  </si>
  <si>
    <t>Gm14:2857947-2859536</t>
  </si>
  <si>
    <t>AT3G12490.2</t>
  </si>
  <si>
    <t>Glyma12g13430</t>
  </si>
  <si>
    <t>Gm12:11884206-11889496</t>
  </si>
  <si>
    <t>AT2G20570</t>
  </si>
  <si>
    <t>GBF\'s pro-rich region-interacting factor 1</t>
  </si>
  <si>
    <t>Glyma10g03460</t>
  </si>
  <si>
    <t>Gm10:2507542-2518039</t>
  </si>
  <si>
    <t>Glyma02g44660</t>
  </si>
  <si>
    <t>Gm02:49154980-49159738</t>
  </si>
  <si>
    <t>AT2G32560</t>
  </si>
  <si>
    <t>FPKM value 1</t>
    <phoneticPr fontId="2" type="noConversion"/>
  </si>
  <si>
    <t>FPKM value 2</t>
    <phoneticPr fontId="2" type="noConversion"/>
  </si>
  <si>
    <t>Glyma06g39760</t>
  </si>
  <si>
    <t>Gm06:42662480-42670185</t>
  </si>
  <si>
    <t>GO:0004143,GO:0007205</t>
  </si>
  <si>
    <t>AT2G20900.2</t>
  </si>
  <si>
    <t>diacylglycerol kinase 5</t>
  </si>
  <si>
    <r>
      <rPr>
        <b/>
        <sz val="11"/>
        <color theme="1"/>
        <rFont val="Times New Roman"/>
        <family val="1"/>
      </rPr>
      <t xml:space="preserve">Supplementary Table 8 </t>
    </r>
    <r>
      <rPr>
        <sz val="11"/>
        <color theme="1"/>
        <rFont val="Times New Roman"/>
        <family val="1"/>
      </rPr>
      <t>List of the DEGs identified by the comparison of control vs UV-B treatments in UV-B sensitive Cheongja 3</t>
    </r>
    <phoneticPr fontId="2" type="noConversion"/>
  </si>
  <si>
    <r>
      <rPr>
        <b/>
        <sz val="11"/>
        <color theme="1"/>
        <rFont val="Times New Roman"/>
        <family val="1"/>
      </rPr>
      <t>Supplementary Table 9</t>
    </r>
    <r>
      <rPr>
        <sz val="11"/>
        <color theme="1"/>
        <rFont val="Times New Roman"/>
        <family val="1"/>
      </rPr>
      <t xml:space="preserve"> List of the DEGs identified by the comparison of Cheongja 3 vs Buseok under 0.5 and 6 h UV-B treatments</t>
    </r>
    <phoneticPr fontId="2" type="noConversion"/>
  </si>
  <si>
    <r>
      <rPr>
        <b/>
        <sz val="11"/>
        <color theme="1"/>
        <rFont val="Times New Roman"/>
        <family val="1"/>
      </rPr>
      <t>Supplementary Table 7</t>
    </r>
    <r>
      <rPr>
        <sz val="11"/>
        <color theme="1"/>
        <rFont val="Times New Roman"/>
        <family val="1"/>
      </rPr>
      <t xml:space="preserve"> List of the DEGs identified by the comparison of control vs UV-B treatments in UV-B tolerant Buseok</t>
    </r>
    <phoneticPr fontId="2" type="noConversion"/>
  </si>
  <si>
    <t>Glyma19g01050</t>
  </si>
  <si>
    <t>Glyma03g33000</t>
  </si>
  <si>
    <t>Glyma07g07260</t>
  </si>
  <si>
    <t>Glyma05g03660</t>
  </si>
  <si>
    <t>Glyma10g34460</t>
  </si>
  <si>
    <t>Glyma02g05470</t>
  </si>
  <si>
    <t>Glyma13g01131</t>
  </si>
  <si>
    <t>Glyma18g18931</t>
  </si>
  <si>
    <t>Glyma18g06145</t>
  </si>
  <si>
    <t>Glyma07g37410</t>
  </si>
  <si>
    <t>Glyma16g27532</t>
  </si>
  <si>
    <t>Glyma0220s50</t>
  </si>
  <si>
    <t>Glyma10g06880</t>
  </si>
  <si>
    <t>Glyma06g41880</t>
  </si>
  <si>
    <t>Glyma10g36990</t>
  </si>
  <si>
    <t>Glyma19g04240</t>
  </si>
  <si>
    <t>Glyma08g42400</t>
  </si>
  <si>
    <t>Glyma10g07050</t>
  </si>
  <si>
    <t>Glyma14g33490</t>
  </si>
  <si>
    <t>Glyma10g06940</t>
  </si>
  <si>
    <t>Glyma11g10130</t>
  </si>
  <si>
    <t>Glyma13g39261</t>
  </si>
  <si>
    <t>Glyma04g11370</t>
  </si>
  <si>
    <t>Glyma03g03560</t>
  </si>
  <si>
    <t>Glyma16g32010</t>
  </si>
  <si>
    <t>Glyma02g40981</t>
  </si>
  <si>
    <t>Glyma06g06690</t>
  </si>
  <si>
    <t>Glyma13g06811</t>
  </si>
  <si>
    <t>Glyma18g47190</t>
  </si>
  <si>
    <t>Glyma07g00540</t>
  </si>
  <si>
    <t>Glyma16g04830</t>
  </si>
  <si>
    <t>Glyma18g43540</t>
  </si>
  <si>
    <t>Glyma12g36098</t>
  </si>
  <si>
    <t>Glyma11g01610</t>
  </si>
  <si>
    <t>Glyma19g32650</t>
  </si>
  <si>
    <t>Glyma13g26890</t>
  </si>
  <si>
    <t>Glyma06g41326</t>
  </si>
  <si>
    <t>Glyma09g19730</t>
  </si>
  <si>
    <t>Glyma14g04790</t>
  </si>
  <si>
    <t>Glyma03g06902</t>
  </si>
  <si>
    <t>Glyma03g38620</t>
  </si>
  <si>
    <t>Glyma06g13400</t>
  </si>
  <si>
    <t>Glyma16g32540</t>
  </si>
  <si>
    <t>Glyma03g03850</t>
  </si>
  <si>
    <t>Glyma13g26591</t>
  </si>
  <si>
    <t>Glyma02g16740</t>
  </si>
  <si>
    <t>Glyma18g16300</t>
  </si>
  <si>
    <t>Glyma09g31381</t>
  </si>
  <si>
    <t>Glyma06g01293</t>
  </si>
  <si>
    <t>Glyma16g29430</t>
  </si>
  <si>
    <t>Glyma07g06830</t>
  </si>
  <si>
    <t>Glyma07g04381</t>
  </si>
  <si>
    <t>Glyma18g29390</t>
  </si>
  <si>
    <t>Glyma08g21370</t>
  </si>
  <si>
    <t>Glyma19g25070</t>
  </si>
  <si>
    <t>Glyma18g51260</t>
  </si>
  <si>
    <t>Glyma17g37120</t>
  </si>
  <si>
    <t>Glyma17g15460</t>
  </si>
  <si>
    <t>Glyma20g28320</t>
  </si>
  <si>
    <t>Glyma15g02790</t>
  </si>
  <si>
    <t>Glyma08g15000</t>
  </si>
  <si>
    <t>Glyma05g05130</t>
  </si>
  <si>
    <t>Glyma18g13290</t>
  </si>
  <si>
    <t>Glyma0023s00410</t>
  </si>
  <si>
    <t>Glyma05g31341</t>
  </si>
  <si>
    <t>Glyma03g10046</t>
  </si>
  <si>
    <t>Glyma14g09760</t>
  </si>
  <si>
    <t>Glyma17g33690</t>
  </si>
  <si>
    <t>Glyma11g16391</t>
  </si>
  <si>
    <t>Glyma08g05330</t>
  </si>
  <si>
    <t>Glyma16g06390</t>
  </si>
  <si>
    <t>Glyma18g52530</t>
  </si>
  <si>
    <t>Glyma06g01850</t>
  </si>
  <si>
    <t>Glyma03g18430</t>
  </si>
  <si>
    <t>Glyma14g39790</t>
  </si>
  <si>
    <t>Glyma17g07280</t>
  </si>
  <si>
    <t>Glyma11g19190</t>
  </si>
  <si>
    <t>Glyma15g08020</t>
  </si>
  <si>
    <t>Glyma14g39290</t>
  </si>
  <si>
    <t>Glyma03g38300</t>
  </si>
  <si>
    <t>Glyma16g24270</t>
  </si>
  <si>
    <t>Glyma14g03710</t>
  </si>
  <si>
    <t>Glyma14g36280</t>
  </si>
  <si>
    <t>Glyma11g15090</t>
  </si>
  <si>
    <t>Glyma10g34070</t>
  </si>
  <si>
    <t>Glyma06g03200</t>
  </si>
  <si>
    <t>Glyma13g39950</t>
  </si>
  <si>
    <t>Glyma01g03921</t>
  </si>
  <si>
    <t>Glyma16g04420</t>
  </si>
  <si>
    <t>Glyma04g01151</t>
  </si>
  <si>
    <t>Glyma05g28510</t>
  </si>
  <si>
    <t>Glyma11g04390</t>
  </si>
  <si>
    <t>Glyma14g13480</t>
  </si>
  <si>
    <t>Glyma13g07986</t>
  </si>
  <si>
    <t>Glyma06g41404</t>
  </si>
  <si>
    <t>Glyma05g22760</t>
  </si>
  <si>
    <t>Glyma12g24840</t>
  </si>
  <si>
    <t>Glyma10g44580</t>
  </si>
  <si>
    <t>Glyma09g05376</t>
  </si>
  <si>
    <t>Glyma16g04890</t>
  </si>
  <si>
    <t>Glyma10g43850</t>
  </si>
  <si>
    <t>Glyma20g28411</t>
  </si>
  <si>
    <t>Glyma03g03630</t>
  </si>
  <si>
    <t>Glyma05g29200</t>
  </si>
  <si>
    <t>Glyma07g15170</t>
  </si>
  <si>
    <t>Glyma01g34560</t>
  </si>
  <si>
    <t>Glyma10g11060</t>
  </si>
  <si>
    <t>Glyma06g41913</t>
  </si>
  <si>
    <t>Glyma20g22690</t>
  </si>
  <si>
    <t>Glyma03g07091</t>
  </si>
  <si>
    <t>Glyma06g42520</t>
  </si>
  <si>
    <t>Glyma15g18970</t>
  </si>
  <si>
    <t>Glyma15g24710</t>
  </si>
  <si>
    <t>Glyma06g34940</t>
  </si>
  <si>
    <t>Glyma15g41670</t>
  </si>
  <si>
    <t>Glyma18g45960</t>
  </si>
  <si>
    <t>Glyma09g15786</t>
  </si>
  <si>
    <t>Glyma15g08281</t>
  </si>
  <si>
    <t>Glyma05g15376</t>
  </si>
  <si>
    <t>Glyma16g34070</t>
  </si>
  <si>
    <t>Glyma08g02610</t>
  </si>
  <si>
    <t>Glyma14g01880</t>
  </si>
  <si>
    <t>Glyma09g21570</t>
  </si>
  <si>
    <t>Glyma07g30580</t>
  </si>
  <si>
    <t>Glyma06g40790</t>
  </si>
  <si>
    <t>Glyma16g34086</t>
  </si>
  <si>
    <t>Glyma13g07910</t>
  </si>
  <si>
    <t>Glyma04g05990</t>
  </si>
  <si>
    <t>Glyma02g04760</t>
  </si>
  <si>
    <t>Glyma10g28890</t>
  </si>
  <si>
    <t>Glyma06g37260</t>
  </si>
  <si>
    <t>Glyma07g40330</t>
  </si>
  <si>
    <t>Glyma14g35220</t>
  </si>
  <si>
    <t>Glyma09g18450</t>
  </si>
  <si>
    <t>Glyma14g05220</t>
  </si>
  <si>
    <t>Glyma12g36150</t>
  </si>
  <si>
    <t>Glyma13g10791</t>
  </si>
  <si>
    <t>Glyma08g23120</t>
  </si>
  <si>
    <t>Glyma18g40690</t>
  </si>
  <si>
    <t>Glyma05g08260</t>
  </si>
  <si>
    <t>Glyma10g36460</t>
  </si>
  <si>
    <t>Glyma18g17100</t>
  </si>
  <si>
    <t>Glyma05g02730</t>
  </si>
  <si>
    <t>Glyma08g03060</t>
  </si>
  <si>
    <t>Glyma11g03900</t>
  </si>
  <si>
    <t>Glyma06g01510</t>
  </si>
  <si>
    <t>Glyma10g07710</t>
  </si>
  <si>
    <t>Glyma03g06285</t>
  </si>
  <si>
    <t>Glyma06g18110</t>
  </si>
  <si>
    <t>Glyma19g35300</t>
  </si>
  <si>
    <t>Glyma04g05131</t>
  </si>
  <si>
    <t>Glyma14g35510</t>
  </si>
  <si>
    <t>Glyma19g43370</t>
  </si>
  <si>
    <t>Glyma17g09280</t>
  </si>
  <si>
    <t>Glyma02g31971</t>
  </si>
  <si>
    <t>Glyma20g06210</t>
  </si>
  <si>
    <t>Glyma15g42380</t>
  </si>
  <si>
    <t>Glyma18g50900</t>
  </si>
  <si>
    <t>Glyma16g33340</t>
  </si>
  <si>
    <t>Glyma12g09731</t>
  </si>
  <si>
    <t>Glyma09g15150</t>
  </si>
  <si>
    <t>Glyma03g25000</t>
  </si>
  <si>
    <t>Glyma15g34653</t>
  </si>
  <si>
    <t>Glyma20g30810</t>
  </si>
  <si>
    <t>Glyma04g10000</t>
  </si>
  <si>
    <t>Glyma16g32321</t>
  </si>
  <si>
    <t>Glyma17g34220</t>
  </si>
  <si>
    <t>Glyma04g00980</t>
  </si>
  <si>
    <t>Glyma19g37100</t>
  </si>
  <si>
    <t>Glyma08g19245</t>
  </si>
  <si>
    <t>Glyma16g07810</t>
  </si>
  <si>
    <t>Glyma18g01330</t>
  </si>
  <si>
    <t>Glyma02g09750</t>
  </si>
  <si>
    <t>Glyma07g33670</t>
  </si>
  <si>
    <t>Glyma16g26220</t>
  </si>
  <si>
    <t>Glyma10g29750</t>
  </si>
  <si>
    <t>Glyma12g16291</t>
  </si>
  <si>
    <t>Glyma07g19310</t>
  </si>
  <si>
    <t>Glyma16g33961</t>
  </si>
  <si>
    <t>Glyma18g45070</t>
  </si>
  <si>
    <t>Glyma13g11090</t>
  </si>
  <si>
    <t>Glyma03g29190</t>
  </si>
  <si>
    <t>Glyma20g37600</t>
  </si>
  <si>
    <t>Glyma18g43460</t>
  </si>
  <si>
    <t>Glyma07g10751</t>
  </si>
  <si>
    <t>Glyma06g11060</t>
  </si>
  <si>
    <t>Glyma11g10981</t>
  </si>
  <si>
    <t>Glyma15g16260</t>
  </si>
  <si>
    <t>Glyma16g25010</t>
  </si>
  <si>
    <t>Glyma12g16450</t>
  </si>
  <si>
    <t>Glyma17g36130</t>
  </si>
  <si>
    <t>Glyma03g22120</t>
  </si>
  <si>
    <t>Glyma08g16715</t>
  </si>
  <si>
    <t>Glyma13g16950</t>
  </si>
  <si>
    <t>Glyma02g01100</t>
  </si>
  <si>
    <t>Glyma16g27460</t>
  </si>
  <si>
    <t>Glyma09g27380</t>
  </si>
  <si>
    <t>Glyma11g37380</t>
  </si>
  <si>
    <t>Glyma03g42140</t>
  </si>
  <si>
    <t>Glyma11g13070</t>
  </si>
  <si>
    <t>Glyma18g08080</t>
  </si>
  <si>
    <t>Glyma09g38110</t>
  </si>
  <si>
    <t>Glyma12g04290</t>
  </si>
  <si>
    <t>Glyma11g05931</t>
  </si>
  <si>
    <t>Glyma04g03780</t>
  </si>
  <si>
    <t>Glyma15g00780</t>
  </si>
  <si>
    <t>Glyma01g38920</t>
  </si>
  <si>
    <t>Glyma08g09250</t>
  </si>
  <si>
    <t>Glyma14g00986</t>
  </si>
  <si>
    <t>Glyma01g11870</t>
  </si>
  <si>
    <t>Glyma11g31330</t>
  </si>
  <si>
    <t>Glyma03g07121</t>
  </si>
  <si>
    <t>Glyma14g37170</t>
  </si>
  <si>
    <t>Glyma08g45550</t>
  </si>
  <si>
    <t>Glyma14g14320</t>
  </si>
  <si>
    <t>Glyma03g04990</t>
  </si>
  <si>
    <t>Glyma15g28840</t>
  </si>
  <si>
    <t>Glyma04g40650</t>
  </si>
  <si>
    <t>Glyma17g10050</t>
  </si>
  <si>
    <t>Glyma05g38490</t>
  </si>
  <si>
    <t>Glyma16g27995</t>
  </si>
  <si>
    <t>Glyma17g36385</t>
  </si>
  <si>
    <t>Glyma15g06390</t>
  </si>
  <si>
    <t>Glyma16g04770</t>
  </si>
  <si>
    <t>Glyma11g03070</t>
  </si>
  <si>
    <t>Glyma06g14140</t>
  </si>
  <si>
    <t>Glyma04g01640</t>
  </si>
  <si>
    <t>Glyma11g37580</t>
  </si>
  <si>
    <t>Glyma08g01180</t>
  </si>
  <si>
    <t>Glyma11g15070</t>
  </si>
  <si>
    <t>Glyma06g11700</t>
  </si>
  <si>
    <t>Glyma11g200004</t>
  </si>
  <si>
    <t>Glyma12g09050</t>
  </si>
  <si>
    <t>Glyma11g10040</t>
  </si>
  <si>
    <t>Glyma19g01160</t>
  </si>
  <si>
    <t>Glyma14g01990</t>
  </si>
  <si>
    <t>Glyma15g05580</t>
  </si>
  <si>
    <t>Glyma03g16660</t>
  </si>
  <si>
    <t>Glyma08g31890</t>
  </si>
  <si>
    <t>Glyma14g04530</t>
  </si>
  <si>
    <t>Glyma06g01710</t>
  </si>
  <si>
    <t>Glyma01g11640</t>
  </si>
  <si>
    <t>Glyma18g51310</t>
  </si>
  <si>
    <t>Glyma19g41050</t>
  </si>
  <si>
    <t>Glyma06g13690</t>
  </si>
  <si>
    <t>Glyma08g40501</t>
  </si>
  <si>
    <t>Glyma12g02385</t>
  </si>
  <si>
    <t>Glyma11g15060</t>
  </si>
  <si>
    <t>Glyma08g01060</t>
  </si>
  <si>
    <t>Glyma09g36080</t>
  </si>
  <si>
    <t>Glyma18g51400</t>
  </si>
  <si>
    <t>Glyma17g07220</t>
  </si>
  <si>
    <t>Glyma16g25700</t>
  </si>
  <si>
    <t>Glyma01g03956</t>
  </si>
  <si>
    <t>Glyma05g32110</t>
  </si>
  <si>
    <t>Glyma12g01820</t>
  </si>
  <si>
    <t>Glyma04g38691</t>
  </si>
  <si>
    <t>Glyma04g01630</t>
  </si>
  <si>
    <t>Glyma04g01660</t>
  </si>
  <si>
    <t>Glyma09g37290</t>
  </si>
  <si>
    <t>Glyma19g22590</t>
  </si>
  <si>
    <t>Glyma06g01730</t>
  </si>
  <si>
    <t>Glyma18g45420</t>
  </si>
  <si>
    <t>Glyma06g46665</t>
  </si>
  <si>
    <t>Glyma20g35550</t>
  </si>
  <si>
    <t>Glyma13g09768</t>
  </si>
  <si>
    <t>Glyma04g16880</t>
  </si>
  <si>
    <t>Glyma15g11500</t>
  </si>
  <si>
    <t>Glyma05g04300</t>
  </si>
  <si>
    <t>Glyma11g02950</t>
  </si>
  <si>
    <t>Glyma18g05600</t>
  </si>
  <si>
    <t>Glyma15g04510</t>
  </si>
  <si>
    <t>Glyma20g25291</t>
  </si>
  <si>
    <t>Glyma08g11530</t>
  </si>
  <si>
    <t>Glyma20g24810</t>
  </si>
  <si>
    <t>Glyma07g30791</t>
  </si>
  <si>
    <t>Glyma09g31820</t>
  </si>
  <si>
    <t>Glyma10g39320</t>
  </si>
  <si>
    <t>Glyma20g00980</t>
  </si>
  <si>
    <t>Glyma19g39030</t>
  </si>
  <si>
    <t>Glyma07g05820</t>
  </si>
  <si>
    <t>Glyma17g14320</t>
  </si>
  <si>
    <t>Glyma07g32770</t>
  </si>
  <si>
    <t>Glyma11g20940</t>
  </si>
  <si>
    <t>Glyma13g43260</t>
  </si>
  <si>
    <t>Glyma19g44350</t>
  </si>
  <si>
    <t>Glyma17g31330</t>
  </si>
  <si>
    <t>Glyma17g36513</t>
  </si>
  <si>
    <t>Glyma09g08630</t>
  </si>
  <si>
    <t>Glyma02g15670</t>
  </si>
  <si>
    <t>Glyma09g08260</t>
  </si>
  <si>
    <t>Glyma08g03540</t>
  </si>
  <si>
    <t>Glyma15g02080</t>
  </si>
  <si>
    <t>Glyma04g35230</t>
  </si>
  <si>
    <t>Glyma02g35730</t>
  </si>
  <si>
    <t>Glyma07g30040</t>
  </si>
  <si>
    <t>Glyma09g07310</t>
  </si>
  <si>
    <t>Glyma14g03190</t>
  </si>
  <si>
    <t>Glyma12g01210</t>
  </si>
  <si>
    <t>Glyma02g37160</t>
  </si>
  <si>
    <t>Glyma06g38160</t>
  </si>
  <si>
    <t>Glyma06g13561</t>
  </si>
  <si>
    <t>Glyma15g38490</t>
  </si>
  <si>
    <t>Glyma18g12870</t>
  </si>
  <si>
    <t>Glyma14g26460</t>
  </si>
  <si>
    <t>Glyma04g32301</t>
  </si>
  <si>
    <t>Glyma06g35585</t>
  </si>
  <si>
    <t>Glyma01g42290</t>
  </si>
  <si>
    <t>Glyma05g01460</t>
  </si>
  <si>
    <t>Glyma17g07700</t>
  </si>
  <si>
    <t>Glyma12g06300</t>
  </si>
  <si>
    <t>Glyma03g28476</t>
  </si>
  <si>
    <t>Glyma17g08020</t>
  </si>
  <si>
    <t>Glyma15g42610</t>
  </si>
  <si>
    <t>Glyma02g00450</t>
  </si>
  <si>
    <t>Glyma05g03580</t>
  </si>
  <si>
    <t>Glyma17g17210</t>
  </si>
  <si>
    <t>Glyma03g16250</t>
  </si>
  <si>
    <t>Glyma06g15640</t>
  </si>
  <si>
    <t>Glyma14g05430</t>
  </si>
  <si>
    <t>Glyma09g09110</t>
  </si>
  <si>
    <t>Glyma15g02090</t>
  </si>
  <si>
    <t>Glyma01g02670</t>
  </si>
  <si>
    <t>Glyma17g34070</t>
  </si>
  <si>
    <t>Glyma18g03110</t>
  </si>
  <si>
    <t>Glyma10g28680</t>
  </si>
  <si>
    <t>Glyma15g13280</t>
  </si>
  <si>
    <t>Glyma03g05070</t>
  </si>
  <si>
    <t>Glyma19g03620</t>
  </si>
  <si>
    <t>Glyma04g08820</t>
  </si>
  <si>
    <t>Glyma19g32880</t>
  </si>
  <si>
    <t>Glyma16g03190</t>
  </si>
  <si>
    <t>Glyma09g07880</t>
  </si>
  <si>
    <t>Glyma19g24375</t>
  </si>
  <si>
    <t>Glyma08g16220</t>
  </si>
  <si>
    <t>Glyma15g12370</t>
  </si>
  <si>
    <t>Glyma03g33803</t>
  </si>
  <si>
    <t>Glyma09g23720</t>
  </si>
  <si>
    <t>Glyma06g13890</t>
  </si>
  <si>
    <t>Glyma18g03090</t>
  </si>
  <si>
    <t>Glyma14g37230</t>
  </si>
  <si>
    <t>Glyma08g10410</t>
  </si>
  <si>
    <t>Glyma17g03130</t>
  </si>
  <si>
    <t>Glyma02g25930</t>
  </si>
  <si>
    <t>Glyma07g02180</t>
  </si>
  <si>
    <t>Glyma13g40440</t>
  </si>
  <si>
    <t>Glyma11g04970</t>
  </si>
  <si>
    <t>Glyma08g02420</t>
  </si>
  <si>
    <t>Glyma05g03010</t>
  </si>
  <si>
    <t>Glyma02g36820</t>
  </si>
  <si>
    <t>Glyma10g02210</t>
  </si>
  <si>
    <t>Glyma14g10890</t>
  </si>
  <si>
    <t>Glyma16g17820</t>
  </si>
  <si>
    <t>Glyma08g23550</t>
  </si>
  <si>
    <t>Glyma12g08041</t>
  </si>
  <si>
    <t>Glyma12g13920</t>
  </si>
  <si>
    <t>Glyma01g36440</t>
  </si>
  <si>
    <t>Glyma13g35790</t>
  </si>
  <si>
    <t>Glyma05g23986</t>
  </si>
  <si>
    <t>Glyma05g24700</t>
  </si>
  <si>
    <t>Glyma12g36780</t>
  </si>
  <si>
    <t>Glyma05g35600</t>
  </si>
  <si>
    <t>Glyma13g21960</t>
  </si>
  <si>
    <t>Glyma03g26080</t>
  </si>
  <si>
    <t>Glyma03g39300</t>
  </si>
  <si>
    <t>Glyma17g02020</t>
  </si>
  <si>
    <t>Glyma16g33921</t>
  </si>
  <si>
    <t>Glyma01g20460</t>
  </si>
  <si>
    <t>Glyma02g02070</t>
  </si>
  <si>
    <t>Glyma12g36260</t>
  </si>
  <si>
    <t>Glyma06g03920</t>
  </si>
  <si>
    <t>Glyma14g15120</t>
  </si>
  <si>
    <t>Glyma18g42850</t>
  </si>
  <si>
    <t>Glyma17g09860</t>
  </si>
  <si>
    <t>Glyma01g42120</t>
  </si>
  <si>
    <t>Glyma15g19810</t>
  </si>
  <si>
    <t>Glyma13g41060</t>
  </si>
  <si>
    <t>Glyma02g39130</t>
  </si>
  <si>
    <t>Glyma17g18010</t>
  </si>
  <si>
    <t>Glyma02g09630</t>
  </si>
  <si>
    <t>Glyma07g32330</t>
  </si>
  <si>
    <t>Glyma16g33451</t>
  </si>
  <si>
    <t>Glyma13g37790</t>
  </si>
  <si>
    <t>Glyma14g03560</t>
  </si>
  <si>
    <t>Glyma15g43110</t>
  </si>
  <si>
    <t>Glyma15g18851</t>
  </si>
  <si>
    <t>Glyma13g39325</t>
  </si>
  <si>
    <t>Glyma17g16570</t>
  </si>
  <si>
    <t>Glyma18g52600</t>
  </si>
  <si>
    <t>Glyma08g18660</t>
  </si>
  <si>
    <t>Glyma11g18640</t>
  </si>
  <si>
    <t>Glyma17g37260</t>
  </si>
  <si>
    <t>Glyma07g02150</t>
  </si>
  <si>
    <t>Glyma12g06350</t>
  </si>
  <si>
    <t>Glyma06g07980</t>
  </si>
  <si>
    <t>Glyma06g18551</t>
  </si>
  <si>
    <t>Glyma07g02140</t>
  </si>
  <si>
    <t>Glyma15g06880</t>
  </si>
  <si>
    <t>Glyma10g33040</t>
  </si>
  <si>
    <t>Glyma11g03750</t>
  </si>
  <si>
    <t>Glyma06g12780</t>
  </si>
  <si>
    <t>Glyma15g00790</t>
  </si>
  <si>
    <t>Glyma19g38390</t>
  </si>
  <si>
    <t>Glyma17g12850</t>
  </si>
  <si>
    <t>Glyma14g38580</t>
  </si>
  <si>
    <t>Glyma12g32880</t>
  </si>
  <si>
    <t>Glyma15g11120</t>
  </si>
  <si>
    <t>Glyma01g43720</t>
  </si>
  <si>
    <t>Glyma04g36373</t>
  </si>
  <si>
    <t>Glyma13g08035</t>
  </si>
  <si>
    <t>Glyma20g22525</t>
  </si>
  <si>
    <t>Glyma10g44560</t>
  </si>
  <si>
    <t>Glyma10g29730</t>
  </si>
  <si>
    <t>Glyma04g08190</t>
  </si>
  <si>
    <t>Glyma14g02530</t>
  </si>
  <si>
    <t>Glyma13g30463</t>
  </si>
  <si>
    <t>Glyma14g14220</t>
  </si>
  <si>
    <t>Glyma04g36420</t>
  </si>
  <si>
    <t>Glyma08g41450</t>
  </si>
  <si>
    <t>Glyma01g01060</t>
  </si>
  <si>
    <t>Glyma06g41700</t>
  </si>
  <si>
    <t>Glyma13g09794</t>
  </si>
  <si>
    <t>Glyma02g10320</t>
  </si>
  <si>
    <t>Glyma13g09865</t>
  </si>
  <si>
    <t>Glyma13g09742</t>
  </si>
  <si>
    <t>Glyma02g35780</t>
  </si>
  <si>
    <t>Glyma11g10080</t>
  </si>
  <si>
    <t>Glyma13g14410</t>
  </si>
  <si>
    <t>Glyma19g01470</t>
  </si>
  <si>
    <t>Glyma13g05130</t>
  </si>
  <si>
    <t>Glyma16g27440</t>
  </si>
  <si>
    <t>Glyma11g06660</t>
  </si>
  <si>
    <t>Glyma06g03850</t>
  </si>
  <si>
    <t>Glyma03g28850</t>
  </si>
  <si>
    <t>Glyma08g19250</t>
  </si>
  <si>
    <t>Glyma16g07540</t>
  </si>
  <si>
    <t>Glyma10g33790</t>
  </si>
  <si>
    <t>Glyma16g29330</t>
  </si>
  <si>
    <t>Glyma04g01531</t>
  </si>
  <si>
    <t>Glyma16g33991</t>
  </si>
  <si>
    <t>Glyma10g00210</t>
  </si>
  <si>
    <t>Glyma12g36106</t>
  </si>
  <si>
    <t>Glyma06g14190</t>
  </si>
  <si>
    <t>Glyma06g41801</t>
  </si>
  <si>
    <t>Glyma13g04410</t>
  </si>
  <si>
    <t>Glyma13g01140</t>
  </si>
  <si>
    <t>Glyma15g06790</t>
  </si>
  <si>
    <t>Glyma16g33941</t>
  </si>
  <si>
    <t>Glyma19g31590</t>
  </si>
  <si>
    <t>Glyma16g28970</t>
  </si>
  <si>
    <t>Glyma03g03700</t>
  </si>
  <si>
    <t>Glyma09g23750</t>
  </si>
  <si>
    <t>Glyma14g11960</t>
  </si>
  <si>
    <t>Glyma18g44250</t>
  </si>
  <si>
    <t>Glyma15g06780</t>
  </si>
  <si>
    <t>Glyma06g48330</t>
  </si>
  <si>
    <t>Glyma11g05532</t>
  </si>
  <si>
    <t>Glyma15g01490</t>
  </si>
  <si>
    <t>Glyma13g09807</t>
  </si>
  <si>
    <t>Glyma17g19845</t>
  </si>
  <si>
    <t>Glyma01g01510</t>
  </si>
  <si>
    <t>Glyma18g45250</t>
  </si>
  <si>
    <t>Glyma16g33910</t>
  </si>
  <si>
    <t>Glyma19g07650</t>
  </si>
  <si>
    <t>Glyma03g07003</t>
  </si>
  <si>
    <t>Glyma06g19900</t>
  </si>
  <si>
    <t>Glyma18g52461</t>
  </si>
  <si>
    <t>Glyma06g37401</t>
  </si>
  <si>
    <t>Glyma03g07181</t>
  </si>
  <si>
    <t>Glyma10g10210</t>
  </si>
  <si>
    <t>Glyma08g12340</t>
  </si>
  <si>
    <t>Glyma18g05110</t>
  </si>
  <si>
    <t>Glyma15g05755</t>
  </si>
  <si>
    <t>Glyma06g10580</t>
  </si>
  <si>
    <t>Glyma12g034709</t>
  </si>
  <si>
    <t>Glyma01g33150</t>
  </si>
  <si>
    <t>Glyma03g33890</t>
  </si>
  <si>
    <t>Glyma15g16780</t>
  </si>
  <si>
    <t>Glyma10g39610</t>
  </si>
  <si>
    <t>Glyma13g24200</t>
  </si>
  <si>
    <t>Glyma05g38110</t>
  </si>
  <si>
    <t>Glyma19g31580</t>
  </si>
  <si>
    <t>Glyma02g28612</t>
  </si>
  <si>
    <t>Glyma18g35964</t>
  </si>
  <si>
    <t>Glyma17g33920</t>
  </si>
  <si>
    <t>Glyma13g44950</t>
  </si>
  <si>
    <t>Glyma02g11610</t>
  </si>
  <si>
    <t>Glyma15g09430</t>
  </si>
  <si>
    <t>Glyma11g35130</t>
  </si>
  <si>
    <t>Glyma13g14336</t>
  </si>
  <si>
    <t>Glyma08g26840</t>
  </si>
  <si>
    <t>Glyma09g23310</t>
  </si>
  <si>
    <t>Glyma13g09755</t>
  </si>
  <si>
    <t>Glyma07g19335</t>
  </si>
  <si>
    <t>Glyma01g04000</t>
  </si>
  <si>
    <t>Glyma06g06530</t>
  </si>
  <si>
    <t>Glyma02g35850</t>
  </si>
  <si>
    <t>Glyma06g46680</t>
  </si>
  <si>
    <t>Glyma04g01935</t>
  </si>
  <si>
    <t>Glyma11g33110</t>
  </si>
  <si>
    <t>Glyma12g02410</t>
  </si>
  <si>
    <t>Glyma17g13530</t>
  </si>
  <si>
    <t>Glyma17g12541</t>
  </si>
  <si>
    <t>Glyma03g03590</t>
  </si>
  <si>
    <t>Glyma02g06020</t>
  </si>
  <si>
    <t>Glyma20g29250</t>
  </si>
  <si>
    <t>Glyma14g32430</t>
  </si>
  <si>
    <t>Glyma09g40580</t>
  </si>
  <si>
    <t>Glyma20g24310</t>
  </si>
  <si>
    <t>Glyma07g10710</t>
  </si>
  <si>
    <t>Glyma06g40950</t>
  </si>
  <si>
    <t>Glyma07g07330</t>
  </si>
  <si>
    <t>Glyma09g40590</t>
  </si>
  <si>
    <t>Glyma07g14100</t>
  </si>
  <si>
    <t>Glyma05g38130</t>
  </si>
  <si>
    <t>Glyma17g04590</t>
  </si>
  <si>
    <t>Glyma08g02940</t>
  </si>
  <si>
    <t>Glyma11g10230</t>
  </si>
  <si>
    <t>Glyma20g15230</t>
  </si>
  <si>
    <t>Glyma04g10730</t>
  </si>
  <si>
    <t>Glyma02g47940</t>
  </si>
  <si>
    <t>Glyma15g28281</t>
  </si>
  <si>
    <t>Glyma01g43010</t>
  </si>
  <si>
    <t>Glyma12g02540</t>
  </si>
  <si>
    <t>Glyma05g26420</t>
  </si>
  <si>
    <t>Glyma01g03964</t>
  </si>
  <si>
    <t>Glyma17g05760</t>
  </si>
  <si>
    <t>Glyma16g07520</t>
  </si>
  <si>
    <t>Glyma15g26370</t>
  </si>
  <si>
    <t>Glyma03g03451</t>
  </si>
  <si>
    <t>Glyma07g04470</t>
  </si>
  <si>
    <t>Glyma06g42680</t>
  </si>
  <si>
    <t>Glyma13g36950</t>
  </si>
  <si>
    <t>Glyma15g40260</t>
  </si>
  <si>
    <t>Glyma02g10331</t>
  </si>
  <si>
    <t>Glyma03g31430</t>
  </si>
  <si>
    <t>Glyma15g16990</t>
  </si>
  <si>
    <t>Glyma16g01060</t>
  </si>
  <si>
    <t>Glyma02g33660</t>
  </si>
  <si>
    <t>Glyma06g21910</t>
  </si>
  <si>
    <t>Glyma07g18570</t>
  </si>
  <si>
    <t>Glyma05g36620</t>
  </si>
  <si>
    <t>Glyma17g07170</t>
  </si>
  <si>
    <t>Glyma20g38560</t>
  </si>
  <si>
    <t>Glyma08g12510</t>
  </si>
  <si>
    <t>Glyma19g01150</t>
  </si>
  <si>
    <t>Glyma16g26240</t>
  </si>
  <si>
    <t>Glyma14g11920</t>
  </si>
  <si>
    <t>Glyma17g33891</t>
  </si>
  <si>
    <t>Glyma15g11490</t>
  </si>
  <si>
    <t>Glyma05g36600</t>
  </si>
  <si>
    <t>Glyma08g04911</t>
  </si>
  <si>
    <t>Glyma13g10840</t>
  </si>
  <si>
    <t>Glyma11g01350</t>
  </si>
  <si>
    <t>Glyma16g13070</t>
  </si>
  <si>
    <t>Glyma18g44030</t>
  </si>
  <si>
    <t>Glyma06g13420</t>
  </si>
  <si>
    <t>Glyma03g34480</t>
  </si>
  <si>
    <t>Glyma12g33510</t>
  </si>
  <si>
    <t>Glyma04g34670</t>
  </si>
  <si>
    <t>Glyma08g11610</t>
  </si>
  <si>
    <t>Glyma03g26590</t>
  </si>
  <si>
    <t>Glyma09g30185</t>
  </si>
  <si>
    <t>Glyma01g45020</t>
  </si>
  <si>
    <t>Glyma09g05440</t>
  </si>
  <si>
    <t>Glyma07g10581</t>
  </si>
  <si>
    <t>Glyma04g06495</t>
  </si>
  <si>
    <t>Glyma14g00570</t>
  </si>
  <si>
    <t>Glyma06g44050</t>
  </si>
  <si>
    <t>Glyma11g10070</t>
  </si>
  <si>
    <t>Glyma09g37150</t>
  </si>
  <si>
    <t>Glyma11g15700</t>
  </si>
  <si>
    <t>Glyma17g04350</t>
  </si>
  <si>
    <t>Glyma12g02250</t>
  </si>
  <si>
    <t>Glyma06g42080</t>
  </si>
  <si>
    <t>Glyma08g14670</t>
  </si>
  <si>
    <t>Glyma05g35800</t>
  </si>
  <si>
    <t>Glyma18g05770</t>
  </si>
  <si>
    <t>Glyma02g00250</t>
  </si>
  <si>
    <t>Glyma17g11420</t>
  </si>
  <si>
    <t>Glyma08g11520</t>
  </si>
  <si>
    <t>Glyma03g24776</t>
  </si>
  <si>
    <t>Glyma19g01440</t>
  </si>
  <si>
    <t>Glyma20g06290</t>
  </si>
  <si>
    <t>Glyma15g06314</t>
  </si>
  <si>
    <t>Glyma08g14900</t>
  </si>
  <si>
    <t>Glyma20g25471</t>
  </si>
  <si>
    <t>Glyma08g11635</t>
  </si>
  <si>
    <t>Glyma09g41330</t>
  </si>
  <si>
    <t>Glyma12g12850</t>
  </si>
  <si>
    <t>Glyma19g32165</t>
  </si>
  <si>
    <t>Glyma19g01140</t>
  </si>
  <si>
    <t>Glyma03g33880</t>
  </si>
  <si>
    <t>Glyma01g42661</t>
  </si>
  <si>
    <t>Glyma02g35210</t>
  </si>
  <si>
    <t>Glyma13g29580</t>
  </si>
  <si>
    <t>Glyma15g01470</t>
  </si>
  <si>
    <t>Glyma18g41730</t>
  </si>
  <si>
    <t>Glyma19g40980</t>
  </si>
  <si>
    <t>Glyma15g06770</t>
  </si>
  <si>
    <t>Glyma19g42890</t>
  </si>
  <si>
    <t>Glyma10g16790</t>
  </si>
  <si>
    <t>Glyma02g03870</t>
  </si>
  <si>
    <t>Glyma11g37730</t>
  </si>
  <si>
    <t>Glyma13g29591</t>
  </si>
  <si>
    <t>Glyma06g11190</t>
  </si>
  <si>
    <t>Glyma19g31120</t>
  </si>
  <si>
    <t>Glyma01g44930</t>
  </si>
  <si>
    <t>Glyma12g25740</t>
  </si>
  <si>
    <t>Glyma09g40740</t>
  </si>
  <si>
    <t>Glyma07g08851</t>
  </si>
  <si>
    <t>Glyma12g33350</t>
  </si>
  <si>
    <t>Glyma12g35805</t>
  </si>
  <si>
    <t>Glyma02g27091</t>
  </si>
  <si>
    <t>Glyma07g18670</t>
  </si>
  <si>
    <t>Glyma19g30600</t>
  </si>
  <si>
    <t>Glyma06g19890</t>
  </si>
  <si>
    <t>Glyma14g40170</t>
  </si>
  <si>
    <t>Glyma16g33820</t>
  </si>
  <si>
    <t>Glyma15g10686</t>
  </si>
  <si>
    <t>Glyma13g09722</t>
  </si>
  <si>
    <t>Glyma15g37230</t>
  </si>
  <si>
    <t>Glyma04g05320</t>
  </si>
  <si>
    <t>Glyma10g15790</t>
  </si>
  <si>
    <t>Glyma12g11210</t>
  </si>
  <si>
    <t>Glyma07g31781</t>
  </si>
  <si>
    <t>Glyma06g19920</t>
  </si>
  <si>
    <t>Glyma18g52471</t>
  </si>
  <si>
    <t>Glyma13g19250</t>
  </si>
  <si>
    <t>Glyma02g45336</t>
  </si>
  <si>
    <t>Glyma03g04450</t>
  </si>
  <si>
    <t>Glyma02g15150</t>
  </si>
  <si>
    <t>Glyma15g34720</t>
  </si>
  <si>
    <t>Glyma11g02770</t>
  </si>
  <si>
    <t>Glyma07g39870</t>
  </si>
  <si>
    <t>Glyma05g33470</t>
  </si>
  <si>
    <t>Glyma05g28610</t>
  </si>
  <si>
    <t>Glyma19g03290</t>
  </si>
  <si>
    <t>Glyma03g03550</t>
  </si>
  <si>
    <t>Glyma10g34080</t>
  </si>
  <si>
    <t>Glyma11g02620</t>
  </si>
  <si>
    <t>Glyma10g40750</t>
  </si>
  <si>
    <t>Glyma14g06780</t>
  </si>
  <si>
    <t>Glyma12g04480</t>
  </si>
  <si>
    <t>Glyma12g17680</t>
  </si>
  <si>
    <t>Glyma15g06120</t>
  </si>
  <si>
    <t>Glyma14g13884</t>
  </si>
  <si>
    <t>Glyma08g06490</t>
  </si>
  <si>
    <t>Glyma20g10310</t>
  </si>
  <si>
    <t>Glyma07g07393</t>
  </si>
  <si>
    <t>Glyma13g32180</t>
  </si>
  <si>
    <t>Glyma02g34670</t>
  </si>
  <si>
    <t>Glyma09g41670</t>
  </si>
  <si>
    <t>Glyma05g19630</t>
  </si>
  <si>
    <t>Glyma19g11770</t>
  </si>
  <si>
    <t>Glyma02g11640</t>
  </si>
  <si>
    <t>Glyma07g08050</t>
  </si>
  <si>
    <t>Glyma13g44700</t>
  </si>
  <si>
    <t>Glyma02g06070</t>
  </si>
  <si>
    <t>Glyma11g10091</t>
  </si>
  <si>
    <t>Glyma17g08090</t>
  </si>
  <si>
    <t>Glyma12g29550</t>
  </si>
  <si>
    <t>Glyma04g03980</t>
  </si>
  <si>
    <t>Glyma17g11160</t>
  </si>
  <si>
    <t>Glyma01g38390</t>
  </si>
  <si>
    <t>Glyma13g43870</t>
  </si>
  <si>
    <t>Glyma08g45540</t>
  </si>
  <si>
    <t>Glyma12g15870</t>
  </si>
  <si>
    <t>Glyma17g19800</t>
  </si>
  <si>
    <t>Glyma12g08650</t>
  </si>
  <si>
    <t>Glyma02g38240</t>
  </si>
  <si>
    <t>Glyma14g24270</t>
  </si>
  <si>
    <t>Glyma08g45560</t>
  </si>
  <si>
    <t>Glyma17g27590</t>
  </si>
  <si>
    <t>Glyma10g34760</t>
  </si>
  <si>
    <t>Glyma13g22940</t>
  </si>
  <si>
    <t>Glyma14g39820</t>
  </si>
  <si>
    <t>Glyma04g08600</t>
  </si>
  <si>
    <t>Glyma03g40730</t>
  </si>
  <si>
    <t>Glyma12g33165</t>
  </si>
  <si>
    <t>Glyma01g04340</t>
  </si>
  <si>
    <t>Glyma09g31810</t>
  </si>
  <si>
    <t>Glyma04g02420</t>
  </si>
  <si>
    <t>Glyma11g14880</t>
  </si>
  <si>
    <t>Glyma01g37930</t>
  </si>
  <si>
    <t>Glyma08g45590</t>
  </si>
  <si>
    <t>Glyma16g02390</t>
  </si>
  <si>
    <t>Glyma07g10541</t>
  </si>
  <si>
    <t>Glyma14g02090</t>
  </si>
  <si>
    <t>Glyma19g31080</t>
  </si>
  <si>
    <t>Glyma20g38580</t>
  </si>
  <si>
    <t>Glyma12g06231</t>
  </si>
  <si>
    <t>Glyma14g04640</t>
  </si>
  <si>
    <t>Glyma19g37116</t>
  </si>
  <si>
    <t>Glyma11g00710</t>
  </si>
  <si>
    <t>Glyma19g43420</t>
  </si>
  <si>
    <t>Glyma05g21780</t>
  </si>
  <si>
    <t>Glyma17g36340</t>
  </si>
  <si>
    <t>Glyma17g32080</t>
  </si>
  <si>
    <t>Glyma06g09670</t>
  </si>
  <si>
    <t>Glyma05g34060</t>
  </si>
  <si>
    <t>Glyma16g26520</t>
  </si>
  <si>
    <t>Glyma07g09960</t>
  </si>
  <si>
    <t>Glyma03g35710</t>
  </si>
  <si>
    <t>Glyma14g04811</t>
  </si>
  <si>
    <t>Glyma04g12040</t>
  </si>
  <si>
    <t>Glyma19g01810</t>
  </si>
  <si>
    <t>Glyma19g35710</t>
  </si>
  <si>
    <t>Glyma16g00980</t>
  </si>
  <si>
    <t>Glyma18g47931</t>
  </si>
  <si>
    <t>Glyma04g11140</t>
  </si>
  <si>
    <t>Glyma19g10440</t>
  </si>
  <si>
    <t>Glyma16g02050</t>
  </si>
  <si>
    <t>Glyma06g03560</t>
  </si>
  <si>
    <t>Glyma11g07030</t>
  </si>
  <si>
    <t>Glyma03g01630</t>
  </si>
  <si>
    <t>Glyma03g06255</t>
  </si>
  <si>
    <t>Glyma09g15750</t>
  </si>
  <si>
    <t>Glyma20g26391</t>
  </si>
  <si>
    <t>Glyma08g47900</t>
  </si>
  <si>
    <t>Glyma08g19410</t>
  </si>
  <si>
    <t>Glyma16g01590</t>
  </si>
  <si>
    <t>Glyma01g38470</t>
  </si>
  <si>
    <t>Glyma11g34380</t>
  </si>
  <si>
    <t>Glyma20g25640</t>
  </si>
  <si>
    <t>Glyma09g11770</t>
  </si>
  <si>
    <t>Glyma18g53220</t>
  </si>
  <si>
    <t>Glyma02g44610</t>
  </si>
  <si>
    <t>Glyma04g11000</t>
  </si>
  <si>
    <t>Glyma13g00580</t>
  </si>
  <si>
    <t>Glyma10g38940</t>
  </si>
  <si>
    <t>Glyma06g06590</t>
  </si>
  <si>
    <t>Glyma20g02800</t>
  </si>
  <si>
    <t>Glyma09g30190</t>
  </si>
  <si>
    <t>Glyma16g25750</t>
  </si>
  <si>
    <t>Glyma11g10460</t>
  </si>
  <si>
    <t>Glyma11g26663</t>
  </si>
  <si>
    <t>Glyma02g45400</t>
  </si>
  <si>
    <t>Glyma08g21790</t>
  </si>
  <si>
    <t>Glyma09g26661</t>
  </si>
  <si>
    <t>Glyma11g12150</t>
  </si>
  <si>
    <t>Glyma18g13260</t>
  </si>
  <si>
    <t>Glyma16g22502</t>
  </si>
  <si>
    <t>Glyma20g28780</t>
  </si>
  <si>
    <t>Glyma13g42380</t>
  </si>
  <si>
    <t>Glyma15g01690</t>
  </si>
  <si>
    <t>Glyma19g34930</t>
  </si>
  <si>
    <t>Glyma08g04690</t>
  </si>
  <si>
    <t>Glyma18g49410</t>
  </si>
  <si>
    <t>Glyma14g03550</t>
  </si>
  <si>
    <t>Glyma17g07360</t>
  </si>
  <si>
    <t>Glyma01g02880</t>
  </si>
  <si>
    <t>Glyma17g06740</t>
  </si>
  <si>
    <t>Glyma08g28430</t>
  </si>
  <si>
    <t>Glyma19g05570</t>
  </si>
  <si>
    <t>Glyma05g05260</t>
  </si>
  <si>
    <t>Glyma05g25750</t>
  </si>
  <si>
    <t>Glyma06g08670</t>
  </si>
  <si>
    <t>Glyma02g04750</t>
  </si>
  <si>
    <t>Glyma02g42350</t>
  </si>
  <si>
    <t>Glyma08g20830</t>
  </si>
  <si>
    <t>Glyma19g03440</t>
  </si>
  <si>
    <t>Glyma13g30720</t>
  </si>
  <si>
    <t>Glyma08g21900</t>
  </si>
  <si>
    <t>Glyma17g32711</t>
  </si>
  <si>
    <t>Glyma14g11930</t>
  </si>
  <si>
    <t>Glyma05g08470</t>
  </si>
  <si>
    <t>Glyma12g36880</t>
  </si>
  <si>
    <t>Glyma13g05310</t>
  </si>
  <si>
    <t>Glyma07g03330</t>
  </si>
  <si>
    <t>Glyma05g28770</t>
  </si>
  <si>
    <t>Glyma20g06200</t>
  </si>
  <si>
    <t>Glyma04g10693</t>
  </si>
  <si>
    <t>Glyma08g17000</t>
  </si>
  <si>
    <t>Glyma13g23170</t>
  </si>
  <si>
    <t>Glyma13g23630</t>
  </si>
  <si>
    <t>Glyma15g09520</t>
  </si>
  <si>
    <t>Glyma15g14000</t>
  </si>
  <si>
    <t>Glyma10g01280</t>
  </si>
  <si>
    <t>Glyma10g06430</t>
  </si>
  <si>
    <t>Glyma08g46090</t>
  </si>
  <si>
    <t>Glyma08g42150</t>
  </si>
  <si>
    <t>Glyma08g06570</t>
  </si>
  <si>
    <t>Glyma03g04500</t>
  </si>
  <si>
    <t>Glyma12g25500</t>
  </si>
  <si>
    <t>Glyma02g03800</t>
  </si>
  <si>
    <t>Glyma10g36040</t>
  </si>
  <si>
    <t>Glyma18g06840</t>
  </si>
  <si>
    <t>Glyma19g37951</t>
  </si>
  <si>
    <t>Glyma05g11185</t>
  </si>
  <si>
    <t>Glyma05g36580</t>
  </si>
  <si>
    <t>Glyma07g32270</t>
  </si>
  <si>
    <t>Glyma06g01750</t>
  </si>
  <si>
    <t>Glyma05g37410</t>
  </si>
  <si>
    <t>Glyma20g26510</t>
  </si>
  <si>
    <t>Glyma06g09310</t>
  </si>
  <si>
    <t>Glyma20g29990</t>
  </si>
  <si>
    <t>Glyma13g19860</t>
  </si>
  <si>
    <t>Glyma05g35970</t>
  </si>
  <si>
    <t>Glyma04g06190</t>
  </si>
  <si>
    <t>Glyma18g11030</t>
  </si>
  <si>
    <t>Glyma19g42990</t>
  </si>
  <si>
    <t>Glyma02g34921</t>
  </si>
  <si>
    <t>Glyma11g07530</t>
  </si>
  <si>
    <t>Glyma17g00820</t>
  </si>
  <si>
    <t>Glyma05g03140</t>
  </si>
  <si>
    <t>Glyma15g23435</t>
  </si>
  <si>
    <t>Glyma01g38381</t>
  </si>
  <si>
    <t>Glyma18g01660</t>
  </si>
  <si>
    <t>Glyma01g44200</t>
  </si>
  <si>
    <t>Glyma08g23310</t>
  </si>
  <si>
    <t>Glyma12g23331</t>
  </si>
  <si>
    <t>Glyma16g08460</t>
  </si>
  <si>
    <t>Glyma17g36580</t>
  </si>
  <si>
    <t>Glyma09g30810</t>
  </si>
  <si>
    <t>Glyma08g26900</t>
  </si>
  <si>
    <t>Glyma02g10590</t>
  </si>
  <si>
    <t>Glyma16g33681</t>
  </si>
  <si>
    <t>Glyma10g04430</t>
  </si>
  <si>
    <t>Glyma12g29090</t>
  </si>
  <si>
    <t>Glyma19g32630</t>
  </si>
  <si>
    <t>Glyma14g37020</t>
  </si>
  <si>
    <t>Glyma06g13450</t>
  </si>
  <si>
    <t>Glyma15g04960</t>
  </si>
  <si>
    <t>Glyma05g27360</t>
  </si>
  <si>
    <t>Glyma03g32630</t>
  </si>
  <si>
    <t>Glyma08g09170</t>
  </si>
  <si>
    <t>Glyma08g11630</t>
  </si>
  <si>
    <t>Glyma07g07340</t>
  </si>
  <si>
    <t>Glyma07g00500</t>
  </si>
  <si>
    <t>Glyma14g08450</t>
  </si>
  <si>
    <t>Glyma07g15330</t>
  </si>
  <si>
    <t>Glyma09g04920</t>
  </si>
  <si>
    <t>Glyma10g43020</t>
  </si>
  <si>
    <t>Glyma04g03870</t>
  </si>
  <si>
    <t>Glyma06g00600</t>
  </si>
  <si>
    <t>Glyma19g05120</t>
  </si>
  <si>
    <t>Glyma07g34965</t>
  </si>
  <si>
    <t>Glyma04g10301</t>
  </si>
  <si>
    <t>Glyma17g07320</t>
  </si>
  <si>
    <t>Glyma13g20850</t>
  </si>
  <si>
    <t>Glyma11g36010</t>
  </si>
  <si>
    <t>Glyma12g05950</t>
  </si>
  <si>
    <t>Glyma07g07750</t>
  </si>
  <si>
    <t>Glyma16g32960</t>
  </si>
  <si>
    <t>Glyma02g46580</t>
  </si>
  <si>
    <t>Glyma18g46920</t>
  </si>
  <si>
    <t>Glyma19g01920</t>
  </si>
  <si>
    <t>Glyma10g11550</t>
  </si>
  <si>
    <t>Glyma11g36440</t>
  </si>
  <si>
    <t>Glyma08g12140</t>
  </si>
  <si>
    <t>Glyma15g05790</t>
  </si>
  <si>
    <t>Glyma02g39495</t>
  </si>
  <si>
    <t>Glyma04g03750</t>
  </si>
  <si>
    <t>Glyma13g31941</t>
  </si>
  <si>
    <t>Glyma15g07110</t>
  </si>
  <si>
    <t>Glyma13g28320</t>
  </si>
  <si>
    <t>Glyma08g05720</t>
  </si>
  <si>
    <t>Glyma06g04530</t>
  </si>
  <si>
    <t>Glyma11g10810</t>
  </si>
  <si>
    <t>Glyma13g43370</t>
  </si>
  <si>
    <t>Glyma08g18990</t>
  </si>
  <si>
    <t>Glyma18g04081</t>
  </si>
  <si>
    <t>Glyma09g03080</t>
  </si>
  <si>
    <t>Glyma09g04210</t>
  </si>
  <si>
    <t>Glyma10g30420</t>
  </si>
  <si>
    <t>Glyma14g12220</t>
  </si>
  <si>
    <t>Glyma12g02900</t>
  </si>
  <si>
    <t>Glyma02g00440</t>
  </si>
  <si>
    <t>Glyma07g05220</t>
  </si>
  <si>
    <t>Glyma06g18340</t>
  </si>
  <si>
    <t>Glyma04g06450</t>
  </si>
  <si>
    <t>Glyma13g24750</t>
  </si>
  <si>
    <t>Glyma15g09440</t>
  </si>
  <si>
    <t>Glyma17g03990</t>
  </si>
  <si>
    <t>Glyma10g37730</t>
  </si>
  <si>
    <t>Glyma05g03440</t>
  </si>
  <si>
    <t>Glyma08g08590</t>
  </si>
  <si>
    <t>Glyma04g03150</t>
  </si>
  <si>
    <t>Glyma15g19520</t>
  </si>
  <si>
    <t>Glyma16g09740</t>
  </si>
  <si>
    <t>Glyma02g37570</t>
  </si>
  <si>
    <t>Glyma09g39612</t>
  </si>
  <si>
    <t>Glyma07g08970</t>
  </si>
  <si>
    <t>Glyma09g39130</t>
  </si>
  <si>
    <t>Glyma04g02770</t>
  </si>
  <si>
    <t>Glyma02g05450</t>
  </si>
  <si>
    <t>Glyma10g00920</t>
  </si>
  <si>
    <t>Glyma16g28500</t>
  </si>
  <si>
    <t>Glyma17g07900</t>
  </si>
  <si>
    <t>Glyma16g33930</t>
  </si>
  <si>
    <t>Glyma03g30070</t>
  </si>
  <si>
    <t>Glyma01g05710</t>
  </si>
  <si>
    <t>Glyma13g37880</t>
  </si>
  <si>
    <t>Glyma18g06360</t>
  </si>
  <si>
    <t>Glyma10g42800</t>
  </si>
  <si>
    <t>Glyma01g03980</t>
  </si>
  <si>
    <t>Glyma16g03170</t>
  </si>
  <si>
    <t>Glyma10g05060</t>
  </si>
  <si>
    <t>Glyma07g07920</t>
  </si>
  <si>
    <t>Glyma17g05200</t>
  </si>
  <si>
    <t>Glyma02g16810</t>
  </si>
  <si>
    <t>Glyma08g40420</t>
  </si>
  <si>
    <t>Glyma11g12170</t>
  </si>
  <si>
    <t>Glyma03g05220</t>
  </si>
  <si>
    <t>Glyma02g03190</t>
  </si>
  <si>
    <t>Glyma04g09170</t>
  </si>
  <si>
    <t>Glyma18g45260</t>
  </si>
  <si>
    <t>Glyma18g51380</t>
  </si>
  <si>
    <t>Glyma17g32830</t>
  </si>
  <si>
    <t>Glyma17g33050</t>
  </si>
  <si>
    <t>Glyma06g17060</t>
  </si>
  <si>
    <t>Glyma09g33190</t>
  </si>
  <si>
    <t>Glyma18g01570</t>
  </si>
  <si>
    <t>Glyma11g36730</t>
  </si>
  <si>
    <t>Glyma01g38560</t>
  </si>
  <si>
    <t>Glyma18g12660</t>
  </si>
  <si>
    <t>Glyma05g34120</t>
  </si>
  <si>
    <t>Glyma18g45520</t>
  </si>
  <si>
    <t>Glyma04g09950</t>
  </si>
  <si>
    <t>Glyma13g24700</t>
  </si>
  <si>
    <t>Glyma04g05670</t>
  </si>
  <si>
    <t>Glyma17g34660</t>
  </si>
  <si>
    <t>Glyma08g41460</t>
  </si>
  <si>
    <t>Glyma15g17830</t>
  </si>
  <si>
    <t>Glyma17g07190</t>
  </si>
  <si>
    <t>Glyma15g07380</t>
  </si>
  <si>
    <t>Glyma15g11250</t>
  </si>
  <si>
    <t>Glyma04g38000</t>
  </si>
  <si>
    <t>Glyma02g02790</t>
  </si>
  <si>
    <t>Glyma11g12280</t>
  </si>
  <si>
    <t>Glyma15g00241</t>
  </si>
  <si>
    <t>Glyma08g22950</t>
  </si>
  <si>
    <t>Glyma15g06302</t>
  </si>
  <si>
    <t>Glyma13g41540</t>
  </si>
  <si>
    <t>Glyma09g38220</t>
  </si>
  <si>
    <t>Glyma13g15590</t>
  </si>
  <si>
    <t>Glyma16g06750</t>
  </si>
  <si>
    <t>Glyma07g00970</t>
  </si>
  <si>
    <t>Glyma11g19840</t>
  </si>
  <si>
    <t>Glyma15g17310</t>
  </si>
  <si>
    <t>Glyma08g05570</t>
  </si>
  <si>
    <t>Glyma07g21100</t>
  </si>
  <si>
    <t>Glyma09g06760</t>
  </si>
  <si>
    <t>Glyma17g06030</t>
  </si>
  <si>
    <t>Glyma19g43940</t>
  </si>
  <si>
    <t>Glyma06g03830</t>
  </si>
  <si>
    <t>Glyma14g33400</t>
  </si>
  <si>
    <t>Glyma16g00861</t>
  </si>
  <si>
    <t>Glyma09g04191</t>
  </si>
  <si>
    <t>Glyma20g04520</t>
  </si>
  <si>
    <t>Glyma05g31450</t>
  </si>
  <si>
    <t>Glyma02g00320</t>
  </si>
  <si>
    <t>Glyma12g15430</t>
  </si>
  <si>
    <t>Glyma15g10890</t>
  </si>
  <si>
    <t>Glyma13g39440</t>
  </si>
  <si>
    <t>Glyma04g43580</t>
  </si>
  <si>
    <t>Glyma03g42370</t>
  </si>
  <si>
    <t>Glyma04g39930</t>
  </si>
  <si>
    <t>Glyma18g02210</t>
  </si>
  <si>
    <t>Glyma09g05300</t>
  </si>
  <si>
    <t>Glyma11g20390</t>
  </si>
  <si>
    <t>Glyma15g37276</t>
  </si>
  <si>
    <t>Glyma15g15950</t>
  </si>
  <si>
    <t>Glyma07g01510</t>
  </si>
  <si>
    <t>Glyma09g07610</t>
  </si>
  <si>
    <t>Glyma09g38410</t>
  </si>
  <si>
    <t>Glyma10g07620</t>
  </si>
  <si>
    <t>Glyma16g08615</t>
  </si>
  <si>
    <t>Glyma01g21360</t>
  </si>
  <si>
    <t>Glyma05g03900</t>
  </si>
  <si>
    <t>Glyma04g40600</t>
  </si>
  <si>
    <t>Glyma16g34510</t>
  </si>
  <si>
    <t>Glyma02g44090</t>
  </si>
  <si>
    <t>Glyma07g00991</t>
  </si>
  <si>
    <t>Glyma04g10750</t>
  </si>
  <si>
    <t>Glyma13g27250</t>
  </si>
  <si>
    <t>Glyma06g14150</t>
  </si>
  <si>
    <t>Glyma02g40440</t>
  </si>
  <si>
    <t>Glyma14g39690</t>
  </si>
  <si>
    <t>Glyma04g11380</t>
  </si>
  <si>
    <t>Glyma02g29380</t>
  </si>
  <si>
    <t>Glyma09g27461</t>
  </si>
  <si>
    <t>Glyma09g19320</t>
  </si>
  <si>
    <t>Glyma18g52650</t>
  </si>
  <si>
    <t>Glyma09g17220</t>
  </si>
  <si>
    <t>Glyma20g07280</t>
  </si>
  <si>
    <t>Glyma18g17227</t>
  </si>
  <si>
    <t>Glyma05g08070</t>
  </si>
  <si>
    <t>Glyma18g53100</t>
  </si>
  <si>
    <t>Glyma17g16350</t>
  </si>
  <si>
    <t>Glyma10g28170</t>
  </si>
  <si>
    <t>Glyma08g28040</t>
  </si>
  <si>
    <t>Glyma02g46190</t>
  </si>
  <si>
    <t>Glyma19g36080</t>
  </si>
  <si>
    <t>Glyma05g02670</t>
  </si>
  <si>
    <t>Glyma07g37730</t>
  </si>
  <si>
    <t>Glyma06g16175</t>
  </si>
  <si>
    <t>Glyma02g26630</t>
  </si>
  <si>
    <t>Glyma17g35800</t>
  </si>
  <si>
    <t>Glyma19g34730</t>
  </si>
  <si>
    <t>Glyma09g25470</t>
  </si>
  <si>
    <t>Glyma11g36170</t>
  </si>
  <si>
    <t>Glyma02g09230</t>
  </si>
  <si>
    <t>Glyma20g06780</t>
  </si>
  <si>
    <t>Glyma19g42330</t>
  </si>
  <si>
    <t>Glyma05g36690</t>
  </si>
  <si>
    <t>Glyma13g28370</t>
  </si>
  <si>
    <t>Glyma04g09130</t>
  </si>
  <si>
    <t>Glyma11g34560</t>
  </si>
  <si>
    <t>Glyma15g01460</t>
  </si>
  <si>
    <t>Glyma06g23570</t>
  </si>
  <si>
    <t>Glyma15g05940</t>
  </si>
  <si>
    <t>Glyma20g10833</t>
  </si>
  <si>
    <t>Glyma01g42140</t>
  </si>
  <si>
    <t>Glyma03g33270</t>
  </si>
  <si>
    <t>Glyma10g38370</t>
  </si>
  <si>
    <t>Glyma14g36140</t>
  </si>
  <si>
    <t>Glyma04g05250</t>
  </si>
  <si>
    <t>Glyma19g29180</t>
  </si>
  <si>
    <t>Glyma03g33460</t>
  </si>
  <si>
    <t>Glyma10g30330</t>
  </si>
  <si>
    <t>Glyma19g37500</t>
  </si>
  <si>
    <t>Glyma14g08801</t>
  </si>
  <si>
    <t>Glyma11g02480</t>
  </si>
  <si>
    <t>Glyma15g12431</t>
  </si>
  <si>
    <t>Glyma07g05530</t>
  </si>
  <si>
    <t>Glyma10g00520</t>
  </si>
  <si>
    <t>Glyma10g01671</t>
  </si>
  <si>
    <t>Glyma07g35110</t>
  </si>
  <si>
    <t>Glyma16g10270</t>
  </si>
  <si>
    <t>Glyma15g27510</t>
  </si>
  <si>
    <t>Glyma08g09140</t>
  </si>
  <si>
    <t>Glyma03g27750</t>
  </si>
  <si>
    <t>Glyma03g40280</t>
  </si>
  <si>
    <t>Glyma12g07160</t>
  </si>
  <si>
    <t>Glyma11g01520</t>
  </si>
  <si>
    <t>Glyma17g09460</t>
  </si>
  <si>
    <t>Glyma03g39950</t>
  </si>
  <si>
    <t>Glyma14g37480</t>
  </si>
  <si>
    <t>Glyma13g33620</t>
  </si>
  <si>
    <t>Glyma11g29460</t>
  </si>
  <si>
    <t>Glyma08g29130</t>
  </si>
  <si>
    <t>Glyma06g01471</t>
  </si>
  <si>
    <t>Glyma04g36860</t>
  </si>
  <si>
    <t>Glyma13g36110</t>
  </si>
  <si>
    <t>Glyma19g44970</t>
  </si>
  <si>
    <t>Glyma16g25071</t>
  </si>
  <si>
    <t>Glyma15g28370</t>
  </si>
  <si>
    <t>Glyma04g33360</t>
  </si>
  <si>
    <t>Glyma15g42330</t>
  </si>
  <si>
    <t>Glyma05g02740</t>
  </si>
  <si>
    <t>Glyma12g06820</t>
  </si>
  <si>
    <t>Glyma15g18860</t>
  </si>
  <si>
    <t>Glyma19g07700</t>
  </si>
  <si>
    <t>Glyma10g42730</t>
  </si>
  <si>
    <t>Glyma01g36280</t>
  </si>
  <si>
    <t>Glyma06g46540</t>
  </si>
  <si>
    <t>Glyma10g02940</t>
  </si>
  <si>
    <t>Glyma03g27620</t>
  </si>
  <si>
    <t>Glyma10g04060</t>
  </si>
  <si>
    <t>Glyma17g06880</t>
  </si>
  <si>
    <t>Glyma13g03770</t>
  </si>
  <si>
    <t>Glyma11g06651</t>
  </si>
  <si>
    <t>Glyma06g47340</t>
  </si>
  <si>
    <t>Glyma15g02230</t>
  </si>
  <si>
    <t>Glyma18g51330</t>
  </si>
  <si>
    <t>Glyma08g20750</t>
  </si>
  <si>
    <t>Glyma02g47740</t>
  </si>
  <si>
    <t>Glyma06g23920</t>
  </si>
  <si>
    <t>Glyma06g09320</t>
  </si>
  <si>
    <t>Glyma19g42090</t>
  </si>
  <si>
    <t>Glyma12g03470</t>
  </si>
  <si>
    <t>Glyma18g46620</t>
  </si>
  <si>
    <t>Glyma02g08145</t>
  </si>
  <si>
    <t>Glyma06g10650</t>
  </si>
  <si>
    <t>Glyma07g08570</t>
  </si>
  <si>
    <t>Glyma11g06960</t>
  </si>
  <si>
    <t>Glyma15g10380</t>
  </si>
  <si>
    <t>Glyma04g14640</t>
  </si>
  <si>
    <t>Glyma04g37030</t>
  </si>
  <si>
    <t>Glyma13g30060</t>
  </si>
  <si>
    <t>Glyma04g35080</t>
  </si>
  <si>
    <t>Glyma18g03220</t>
  </si>
  <si>
    <t>Glyma11g11020</t>
  </si>
  <si>
    <t>Glyma10g11670</t>
  </si>
  <si>
    <t>Glyma10g30880</t>
  </si>
  <si>
    <t>Glyma20g02490</t>
  </si>
  <si>
    <t>Glyma13g01040</t>
  </si>
  <si>
    <t>Glyma06g05460</t>
  </si>
  <si>
    <t>Glyma14g10290</t>
  </si>
  <si>
    <t>Glyma07g00830</t>
  </si>
  <si>
    <t>Glyma15g04500</t>
  </si>
  <si>
    <t>Glyma06g13050</t>
  </si>
  <si>
    <t>Glyma02g29160</t>
  </si>
  <si>
    <t>Glyma13g01190</t>
  </si>
  <si>
    <t>Glyma17g11910</t>
  </si>
  <si>
    <t>Glyma12g03210</t>
  </si>
  <si>
    <t>Glyma11g14050</t>
  </si>
  <si>
    <t>Glyma06g03190</t>
  </si>
  <si>
    <t>Glyma07g06580</t>
  </si>
  <si>
    <t>Glyma04g40640</t>
  </si>
  <si>
    <t>Glyma01g42360</t>
  </si>
  <si>
    <t>Glyma11g05670</t>
  </si>
  <si>
    <t>Glyma07g02470</t>
  </si>
  <si>
    <t>Glyma11g08380</t>
  </si>
  <si>
    <t>Glyma13g28180</t>
  </si>
  <si>
    <t>Glyma01g29470</t>
  </si>
  <si>
    <t>Glyma18g06510</t>
  </si>
  <si>
    <t>Glyma09g35610</t>
  </si>
  <si>
    <t>Glyma06g44770</t>
  </si>
  <si>
    <t>Glyma09g28425</t>
  </si>
  <si>
    <t>Glyma03g41590</t>
  </si>
  <si>
    <t>Glyma02g09820</t>
  </si>
  <si>
    <t>Glyma14g38390</t>
  </si>
  <si>
    <t>Glyma06g19660</t>
  </si>
  <si>
    <t>Glyma07g02730</t>
  </si>
  <si>
    <t>Glyma04g29890</t>
  </si>
  <si>
    <t>Glyma07g30920</t>
  </si>
  <si>
    <t>Glyma03g07420</t>
  </si>
  <si>
    <t>Glyma15g20870</t>
  </si>
  <si>
    <t>Glyma09g41921</t>
  </si>
  <si>
    <t>Glyma04g09890</t>
  </si>
  <si>
    <t>Glyma02g06720</t>
  </si>
  <si>
    <t>Glyma10g32390</t>
  </si>
  <si>
    <t>Glyma12g01590</t>
  </si>
  <si>
    <t>Glyma16g08960</t>
  </si>
  <si>
    <t>Glyma02g09400</t>
  </si>
  <si>
    <t>Glyma08g20090</t>
  </si>
  <si>
    <t>Glyma05g03770</t>
  </si>
  <si>
    <t>Glyma10g32400</t>
  </si>
  <si>
    <t>Glyma20g29981</t>
  </si>
  <si>
    <t>Glyma10g41680</t>
  </si>
  <si>
    <t>Glyma08g34280</t>
  </si>
  <si>
    <t>Glyma20g24450</t>
  </si>
  <si>
    <t>Glyma15g07590</t>
  </si>
  <si>
    <t>Glyma11g11290</t>
  </si>
  <si>
    <t>Glyma07g01830</t>
  </si>
  <si>
    <t>Glyma15g01250</t>
  </si>
  <si>
    <t>Glyma13g05700</t>
  </si>
  <si>
    <t>Glyma06g14550</t>
  </si>
  <si>
    <t>Glyma03g40880</t>
  </si>
  <si>
    <t>Glyma12g28990</t>
  </si>
  <si>
    <t>Glyma12g08210</t>
  </si>
  <si>
    <t>Glyma09g34270</t>
  </si>
  <si>
    <t>Glyma15g07850</t>
  </si>
  <si>
    <t>Glyma07g04050</t>
  </si>
  <si>
    <t>Glyma13g07735</t>
  </si>
  <si>
    <t>Glyma02g12700</t>
  </si>
  <si>
    <t>Glyma04g05620</t>
  </si>
  <si>
    <t>Glyma03g35300</t>
  </si>
  <si>
    <t>Glyma15g16470</t>
  </si>
  <si>
    <t>Glyma03g33340</t>
  </si>
  <si>
    <t>Glyma13g23790</t>
  </si>
  <si>
    <t>Glyma19g18330</t>
  </si>
  <si>
    <t>Glyma19g40930</t>
  </si>
  <si>
    <t>Glyma17g01550</t>
  </si>
  <si>
    <t>Glyma04g07430</t>
  </si>
  <si>
    <t>Glyma05g26040</t>
  </si>
  <si>
    <t>Glyma17g33900</t>
  </si>
  <si>
    <t>Glyma20g22600</t>
  </si>
  <si>
    <t>Glyma10g23470</t>
  </si>
  <si>
    <t>Glyma03g05946</t>
  </si>
  <si>
    <t>Glyma05g08590</t>
  </si>
  <si>
    <t>Glyma17g05530</t>
  </si>
  <si>
    <t>Glyma04g37620</t>
  </si>
  <si>
    <t>Glyma17g10990</t>
  </si>
  <si>
    <t>Glyma07g391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11" fontId="0" fillId="0" borderId="0" xfId="0" applyNumberForma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>
      <alignment vertical="center"/>
    </xf>
    <xf numFmtId="0" fontId="4" fillId="0" borderId="0" xfId="0" applyFont="1">
      <alignment vertical="center"/>
    </xf>
  </cellXfs>
  <cellStyles count="1">
    <cellStyle name="표준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1"/>
  <sheetViews>
    <sheetView tabSelected="1" workbookViewId="0"/>
  </sheetViews>
  <sheetFormatPr defaultColWidth="8.875" defaultRowHeight="16.5" x14ac:dyDescent="0.3"/>
  <cols>
    <col min="1" max="1" width="23.125" customWidth="1"/>
    <col min="13" max="13" width="64.625" customWidth="1"/>
  </cols>
  <sheetData>
    <row r="1" spans="1:13" x14ac:dyDescent="0.3">
      <c r="A1" s="8" t="s">
        <v>6387</v>
      </c>
    </row>
    <row r="2" spans="1:13" s="5" customFormat="1" x14ac:dyDescent="0.3">
      <c r="A2" s="6" t="s">
        <v>5125</v>
      </c>
      <c r="B2" s="6" t="s">
        <v>6173</v>
      </c>
      <c r="C2" s="6" t="s">
        <v>5280</v>
      </c>
      <c r="D2" s="6" t="s">
        <v>5281</v>
      </c>
      <c r="E2" s="6" t="s">
        <v>6378</v>
      </c>
      <c r="F2" s="6" t="s">
        <v>6379</v>
      </c>
      <c r="G2" s="6" t="s">
        <v>6174</v>
      </c>
      <c r="H2" s="6" t="s">
        <v>5282</v>
      </c>
      <c r="I2" s="6" t="s">
        <v>5283</v>
      </c>
      <c r="J2" s="6" t="s">
        <v>5284</v>
      </c>
      <c r="K2" s="6" t="s">
        <v>6176</v>
      </c>
      <c r="L2" s="6" t="s">
        <v>6175</v>
      </c>
      <c r="M2" s="6" t="s">
        <v>5126</v>
      </c>
    </row>
    <row r="3" spans="1:13" x14ac:dyDescent="0.3">
      <c r="A3" t="s">
        <v>5149</v>
      </c>
      <c r="B3" t="s">
        <v>5288</v>
      </c>
      <c r="C3" t="s">
        <v>5127</v>
      </c>
      <c r="D3" t="s">
        <v>5287</v>
      </c>
      <c r="E3">
        <v>183.90600000000001</v>
      </c>
      <c r="F3">
        <v>4.37094</v>
      </c>
      <c r="G3">
        <v>-5.3948799999999997</v>
      </c>
      <c r="H3" s="2">
        <v>5.0000000000000002E-5</v>
      </c>
      <c r="I3">
        <v>1.6240999999999998E-2</v>
      </c>
      <c r="J3" t="s">
        <v>1595</v>
      </c>
      <c r="L3" t="s">
        <v>5150</v>
      </c>
      <c r="M3" t="s">
        <v>5151</v>
      </c>
    </row>
    <row r="4" spans="1:13" x14ac:dyDescent="0.3">
      <c r="A4" t="s">
        <v>5293</v>
      </c>
      <c r="B4" t="s">
        <v>5294</v>
      </c>
      <c r="C4" t="s">
        <v>5127</v>
      </c>
      <c r="D4" t="s">
        <v>5287</v>
      </c>
      <c r="E4">
        <v>236.24700000000001</v>
      </c>
      <c r="F4">
        <v>6.8097599999999998</v>
      </c>
      <c r="G4">
        <v>-5.1165500000000002</v>
      </c>
      <c r="H4" s="2">
        <v>5.0000000000000002E-5</v>
      </c>
      <c r="I4">
        <v>1.6240999999999998E-2</v>
      </c>
      <c r="J4" t="s">
        <v>1595</v>
      </c>
      <c r="L4" t="s">
        <v>5150</v>
      </c>
      <c r="M4" t="s">
        <v>5151</v>
      </c>
    </row>
    <row r="5" spans="1:13" x14ac:dyDescent="0.3">
      <c r="A5" t="s">
        <v>5299</v>
      </c>
      <c r="B5" t="s">
        <v>5300</v>
      </c>
      <c r="C5" t="s">
        <v>5127</v>
      </c>
      <c r="D5" t="s">
        <v>5287</v>
      </c>
      <c r="E5">
        <v>85.4529</v>
      </c>
      <c r="F5">
        <v>3.5726499999999999</v>
      </c>
      <c r="G5">
        <v>-4.5800599999999996</v>
      </c>
      <c r="H5" s="2">
        <v>5.0000000000000002E-5</v>
      </c>
      <c r="I5">
        <v>1.6240999999999998E-2</v>
      </c>
      <c r="J5" t="s">
        <v>1595</v>
      </c>
      <c r="L5" t="s">
        <v>5301</v>
      </c>
      <c r="M5" t="s">
        <v>5302</v>
      </c>
    </row>
    <row r="6" spans="1:13" x14ac:dyDescent="0.3">
      <c r="A6" t="s">
        <v>5469</v>
      </c>
      <c r="B6" t="s">
        <v>4627</v>
      </c>
      <c r="C6" t="s">
        <v>5127</v>
      </c>
      <c r="D6" t="s">
        <v>5287</v>
      </c>
      <c r="E6">
        <v>3.0526</v>
      </c>
      <c r="F6">
        <v>44.317900000000002</v>
      </c>
      <c r="G6">
        <v>3.8597800000000002</v>
      </c>
      <c r="H6" s="2">
        <v>5.0000000000000002E-5</v>
      </c>
      <c r="I6">
        <v>1.6240999999999998E-2</v>
      </c>
      <c r="J6" t="s">
        <v>1595</v>
      </c>
      <c r="K6" t="s">
        <v>4629</v>
      </c>
      <c r="L6" t="s">
        <v>4305</v>
      </c>
      <c r="M6" t="s">
        <v>4306</v>
      </c>
    </row>
    <row r="7" spans="1:13" x14ac:dyDescent="0.3">
      <c r="A7" t="s">
        <v>5551</v>
      </c>
      <c r="B7" t="s">
        <v>4055</v>
      </c>
      <c r="C7" t="s">
        <v>5127</v>
      </c>
      <c r="D7" t="s">
        <v>5287</v>
      </c>
      <c r="E7">
        <v>6.3622300000000003</v>
      </c>
      <c r="F7">
        <v>135.077</v>
      </c>
      <c r="G7">
        <v>4.4081000000000001</v>
      </c>
      <c r="H7" s="2">
        <v>5.0000000000000002E-5</v>
      </c>
      <c r="I7">
        <v>1.6240999999999998E-2</v>
      </c>
      <c r="J7" t="s">
        <v>1595</v>
      </c>
      <c r="K7" t="s">
        <v>1669</v>
      </c>
      <c r="L7" t="s">
        <v>1487</v>
      </c>
      <c r="M7" t="s">
        <v>256</v>
      </c>
    </row>
    <row r="8" spans="1:13" x14ac:dyDescent="0.3">
      <c r="A8" t="s">
        <v>5557</v>
      </c>
      <c r="B8" t="s">
        <v>5558</v>
      </c>
      <c r="C8" t="s">
        <v>5127</v>
      </c>
      <c r="D8" t="s">
        <v>5287</v>
      </c>
      <c r="E8">
        <v>1.67727</v>
      </c>
      <c r="F8">
        <v>36.651699999999998</v>
      </c>
      <c r="G8">
        <v>4.4496900000000004</v>
      </c>
      <c r="H8" s="2">
        <v>5.0000000000000002E-5</v>
      </c>
      <c r="I8">
        <v>1.6240999999999998E-2</v>
      </c>
      <c r="J8" t="s">
        <v>1595</v>
      </c>
      <c r="K8" t="s">
        <v>5559</v>
      </c>
      <c r="L8" t="s">
        <v>5560</v>
      </c>
      <c r="M8" t="s">
        <v>5561</v>
      </c>
    </row>
    <row r="9" spans="1:13" x14ac:dyDescent="0.3">
      <c r="A9" t="s">
        <v>5563</v>
      </c>
      <c r="B9" t="s">
        <v>5564</v>
      </c>
      <c r="C9" t="s">
        <v>5127</v>
      </c>
      <c r="D9" t="s">
        <v>5287</v>
      </c>
      <c r="E9">
        <v>4.5960400000000003</v>
      </c>
      <c r="F9">
        <v>102.749</v>
      </c>
      <c r="G9">
        <v>4.4825900000000001</v>
      </c>
      <c r="H9" s="2">
        <v>5.0000000000000002E-5</v>
      </c>
      <c r="I9">
        <v>1.6240999999999998E-2</v>
      </c>
      <c r="J9" t="s">
        <v>1595</v>
      </c>
      <c r="K9" t="s">
        <v>1647</v>
      </c>
      <c r="L9" t="s">
        <v>1283</v>
      </c>
      <c r="M9" t="s">
        <v>128</v>
      </c>
    </row>
    <row r="10" spans="1:13" x14ac:dyDescent="0.3">
      <c r="A10" t="s">
        <v>5574</v>
      </c>
      <c r="B10" t="s">
        <v>5575</v>
      </c>
      <c r="C10" t="s">
        <v>5127</v>
      </c>
      <c r="D10" t="s">
        <v>5287</v>
      </c>
      <c r="E10">
        <v>7.9696899999999999</v>
      </c>
      <c r="F10">
        <v>206.47399999999999</v>
      </c>
      <c r="G10">
        <v>4.69529</v>
      </c>
      <c r="H10" s="2">
        <v>5.0000000000000002E-5</v>
      </c>
      <c r="I10">
        <v>1.6240999999999998E-2</v>
      </c>
      <c r="J10" t="s">
        <v>1595</v>
      </c>
      <c r="K10" t="s">
        <v>1669</v>
      </c>
      <c r="L10" t="s">
        <v>714</v>
      </c>
      <c r="M10" t="s">
        <v>715</v>
      </c>
    </row>
    <row r="11" spans="1:13" x14ac:dyDescent="0.3">
      <c r="A11" t="s">
        <v>5177</v>
      </c>
      <c r="B11" t="s">
        <v>5585</v>
      </c>
      <c r="C11" t="s">
        <v>5127</v>
      </c>
      <c r="D11" t="s">
        <v>5287</v>
      </c>
      <c r="E11">
        <v>6.1539599999999997</v>
      </c>
      <c r="F11">
        <v>169.68100000000001</v>
      </c>
      <c r="G11">
        <v>4.7851699999999999</v>
      </c>
      <c r="H11" s="2">
        <v>5.0000000000000002E-5</v>
      </c>
      <c r="I11">
        <v>1.6240999999999998E-2</v>
      </c>
      <c r="J11" t="s">
        <v>1595</v>
      </c>
      <c r="K11" t="s">
        <v>1610</v>
      </c>
      <c r="L11" t="s">
        <v>5178</v>
      </c>
      <c r="M11" t="s">
        <v>5179</v>
      </c>
    </row>
    <row r="12" spans="1:13" x14ac:dyDescent="0.3">
      <c r="A12" t="s">
        <v>5597</v>
      </c>
      <c r="B12" t="s">
        <v>5598</v>
      </c>
      <c r="C12" t="s">
        <v>5127</v>
      </c>
      <c r="D12" t="s">
        <v>5287</v>
      </c>
      <c r="E12">
        <v>0.96401599999999998</v>
      </c>
      <c r="F12">
        <v>28.7698</v>
      </c>
      <c r="G12">
        <v>4.8993599999999997</v>
      </c>
      <c r="H12" s="2">
        <v>5.0000000000000002E-5</v>
      </c>
      <c r="I12">
        <v>1.6240999999999998E-2</v>
      </c>
      <c r="J12" t="s">
        <v>1595</v>
      </c>
      <c r="K12" t="s">
        <v>5559</v>
      </c>
      <c r="L12" t="s">
        <v>5560</v>
      </c>
      <c r="M12" t="s">
        <v>5561</v>
      </c>
    </row>
    <row r="13" spans="1:13" x14ac:dyDescent="0.3">
      <c r="A13" t="s">
        <v>5611</v>
      </c>
      <c r="B13" t="s">
        <v>5612</v>
      </c>
      <c r="C13" t="s">
        <v>5127</v>
      </c>
      <c r="D13" t="s">
        <v>5287</v>
      </c>
      <c r="E13">
        <v>2.7389399999999999</v>
      </c>
      <c r="F13">
        <v>91.305599999999998</v>
      </c>
      <c r="G13">
        <v>5.0590200000000003</v>
      </c>
      <c r="H13" s="2">
        <v>5.0000000000000002E-5</v>
      </c>
      <c r="I13">
        <v>1.6240999999999998E-2</v>
      </c>
      <c r="J13" t="s">
        <v>1595</v>
      </c>
      <c r="L13" t="s">
        <v>1103</v>
      </c>
      <c r="M13" t="s">
        <v>1104</v>
      </c>
    </row>
    <row r="14" spans="1:13" x14ac:dyDescent="0.3">
      <c r="A14" t="s">
        <v>5613</v>
      </c>
      <c r="B14" t="s">
        <v>5614</v>
      </c>
      <c r="C14" t="s">
        <v>5127</v>
      </c>
      <c r="D14" t="s">
        <v>5287</v>
      </c>
      <c r="E14">
        <v>4.9861899999999997</v>
      </c>
      <c r="F14">
        <v>169.36</v>
      </c>
      <c r="G14">
        <v>5.0860099999999999</v>
      </c>
      <c r="H14" s="2">
        <v>5.0000000000000002E-5</v>
      </c>
      <c r="I14">
        <v>1.6240999999999998E-2</v>
      </c>
      <c r="J14" t="s">
        <v>1595</v>
      </c>
      <c r="K14" t="s">
        <v>3688</v>
      </c>
      <c r="L14" t="s">
        <v>918</v>
      </c>
      <c r="M14" t="s">
        <v>120</v>
      </c>
    </row>
    <row r="15" spans="1:13" x14ac:dyDescent="0.3">
      <c r="A15" t="s">
        <v>5143</v>
      </c>
      <c r="B15" t="s">
        <v>5626</v>
      </c>
      <c r="C15" t="s">
        <v>5127</v>
      </c>
      <c r="D15" t="s">
        <v>5287</v>
      </c>
      <c r="E15">
        <v>3.1924399999999999</v>
      </c>
      <c r="F15">
        <v>127.327</v>
      </c>
      <c r="G15">
        <v>5.3177399999999997</v>
      </c>
      <c r="H15" s="2">
        <v>5.0000000000000002E-5</v>
      </c>
      <c r="I15">
        <v>1.6240999999999998E-2</v>
      </c>
      <c r="J15" t="s">
        <v>1595</v>
      </c>
      <c r="K15" t="s">
        <v>5144</v>
      </c>
      <c r="L15" t="s">
        <v>1157</v>
      </c>
      <c r="M15" t="s">
        <v>1158</v>
      </c>
    </row>
    <row r="16" spans="1:13" x14ac:dyDescent="0.3">
      <c r="A16" t="s">
        <v>5198</v>
      </c>
      <c r="B16" t="s">
        <v>2177</v>
      </c>
      <c r="C16" t="s">
        <v>5127</v>
      </c>
      <c r="D16" t="s">
        <v>5287</v>
      </c>
      <c r="E16">
        <v>3.7901899999999999</v>
      </c>
      <c r="F16">
        <v>151.977</v>
      </c>
      <c r="G16">
        <v>5.3254400000000004</v>
      </c>
      <c r="H16" s="2">
        <v>5.0000000000000002E-5</v>
      </c>
      <c r="I16">
        <v>1.6240999999999998E-2</v>
      </c>
      <c r="J16" t="s">
        <v>1595</v>
      </c>
      <c r="K16" t="s">
        <v>1601</v>
      </c>
      <c r="L16" t="s">
        <v>1210</v>
      </c>
      <c r="M16" t="s">
        <v>1211</v>
      </c>
    </row>
    <row r="17" spans="1:13" x14ac:dyDescent="0.3">
      <c r="A17" t="s">
        <v>5189</v>
      </c>
      <c r="B17" t="s">
        <v>5636</v>
      </c>
      <c r="C17" t="s">
        <v>5127</v>
      </c>
      <c r="D17" t="s">
        <v>5287</v>
      </c>
      <c r="E17">
        <v>3.03464</v>
      </c>
      <c r="F17">
        <v>130.72900000000001</v>
      </c>
      <c r="G17">
        <v>5.4289100000000001</v>
      </c>
      <c r="H17" s="2">
        <v>5.0000000000000002E-5</v>
      </c>
      <c r="I17">
        <v>1.6240999999999998E-2</v>
      </c>
      <c r="J17" t="s">
        <v>1595</v>
      </c>
      <c r="L17" t="s">
        <v>5190</v>
      </c>
      <c r="M17" t="s">
        <v>5191</v>
      </c>
    </row>
    <row r="18" spans="1:13" x14ac:dyDescent="0.3">
      <c r="A18" t="s">
        <v>5205</v>
      </c>
      <c r="B18" t="s">
        <v>5639</v>
      </c>
      <c r="C18" t="s">
        <v>5127</v>
      </c>
      <c r="D18" t="s">
        <v>5287</v>
      </c>
      <c r="E18">
        <v>4.0076599999999996</v>
      </c>
      <c r="F18">
        <v>181.87899999999999</v>
      </c>
      <c r="G18">
        <v>5.5040699999999996</v>
      </c>
      <c r="H18" s="2">
        <v>5.0000000000000002E-5</v>
      </c>
      <c r="I18">
        <v>1.6240999999999998E-2</v>
      </c>
      <c r="J18" t="s">
        <v>1595</v>
      </c>
      <c r="K18" t="s">
        <v>1622</v>
      </c>
      <c r="L18" t="s">
        <v>5196</v>
      </c>
      <c r="M18" t="s">
        <v>5197</v>
      </c>
    </row>
    <row r="19" spans="1:13" x14ac:dyDescent="0.3">
      <c r="A19" t="s">
        <v>5643</v>
      </c>
      <c r="B19" t="s">
        <v>5644</v>
      </c>
      <c r="C19" t="s">
        <v>5127</v>
      </c>
      <c r="D19" t="s">
        <v>5287</v>
      </c>
      <c r="E19">
        <v>5.7925500000000003</v>
      </c>
      <c r="F19">
        <v>265.39100000000002</v>
      </c>
      <c r="G19">
        <v>5.5177800000000001</v>
      </c>
      <c r="H19" s="2">
        <v>5.0000000000000002E-5</v>
      </c>
      <c r="I19">
        <v>1.6240999999999998E-2</v>
      </c>
      <c r="J19" t="s">
        <v>1595</v>
      </c>
      <c r="K19" t="s">
        <v>5645</v>
      </c>
      <c r="L19" t="s">
        <v>5646</v>
      </c>
      <c r="M19" t="s">
        <v>5647</v>
      </c>
    </row>
    <row r="20" spans="1:13" x14ac:dyDescent="0.3">
      <c r="A20" t="s">
        <v>5657</v>
      </c>
      <c r="B20" t="s">
        <v>5658</v>
      </c>
      <c r="C20" t="s">
        <v>5127</v>
      </c>
      <c r="D20" t="s">
        <v>5287</v>
      </c>
      <c r="E20">
        <v>4.2518000000000002</v>
      </c>
      <c r="F20">
        <v>207.946</v>
      </c>
      <c r="G20">
        <v>5.6119899999999996</v>
      </c>
      <c r="H20" s="2">
        <v>5.0000000000000002E-5</v>
      </c>
      <c r="I20">
        <v>1.6240999999999998E-2</v>
      </c>
      <c r="J20" t="s">
        <v>1595</v>
      </c>
      <c r="K20" t="s">
        <v>2591</v>
      </c>
      <c r="L20" t="s">
        <v>5262</v>
      </c>
      <c r="M20" t="s">
        <v>163</v>
      </c>
    </row>
    <row r="21" spans="1:13" x14ac:dyDescent="0.3">
      <c r="A21" t="s">
        <v>5203</v>
      </c>
      <c r="B21" t="s">
        <v>5659</v>
      </c>
      <c r="C21" t="s">
        <v>5127</v>
      </c>
      <c r="D21" t="s">
        <v>5287</v>
      </c>
      <c r="E21">
        <v>1.29847</v>
      </c>
      <c r="F21">
        <v>63.625599999999999</v>
      </c>
      <c r="G21">
        <v>5.6147200000000002</v>
      </c>
      <c r="H21" s="2">
        <v>5.0000000000000002E-5</v>
      </c>
      <c r="I21">
        <v>1.6240999999999998E-2</v>
      </c>
      <c r="J21" t="s">
        <v>1595</v>
      </c>
      <c r="L21" t="s">
        <v>5204</v>
      </c>
      <c r="M21" t="s">
        <v>917</v>
      </c>
    </row>
    <row r="22" spans="1:13" x14ac:dyDescent="0.3">
      <c r="A22" t="s">
        <v>5152</v>
      </c>
      <c r="B22" t="s">
        <v>5660</v>
      </c>
      <c r="C22" t="s">
        <v>5127</v>
      </c>
      <c r="D22" t="s">
        <v>5287</v>
      </c>
      <c r="E22">
        <v>3.33941</v>
      </c>
      <c r="F22">
        <v>165.14500000000001</v>
      </c>
      <c r="G22">
        <v>5.6279899999999996</v>
      </c>
      <c r="H22" s="2">
        <v>5.0000000000000002E-5</v>
      </c>
      <c r="I22">
        <v>1.6240999999999998E-2</v>
      </c>
      <c r="J22" t="s">
        <v>1595</v>
      </c>
      <c r="L22" t="s">
        <v>5153</v>
      </c>
      <c r="M22" t="s">
        <v>5154</v>
      </c>
    </row>
    <row r="23" spans="1:13" x14ac:dyDescent="0.3">
      <c r="A23" t="s">
        <v>5163</v>
      </c>
      <c r="B23" t="s">
        <v>5668</v>
      </c>
      <c r="C23" t="s">
        <v>5127</v>
      </c>
      <c r="D23" t="s">
        <v>5287</v>
      </c>
      <c r="E23">
        <v>1.54636</v>
      </c>
      <c r="F23">
        <v>86.177400000000006</v>
      </c>
      <c r="G23">
        <v>5.8003600000000004</v>
      </c>
      <c r="H23" s="2">
        <v>5.0000000000000002E-5</v>
      </c>
      <c r="I23">
        <v>1.6240999999999998E-2</v>
      </c>
      <c r="J23" t="s">
        <v>1595</v>
      </c>
      <c r="L23" t="s">
        <v>5164</v>
      </c>
      <c r="M23" t="s">
        <v>389</v>
      </c>
    </row>
    <row r="24" spans="1:13" x14ac:dyDescent="0.3">
      <c r="A24" t="s">
        <v>5669</v>
      </c>
      <c r="B24" t="s">
        <v>1661</v>
      </c>
      <c r="C24" t="s">
        <v>5127</v>
      </c>
      <c r="D24" t="s">
        <v>5287</v>
      </c>
      <c r="E24">
        <v>1.03104</v>
      </c>
      <c r="F24">
        <v>58.785699999999999</v>
      </c>
      <c r="G24">
        <v>5.8332899999999999</v>
      </c>
      <c r="H24" s="2">
        <v>5.0000000000000002E-5</v>
      </c>
      <c r="I24">
        <v>1.6240999999999998E-2</v>
      </c>
      <c r="J24" t="s">
        <v>1595</v>
      </c>
      <c r="K24" t="s">
        <v>1601</v>
      </c>
      <c r="L24" t="s">
        <v>1216</v>
      </c>
      <c r="M24" t="s">
        <v>64</v>
      </c>
    </row>
    <row r="25" spans="1:13" x14ac:dyDescent="0.3">
      <c r="A25" t="s">
        <v>5162</v>
      </c>
      <c r="B25" t="s">
        <v>5671</v>
      </c>
      <c r="C25" t="s">
        <v>5127</v>
      </c>
      <c r="D25" t="s">
        <v>5287</v>
      </c>
      <c r="E25">
        <v>10.0909</v>
      </c>
      <c r="F25">
        <v>616.15700000000004</v>
      </c>
      <c r="G25">
        <v>5.9321700000000002</v>
      </c>
      <c r="H25" s="2">
        <v>5.0000000000000002E-5</v>
      </c>
      <c r="I25">
        <v>1.6240999999999998E-2</v>
      </c>
      <c r="J25" t="s">
        <v>1595</v>
      </c>
      <c r="K25" t="s">
        <v>1669</v>
      </c>
      <c r="L25" t="s">
        <v>5134</v>
      </c>
      <c r="M25" t="s">
        <v>5135</v>
      </c>
    </row>
    <row r="26" spans="1:13" x14ac:dyDescent="0.3">
      <c r="A26" t="s">
        <v>5673</v>
      </c>
      <c r="B26" t="s">
        <v>5674</v>
      </c>
      <c r="C26" t="s">
        <v>5127</v>
      </c>
      <c r="D26" t="s">
        <v>5287</v>
      </c>
      <c r="E26">
        <v>5.9832599999999996</v>
      </c>
      <c r="F26">
        <v>402.01</v>
      </c>
      <c r="G26">
        <v>6.0701599999999996</v>
      </c>
      <c r="H26" s="2">
        <v>5.0000000000000002E-5</v>
      </c>
      <c r="I26">
        <v>1.6240999999999998E-2</v>
      </c>
      <c r="J26" t="s">
        <v>1595</v>
      </c>
      <c r="K26" t="s">
        <v>1669</v>
      </c>
      <c r="L26" t="s">
        <v>5501</v>
      </c>
      <c r="M26" t="s">
        <v>5502</v>
      </c>
    </row>
    <row r="27" spans="1:13" x14ac:dyDescent="0.3">
      <c r="A27" t="s">
        <v>5133</v>
      </c>
      <c r="B27" t="s">
        <v>5678</v>
      </c>
      <c r="C27" t="s">
        <v>5127</v>
      </c>
      <c r="D27" t="s">
        <v>5287</v>
      </c>
      <c r="E27">
        <v>8.1550499999999992</v>
      </c>
      <c r="F27">
        <v>586.5</v>
      </c>
      <c r="G27">
        <v>6.1682899999999998</v>
      </c>
      <c r="H27" s="2">
        <v>5.0000000000000002E-5</v>
      </c>
      <c r="I27">
        <v>1.6240999999999998E-2</v>
      </c>
      <c r="J27" t="s">
        <v>1595</v>
      </c>
      <c r="K27" t="s">
        <v>1669</v>
      </c>
      <c r="L27" t="s">
        <v>5134</v>
      </c>
      <c r="M27" t="s">
        <v>5135</v>
      </c>
    </row>
    <row r="28" spans="1:13" x14ac:dyDescent="0.3">
      <c r="A28" t="s">
        <v>5680</v>
      </c>
      <c r="B28" t="s">
        <v>5681</v>
      </c>
      <c r="C28" t="s">
        <v>5127</v>
      </c>
      <c r="D28" t="s">
        <v>5287</v>
      </c>
      <c r="E28">
        <v>3.06915</v>
      </c>
      <c r="F28">
        <v>228.54300000000001</v>
      </c>
      <c r="G28">
        <v>6.2184799999999996</v>
      </c>
      <c r="H28" s="2">
        <v>5.0000000000000002E-5</v>
      </c>
      <c r="I28">
        <v>1.6240999999999998E-2</v>
      </c>
      <c r="J28" t="s">
        <v>1595</v>
      </c>
      <c r="K28" t="s">
        <v>1622</v>
      </c>
      <c r="L28" t="s">
        <v>5196</v>
      </c>
      <c r="M28" t="s">
        <v>5197</v>
      </c>
    </row>
    <row r="29" spans="1:13" x14ac:dyDescent="0.3">
      <c r="A29" t="s">
        <v>5690</v>
      </c>
      <c r="B29" t="s">
        <v>5691</v>
      </c>
      <c r="C29" t="s">
        <v>5127</v>
      </c>
      <c r="D29" t="s">
        <v>5287</v>
      </c>
      <c r="E29">
        <v>3.0213899999999998</v>
      </c>
      <c r="F29">
        <v>269.63299999999998</v>
      </c>
      <c r="G29">
        <v>6.4796399999999998</v>
      </c>
      <c r="H29" s="2">
        <v>5.0000000000000002E-5</v>
      </c>
      <c r="I29">
        <v>1.6240999999999998E-2</v>
      </c>
      <c r="J29" t="s">
        <v>1595</v>
      </c>
      <c r="K29" t="s">
        <v>2591</v>
      </c>
      <c r="L29" t="s">
        <v>5692</v>
      </c>
      <c r="M29" t="s">
        <v>163</v>
      </c>
    </row>
    <row r="30" spans="1:13" x14ac:dyDescent="0.3">
      <c r="A30" t="s">
        <v>5158</v>
      </c>
      <c r="B30" t="s">
        <v>5694</v>
      </c>
      <c r="C30" t="s">
        <v>5127</v>
      </c>
      <c r="D30" t="s">
        <v>5287</v>
      </c>
      <c r="E30">
        <v>1.8416300000000001</v>
      </c>
      <c r="F30">
        <v>177.53100000000001</v>
      </c>
      <c r="G30">
        <v>6.5909399999999998</v>
      </c>
      <c r="H30" s="2">
        <v>5.0000000000000002E-5</v>
      </c>
      <c r="I30">
        <v>1.6240999999999998E-2</v>
      </c>
      <c r="J30" t="s">
        <v>1595</v>
      </c>
      <c r="K30" t="s">
        <v>1665</v>
      </c>
      <c r="L30" t="s">
        <v>5159</v>
      </c>
      <c r="M30" t="s">
        <v>5160</v>
      </c>
    </row>
    <row r="31" spans="1:13" x14ac:dyDescent="0.3">
      <c r="A31" t="s">
        <v>5136</v>
      </c>
      <c r="B31" t="s">
        <v>5695</v>
      </c>
      <c r="C31" t="s">
        <v>5127</v>
      </c>
      <c r="D31" t="s">
        <v>5287</v>
      </c>
      <c r="E31">
        <v>1.3109999999999999</v>
      </c>
      <c r="F31">
        <v>158.36699999999999</v>
      </c>
      <c r="G31">
        <v>6.9164599999999998</v>
      </c>
      <c r="H31" s="2">
        <v>5.0000000000000002E-5</v>
      </c>
      <c r="I31">
        <v>1.6240999999999998E-2</v>
      </c>
      <c r="J31" t="s">
        <v>1595</v>
      </c>
      <c r="L31" t="s">
        <v>5137</v>
      </c>
      <c r="M31" t="s">
        <v>5138</v>
      </c>
    </row>
    <row r="32" spans="1:13" x14ac:dyDescent="0.3">
      <c r="A32" t="s">
        <v>5267</v>
      </c>
      <c r="B32" t="s">
        <v>5698</v>
      </c>
      <c r="C32" t="s">
        <v>5127</v>
      </c>
      <c r="D32" t="s">
        <v>5287</v>
      </c>
      <c r="E32">
        <v>1.2174799999999999</v>
      </c>
      <c r="F32">
        <v>178.57</v>
      </c>
      <c r="G32">
        <v>7.1964600000000001</v>
      </c>
      <c r="H32" s="2">
        <v>5.0000000000000002E-5</v>
      </c>
      <c r="I32">
        <v>1.6240999999999998E-2</v>
      </c>
      <c r="J32" t="s">
        <v>1595</v>
      </c>
      <c r="K32" t="s">
        <v>5139</v>
      </c>
      <c r="L32" t="s">
        <v>5268</v>
      </c>
      <c r="M32" t="s">
        <v>1166</v>
      </c>
    </row>
    <row r="33" spans="1:13" x14ac:dyDescent="0.3">
      <c r="A33" t="s">
        <v>5700</v>
      </c>
      <c r="B33" t="s">
        <v>5701</v>
      </c>
      <c r="C33" t="s">
        <v>5127</v>
      </c>
      <c r="D33" t="s">
        <v>5287</v>
      </c>
      <c r="E33">
        <v>1.0767899999999999</v>
      </c>
      <c r="F33">
        <v>259.25200000000001</v>
      </c>
      <c r="G33">
        <v>7.9114699999999996</v>
      </c>
      <c r="H33" s="2">
        <v>5.0000000000000002E-5</v>
      </c>
      <c r="I33">
        <v>1.6240999999999998E-2</v>
      </c>
      <c r="J33" t="s">
        <v>1595</v>
      </c>
      <c r="K33" t="s">
        <v>2655</v>
      </c>
      <c r="L33" t="s">
        <v>180</v>
      </c>
      <c r="M33" t="s">
        <v>181</v>
      </c>
    </row>
    <row r="34" spans="1:13" x14ac:dyDescent="0.3">
      <c r="A34" t="s">
        <v>5702</v>
      </c>
      <c r="B34" t="s">
        <v>5703</v>
      </c>
      <c r="C34" t="s">
        <v>5127</v>
      </c>
      <c r="D34" t="s">
        <v>5287</v>
      </c>
      <c r="E34">
        <v>0</v>
      </c>
      <c r="F34">
        <v>18.016300000000001</v>
      </c>
      <c r="G34" t="s">
        <v>5128</v>
      </c>
      <c r="H34" s="2">
        <v>5.0000000000000002E-5</v>
      </c>
      <c r="I34">
        <v>1.6240999999999998E-2</v>
      </c>
      <c r="J34" t="s">
        <v>1595</v>
      </c>
      <c r="K34" t="s">
        <v>1665</v>
      </c>
      <c r="L34" t="s">
        <v>5704</v>
      </c>
      <c r="M34" t="s">
        <v>5705</v>
      </c>
    </row>
    <row r="35" spans="1:13" x14ac:dyDescent="0.3">
      <c r="A35" t="s">
        <v>5706</v>
      </c>
      <c r="B35" t="s">
        <v>2128</v>
      </c>
      <c r="C35" t="s">
        <v>5127</v>
      </c>
      <c r="D35" t="s">
        <v>5287</v>
      </c>
      <c r="E35">
        <v>0</v>
      </c>
      <c r="F35">
        <v>9.8253699999999995</v>
      </c>
      <c r="G35" t="s">
        <v>5128</v>
      </c>
      <c r="H35" s="2">
        <v>5.0000000000000002E-5</v>
      </c>
      <c r="I35">
        <v>1.6240999999999998E-2</v>
      </c>
      <c r="J35" t="s">
        <v>1595</v>
      </c>
      <c r="K35" t="s">
        <v>2130</v>
      </c>
      <c r="L35" t="s">
        <v>320</v>
      </c>
      <c r="M35" t="s">
        <v>120</v>
      </c>
    </row>
    <row r="36" spans="1:13" x14ac:dyDescent="0.3">
      <c r="A36" t="s">
        <v>5707</v>
      </c>
      <c r="B36" t="s">
        <v>5708</v>
      </c>
      <c r="C36" t="s">
        <v>5127</v>
      </c>
      <c r="D36" t="s">
        <v>5287</v>
      </c>
      <c r="E36">
        <v>0</v>
      </c>
      <c r="F36">
        <v>21.758400000000002</v>
      </c>
      <c r="G36" t="s">
        <v>5128</v>
      </c>
      <c r="H36" s="2">
        <v>5.0000000000000002E-5</v>
      </c>
      <c r="I36">
        <v>1.6240999999999998E-2</v>
      </c>
      <c r="J36" t="s">
        <v>1595</v>
      </c>
      <c r="L36" t="s">
        <v>810</v>
      </c>
    </row>
    <row r="37" spans="1:13" x14ac:dyDescent="0.3">
      <c r="A37" t="s">
        <v>5145</v>
      </c>
      <c r="B37" t="s">
        <v>5709</v>
      </c>
      <c r="C37" t="s">
        <v>5127</v>
      </c>
      <c r="D37" t="s">
        <v>5287</v>
      </c>
      <c r="E37">
        <v>0</v>
      </c>
      <c r="F37">
        <v>14.305199999999999</v>
      </c>
      <c r="G37" t="s">
        <v>5128</v>
      </c>
      <c r="H37" s="2">
        <v>5.0000000000000002E-5</v>
      </c>
      <c r="I37">
        <v>1.6240999999999998E-2</v>
      </c>
      <c r="J37" t="s">
        <v>1595</v>
      </c>
      <c r="K37" t="s">
        <v>5146</v>
      </c>
      <c r="L37" t="s">
        <v>5147</v>
      </c>
      <c r="M37" t="s">
        <v>5148</v>
      </c>
    </row>
    <row r="38" spans="1:13" x14ac:dyDescent="0.3">
      <c r="A38" t="s">
        <v>5209</v>
      </c>
      <c r="B38" t="s">
        <v>5710</v>
      </c>
      <c r="C38" t="s">
        <v>5127</v>
      </c>
      <c r="D38" t="s">
        <v>5287</v>
      </c>
      <c r="E38">
        <v>0</v>
      </c>
      <c r="F38">
        <v>11.785399999999999</v>
      </c>
      <c r="G38" t="s">
        <v>5128</v>
      </c>
      <c r="H38" s="2">
        <v>5.0000000000000002E-5</v>
      </c>
      <c r="I38">
        <v>1.6240999999999998E-2</v>
      </c>
      <c r="J38" t="s">
        <v>1595</v>
      </c>
      <c r="K38" t="s">
        <v>1665</v>
      </c>
      <c r="L38" t="s">
        <v>5159</v>
      </c>
      <c r="M38" t="s">
        <v>5160</v>
      </c>
    </row>
    <row r="39" spans="1:13" x14ac:dyDescent="0.3">
      <c r="A39" t="s">
        <v>5711</v>
      </c>
      <c r="B39" t="s">
        <v>5712</v>
      </c>
      <c r="C39" t="s">
        <v>5127</v>
      </c>
      <c r="D39" t="s">
        <v>5287</v>
      </c>
      <c r="E39">
        <v>0</v>
      </c>
      <c r="F39">
        <v>14.695399999999999</v>
      </c>
      <c r="G39" t="s">
        <v>5128</v>
      </c>
      <c r="H39" s="2">
        <v>5.0000000000000002E-5</v>
      </c>
      <c r="I39">
        <v>1.6240999999999998E-2</v>
      </c>
      <c r="J39" t="s">
        <v>1595</v>
      </c>
      <c r="K39" t="s">
        <v>1665</v>
      </c>
      <c r="L39" t="s">
        <v>5159</v>
      </c>
      <c r="M39" t="s">
        <v>5160</v>
      </c>
    </row>
    <row r="40" spans="1:13" x14ac:dyDescent="0.3">
      <c r="A40" t="s">
        <v>5713</v>
      </c>
      <c r="B40" t="s">
        <v>5714</v>
      </c>
      <c r="C40" t="s">
        <v>5127</v>
      </c>
      <c r="D40" t="s">
        <v>5287</v>
      </c>
      <c r="E40">
        <v>0</v>
      </c>
      <c r="F40">
        <v>10.100199999999999</v>
      </c>
      <c r="G40" t="s">
        <v>5128</v>
      </c>
      <c r="H40" s="2">
        <v>5.0000000000000002E-5</v>
      </c>
      <c r="I40">
        <v>1.6240999999999998E-2</v>
      </c>
      <c r="J40" t="s">
        <v>1595</v>
      </c>
      <c r="K40" t="s">
        <v>3619</v>
      </c>
      <c r="L40" t="s">
        <v>5715</v>
      </c>
      <c r="M40" t="s">
        <v>98</v>
      </c>
    </row>
    <row r="41" spans="1:13" x14ac:dyDescent="0.3">
      <c r="A41" t="s">
        <v>5443</v>
      </c>
      <c r="B41" t="s">
        <v>1599</v>
      </c>
      <c r="C41" t="s">
        <v>5127</v>
      </c>
      <c r="D41" t="s">
        <v>5287</v>
      </c>
      <c r="E41">
        <v>3.3061799999999999</v>
      </c>
      <c r="F41">
        <v>45.146599999999999</v>
      </c>
      <c r="G41">
        <v>3.7713800000000002</v>
      </c>
      <c r="H41">
        <v>1E-4</v>
      </c>
      <c r="I41">
        <v>2.9700500000000001E-2</v>
      </c>
      <c r="J41" t="s">
        <v>1595</v>
      </c>
      <c r="K41" t="s">
        <v>1601</v>
      </c>
      <c r="L41" t="s">
        <v>808</v>
      </c>
      <c r="M41" t="s">
        <v>809</v>
      </c>
    </row>
    <row r="42" spans="1:13" x14ac:dyDescent="0.3">
      <c r="A42" t="s">
        <v>5199</v>
      </c>
      <c r="B42" t="s">
        <v>5552</v>
      </c>
      <c r="C42" t="s">
        <v>5127</v>
      </c>
      <c r="D42" t="s">
        <v>5287</v>
      </c>
      <c r="E42">
        <v>7.4376100000000003</v>
      </c>
      <c r="F42">
        <v>159.833</v>
      </c>
      <c r="G42">
        <v>4.4255800000000001</v>
      </c>
      <c r="H42">
        <v>1E-4</v>
      </c>
      <c r="I42">
        <v>2.9700500000000001E-2</v>
      </c>
      <c r="J42" t="s">
        <v>1595</v>
      </c>
      <c r="K42" t="s">
        <v>4219</v>
      </c>
      <c r="L42" t="s">
        <v>5200</v>
      </c>
      <c r="M42" t="s">
        <v>5201</v>
      </c>
    </row>
    <row r="43" spans="1:13" x14ac:dyDescent="0.3">
      <c r="A43" t="s">
        <v>5603</v>
      </c>
      <c r="B43" t="s">
        <v>5604</v>
      </c>
      <c r="C43" t="s">
        <v>5127</v>
      </c>
      <c r="D43" t="s">
        <v>5287</v>
      </c>
      <c r="E43">
        <v>1.30844</v>
      </c>
      <c r="F43">
        <v>39.731400000000001</v>
      </c>
      <c r="G43">
        <v>4.9243600000000001</v>
      </c>
      <c r="H43">
        <v>1E-4</v>
      </c>
      <c r="I43">
        <v>2.9700500000000001E-2</v>
      </c>
      <c r="J43" t="s">
        <v>1595</v>
      </c>
      <c r="K43" t="s">
        <v>5605</v>
      </c>
      <c r="L43" t="s">
        <v>5606</v>
      </c>
      <c r="M43" t="s">
        <v>157</v>
      </c>
    </row>
    <row r="44" spans="1:13" x14ac:dyDescent="0.3">
      <c r="A44" t="s">
        <v>5607</v>
      </c>
      <c r="B44" t="s">
        <v>4984</v>
      </c>
      <c r="C44" t="s">
        <v>5127</v>
      </c>
      <c r="D44" t="s">
        <v>5287</v>
      </c>
      <c r="E44">
        <v>1.0595399999999999</v>
      </c>
      <c r="F44">
        <v>32.252299999999998</v>
      </c>
      <c r="G44">
        <v>4.9278899999999997</v>
      </c>
      <c r="H44">
        <v>1E-4</v>
      </c>
      <c r="I44">
        <v>2.9700500000000001E-2</v>
      </c>
      <c r="J44" t="s">
        <v>1595</v>
      </c>
      <c r="K44" t="s">
        <v>1742</v>
      </c>
      <c r="L44" t="s">
        <v>293</v>
      </c>
      <c r="M44" t="s">
        <v>294</v>
      </c>
    </row>
    <row r="45" spans="1:13" x14ac:dyDescent="0.3">
      <c r="A45" t="s">
        <v>5634</v>
      </c>
      <c r="B45" t="s">
        <v>5635</v>
      </c>
      <c r="C45" t="s">
        <v>5127</v>
      </c>
      <c r="D45" t="s">
        <v>5287</v>
      </c>
      <c r="E45">
        <v>3.5721799999999999</v>
      </c>
      <c r="F45">
        <v>151.798</v>
      </c>
      <c r="G45">
        <v>5.4092000000000002</v>
      </c>
      <c r="H45">
        <v>1E-4</v>
      </c>
      <c r="I45">
        <v>2.9700500000000001E-2</v>
      </c>
      <c r="J45" t="s">
        <v>1595</v>
      </c>
      <c r="L45" t="s">
        <v>1557</v>
      </c>
      <c r="M45" t="s">
        <v>1558</v>
      </c>
    </row>
    <row r="46" spans="1:13" x14ac:dyDescent="0.3">
      <c r="A46" t="s">
        <v>5640</v>
      </c>
      <c r="B46" t="s">
        <v>5641</v>
      </c>
      <c r="C46" t="s">
        <v>5127</v>
      </c>
      <c r="D46" t="s">
        <v>5287</v>
      </c>
      <c r="E46">
        <v>0.93991199999999997</v>
      </c>
      <c r="F46">
        <v>43.031500000000001</v>
      </c>
      <c r="G46">
        <v>5.5167200000000003</v>
      </c>
      <c r="H46">
        <v>1E-4</v>
      </c>
      <c r="I46">
        <v>2.9700500000000001E-2</v>
      </c>
      <c r="J46" t="s">
        <v>1595</v>
      </c>
      <c r="L46" t="s">
        <v>5642</v>
      </c>
      <c r="M46" t="s">
        <v>1318</v>
      </c>
    </row>
    <row r="47" spans="1:13" x14ac:dyDescent="0.3">
      <c r="A47" t="s">
        <v>5183</v>
      </c>
      <c r="B47" t="s">
        <v>5672</v>
      </c>
      <c r="C47" t="s">
        <v>5127</v>
      </c>
      <c r="D47" t="s">
        <v>5287</v>
      </c>
      <c r="E47">
        <v>4.3935500000000003</v>
      </c>
      <c r="F47">
        <v>281.34899999999999</v>
      </c>
      <c r="G47">
        <v>6.0008299999999997</v>
      </c>
      <c r="H47">
        <v>1E-4</v>
      </c>
      <c r="I47">
        <v>2.9700500000000001E-2</v>
      </c>
      <c r="J47" t="s">
        <v>1595</v>
      </c>
      <c r="L47" t="s">
        <v>5184</v>
      </c>
      <c r="M47" t="s">
        <v>5185</v>
      </c>
    </row>
    <row r="48" spans="1:13" x14ac:dyDescent="0.3">
      <c r="A48" t="s">
        <v>5675</v>
      </c>
      <c r="B48" t="s">
        <v>5676</v>
      </c>
      <c r="C48" t="s">
        <v>5127</v>
      </c>
      <c r="D48" t="s">
        <v>5287</v>
      </c>
      <c r="E48">
        <v>2.2469800000000002</v>
      </c>
      <c r="F48">
        <v>157.477</v>
      </c>
      <c r="G48">
        <v>6.1310099999999998</v>
      </c>
      <c r="H48">
        <v>1E-4</v>
      </c>
      <c r="I48">
        <v>2.9700500000000001E-2</v>
      </c>
      <c r="J48" t="s">
        <v>1595</v>
      </c>
      <c r="L48" t="s">
        <v>5184</v>
      </c>
      <c r="M48" t="s">
        <v>5185</v>
      </c>
    </row>
    <row r="49" spans="1:13" x14ac:dyDescent="0.3">
      <c r="A49" t="s">
        <v>5684</v>
      </c>
      <c r="B49" t="s">
        <v>5685</v>
      </c>
      <c r="C49" t="s">
        <v>5127</v>
      </c>
      <c r="D49" t="s">
        <v>5287</v>
      </c>
      <c r="E49">
        <v>1.71885</v>
      </c>
      <c r="F49">
        <v>133.16399999999999</v>
      </c>
      <c r="G49">
        <v>6.2756100000000004</v>
      </c>
      <c r="H49">
        <v>1E-4</v>
      </c>
      <c r="I49">
        <v>2.9700500000000001E-2</v>
      </c>
      <c r="J49" t="s">
        <v>1595</v>
      </c>
      <c r="K49" t="s">
        <v>2556</v>
      </c>
      <c r="L49" t="s">
        <v>5686</v>
      </c>
      <c r="M49" t="s">
        <v>5687</v>
      </c>
    </row>
    <row r="50" spans="1:13" x14ac:dyDescent="0.3">
      <c r="A50" t="s">
        <v>5217</v>
      </c>
      <c r="B50" t="s">
        <v>5295</v>
      </c>
      <c r="C50" t="s">
        <v>5127</v>
      </c>
      <c r="D50" t="s">
        <v>5287</v>
      </c>
      <c r="E50">
        <v>83.073899999999995</v>
      </c>
      <c r="F50">
        <v>2.4557199999999999</v>
      </c>
      <c r="G50">
        <v>-5.0801800000000004</v>
      </c>
      <c r="H50">
        <v>1.4999999999999999E-4</v>
      </c>
      <c r="I50">
        <v>4.0930399999999999E-2</v>
      </c>
      <c r="J50" t="s">
        <v>1595</v>
      </c>
      <c r="L50" t="s">
        <v>5218</v>
      </c>
      <c r="M50" t="s">
        <v>142</v>
      </c>
    </row>
    <row r="51" spans="1:13" x14ac:dyDescent="0.3">
      <c r="A51" t="s">
        <v>5303</v>
      </c>
      <c r="B51" t="s">
        <v>5304</v>
      </c>
      <c r="C51" t="s">
        <v>5127</v>
      </c>
      <c r="D51" t="s">
        <v>5287</v>
      </c>
      <c r="E51">
        <v>175.155</v>
      </c>
      <c r="F51">
        <v>7.3494200000000003</v>
      </c>
      <c r="G51">
        <v>-4.5748600000000001</v>
      </c>
      <c r="H51">
        <v>1.4999999999999999E-4</v>
      </c>
      <c r="I51">
        <v>4.0930399999999999E-2</v>
      </c>
      <c r="J51" t="s">
        <v>1595</v>
      </c>
      <c r="L51" t="s">
        <v>5301</v>
      </c>
      <c r="M51" t="s">
        <v>5302</v>
      </c>
    </row>
    <row r="52" spans="1:13" x14ac:dyDescent="0.3">
      <c r="A52" t="s">
        <v>5485</v>
      </c>
      <c r="B52" t="s">
        <v>5486</v>
      </c>
      <c r="C52" t="s">
        <v>5127</v>
      </c>
      <c r="D52" t="s">
        <v>5287</v>
      </c>
      <c r="E52">
        <v>12.2559</v>
      </c>
      <c r="F52">
        <v>187.51400000000001</v>
      </c>
      <c r="G52">
        <v>3.9354499999999999</v>
      </c>
      <c r="H52">
        <v>1.4999999999999999E-4</v>
      </c>
      <c r="I52">
        <v>4.0930399999999999E-2</v>
      </c>
      <c r="J52" t="s">
        <v>1595</v>
      </c>
      <c r="K52" t="s">
        <v>1669</v>
      </c>
      <c r="L52" t="s">
        <v>714</v>
      </c>
      <c r="M52" t="s">
        <v>715</v>
      </c>
    </row>
    <row r="53" spans="1:13" x14ac:dyDescent="0.3">
      <c r="A53" t="s">
        <v>5499</v>
      </c>
      <c r="B53" t="s">
        <v>5500</v>
      </c>
      <c r="C53" t="s">
        <v>5127</v>
      </c>
      <c r="D53" t="s">
        <v>5287</v>
      </c>
      <c r="E53">
        <v>11.2689</v>
      </c>
      <c r="F53">
        <v>180.90799999999999</v>
      </c>
      <c r="G53">
        <v>4.0048399999999997</v>
      </c>
      <c r="H53">
        <v>1.4999999999999999E-4</v>
      </c>
      <c r="I53">
        <v>4.0930399999999999E-2</v>
      </c>
      <c r="J53" t="s">
        <v>1595</v>
      </c>
      <c r="K53" t="s">
        <v>1669</v>
      </c>
      <c r="L53" t="s">
        <v>5501</v>
      </c>
      <c r="M53" t="s">
        <v>5502</v>
      </c>
    </row>
    <row r="54" spans="1:13" x14ac:dyDescent="0.3">
      <c r="A54" t="s">
        <v>5509</v>
      </c>
      <c r="B54" t="s">
        <v>5510</v>
      </c>
      <c r="C54" t="s">
        <v>5127</v>
      </c>
      <c r="D54" t="s">
        <v>5287</v>
      </c>
      <c r="E54">
        <v>2.6622499999999998</v>
      </c>
      <c r="F54">
        <v>43.904200000000003</v>
      </c>
      <c r="G54">
        <v>4.0436399999999999</v>
      </c>
      <c r="H54">
        <v>1.4999999999999999E-4</v>
      </c>
      <c r="I54">
        <v>4.0930399999999999E-2</v>
      </c>
      <c r="J54" t="s">
        <v>1595</v>
      </c>
      <c r="K54" t="s">
        <v>2253</v>
      </c>
      <c r="L54" t="s">
        <v>5511</v>
      </c>
      <c r="M54" t="s">
        <v>408</v>
      </c>
    </row>
    <row r="55" spans="1:13" x14ac:dyDescent="0.3">
      <c r="A55" t="s">
        <v>5192</v>
      </c>
      <c r="B55" t="s">
        <v>5562</v>
      </c>
      <c r="C55" t="s">
        <v>5127</v>
      </c>
      <c r="D55" t="s">
        <v>5287</v>
      </c>
      <c r="E55">
        <v>6.1945699999999997</v>
      </c>
      <c r="F55">
        <v>136.19999999999999</v>
      </c>
      <c r="G55">
        <v>4.4585800000000004</v>
      </c>
      <c r="H55">
        <v>1.4999999999999999E-4</v>
      </c>
      <c r="I55">
        <v>4.0930399999999999E-2</v>
      </c>
      <c r="J55" t="s">
        <v>1595</v>
      </c>
      <c r="L55" t="s">
        <v>5153</v>
      </c>
      <c r="M55" t="s">
        <v>5154</v>
      </c>
    </row>
    <row r="56" spans="1:13" x14ac:dyDescent="0.3">
      <c r="A56" t="s">
        <v>5571</v>
      </c>
      <c r="B56" t="s">
        <v>5572</v>
      </c>
      <c r="C56" t="s">
        <v>5127</v>
      </c>
      <c r="D56" t="s">
        <v>5287</v>
      </c>
      <c r="E56">
        <v>3.1506400000000001</v>
      </c>
      <c r="F56">
        <v>76.381299999999996</v>
      </c>
      <c r="G56">
        <v>4.5994999999999999</v>
      </c>
      <c r="H56">
        <v>1.4999999999999999E-4</v>
      </c>
      <c r="I56">
        <v>4.0930399999999999E-2</v>
      </c>
      <c r="J56" t="s">
        <v>1595</v>
      </c>
      <c r="K56" t="s">
        <v>2856</v>
      </c>
      <c r="L56" t="s">
        <v>1480</v>
      </c>
      <c r="M56" t="s">
        <v>256</v>
      </c>
    </row>
    <row r="57" spans="1:13" x14ac:dyDescent="0.3">
      <c r="A57" t="s">
        <v>5652</v>
      </c>
      <c r="B57" t="s">
        <v>1608</v>
      </c>
      <c r="C57" t="s">
        <v>5127</v>
      </c>
      <c r="D57" t="s">
        <v>5287</v>
      </c>
      <c r="E57">
        <v>2.0022199999999999</v>
      </c>
      <c r="F57">
        <v>96.772300000000001</v>
      </c>
      <c r="G57">
        <v>5.5949200000000001</v>
      </c>
      <c r="H57">
        <v>1.4999999999999999E-4</v>
      </c>
      <c r="I57">
        <v>4.0930399999999999E-2</v>
      </c>
      <c r="J57" t="s">
        <v>1595</v>
      </c>
      <c r="K57" t="s">
        <v>1610</v>
      </c>
      <c r="L57" t="s">
        <v>1275</v>
      </c>
      <c r="M57" t="s">
        <v>1276</v>
      </c>
    </row>
    <row r="58" spans="1:13" x14ac:dyDescent="0.3">
      <c r="A58" t="s">
        <v>5677</v>
      </c>
      <c r="B58" t="s">
        <v>2185</v>
      </c>
      <c r="C58" t="s">
        <v>5127</v>
      </c>
      <c r="D58" t="s">
        <v>5287</v>
      </c>
      <c r="E58">
        <v>15.0909</v>
      </c>
      <c r="F58">
        <v>1072.5999999999999</v>
      </c>
      <c r="G58">
        <v>6.1512799999999999</v>
      </c>
      <c r="H58">
        <v>1.4999999999999999E-4</v>
      </c>
      <c r="I58">
        <v>4.0930399999999999E-2</v>
      </c>
      <c r="J58" t="s">
        <v>1595</v>
      </c>
      <c r="K58" t="s">
        <v>1669</v>
      </c>
      <c r="L58" t="s">
        <v>764</v>
      </c>
      <c r="M58" t="s">
        <v>765</v>
      </c>
    </row>
    <row r="59" spans="1:13" x14ac:dyDescent="0.3">
      <c r="A59" t="s">
        <v>5497</v>
      </c>
      <c r="B59" t="s">
        <v>5498</v>
      </c>
      <c r="C59" t="s">
        <v>5127</v>
      </c>
      <c r="D59" t="s">
        <v>5287</v>
      </c>
      <c r="E59">
        <v>5.4758300000000002</v>
      </c>
      <c r="F59">
        <v>87.621200000000002</v>
      </c>
      <c r="G59">
        <v>4.0001300000000004</v>
      </c>
      <c r="H59">
        <v>2.0000000000000001E-4</v>
      </c>
      <c r="I59">
        <v>5.0423999999999997E-2</v>
      </c>
      <c r="J59" t="s">
        <v>1595</v>
      </c>
      <c r="K59" t="s">
        <v>2591</v>
      </c>
      <c r="L59" t="s">
        <v>5262</v>
      </c>
      <c r="M59" t="s">
        <v>163</v>
      </c>
    </row>
    <row r="60" spans="1:13" x14ac:dyDescent="0.3">
      <c r="A60" t="s">
        <v>5553</v>
      </c>
      <c r="B60" t="s">
        <v>5554</v>
      </c>
      <c r="C60" t="s">
        <v>5127</v>
      </c>
      <c r="D60" t="s">
        <v>5287</v>
      </c>
      <c r="E60">
        <v>3.7673299999999998</v>
      </c>
      <c r="F60">
        <v>81.656599999999997</v>
      </c>
      <c r="G60">
        <v>4.4379600000000003</v>
      </c>
      <c r="H60">
        <v>2.0000000000000001E-4</v>
      </c>
      <c r="I60">
        <v>5.0423999999999997E-2</v>
      </c>
      <c r="J60" t="s">
        <v>1595</v>
      </c>
      <c r="K60" t="s">
        <v>1640</v>
      </c>
      <c r="L60" t="s">
        <v>5555</v>
      </c>
      <c r="M60" t="s">
        <v>648</v>
      </c>
    </row>
    <row r="61" spans="1:13" x14ac:dyDescent="0.3">
      <c r="A61" t="s">
        <v>5581</v>
      </c>
      <c r="B61" t="s">
        <v>5582</v>
      </c>
      <c r="C61" t="s">
        <v>5127</v>
      </c>
      <c r="D61" t="s">
        <v>5287</v>
      </c>
      <c r="E61">
        <v>1.3930499999999999</v>
      </c>
      <c r="F61">
        <v>37.9846</v>
      </c>
      <c r="G61">
        <v>4.7690999999999999</v>
      </c>
      <c r="H61">
        <v>2.0000000000000001E-4</v>
      </c>
      <c r="I61">
        <v>5.0423999999999997E-2</v>
      </c>
      <c r="J61" t="s">
        <v>1595</v>
      </c>
      <c r="L61" t="s">
        <v>5583</v>
      </c>
      <c r="M61" t="s">
        <v>5584</v>
      </c>
    </row>
    <row r="62" spans="1:13" x14ac:dyDescent="0.3">
      <c r="A62" t="s">
        <v>5595</v>
      </c>
      <c r="B62" t="s">
        <v>5596</v>
      </c>
      <c r="C62" t="s">
        <v>5127</v>
      </c>
      <c r="D62" t="s">
        <v>5287</v>
      </c>
      <c r="E62">
        <v>1.2183299999999999</v>
      </c>
      <c r="F62">
        <v>36.2423</v>
      </c>
      <c r="G62">
        <v>4.8947000000000003</v>
      </c>
      <c r="H62">
        <v>2.0000000000000001E-4</v>
      </c>
      <c r="I62">
        <v>5.0423999999999997E-2</v>
      </c>
      <c r="J62" t="s">
        <v>1595</v>
      </c>
      <c r="L62" t="s">
        <v>5375</v>
      </c>
      <c r="M62" t="s">
        <v>5376</v>
      </c>
    </row>
    <row r="63" spans="1:13" x14ac:dyDescent="0.3">
      <c r="A63" t="s">
        <v>5630</v>
      </c>
      <c r="B63" t="s">
        <v>5631</v>
      </c>
      <c r="C63" t="s">
        <v>5127</v>
      </c>
      <c r="D63" t="s">
        <v>5287</v>
      </c>
      <c r="E63">
        <v>1.8845700000000001</v>
      </c>
      <c r="F63">
        <v>79.088800000000006</v>
      </c>
      <c r="G63">
        <v>5.3911600000000002</v>
      </c>
      <c r="H63">
        <v>2.0000000000000001E-4</v>
      </c>
      <c r="I63">
        <v>5.0423999999999997E-2</v>
      </c>
      <c r="J63" t="s">
        <v>1595</v>
      </c>
      <c r="K63" t="s">
        <v>2633</v>
      </c>
      <c r="L63" t="s">
        <v>1557</v>
      </c>
      <c r="M63" t="s">
        <v>1558</v>
      </c>
    </row>
    <row r="64" spans="1:13" x14ac:dyDescent="0.3">
      <c r="A64" t="s">
        <v>5653</v>
      </c>
      <c r="B64" t="s">
        <v>5654</v>
      </c>
      <c r="C64" t="s">
        <v>5127</v>
      </c>
      <c r="D64" t="s">
        <v>5287</v>
      </c>
      <c r="E64">
        <v>14.247199999999999</v>
      </c>
      <c r="F64">
        <v>690.6</v>
      </c>
      <c r="G64">
        <v>5.5991</v>
      </c>
      <c r="H64">
        <v>2.0000000000000001E-4</v>
      </c>
      <c r="I64">
        <v>5.0423999999999997E-2</v>
      </c>
      <c r="J64" t="s">
        <v>1595</v>
      </c>
      <c r="K64" t="s">
        <v>1669</v>
      </c>
      <c r="L64" t="s">
        <v>764</v>
      </c>
      <c r="M64" t="s">
        <v>765</v>
      </c>
    </row>
    <row r="65" spans="1:13" x14ac:dyDescent="0.3">
      <c r="A65" t="s">
        <v>5296</v>
      </c>
      <c r="B65" t="s">
        <v>5297</v>
      </c>
      <c r="C65" t="s">
        <v>5127</v>
      </c>
      <c r="D65" t="s">
        <v>5287</v>
      </c>
      <c r="E65">
        <v>87.087299999999999</v>
      </c>
      <c r="F65">
        <v>3.0710700000000002</v>
      </c>
      <c r="G65">
        <v>-4.8256500000000004</v>
      </c>
      <c r="H65">
        <v>2.5000000000000001E-4</v>
      </c>
      <c r="I65">
        <v>5.8420100000000003E-2</v>
      </c>
      <c r="J65" t="s">
        <v>1595</v>
      </c>
      <c r="L65" t="s">
        <v>5298</v>
      </c>
    </row>
    <row r="66" spans="1:13" x14ac:dyDescent="0.3">
      <c r="A66" t="s">
        <v>5434</v>
      </c>
      <c r="B66" t="s">
        <v>5435</v>
      </c>
      <c r="C66" t="s">
        <v>5127</v>
      </c>
      <c r="D66" t="s">
        <v>5287</v>
      </c>
      <c r="E66">
        <v>2.5724200000000002</v>
      </c>
      <c r="F66">
        <v>34.299799999999998</v>
      </c>
      <c r="G66">
        <v>3.7370000000000001</v>
      </c>
      <c r="H66">
        <v>2.5000000000000001E-4</v>
      </c>
      <c r="I66">
        <v>5.8420100000000003E-2</v>
      </c>
      <c r="J66" t="s">
        <v>1595</v>
      </c>
      <c r="K66" t="s">
        <v>5436</v>
      </c>
      <c r="L66" t="s">
        <v>5437</v>
      </c>
      <c r="M66" t="s">
        <v>5</v>
      </c>
    </row>
    <row r="67" spans="1:13" x14ac:dyDescent="0.3">
      <c r="A67" t="s">
        <v>5565</v>
      </c>
      <c r="B67" t="s">
        <v>5566</v>
      </c>
      <c r="C67" t="s">
        <v>5127</v>
      </c>
      <c r="D67" t="s">
        <v>5287</v>
      </c>
      <c r="E67">
        <v>4.64872</v>
      </c>
      <c r="F67">
        <v>105.61499999999999</v>
      </c>
      <c r="G67">
        <v>4.5058299999999996</v>
      </c>
      <c r="H67">
        <v>2.5000000000000001E-4</v>
      </c>
      <c r="I67">
        <v>5.8420100000000003E-2</v>
      </c>
      <c r="J67" t="s">
        <v>1595</v>
      </c>
      <c r="L67" t="s">
        <v>5567</v>
      </c>
    </row>
    <row r="68" spans="1:13" x14ac:dyDescent="0.3">
      <c r="A68" t="s">
        <v>5648</v>
      </c>
      <c r="B68" t="s">
        <v>5649</v>
      </c>
      <c r="C68" t="s">
        <v>5127</v>
      </c>
      <c r="D68" t="s">
        <v>5287</v>
      </c>
      <c r="E68">
        <v>1.75996</v>
      </c>
      <c r="F68">
        <v>83.0655</v>
      </c>
      <c r="G68">
        <v>5.5606299999999997</v>
      </c>
      <c r="H68">
        <v>2.5000000000000001E-4</v>
      </c>
      <c r="I68">
        <v>5.8420100000000003E-2</v>
      </c>
      <c r="J68" t="s">
        <v>1595</v>
      </c>
      <c r="K68" t="s">
        <v>1618</v>
      </c>
      <c r="L68" t="s">
        <v>5650</v>
      </c>
      <c r="M68" t="s">
        <v>5651</v>
      </c>
    </row>
    <row r="69" spans="1:13" x14ac:dyDescent="0.3">
      <c r="A69" t="s">
        <v>5663</v>
      </c>
      <c r="B69" t="s">
        <v>5664</v>
      </c>
      <c r="C69" t="s">
        <v>5127</v>
      </c>
      <c r="D69" t="s">
        <v>5287</v>
      </c>
      <c r="E69">
        <v>0.68772500000000003</v>
      </c>
      <c r="F69">
        <v>36.073300000000003</v>
      </c>
      <c r="G69">
        <v>5.7129500000000002</v>
      </c>
      <c r="H69">
        <v>2.5000000000000001E-4</v>
      </c>
      <c r="I69">
        <v>5.8420100000000003E-2</v>
      </c>
      <c r="J69" t="s">
        <v>1595</v>
      </c>
      <c r="K69" t="s">
        <v>3619</v>
      </c>
      <c r="L69" t="s">
        <v>5665</v>
      </c>
      <c r="M69" t="s">
        <v>98</v>
      </c>
    </row>
    <row r="70" spans="1:13" x14ac:dyDescent="0.3">
      <c r="A70" t="s">
        <v>5155</v>
      </c>
      <c r="B70" t="s">
        <v>5670</v>
      </c>
      <c r="C70" t="s">
        <v>5127</v>
      </c>
      <c r="D70" t="s">
        <v>5287</v>
      </c>
      <c r="E70">
        <v>3.2115300000000002</v>
      </c>
      <c r="F70">
        <v>194.601</v>
      </c>
      <c r="G70">
        <v>5.9211099999999997</v>
      </c>
      <c r="H70">
        <v>2.5000000000000001E-4</v>
      </c>
      <c r="I70">
        <v>5.8420100000000003E-2</v>
      </c>
      <c r="J70" t="s">
        <v>1595</v>
      </c>
      <c r="L70" t="s">
        <v>5156</v>
      </c>
    </row>
    <row r="71" spans="1:13" x14ac:dyDescent="0.3">
      <c r="A71" t="s">
        <v>5305</v>
      </c>
      <c r="B71" t="s">
        <v>5306</v>
      </c>
      <c r="C71" t="s">
        <v>5127</v>
      </c>
      <c r="D71" t="s">
        <v>5287</v>
      </c>
      <c r="E71">
        <v>64.125299999999996</v>
      </c>
      <c r="F71">
        <v>3.2600099999999999</v>
      </c>
      <c r="G71">
        <v>-4.2979399999999996</v>
      </c>
      <c r="H71">
        <v>2.9999999999999997E-4</v>
      </c>
      <c r="I71">
        <v>6.6340099999999999E-2</v>
      </c>
      <c r="J71" t="s">
        <v>1595</v>
      </c>
      <c r="K71" t="s">
        <v>1640</v>
      </c>
    </row>
    <row r="72" spans="1:13" x14ac:dyDescent="0.3">
      <c r="A72" t="s">
        <v>5467</v>
      </c>
      <c r="B72" t="s">
        <v>5468</v>
      </c>
      <c r="C72" t="s">
        <v>5127</v>
      </c>
      <c r="D72" t="s">
        <v>5287</v>
      </c>
      <c r="E72">
        <v>19.577500000000001</v>
      </c>
      <c r="F72">
        <v>283.17099999999999</v>
      </c>
      <c r="G72">
        <v>3.8544100000000001</v>
      </c>
      <c r="H72">
        <v>2.9999999999999997E-4</v>
      </c>
      <c r="I72">
        <v>6.6340099999999999E-2</v>
      </c>
      <c r="J72" t="s">
        <v>1595</v>
      </c>
      <c r="K72" t="s">
        <v>2591</v>
      </c>
      <c r="L72" t="s">
        <v>5262</v>
      </c>
      <c r="M72" t="s">
        <v>163</v>
      </c>
    </row>
    <row r="73" spans="1:13" x14ac:dyDescent="0.3">
      <c r="A73" t="s">
        <v>5472</v>
      </c>
      <c r="B73" t="s">
        <v>5473</v>
      </c>
      <c r="C73" t="s">
        <v>5127</v>
      </c>
      <c r="D73" t="s">
        <v>5287</v>
      </c>
      <c r="E73">
        <v>29.5181</v>
      </c>
      <c r="F73">
        <v>430.99200000000002</v>
      </c>
      <c r="G73">
        <v>3.8679899999999998</v>
      </c>
      <c r="H73">
        <v>2.9999999999999997E-4</v>
      </c>
      <c r="I73">
        <v>6.6340099999999999E-2</v>
      </c>
      <c r="J73" t="s">
        <v>1595</v>
      </c>
      <c r="L73" t="s">
        <v>5474</v>
      </c>
      <c r="M73" t="s">
        <v>5475</v>
      </c>
    </row>
    <row r="74" spans="1:13" x14ac:dyDescent="0.3">
      <c r="A74" t="s">
        <v>5487</v>
      </c>
      <c r="B74" t="s">
        <v>5488</v>
      </c>
      <c r="C74" t="s">
        <v>5127</v>
      </c>
      <c r="D74" t="s">
        <v>5287</v>
      </c>
      <c r="E74">
        <v>4.8583499999999997</v>
      </c>
      <c r="F74">
        <v>75.164000000000001</v>
      </c>
      <c r="G74">
        <v>3.9514999999999998</v>
      </c>
      <c r="H74">
        <v>2.9999999999999997E-4</v>
      </c>
      <c r="I74">
        <v>6.6340099999999999E-2</v>
      </c>
      <c r="J74" t="s">
        <v>1595</v>
      </c>
      <c r="L74" t="s">
        <v>5489</v>
      </c>
      <c r="M74" t="s">
        <v>5490</v>
      </c>
    </row>
    <row r="75" spans="1:13" x14ac:dyDescent="0.3">
      <c r="A75" t="s">
        <v>5535</v>
      </c>
      <c r="B75" t="s">
        <v>5536</v>
      </c>
      <c r="C75" t="s">
        <v>5127</v>
      </c>
      <c r="D75" t="s">
        <v>5287</v>
      </c>
      <c r="E75">
        <v>2.51335</v>
      </c>
      <c r="F75">
        <v>46.77</v>
      </c>
      <c r="G75">
        <v>4.2179000000000002</v>
      </c>
      <c r="H75">
        <v>2.9999999999999997E-4</v>
      </c>
      <c r="I75">
        <v>6.6340099999999999E-2</v>
      </c>
      <c r="J75" t="s">
        <v>1595</v>
      </c>
      <c r="K75" t="s">
        <v>3145</v>
      </c>
      <c r="L75" t="s">
        <v>5131</v>
      </c>
      <c r="M75" t="s">
        <v>5132</v>
      </c>
    </row>
    <row r="76" spans="1:13" x14ac:dyDescent="0.3">
      <c r="A76" t="s">
        <v>5432</v>
      </c>
      <c r="B76" t="s">
        <v>5433</v>
      </c>
      <c r="C76" t="s">
        <v>5127</v>
      </c>
      <c r="D76" t="s">
        <v>5287</v>
      </c>
      <c r="E76">
        <v>22.1845</v>
      </c>
      <c r="F76">
        <v>295.089</v>
      </c>
      <c r="G76">
        <v>3.73353</v>
      </c>
      <c r="H76">
        <v>3.5E-4</v>
      </c>
      <c r="I76">
        <v>7.4012900000000006E-2</v>
      </c>
      <c r="J76" t="s">
        <v>1595</v>
      </c>
    </row>
    <row r="77" spans="1:13" x14ac:dyDescent="0.3">
      <c r="A77" t="s">
        <v>5464</v>
      </c>
      <c r="B77" t="s">
        <v>5465</v>
      </c>
      <c r="C77" t="s">
        <v>5127</v>
      </c>
      <c r="D77" t="s">
        <v>5287</v>
      </c>
      <c r="E77">
        <v>21.7408</v>
      </c>
      <c r="F77">
        <v>310.74599999999998</v>
      </c>
      <c r="G77">
        <v>3.8372600000000001</v>
      </c>
      <c r="H77">
        <v>3.5E-4</v>
      </c>
      <c r="I77">
        <v>7.4012900000000006E-2</v>
      </c>
      <c r="J77" t="s">
        <v>1595</v>
      </c>
      <c r="K77" t="s">
        <v>2591</v>
      </c>
      <c r="L77" t="s">
        <v>5262</v>
      </c>
      <c r="M77" t="s">
        <v>163</v>
      </c>
    </row>
    <row r="78" spans="1:13" x14ac:dyDescent="0.3">
      <c r="A78" t="s">
        <v>5494</v>
      </c>
      <c r="B78" t="s">
        <v>5495</v>
      </c>
      <c r="C78" t="s">
        <v>5127</v>
      </c>
      <c r="D78" t="s">
        <v>5287</v>
      </c>
      <c r="E78">
        <v>10.278499999999999</v>
      </c>
      <c r="F78">
        <v>163.28399999999999</v>
      </c>
      <c r="G78">
        <v>3.9896799999999999</v>
      </c>
      <c r="H78">
        <v>3.5E-4</v>
      </c>
      <c r="I78">
        <v>7.4012900000000006E-2</v>
      </c>
      <c r="J78" t="s">
        <v>1595</v>
      </c>
      <c r="L78" t="s">
        <v>5496</v>
      </c>
      <c r="M78" t="s">
        <v>1176</v>
      </c>
    </row>
    <row r="79" spans="1:13" x14ac:dyDescent="0.3">
      <c r="A79" t="s">
        <v>5527</v>
      </c>
      <c r="B79" t="s">
        <v>5528</v>
      </c>
      <c r="C79" t="s">
        <v>5127</v>
      </c>
      <c r="D79" t="s">
        <v>5287</v>
      </c>
      <c r="E79">
        <v>1.8007899999999999</v>
      </c>
      <c r="F79">
        <v>30.683900000000001</v>
      </c>
      <c r="G79">
        <v>4.0907799999999996</v>
      </c>
      <c r="H79">
        <v>3.5E-4</v>
      </c>
      <c r="I79">
        <v>7.4012900000000006E-2</v>
      </c>
      <c r="J79" t="s">
        <v>1595</v>
      </c>
      <c r="L79" t="s">
        <v>5446</v>
      </c>
      <c r="M79" t="s">
        <v>5447</v>
      </c>
    </row>
    <row r="80" spans="1:13" x14ac:dyDescent="0.3">
      <c r="A80" t="s">
        <v>5529</v>
      </c>
      <c r="B80" t="s">
        <v>5530</v>
      </c>
      <c r="C80" t="s">
        <v>5127</v>
      </c>
      <c r="D80" t="s">
        <v>5287</v>
      </c>
      <c r="E80">
        <v>3.3058800000000002</v>
      </c>
      <c r="F80">
        <v>60.763199999999998</v>
      </c>
      <c r="G80">
        <v>4.2000900000000003</v>
      </c>
      <c r="H80">
        <v>3.5E-4</v>
      </c>
      <c r="I80">
        <v>7.4012900000000006E-2</v>
      </c>
      <c r="J80" t="s">
        <v>1595</v>
      </c>
      <c r="K80" t="s">
        <v>1665</v>
      </c>
      <c r="L80" t="s">
        <v>5531</v>
      </c>
      <c r="M80" t="s">
        <v>689</v>
      </c>
    </row>
    <row r="81" spans="1:13" x14ac:dyDescent="0.3">
      <c r="A81" t="s">
        <v>5549</v>
      </c>
      <c r="B81" t="s">
        <v>5550</v>
      </c>
      <c r="C81" t="s">
        <v>5127</v>
      </c>
      <c r="D81" t="s">
        <v>5287</v>
      </c>
      <c r="E81">
        <v>1.6721699999999999</v>
      </c>
      <c r="F81">
        <v>35.395299999999999</v>
      </c>
      <c r="G81">
        <v>4.4037699999999997</v>
      </c>
      <c r="H81">
        <v>3.5E-4</v>
      </c>
      <c r="I81">
        <v>7.4012900000000006E-2</v>
      </c>
      <c r="J81" t="s">
        <v>1595</v>
      </c>
      <c r="L81" t="s">
        <v>5446</v>
      </c>
      <c r="M81" t="s">
        <v>5447</v>
      </c>
    </row>
    <row r="82" spans="1:13" x14ac:dyDescent="0.3">
      <c r="A82" t="s">
        <v>5688</v>
      </c>
      <c r="B82" t="s">
        <v>5689</v>
      </c>
      <c r="C82" t="s">
        <v>5127</v>
      </c>
      <c r="D82" t="s">
        <v>5287</v>
      </c>
      <c r="E82">
        <v>2.94448</v>
      </c>
      <c r="F82">
        <v>229.67400000000001</v>
      </c>
      <c r="G82">
        <v>6.2854299999999999</v>
      </c>
      <c r="H82">
        <v>3.5E-4</v>
      </c>
      <c r="I82">
        <v>7.4012900000000006E-2</v>
      </c>
      <c r="J82" t="s">
        <v>1595</v>
      </c>
      <c r="K82" t="s">
        <v>5573</v>
      </c>
      <c r="L82" t="s">
        <v>533</v>
      </c>
      <c r="M82" t="s">
        <v>534</v>
      </c>
    </row>
    <row r="83" spans="1:13" x14ac:dyDescent="0.3">
      <c r="A83" t="s">
        <v>5426</v>
      </c>
      <c r="B83" t="s">
        <v>5427</v>
      </c>
      <c r="C83" t="s">
        <v>5127</v>
      </c>
      <c r="D83" t="s">
        <v>5287</v>
      </c>
      <c r="E83">
        <v>4.29277</v>
      </c>
      <c r="F83">
        <v>55.6477</v>
      </c>
      <c r="G83">
        <v>3.6963400000000002</v>
      </c>
      <c r="H83">
        <v>4.0000000000000002E-4</v>
      </c>
      <c r="I83">
        <v>8.0302100000000001E-2</v>
      </c>
      <c r="J83" t="s">
        <v>1595</v>
      </c>
      <c r="K83" t="s">
        <v>4219</v>
      </c>
      <c r="L83" t="s">
        <v>5367</v>
      </c>
      <c r="M83" t="s">
        <v>5368</v>
      </c>
    </row>
    <row r="84" spans="1:13" x14ac:dyDescent="0.3">
      <c r="A84" t="s">
        <v>5537</v>
      </c>
      <c r="B84" t="s">
        <v>5538</v>
      </c>
      <c r="C84" t="s">
        <v>5127</v>
      </c>
      <c r="D84" t="s">
        <v>5287</v>
      </c>
      <c r="E84">
        <v>1.36504</v>
      </c>
      <c r="F84">
        <v>26.241299999999999</v>
      </c>
      <c r="G84">
        <v>4.2648299999999999</v>
      </c>
      <c r="H84">
        <v>4.0000000000000002E-4</v>
      </c>
      <c r="I84">
        <v>8.0302100000000001E-2</v>
      </c>
      <c r="J84" t="s">
        <v>1595</v>
      </c>
      <c r="K84" t="s">
        <v>1868</v>
      </c>
      <c r="L84" t="s">
        <v>914</v>
      </c>
      <c r="M84" t="s">
        <v>915</v>
      </c>
    </row>
    <row r="85" spans="1:13" x14ac:dyDescent="0.3">
      <c r="A85" t="s">
        <v>5586</v>
      </c>
      <c r="B85" t="s">
        <v>5587</v>
      </c>
      <c r="C85" t="s">
        <v>5127</v>
      </c>
      <c r="D85" t="s">
        <v>5287</v>
      </c>
      <c r="E85">
        <v>0.93127899999999997</v>
      </c>
      <c r="F85">
        <v>25.6998</v>
      </c>
      <c r="G85">
        <v>4.7864000000000004</v>
      </c>
      <c r="H85">
        <v>4.0000000000000002E-4</v>
      </c>
      <c r="I85">
        <v>8.0302100000000001E-2</v>
      </c>
      <c r="J85" t="s">
        <v>1595</v>
      </c>
      <c r="L85" t="s">
        <v>5588</v>
      </c>
      <c r="M85" t="s">
        <v>934</v>
      </c>
    </row>
    <row r="86" spans="1:13" x14ac:dyDescent="0.3">
      <c r="A86" t="s">
        <v>5601</v>
      </c>
      <c r="B86" t="s">
        <v>5602</v>
      </c>
      <c r="C86" t="s">
        <v>5127</v>
      </c>
      <c r="D86" t="s">
        <v>5287</v>
      </c>
      <c r="E86">
        <v>1.4870699999999999</v>
      </c>
      <c r="F86">
        <v>44.930100000000003</v>
      </c>
      <c r="G86">
        <v>4.9171399999999998</v>
      </c>
      <c r="H86">
        <v>4.0000000000000002E-4</v>
      </c>
      <c r="I86">
        <v>8.0302100000000001E-2</v>
      </c>
      <c r="J86" t="s">
        <v>1595</v>
      </c>
      <c r="K86" t="s">
        <v>1601</v>
      </c>
      <c r="L86" t="s">
        <v>1209</v>
      </c>
      <c r="M86" t="s">
        <v>64</v>
      </c>
    </row>
    <row r="87" spans="1:13" x14ac:dyDescent="0.3">
      <c r="A87" t="s">
        <v>5206</v>
      </c>
      <c r="B87" t="s">
        <v>5608</v>
      </c>
      <c r="C87" t="s">
        <v>5127</v>
      </c>
      <c r="D87" t="s">
        <v>5287</v>
      </c>
      <c r="E87">
        <v>8.9492499999999993</v>
      </c>
      <c r="F87">
        <v>281.904</v>
      </c>
      <c r="G87">
        <v>4.97729</v>
      </c>
      <c r="H87">
        <v>4.0000000000000002E-4</v>
      </c>
      <c r="I87">
        <v>8.0302100000000001E-2</v>
      </c>
      <c r="J87" t="s">
        <v>1595</v>
      </c>
      <c r="L87" t="s">
        <v>5207</v>
      </c>
      <c r="M87" t="s">
        <v>5208</v>
      </c>
    </row>
    <row r="88" spans="1:13" x14ac:dyDescent="0.3">
      <c r="A88" t="s">
        <v>5655</v>
      </c>
      <c r="B88" t="s">
        <v>5656</v>
      </c>
      <c r="C88" t="s">
        <v>5127</v>
      </c>
      <c r="D88" t="s">
        <v>5287</v>
      </c>
      <c r="E88">
        <v>2.0598299999999998</v>
      </c>
      <c r="F88">
        <v>100.73</v>
      </c>
      <c r="G88">
        <v>5.6118199999999998</v>
      </c>
      <c r="H88">
        <v>4.0000000000000002E-4</v>
      </c>
      <c r="I88">
        <v>8.0302100000000001E-2</v>
      </c>
      <c r="J88" t="s">
        <v>1595</v>
      </c>
      <c r="L88" t="s">
        <v>1175</v>
      </c>
      <c r="M88" t="s">
        <v>1176</v>
      </c>
    </row>
    <row r="89" spans="1:13" x14ac:dyDescent="0.3">
      <c r="A89" t="s">
        <v>5389</v>
      </c>
      <c r="B89" t="s">
        <v>5390</v>
      </c>
      <c r="C89" t="s">
        <v>5127</v>
      </c>
      <c r="D89" t="s">
        <v>5287</v>
      </c>
      <c r="E89">
        <v>3.7044700000000002</v>
      </c>
      <c r="F89">
        <v>42.151200000000003</v>
      </c>
      <c r="G89">
        <v>3.5082399999999998</v>
      </c>
      <c r="H89">
        <v>4.4999999999999999E-4</v>
      </c>
      <c r="I89">
        <v>8.6391999999999997E-2</v>
      </c>
      <c r="J89" t="s">
        <v>1595</v>
      </c>
      <c r="K89" t="s">
        <v>5339</v>
      </c>
      <c r="L89" t="s">
        <v>1292</v>
      </c>
      <c r="M89" t="s">
        <v>1293</v>
      </c>
    </row>
    <row r="90" spans="1:13" x14ac:dyDescent="0.3">
      <c r="A90" t="s">
        <v>5539</v>
      </c>
      <c r="B90" t="s">
        <v>5540</v>
      </c>
      <c r="C90" t="s">
        <v>5127</v>
      </c>
      <c r="D90" t="s">
        <v>5287</v>
      </c>
      <c r="E90">
        <v>1.78159</v>
      </c>
      <c r="F90">
        <v>34.572000000000003</v>
      </c>
      <c r="G90">
        <v>4.2783699999999998</v>
      </c>
      <c r="H90">
        <v>4.4999999999999999E-4</v>
      </c>
      <c r="I90">
        <v>8.6391999999999997E-2</v>
      </c>
      <c r="J90" t="s">
        <v>1595</v>
      </c>
      <c r="K90" t="s">
        <v>1640</v>
      </c>
      <c r="L90" t="s">
        <v>681</v>
      </c>
      <c r="M90" t="s">
        <v>648</v>
      </c>
    </row>
    <row r="91" spans="1:13" x14ac:dyDescent="0.3">
      <c r="A91" t="s">
        <v>5627</v>
      </c>
      <c r="B91" t="s">
        <v>5628</v>
      </c>
      <c r="C91" t="s">
        <v>5127</v>
      </c>
      <c r="D91" t="s">
        <v>5287</v>
      </c>
      <c r="E91">
        <v>0.61021700000000001</v>
      </c>
      <c r="F91">
        <v>25.281600000000001</v>
      </c>
      <c r="G91">
        <v>5.3726200000000004</v>
      </c>
      <c r="H91">
        <v>4.4999999999999999E-4</v>
      </c>
      <c r="I91">
        <v>8.6391999999999997E-2</v>
      </c>
      <c r="J91" t="s">
        <v>1595</v>
      </c>
      <c r="K91" t="s">
        <v>3619</v>
      </c>
      <c r="L91" t="s">
        <v>5629</v>
      </c>
      <c r="M91" t="s">
        <v>98</v>
      </c>
    </row>
    <row r="92" spans="1:13" x14ac:dyDescent="0.3">
      <c r="A92" t="s">
        <v>5412</v>
      </c>
      <c r="B92" t="s">
        <v>4857</v>
      </c>
      <c r="C92" t="s">
        <v>5127</v>
      </c>
      <c r="D92" t="s">
        <v>5287</v>
      </c>
      <c r="E92">
        <v>2.0104799999999998</v>
      </c>
      <c r="F92">
        <v>24.896100000000001</v>
      </c>
      <c r="G92">
        <v>3.6303100000000001</v>
      </c>
      <c r="H92">
        <v>5.0000000000000001E-4</v>
      </c>
      <c r="I92">
        <v>9.1082099999999999E-2</v>
      </c>
      <c r="J92" t="s">
        <v>1595</v>
      </c>
      <c r="K92" t="s">
        <v>2655</v>
      </c>
      <c r="L92" t="s">
        <v>1296</v>
      </c>
      <c r="M92" t="s">
        <v>1297</v>
      </c>
    </row>
    <row r="93" spans="1:13" x14ac:dyDescent="0.3">
      <c r="A93" t="s">
        <v>5448</v>
      </c>
      <c r="B93" t="s">
        <v>5449</v>
      </c>
      <c r="C93" t="s">
        <v>5127</v>
      </c>
      <c r="D93" t="s">
        <v>5287</v>
      </c>
      <c r="E93">
        <v>2.6187100000000001</v>
      </c>
      <c r="F93">
        <v>36.4846</v>
      </c>
      <c r="G93">
        <v>3.80036</v>
      </c>
      <c r="H93">
        <v>5.0000000000000001E-4</v>
      </c>
      <c r="I93">
        <v>9.1082099999999999E-2</v>
      </c>
      <c r="J93" t="s">
        <v>1595</v>
      </c>
      <c r="K93" t="s">
        <v>2856</v>
      </c>
      <c r="L93" t="s">
        <v>5450</v>
      </c>
      <c r="M93" t="s">
        <v>5451</v>
      </c>
    </row>
    <row r="94" spans="1:13" x14ac:dyDescent="0.3">
      <c r="A94" t="s">
        <v>5491</v>
      </c>
      <c r="B94" t="s">
        <v>5492</v>
      </c>
      <c r="C94" t="s">
        <v>5127</v>
      </c>
      <c r="D94" t="s">
        <v>5287</v>
      </c>
      <c r="E94">
        <v>5.4758399999999998</v>
      </c>
      <c r="F94">
        <v>86.4482</v>
      </c>
      <c r="G94">
        <v>3.98068</v>
      </c>
      <c r="H94">
        <v>5.0000000000000001E-4</v>
      </c>
      <c r="I94">
        <v>9.1082099999999999E-2</v>
      </c>
      <c r="J94" t="s">
        <v>1595</v>
      </c>
      <c r="L94" t="s">
        <v>5493</v>
      </c>
      <c r="M94" t="s">
        <v>1115</v>
      </c>
    </row>
    <row r="95" spans="1:13" x14ac:dyDescent="0.3">
      <c r="A95" t="s">
        <v>5359</v>
      </c>
      <c r="B95" t="s">
        <v>5360</v>
      </c>
      <c r="C95" t="s">
        <v>5127</v>
      </c>
      <c r="D95" t="s">
        <v>5287</v>
      </c>
      <c r="E95">
        <v>3.06833</v>
      </c>
      <c r="F95">
        <v>28.940999999999999</v>
      </c>
      <c r="G95">
        <v>3.23759</v>
      </c>
      <c r="H95">
        <v>5.5000000000000003E-4</v>
      </c>
      <c r="I95">
        <v>9.5756499999999994E-2</v>
      </c>
      <c r="J95" t="s">
        <v>1595</v>
      </c>
      <c r="K95" t="s">
        <v>5361</v>
      </c>
      <c r="L95" t="s">
        <v>5362</v>
      </c>
      <c r="M95" t="s">
        <v>5363</v>
      </c>
    </row>
    <row r="96" spans="1:13" x14ac:dyDescent="0.3">
      <c r="A96" t="s">
        <v>5369</v>
      </c>
      <c r="B96" t="s">
        <v>5370</v>
      </c>
      <c r="C96" t="s">
        <v>5127</v>
      </c>
      <c r="D96" t="s">
        <v>5287</v>
      </c>
      <c r="E96">
        <v>3.0426500000000001</v>
      </c>
      <c r="F96">
        <v>29.571000000000002</v>
      </c>
      <c r="G96">
        <v>3.2807900000000001</v>
      </c>
      <c r="H96">
        <v>5.5000000000000003E-4</v>
      </c>
      <c r="I96">
        <v>9.5756499999999994E-2</v>
      </c>
      <c r="J96" t="s">
        <v>1595</v>
      </c>
      <c r="L96" t="s">
        <v>5346</v>
      </c>
      <c r="M96" t="s">
        <v>5347</v>
      </c>
    </row>
    <row r="97" spans="1:13" x14ac:dyDescent="0.3">
      <c r="A97" t="s">
        <v>5461</v>
      </c>
      <c r="B97" t="s">
        <v>5462</v>
      </c>
      <c r="C97" t="s">
        <v>5127</v>
      </c>
      <c r="D97" t="s">
        <v>5287</v>
      </c>
      <c r="E97">
        <v>2.4895</v>
      </c>
      <c r="F97">
        <v>35.442900000000002</v>
      </c>
      <c r="G97">
        <v>3.8315700000000001</v>
      </c>
      <c r="H97">
        <v>5.5000000000000003E-4</v>
      </c>
      <c r="I97">
        <v>9.5756499999999994E-2</v>
      </c>
      <c r="J97" t="s">
        <v>1595</v>
      </c>
      <c r="K97" t="s">
        <v>2591</v>
      </c>
      <c r="L97" t="s">
        <v>5463</v>
      </c>
      <c r="M97" t="s">
        <v>163</v>
      </c>
    </row>
    <row r="98" spans="1:13" x14ac:dyDescent="0.3">
      <c r="A98" t="s">
        <v>5519</v>
      </c>
      <c r="B98" t="s">
        <v>5520</v>
      </c>
      <c r="C98" t="s">
        <v>5127</v>
      </c>
      <c r="D98" t="s">
        <v>5287</v>
      </c>
      <c r="E98">
        <v>10.7593</v>
      </c>
      <c r="F98">
        <v>179.785</v>
      </c>
      <c r="G98">
        <v>4.0626199999999999</v>
      </c>
      <c r="H98">
        <v>5.5000000000000003E-4</v>
      </c>
      <c r="I98">
        <v>9.5756499999999994E-2</v>
      </c>
      <c r="J98" t="s">
        <v>1595</v>
      </c>
      <c r="L98" t="s">
        <v>5452</v>
      </c>
      <c r="M98" t="s">
        <v>5345</v>
      </c>
    </row>
    <row r="99" spans="1:13" x14ac:dyDescent="0.3">
      <c r="A99" t="s">
        <v>5214</v>
      </c>
      <c r="B99" t="s">
        <v>5568</v>
      </c>
      <c r="C99" t="s">
        <v>5127</v>
      </c>
      <c r="D99" t="s">
        <v>5287</v>
      </c>
      <c r="E99">
        <v>18.460799999999999</v>
      </c>
      <c r="F99">
        <v>420.25599999999997</v>
      </c>
      <c r="G99">
        <v>4.5087299999999999</v>
      </c>
      <c r="H99">
        <v>5.5000000000000003E-4</v>
      </c>
      <c r="I99">
        <v>9.5756499999999994E-2</v>
      </c>
      <c r="J99" t="s">
        <v>1595</v>
      </c>
      <c r="K99" t="s">
        <v>1669</v>
      </c>
      <c r="L99" t="s">
        <v>764</v>
      </c>
      <c r="M99" t="s">
        <v>765</v>
      </c>
    </row>
    <row r="100" spans="1:13" x14ac:dyDescent="0.3">
      <c r="A100" t="s">
        <v>5599</v>
      </c>
      <c r="B100" t="s">
        <v>5600</v>
      </c>
      <c r="C100" t="s">
        <v>5127</v>
      </c>
      <c r="D100" t="s">
        <v>5287</v>
      </c>
      <c r="E100">
        <v>8.8518100000000004</v>
      </c>
      <c r="F100">
        <v>267.16300000000001</v>
      </c>
      <c r="G100">
        <v>4.91561</v>
      </c>
      <c r="H100">
        <v>5.5000000000000003E-4</v>
      </c>
      <c r="I100">
        <v>9.5756499999999994E-2</v>
      </c>
      <c r="J100" t="s">
        <v>1595</v>
      </c>
      <c r="K100" t="s">
        <v>4219</v>
      </c>
      <c r="L100" t="s">
        <v>5200</v>
      </c>
      <c r="M100" t="s">
        <v>5201</v>
      </c>
    </row>
    <row r="101" spans="1:13" x14ac:dyDescent="0.3">
      <c r="A101" t="s">
        <v>5666</v>
      </c>
      <c r="B101" t="s">
        <v>5667</v>
      </c>
      <c r="C101" t="s">
        <v>5127</v>
      </c>
      <c r="D101" t="s">
        <v>5287</v>
      </c>
      <c r="E101">
        <v>0.46713100000000002</v>
      </c>
      <c r="F101">
        <v>24.826899999999998</v>
      </c>
      <c r="G101">
        <v>5.7319300000000002</v>
      </c>
      <c r="H101">
        <v>5.5000000000000003E-4</v>
      </c>
      <c r="I101">
        <v>9.5756499999999994E-2</v>
      </c>
      <c r="J101" t="s">
        <v>1595</v>
      </c>
      <c r="K101" t="s">
        <v>1962</v>
      </c>
      <c r="L101" t="s">
        <v>1143</v>
      </c>
      <c r="M101" t="s">
        <v>53</v>
      </c>
    </row>
    <row r="102" spans="1:13" x14ac:dyDescent="0.3">
      <c r="A102" t="s">
        <v>5314</v>
      </c>
      <c r="B102" t="s">
        <v>5315</v>
      </c>
      <c r="C102" t="s">
        <v>5127</v>
      </c>
      <c r="D102" t="s">
        <v>5287</v>
      </c>
      <c r="E102">
        <v>131.13</v>
      </c>
      <c r="F102">
        <v>11.364000000000001</v>
      </c>
      <c r="G102">
        <v>-3.5284499999999999</v>
      </c>
      <c r="H102">
        <v>5.9999999999999995E-4</v>
      </c>
      <c r="I102">
        <v>0.10063900000000001</v>
      </c>
      <c r="J102" t="s">
        <v>1595</v>
      </c>
    </row>
    <row r="103" spans="1:13" x14ac:dyDescent="0.3">
      <c r="A103" t="s">
        <v>5415</v>
      </c>
      <c r="B103" t="s">
        <v>5001</v>
      </c>
      <c r="C103" t="s">
        <v>5127</v>
      </c>
      <c r="D103" t="s">
        <v>5287</v>
      </c>
      <c r="E103">
        <v>8.4462399999999995</v>
      </c>
      <c r="F103">
        <v>108.01900000000001</v>
      </c>
      <c r="G103">
        <v>3.6768299999999998</v>
      </c>
      <c r="H103">
        <v>5.9999999999999995E-4</v>
      </c>
      <c r="I103">
        <v>0.10063900000000001</v>
      </c>
      <c r="J103" t="s">
        <v>1595</v>
      </c>
      <c r="L103" t="s">
        <v>149</v>
      </c>
      <c r="M103" t="s">
        <v>150</v>
      </c>
    </row>
    <row r="104" spans="1:13" x14ac:dyDescent="0.3">
      <c r="A104" t="s">
        <v>5479</v>
      </c>
      <c r="B104" t="s">
        <v>5480</v>
      </c>
      <c r="C104" t="s">
        <v>5127</v>
      </c>
      <c r="D104" t="s">
        <v>5287</v>
      </c>
      <c r="E104">
        <v>1.9489000000000001</v>
      </c>
      <c r="F104">
        <v>28.766200000000001</v>
      </c>
      <c r="G104">
        <v>3.8836400000000002</v>
      </c>
      <c r="H104">
        <v>5.9999999999999995E-4</v>
      </c>
      <c r="I104">
        <v>0.10063900000000001</v>
      </c>
      <c r="J104" t="s">
        <v>1595</v>
      </c>
      <c r="L104" t="s">
        <v>392</v>
      </c>
      <c r="M104" t="s">
        <v>393</v>
      </c>
    </row>
    <row r="105" spans="1:13" x14ac:dyDescent="0.3">
      <c r="A105" t="s">
        <v>5483</v>
      </c>
      <c r="B105" t="s">
        <v>5484</v>
      </c>
      <c r="C105" t="s">
        <v>5127</v>
      </c>
      <c r="D105" t="s">
        <v>5287</v>
      </c>
      <c r="E105">
        <v>12.013500000000001</v>
      </c>
      <c r="F105">
        <v>179.98099999999999</v>
      </c>
      <c r="G105">
        <v>3.9051200000000001</v>
      </c>
      <c r="H105">
        <v>5.9999999999999995E-4</v>
      </c>
      <c r="I105">
        <v>0.10063900000000001</v>
      </c>
      <c r="J105" t="s">
        <v>1595</v>
      </c>
      <c r="L105" t="s">
        <v>1304</v>
      </c>
      <c r="M105" t="s">
        <v>1305</v>
      </c>
    </row>
    <row r="106" spans="1:13" x14ac:dyDescent="0.3">
      <c r="A106" t="s">
        <v>5521</v>
      </c>
      <c r="B106" t="s">
        <v>5522</v>
      </c>
      <c r="C106" t="s">
        <v>5127</v>
      </c>
      <c r="D106" t="s">
        <v>5287</v>
      </c>
      <c r="E106">
        <v>3.2012700000000001</v>
      </c>
      <c r="F106">
        <v>53.817399999999999</v>
      </c>
      <c r="G106">
        <v>4.0713600000000003</v>
      </c>
      <c r="H106">
        <v>5.9999999999999995E-4</v>
      </c>
      <c r="I106">
        <v>0.10063900000000001</v>
      </c>
      <c r="J106" t="s">
        <v>1595</v>
      </c>
      <c r="L106" t="s">
        <v>5523</v>
      </c>
      <c r="M106" t="s">
        <v>5524</v>
      </c>
    </row>
    <row r="107" spans="1:13" x14ac:dyDescent="0.3">
      <c r="A107" t="s">
        <v>5525</v>
      </c>
      <c r="B107" t="s">
        <v>5526</v>
      </c>
      <c r="C107" t="s">
        <v>5127</v>
      </c>
      <c r="D107" t="s">
        <v>5287</v>
      </c>
      <c r="E107">
        <v>2.03355</v>
      </c>
      <c r="F107">
        <v>34.502200000000002</v>
      </c>
      <c r="G107">
        <v>4.0846200000000001</v>
      </c>
      <c r="H107">
        <v>5.9999999999999995E-4</v>
      </c>
      <c r="I107">
        <v>0.10063900000000001</v>
      </c>
      <c r="J107" t="s">
        <v>1595</v>
      </c>
    </row>
    <row r="108" spans="1:13" x14ac:dyDescent="0.3">
      <c r="A108" t="s">
        <v>5364</v>
      </c>
      <c r="B108" t="s">
        <v>5365</v>
      </c>
      <c r="C108" t="s">
        <v>5127</v>
      </c>
      <c r="D108" t="s">
        <v>5287</v>
      </c>
      <c r="E108">
        <v>4.2858200000000002</v>
      </c>
      <c r="F108">
        <v>40.947299999999998</v>
      </c>
      <c r="G108">
        <v>3.2561200000000001</v>
      </c>
      <c r="H108">
        <v>6.4999999999999997E-4</v>
      </c>
      <c r="I108">
        <v>0.105307</v>
      </c>
      <c r="J108" t="s">
        <v>1595</v>
      </c>
      <c r="K108" t="s">
        <v>1958</v>
      </c>
      <c r="L108" t="s">
        <v>5366</v>
      </c>
      <c r="M108" t="s">
        <v>5271</v>
      </c>
    </row>
    <row r="109" spans="1:13" x14ac:dyDescent="0.3">
      <c r="A109" t="s">
        <v>5371</v>
      </c>
      <c r="B109" t="s">
        <v>5372</v>
      </c>
      <c r="C109" t="s">
        <v>5127</v>
      </c>
      <c r="D109" t="s">
        <v>5287</v>
      </c>
      <c r="E109">
        <v>5.1998800000000003</v>
      </c>
      <c r="F109">
        <v>50.713200000000001</v>
      </c>
      <c r="G109">
        <v>3.2858100000000001</v>
      </c>
      <c r="H109">
        <v>6.4999999999999997E-4</v>
      </c>
      <c r="I109">
        <v>0.105307</v>
      </c>
      <c r="J109" t="s">
        <v>1595</v>
      </c>
      <c r="L109" t="s">
        <v>5373</v>
      </c>
      <c r="M109" t="s">
        <v>5374</v>
      </c>
    </row>
    <row r="110" spans="1:13" x14ac:dyDescent="0.3">
      <c r="A110" t="s">
        <v>5407</v>
      </c>
      <c r="B110" t="s">
        <v>4151</v>
      </c>
      <c r="C110" t="s">
        <v>5127</v>
      </c>
      <c r="D110" t="s">
        <v>5287</v>
      </c>
      <c r="E110">
        <v>6.6099600000000001</v>
      </c>
      <c r="F110">
        <v>80.968900000000005</v>
      </c>
      <c r="G110">
        <v>3.6146500000000001</v>
      </c>
      <c r="H110">
        <v>6.4999999999999997E-4</v>
      </c>
      <c r="I110">
        <v>0.105307</v>
      </c>
      <c r="J110" t="s">
        <v>1595</v>
      </c>
      <c r="K110" t="s">
        <v>1673</v>
      </c>
      <c r="L110" t="s">
        <v>1478</v>
      </c>
      <c r="M110" t="s">
        <v>1479</v>
      </c>
    </row>
    <row r="111" spans="1:13" x14ac:dyDescent="0.3">
      <c r="A111" t="s">
        <v>5517</v>
      </c>
      <c r="B111" t="s">
        <v>5518</v>
      </c>
      <c r="C111" t="s">
        <v>5127</v>
      </c>
      <c r="D111" t="s">
        <v>5287</v>
      </c>
      <c r="E111">
        <v>7.5453400000000004</v>
      </c>
      <c r="F111">
        <v>125.38800000000001</v>
      </c>
      <c r="G111">
        <v>4.0546699999999998</v>
      </c>
      <c r="H111">
        <v>6.4999999999999997E-4</v>
      </c>
      <c r="I111">
        <v>0.105307</v>
      </c>
      <c r="J111" t="s">
        <v>1595</v>
      </c>
      <c r="K111" t="s">
        <v>3410</v>
      </c>
      <c r="L111" t="s">
        <v>83</v>
      </c>
      <c r="M111" t="s">
        <v>84</v>
      </c>
    </row>
    <row r="112" spans="1:13" x14ac:dyDescent="0.3">
      <c r="A112" t="s">
        <v>5541</v>
      </c>
      <c r="B112" t="s">
        <v>5542</v>
      </c>
      <c r="C112" t="s">
        <v>5127</v>
      </c>
      <c r="D112" t="s">
        <v>5287</v>
      </c>
      <c r="E112">
        <v>5.4032</v>
      </c>
      <c r="F112">
        <v>105.369</v>
      </c>
      <c r="G112">
        <v>4.2854900000000002</v>
      </c>
      <c r="H112">
        <v>6.4999999999999997E-4</v>
      </c>
      <c r="I112">
        <v>0.105307</v>
      </c>
      <c r="J112" t="s">
        <v>1595</v>
      </c>
      <c r="K112" t="s">
        <v>2655</v>
      </c>
      <c r="L112" t="s">
        <v>180</v>
      </c>
      <c r="M112" t="s">
        <v>181</v>
      </c>
    </row>
    <row r="113" spans="1:13" x14ac:dyDescent="0.3">
      <c r="A113" t="s">
        <v>5569</v>
      </c>
      <c r="B113" t="s">
        <v>5570</v>
      </c>
      <c r="C113" t="s">
        <v>5127</v>
      </c>
      <c r="D113" t="s">
        <v>5287</v>
      </c>
      <c r="E113">
        <v>2.4812799999999999</v>
      </c>
      <c r="F113">
        <v>57.375900000000001</v>
      </c>
      <c r="G113">
        <v>4.5312900000000003</v>
      </c>
      <c r="H113">
        <v>6.4999999999999997E-4</v>
      </c>
      <c r="I113">
        <v>0.105307</v>
      </c>
      <c r="J113" t="s">
        <v>1595</v>
      </c>
      <c r="L113" t="s">
        <v>42</v>
      </c>
      <c r="M113" t="s">
        <v>43</v>
      </c>
    </row>
    <row r="114" spans="1:13" x14ac:dyDescent="0.3">
      <c r="A114" t="s">
        <v>5621</v>
      </c>
      <c r="B114" t="s">
        <v>5622</v>
      </c>
      <c r="C114" t="s">
        <v>5127</v>
      </c>
      <c r="D114" t="s">
        <v>5287</v>
      </c>
      <c r="E114">
        <v>0.86887099999999995</v>
      </c>
      <c r="F114">
        <v>30.6873</v>
      </c>
      <c r="G114">
        <v>5.14236</v>
      </c>
      <c r="H114">
        <v>6.4999999999999997E-4</v>
      </c>
      <c r="I114">
        <v>0.105307</v>
      </c>
      <c r="J114" t="s">
        <v>1595</v>
      </c>
      <c r="K114" t="s">
        <v>1622</v>
      </c>
      <c r="L114" t="s">
        <v>5196</v>
      </c>
      <c r="M114" t="s">
        <v>5197</v>
      </c>
    </row>
    <row r="115" spans="1:13" x14ac:dyDescent="0.3">
      <c r="A115" t="s">
        <v>5623</v>
      </c>
      <c r="B115" t="s">
        <v>5624</v>
      </c>
      <c r="C115" t="s">
        <v>5127</v>
      </c>
      <c r="D115" t="s">
        <v>5287</v>
      </c>
      <c r="E115">
        <v>0.93477399999999999</v>
      </c>
      <c r="F115">
        <v>35.587499999999999</v>
      </c>
      <c r="G115">
        <v>5.25061</v>
      </c>
      <c r="H115">
        <v>6.4999999999999997E-4</v>
      </c>
      <c r="I115">
        <v>0.105307</v>
      </c>
      <c r="J115" t="s">
        <v>1595</v>
      </c>
      <c r="L115" t="s">
        <v>5625</v>
      </c>
      <c r="M115" t="s">
        <v>80</v>
      </c>
    </row>
    <row r="116" spans="1:13" x14ac:dyDescent="0.3">
      <c r="A116" t="s">
        <v>5289</v>
      </c>
      <c r="B116" t="s">
        <v>5290</v>
      </c>
      <c r="C116" t="s">
        <v>5127</v>
      </c>
      <c r="D116" t="s">
        <v>5287</v>
      </c>
      <c r="E116">
        <v>59.473300000000002</v>
      </c>
      <c r="F116">
        <v>1.5692200000000001</v>
      </c>
      <c r="G116">
        <v>-5.2441199999999997</v>
      </c>
      <c r="H116">
        <v>6.9999999999999999E-4</v>
      </c>
      <c r="I116">
        <v>0.110322</v>
      </c>
      <c r="J116" t="s">
        <v>1595</v>
      </c>
      <c r="K116" t="s">
        <v>3460</v>
      </c>
      <c r="L116" t="s">
        <v>5291</v>
      </c>
      <c r="M116" t="s">
        <v>5292</v>
      </c>
    </row>
    <row r="117" spans="1:13" x14ac:dyDescent="0.3">
      <c r="A117" t="s">
        <v>5308</v>
      </c>
      <c r="B117" t="s">
        <v>5309</v>
      </c>
      <c r="C117" t="s">
        <v>5127</v>
      </c>
      <c r="D117" t="s">
        <v>5287</v>
      </c>
      <c r="E117">
        <v>81.589299999999994</v>
      </c>
      <c r="F117">
        <v>5.2511700000000001</v>
      </c>
      <c r="G117">
        <v>-3.9576699999999998</v>
      </c>
      <c r="H117">
        <v>6.9999999999999999E-4</v>
      </c>
      <c r="I117">
        <v>0.110322</v>
      </c>
      <c r="J117" t="s">
        <v>1595</v>
      </c>
      <c r="L117" t="s">
        <v>5310</v>
      </c>
      <c r="M117" t="s">
        <v>5311</v>
      </c>
    </row>
    <row r="118" spans="1:13" x14ac:dyDescent="0.3">
      <c r="A118" t="s">
        <v>5239</v>
      </c>
      <c r="B118" t="s">
        <v>4872</v>
      </c>
      <c r="C118" t="s">
        <v>5127</v>
      </c>
      <c r="D118" t="s">
        <v>5287</v>
      </c>
      <c r="E118">
        <v>197.71899999999999</v>
      </c>
      <c r="F118">
        <v>14.950900000000001</v>
      </c>
      <c r="G118">
        <v>-3.7251500000000002</v>
      </c>
      <c r="H118">
        <v>6.9999999999999999E-4</v>
      </c>
      <c r="I118">
        <v>0.110322</v>
      </c>
      <c r="J118" t="s">
        <v>1595</v>
      </c>
      <c r="K118" t="s">
        <v>1610</v>
      </c>
      <c r="L118" t="s">
        <v>1302</v>
      </c>
      <c r="M118" t="s">
        <v>1303</v>
      </c>
    </row>
    <row r="119" spans="1:13" x14ac:dyDescent="0.3">
      <c r="A119" t="s">
        <v>5348</v>
      </c>
      <c r="B119" t="s">
        <v>5349</v>
      </c>
      <c r="C119" t="s">
        <v>5127</v>
      </c>
      <c r="D119" t="s">
        <v>5287</v>
      </c>
      <c r="E119">
        <v>7.5552200000000003</v>
      </c>
      <c r="F119">
        <v>68.604799999999997</v>
      </c>
      <c r="G119">
        <v>3.18276</v>
      </c>
      <c r="H119">
        <v>6.9999999999999999E-4</v>
      </c>
      <c r="I119">
        <v>0.110322</v>
      </c>
      <c r="J119" t="s">
        <v>1595</v>
      </c>
      <c r="K119" t="s">
        <v>1669</v>
      </c>
      <c r="L119" t="s">
        <v>5350</v>
      </c>
      <c r="M119" t="s">
        <v>5351</v>
      </c>
    </row>
    <row r="120" spans="1:13" x14ac:dyDescent="0.3">
      <c r="A120" t="s">
        <v>5353</v>
      </c>
      <c r="B120" t="s">
        <v>5354</v>
      </c>
      <c r="C120" t="s">
        <v>5127</v>
      </c>
      <c r="D120" t="s">
        <v>5287</v>
      </c>
      <c r="E120">
        <v>7.3165699999999996</v>
      </c>
      <c r="F120">
        <v>67.603399999999993</v>
      </c>
      <c r="G120">
        <v>3.2078600000000002</v>
      </c>
      <c r="H120">
        <v>6.9999999999999999E-4</v>
      </c>
      <c r="I120">
        <v>0.110322</v>
      </c>
      <c r="J120" t="s">
        <v>1595</v>
      </c>
      <c r="K120" t="s">
        <v>2946</v>
      </c>
      <c r="L120" t="s">
        <v>5355</v>
      </c>
      <c r="M120" t="s">
        <v>5356</v>
      </c>
    </row>
    <row r="121" spans="1:13" x14ac:dyDescent="0.3">
      <c r="A121" t="s">
        <v>5543</v>
      </c>
      <c r="B121" t="s">
        <v>5544</v>
      </c>
      <c r="C121" t="s">
        <v>5127</v>
      </c>
      <c r="D121" t="s">
        <v>5287</v>
      </c>
      <c r="E121">
        <v>0.373587</v>
      </c>
      <c r="F121">
        <v>7.3297299999999996</v>
      </c>
      <c r="G121">
        <v>4.2942400000000003</v>
      </c>
      <c r="H121">
        <v>6.9999999999999999E-4</v>
      </c>
      <c r="I121">
        <v>0.110322</v>
      </c>
      <c r="J121" t="s">
        <v>1595</v>
      </c>
      <c r="L121" t="s">
        <v>5545</v>
      </c>
    </row>
    <row r="122" spans="1:13" x14ac:dyDescent="0.3">
      <c r="A122" t="s">
        <v>5615</v>
      </c>
      <c r="B122" t="s">
        <v>5616</v>
      </c>
      <c r="C122" t="s">
        <v>5127</v>
      </c>
      <c r="D122" t="s">
        <v>5287</v>
      </c>
      <c r="E122">
        <v>0.96768200000000004</v>
      </c>
      <c r="F122">
        <v>33.445300000000003</v>
      </c>
      <c r="G122">
        <v>5.1111199999999997</v>
      </c>
      <c r="H122">
        <v>6.9999999999999999E-4</v>
      </c>
      <c r="I122">
        <v>0.110322</v>
      </c>
      <c r="J122" t="s">
        <v>1595</v>
      </c>
      <c r="K122" t="s">
        <v>5436</v>
      </c>
      <c r="L122" t="s">
        <v>5617</v>
      </c>
      <c r="M122" t="s">
        <v>5618</v>
      </c>
    </row>
    <row r="123" spans="1:13" x14ac:dyDescent="0.3">
      <c r="A123" t="s">
        <v>5380</v>
      </c>
      <c r="B123" t="s">
        <v>5381</v>
      </c>
      <c r="C123" t="s">
        <v>5127</v>
      </c>
      <c r="D123" t="s">
        <v>5287</v>
      </c>
      <c r="E123">
        <v>13.264200000000001</v>
      </c>
      <c r="F123">
        <v>138.15199999999999</v>
      </c>
      <c r="G123">
        <v>3.3806500000000002</v>
      </c>
      <c r="H123">
        <v>7.5000000000000002E-4</v>
      </c>
      <c r="I123">
        <v>0.113748</v>
      </c>
      <c r="J123" t="s">
        <v>1595</v>
      </c>
      <c r="L123" t="s">
        <v>5184</v>
      </c>
      <c r="M123" t="s">
        <v>5185</v>
      </c>
    </row>
    <row r="124" spans="1:13" x14ac:dyDescent="0.3">
      <c r="A124" t="s">
        <v>5382</v>
      </c>
      <c r="B124" t="s">
        <v>5383</v>
      </c>
      <c r="C124" t="s">
        <v>5127</v>
      </c>
      <c r="D124" t="s">
        <v>5287</v>
      </c>
      <c r="E124">
        <v>4.5891999999999999</v>
      </c>
      <c r="F124">
        <v>48.745199999999997</v>
      </c>
      <c r="G124">
        <v>3.4089399999999999</v>
      </c>
      <c r="H124">
        <v>7.5000000000000002E-4</v>
      </c>
      <c r="I124">
        <v>0.113748</v>
      </c>
      <c r="J124" t="s">
        <v>1595</v>
      </c>
    </row>
    <row r="125" spans="1:13" x14ac:dyDescent="0.3">
      <c r="A125" t="s">
        <v>5396</v>
      </c>
      <c r="B125" t="s">
        <v>5397</v>
      </c>
      <c r="C125" t="s">
        <v>5127</v>
      </c>
      <c r="D125" t="s">
        <v>5287</v>
      </c>
      <c r="E125">
        <v>20.127400000000002</v>
      </c>
      <c r="F125">
        <v>236.57</v>
      </c>
      <c r="G125">
        <v>3.55504</v>
      </c>
      <c r="H125">
        <v>7.5000000000000002E-4</v>
      </c>
      <c r="I125">
        <v>0.113748</v>
      </c>
      <c r="J125" t="s">
        <v>1595</v>
      </c>
      <c r="L125" t="s">
        <v>5398</v>
      </c>
      <c r="M125" t="s">
        <v>5399</v>
      </c>
    </row>
    <row r="126" spans="1:13" x14ac:dyDescent="0.3">
      <c r="A126" t="s">
        <v>5408</v>
      </c>
      <c r="B126" t="s">
        <v>5409</v>
      </c>
      <c r="C126" t="s">
        <v>5127</v>
      </c>
      <c r="D126" t="s">
        <v>5287</v>
      </c>
      <c r="E126">
        <v>5.3130300000000004</v>
      </c>
      <c r="F126">
        <v>65.2881</v>
      </c>
      <c r="G126">
        <v>3.6192099999999998</v>
      </c>
      <c r="H126">
        <v>7.5000000000000002E-4</v>
      </c>
      <c r="I126">
        <v>0.113748</v>
      </c>
      <c r="J126" t="s">
        <v>1595</v>
      </c>
      <c r="K126" t="s">
        <v>4219</v>
      </c>
      <c r="L126" t="s">
        <v>5410</v>
      </c>
      <c r="M126" t="s">
        <v>5411</v>
      </c>
    </row>
    <row r="127" spans="1:13" x14ac:dyDescent="0.3">
      <c r="A127" t="s">
        <v>5457</v>
      </c>
      <c r="B127" t="s">
        <v>5458</v>
      </c>
      <c r="C127" t="s">
        <v>5127</v>
      </c>
      <c r="D127" t="s">
        <v>5287</v>
      </c>
      <c r="E127">
        <v>2.52996</v>
      </c>
      <c r="F127">
        <v>35.624299999999998</v>
      </c>
      <c r="G127">
        <v>3.81568</v>
      </c>
      <c r="H127">
        <v>7.5000000000000002E-4</v>
      </c>
      <c r="I127">
        <v>0.113748</v>
      </c>
      <c r="J127" t="s">
        <v>1595</v>
      </c>
      <c r="L127" t="s">
        <v>5459</v>
      </c>
      <c r="M127" t="s">
        <v>5460</v>
      </c>
    </row>
    <row r="128" spans="1:13" x14ac:dyDescent="0.3">
      <c r="A128" t="s">
        <v>5165</v>
      </c>
      <c r="B128" t="s">
        <v>5466</v>
      </c>
      <c r="C128" t="s">
        <v>5127</v>
      </c>
      <c r="D128" t="s">
        <v>5287</v>
      </c>
      <c r="E128">
        <v>7.1918699999999998</v>
      </c>
      <c r="F128">
        <v>103.22199999999999</v>
      </c>
      <c r="G128">
        <v>3.8432499999999998</v>
      </c>
      <c r="H128">
        <v>7.5000000000000002E-4</v>
      </c>
      <c r="I128">
        <v>0.113748</v>
      </c>
      <c r="J128" t="s">
        <v>1595</v>
      </c>
      <c r="K128" t="s">
        <v>5166</v>
      </c>
      <c r="L128" t="s">
        <v>5167</v>
      </c>
      <c r="M128" t="s">
        <v>5168</v>
      </c>
    </row>
    <row r="129" spans="1:13" x14ac:dyDescent="0.3">
      <c r="A129" t="s">
        <v>5130</v>
      </c>
      <c r="B129" t="s">
        <v>5548</v>
      </c>
      <c r="C129" t="s">
        <v>5127</v>
      </c>
      <c r="D129" t="s">
        <v>5287</v>
      </c>
      <c r="E129">
        <v>2.5764499999999999</v>
      </c>
      <c r="F129">
        <v>52.528599999999997</v>
      </c>
      <c r="G129">
        <v>4.34964</v>
      </c>
      <c r="H129">
        <v>7.5000000000000002E-4</v>
      </c>
      <c r="I129">
        <v>0.113748</v>
      </c>
      <c r="J129" t="s">
        <v>1595</v>
      </c>
      <c r="K129" t="s">
        <v>3145</v>
      </c>
      <c r="L129" t="s">
        <v>5131</v>
      </c>
      <c r="M129" t="s">
        <v>5132</v>
      </c>
    </row>
    <row r="130" spans="1:13" x14ac:dyDescent="0.3">
      <c r="A130" t="s">
        <v>5579</v>
      </c>
      <c r="B130" t="s">
        <v>5580</v>
      </c>
      <c r="C130" t="s">
        <v>5127</v>
      </c>
      <c r="D130" t="s">
        <v>5287</v>
      </c>
      <c r="E130">
        <v>1.2991999999999999</v>
      </c>
      <c r="F130">
        <v>34.8553</v>
      </c>
      <c r="G130">
        <v>4.7456899999999997</v>
      </c>
      <c r="H130">
        <v>7.5000000000000002E-4</v>
      </c>
      <c r="I130">
        <v>0.113748</v>
      </c>
      <c r="J130" t="s">
        <v>1595</v>
      </c>
      <c r="K130" t="s">
        <v>1647</v>
      </c>
      <c r="L130" t="s">
        <v>1283</v>
      </c>
      <c r="M130" t="s">
        <v>128</v>
      </c>
    </row>
    <row r="131" spans="1:13" x14ac:dyDescent="0.3">
      <c r="A131" t="s">
        <v>5391</v>
      </c>
      <c r="B131" t="s">
        <v>5392</v>
      </c>
      <c r="C131" t="s">
        <v>5127</v>
      </c>
      <c r="D131" t="s">
        <v>5287</v>
      </c>
      <c r="E131">
        <v>5.9150600000000004</v>
      </c>
      <c r="F131">
        <v>68.046300000000002</v>
      </c>
      <c r="G131">
        <v>3.5240499999999999</v>
      </c>
      <c r="H131">
        <v>8.0000000000000004E-4</v>
      </c>
      <c r="I131">
        <v>0.117872</v>
      </c>
      <c r="J131" t="s">
        <v>1595</v>
      </c>
      <c r="K131" t="s">
        <v>1669</v>
      </c>
      <c r="L131" t="s">
        <v>5393</v>
      </c>
      <c r="M131" t="s">
        <v>720</v>
      </c>
    </row>
    <row r="132" spans="1:13" x14ac:dyDescent="0.3">
      <c r="A132" t="s">
        <v>5453</v>
      </c>
      <c r="B132" t="s">
        <v>5454</v>
      </c>
      <c r="C132" t="s">
        <v>5127</v>
      </c>
      <c r="D132" t="s">
        <v>5287</v>
      </c>
      <c r="E132">
        <v>6.5029399999999997</v>
      </c>
      <c r="F132">
        <v>91.505600000000001</v>
      </c>
      <c r="G132">
        <v>3.8147000000000002</v>
      </c>
      <c r="H132">
        <v>8.0000000000000004E-4</v>
      </c>
      <c r="I132">
        <v>0.117872</v>
      </c>
      <c r="J132" t="s">
        <v>1595</v>
      </c>
      <c r="L132" t="s">
        <v>5455</v>
      </c>
      <c r="M132" t="s">
        <v>5456</v>
      </c>
    </row>
    <row r="133" spans="1:13" x14ac:dyDescent="0.3">
      <c r="A133" t="s">
        <v>5481</v>
      </c>
      <c r="B133" t="s">
        <v>5482</v>
      </c>
      <c r="C133" t="s">
        <v>5127</v>
      </c>
      <c r="D133" t="s">
        <v>5287</v>
      </c>
      <c r="E133">
        <v>2.5350899999999998</v>
      </c>
      <c r="F133">
        <v>37.770699999999998</v>
      </c>
      <c r="G133">
        <v>3.89716</v>
      </c>
      <c r="H133">
        <v>8.0000000000000004E-4</v>
      </c>
      <c r="I133">
        <v>0.117872</v>
      </c>
      <c r="J133" t="s">
        <v>1595</v>
      </c>
      <c r="K133" t="s">
        <v>1673</v>
      </c>
      <c r="L133" t="s">
        <v>1486</v>
      </c>
      <c r="M133" t="s">
        <v>256</v>
      </c>
    </row>
    <row r="134" spans="1:13" x14ac:dyDescent="0.3">
      <c r="A134" t="s">
        <v>5341</v>
      </c>
      <c r="B134" t="s">
        <v>5342</v>
      </c>
      <c r="C134" t="s">
        <v>5127</v>
      </c>
      <c r="D134" t="s">
        <v>5287</v>
      </c>
      <c r="E134">
        <v>3.3555000000000001</v>
      </c>
      <c r="F134">
        <v>29.0349</v>
      </c>
      <c r="G134">
        <v>3.1131899999999999</v>
      </c>
      <c r="H134">
        <v>8.4999999999999995E-4</v>
      </c>
      <c r="I134">
        <v>0.12246700000000001</v>
      </c>
      <c r="J134" t="s">
        <v>1595</v>
      </c>
      <c r="K134" t="s">
        <v>5343</v>
      </c>
      <c r="L134" t="s">
        <v>1003</v>
      </c>
      <c r="M134" t="s">
        <v>1004</v>
      </c>
    </row>
    <row r="135" spans="1:13" x14ac:dyDescent="0.3">
      <c r="A135" t="s">
        <v>5193</v>
      </c>
      <c r="B135" t="s">
        <v>5438</v>
      </c>
      <c r="C135" t="s">
        <v>5127</v>
      </c>
      <c r="D135" t="s">
        <v>5287</v>
      </c>
      <c r="E135">
        <v>18.563300000000002</v>
      </c>
      <c r="F135">
        <v>248.59800000000001</v>
      </c>
      <c r="G135">
        <v>3.74329</v>
      </c>
      <c r="H135">
        <v>8.4999999999999995E-4</v>
      </c>
      <c r="I135">
        <v>0.12246700000000001</v>
      </c>
      <c r="J135" t="s">
        <v>1595</v>
      </c>
      <c r="L135" t="s">
        <v>5194</v>
      </c>
      <c r="M135" t="s">
        <v>5195</v>
      </c>
    </row>
    <row r="136" spans="1:13" x14ac:dyDescent="0.3">
      <c r="A136" t="s">
        <v>5513</v>
      </c>
      <c r="B136" t="s">
        <v>5514</v>
      </c>
      <c r="C136" t="s">
        <v>5127</v>
      </c>
      <c r="D136" t="s">
        <v>5287</v>
      </c>
      <c r="E136">
        <v>2.1023700000000001</v>
      </c>
      <c r="F136">
        <v>34.836199999999998</v>
      </c>
      <c r="G136">
        <v>4.0505000000000004</v>
      </c>
      <c r="H136">
        <v>8.4999999999999995E-4</v>
      </c>
      <c r="I136">
        <v>0.12246700000000001</v>
      </c>
      <c r="J136" t="s">
        <v>1595</v>
      </c>
      <c r="K136" t="s">
        <v>4343</v>
      </c>
      <c r="L136" t="s">
        <v>5515</v>
      </c>
      <c r="M136" t="s">
        <v>5516</v>
      </c>
    </row>
    <row r="137" spans="1:13" x14ac:dyDescent="0.3">
      <c r="A137" t="s">
        <v>5312</v>
      </c>
      <c r="B137" t="s">
        <v>5313</v>
      </c>
      <c r="C137" t="s">
        <v>5127</v>
      </c>
      <c r="D137" t="s">
        <v>5287</v>
      </c>
      <c r="E137">
        <v>19.191099999999999</v>
      </c>
      <c r="F137">
        <v>1.60422</v>
      </c>
      <c r="G137">
        <v>-3.5804999999999998</v>
      </c>
      <c r="H137">
        <v>8.9999999999999998E-4</v>
      </c>
      <c r="I137">
        <v>0.12472800000000001</v>
      </c>
      <c r="J137" t="s">
        <v>1595</v>
      </c>
      <c r="K137" t="s">
        <v>5139</v>
      </c>
      <c r="L137" t="s">
        <v>5307</v>
      </c>
      <c r="M137" t="s">
        <v>1166</v>
      </c>
    </row>
    <row r="138" spans="1:13" x14ac:dyDescent="0.3">
      <c r="A138" t="s">
        <v>5400</v>
      </c>
      <c r="B138" t="s">
        <v>5401</v>
      </c>
      <c r="C138" t="s">
        <v>5127</v>
      </c>
      <c r="D138" t="s">
        <v>5287</v>
      </c>
      <c r="E138">
        <v>4.0057099999999997</v>
      </c>
      <c r="F138">
        <v>47.690199999999997</v>
      </c>
      <c r="G138">
        <v>3.5735600000000001</v>
      </c>
      <c r="H138">
        <v>8.9999999999999998E-4</v>
      </c>
      <c r="I138">
        <v>0.12472800000000001</v>
      </c>
      <c r="J138" t="s">
        <v>1595</v>
      </c>
      <c r="K138" t="s">
        <v>5402</v>
      </c>
      <c r="L138" t="s">
        <v>5403</v>
      </c>
      <c r="M138" t="s">
        <v>5404</v>
      </c>
    </row>
    <row r="139" spans="1:13" x14ac:dyDescent="0.3">
      <c r="A139" t="s">
        <v>5503</v>
      </c>
      <c r="B139" t="s">
        <v>5504</v>
      </c>
      <c r="C139" t="s">
        <v>5127</v>
      </c>
      <c r="D139" t="s">
        <v>5287</v>
      </c>
      <c r="E139">
        <v>5.5233299999999996</v>
      </c>
      <c r="F139">
        <v>88.931799999999996</v>
      </c>
      <c r="G139">
        <v>4.0090899999999996</v>
      </c>
      <c r="H139">
        <v>8.9999999999999998E-4</v>
      </c>
      <c r="I139">
        <v>0.12472800000000001</v>
      </c>
      <c r="J139" t="s">
        <v>1595</v>
      </c>
      <c r="L139" t="s">
        <v>5505</v>
      </c>
    </row>
    <row r="140" spans="1:13" x14ac:dyDescent="0.3">
      <c r="A140" t="s">
        <v>5576</v>
      </c>
      <c r="B140" t="s">
        <v>4146</v>
      </c>
      <c r="C140" t="s">
        <v>5127</v>
      </c>
      <c r="D140" t="s">
        <v>5287</v>
      </c>
      <c r="E140">
        <v>2.9004799999999999</v>
      </c>
      <c r="F140">
        <v>75.144000000000005</v>
      </c>
      <c r="G140">
        <v>4.69529</v>
      </c>
      <c r="H140">
        <v>8.9999999999999998E-4</v>
      </c>
      <c r="I140">
        <v>0.12472800000000001</v>
      </c>
      <c r="J140" t="s">
        <v>1595</v>
      </c>
      <c r="L140" t="s">
        <v>371</v>
      </c>
      <c r="M140" t="s">
        <v>372</v>
      </c>
    </row>
    <row r="141" spans="1:13" x14ac:dyDescent="0.3">
      <c r="A141" t="s">
        <v>5593</v>
      </c>
      <c r="B141" t="s">
        <v>5594</v>
      </c>
      <c r="C141" t="s">
        <v>5127</v>
      </c>
      <c r="D141" t="s">
        <v>5287</v>
      </c>
      <c r="E141">
        <v>1.4366000000000001</v>
      </c>
      <c r="F141">
        <v>41.325499999999998</v>
      </c>
      <c r="G141">
        <v>4.8463099999999999</v>
      </c>
      <c r="H141">
        <v>8.9999999999999998E-4</v>
      </c>
      <c r="I141">
        <v>0.12472800000000001</v>
      </c>
      <c r="J141" t="s">
        <v>1595</v>
      </c>
      <c r="K141" t="s">
        <v>1610</v>
      </c>
      <c r="L141" t="s">
        <v>1302</v>
      </c>
      <c r="M141" t="s">
        <v>1303</v>
      </c>
    </row>
    <row r="142" spans="1:13" x14ac:dyDescent="0.3">
      <c r="A142" t="s">
        <v>5378</v>
      </c>
      <c r="B142" t="s">
        <v>5379</v>
      </c>
      <c r="C142" t="s">
        <v>5127</v>
      </c>
      <c r="D142" t="s">
        <v>5287</v>
      </c>
      <c r="E142">
        <v>2.12636</v>
      </c>
      <c r="F142">
        <v>22.1248</v>
      </c>
      <c r="G142">
        <v>3.37921</v>
      </c>
      <c r="H142">
        <v>9.5E-4</v>
      </c>
      <c r="I142">
        <v>0.129579</v>
      </c>
      <c r="J142" t="s">
        <v>1595</v>
      </c>
      <c r="K142" t="s">
        <v>4121</v>
      </c>
      <c r="L142" t="s">
        <v>5352</v>
      </c>
      <c r="M142" t="s">
        <v>1177</v>
      </c>
    </row>
    <row r="143" spans="1:13" x14ac:dyDescent="0.3">
      <c r="A143" t="s">
        <v>5394</v>
      </c>
      <c r="B143" t="s">
        <v>5395</v>
      </c>
      <c r="C143" t="s">
        <v>5127</v>
      </c>
      <c r="D143" t="s">
        <v>5287</v>
      </c>
      <c r="E143">
        <v>10.6092</v>
      </c>
      <c r="F143">
        <v>122.688</v>
      </c>
      <c r="G143">
        <v>3.5316100000000001</v>
      </c>
      <c r="H143">
        <v>9.5E-4</v>
      </c>
      <c r="I143">
        <v>0.129579</v>
      </c>
      <c r="J143" t="s">
        <v>1595</v>
      </c>
      <c r="L143" t="s">
        <v>1016</v>
      </c>
      <c r="M143" t="s">
        <v>1017</v>
      </c>
    </row>
    <row r="144" spans="1:13" x14ac:dyDescent="0.3">
      <c r="A144" t="s">
        <v>5444</v>
      </c>
      <c r="B144" t="s">
        <v>5445</v>
      </c>
      <c r="C144" t="s">
        <v>5127</v>
      </c>
      <c r="D144" t="s">
        <v>5287</v>
      </c>
      <c r="E144">
        <v>1.6770700000000001</v>
      </c>
      <c r="F144">
        <v>23.348400000000002</v>
      </c>
      <c r="G144">
        <v>3.7993100000000002</v>
      </c>
      <c r="H144">
        <v>9.5E-4</v>
      </c>
      <c r="I144">
        <v>0.129579</v>
      </c>
      <c r="J144" t="s">
        <v>1595</v>
      </c>
      <c r="L144" t="s">
        <v>5446</v>
      </c>
      <c r="M144" t="s">
        <v>5447</v>
      </c>
    </row>
    <row r="145" spans="1:13" x14ac:dyDescent="0.3">
      <c r="A145" t="s">
        <v>5532</v>
      </c>
      <c r="B145" t="s">
        <v>5533</v>
      </c>
      <c r="C145" t="s">
        <v>5127</v>
      </c>
      <c r="D145" t="s">
        <v>5287</v>
      </c>
      <c r="E145">
        <v>0.90550200000000003</v>
      </c>
      <c r="F145">
        <v>16.7637</v>
      </c>
      <c r="G145">
        <v>4.2104799999999996</v>
      </c>
      <c r="H145">
        <v>9.5E-4</v>
      </c>
      <c r="I145">
        <v>0.129579</v>
      </c>
      <c r="J145" t="s">
        <v>1595</v>
      </c>
      <c r="K145" t="s">
        <v>2300</v>
      </c>
      <c r="L145" t="s">
        <v>5534</v>
      </c>
      <c r="M145" t="s">
        <v>29</v>
      </c>
    </row>
    <row r="146" spans="1:13" x14ac:dyDescent="0.3">
      <c r="A146" t="s">
        <v>5589</v>
      </c>
      <c r="B146" t="s">
        <v>5590</v>
      </c>
      <c r="C146" t="s">
        <v>5127</v>
      </c>
      <c r="D146" t="s">
        <v>5287</v>
      </c>
      <c r="E146">
        <v>2.9649399999999999</v>
      </c>
      <c r="F146">
        <v>83.6417</v>
      </c>
      <c r="G146">
        <v>4.8181500000000002</v>
      </c>
      <c r="H146">
        <v>9.5E-4</v>
      </c>
      <c r="I146">
        <v>0.129579</v>
      </c>
      <c r="J146" t="s">
        <v>1595</v>
      </c>
      <c r="L146" t="s">
        <v>1288</v>
      </c>
    </row>
    <row r="147" spans="1:13" x14ac:dyDescent="0.3">
      <c r="A147" t="s">
        <v>6380</v>
      </c>
      <c r="B147" t="s">
        <v>6381</v>
      </c>
      <c r="C147" t="s">
        <v>5127</v>
      </c>
      <c r="D147" t="s">
        <v>5287</v>
      </c>
      <c r="E147">
        <v>0.71648199999999995</v>
      </c>
      <c r="F147">
        <v>15.45</v>
      </c>
      <c r="G147">
        <v>4.4305300000000001</v>
      </c>
      <c r="H147">
        <v>9.5E-4</v>
      </c>
      <c r="I147">
        <v>0.129579</v>
      </c>
      <c r="J147" t="s">
        <v>1595</v>
      </c>
      <c r="K147" t="s">
        <v>6382</v>
      </c>
      <c r="L147" t="s">
        <v>6383</v>
      </c>
      <c r="M147" t="s">
        <v>6384</v>
      </c>
    </row>
    <row r="148" spans="1:13" x14ac:dyDescent="0.3">
      <c r="A148" t="s">
        <v>5413</v>
      </c>
      <c r="B148" t="s">
        <v>5414</v>
      </c>
      <c r="C148" t="s">
        <v>5127</v>
      </c>
      <c r="D148" t="s">
        <v>5287</v>
      </c>
      <c r="E148">
        <v>5.4232800000000001</v>
      </c>
      <c r="F148">
        <v>68.445800000000006</v>
      </c>
      <c r="G148">
        <v>3.6577299999999999</v>
      </c>
      <c r="H148">
        <v>1E-3</v>
      </c>
      <c r="I148">
        <v>0.13342999999999999</v>
      </c>
      <c r="J148" t="s">
        <v>1595</v>
      </c>
      <c r="K148" t="s">
        <v>2655</v>
      </c>
      <c r="L148" t="s">
        <v>1311</v>
      </c>
      <c r="M148" t="s">
        <v>1312</v>
      </c>
    </row>
    <row r="149" spans="1:13" x14ac:dyDescent="0.3">
      <c r="A149" t="s">
        <v>5416</v>
      </c>
      <c r="B149" t="s">
        <v>5417</v>
      </c>
      <c r="C149" t="s">
        <v>5127</v>
      </c>
      <c r="D149" t="s">
        <v>5287</v>
      </c>
      <c r="E149">
        <v>5.3405199999999997</v>
      </c>
      <c r="F149">
        <v>68.3489</v>
      </c>
      <c r="G149">
        <v>3.67787</v>
      </c>
      <c r="H149">
        <v>1E-3</v>
      </c>
      <c r="I149">
        <v>0.13342999999999999</v>
      </c>
      <c r="J149" t="s">
        <v>1595</v>
      </c>
      <c r="K149" t="s">
        <v>5166</v>
      </c>
      <c r="L149" t="s">
        <v>5418</v>
      </c>
      <c r="M149" t="s">
        <v>5419</v>
      </c>
    </row>
    <row r="150" spans="1:13" x14ac:dyDescent="0.3">
      <c r="A150" t="s">
        <v>5420</v>
      </c>
      <c r="B150" t="s">
        <v>5421</v>
      </c>
      <c r="C150" t="s">
        <v>5127</v>
      </c>
      <c r="D150" t="s">
        <v>5287</v>
      </c>
      <c r="E150">
        <v>2.2366799999999998</v>
      </c>
      <c r="F150">
        <v>28.737500000000001</v>
      </c>
      <c r="G150">
        <v>3.6835100000000001</v>
      </c>
      <c r="H150">
        <v>1E-3</v>
      </c>
      <c r="I150">
        <v>0.13342999999999999</v>
      </c>
      <c r="J150" t="s">
        <v>1595</v>
      </c>
      <c r="K150" t="s">
        <v>1601</v>
      </c>
      <c r="L150" t="s">
        <v>5422</v>
      </c>
      <c r="M150" t="s">
        <v>64</v>
      </c>
    </row>
    <row r="151" spans="1:13" x14ac:dyDescent="0.3">
      <c r="A151" t="s">
        <v>5423</v>
      </c>
      <c r="B151" t="s">
        <v>5424</v>
      </c>
      <c r="C151" t="s">
        <v>5127</v>
      </c>
      <c r="D151" t="s">
        <v>5287</v>
      </c>
      <c r="E151">
        <v>7.5114400000000003</v>
      </c>
      <c r="F151">
        <v>96.798599999999993</v>
      </c>
      <c r="G151">
        <v>3.6878199999999999</v>
      </c>
      <c r="H151">
        <v>1E-3</v>
      </c>
      <c r="I151">
        <v>0.13342999999999999</v>
      </c>
      <c r="J151" t="s">
        <v>1595</v>
      </c>
      <c r="L151" t="s">
        <v>5425</v>
      </c>
    </row>
    <row r="152" spans="1:13" x14ac:dyDescent="0.3">
      <c r="A152" t="s">
        <v>5476</v>
      </c>
      <c r="B152" t="s">
        <v>5477</v>
      </c>
      <c r="C152" t="s">
        <v>5127</v>
      </c>
      <c r="D152" t="s">
        <v>5287</v>
      </c>
      <c r="E152">
        <v>1.3756200000000001</v>
      </c>
      <c r="F152">
        <v>20.208600000000001</v>
      </c>
      <c r="G152">
        <v>3.8768199999999999</v>
      </c>
      <c r="H152">
        <v>1E-3</v>
      </c>
      <c r="I152">
        <v>0.13342999999999999</v>
      </c>
      <c r="J152" t="s">
        <v>1595</v>
      </c>
      <c r="K152" t="s">
        <v>2040</v>
      </c>
      <c r="L152" t="s">
        <v>5478</v>
      </c>
      <c r="M152" t="s">
        <v>440</v>
      </c>
    </row>
    <row r="153" spans="1:13" x14ac:dyDescent="0.3">
      <c r="A153" t="s">
        <v>5577</v>
      </c>
      <c r="B153" t="s">
        <v>5578</v>
      </c>
      <c r="C153" t="s">
        <v>5127</v>
      </c>
      <c r="D153" t="s">
        <v>5287</v>
      </c>
      <c r="E153">
        <v>2.7155100000000001</v>
      </c>
      <c r="F153">
        <v>72.451300000000003</v>
      </c>
      <c r="G153">
        <v>4.7377200000000004</v>
      </c>
      <c r="H153">
        <v>1E-3</v>
      </c>
      <c r="I153">
        <v>0.13342999999999999</v>
      </c>
      <c r="J153" t="s">
        <v>1595</v>
      </c>
      <c r="K153" t="s">
        <v>2591</v>
      </c>
      <c r="L153" t="s">
        <v>5262</v>
      </c>
      <c r="M153" t="s">
        <v>163</v>
      </c>
    </row>
    <row r="154" spans="1:13" x14ac:dyDescent="0.3">
      <c r="A154" t="s">
        <v>5693</v>
      </c>
      <c r="B154" t="s">
        <v>5028</v>
      </c>
      <c r="C154" t="s">
        <v>5127</v>
      </c>
      <c r="D154" t="s">
        <v>5287</v>
      </c>
      <c r="E154">
        <v>0.74852099999999999</v>
      </c>
      <c r="F154">
        <v>69.972700000000003</v>
      </c>
      <c r="G154">
        <v>6.5466100000000003</v>
      </c>
      <c r="H154">
        <v>1E-3</v>
      </c>
      <c r="I154">
        <v>0.13342999999999999</v>
      </c>
      <c r="J154" t="s">
        <v>1595</v>
      </c>
      <c r="K154" t="s">
        <v>2655</v>
      </c>
      <c r="L154" t="s">
        <v>180</v>
      </c>
      <c r="M154" t="s">
        <v>181</v>
      </c>
    </row>
    <row r="155" spans="1:13" x14ac:dyDescent="0.3">
      <c r="A155" t="s">
        <v>5727</v>
      </c>
      <c r="B155" t="s">
        <v>5728</v>
      </c>
      <c r="C155" t="s">
        <v>5127</v>
      </c>
      <c r="D155" t="s">
        <v>5718</v>
      </c>
      <c r="E155">
        <v>261.98099999999999</v>
      </c>
      <c r="F155">
        <v>5.5730399999999998</v>
      </c>
      <c r="G155">
        <v>-5.5548599999999997</v>
      </c>
      <c r="H155" s="2">
        <v>5.0000000000000002E-5</v>
      </c>
      <c r="I155">
        <v>1.6240999999999998E-2</v>
      </c>
      <c r="J155" t="s">
        <v>1595</v>
      </c>
      <c r="K155" t="s">
        <v>5211</v>
      </c>
      <c r="L155" t="s">
        <v>5729</v>
      </c>
      <c r="M155" t="s">
        <v>5730</v>
      </c>
    </row>
    <row r="156" spans="1:13" x14ac:dyDescent="0.3">
      <c r="A156" t="s">
        <v>5239</v>
      </c>
      <c r="B156" t="s">
        <v>4872</v>
      </c>
      <c r="C156" t="s">
        <v>5127</v>
      </c>
      <c r="D156" t="s">
        <v>5718</v>
      </c>
      <c r="E156">
        <v>197.71899999999999</v>
      </c>
      <c r="F156">
        <v>4.9694099999999999</v>
      </c>
      <c r="G156">
        <v>-5.3142300000000002</v>
      </c>
      <c r="H156" s="2">
        <v>5.0000000000000002E-5</v>
      </c>
      <c r="I156">
        <v>1.6240999999999998E-2</v>
      </c>
      <c r="J156" t="s">
        <v>1595</v>
      </c>
      <c r="K156" t="s">
        <v>1610</v>
      </c>
      <c r="L156" t="s">
        <v>5733</v>
      </c>
      <c r="M156" t="s">
        <v>1303</v>
      </c>
    </row>
    <row r="157" spans="1:13" x14ac:dyDescent="0.3">
      <c r="A157" t="s">
        <v>5738</v>
      </c>
      <c r="B157" t="s">
        <v>5739</v>
      </c>
      <c r="C157" t="s">
        <v>5127</v>
      </c>
      <c r="D157" t="s">
        <v>5718</v>
      </c>
      <c r="E157">
        <v>120.684</v>
      </c>
      <c r="F157">
        <v>3.15387</v>
      </c>
      <c r="G157">
        <v>-5.2579700000000003</v>
      </c>
      <c r="H157" s="2">
        <v>5.0000000000000002E-5</v>
      </c>
      <c r="I157">
        <v>1.6240999999999998E-2</v>
      </c>
      <c r="J157" t="s">
        <v>1595</v>
      </c>
      <c r="K157" t="s">
        <v>5740</v>
      </c>
      <c r="L157" t="s">
        <v>5741</v>
      </c>
      <c r="M157" t="s">
        <v>290</v>
      </c>
    </row>
    <row r="158" spans="1:13" x14ac:dyDescent="0.3">
      <c r="A158" t="s">
        <v>5263</v>
      </c>
      <c r="B158" t="s">
        <v>5724</v>
      </c>
      <c r="C158" t="s">
        <v>5127</v>
      </c>
      <c r="D158" t="s">
        <v>5718</v>
      </c>
      <c r="E158">
        <v>86.563299999999998</v>
      </c>
      <c r="F158">
        <v>1.50736</v>
      </c>
      <c r="G158">
        <v>-5.8436599999999999</v>
      </c>
      <c r="H158" s="2">
        <v>5.0000000000000002E-5</v>
      </c>
      <c r="I158">
        <v>1.6240999999999998E-2</v>
      </c>
      <c r="J158" t="s">
        <v>1595</v>
      </c>
      <c r="K158" t="s">
        <v>5250</v>
      </c>
      <c r="L158" t="s">
        <v>5723</v>
      </c>
      <c r="M158" t="s">
        <v>5264</v>
      </c>
    </row>
    <row r="159" spans="1:13" x14ac:dyDescent="0.3">
      <c r="A159" t="s">
        <v>5767</v>
      </c>
      <c r="B159" t="s">
        <v>5768</v>
      </c>
      <c r="C159" t="s">
        <v>5127</v>
      </c>
      <c r="D159" t="s">
        <v>5718</v>
      </c>
      <c r="E159">
        <v>43.2517</v>
      </c>
      <c r="F159">
        <v>1.5813600000000001</v>
      </c>
      <c r="G159">
        <v>-4.7735200000000004</v>
      </c>
      <c r="H159" s="2">
        <v>5.0000000000000002E-5</v>
      </c>
      <c r="I159">
        <v>1.6240999999999998E-2</v>
      </c>
      <c r="J159" t="s">
        <v>1595</v>
      </c>
      <c r="L159" t="s">
        <v>5719</v>
      </c>
    </row>
    <row r="160" spans="1:13" x14ac:dyDescent="0.3">
      <c r="A160" t="s">
        <v>5721</v>
      </c>
      <c r="B160" t="s">
        <v>5722</v>
      </c>
      <c r="C160" t="s">
        <v>5127</v>
      </c>
      <c r="D160" t="s">
        <v>5718</v>
      </c>
      <c r="E160">
        <v>187.798</v>
      </c>
      <c r="F160">
        <v>3.0828000000000002</v>
      </c>
      <c r="G160">
        <v>-5.9287999999999998</v>
      </c>
      <c r="H160" s="2">
        <v>5.0000000000000002E-5</v>
      </c>
      <c r="I160">
        <v>1.6240999999999998E-2</v>
      </c>
      <c r="J160" t="s">
        <v>1595</v>
      </c>
      <c r="K160" t="s">
        <v>5250</v>
      </c>
      <c r="L160" t="s">
        <v>5723</v>
      </c>
      <c r="M160" t="s">
        <v>5264</v>
      </c>
    </row>
    <row r="161" spans="1:13" x14ac:dyDescent="0.3">
      <c r="A161" t="s">
        <v>5293</v>
      </c>
      <c r="B161" t="s">
        <v>5294</v>
      </c>
      <c r="C161" t="s">
        <v>5127</v>
      </c>
      <c r="D161" t="s">
        <v>5718</v>
      </c>
      <c r="E161">
        <v>236.24700000000001</v>
      </c>
      <c r="F161">
        <v>6.7218099999999996</v>
      </c>
      <c r="G161">
        <v>-5.1353</v>
      </c>
      <c r="H161" s="2">
        <v>5.0000000000000002E-5</v>
      </c>
      <c r="I161">
        <v>1.6240999999999998E-2</v>
      </c>
      <c r="J161" t="s">
        <v>1595</v>
      </c>
      <c r="L161" t="s">
        <v>5742</v>
      </c>
      <c r="M161" t="s">
        <v>5151</v>
      </c>
    </row>
    <row r="162" spans="1:13" x14ac:dyDescent="0.3">
      <c r="A162" t="s">
        <v>5323</v>
      </c>
      <c r="B162" t="s">
        <v>5324</v>
      </c>
      <c r="C162" t="s">
        <v>5127</v>
      </c>
      <c r="D162" t="s">
        <v>5718</v>
      </c>
      <c r="E162">
        <v>90.196200000000005</v>
      </c>
      <c r="F162">
        <v>3.1852800000000001</v>
      </c>
      <c r="G162">
        <v>-4.8235799999999998</v>
      </c>
      <c r="H162" s="2">
        <v>5.0000000000000002E-5</v>
      </c>
      <c r="I162">
        <v>1.6240999999999998E-2</v>
      </c>
      <c r="J162" t="s">
        <v>1595</v>
      </c>
      <c r="L162" t="s">
        <v>5742</v>
      </c>
      <c r="M162" t="s">
        <v>5151</v>
      </c>
    </row>
    <row r="163" spans="1:13" x14ac:dyDescent="0.3">
      <c r="A163" t="s">
        <v>5231</v>
      </c>
      <c r="B163" t="s">
        <v>3498</v>
      </c>
      <c r="C163" t="s">
        <v>5127</v>
      </c>
      <c r="D163" t="s">
        <v>5718</v>
      </c>
      <c r="E163">
        <v>165.572</v>
      </c>
      <c r="F163">
        <v>3.5319199999999999</v>
      </c>
      <c r="G163">
        <v>-5.5508600000000001</v>
      </c>
      <c r="H163" s="2">
        <v>5.0000000000000002E-5</v>
      </c>
      <c r="I163">
        <v>1.6240999999999998E-2</v>
      </c>
      <c r="J163" t="s">
        <v>1595</v>
      </c>
      <c r="K163" t="s">
        <v>3500</v>
      </c>
      <c r="L163" t="s">
        <v>5731</v>
      </c>
      <c r="M163" t="s">
        <v>939</v>
      </c>
    </row>
    <row r="164" spans="1:13" x14ac:dyDescent="0.3">
      <c r="A164" t="s">
        <v>5230</v>
      </c>
      <c r="B164" t="s">
        <v>5322</v>
      </c>
      <c r="C164" t="s">
        <v>5127</v>
      </c>
      <c r="D164" t="s">
        <v>5718</v>
      </c>
      <c r="E164">
        <v>107.29300000000001</v>
      </c>
      <c r="F164">
        <v>2.5364399999999998</v>
      </c>
      <c r="G164">
        <v>-5.4026100000000001</v>
      </c>
      <c r="H164" s="2">
        <v>5.0000000000000002E-5</v>
      </c>
      <c r="I164">
        <v>1.6240999999999998E-2</v>
      </c>
      <c r="J164" t="s">
        <v>1595</v>
      </c>
      <c r="L164" t="s">
        <v>5732</v>
      </c>
      <c r="M164" t="s">
        <v>142</v>
      </c>
    </row>
    <row r="165" spans="1:13" x14ac:dyDescent="0.3">
      <c r="A165" t="s">
        <v>5725</v>
      </c>
      <c r="B165" t="s">
        <v>1846</v>
      </c>
      <c r="C165" t="s">
        <v>5127</v>
      </c>
      <c r="D165" t="s">
        <v>5718</v>
      </c>
      <c r="E165">
        <v>74.825100000000006</v>
      </c>
      <c r="F165">
        <v>1.40551</v>
      </c>
      <c r="G165">
        <v>-5.7343599999999997</v>
      </c>
      <c r="H165" s="2">
        <v>5.0000000000000002E-5</v>
      </c>
      <c r="I165">
        <v>1.6240999999999998E-2</v>
      </c>
      <c r="J165" t="s">
        <v>1595</v>
      </c>
      <c r="L165" t="s">
        <v>5726</v>
      </c>
      <c r="M165" t="s">
        <v>1443</v>
      </c>
    </row>
    <row r="166" spans="1:13" x14ac:dyDescent="0.3">
      <c r="A166" t="s">
        <v>5751</v>
      </c>
      <c r="B166" t="s">
        <v>5752</v>
      </c>
      <c r="C166" t="s">
        <v>5127</v>
      </c>
      <c r="D166" t="s">
        <v>5718</v>
      </c>
      <c r="E166">
        <v>68.4375</v>
      </c>
      <c r="F166">
        <v>2.09029</v>
      </c>
      <c r="G166">
        <v>-5.03301</v>
      </c>
      <c r="H166" s="2">
        <v>5.0000000000000002E-5</v>
      </c>
      <c r="I166">
        <v>1.6240999999999998E-2</v>
      </c>
      <c r="J166" t="s">
        <v>1595</v>
      </c>
      <c r="K166" t="s">
        <v>1971</v>
      </c>
      <c r="L166" t="s">
        <v>5753</v>
      </c>
      <c r="M166" t="s">
        <v>5737</v>
      </c>
    </row>
    <row r="167" spans="1:13" x14ac:dyDescent="0.3">
      <c r="A167" t="s">
        <v>5225</v>
      </c>
      <c r="B167" t="s">
        <v>5745</v>
      </c>
      <c r="C167" t="s">
        <v>5127</v>
      </c>
      <c r="D167" t="s">
        <v>5718</v>
      </c>
      <c r="E167">
        <v>152.43</v>
      </c>
      <c r="F167">
        <v>4.5395500000000002</v>
      </c>
      <c r="G167">
        <v>-5.0694499999999998</v>
      </c>
      <c r="H167" s="2">
        <v>5.0000000000000002E-5</v>
      </c>
      <c r="I167">
        <v>1.6240999999999998E-2</v>
      </c>
      <c r="J167" t="s">
        <v>1595</v>
      </c>
      <c r="K167" t="s">
        <v>5226</v>
      </c>
      <c r="L167" t="s">
        <v>5746</v>
      </c>
      <c r="M167" t="s">
        <v>805</v>
      </c>
    </row>
    <row r="168" spans="1:13" x14ac:dyDescent="0.3">
      <c r="A168" t="s">
        <v>5795</v>
      </c>
      <c r="B168" t="s">
        <v>5796</v>
      </c>
      <c r="C168" t="s">
        <v>5127</v>
      </c>
      <c r="D168" t="s">
        <v>5718</v>
      </c>
      <c r="E168">
        <v>73.917500000000004</v>
      </c>
      <c r="F168">
        <v>3.6450200000000001</v>
      </c>
      <c r="G168">
        <v>-4.34192</v>
      </c>
      <c r="H168" s="2">
        <v>5.0000000000000002E-5</v>
      </c>
      <c r="I168">
        <v>1.6240999999999998E-2</v>
      </c>
      <c r="J168" t="s">
        <v>1595</v>
      </c>
      <c r="K168" t="s">
        <v>5166</v>
      </c>
      <c r="L168" t="s">
        <v>5797</v>
      </c>
      <c r="M168" t="s">
        <v>718</v>
      </c>
    </row>
    <row r="169" spans="1:13" x14ac:dyDescent="0.3">
      <c r="A169" t="s">
        <v>5788</v>
      </c>
      <c r="B169" t="s">
        <v>3633</v>
      </c>
      <c r="C169" t="s">
        <v>5127</v>
      </c>
      <c r="D169" t="s">
        <v>5718</v>
      </c>
      <c r="E169">
        <v>225.09</v>
      </c>
      <c r="F169">
        <v>9.6955500000000008</v>
      </c>
      <c r="G169">
        <v>-4.5370400000000002</v>
      </c>
      <c r="H169" s="2">
        <v>5.0000000000000002E-5</v>
      </c>
      <c r="I169">
        <v>1.6240999999999998E-2</v>
      </c>
      <c r="J169" t="s">
        <v>1595</v>
      </c>
      <c r="L169" t="s">
        <v>5719</v>
      </c>
    </row>
    <row r="170" spans="1:13" x14ac:dyDescent="0.3">
      <c r="A170" t="s">
        <v>5405</v>
      </c>
      <c r="B170" t="s">
        <v>5406</v>
      </c>
      <c r="C170" t="s">
        <v>5127</v>
      </c>
      <c r="D170" t="s">
        <v>5718</v>
      </c>
      <c r="E170">
        <v>3.86449</v>
      </c>
      <c r="F170">
        <v>88.016900000000007</v>
      </c>
      <c r="G170">
        <v>4.50943</v>
      </c>
      <c r="H170" s="2">
        <v>5.0000000000000002E-5</v>
      </c>
      <c r="I170">
        <v>1.6240999999999998E-2</v>
      </c>
      <c r="J170" t="s">
        <v>1595</v>
      </c>
      <c r="K170" t="s">
        <v>2360</v>
      </c>
      <c r="L170" t="s">
        <v>6113</v>
      </c>
      <c r="M170" t="s">
        <v>470</v>
      </c>
    </row>
    <row r="171" spans="1:13" x14ac:dyDescent="0.3">
      <c r="A171" t="s">
        <v>6140</v>
      </c>
      <c r="B171" t="s">
        <v>6141</v>
      </c>
      <c r="C171" t="s">
        <v>5127</v>
      </c>
      <c r="D171" t="s">
        <v>5718</v>
      </c>
      <c r="E171">
        <v>2.7199300000000002</v>
      </c>
      <c r="F171">
        <v>101.999</v>
      </c>
      <c r="G171">
        <v>5.2288399999999999</v>
      </c>
      <c r="H171" s="2">
        <v>5.0000000000000002E-5</v>
      </c>
      <c r="I171">
        <v>1.6240999999999998E-2</v>
      </c>
      <c r="J171" t="s">
        <v>1595</v>
      </c>
      <c r="K171" t="s">
        <v>5166</v>
      </c>
      <c r="L171" t="s">
        <v>6142</v>
      </c>
      <c r="M171" t="s">
        <v>85</v>
      </c>
    </row>
    <row r="172" spans="1:13" x14ac:dyDescent="0.3">
      <c r="A172" t="s">
        <v>6119</v>
      </c>
      <c r="B172" t="s">
        <v>2146</v>
      </c>
      <c r="C172" t="s">
        <v>5127</v>
      </c>
      <c r="D172" t="s">
        <v>5718</v>
      </c>
      <c r="E172">
        <v>3.80159</v>
      </c>
      <c r="F172">
        <v>95.198499999999996</v>
      </c>
      <c r="G172">
        <v>4.6462599999999998</v>
      </c>
      <c r="H172" s="2">
        <v>5.0000000000000002E-5</v>
      </c>
      <c r="I172">
        <v>1.6240999999999998E-2</v>
      </c>
      <c r="J172" t="s">
        <v>1595</v>
      </c>
      <c r="L172" t="s">
        <v>6055</v>
      </c>
      <c r="M172" t="s">
        <v>6056</v>
      </c>
    </row>
    <row r="173" spans="1:13" x14ac:dyDescent="0.3">
      <c r="A173" t="s">
        <v>5237</v>
      </c>
      <c r="B173" t="s">
        <v>6157</v>
      </c>
      <c r="C173" t="s">
        <v>5127</v>
      </c>
      <c r="D173" t="s">
        <v>5718</v>
      </c>
      <c r="E173">
        <v>2.3355800000000002</v>
      </c>
      <c r="F173">
        <v>123.91800000000001</v>
      </c>
      <c r="G173">
        <v>5.7294600000000004</v>
      </c>
      <c r="H173" s="2">
        <v>5.0000000000000002E-5</v>
      </c>
      <c r="I173">
        <v>1.6240999999999998E-2</v>
      </c>
      <c r="J173" t="s">
        <v>1595</v>
      </c>
      <c r="L173" t="s">
        <v>6158</v>
      </c>
      <c r="M173" t="s">
        <v>5238</v>
      </c>
    </row>
    <row r="174" spans="1:13" x14ac:dyDescent="0.3">
      <c r="A174" t="s">
        <v>6132</v>
      </c>
      <c r="B174" t="s">
        <v>6133</v>
      </c>
      <c r="C174" t="s">
        <v>5127</v>
      </c>
      <c r="D174" t="s">
        <v>5718</v>
      </c>
      <c r="E174">
        <v>1.7791600000000001</v>
      </c>
      <c r="F174">
        <v>53.936199999999999</v>
      </c>
      <c r="G174">
        <v>4.9219799999999996</v>
      </c>
      <c r="H174" s="2">
        <v>5.0000000000000002E-5</v>
      </c>
      <c r="I174">
        <v>1.6240999999999998E-2</v>
      </c>
      <c r="J174" t="s">
        <v>1595</v>
      </c>
      <c r="K174" t="s">
        <v>6103</v>
      </c>
      <c r="L174" t="s">
        <v>6104</v>
      </c>
      <c r="M174" t="s">
        <v>6105</v>
      </c>
    </row>
    <row r="175" spans="1:13" x14ac:dyDescent="0.3">
      <c r="A175" t="s">
        <v>6165</v>
      </c>
      <c r="B175" t="s">
        <v>6166</v>
      </c>
      <c r="C175" t="s">
        <v>5127</v>
      </c>
      <c r="D175" t="s">
        <v>5718</v>
      </c>
      <c r="E175">
        <v>0</v>
      </c>
      <c r="F175">
        <v>14.922000000000001</v>
      </c>
      <c r="G175" t="s">
        <v>5128</v>
      </c>
      <c r="H175" s="2">
        <v>5.0000000000000002E-5</v>
      </c>
      <c r="I175">
        <v>1.6240999999999998E-2</v>
      </c>
      <c r="J175" t="s">
        <v>1595</v>
      </c>
      <c r="L175" t="s">
        <v>6167</v>
      </c>
      <c r="M175" t="s">
        <v>5679</v>
      </c>
    </row>
    <row r="176" spans="1:13" x14ac:dyDescent="0.3">
      <c r="A176" t="s">
        <v>5240</v>
      </c>
      <c r="B176" t="s">
        <v>6168</v>
      </c>
      <c r="C176" t="s">
        <v>5127</v>
      </c>
      <c r="D176" t="s">
        <v>5718</v>
      </c>
      <c r="E176">
        <v>0</v>
      </c>
      <c r="F176">
        <v>10.1629</v>
      </c>
      <c r="G176" t="s">
        <v>5128</v>
      </c>
      <c r="H176" s="2">
        <v>5.0000000000000002E-5</v>
      </c>
      <c r="I176">
        <v>1.6240999999999998E-2</v>
      </c>
      <c r="J176" t="s">
        <v>1595</v>
      </c>
      <c r="K176" t="s">
        <v>1622</v>
      </c>
      <c r="L176" t="s">
        <v>6169</v>
      </c>
      <c r="M176" t="s">
        <v>589</v>
      </c>
    </row>
    <row r="177" spans="1:13" x14ac:dyDescent="0.3">
      <c r="A177" t="s">
        <v>5245</v>
      </c>
      <c r="B177" t="s">
        <v>6170</v>
      </c>
      <c r="C177" t="s">
        <v>5127</v>
      </c>
      <c r="D177" t="s">
        <v>5718</v>
      </c>
      <c r="E177">
        <v>0</v>
      </c>
      <c r="F177">
        <v>10.3918</v>
      </c>
      <c r="G177" t="s">
        <v>5128</v>
      </c>
      <c r="H177" s="2">
        <v>5.0000000000000002E-5</v>
      </c>
      <c r="I177">
        <v>1.6240999999999998E-2</v>
      </c>
      <c r="J177" t="s">
        <v>1595</v>
      </c>
      <c r="L177" t="s">
        <v>5246</v>
      </c>
      <c r="M177" t="s">
        <v>307</v>
      </c>
    </row>
    <row r="178" spans="1:13" x14ac:dyDescent="0.3">
      <c r="A178" t="s">
        <v>5252</v>
      </c>
      <c r="B178" t="s">
        <v>6171</v>
      </c>
      <c r="C178" t="s">
        <v>5127</v>
      </c>
      <c r="D178" t="s">
        <v>5718</v>
      </c>
      <c r="E178">
        <v>10.730700000000001</v>
      </c>
      <c r="F178">
        <v>0</v>
      </c>
      <c r="G178" t="e">
        <f>-inf</f>
        <v>#NAME?</v>
      </c>
      <c r="H178" s="2">
        <v>5.0000000000000002E-5</v>
      </c>
      <c r="I178">
        <v>1.6240999999999998E-2</v>
      </c>
      <c r="J178" t="s">
        <v>1595</v>
      </c>
      <c r="K178" t="s">
        <v>3972</v>
      </c>
      <c r="L178" t="s">
        <v>6172</v>
      </c>
      <c r="M178" t="s">
        <v>830</v>
      </c>
    </row>
    <row r="179" spans="1:13" x14ac:dyDescent="0.3">
      <c r="A179" t="s">
        <v>5277</v>
      </c>
      <c r="B179" t="s">
        <v>5769</v>
      </c>
      <c r="C179" t="s">
        <v>5127</v>
      </c>
      <c r="D179" t="s">
        <v>5718</v>
      </c>
      <c r="E179">
        <v>206.58699999999999</v>
      </c>
      <c r="F179">
        <v>7.63809</v>
      </c>
      <c r="G179">
        <v>-4.7573999999999996</v>
      </c>
      <c r="H179">
        <v>1E-4</v>
      </c>
      <c r="I179">
        <v>2.9700500000000001E-2</v>
      </c>
      <c r="J179" t="s">
        <v>1595</v>
      </c>
      <c r="L179" t="s">
        <v>5770</v>
      </c>
    </row>
    <row r="180" spans="1:13" x14ac:dyDescent="0.3">
      <c r="A180" t="s">
        <v>5217</v>
      </c>
      <c r="B180" t="s">
        <v>5295</v>
      </c>
      <c r="C180" t="s">
        <v>5127</v>
      </c>
      <c r="D180" t="s">
        <v>5718</v>
      </c>
      <c r="E180">
        <v>83.073899999999995</v>
      </c>
      <c r="F180">
        <v>2.8553999999999999</v>
      </c>
      <c r="G180">
        <v>-4.8626300000000002</v>
      </c>
      <c r="H180">
        <v>1E-4</v>
      </c>
      <c r="I180">
        <v>2.9700500000000001E-2</v>
      </c>
      <c r="J180" t="s">
        <v>1595</v>
      </c>
      <c r="L180" t="s">
        <v>5732</v>
      </c>
      <c r="M180" t="s">
        <v>142</v>
      </c>
    </row>
    <row r="181" spans="1:13" x14ac:dyDescent="0.3">
      <c r="A181" t="s">
        <v>6052</v>
      </c>
      <c r="B181" t="s">
        <v>6053</v>
      </c>
      <c r="C181" t="s">
        <v>5127</v>
      </c>
      <c r="D181" t="s">
        <v>5718</v>
      </c>
      <c r="E181">
        <v>3.6243599999999998</v>
      </c>
      <c r="F181">
        <v>53.875</v>
      </c>
      <c r="G181">
        <v>3.8938199999999998</v>
      </c>
      <c r="H181">
        <v>1E-4</v>
      </c>
      <c r="I181">
        <v>2.9700500000000001E-2</v>
      </c>
      <c r="J181" t="s">
        <v>1595</v>
      </c>
      <c r="L181" t="s">
        <v>6051</v>
      </c>
      <c r="M181" t="s">
        <v>389</v>
      </c>
    </row>
    <row r="182" spans="1:13" x14ac:dyDescent="0.3">
      <c r="A182" t="s">
        <v>6117</v>
      </c>
      <c r="B182" t="s">
        <v>6118</v>
      </c>
      <c r="C182" t="s">
        <v>5127</v>
      </c>
      <c r="D182" t="s">
        <v>5718</v>
      </c>
      <c r="E182">
        <v>1.5449900000000001</v>
      </c>
      <c r="F182">
        <v>36.8063</v>
      </c>
      <c r="G182">
        <v>4.5742799999999999</v>
      </c>
      <c r="H182">
        <v>1E-4</v>
      </c>
      <c r="I182">
        <v>2.9700500000000001E-2</v>
      </c>
      <c r="J182" t="s">
        <v>1595</v>
      </c>
      <c r="K182" t="s">
        <v>6108</v>
      </c>
      <c r="L182" t="s">
        <v>6109</v>
      </c>
      <c r="M182" t="s">
        <v>6110</v>
      </c>
    </row>
    <row r="183" spans="1:13" x14ac:dyDescent="0.3">
      <c r="A183" t="s">
        <v>5859</v>
      </c>
      <c r="B183" t="s">
        <v>2097</v>
      </c>
      <c r="C183" t="s">
        <v>5127</v>
      </c>
      <c r="D183" t="s">
        <v>5718</v>
      </c>
      <c r="E183">
        <v>24.1663</v>
      </c>
      <c r="F183">
        <v>1.70434</v>
      </c>
      <c r="G183">
        <v>-3.8257099999999999</v>
      </c>
      <c r="H183">
        <v>1.4999999999999999E-4</v>
      </c>
      <c r="I183">
        <v>4.0930399999999999E-2</v>
      </c>
      <c r="J183" t="s">
        <v>1595</v>
      </c>
      <c r="K183" t="s">
        <v>1962</v>
      </c>
      <c r="L183" t="s">
        <v>5860</v>
      </c>
      <c r="M183" t="s">
        <v>53</v>
      </c>
    </row>
    <row r="184" spans="1:13" x14ac:dyDescent="0.3">
      <c r="A184" t="s">
        <v>6144</v>
      </c>
      <c r="B184" t="s">
        <v>6145</v>
      </c>
      <c r="C184" t="s">
        <v>5127</v>
      </c>
      <c r="D184" t="s">
        <v>5718</v>
      </c>
      <c r="E184">
        <v>0.65542199999999995</v>
      </c>
      <c r="F184">
        <v>25.763100000000001</v>
      </c>
      <c r="G184">
        <v>5.2967399999999998</v>
      </c>
      <c r="H184">
        <v>1.4999999999999999E-4</v>
      </c>
      <c r="I184">
        <v>4.0930399999999999E-2</v>
      </c>
      <c r="J184" t="s">
        <v>1595</v>
      </c>
      <c r="L184" t="s">
        <v>6146</v>
      </c>
      <c r="M184" t="s">
        <v>6147</v>
      </c>
    </row>
    <row r="185" spans="1:13" x14ac:dyDescent="0.3">
      <c r="A185" t="s">
        <v>6090</v>
      </c>
      <c r="B185" t="s">
        <v>6091</v>
      </c>
      <c r="C185" t="s">
        <v>5127</v>
      </c>
      <c r="D185" t="s">
        <v>5718</v>
      </c>
      <c r="E185">
        <v>15.650600000000001</v>
      </c>
      <c r="F185">
        <v>296.16399999999999</v>
      </c>
      <c r="G185">
        <v>4.2420999999999998</v>
      </c>
      <c r="H185">
        <v>1.4999999999999999E-4</v>
      </c>
      <c r="I185">
        <v>4.0930399999999999E-2</v>
      </c>
      <c r="J185" t="s">
        <v>1595</v>
      </c>
      <c r="K185" t="s">
        <v>5279</v>
      </c>
      <c r="L185" t="s">
        <v>5977</v>
      </c>
      <c r="M185" t="s">
        <v>5978</v>
      </c>
    </row>
    <row r="186" spans="1:13" x14ac:dyDescent="0.3">
      <c r="A186" t="s">
        <v>6120</v>
      </c>
      <c r="B186" t="s">
        <v>6121</v>
      </c>
      <c r="C186" t="s">
        <v>5127</v>
      </c>
      <c r="D186" t="s">
        <v>5718</v>
      </c>
      <c r="E186">
        <v>4.0008299999999997</v>
      </c>
      <c r="F186">
        <v>100.26</v>
      </c>
      <c r="G186">
        <v>4.6472899999999999</v>
      </c>
      <c r="H186">
        <v>1.4999999999999999E-4</v>
      </c>
      <c r="I186">
        <v>4.0930399999999999E-2</v>
      </c>
      <c r="J186" t="s">
        <v>1595</v>
      </c>
      <c r="L186" t="s">
        <v>6122</v>
      </c>
      <c r="M186" t="s">
        <v>279</v>
      </c>
    </row>
    <row r="187" spans="1:13" x14ac:dyDescent="0.3">
      <c r="A187" t="s">
        <v>6127</v>
      </c>
      <c r="B187" t="s">
        <v>6128</v>
      </c>
      <c r="C187" t="s">
        <v>5127</v>
      </c>
      <c r="D187" t="s">
        <v>5718</v>
      </c>
      <c r="E187">
        <v>3.8477999999999999</v>
      </c>
      <c r="F187">
        <v>100.96899999999999</v>
      </c>
      <c r="G187">
        <v>4.71373</v>
      </c>
      <c r="H187">
        <v>1.4999999999999999E-4</v>
      </c>
      <c r="I187">
        <v>4.0930399999999999E-2</v>
      </c>
      <c r="J187" t="s">
        <v>1595</v>
      </c>
      <c r="K187" t="s">
        <v>6129</v>
      </c>
      <c r="L187" t="s">
        <v>6130</v>
      </c>
      <c r="M187" t="s">
        <v>6131</v>
      </c>
    </row>
    <row r="188" spans="1:13" x14ac:dyDescent="0.3">
      <c r="A188" t="s">
        <v>5228</v>
      </c>
      <c r="B188" t="s">
        <v>6125</v>
      </c>
      <c r="C188" t="s">
        <v>5127</v>
      </c>
      <c r="D188" t="s">
        <v>5718</v>
      </c>
      <c r="E188">
        <v>5.8878500000000003</v>
      </c>
      <c r="F188">
        <v>150.58000000000001</v>
      </c>
      <c r="G188">
        <v>4.6766500000000004</v>
      </c>
      <c r="H188">
        <v>1.4999999999999999E-4</v>
      </c>
      <c r="I188">
        <v>4.0930399999999999E-2</v>
      </c>
      <c r="J188" t="s">
        <v>1595</v>
      </c>
      <c r="K188" t="s">
        <v>3114</v>
      </c>
      <c r="L188" t="s">
        <v>6126</v>
      </c>
      <c r="M188" t="s">
        <v>1113</v>
      </c>
    </row>
    <row r="189" spans="1:13" x14ac:dyDescent="0.3">
      <c r="A189" t="s">
        <v>5716</v>
      </c>
      <c r="B189" t="s">
        <v>5717</v>
      </c>
      <c r="C189" t="s">
        <v>5127</v>
      </c>
      <c r="D189" t="s">
        <v>5718</v>
      </c>
      <c r="E189">
        <v>118.70699999999999</v>
      </c>
      <c r="F189">
        <v>0.93378300000000003</v>
      </c>
      <c r="G189">
        <v>-6.9901</v>
      </c>
      <c r="H189">
        <v>2.0000000000000001E-4</v>
      </c>
      <c r="I189">
        <v>5.0423999999999997E-2</v>
      </c>
      <c r="J189" t="s">
        <v>1595</v>
      </c>
      <c r="L189" t="s">
        <v>5719</v>
      </c>
    </row>
    <row r="190" spans="1:13" x14ac:dyDescent="0.3">
      <c r="A190" t="s">
        <v>5253</v>
      </c>
      <c r="B190" t="s">
        <v>5765</v>
      </c>
      <c r="C190" t="s">
        <v>5127</v>
      </c>
      <c r="D190" t="s">
        <v>5718</v>
      </c>
      <c r="E190">
        <v>63.3566</v>
      </c>
      <c r="F190">
        <v>2.1499799999999998</v>
      </c>
      <c r="G190">
        <v>-4.8811</v>
      </c>
      <c r="H190">
        <v>2.0000000000000001E-4</v>
      </c>
      <c r="I190">
        <v>5.0423999999999997E-2</v>
      </c>
      <c r="J190" t="s">
        <v>1595</v>
      </c>
      <c r="K190" t="s">
        <v>3754</v>
      </c>
      <c r="L190" t="s">
        <v>5766</v>
      </c>
      <c r="M190" t="s">
        <v>5254</v>
      </c>
    </row>
    <row r="191" spans="1:13" x14ac:dyDescent="0.3">
      <c r="A191" t="s">
        <v>5785</v>
      </c>
      <c r="B191" t="s">
        <v>5786</v>
      </c>
      <c r="C191" t="s">
        <v>5127</v>
      </c>
      <c r="D191" t="s">
        <v>5718</v>
      </c>
      <c r="E191">
        <v>137.74600000000001</v>
      </c>
      <c r="F191">
        <v>5.8943099999999999</v>
      </c>
      <c r="G191">
        <v>-4.5465499999999999</v>
      </c>
      <c r="H191">
        <v>2.0000000000000001E-4</v>
      </c>
      <c r="I191">
        <v>5.0423999999999997E-2</v>
      </c>
      <c r="J191" t="s">
        <v>1595</v>
      </c>
      <c r="K191" t="s">
        <v>2805</v>
      </c>
      <c r="L191" t="s">
        <v>5787</v>
      </c>
      <c r="M191" t="s">
        <v>1397</v>
      </c>
    </row>
    <row r="192" spans="1:13" x14ac:dyDescent="0.3">
      <c r="A192" t="s">
        <v>5241</v>
      </c>
      <c r="B192" t="s">
        <v>6111</v>
      </c>
      <c r="C192" t="s">
        <v>5127</v>
      </c>
      <c r="D192" t="s">
        <v>5718</v>
      </c>
      <c r="E192">
        <v>8.4427699999999994</v>
      </c>
      <c r="F192">
        <v>176.61</v>
      </c>
      <c r="G192">
        <v>4.3867099999999999</v>
      </c>
      <c r="H192">
        <v>2.0000000000000001E-4</v>
      </c>
      <c r="I192">
        <v>5.0423999999999997E-2</v>
      </c>
      <c r="J192" t="s">
        <v>1595</v>
      </c>
      <c r="L192" t="s">
        <v>5242</v>
      </c>
      <c r="M192" t="s">
        <v>5243</v>
      </c>
    </row>
    <row r="193" spans="1:13" x14ac:dyDescent="0.3">
      <c r="A193" t="s">
        <v>6101</v>
      </c>
      <c r="B193" t="s">
        <v>6102</v>
      </c>
      <c r="C193" t="s">
        <v>5127</v>
      </c>
      <c r="D193" t="s">
        <v>5718</v>
      </c>
      <c r="E193">
        <v>2.7425600000000001</v>
      </c>
      <c r="F193">
        <v>57.012900000000002</v>
      </c>
      <c r="G193">
        <v>4.3776900000000003</v>
      </c>
      <c r="H193">
        <v>2.0000000000000001E-4</v>
      </c>
      <c r="I193">
        <v>5.0423999999999997E-2</v>
      </c>
      <c r="J193" t="s">
        <v>1595</v>
      </c>
      <c r="K193" t="s">
        <v>6103</v>
      </c>
      <c r="L193" t="s">
        <v>6104</v>
      </c>
      <c r="M193" t="s">
        <v>6105</v>
      </c>
    </row>
    <row r="194" spans="1:13" x14ac:dyDescent="0.3">
      <c r="A194" t="s">
        <v>6155</v>
      </c>
      <c r="B194" t="s">
        <v>4668</v>
      </c>
      <c r="C194" t="s">
        <v>5127</v>
      </c>
      <c r="D194" t="s">
        <v>5718</v>
      </c>
      <c r="E194">
        <v>0.50863700000000001</v>
      </c>
      <c r="F194">
        <v>25.467600000000001</v>
      </c>
      <c r="G194">
        <v>5.64588</v>
      </c>
      <c r="H194">
        <v>2.0000000000000001E-4</v>
      </c>
      <c r="I194">
        <v>5.0423999999999997E-2</v>
      </c>
      <c r="J194" t="s">
        <v>1595</v>
      </c>
      <c r="K194" t="s">
        <v>2164</v>
      </c>
      <c r="L194" t="s">
        <v>6156</v>
      </c>
      <c r="M194" t="s">
        <v>669</v>
      </c>
    </row>
    <row r="195" spans="1:13" x14ac:dyDescent="0.3">
      <c r="A195" t="s">
        <v>6112</v>
      </c>
      <c r="B195" t="s">
        <v>4565</v>
      </c>
      <c r="C195" t="s">
        <v>5127</v>
      </c>
      <c r="D195" t="s">
        <v>5718</v>
      </c>
      <c r="E195">
        <v>2.38171</v>
      </c>
      <c r="F195">
        <v>52.600900000000003</v>
      </c>
      <c r="G195">
        <v>4.46502</v>
      </c>
      <c r="H195">
        <v>2.0000000000000001E-4</v>
      </c>
      <c r="I195">
        <v>5.0423999999999997E-2</v>
      </c>
      <c r="J195" t="s">
        <v>1595</v>
      </c>
      <c r="K195" t="s">
        <v>1622</v>
      </c>
      <c r="L195" t="s">
        <v>5974</v>
      </c>
      <c r="M195" t="s">
        <v>692</v>
      </c>
    </row>
    <row r="196" spans="1:13" x14ac:dyDescent="0.3">
      <c r="A196" t="s">
        <v>5826</v>
      </c>
      <c r="B196" t="s">
        <v>5827</v>
      </c>
      <c r="C196" t="s">
        <v>5127</v>
      </c>
      <c r="D196" t="s">
        <v>5718</v>
      </c>
      <c r="E196">
        <v>678.45399999999995</v>
      </c>
      <c r="F196">
        <v>39.185400000000001</v>
      </c>
      <c r="G196">
        <v>-4.1138599999999999</v>
      </c>
      <c r="H196">
        <v>2.5000000000000001E-4</v>
      </c>
      <c r="I196">
        <v>5.8420100000000003E-2</v>
      </c>
      <c r="J196" t="s">
        <v>1595</v>
      </c>
    </row>
    <row r="197" spans="1:13" x14ac:dyDescent="0.3">
      <c r="A197" t="s">
        <v>5802</v>
      </c>
      <c r="B197" t="s">
        <v>5803</v>
      </c>
      <c r="C197" t="s">
        <v>5127</v>
      </c>
      <c r="D197" t="s">
        <v>5718</v>
      </c>
      <c r="E197">
        <v>82.1554</v>
      </c>
      <c r="F197">
        <v>4.1816500000000003</v>
      </c>
      <c r="G197">
        <v>-4.2962100000000003</v>
      </c>
      <c r="H197">
        <v>2.5000000000000001E-4</v>
      </c>
      <c r="I197">
        <v>5.8420100000000003E-2</v>
      </c>
      <c r="J197" t="s">
        <v>1595</v>
      </c>
      <c r="K197" t="s">
        <v>2228</v>
      </c>
      <c r="L197" t="s">
        <v>5804</v>
      </c>
      <c r="M197" t="s">
        <v>5805</v>
      </c>
    </row>
    <row r="198" spans="1:13" x14ac:dyDescent="0.3">
      <c r="A198" t="s">
        <v>5734</v>
      </c>
      <c r="B198" t="s">
        <v>5735</v>
      </c>
      <c r="C198" t="s">
        <v>5127</v>
      </c>
      <c r="D198" t="s">
        <v>5718</v>
      </c>
      <c r="E198">
        <v>32.956200000000003</v>
      </c>
      <c r="F198">
        <v>0.83305499999999999</v>
      </c>
      <c r="G198">
        <v>-5.3059900000000004</v>
      </c>
      <c r="H198">
        <v>2.5000000000000001E-4</v>
      </c>
      <c r="I198">
        <v>5.8420100000000003E-2</v>
      </c>
      <c r="J198" t="s">
        <v>1595</v>
      </c>
      <c r="K198" t="s">
        <v>1971</v>
      </c>
      <c r="L198" t="s">
        <v>5736</v>
      </c>
      <c r="M198" t="s">
        <v>5737</v>
      </c>
    </row>
    <row r="199" spans="1:13" x14ac:dyDescent="0.3">
      <c r="A199" t="s">
        <v>5229</v>
      </c>
      <c r="B199" t="s">
        <v>5771</v>
      </c>
      <c r="C199" t="s">
        <v>5127</v>
      </c>
      <c r="D199" t="s">
        <v>5718</v>
      </c>
      <c r="E199">
        <v>153.899</v>
      </c>
      <c r="F199">
        <v>6.0368199999999996</v>
      </c>
      <c r="G199">
        <v>-4.6720499999999996</v>
      </c>
      <c r="H199">
        <v>2.5000000000000001E-4</v>
      </c>
      <c r="I199">
        <v>5.8420100000000003E-2</v>
      </c>
      <c r="J199" t="s">
        <v>1595</v>
      </c>
      <c r="K199" t="s">
        <v>2026</v>
      </c>
      <c r="L199" t="s">
        <v>5772</v>
      </c>
      <c r="M199" t="s">
        <v>801</v>
      </c>
    </row>
    <row r="200" spans="1:13" x14ac:dyDescent="0.3">
      <c r="A200" t="s">
        <v>5780</v>
      </c>
      <c r="B200" t="s">
        <v>5781</v>
      </c>
      <c r="C200" t="s">
        <v>5127</v>
      </c>
      <c r="D200" t="s">
        <v>5718</v>
      </c>
      <c r="E200">
        <v>93.580100000000002</v>
      </c>
      <c r="F200">
        <v>3.9613999999999998</v>
      </c>
      <c r="G200">
        <v>-4.5621200000000002</v>
      </c>
      <c r="H200">
        <v>2.5000000000000001E-4</v>
      </c>
      <c r="I200">
        <v>5.8420100000000003E-2</v>
      </c>
      <c r="J200" t="s">
        <v>1595</v>
      </c>
      <c r="L200" t="s">
        <v>5782</v>
      </c>
      <c r="M200" t="s">
        <v>836</v>
      </c>
    </row>
    <row r="201" spans="1:13" x14ac:dyDescent="0.3">
      <c r="A201" t="s">
        <v>5266</v>
      </c>
      <c r="B201" t="s">
        <v>5842</v>
      </c>
      <c r="C201" t="s">
        <v>5127</v>
      </c>
      <c r="D201" t="s">
        <v>5718</v>
      </c>
      <c r="E201">
        <v>105.056</v>
      </c>
      <c r="F201">
        <v>7.0117099999999999</v>
      </c>
      <c r="G201">
        <v>-3.90524</v>
      </c>
      <c r="H201">
        <v>2.5000000000000001E-4</v>
      </c>
      <c r="I201">
        <v>5.8420100000000003E-2</v>
      </c>
      <c r="J201" t="s">
        <v>1595</v>
      </c>
      <c r="K201" t="s">
        <v>1958</v>
      </c>
      <c r="L201" t="s">
        <v>5843</v>
      </c>
      <c r="M201" t="s">
        <v>623</v>
      </c>
    </row>
    <row r="202" spans="1:13" x14ac:dyDescent="0.3">
      <c r="A202" t="s">
        <v>5314</v>
      </c>
      <c r="B202" t="s">
        <v>5315</v>
      </c>
      <c r="C202" t="s">
        <v>5127</v>
      </c>
      <c r="D202" t="s">
        <v>5718</v>
      </c>
      <c r="E202">
        <v>131.13</v>
      </c>
      <c r="F202">
        <v>4.4928699999999999</v>
      </c>
      <c r="G202">
        <v>-4.86721</v>
      </c>
      <c r="H202">
        <v>2.5000000000000001E-4</v>
      </c>
      <c r="I202">
        <v>5.8420100000000003E-2</v>
      </c>
      <c r="J202" t="s">
        <v>1595</v>
      </c>
    </row>
    <row r="203" spans="1:13" x14ac:dyDescent="0.3">
      <c r="A203" t="s">
        <v>5149</v>
      </c>
      <c r="B203" t="s">
        <v>5288</v>
      </c>
      <c r="C203" t="s">
        <v>5127</v>
      </c>
      <c r="D203" t="s">
        <v>5718</v>
      </c>
      <c r="E203">
        <v>183.90600000000001</v>
      </c>
      <c r="F203">
        <v>11.992800000000001</v>
      </c>
      <c r="G203">
        <v>-3.93872</v>
      </c>
      <c r="H203">
        <v>2.5000000000000001E-4</v>
      </c>
      <c r="I203">
        <v>5.8420100000000003E-2</v>
      </c>
      <c r="J203" t="s">
        <v>1595</v>
      </c>
      <c r="L203" t="s">
        <v>5742</v>
      </c>
      <c r="M203" t="s">
        <v>5151</v>
      </c>
    </row>
    <row r="204" spans="1:13" x14ac:dyDescent="0.3">
      <c r="A204" t="s">
        <v>5232</v>
      </c>
      <c r="B204" t="s">
        <v>5861</v>
      </c>
      <c r="C204" t="s">
        <v>5127</v>
      </c>
      <c r="D204" t="s">
        <v>5718</v>
      </c>
      <c r="E204">
        <v>33.151600000000002</v>
      </c>
      <c r="F204">
        <v>2.3383400000000001</v>
      </c>
      <c r="G204">
        <v>-3.82552</v>
      </c>
      <c r="H204">
        <v>2.5000000000000001E-4</v>
      </c>
      <c r="I204">
        <v>5.8420100000000003E-2</v>
      </c>
      <c r="J204" t="s">
        <v>1595</v>
      </c>
      <c r="L204" t="s">
        <v>5815</v>
      </c>
      <c r="M204" t="s">
        <v>5233</v>
      </c>
    </row>
    <row r="205" spans="1:13" x14ac:dyDescent="0.3">
      <c r="A205" t="s">
        <v>6041</v>
      </c>
      <c r="B205" t="s">
        <v>6042</v>
      </c>
      <c r="C205" t="s">
        <v>5127</v>
      </c>
      <c r="D205" t="s">
        <v>5718</v>
      </c>
      <c r="E205">
        <v>10.220800000000001</v>
      </c>
      <c r="F205">
        <v>137.05799999999999</v>
      </c>
      <c r="G205">
        <v>3.7452100000000002</v>
      </c>
      <c r="H205">
        <v>2.5000000000000001E-4</v>
      </c>
      <c r="I205">
        <v>5.8420100000000003E-2</v>
      </c>
      <c r="J205" t="s">
        <v>1595</v>
      </c>
      <c r="L205" t="s">
        <v>6043</v>
      </c>
      <c r="M205" t="s">
        <v>6044</v>
      </c>
    </row>
    <row r="206" spans="1:13" x14ac:dyDescent="0.3">
      <c r="A206" t="s">
        <v>5227</v>
      </c>
      <c r="B206" t="s">
        <v>6054</v>
      </c>
      <c r="C206" t="s">
        <v>5127</v>
      </c>
      <c r="D206" t="s">
        <v>5718</v>
      </c>
      <c r="E206">
        <v>8.3702100000000002</v>
      </c>
      <c r="F206">
        <v>128.203</v>
      </c>
      <c r="G206">
        <v>3.93703</v>
      </c>
      <c r="H206">
        <v>2.5000000000000001E-4</v>
      </c>
      <c r="I206">
        <v>5.8420100000000003E-2</v>
      </c>
      <c r="J206" t="s">
        <v>1595</v>
      </c>
      <c r="L206" t="s">
        <v>6055</v>
      </c>
      <c r="M206" t="s">
        <v>6056</v>
      </c>
    </row>
    <row r="207" spans="1:13" x14ac:dyDescent="0.3">
      <c r="A207" t="s">
        <v>6123</v>
      </c>
      <c r="B207" t="s">
        <v>3779</v>
      </c>
      <c r="C207" t="s">
        <v>5127</v>
      </c>
      <c r="D207" t="s">
        <v>5718</v>
      </c>
      <c r="E207">
        <v>2.8267000000000002</v>
      </c>
      <c r="F207">
        <v>70.899199999999993</v>
      </c>
      <c r="G207">
        <v>4.6485799999999999</v>
      </c>
      <c r="H207">
        <v>2.5000000000000001E-4</v>
      </c>
      <c r="I207">
        <v>5.8420100000000003E-2</v>
      </c>
      <c r="J207" t="s">
        <v>1595</v>
      </c>
      <c r="K207" t="s">
        <v>1868</v>
      </c>
      <c r="L207" t="s">
        <v>6124</v>
      </c>
      <c r="M207" t="s">
        <v>341</v>
      </c>
    </row>
    <row r="208" spans="1:13" x14ac:dyDescent="0.3">
      <c r="A208" t="s">
        <v>6137</v>
      </c>
      <c r="B208" t="s">
        <v>6138</v>
      </c>
      <c r="C208" t="s">
        <v>5127</v>
      </c>
      <c r="D208" t="s">
        <v>5718</v>
      </c>
      <c r="E208">
        <v>12.630800000000001</v>
      </c>
      <c r="F208">
        <v>459.11900000000003</v>
      </c>
      <c r="G208">
        <v>5.18384</v>
      </c>
      <c r="H208">
        <v>2.5000000000000001E-4</v>
      </c>
      <c r="I208">
        <v>5.8420100000000003E-2</v>
      </c>
      <c r="J208" t="s">
        <v>1595</v>
      </c>
      <c r="L208" t="s">
        <v>6139</v>
      </c>
    </row>
    <row r="209" spans="1:13" x14ac:dyDescent="0.3">
      <c r="A209" t="s">
        <v>5234</v>
      </c>
      <c r="B209" t="s">
        <v>5762</v>
      </c>
      <c r="C209" t="s">
        <v>5127</v>
      </c>
      <c r="D209" t="s">
        <v>5718</v>
      </c>
      <c r="E209">
        <v>776.63099999999997</v>
      </c>
      <c r="F209">
        <v>24.725999999999999</v>
      </c>
      <c r="G209">
        <v>-4.9731300000000003</v>
      </c>
      <c r="H209">
        <v>2.9999999999999997E-4</v>
      </c>
      <c r="I209">
        <v>6.6340099999999999E-2</v>
      </c>
      <c r="J209" t="s">
        <v>1595</v>
      </c>
      <c r="L209" t="s">
        <v>5763</v>
      </c>
      <c r="M209" t="s">
        <v>150</v>
      </c>
    </row>
    <row r="210" spans="1:13" x14ac:dyDescent="0.3">
      <c r="A210" t="s">
        <v>5249</v>
      </c>
      <c r="B210" t="s">
        <v>5800</v>
      </c>
      <c r="C210" t="s">
        <v>5127</v>
      </c>
      <c r="D210" t="s">
        <v>5718</v>
      </c>
      <c r="E210">
        <v>162.20099999999999</v>
      </c>
      <c r="F210">
        <v>8.1415600000000001</v>
      </c>
      <c r="G210">
        <v>-4.3163400000000003</v>
      </c>
      <c r="H210">
        <v>2.9999999999999997E-4</v>
      </c>
      <c r="I210">
        <v>6.6340099999999999E-2</v>
      </c>
      <c r="J210" t="s">
        <v>1595</v>
      </c>
      <c r="K210" t="s">
        <v>5250</v>
      </c>
      <c r="L210" t="s">
        <v>5801</v>
      </c>
      <c r="M210" t="s">
        <v>5251</v>
      </c>
    </row>
    <row r="211" spans="1:13" x14ac:dyDescent="0.3">
      <c r="A211" t="s">
        <v>5235</v>
      </c>
      <c r="B211" t="s">
        <v>5808</v>
      </c>
      <c r="C211" t="s">
        <v>5127</v>
      </c>
      <c r="D211" t="s">
        <v>5718</v>
      </c>
      <c r="E211">
        <v>150.75299999999999</v>
      </c>
      <c r="F211">
        <v>7.8809899999999997</v>
      </c>
      <c r="G211">
        <v>-4.2576599999999996</v>
      </c>
      <c r="H211">
        <v>2.9999999999999997E-4</v>
      </c>
      <c r="I211">
        <v>6.6340099999999999E-2</v>
      </c>
      <c r="J211" t="s">
        <v>1595</v>
      </c>
      <c r="K211" t="s">
        <v>1618</v>
      </c>
      <c r="L211" t="s">
        <v>5809</v>
      </c>
      <c r="M211" t="s">
        <v>403</v>
      </c>
    </row>
    <row r="212" spans="1:13" x14ac:dyDescent="0.3">
      <c r="A212" t="s">
        <v>5813</v>
      </c>
      <c r="B212" t="s">
        <v>5814</v>
      </c>
      <c r="C212" t="s">
        <v>5127</v>
      </c>
      <c r="D212" t="s">
        <v>5718</v>
      </c>
      <c r="E212">
        <v>39.204300000000003</v>
      </c>
      <c r="F212">
        <v>2.13951</v>
      </c>
      <c r="G212">
        <v>-4.1956600000000002</v>
      </c>
      <c r="H212">
        <v>2.9999999999999997E-4</v>
      </c>
      <c r="I212">
        <v>6.6340099999999999E-2</v>
      </c>
      <c r="J212" t="s">
        <v>1595</v>
      </c>
      <c r="L212" t="s">
        <v>5815</v>
      </c>
      <c r="M212" t="s">
        <v>5233</v>
      </c>
    </row>
    <row r="213" spans="1:13" x14ac:dyDescent="0.3">
      <c r="A213" t="s">
        <v>5821</v>
      </c>
      <c r="B213" t="s">
        <v>5822</v>
      </c>
      <c r="C213" t="s">
        <v>5127</v>
      </c>
      <c r="D213" t="s">
        <v>5718</v>
      </c>
      <c r="E213">
        <v>139.869</v>
      </c>
      <c r="F213">
        <v>8.0066100000000002</v>
      </c>
      <c r="G213">
        <v>-4.1267399999999999</v>
      </c>
      <c r="H213">
        <v>2.9999999999999997E-4</v>
      </c>
      <c r="I213">
        <v>6.6340099999999999E-2</v>
      </c>
      <c r="J213" t="s">
        <v>1595</v>
      </c>
      <c r="K213" t="s">
        <v>5823</v>
      </c>
      <c r="L213" t="s">
        <v>5824</v>
      </c>
      <c r="M213" t="s">
        <v>5825</v>
      </c>
    </row>
    <row r="214" spans="1:13" x14ac:dyDescent="0.3">
      <c r="A214" t="s">
        <v>5247</v>
      </c>
      <c r="B214" t="s">
        <v>5783</v>
      </c>
      <c r="C214" t="s">
        <v>5127</v>
      </c>
      <c r="D214" t="s">
        <v>5718</v>
      </c>
      <c r="E214">
        <v>46.390999999999998</v>
      </c>
      <c r="F214">
        <v>1.98011</v>
      </c>
      <c r="G214">
        <v>-4.5501899999999997</v>
      </c>
      <c r="H214">
        <v>2.9999999999999997E-4</v>
      </c>
      <c r="I214">
        <v>6.6340099999999999E-2</v>
      </c>
      <c r="J214" t="s">
        <v>1595</v>
      </c>
      <c r="L214" t="s">
        <v>5784</v>
      </c>
      <c r="M214" t="s">
        <v>5248</v>
      </c>
    </row>
    <row r="215" spans="1:13" x14ac:dyDescent="0.3">
      <c r="A215" t="s">
        <v>5335</v>
      </c>
      <c r="B215" t="s">
        <v>5336</v>
      </c>
      <c r="C215" t="s">
        <v>5127</v>
      </c>
      <c r="D215" t="s">
        <v>5718</v>
      </c>
      <c r="E215">
        <v>2.3158099999999999</v>
      </c>
      <c r="F215">
        <v>39.457700000000003</v>
      </c>
      <c r="G215">
        <v>4.0907200000000001</v>
      </c>
      <c r="H215">
        <v>2.9999999999999997E-4</v>
      </c>
      <c r="I215">
        <v>6.6340099999999999E-2</v>
      </c>
      <c r="J215" t="s">
        <v>1595</v>
      </c>
      <c r="K215" t="s">
        <v>3456</v>
      </c>
      <c r="L215" t="s">
        <v>6072</v>
      </c>
      <c r="M215" t="s">
        <v>233</v>
      </c>
    </row>
    <row r="216" spans="1:13" x14ac:dyDescent="0.3">
      <c r="A216" t="s">
        <v>6099</v>
      </c>
      <c r="B216" t="s">
        <v>4144</v>
      </c>
      <c r="C216" t="s">
        <v>5127</v>
      </c>
      <c r="D216" t="s">
        <v>5718</v>
      </c>
      <c r="E216">
        <v>2.2255799999999999</v>
      </c>
      <c r="F216">
        <v>45.776800000000001</v>
      </c>
      <c r="G216">
        <v>4.3623599999999998</v>
      </c>
      <c r="H216">
        <v>2.9999999999999997E-4</v>
      </c>
      <c r="I216">
        <v>6.6340099999999999E-2</v>
      </c>
      <c r="J216" t="s">
        <v>1595</v>
      </c>
      <c r="K216" t="s">
        <v>3192</v>
      </c>
      <c r="L216" t="s">
        <v>6100</v>
      </c>
      <c r="M216" t="s">
        <v>31</v>
      </c>
    </row>
    <row r="217" spans="1:13" x14ac:dyDescent="0.3">
      <c r="A217" t="s">
        <v>5384</v>
      </c>
      <c r="B217" t="s">
        <v>5385</v>
      </c>
      <c r="C217" t="s">
        <v>5127</v>
      </c>
      <c r="D217" t="s">
        <v>5718</v>
      </c>
      <c r="E217">
        <v>1.3584099999999999</v>
      </c>
      <c r="F217">
        <v>21.3567</v>
      </c>
      <c r="G217">
        <v>3.9746999999999999</v>
      </c>
      <c r="H217">
        <v>2.9999999999999997E-4</v>
      </c>
      <c r="I217">
        <v>6.6340099999999999E-2</v>
      </c>
      <c r="J217" t="s">
        <v>1595</v>
      </c>
      <c r="K217" t="s">
        <v>2856</v>
      </c>
      <c r="L217" t="s">
        <v>6069</v>
      </c>
      <c r="M217" t="s">
        <v>1479</v>
      </c>
    </row>
    <row r="218" spans="1:13" x14ac:dyDescent="0.3">
      <c r="A218" t="s">
        <v>6159</v>
      </c>
      <c r="B218" t="s">
        <v>6160</v>
      </c>
      <c r="C218" t="s">
        <v>5127</v>
      </c>
      <c r="D218" t="s">
        <v>5718</v>
      </c>
      <c r="E218">
        <v>0.97766299999999995</v>
      </c>
      <c r="F218">
        <v>73.890900000000002</v>
      </c>
      <c r="G218">
        <v>6.2399199999999997</v>
      </c>
      <c r="H218">
        <v>2.9999999999999997E-4</v>
      </c>
      <c r="I218">
        <v>6.6340099999999999E-2</v>
      </c>
      <c r="J218" t="s">
        <v>1595</v>
      </c>
      <c r="L218" t="s">
        <v>6161</v>
      </c>
      <c r="M218" t="s">
        <v>6162</v>
      </c>
    </row>
    <row r="219" spans="1:13" x14ac:dyDescent="0.3">
      <c r="A219" t="s">
        <v>6143</v>
      </c>
      <c r="B219" t="s">
        <v>3190</v>
      </c>
      <c r="C219" t="s">
        <v>5127</v>
      </c>
      <c r="D219" t="s">
        <v>5718</v>
      </c>
      <c r="E219">
        <v>0.92545599999999995</v>
      </c>
      <c r="F219">
        <v>36.251899999999999</v>
      </c>
      <c r="G219">
        <v>5.2917500000000004</v>
      </c>
      <c r="H219">
        <v>2.9999999999999997E-4</v>
      </c>
      <c r="I219">
        <v>6.6340099999999999E-2</v>
      </c>
      <c r="J219" t="s">
        <v>1595</v>
      </c>
      <c r="K219" t="s">
        <v>3192</v>
      </c>
      <c r="L219" t="s">
        <v>6100</v>
      </c>
      <c r="M219" t="s">
        <v>31</v>
      </c>
    </row>
    <row r="220" spans="1:13" x14ac:dyDescent="0.3">
      <c r="A220" t="s">
        <v>5757</v>
      </c>
      <c r="B220" t="s">
        <v>5758</v>
      </c>
      <c r="C220" t="s">
        <v>5127</v>
      </c>
      <c r="D220" t="s">
        <v>5718</v>
      </c>
      <c r="E220">
        <v>42.951599999999999</v>
      </c>
      <c r="F220">
        <v>1.3629100000000001</v>
      </c>
      <c r="G220">
        <v>-4.9779499999999999</v>
      </c>
      <c r="H220">
        <v>3.5E-4</v>
      </c>
      <c r="I220">
        <v>7.4012900000000006E-2</v>
      </c>
      <c r="J220" t="s">
        <v>1595</v>
      </c>
      <c r="K220" t="s">
        <v>5759</v>
      </c>
      <c r="L220" t="s">
        <v>5760</v>
      </c>
      <c r="M220" t="s">
        <v>5761</v>
      </c>
    </row>
    <row r="221" spans="1:13" x14ac:dyDescent="0.3">
      <c r="A221" t="s">
        <v>5862</v>
      </c>
      <c r="B221" t="s">
        <v>5863</v>
      </c>
      <c r="C221" t="s">
        <v>5127</v>
      </c>
      <c r="D221" t="s">
        <v>5718</v>
      </c>
      <c r="E221">
        <v>49.546799999999998</v>
      </c>
      <c r="F221">
        <v>3.5408900000000001</v>
      </c>
      <c r="G221">
        <v>-3.80661</v>
      </c>
      <c r="H221">
        <v>3.5E-4</v>
      </c>
      <c r="I221">
        <v>7.4012900000000006E-2</v>
      </c>
      <c r="J221" t="s">
        <v>1595</v>
      </c>
      <c r="K221" t="s">
        <v>5864</v>
      </c>
      <c r="L221" t="s">
        <v>5865</v>
      </c>
      <c r="M221" t="s">
        <v>5866</v>
      </c>
    </row>
    <row r="222" spans="1:13" x14ac:dyDescent="0.3">
      <c r="A222" t="s">
        <v>5329</v>
      </c>
      <c r="B222" t="s">
        <v>5330</v>
      </c>
      <c r="C222" t="s">
        <v>5127</v>
      </c>
      <c r="D222" t="s">
        <v>5718</v>
      </c>
      <c r="E222">
        <v>70.3583</v>
      </c>
      <c r="F222">
        <v>2.2673100000000002</v>
      </c>
      <c r="G222">
        <v>-4.9556699999999996</v>
      </c>
      <c r="H222">
        <v>3.5E-4</v>
      </c>
      <c r="I222">
        <v>7.4012900000000006E-2</v>
      </c>
      <c r="J222" t="s">
        <v>1595</v>
      </c>
      <c r="K222" t="s">
        <v>1795</v>
      </c>
      <c r="L222" t="s">
        <v>5764</v>
      </c>
      <c r="M222" t="s">
        <v>5331</v>
      </c>
    </row>
    <row r="223" spans="1:13" x14ac:dyDescent="0.3">
      <c r="A223" t="s">
        <v>5828</v>
      </c>
      <c r="B223" t="s">
        <v>5829</v>
      </c>
      <c r="C223" t="s">
        <v>5127</v>
      </c>
      <c r="D223" t="s">
        <v>5718</v>
      </c>
      <c r="E223">
        <v>27.811299999999999</v>
      </c>
      <c r="F223">
        <v>1.65341</v>
      </c>
      <c r="G223">
        <v>-4.0721499999999997</v>
      </c>
      <c r="H223">
        <v>3.5E-4</v>
      </c>
      <c r="I223">
        <v>7.4012900000000006E-2</v>
      </c>
      <c r="J223" t="s">
        <v>1595</v>
      </c>
      <c r="L223" t="s">
        <v>5830</v>
      </c>
      <c r="M223" t="s">
        <v>5831</v>
      </c>
    </row>
    <row r="224" spans="1:13" x14ac:dyDescent="0.3">
      <c r="A224" t="s">
        <v>5855</v>
      </c>
      <c r="B224" t="s">
        <v>5856</v>
      </c>
      <c r="C224" t="s">
        <v>5127</v>
      </c>
      <c r="D224" t="s">
        <v>5718</v>
      </c>
      <c r="E224">
        <v>77.500399999999999</v>
      </c>
      <c r="F224">
        <v>5.4114599999999999</v>
      </c>
      <c r="G224">
        <v>-3.8401100000000001</v>
      </c>
      <c r="H224">
        <v>3.5E-4</v>
      </c>
      <c r="I224">
        <v>7.4012900000000006E-2</v>
      </c>
      <c r="J224" t="s">
        <v>1595</v>
      </c>
      <c r="K224" t="s">
        <v>5216</v>
      </c>
      <c r="L224" t="s">
        <v>5857</v>
      </c>
      <c r="M224" t="s">
        <v>69</v>
      </c>
    </row>
    <row r="225" spans="1:13" x14ac:dyDescent="0.3">
      <c r="A225" t="s">
        <v>6073</v>
      </c>
      <c r="B225" t="s">
        <v>6074</v>
      </c>
      <c r="C225" t="s">
        <v>5127</v>
      </c>
      <c r="D225" t="s">
        <v>5718</v>
      </c>
      <c r="E225">
        <v>1.2755099999999999</v>
      </c>
      <c r="F225">
        <v>21.082599999999999</v>
      </c>
      <c r="G225">
        <v>4.0469099999999996</v>
      </c>
      <c r="H225">
        <v>3.5E-4</v>
      </c>
      <c r="I225">
        <v>7.4012900000000006E-2</v>
      </c>
      <c r="J225" t="s">
        <v>1595</v>
      </c>
      <c r="K225" t="s">
        <v>6075</v>
      </c>
      <c r="L225" t="s">
        <v>6076</v>
      </c>
      <c r="M225" t="s">
        <v>6077</v>
      </c>
    </row>
    <row r="226" spans="1:13" x14ac:dyDescent="0.3">
      <c r="A226" t="s">
        <v>6080</v>
      </c>
      <c r="B226" t="s">
        <v>6081</v>
      </c>
      <c r="C226" t="s">
        <v>5127</v>
      </c>
      <c r="D226" t="s">
        <v>5718</v>
      </c>
      <c r="E226">
        <v>1.88497</v>
      </c>
      <c r="F226">
        <v>32.394300000000001</v>
      </c>
      <c r="G226">
        <v>4.1031300000000002</v>
      </c>
      <c r="H226">
        <v>3.5E-4</v>
      </c>
      <c r="I226">
        <v>7.4012900000000006E-2</v>
      </c>
      <c r="J226" t="s">
        <v>1595</v>
      </c>
      <c r="K226" t="s">
        <v>4219</v>
      </c>
      <c r="L226" t="s">
        <v>6082</v>
      </c>
      <c r="M226" t="s">
        <v>6083</v>
      </c>
    </row>
    <row r="227" spans="1:13" x14ac:dyDescent="0.3">
      <c r="A227" t="s">
        <v>6106</v>
      </c>
      <c r="B227" t="s">
        <v>6107</v>
      </c>
      <c r="C227" t="s">
        <v>5127</v>
      </c>
      <c r="D227" t="s">
        <v>5718</v>
      </c>
      <c r="E227">
        <v>1.34002</v>
      </c>
      <c r="F227">
        <v>27.891999999999999</v>
      </c>
      <c r="G227">
        <v>4.3795200000000003</v>
      </c>
      <c r="H227">
        <v>3.5E-4</v>
      </c>
      <c r="I227">
        <v>7.4012900000000006E-2</v>
      </c>
      <c r="J227" t="s">
        <v>1595</v>
      </c>
      <c r="K227" t="s">
        <v>6108</v>
      </c>
      <c r="L227" t="s">
        <v>6109</v>
      </c>
      <c r="M227" t="s">
        <v>6110</v>
      </c>
    </row>
    <row r="228" spans="1:13" x14ac:dyDescent="0.3">
      <c r="A228" t="s">
        <v>5838</v>
      </c>
      <c r="B228" t="s">
        <v>4926</v>
      </c>
      <c r="C228" t="s">
        <v>5127</v>
      </c>
      <c r="D228" t="s">
        <v>5718</v>
      </c>
      <c r="E228">
        <v>47.4041</v>
      </c>
      <c r="F228">
        <v>3.0300600000000002</v>
      </c>
      <c r="G228">
        <v>-3.96759</v>
      </c>
      <c r="H228">
        <v>4.0000000000000002E-4</v>
      </c>
      <c r="I228">
        <v>8.0302100000000001E-2</v>
      </c>
      <c r="J228" t="s">
        <v>1595</v>
      </c>
      <c r="K228" t="s">
        <v>1958</v>
      </c>
      <c r="L228" t="s">
        <v>5839</v>
      </c>
      <c r="M228" t="s">
        <v>623</v>
      </c>
    </row>
    <row r="229" spans="1:13" x14ac:dyDescent="0.3">
      <c r="A229" t="s">
        <v>5773</v>
      </c>
      <c r="B229" t="s">
        <v>5774</v>
      </c>
      <c r="C229" t="s">
        <v>5127</v>
      </c>
      <c r="D229" t="s">
        <v>5718</v>
      </c>
      <c r="E229">
        <v>273.09100000000001</v>
      </c>
      <c r="F229">
        <v>10.974299999999999</v>
      </c>
      <c r="G229">
        <v>-4.6371900000000004</v>
      </c>
      <c r="H229">
        <v>4.0000000000000002E-4</v>
      </c>
      <c r="I229">
        <v>8.0302100000000001E-2</v>
      </c>
      <c r="J229" t="s">
        <v>1595</v>
      </c>
      <c r="L229" t="s">
        <v>5775</v>
      </c>
    </row>
    <row r="230" spans="1:13" x14ac:dyDescent="0.3">
      <c r="A230" t="s">
        <v>5244</v>
      </c>
      <c r="B230" t="s">
        <v>5806</v>
      </c>
      <c r="C230" t="s">
        <v>5127</v>
      </c>
      <c r="D230" t="s">
        <v>5718</v>
      </c>
      <c r="E230">
        <v>70.403800000000004</v>
      </c>
      <c r="F230">
        <v>3.6564700000000001</v>
      </c>
      <c r="G230">
        <v>-4.2671299999999999</v>
      </c>
      <c r="H230">
        <v>4.0000000000000002E-4</v>
      </c>
      <c r="I230">
        <v>8.0302100000000001E-2</v>
      </c>
      <c r="J230" t="s">
        <v>1595</v>
      </c>
      <c r="K230" t="s">
        <v>5166</v>
      </c>
      <c r="L230" t="s">
        <v>5807</v>
      </c>
      <c r="M230" t="s">
        <v>718</v>
      </c>
    </row>
    <row r="231" spans="1:13" x14ac:dyDescent="0.3">
      <c r="A231" t="s">
        <v>5847</v>
      </c>
      <c r="B231" t="s">
        <v>5848</v>
      </c>
      <c r="C231" t="s">
        <v>5127</v>
      </c>
      <c r="D231" t="s">
        <v>5718</v>
      </c>
      <c r="E231">
        <v>94.5381</v>
      </c>
      <c r="F231">
        <v>6.3730000000000002</v>
      </c>
      <c r="G231">
        <v>-3.8908499999999999</v>
      </c>
      <c r="H231">
        <v>4.0000000000000002E-4</v>
      </c>
      <c r="I231">
        <v>8.0302100000000001E-2</v>
      </c>
      <c r="J231" t="s">
        <v>1595</v>
      </c>
      <c r="K231" t="s">
        <v>3754</v>
      </c>
      <c r="L231" t="s">
        <v>5766</v>
      </c>
      <c r="M231" t="s">
        <v>5254</v>
      </c>
    </row>
    <row r="232" spans="1:13" x14ac:dyDescent="0.3">
      <c r="A232" t="s">
        <v>5386</v>
      </c>
      <c r="B232" t="s">
        <v>5387</v>
      </c>
      <c r="C232" t="s">
        <v>5127</v>
      </c>
      <c r="D232" t="s">
        <v>5718</v>
      </c>
      <c r="E232">
        <v>1.7202200000000001</v>
      </c>
      <c r="F232">
        <v>32.808</v>
      </c>
      <c r="G232">
        <v>4.2533799999999999</v>
      </c>
      <c r="H232">
        <v>4.0000000000000002E-4</v>
      </c>
      <c r="I232">
        <v>8.0302100000000001E-2</v>
      </c>
      <c r="J232" t="s">
        <v>1595</v>
      </c>
      <c r="K232" t="s">
        <v>1614</v>
      </c>
      <c r="L232" t="s">
        <v>6092</v>
      </c>
      <c r="M232" t="s">
        <v>5388</v>
      </c>
    </row>
    <row r="233" spans="1:13" x14ac:dyDescent="0.3">
      <c r="A233" t="s">
        <v>5569</v>
      </c>
      <c r="B233" t="s">
        <v>5570</v>
      </c>
      <c r="C233" t="s">
        <v>5127</v>
      </c>
      <c r="D233" t="s">
        <v>5718</v>
      </c>
      <c r="E233">
        <v>2.4812799999999999</v>
      </c>
      <c r="F233">
        <v>65.409899999999993</v>
      </c>
      <c r="G233">
        <v>4.7203499999999998</v>
      </c>
      <c r="H233">
        <v>4.0000000000000002E-4</v>
      </c>
      <c r="I233">
        <v>8.0302100000000001E-2</v>
      </c>
      <c r="J233" t="s">
        <v>1595</v>
      </c>
      <c r="L233" t="s">
        <v>6068</v>
      </c>
      <c r="M233" t="s">
        <v>43</v>
      </c>
    </row>
    <row r="234" spans="1:13" x14ac:dyDescent="0.3">
      <c r="A234" t="s">
        <v>5897</v>
      </c>
      <c r="B234" t="s">
        <v>5898</v>
      </c>
      <c r="C234" t="s">
        <v>5127</v>
      </c>
      <c r="D234" t="s">
        <v>5718</v>
      </c>
      <c r="E234">
        <v>304.13900000000001</v>
      </c>
      <c r="F234">
        <v>23.8917</v>
      </c>
      <c r="G234">
        <v>-3.67015</v>
      </c>
      <c r="H234">
        <v>4.4999999999999999E-4</v>
      </c>
      <c r="I234">
        <v>8.6391999999999997E-2</v>
      </c>
      <c r="J234" t="s">
        <v>1595</v>
      </c>
      <c r="L234" t="s">
        <v>5775</v>
      </c>
    </row>
    <row r="235" spans="1:13" x14ac:dyDescent="0.3">
      <c r="A235" t="s">
        <v>5789</v>
      </c>
      <c r="B235" t="s">
        <v>5790</v>
      </c>
      <c r="C235" t="s">
        <v>5127</v>
      </c>
      <c r="D235" t="s">
        <v>5718</v>
      </c>
      <c r="E235">
        <v>30.5044</v>
      </c>
      <c r="F235">
        <v>1.37588</v>
      </c>
      <c r="G235">
        <v>-4.4705899999999996</v>
      </c>
      <c r="H235">
        <v>4.4999999999999999E-4</v>
      </c>
      <c r="I235">
        <v>8.6391999999999997E-2</v>
      </c>
      <c r="J235" t="s">
        <v>1595</v>
      </c>
      <c r="L235" t="s">
        <v>5791</v>
      </c>
      <c r="M235" t="s">
        <v>5138</v>
      </c>
    </row>
    <row r="236" spans="1:13" x14ac:dyDescent="0.3">
      <c r="A236" t="s">
        <v>5754</v>
      </c>
      <c r="B236" t="s">
        <v>5755</v>
      </c>
      <c r="C236" t="s">
        <v>5127</v>
      </c>
      <c r="D236" t="s">
        <v>5718</v>
      </c>
      <c r="E236">
        <v>37.08</v>
      </c>
      <c r="F236">
        <v>1.1633199999999999</v>
      </c>
      <c r="G236">
        <v>-4.9943200000000001</v>
      </c>
      <c r="H236">
        <v>4.4999999999999999E-4</v>
      </c>
      <c r="I236">
        <v>8.6391999999999997E-2</v>
      </c>
      <c r="J236" t="s">
        <v>1595</v>
      </c>
      <c r="K236" t="s">
        <v>2518</v>
      </c>
      <c r="L236" t="s">
        <v>5756</v>
      </c>
      <c r="M236" t="s">
        <v>116</v>
      </c>
    </row>
    <row r="237" spans="1:13" x14ac:dyDescent="0.3">
      <c r="A237" t="s">
        <v>5276</v>
      </c>
      <c r="B237" t="s">
        <v>5835</v>
      </c>
      <c r="C237" t="s">
        <v>5127</v>
      </c>
      <c r="D237" t="s">
        <v>5718</v>
      </c>
      <c r="E237">
        <v>128.41999999999999</v>
      </c>
      <c r="F237">
        <v>7.9542400000000004</v>
      </c>
      <c r="G237">
        <v>-4.0129999999999999</v>
      </c>
      <c r="H237">
        <v>4.4999999999999999E-4</v>
      </c>
      <c r="I237">
        <v>8.6391999999999997E-2</v>
      </c>
      <c r="J237" t="s">
        <v>1595</v>
      </c>
      <c r="L237" t="s">
        <v>5836</v>
      </c>
    </row>
    <row r="238" spans="1:13" x14ac:dyDescent="0.3">
      <c r="A238" t="s">
        <v>5840</v>
      </c>
      <c r="B238" t="s">
        <v>3806</v>
      </c>
      <c r="C238" t="s">
        <v>5127</v>
      </c>
      <c r="D238" t="s">
        <v>5718</v>
      </c>
      <c r="E238">
        <v>48.7224</v>
      </c>
      <c r="F238">
        <v>3.1321400000000001</v>
      </c>
      <c r="G238">
        <v>-3.9593600000000002</v>
      </c>
      <c r="H238">
        <v>4.4999999999999999E-4</v>
      </c>
      <c r="I238">
        <v>8.6391999999999997E-2</v>
      </c>
      <c r="J238" t="s">
        <v>1595</v>
      </c>
      <c r="K238" t="s">
        <v>2026</v>
      </c>
      <c r="L238" t="s">
        <v>5841</v>
      </c>
      <c r="M238" t="s">
        <v>954</v>
      </c>
    </row>
    <row r="239" spans="1:13" x14ac:dyDescent="0.3">
      <c r="A239" t="s">
        <v>5163</v>
      </c>
      <c r="B239" t="s">
        <v>5668</v>
      </c>
      <c r="C239" t="s">
        <v>5127</v>
      </c>
      <c r="D239" t="s">
        <v>5718</v>
      </c>
      <c r="E239">
        <v>1.54636</v>
      </c>
      <c r="F239">
        <v>22.355799999999999</v>
      </c>
      <c r="G239">
        <v>3.8536999999999999</v>
      </c>
      <c r="H239">
        <v>4.4999999999999999E-4</v>
      </c>
      <c r="I239">
        <v>8.6391999999999997E-2</v>
      </c>
      <c r="J239" t="s">
        <v>1595</v>
      </c>
      <c r="L239" t="s">
        <v>6051</v>
      </c>
      <c r="M239" t="s">
        <v>389</v>
      </c>
    </row>
    <row r="240" spans="1:13" x14ac:dyDescent="0.3">
      <c r="A240" t="s">
        <v>6114</v>
      </c>
      <c r="B240" t="s">
        <v>6115</v>
      </c>
      <c r="C240" t="s">
        <v>5127</v>
      </c>
      <c r="D240" t="s">
        <v>5718</v>
      </c>
      <c r="E240">
        <v>1.01542</v>
      </c>
      <c r="F240">
        <v>23.4009</v>
      </c>
      <c r="G240">
        <v>4.5264199999999999</v>
      </c>
      <c r="H240">
        <v>4.4999999999999999E-4</v>
      </c>
      <c r="I240">
        <v>8.6391999999999997E-2</v>
      </c>
      <c r="J240" t="s">
        <v>1595</v>
      </c>
      <c r="K240" t="s">
        <v>5261</v>
      </c>
      <c r="L240" t="s">
        <v>6116</v>
      </c>
      <c r="M240" t="s">
        <v>212</v>
      </c>
    </row>
    <row r="241" spans="1:13" x14ac:dyDescent="0.3">
      <c r="A241" t="s">
        <v>5571</v>
      </c>
      <c r="B241" t="s">
        <v>5572</v>
      </c>
      <c r="C241" t="s">
        <v>5127</v>
      </c>
      <c r="D241" t="s">
        <v>5718</v>
      </c>
      <c r="E241">
        <v>3.1506400000000001</v>
      </c>
      <c r="F241">
        <v>40.749099999999999</v>
      </c>
      <c r="G241">
        <v>3.6930499999999999</v>
      </c>
      <c r="H241">
        <v>4.4999999999999999E-4</v>
      </c>
      <c r="I241">
        <v>8.6391999999999997E-2</v>
      </c>
      <c r="J241" t="s">
        <v>1595</v>
      </c>
      <c r="K241" t="s">
        <v>2856</v>
      </c>
      <c r="L241" t="s">
        <v>6037</v>
      </c>
      <c r="M241" t="s">
        <v>256</v>
      </c>
    </row>
    <row r="242" spans="1:13" x14ac:dyDescent="0.3">
      <c r="A242" t="s">
        <v>5236</v>
      </c>
      <c r="B242" t="s">
        <v>6084</v>
      </c>
      <c r="C242" t="s">
        <v>5127</v>
      </c>
      <c r="D242" t="s">
        <v>5718</v>
      </c>
      <c r="E242">
        <v>14.4407</v>
      </c>
      <c r="F242">
        <v>251.13200000000001</v>
      </c>
      <c r="G242">
        <v>4.1202300000000003</v>
      </c>
      <c r="H242">
        <v>4.4999999999999999E-4</v>
      </c>
      <c r="I242">
        <v>8.6391999999999997E-2</v>
      </c>
      <c r="J242" t="s">
        <v>1595</v>
      </c>
      <c r="L242" t="s">
        <v>6085</v>
      </c>
    </row>
    <row r="243" spans="1:13" x14ac:dyDescent="0.3">
      <c r="A243" t="s">
        <v>5832</v>
      </c>
      <c r="B243" t="s">
        <v>5833</v>
      </c>
      <c r="C243" t="s">
        <v>5127</v>
      </c>
      <c r="D243" t="s">
        <v>5718</v>
      </c>
      <c r="E243">
        <v>34.628900000000002</v>
      </c>
      <c r="F243">
        <v>2.1140599999999998</v>
      </c>
      <c r="G243">
        <v>-4.0338799999999999</v>
      </c>
      <c r="H243">
        <v>5.0000000000000001E-4</v>
      </c>
      <c r="I243">
        <v>9.1082099999999999E-2</v>
      </c>
      <c r="J243" t="s">
        <v>1595</v>
      </c>
      <c r="K243" t="s">
        <v>1935</v>
      </c>
      <c r="L243" t="s">
        <v>5834</v>
      </c>
      <c r="M243" t="s">
        <v>672</v>
      </c>
    </row>
    <row r="244" spans="1:13" x14ac:dyDescent="0.3">
      <c r="A244" t="s">
        <v>5916</v>
      </c>
      <c r="B244" t="s">
        <v>5917</v>
      </c>
      <c r="C244" t="s">
        <v>5127</v>
      </c>
      <c r="D244" t="s">
        <v>5718</v>
      </c>
      <c r="E244">
        <v>51.314900000000002</v>
      </c>
      <c r="F244">
        <v>4.64595</v>
      </c>
      <c r="G244">
        <v>-3.4653299999999998</v>
      </c>
      <c r="H244">
        <v>5.0000000000000001E-4</v>
      </c>
      <c r="I244">
        <v>9.1082099999999999E-2</v>
      </c>
      <c r="J244" t="s">
        <v>1595</v>
      </c>
      <c r="K244" t="s">
        <v>1958</v>
      </c>
      <c r="L244" t="s">
        <v>5843</v>
      </c>
      <c r="M244" t="s">
        <v>623</v>
      </c>
    </row>
    <row r="245" spans="1:13" x14ac:dyDescent="0.3">
      <c r="A245" t="s">
        <v>6001</v>
      </c>
      <c r="B245" t="s">
        <v>6002</v>
      </c>
      <c r="C245" t="s">
        <v>5127</v>
      </c>
      <c r="D245" t="s">
        <v>5718</v>
      </c>
      <c r="E245">
        <v>8.7588000000000008</v>
      </c>
      <c r="F245">
        <v>86.827399999999997</v>
      </c>
      <c r="G245">
        <v>3.3093400000000002</v>
      </c>
      <c r="H245">
        <v>5.0000000000000001E-4</v>
      </c>
      <c r="I245">
        <v>9.1082099999999999E-2</v>
      </c>
      <c r="J245" t="s">
        <v>1595</v>
      </c>
      <c r="K245" t="s">
        <v>3972</v>
      </c>
      <c r="L245" t="s">
        <v>6003</v>
      </c>
      <c r="M245" t="s">
        <v>830</v>
      </c>
    </row>
    <row r="246" spans="1:13" x14ac:dyDescent="0.3">
      <c r="A246" t="s">
        <v>6009</v>
      </c>
      <c r="B246" t="s">
        <v>6010</v>
      </c>
      <c r="C246" t="s">
        <v>5127</v>
      </c>
      <c r="D246" t="s">
        <v>5718</v>
      </c>
      <c r="E246">
        <v>1.5144299999999999</v>
      </c>
      <c r="F246">
        <v>15.700799999999999</v>
      </c>
      <c r="G246">
        <v>3.37399</v>
      </c>
      <c r="H246">
        <v>5.0000000000000001E-4</v>
      </c>
      <c r="I246">
        <v>9.1082099999999999E-2</v>
      </c>
      <c r="J246" t="s">
        <v>1595</v>
      </c>
      <c r="K246" t="s">
        <v>4368</v>
      </c>
      <c r="L246" t="s">
        <v>6011</v>
      </c>
      <c r="M246" t="s">
        <v>233</v>
      </c>
    </row>
    <row r="247" spans="1:13" x14ac:dyDescent="0.3">
      <c r="A247" t="s">
        <v>6078</v>
      </c>
      <c r="B247" t="s">
        <v>6079</v>
      </c>
      <c r="C247" t="s">
        <v>5127</v>
      </c>
      <c r="D247" t="s">
        <v>5718</v>
      </c>
      <c r="E247">
        <v>1.8734</v>
      </c>
      <c r="F247">
        <v>31.276399999999999</v>
      </c>
      <c r="G247">
        <v>4.06135</v>
      </c>
      <c r="H247">
        <v>5.0000000000000001E-4</v>
      </c>
      <c r="I247">
        <v>9.1082099999999999E-2</v>
      </c>
      <c r="J247" t="s">
        <v>1595</v>
      </c>
      <c r="L247" t="s">
        <v>5979</v>
      </c>
      <c r="M247" t="s">
        <v>5980</v>
      </c>
    </row>
    <row r="248" spans="1:13" x14ac:dyDescent="0.3">
      <c r="A248" t="s">
        <v>6035</v>
      </c>
      <c r="B248" t="s">
        <v>6036</v>
      </c>
      <c r="C248" t="s">
        <v>5127</v>
      </c>
      <c r="D248" t="s">
        <v>5718</v>
      </c>
      <c r="E248">
        <v>1.16459</v>
      </c>
      <c r="F248">
        <v>15.0563</v>
      </c>
      <c r="G248">
        <v>3.6924700000000001</v>
      </c>
      <c r="H248">
        <v>5.0000000000000001E-4</v>
      </c>
      <c r="I248">
        <v>9.1082099999999999E-2</v>
      </c>
      <c r="J248" t="s">
        <v>1595</v>
      </c>
      <c r="L248" t="s">
        <v>5994</v>
      </c>
      <c r="M248" t="s">
        <v>5168</v>
      </c>
    </row>
    <row r="249" spans="1:13" x14ac:dyDescent="0.3">
      <c r="A249" t="s">
        <v>5258</v>
      </c>
      <c r="B249" t="s">
        <v>5377</v>
      </c>
      <c r="C249" t="s">
        <v>5127</v>
      </c>
      <c r="D249" t="s">
        <v>5718</v>
      </c>
      <c r="E249">
        <v>3.3702800000000002</v>
      </c>
      <c r="F249">
        <v>47.2455</v>
      </c>
      <c r="G249">
        <v>3.80924</v>
      </c>
      <c r="H249">
        <v>5.0000000000000001E-4</v>
      </c>
      <c r="I249">
        <v>9.1082099999999999E-2</v>
      </c>
      <c r="J249" t="s">
        <v>1595</v>
      </c>
      <c r="K249" t="s">
        <v>5257</v>
      </c>
      <c r="L249" t="s">
        <v>6047</v>
      </c>
      <c r="M249" t="s">
        <v>5259</v>
      </c>
    </row>
    <row r="250" spans="1:13" x14ac:dyDescent="0.3">
      <c r="A250" t="s">
        <v>6093</v>
      </c>
      <c r="B250" t="s">
        <v>6094</v>
      </c>
      <c r="C250" t="s">
        <v>5127</v>
      </c>
      <c r="D250" t="s">
        <v>5718</v>
      </c>
      <c r="E250">
        <v>2.3036099999999999</v>
      </c>
      <c r="F250">
        <v>44.2761</v>
      </c>
      <c r="G250">
        <v>4.2645600000000004</v>
      </c>
      <c r="H250">
        <v>5.0000000000000001E-4</v>
      </c>
      <c r="I250">
        <v>9.1082099999999999E-2</v>
      </c>
      <c r="J250" t="s">
        <v>1595</v>
      </c>
      <c r="K250" t="s">
        <v>6095</v>
      </c>
      <c r="L250" t="s">
        <v>6096</v>
      </c>
      <c r="M250" t="s">
        <v>6097</v>
      </c>
    </row>
    <row r="251" spans="1:13" x14ac:dyDescent="0.3">
      <c r="A251" t="s">
        <v>5911</v>
      </c>
      <c r="B251" t="s">
        <v>3426</v>
      </c>
      <c r="C251" t="s">
        <v>5127</v>
      </c>
      <c r="D251" t="s">
        <v>5718</v>
      </c>
      <c r="E251">
        <v>1168.94</v>
      </c>
      <c r="F251">
        <v>102.279</v>
      </c>
      <c r="G251">
        <v>-3.5146199999999999</v>
      </c>
      <c r="H251">
        <v>5.5000000000000003E-4</v>
      </c>
      <c r="I251">
        <v>9.5756499999999994E-2</v>
      </c>
      <c r="J251" t="s">
        <v>1595</v>
      </c>
      <c r="L251" t="s">
        <v>5912</v>
      </c>
      <c r="M251" t="s">
        <v>238</v>
      </c>
    </row>
    <row r="252" spans="1:13" x14ac:dyDescent="0.3">
      <c r="A252" t="s">
        <v>5844</v>
      </c>
      <c r="B252" t="s">
        <v>5845</v>
      </c>
      <c r="C252" t="s">
        <v>5127</v>
      </c>
      <c r="D252" t="s">
        <v>5718</v>
      </c>
      <c r="E252">
        <v>53.819800000000001</v>
      </c>
      <c r="F252">
        <v>3.6068099999999998</v>
      </c>
      <c r="G252">
        <v>-3.89934</v>
      </c>
      <c r="H252">
        <v>5.5000000000000003E-4</v>
      </c>
      <c r="I252">
        <v>9.5756499999999994E-2</v>
      </c>
      <c r="J252" t="s">
        <v>1595</v>
      </c>
      <c r="L252" t="s">
        <v>5846</v>
      </c>
      <c r="M252" t="s">
        <v>166</v>
      </c>
    </row>
    <row r="253" spans="1:13" x14ac:dyDescent="0.3">
      <c r="A253" t="s">
        <v>5877</v>
      </c>
      <c r="B253" t="s">
        <v>5878</v>
      </c>
      <c r="C253" t="s">
        <v>5127</v>
      </c>
      <c r="D253" t="s">
        <v>5718</v>
      </c>
      <c r="E253">
        <v>86.452600000000004</v>
      </c>
      <c r="F253">
        <v>6.5321499999999997</v>
      </c>
      <c r="G253">
        <v>-3.72628</v>
      </c>
      <c r="H253">
        <v>5.5000000000000003E-4</v>
      </c>
      <c r="I253">
        <v>9.5756499999999994E-2</v>
      </c>
      <c r="J253" t="s">
        <v>1595</v>
      </c>
      <c r="K253" t="s">
        <v>5166</v>
      </c>
      <c r="L253" t="s">
        <v>5797</v>
      </c>
      <c r="M253" t="s">
        <v>718</v>
      </c>
    </row>
    <row r="254" spans="1:13" x14ac:dyDescent="0.3">
      <c r="A254" t="s">
        <v>5743</v>
      </c>
      <c r="B254" t="s">
        <v>5744</v>
      </c>
      <c r="C254" t="s">
        <v>5127</v>
      </c>
      <c r="D254" t="s">
        <v>5718</v>
      </c>
      <c r="E254">
        <v>36.542999999999999</v>
      </c>
      <c r="F254">
        <v>1.07944</v>
      </c>
      <c r="G254">
        <v>-5.0812400000000002</v>
      </c>
      <c r="H254">
        <v>5.9999999999999995E-4</v>
      </c>
      <c r="I254">
        <v>0.10063900000000001</v>
      </c>
      <c r="J254" t="s">
        <v>1595</v>
      </c>
      <c r="L254" t="s">
        <v>5719</v>
      </c>
    </row>
    <row r="255" spans="1:13" x14ac:dyDescent="0.3">
      <c r="A255" t="s">
        <v>5289</v>
      </c>
      <c r="B255" t="s">
        <v>5290</v>
      </c>
      <c r="C255" t="s">
        <v>5127</v>
      </c>
      <c r="D255" t="s">
        <v>5718</v>
      </c>
      <c r="E255">
        <v>59.473300000000002</v>
      </c>
      <c r="F255">
        <v>3.7456200000000002</v>
      </c>
      <c r="G255">
        <v>-3.9889700000000001</v>
      </c>
      <c r="H255">
        <v>5.9999999999999995E-4</v>
      </c>
      <c r="I255">
        <v>0.10063900000000001</v>
      </c>
      <c r="J255" t="s">
        <v>1595</v>
      </c>
      <c r="K255" t="s">
        <v>3460</v>
      </c>
      <c r="L255" t="s">
        <v>5837</v>
      </c>
      <c r="M255" t="s">
        <v>5292</v>
      </c>
    </row>
    <row r="256" spans="1:13" x14ac:dyDescent="0.3">
      <c r="A256" t="s">
        <v>6022</v>
      </c>
      <c r="B256" t="s">
        <v>6023</v>
      </c>
      <c r="C256" t="s">
        <v>5127</v>
      </c>
      <c r="D256" t="s">
        <v>5718</v>
      </c>
      <c r="E256">
        <v>7.4016000000000002</v>
      </c>
      <c r="F256">
        <v>85.008399999999995</v>
      </c>
      <c r="G256">
        <v>3.5217000000000001</v>
      </c>
      <c r="H256">
        <v>5.9999999999999995E-4</v>
      </c>
      <c r="I256">
        <v>0.10063900000000001</v>
      </c>
      <c r="J256" t="s">
        <v>1595</v>
      </c>
      <c r="K256" t="s">
        <v>4219</v>
      </c>
      <c r="L256" t="s">
        <v>5997</v>
      </c>
      <c r="M256" t="s">
        <v>5368</v>
      </c>
    </row>
    <row r="257" spans="1:13" x14ac:dyDescent="0.3">
      <c r="A257" t="s">
        <v>6048</v>
      </c>
      <c r="B257" t="s">
        <v>6049</v>
      </c>
      <c r="C257" t="s">
        <v>5127</v>
      </c>
      <c r="D257" t="s">
        <v>5718</v>
      </c>
      <c r="E257">
        <v>2.1234299999999999</v>
      </c>
      <c r="F257">
        <v>30.667200000000001</v>
      </c>
      <c r="G257">
        <v>3.85223</v>
      </c>
      <c r="H257">
        <v>5.9999999999999995E-4</v>
      </c>
      <c r="I257">
        <v>0.10063900000000001</v>
      </c>
      <c r="J257" t="s">
        <v>1595</v>
      </c>
      <c r="K257" t="s">
        <v>2655</v>
      </c>
      <c r="L257" t="s">
        <v>6050</v>
      </c>
      <c r="M257" t="s">
        <v>1312</v>
      </c>
    </row>
    <row r="258" spans="1:13" x14ac:dyDescent="0.3">
      <c r="A258" t="s">
        <v>6086</v>
      </c>
      <c r="B258" t="s">
        <v>6087</v>
      </c>
      <c r="C258" t="s">
        <v>5127</v>
      </c>
      <c r="D258" t="s">
        <v>5718</v>
      </c>
      <c r="E258">
        <v>8.1322500000000009</v>
      </c>
      <c r="F258">
        <v>150.845</v>
      </c>
      <c r="G258">
        <v>4.2132699999999996</v>
      </c>
      <c r="H258">
        <v>5.9999999999999995E-4</v>
      </c>
      <c r="I258">
        <v>0.10063900000000001</v>
      </c>
      <c r="J258" t="s">
        <v>1595</v>
      </c>
      <c r="K258" t="s">
        <v>1601</v>
      </c>
      <c r="L258" t="s">
        <v>6088</v>
      </c>
      <c r="M258" t="s">
        <v>6089</v>
      </c>
    </row>
    <row r="259" spans="1:13" x14ac:dyDescent="0.3">
      <c r="A259" t="s">
        <v>5525</v>
      </c>
      <c r="B259" t="s">
        <v>5526</v>
      </c>
      <c r="C259" t="s">
        <v>5127</v>
      </c>
      <c r="D259" t="s">
        <v>5718</v>
      </c>
      <c r="E259">
        <v>2.03355</v>
      </c>
      <c r="F259">
        <v>35.242100000000001</v>
      </c>
      <c r="G259">
        <v>4.1152300000000004</v>
      </c>
      <c r="H259">
        <v>5.9999999999999995E-4</v>
      </c>
      <c r="I259">
        <v>0.10063900000000001</v>
      </c>
      <c r="J259" t="s">
        <v>1595</v>
      </c>
    </row>
    <row r="260" spans="1:13" x14ac:dyDescent="0.3">
      <c r="A260" t="s">
        <v>5818</v>
      </c>
      <c r="B260" t="s">
        <v>5819</v>
      </c>
      <c r="C260" t="s">
        <v>5127</v>
      </c>
      <c r="D260" t="s">
        <v>5718</v>
      </c>
      <c r="E260">
        <v>58.734099999999998</v>
      </c>
      <c r="F260">
        <v>3.2370800000000002</v>
      </c>
      <c r="G260">
        <v>-4.1814299999999998</v>
      </c>
      <c r="H260">
        <v>6.4999999999999997E-4</v>
      </c>
      <c r="I260">
        <v>0.105307</v>
      </c>
      <c r="J260" t="s">
        <v>1595</v>
      </c>
      <c r="L260" t="s">
        <v>5820</v>
      </c>
      <c r="M260" t="s">
        <v>526</v>
      </c>
    </row>
    <row r="261" spans="1:13" x14ac:dyDescent="0.3">
      <c r="A261" t="s">
        <v>5285</v>
      </c>
      <c r="B261" t="s">
        <v>5286</v>
      </c>
      <c r="C261" t="s">
        <v>5127</v>
      </c>
      <c r="D261" t="s">
        <v>5718</v>
      </c>
      <c r="E261">
        <v>40.272799999999997</v>
      </c>
      <c r="F261">
        <v>1.8483000000000001</v>
      </c>
      <c r="G261">
        <v>-4.4455299999999998</v>
      </c>
      <c r="H261">
        <v>6.4999999999999997E-4</v>
      </c>
      <c r="I261">
        <v>0.105307</v>
      </c>
      <c r="J261" t="s">
        <v>1595</v>
      </c>
    </row>
    <row r="262" spans="1:13" x14ac:dyDescent="0.3">
      <c r="A262" t="s">
        <v>5792</v>
      </c>
      <c r="B262" t="s">
        <v>5793</v>
      </c>
      <c r="C262" t="s">
        <v>5127</v>
      </c>
      <c r="D262" t="s">
        <v>5718</v>
      </c>
      <c r="E262">
        <v>20.926600000000001</v>
      </c>
      <c r="F262">
        <v>1.0127299999999999</v>
      </c>
      <c r="G262">
        <v>-4.3690199999999999</v>
      </c>
      <c r="H262">
        <v>6.4999999999999997E-4</v>
      </c>
      <c r="I262">
        <v>0.105307</v>
      </c>
      <c r="J262" t="s">
        <v>1595</v>
      </c>
      <c r="L262" t="s">
        <v>5794</v>
      </c>
      <c r="M262" t="s">
        <v>1286</v>
      </c>
    </row>
    <row r="263" spans="1:13" x14ac:dyDescent="0.3">
      <c r="A263" t="s">
        <v>5928</v>
      </c>
      <c r="B263" t="s">
        <v>5929</v>
      </c>
      <c r="C263" t="s">
        <v>5127</v>
      </c>
      <c r="D263" t="s">
        <v>5718</v>
      </c>
      <c r="E263">
        <v>60.214700000000001</v>
      </c>
      <c r="F263">
        <v>5.75258</v>
      </c>
      <c r="G263">
        <v>-3.3878300000000001</v>
      </c>
      <c r="H263">
        <v>6.4999999999999997E-4</v>
      </c>
      <c r="I263">
        <v>0.105307</v>
      </c>
      <c r="J263" t="s">
        <v>1595</v>
      </c>
      <c r="K263" t="s">
        <v>2597</v>
      </c>
      <c r="L263" t="s">
        <v>5930</v>
      </c>
      <c r="M263" t="s">
        <v>155</v>
      </c>
    </row>
    <row r="264" spans="1:13" x14ac:dyDescent="0.3">
      <c r="A264" t="s">
        <v>5948</v>
      </c>
      <c r="B264" t="s">
        <v>5949</v>
      </c>
      <c r="C264" t="s">
        <v>5127</v>
      </c>
      <c r="D264" t="s">
        <v>5718</v>
      </c>
      <c r="E264">
        <v>117.126</v>
      </c>
      <c r="F264">
        <v>12.8041</v>
      </c>
      <c r="G264">
        <v>-3.1933799999999999</v>
      </c>
      <c r="H264">
        <v>6.4999999999999997E-4</v>
      </c>
      <c r="I264">
        <v>0.105307</v>
      </c>
      <c r="J264" t="s">
        <v>1595</v>
      </c>
      <c r="K264" t="s">
        <v>2737</v>
      </c>
      <c r="L264" t="s">
        <v>5950</v>
      </c>
      <c r="M264" t="s">
        <v>176</v>
      </c>
    </row>
    <row r="265" spans="1:13" x14ac:dyDescent="0.3">
      <c r="A265" t="s">
        <v>6020</v>
      </c>
      <c r="B265" t="s">
        <v>2995</v>
      </c>
      <c r="C265" t="s">
        <v>5127</v>
      </c>
      <c r="D265" t="s">
        <v>5718</v>
      </c>
      <c r="E265">
        <v>3.5025400000000002</v>
      </c>
      <c r="F265">
        <v>39.149500000000003</v>
      </c>
      <c r="G265">
        <v>3.4825200000000001</v>
      </c>
      <c r="H265">
        <v>6.4999999999999997E-4</v>
      </c>
      <c r="I265">
        <v>0.105307</v>
      </c>
      <c r="J265" t="s">
        <v>1595</v>
      </c>
      <c r="K265" t="s">
        <v>2688</v>
      </c>
      <c r="L265" t="s">
        <v>6021</v>
      </c>
      <c r="M265" t="s">
        <v>1404</v>
      </c>
    </row>
    <row r="266" spans="1:13" x14ac:dyDescent="0.3">
      <c r="A266" t="s">
        <v>6012</v>
      </c>
      <c r="B266" t="s">
        <v>6013</v>
      </c>
      <c r="C266" t="s">
        <v>5127</v>
      </c>
      <c r="D266" t="s">
        <v>5718</v>
      </c>
      <c r="E266">
        <v>5.4738300000000004</v>
      </c>
      <c r="F266">
        <v>57.1663</v>
      </c>
      <c r="G266">
        <v>3.3845399999999999</v>
      </c>
      <c r="H266">
        <v>6.4999999999999997E-4</v>
      </c>
      <c r="I266">
        <v>0.105307</v>
      </c>
      <c r="J266" t="s">
        <v>1595</v>
      </c>
      <c r="L266" t="s">
        <v>6014</v>
      </c>
      <c r="M266" t="s">
        <v>389</v>
      </c>
    </row>
    <row r="267" spans="1:13" x14ac:dyDescent="0.3">
      <c r="A267" t="s">
        <v>5890</v>
      </c>
      <c r="B267" t="s">
        <v>5891</v>
      </c>
      <c r="C267" t="s">
        <v>5127</v>
      </c>
      <c r="D267" t="s">
        <v>5718</v>
      </c>
      <c r="E267">
        <v>70.984999999999999</v>
      </c>
      <c r="F267">
        <v>5.5331099999999998</v>
      </c>
      <c r="G267">
        <v>-3.6813500000000001</v>
      </c>
      <c r="H267">
        <v>6.9999999999999999E-4</v>
      </c>
      <c r="I267">
        <v>0.110322</v>
      </c>
      <c r="J267" t="s">
        <v>1595</v>
      </c>
      <c r="L267" t="s">
        <v>5892</v>
      </c>
      <c r="M267" t="s">
        <v>0</v>
      </c>
    </row>
    <row r="268" spans="1:13" x14ac:dyDescent="0.3">
      <c r="A268" t="s">
        <v>5776</v>
      </c>
      <c r="B268" t="s">
        <v>5777</v>
      </c>
      <c r="C268" t="s">
        <v>5127</v>
      </c>
      <c r="D268" t="s">
        <v>5718</v>
      </c>
      <c r="E268">
        <v>22.651599999999998</v>
      </c>
      <c r="F268">
        <v>0.95104900000000003</v>
      </c>
      <c r="G268">
        <v>-4.57395</v>
      </c>
      <c r="H268">
        <v>6.9999999999999999E-4</v>
      </c>
      <c r="I268">
        <v>0.110322</v>
      </c>
      <c r="J268" t="s">
        <v>1595</v>
      </c>
      <c r="L268" t="s">
        <v>5778</v>
      </c>
      <c r="M268" t="s">
        <v>5779</v>
      </c>
    </row>
    <row r="269" spans="1:13" x14ac:dyDescent="0.3">
      <c r="A269" t="s">
        <v>5867</v>
      </c>
      <c r="B269" t="s">
        <v>5868</v>
      </c>
      <c r="C269" t="s">
        <v>5127</v>
      </c>
      <c r="D269" t="s">
        <v>5718</v>
      </c>
      <c r="E269">
        <v>130.49600000000001</v>
      </c>
      <c r="F269">
        <v>9.5450800000000005</v>
      </c>
      <c r="G269">
        <v>-3.7730999999999999</v>
      </c>
      <c r="H269">
        <v>7.5000000000000002E-4</v>
      </c>
      <c r="I269">
        <v>0.113748</v>
      </c>
      <c r="J269" t="s">
        <v>1595</v>
      </c>
      <c r="L269" t="s">
        <v>5869</v>
      </c>
      <c r="M269" t="s">
        <v>684</v>
      </c>
    </row>
    <row r="270" spans="1:13" x14ac:dyDescent="0.3">
      <c r="A270" t="s">
        <v>5886</v>
      </c>
      <c r="B270" t="s">
        <v>5887</v>
      </c>
      <c r="C270" t="s">
        <v>5127</v>
      </c>
      <c r="D270" t="s">
        <v>5718</v>
      </c>
      <c r="E270">
        <v>88.941800000000001</v>
      </c>
      <c r="F270">
        <v>6.8238300000000001</v>
      </c>
      <c r="G270">
        <v>-3.7042099999999998</v>
      </c>
      <c r="H270">
        <v>7.5000000000000002E-4</v>
      </c>
      <c r="I270">
        <v>0.113748</v>
      </c>
      <c r="J270" t="s">
        <v>1595</v>
      </c>
      <c r="L270" t="s">
        <v>5888</v>
      </c>
    </row>
    <row r="271" spans="1:13" x14ac:dyDescent="0.3">
      <c r="A271" t="s">
        <v>5951</v>
      </c>
      <c r="B271" t="s">
        <v>5952</v>
      </c>
      <c r="C271" t="s">
        <v>5127</v>
      </c>
      <c r="D271" t="s">
        <v>5718</v>
      </c>
      <c r="E271">
        <v>124.542</v>
      </c>
      <c r="F271">
        <v>13.8848</v>
      </c>
      <c r="G271">
        <v>-3.1650499999999999</v>
      </c>
      <c r="H271">
        <v>7.5000000000000002E-4</v>
      </c>
      <c r="I271">
        <v>0.113748</v>
      </c>
      <c r="J271" t="s">
        <v>1595</v>
      </c>
      <c r="L271" t="s">
        <v>5953</v>
      </c>
    </row>
    <row r="272" spans="1:13" x14ac:dyDescent="0.3">
      <c r="A272" t="s">
        <v>6045</v>
      </c>
      <c r="B272" t="s">
        <v>4538</v>
      </c>
      <c r="C272" t="s">
        <v>5127</v>
      </c>
      <c r="D272" t="s">
        <v>5718</v>
      </c>
      <c r="E272">
        <v>3.0698400000000001</v>
      </c>
      <c r="F272">
        <v>41.860100000000003</v>
      </c>
      <c r="G272">
        <v>3.7693400000000001</v>
      </c>
      <c r="H272">
        <v>7.5000000000000002E-4</v>
      </c>
      <c r="I272">
        <v>0.113748</v>
      </c>
      <c r="J272" t="s">
        <v>1595</v>
      </c>
      <c r="K272" t="s">
        <v>2655</v>
      </c>
      <c r="L272" t="s">
        <v>6046</v>
      </c>
      <c r="M272" t="s">
        <v>1297</v>
      </c>
    </row>
    <row r="273" spans="1:13" x14ac:dyDescent="0.3">
      <c r="A273" t="s">
        <v>6070</v>
      </c>
      <c r="B273" t="s">
        <v>6071</v>
      </c>
      <c r="C273" t="s">
        <v>5127</v>
      </c>
      <c r="D273" t="s">
        <v>5718</v>
      </c>
      <c r="E273">
        <v>1.23776</v>
      </c>
      <c r="F273">
        <v>19.5901</v>
      </c>
      <c r="G273">
        <v>3.9843099999999998</v>
      </c>
      <c r="H273">
        <v>7.5000000000000002E-4</v>
      </c>
      <c r="I273">
        <v>0.113748</v>
      </c>
      <c r="J273" t="s">
        <v>1595</v>
      </c>
      <c r="K273" t="s">
        <v>3456</v>
      </c>
      <c r="L273" t="s">
        <v>6072</v>
      </c>
      <c r="M273" t="s">
        <v>233</v>
      </c>
    </row>
    <row r="274" spans="1:13" x14ac:dyDescent="0.3">
      <c r="A274" t="s">
        <v>5700</v>
      </c>
      <c r="B274" t="s">
        <v>5701</v>
      </c>
      <c r="C274" t="s">
        <v>5127</v>
      </c>
      <c r="D274" t="s">
        <v>5718</v>
      </c>
      <c r="E274">
        <v>1.0767899999999999</v>
      </c>
      <c r="F274">
        <v>35.667099999999998</v>
      </c>
      <c r="G274">
        <v>5.0497800000000002</v>
      </c>
      <c r="H274">
        <v>7.5000000000000002E-4</v>
      </c>
      <c r="I274">
        <v>0.113748</v>
      </c>
      <c r="J274" t="s">
        <v>1595</v>
      </c>
      <c r="K274" t="s">
        <v>2655</v>
      </c>
      <c r="L274" t="s">
        <v>5999</v>
      </c>
      <c r="M274" t="s">
        <v>181</v>
      </c>
    </row>
    <row r="275" spans="1:13" x14ac:dyDescent="0.3">
      <c r="A275" t="s">
        <v>6134</v>
      </c>
      <c r="B275" t="s">
        <v>6135</v>
      </c>
      <c r="C275" t="s">
        <v>5127</v>
      </c>
      <c r="D275" t="s">
        <v>5718</v>
      </c>
      <c r="E275">
        <v>1.08612</v>
      </c>
      <c r="F275">
        <v>37.310099999999998</v>
      </c>
      <c r="G275">
        <v>5.1023100000000001</v>
      </c>
      <c r="H275">
        <v>7.5000000000000002E-4</v>
      </c>
      <c r="I275">
        <v>0.113748</v>
      </c>
      <c r="J275" t="s">
        <v>1595</v>
      </c>
      <c r="K275" t="s">
        <v>1669</v>
      </c>
      <c r="L275" t="s">
        <v>6136</v>
      </c>
      <c r="M275" t="s">
        <v>5264</v>
      </c>
    </row>
    <row r="276" spans="1:13" x14ac:dyDescent="0.3">
      <c r="A276" t="s">
        <v>5316</v>
      </c>
      <c r="B276" t="s">
        <v>5317</v>
      </c>
      <c r="C276" t="s">
        <v>5127</v>
      </c>
      <c r="D276" t="s">
        <v>5718</v>
      </c>
      <c r="E276">
        <v>44.889699999999998</v>
      </c>
      <c r="F276">
        <v>0.66935900000000004</v>
      </c>
      <c r="G276">
        <v>-6.0674599999999996</v>
      </c>
      <c r="H276">
        <v>8.0000000000000004E-4</v>
      </c>
      <c r="I276">
        <v>0.117872</v>
      </c>
      <c r="J276" t="s">
        <v>1595</v>
      </c>
      <c r="K276" t="s">
        <v>5318</v>
      </c>
      <c r="L276" t="s">
        <v>5720</v>
      </c>
      <c r="M276" t="s">
        <v>5319</v>
      </c>
    </row>
    <row r="277" spans="1:13" x14ac:dyDescent="0.3">
      <c r="A277" t="s">
        <v>5895</v>
      </c>
      <c r="B277" t="s">
        <v>3149</v>
      </c>
      <c r="C277" t="s">
        <v>5127</v>
      </c>
      <c r="D277" t="s">
        <v>5718</v>
      </c>
      <c r="E277">
        <v>188.57400000000001</v>
      </c>
      <c r="F277">
        <v>14.778499999999999</v>
      </c>
      <c r="G277">
        <v>-3.6735600000000002</v>
      </c>
      <c r="H277">
        <v>8.0000000000000004E-4</v>
      </c>
      <c r="I277">
        <v>0.117872</v>
      </c>
      <c r="J277" t="s">
        <v>1595</v>
      </c>
      <c r="L277" t="s">
        <v>5896</v>
      </c>
      <c r="M277" t="s">
        <v>1032</v>
      </c>
    </row>
    <row r="278" spans="1:13" x14ac:dyDescent="0.3">
      <c r="A278" t="s">
        <v>5883</v>
      </c>
      <c r="B278" t="s">
        <v>5884</v>
      </c>
      <c r="C278" t="s">
        <v>5127</v>
      </c>
      <c r="D278" t="s">
        <v>5718</v>
      </c>
      <c r="E278">
        <v>88.306700000000006</v>
      </c>
      <c r="F278">
        <v>6.7526000000000002</v>
      </c>
      <c r="G278">
        <v>-3.7090100000000001</v>
      </c>
      <c r="H278">
        <v>8.0000000000000004E-4</v>
      </c>
      <c r="I278">
        <v>0.117872</v>
      </c>
      <c r="J278" t="s">
        <v>1595</v>
      </c>
      <c r="L278" t="s">
        <v>5885</v>
      </c>
      <c r="M278" t="s">
        <v>5327</v>
      </c>
    </row>
    <row r="279" spans="1:13" x14ac:dyDescent="0.3">
      <c r="A279" t="s">
        <v>5269</v>
      </c>
      <c r="B279" t="s">
        <v>5858</v>
      </c>
      <c r="C279" t="s">
        <v>5127</v>
      </c>
      <c r="D279" t="s">
        <v>5718</v>
      </c>
      <c r="E279">
        <v>115.33499999999999</v>
      </c>
      <c r="F279">
        <v>8.1301199999999998</v>
      </c>
      <c r="G279">
        <v>-3.8264100000000001</v>
      </c>
      <c r="H279">
        <v>8.0000000000000004E-4</v>
      </c>
      <c r="I279">
        <v>0.117872</v>
      </c>
      <c r="J279" t="s">
        <v>1595</v>
      </c>
      <c r="K279" t="s">
        <v>1958</v>
      </c>
      <c r="L279" t="s">
        <v>5270</v>
      </c>
      <c r="M279" t="s">
        <v>5271</v>
      </c>
    </row>
    <row r="280" spans="1:13" x14ac:dyDescent="0.3">
      <c r="A280" t="s">
        <v>5849</v>
      </c>
      <c r="B280" t="s">
        <v>5850</v>
      </c>
      <c r="C280" t="s">
        <v>5127</v>
      </c>
      <c r="D280" t="s">
        <v>5718</v>
      </c>
      <c r="E280">
        <v>112.032</v>
      </c>
      <c r="F280">
        <v>7.6173200000000003</v>
      </c>
      <c r="G280">
        <v>-3.8784800000000001</v>
      </c>
      <c r="H280">
        <v>8.0000000000000004E-4</v>
      </c>
      <c r="I280">
        <v>0.117872</v>
      </c>
      <c r="J280" t="s">
        <v>1595</v>
      </c>
      <c r="K280" t="s">
        <v>1669</v>
      </c>
      <c r="L280" t="s">
        <v>5851</v>
      </c>
      <c r="M280" t="s">
        <v>56</v>
      </c>
    </row>
    <row r="281" spans="1:13" x14ac:dyDescent="0.3">
      <c r="A281" t="s">
        <v>5747</v>
      </c>
      <c r="B281" t="s">
        <v>5748</v>
      </c>
      <c r="C281" t="s">
        <v>5127</v>
      </c>
      <c r="D281" t="s">
        <v>5718</v>
      </c>
      <c r="E281">
        <v>39.213099999999997</v>
      </c>
      <c r="F281">
        <v>1.17164</v>
      </c>
      <c r="G281">
        <v>-5.06473</v>
      </c>
      <c r="H281">
        <v>8.0000000000000004E-4</v>
      </c>
      <c r="I281">
        <v>0.117872</v>
      </c>
      <c r="J281" t="s">
        <v>1595</v>
      </c>
      <c r="K281" t="s">
        <v>5166</v>
      </c>
      <c r="L281" t="s">
        <v>5749</v>
      </c>
      <c r="M281" t="s">
        <v>5750</v>
      </c>
    </row>
    <row r="282" spans="1:13" x14ac:dyDescent="0.3">
      <c r="A282" t="s">
        <v>5923</v>
      </c>
      <c r="B282" t="s">
        <v>5924</v>
      </c>
      <c r="C282" t="s">
        <v>5127</v>
      </c>
      <c r="D282" t="s">
        <v>5718</v>
      </c>
      <c r="E282">
        <v>194.06200000000001</v>
      </c>
      <c r="F282">
        <v>18.329799999999999</v>
      </c>
      <c r="G282">
        <v>-3.4042500000000002</v>
      </c>
      <c r="H282">
        <v>8.0000000000000004E-4</v>
      </c>
      <c r="I282">
        <v>0.117872</v>
      </c>
      <c r="J282" t="s">
        <v>1595</v>
      </c>
      <c r="K282" t="s">
        <v>5925</v>
      </c>
      <c r="L282" t="s">
        <v>5926</v>
      </c>
      <c r="M282" t="s">
        <v>5927</v>
      </c>
    </row>
    <row r="283" spans="1:13" x14ac:dyDescent="0.3">
      <c r="A283" t="s">
        <v>5913</v>
      </c>
      <c r="B283" t="s">
        <v>5914</v>
      </c>
      <c r="C283" t="s">
        <v>5127</v>
      </c>
      <c r="D283" t="s">
        <v>5718</v>
      </c>
      <c r="E283">
        <v>166.74299999999999</v>
      </c>
      <c r="F283">
        <v>15.065799999999999</v>
      </c>
      <c r="G283">
        <v>-3.46828</v>
      </c>
      <c r="H283">
        <v>8.0000000000000004E-4</v>
      </c>
      <c r="I283">
        <v>0.117872</v>
      </c>
      <c r="J283" t="s">
        <v>1595</v>
      </c>
      <c r="K283" t="s">
        <v>2101</v>
      </c>
      <c r="L283" t="s">
        <v>5915</v>
      </c>
      <c r="M283" t="s">
        <v>5332</v>
      </c>
    </row>
    <row r="284" spans="1:13" x14ac:dyDescent="0.3">
      <c r="A284" t="s">
        <v>6062</v>
      </c>
      <c r="B284" t="s">
        <v>6063</v>
      </c>
      <c r="C284" t="s">
        <v>5127</v>
      </c>
      <c r="D284" t="s">
        <v>5718</v>
      </c>
      <c r="E284">
        <v>9.3390799999999992</v>
      </c>
      <c r="F284">
        <v>145.68600000000001</v>
      </c>
      <c r="G284">
        <v>3.9634399999999999</v>
      </c>
      <c r="H284">
        <v>8.0000000000000004E-4</v>
      </c>
      <c r="I284">
        <v>0.117872</v>
      </c>
      <c r="J284" t="s">
        <v>1595</v>
      </c>
      <c r="K284" t="s">
        <v>2757</v>
      </c>
      <c r="L284" t="s">
        <v>6064</v>
      </c>
      <c r="M284" t="s">
        <v>6065</v>
      </c>
    </row>
    <row r="285" spans="1:13" x14ac:dyDescent="0.3">
      <c r="A285" t="s">
        <v>6038</v>
      </c>
      <c r="B285" t="s">
        <v>6039</v>
      </c>
      <c r="C285" t="s">
        <v>5127</v>
      </c>
      <c r="D285" t="s">
        <v>5718</v>
      </c>
      <c r="E285">
        <v>2.9014199999999999</v>
      </c>
      <c r="F285">
        <v>37.660400000000003</v>
      </c>
      <c r="G285">
        <v>3.6982200000000001</v>
      </c>
      <c r="H285">
        <v>8.0000000000000004E-4</v>
      </c>
      <c r="I285">
        <v>0.117872</v>
      </c>
      <c r="J285" t="s">
        <v>1595</v>
      </c>
      <c r="K285" t="s">
        <v>2253</v>
      </c>
      <c r="L285" t="s">
        <v>6040</v>
      </c>
      <c r="M285" t="s">
        <v>111</v>
      </c>
    </row>
    <row r="286" spans="1:13" x14ac:dyDescent="0.3">
      <c r="A286" t="s">
        <v>5260</v>
      </c>
      <c r="B286" t="s">
        <v>6098</v>
      </c>
      <c r="C286" t="s">
        <v>5127</v>
      </c>
      <c r="D286" t="s">
        <v>5718</v>
      </c>
      <c r="E286">
        <v>1.0374399999999999</v>
      </c>
      <c r="F286">
        <v>21.0928</v>
      </c>
      <c r="G286">
        <v>4.34565</v>
      </c>
      <c r="H286">
        <v>8.0000000000000004E-4</v>
      </c>
      <c r="I286">
        <v>0.117872</v>
      </c>
      <c r="J286" t="s">
        <v>1595</v>
      </c>
      <c r="K286" t="s">
        <v>2655</v>
      </c>
      <c r="L286" t="s">
        <v>6033</v>
      </c>
      <c r="M286" t="s">
        <v>1312</v>
      </c>
    </row>
    <row r="287" spans="1:13" x14ac:dyDescent="0.3">
      <c r="A287" t="s">
        <v>6028</v>
      </c>
      <c r="B287" t="s">
        <v>6029</v>
      </c>
      <c r="C287" t="s">
        <v>5127</v>
      </c>
      <c r="D287" t="s">
        <v>5718</v>
      </c>
      <c r="E287">
        <v>8.8352900000000005</v>
      </c>
      <c r="F287">
        <v>106.39700000000001</v>
      </c>
      <c r="G287">
        <v>3.5900400000000001</v>
      </c>
      <c r="H287">
        <v>8.0000000000000004E-4</v>
      </c>
      <c r="I287">
        <v>0.117872</v>
      </c>
      <c r="J287" t="s">
        <v>1595</v>
      </c>
      <c r="K287" t="s">
        <v>6000</v>
      </c>
      <c r="L287" t="s">
        <v>6030</v>
      </c>
      <c r="M287" t="s">
        <v>6031</v>
      </c>
    </row>
    <row r="288" spans="1:13" x14ac:dyDescent="0.3">
      <c r="A288" t="s">
        <v>6153</v>
      </c>
      <c r="B288" t="s">
        <v>4242</v>
      </c>
      <c r="C288" t="s">
        <v>5127</v>
      </c>
      <c r="D288" t="s">
        <v>5718</v>
      </c>
      <c r="E288">
        <v>0.82735000000000003</v>
      </c>
      <c r="F288">
        <v>39.777000000000001</v>
      </c>
      <c r="G288">
        <v>5.5872900000000003</v>
      </c>
      <c r="H288">
        <v>8.0000000000000004E-4</v>
      </c>
      <c r="I288">
        <v>0.117872</v>
      </c>
      <c r="J288" t="s">
        <v>1595</v>
      </c>
      <c r="K288" t="s">
        <v>2633</v>
      </c>
      <c r="L288" t="s">
        <v>6154</v>
      </c>
      <c r="M288" t="s">
        <v>196</v>
      </c>
    </row>
    <row r="289" spans="1:13" x14ac:dyDescent="0.3">
      <c r="A289" t="s">
        <v>5899</v>
      </c>
      <c r="B289" t="s">
        <v>5900</v>
      </c>
      <c r="C289" t="s">
        <v>5127</v>
      </c>
      <c r="D289" t="s">
        <v>5718</v>
      </c>
      <c r="E289">
        <v>196.24600000000001</v>
      </c>
      <c r="F289">
        <v>15.4879</v>
      </c>
      <c r="G289">
        <v>-3.6634500000000001</v>
      </c>
      <c r="H289">
        <v>8.4999999999999995E-4</v>
      </c>
      <c r="I289">
        <v>0.12246700000000001</v>
      </c>
      <c r="J289" t="s">
        <v>1595</v>
      </c>
    </row>
    <row r="290" spans="1:13" x14ac:dyDescent="0.3">
      <c r="A290" t="s">
        <v>5910</v>
      </c>
      <c r="B290" t="s">
        <v>3259</v>
      </c>
      <c r="C290" t="s">
        <v>5127</v>
      </c>
      <c r="D290" t="s">
        <v>5718</v>
      </c>
      <c r="E290">
        <v>73.687200000000004</v>
      </c>
      <c r="F290">
        <v>6.3965100000000001</v>
      </c>
      <c r="G290">
        <v>-3.5260600000000002</v>
      </c>
      <c r="H290">
        <v>8.4999999999999995E-4</v>
      </c>
      <c r="I290">
        <v>0.12246700000000001</v>
      </c>
      <c r="J290" t="s">
        <v>1595</v>
      </c>
      <c r="K290" t="s">
        <v>3261</v>
      </c>
      <c r="L290" t="s">
        <v>5812</v>
      </c>
      <c r="M290" t="s">
        <v>1574</v>
      </c>
    </row>
    <row r="291" spans="1:13" x14ac:dyDescent="0.3">
      <c r="A291" t="s">
        <v>5852</v>
      </c>
      <c r="B291" t="s">
        <v>5853</v>
      </c>
      <c r="C291" t="s">
        <v>5127</v>
      </c>
      <c r="D291" t="s">
        <v>5718</v>
      </c>
      <c r="E291">
        <v>28.742000000000001</v>
      </c>
      <c r="F291">
        <v>1.98427</v>
      </c>
      <c r="G291">
        <v>-3.8564799999999999</v>
      </c>
      <c r="H291">
        <v>8.4999999999999995E-4</v>
      </c>
      <c r="I291">
        <v>0.12246700000000001</v>
      </c>
      <c r="J291" t="s">
        <v>1595</v>
      </c>
      <c r="L291" t="s">
        <v>5854</v>
      </c>
      <c r="M291" t="s">
        <v>315</v>
      </c>
    </row>
    <row r="292" spans="1:13" x14ac:dyDescent="0.3">
      <c r="A292" t="s">
        <v>6057</v>
      </c>
      <c r="B292" t="s">
        <v>6058</v>
      </c>
      <c r="C292" t="s">
        <v>5127</v>
      </c>
      <c r="D292" t="s">
        <v>5718</v>
      </c>
      <c r="E292">
        <v>0.61604700000000001</v>
      </c>
      <c r="F292">
        <v>9.5413099999999993</v>
      </c>
      <c r="G292">
        <v>3.9530699999999999</v>
      </c>
      <c r="H292">
        <v>8.4999999999999995E-4</v>
      </c>
      <c r="I292">
        <v>0.12246700000000001</v>
      </c>
      <c r="J292" t="s">
        <v>1595</v>
      </c>
      <c r="K292" t="s">
        <v>4748</v>
      </c>
      <c r="L292" t="s">
        <v>5995</v>
      </c>
      <c r="M292" t="s">
        <v>5996</v>
      </c>
    </row>
    <row r="293" spans="1:13" x14ac:dyDescent="0.3">
      <c r="A293" t="s">
        <v>6007</v>
      </c>
      <c r="B293" t="s">
        <v>6008</v>
      </c>
      <c r="C293" t="s">
        <v>5127</v>
      </c>
      <c r="D293" t="s">
        <v>5718</v>
      </c>
      <c r="E293">
        <v>3.76519</v>
      </c>
      <c r="F293">
        <v>38.815399999999997</v>
      </c>
      <c r="G293">
        <v>3.3658399999999999</v>
      </c>
      <c r="H293">
        <v>8.4999999999999995E-4</v>
      </c>
      <c r="I293">
        <v>0.12246700000000001</v>
      </c>
      <c r="J293" t="s">
        <v>1595</v>
      </c>
      <c r="K293" t="s">
        <v>1597</v>
      </c>
      <c r="L293" t="s">
        <v>5993</v>
      </c>
      <c r="M293" t="s">
        <v>977</v>
      </c>
    </row>
    <row r="294" spans="1:13" x14ac:dyDescent="0.3">
      <c r="A294" t="s">
        <v>6004</v>
      </c>
      <c r="B294" t="s">
        <v>6005</v>
      </c>
      <c r="C294" t="s">
        <v>5127</v>
      </c>
      <c r="D294" t="s">
        <v>5718</v>
      </c>
      <c r="E294">
        <v>16.406500000000001</v>
      </c>
      <c r="F294">
        <v>168.74600000000001</v>
      </c>
      <c r="G294">
        <v>3.3625099999999999</v>
      </c>
      <c r="H294">
        <v>8.4999999999999995E-4</v>
      </c>
      <c r="I294">
        <v>0.12246700000000001</v>
      </c>
      <c r="J294" t="s">
        <v>1595</v>
      </c>
      <c r="K294" t="s">
        <v>4810</v>
      </c>
      <c r="L294" t="s">
        <v>6006</v>
      </c>
      <c r="M294" t="s">
        <v>1434</v>
      </c>
    </row>
    <row r="295" spans="1:13" x14ac:dyDescent="0.3">
      <c r="A295" t="s">
        <v>5591</v>
      </c>
      <c r="B295" t="s">
        <v>5592</v>
      </c>
      <c r="C295" t="s">
        <v>5127</v>
      </c>
      <c r="D295" t="s">
        <v>5718</v>
      </c>
      <c r="E295">
        <v>0.573214</v>
      </c>
      <c r="F295">
        <v>26.410799999999998</v>
      </c>
      <c r="G295">
        <v>5.5259099999999997</v>
      </c>
      <c r="H295">
        <v>8.4999999999999995E-4</v>
      </c>
      <c r="I295">
        <v>0.12246700000000001</v>
      </c>
      <c r="J295" t="s">
        <v>1595</v>
      </c>
      <c r="L295" t="s">
        <v>6152</v>
      </c>
      <c r="M295" t="s">
        <v>5556</v>
      </c>
    </row>
    <row r="296" spans="1:13" x14ac:dyDescent="0.3">
      <c r="A296" t="s">
        <v>6059</v>
      </c>
      <c r="B296" t="s">
        <v>6060</v>
      </c>
      <c r="C296" t="s">
        <v>5127</v>
      </c>
      <c r="D296" t="s">
        <v>5718</v>
      </c>
      <c r="E296">
        <v>6.81419</v>
      </c>
      <c r="F296">
        <v>106.012</v>
      </c>
      <c r="G296">
        <v>3.9595400000000001</v>
      </c>
      <c r="H296">
        <v>8.4999999999999995E-4</v>
      </c>
      <c r="I296">
        <v>0.12246700000000001</v>
      </c>
      <c r="J296" t="s">
        <v>1595</v>
      </c>
      <c r="L296" t="s">
        <v>6061</v>
      </c>
      <c r="M296" t="s">
        <v>196</v>
      </c>
    </row>
    <row r="297" spans="1:13" x14ac:dyDescent="0.3">
      <c r="A297" t="s">
        <v>5798</v>
      </c>
      <c r="B297" t="s">
        <v>5799</v>
      </c>
      <c r="C297" t="s">
        <v>5127</v>
      </c>
      <c r="D297" t="s">
        <v>5718</v>
      </c>
      <c r="E297">
        <v>47.351700000000001</v>
      </c>
      <c r="F297">
        <v>2.35005</v>
      </c>
      <c r="G297">
        <v>-4.3326500000000001</v>
      </c>
      <c r="H297">
        <v>8.9999999999999998E-4</v>
      </c>
      <c r="I297">
        <v>0.12472800000000001</v>
      </c>
      <c r="J297" t="s">
        <v>1595</v>
      </c>
      <c r="K297" t="s">
        <v>5740</v>
      </c>
      <c r="L297" t="s">
        <v>5741</v>
      </c>
      <c r="M297" t="s">
        <v>290</v>
      </c>
    </row>
    <row r="298" spans="1:13" x14ac:dyDescent="0.3">
      <c r="A298" t="s">
        <v>5872</v>
      </c>
      <c r="B298" t="s">
        <v>5873</v>
      </c>
      <c r="C298" t="s">
        <v>5127</v>
      </c>
      <c r="D298" t="s">
        <v>5718</v>
      </c>
      <c r="E298">
        <v>31.290900000000001</v>
      </c>
      <c r="F298">
        <v>2.36259</v>
      </c>
      <c r="G298">
        <v>-3.7273000000000001</v>
      </c>
      <c r="H298">
        <v>8.9999999999999998E-4</v>
      </c>
      <c r="I298">
        <v>0.12472800000000001</v>
      </c>
      <c r="J298" t="s">
        <v>1595</v>
      </c>
      <c r="K298" t="s">
        <v>5874</v>
      </c>
      <c r="L298" t="s">
        <v>5875</v>
      </c>
      <c r="M298" t="s">
        <v>5876</v>
      </c>
    </row>
    <row r="299" spans="1:13" x14ac:dyDescent="0.3">
      <c r="A299" t="s">
        <v>5935</v>
      </c>
      <c r="B299" t="s">
        <v>5936</v>
      </c>
      <c r="C299" t="s">
        <v>5127</v>
      </c>
      <c r="D299" t="s">
        <v>5718</v>
      </c>
      <c r="E299">
        <v>62.842300000000002</v>
      </c>
      <c r="F299">
        <v>6.1221199999999998</v>
      </c>
      <c r="G299">
        <v>-3.3596300000000001</v>
      </c>
      <c r="H299">
        <v>8.9999999999999998E-4</v>
      </c>
      <c r="I299">
        <v>0.12472800000000001</v>
      </c>
      <c r="J299" t="s">
        <v>1595</v>
      </c>
      <c r="K299" t="s">
        <v>4196</v>
      </c>
      <c r="L299" t="s">
        <v>5881</v>
      </c>
      <c r="M299" t="s">
        <v>5882</v>
      </c>
    </row>
    <row r="300" spans="1:13" x14ac:dyDescent="0.3">
      <c r="A300" t="s">
        <v>5931</v>
      </c>
      <c r="B300" t="s">
        <v>5932</v>
      </c>
      <c r="C300" t="s">
        <v>5127</v>
      </c>
      <c r="D300" t="s">
        <v>5718</v>
      </c>
      <c r="E300">
        <v>57.518500000000003</v>
      </c>
      <c r="F300">
        <v>5.5186299999999999</v>
      </c>
      <c r="G300">
        <v>-3.38164</v>
      </c>
      <c r="H300">
        <v>8.9999999999999998E-4</v>
      </c>
      <c r="I300">
        <v>0.12472800000000001</v>
      </c>
      <c r="J300" t="s">
        <v>1595</v>
      </c>
      <c r="K300" t="s">
        <v>1669</v>
      </c>
      <c r="L300" t="s">
        <v>5933</v>
      </c>
      <c r="M300" t="s">
        <v>5934</v>
      </c>
    </row>
    <row r="301" spans="1:13" x14ac:dyDescent="0.3">
      <c r="A301" t="s">
        <v>5991</v>
      </c>
      <c r="B301" t="s">
        <v>5992</v>
      </c>
      <c r="C301" t="s">
        <v>5127</v>
      </c>
      <c r="D301" t="s">
        <v>5718</v>
      </c>
      <c r="E301">
        <v>4.5455899999999998</v>
      </c>
      <c r="F301">
        <v>40.903500000000001</v>
      </c>
      <c r="G301">
        <v>3.1696800000000001</v>
      </c>
      <c r="H301">
        <v>8.9999999999999998E-4</v>
      </c>
      <c r="I301">
        <v>0.12472800000000001</v>
      </c>
      <c r="J301" t="s">
        <v>1595</v>
      </c>
      <c r="K301" t="s">
        <v>1597</v>
      </c>
      <c r="L301" t="s">
        <v>5993</v>
      </c>
      <c r="M301" t="s">
        <v>977</v>
      </c>
    </row>
    <row r="302" spans="1:13" x14ac:dyDescent="0.3">
      <c r="A302" t="s">
        <v>5903</v>
      </c>
      <c r="B302" t="s">
        <v>5904</v>
      </c>
      <c r="C302" t="s">
        <v>5127</v>
      </c>
      <c r="D302" t="s">
        <v>5718</v>
      </c>
      <c r="E302">
        <v>347.62</v>
      </c>
      <c r="F302">
        <v>29.267099999999999</v>
      </c>
      <c r="G302">
        <v>-3.57016</v>
      </c>
      <c r="H302">
        <v>9.5E-4</v>
      </c>
      <c r="I302">
        <v>0.129579</v>
      </c>
      <c r="J302" t="s">
        <v>1595</v>
      </c>
      <c r="K302" t="s">
        <v>2968</v>
      </c>
      <c r="L302" t="s">
        <v>5905</v>
      </c>
      <c r="M302" t="s">
        <v>120</v>
      </c>
    </row>
    <row r="303" spans="1:13" x14ac:dyDescent="0.3">
      <c r="A303" t="s">
        <v>5918</v>
      </c>
      <c r="B303" t="s">
        <v>5919</v>
      </c>
      <c r="C303" t="s">
        <v>5127</v>
      </c>
      <c r="D303" t="s">
        <v>5718</v>
      </c>
      <c r="E303">
        <v>66.397499999999994</v>
      </c>
      <c r="F303">
        <v>6.2265600000000001</v>
      </c>
      <c r="G303">
        <v>-3.4146200000000002</v>
      </c>
      <c r="H303">
        <v>9.5E-4</v>
      </c>
      <c r="I303">
        <v>0.129579</v>
      </c>
      <c r="J303" t="s">
        <v>1595</v>
      </c>
      <c r="K303" t="s">
        <v>2539</v>
      </c>
      <c r="L303" t="s">
        <v>5920</v>
      </c>
      <c r="M303" t="s">
        <v>5921</v>
      </c>
    </row>
    <row r="304" spans="1:13" x14ac:dyDescent="0.3">
      <c r="A304" t="s">
        <v>5870</v>
      </c>
      <c r="B304" t="s">
        <v>5871</v>
      </c>
      <c r="C304" t="s">
        <v>5127</v>
      </c>
      <c r="D304" t="s">
        <v>5718</v>
      </c>
      <c r="E304">
        <v>131.375</v>
      </c>
      <c r="F304">
        <v>9.9014500000000005</v>
      </c>
      <c r="G304">
        <v>-3.7299000000000002</v>
      </c>
      <c r="H304">
        <v>1E-3</v>
      </c>
      <c r="I304">
        <v>0.13342999999999999</v>
      </c>
      <c r="J304" t="s">
        <v>1595</v>
      </c>
      <c r="K304" t="s">
        <v>5250</v>
      </c>
      <c r="L304" t="s">
        <v>5801</v>
      </c>
      <c r="M304" t="s">
        <v>5251</v>
      </c>
    </row>
    <row r="305" spans="1:13" x14ac:dyDescent="0.3">
      <c r="A305" t="s">
        <v>5308</v>
      </c>
      <c r="B305" t="s">
        <v>5309</v>
      </c>
      <c r="C305" t="s">
        <v>5127</v>
      </c>
      <c r="D305" t="s">
        <v>5718</v>
      </c>
      <c r="E305">
        <v>81.589299999999994</v>
      </c>
      <c r="F305">
        <v>7.0232799999999997</v>
      </c>
      <c r="G305">
        <v>-3.53816</v>
      </c>
      <c r="H305">
        <v>1E-3</v>
      </c>
      <c r="I305">
        <v>0.13342999999999999</v>
      </c>
      <c r="J305" t="s">
        <v>1595</v>
      </c>
      <c r="L305" t="s">
        <v>5909</v>
      </c>
      <c r="M305" t="s">
        <v>5311</v>
      </c>
    </row>
    <row r="306" spans="1:13" x14ac:dyDescent="0.3">
      <c r="A306" t="s">
        <v>5906</v>
      </c>
      <c r="B306" t="s">
        <v>5907</v>
      </c>
      <c r="C306" t="s">
        <v>5127</v>
      </c>
      <c r="D306" t="s">
        <v>5718</v>
      </c>
      <c r="E306">
        <v>36.650799999999997</v>
      </c>
      <c r="F306">
        <v>3.1149399999999998</v>
      </c>
      <c r="G306">
        <v>-3.5565699999999998</v>
      </c>
      <c r="H306">
        <v>1E-3</v>
      </c>
      <c r="I306">
        <v>0.13342999999999999</v>
      </c>
      <c r="J306" t="s">
        <v>1595</v>
      </c>
      <c r="K306" t="s">
        <v>1622</v>
      </c>
      <c r="L306" t="s">
        <v>5908</v>
      </c>
      <c r="M306" t="s">
        <v>194</v>
      </c>
    </row>
    <row r="307" spans="1:13" x14ac:dyDescent="0.3">
      <c r="A307" t="s">
        <v>6015</v>
      </c>
      <c r="B307" t="s">
        <v>1686</v>
      </c>
      <c r="C307" t="s">
        <v>5127</v>
      </c>
      <c r="D307" t="s">
        <v>5718</v>
      </c>
      <c r="E307">
        <v>9.9941499999999994</v>
      </c>
      <c r="F307">
        <v>105.024</v>
      </c>
      <c r="G307">
        <v>3.3934899999999999</v>
      </c>
      <c r="H307">
        <v>1E-3</v>
      </c>
      <c r="I307">
        <v>0.13342999999999999</v>
      </c>
      <c r="J307" t="s">
        <v>1595</v>
      </c>
      <c r="K307" t="s">
        <v>1622</v>
      </c>
      <c r="L307" t="s">
        <v>6016</v>
      </c>
      <c r="M307" t="s">
        <v>70</v>
      </c>
    </row>
    <row r="308" spans="1:13" x14ac:dyDescent="0.3">
      <c r="A308" t="s">
        <v>5272</v>
      </c>
      <c r="B308" t="s">
        <v>6032</v>
      </c>
      <c r="C308" t="s">
        <v>5127</v>
      </c>
      <c r="D308" t="s">
        <v>5718</v>
      </c>
      <c r="E308">
        <v>7.8445200000000002</v>
      </c>
      <c r="F308">
        <v>94.547600000000003</v>
      </c>
      <c r="G308">
        <v>3.5912799999999998</v>
      </c>
      <c r="H308">
        <v>1E-3</v>
      </c>
      <c r="I308">
        <v>0.13342999999999999</v>
      </c>
      <c r="J308" t="s">
        <v>1595</v>
      </c>
      <c r="K308" t="s">
        <v>2655</v>
      </c>
      <c r="L308" t="s">
        <v>6033</v>
      </c>
      <c r="M308" t="s">
        <v>1312</v>
      </c>
    </row>
    <row r="309" spans="1:13" x14ac:dyDescent="0.3">
      <c r="A309" t="s">
        <v>5553</v>
      </c>
      <c r="B309" t="s">
        <v>5554</v>
      </c>
      <c r="C309" t="s">
        <v>5127</v>
      </c>
      <c r="D309" t="s">
        <v>5718</v>
      </c>
      <c r="E309">
        <v>3.7673299999999998</v>
      </c>
      <c r="F309">
        <v>47.0413</v>
      </c>
      <c r="G309">
        <v>3.6423100000000002</v>
      </c>
      <c r="H309">
        <v>1E-3</v>
      </c>
      <c r="I309">
        <v>0.13342999999999999</v>
      </c>
      <c r="J309" t="s">
        <v>1595</v>
      </c>
      <c r="K309" t="s">
        <v>1640</v>
      </c>
      <c r="L309" t="s">
        <v>6034</v>
      </c>
      <c r="M309" t="s">
        <v>648</v>
      </c>
    </row>
    <row r="310" spans="1:13" x14ac:dyDescent="0.3">
      <c r="A310" s="7" t="s">
        <v>6066</v>
      </c>
      <c r="B310" s="7" t="s">
        <v>6067</v>
      </c>
      <c r="C310" s="7" t="s">
        <v>5127</v>
      </c>
      <c r="D310" s="7" t="s">
        <v>5718</v>
      </c>
      <c r="E310" s="7">
        <v>2.3618000000000001</v>
      </c>
      <c r="F310" s="7">
        <v>37.057699999999997</v>
      </c>
      <c r="G310" s="7">
        <v>3.9718100000000001</v>
      </c>
      <c r="H310" s="7">
        <v>1E-3</v>
      </c>
      <c r="I310" s="7">
        <v>0.13342999999999999</v>
      </c>
      <c r="J310" s="7" t="s">
        <v>1595</v>
      </c>
      <c r="K310" s="7"/>
      <c r="L310" s="7" t="s">
        <v>6068</v>
      </c>
      <c r="M310" s="7" t="s">
        <v>43</v>
      </c>
    </row>
    <row r="311" spans="1:13" x14ac:dyDescent="0.3">
      <c r="A311" s="4" t="s">
        <v>6163</v>
      </c>
      <c r="B311" s="4" t="s">
        <v>6164</v>
      </c>
      <c r="C311" s="4" t="s">
        <v>5127</v>
      </c>
      <c r="D311" s="4" t="s">
        <v>5718</v>
      </c>
      <c r="E311" s="4">
        <v>0.82574499999999995</v>
      </c>
      <c r="F311" s="4">
        <v>97.556799999999996</v>
      </c>
      <c r="G311" s="4">
        <v>6.8844000000000003</v>
      </c>
      <c r="H311" s="4">
        <v>1E-3</v>
      </c>
      <c r="I311" s="4">
        <v>0.13342999999999999</v>
      </c>
      <c r="J311" s="4" t="s">
        <v>1595</v>
      </c>
      <c r="K311" s="4"/>
      <c r="L311" s="4" t="s">
        <v>6161</v>
      </c>
      <c r="M311" s="4" t="s">
        <v>6162</v>
      </c>
    </row>
  </sheetData>
  <sortState ref="A1:V394">
    <sortCondition ref="H1"/>
  </sortState>
  <phoneticPr fontId="2" type="noConversion"/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0"/>
  <sheetViews>
    <sheetView workbookViewId="0">
      <selection activeCell="A2" sqref="A2"/>
    </sheetView>
  </sheetViews>
  <sheetFormatPr defaultColWidth="8.875" defaultRowHeight="16.5" x14ac:dyDescent="0.3"/>
  <cols>
    <col min="1" max="1" width="16.5" customWidth="1"/>
    <col min="13" max="13" width="69.875" customWidth="1"/>
  </cols>
  <sheetData>
    <row r="1" spans="1:13" x14ac:dyDescent="0.3">
      <c r="A1" s="8" t="s">
        <v>6385</v>
      </c>
    </row>
    <row r="2" spans="1:13" s="5" customFormat="1" x14ac:dyDescent="0.3">
      <c r="A2" s="6" t="s">
        <v>5125</v>
      </c>
      <c r="B2" s="6" t="s">
        <v>6173</v>
      </c>
      <c r="C2" s="6" t="s">
        <v>5280</v>
      </c>
      <c r="D2" s="6" t="s">
        <v>5281</v>
      </c>
      <c r="E2" s="6" t="s">
        <v>6378</v>
      </c>
      <c r="F2" s="6" t="s">
        <v>6379</v>
      </c>
      <c r="G2" s="6" t="s">
        <v>6174</v>
      </c>
      <c r="H2" s="6" t="s">
        <v>5282</v>
      </c>
      <c r="I2" s="6" t="s">
        <v>5283</v>
      </c>
      <c r="J2" s="6" t="s">
        <v>5284</v>
      </c>
      <c r="K2" s="6" t="s">
        <v>6176</v>
      </c>
      <c r="L2" s="6" t="s">
        <v>6175</v>
      </c>
      <c r="M2" s="6" t="s">
        <v>5126</v>
      </c>
    </row>
    <row r="3" spans="1:13" x14ac:dyDescent="0.3">
      <c r="A3" t="s">
        <v>5198</v>
      </c>
      <c r="B3" t="s">
        <v>2177</v>
      </c>
      <c r="C3" t="s">
        <v>5224</v>
      </c>
      <c r="D3" t="s">
        <v>6177</v>
      </c>
      <c r="E3">
        <v>3.9877799999999999</v>
      </c>
      <c r="F3">
        <v>66.5274</v>
      </c>
      <c r="G3">
        <v>4.0602900000000002</v>
      </c>
      <c r="H3" s="2">
        <v>5.0000000000000002E-5</v>
      </c>
      <c r="I3">
        <v>1.6240999999999998E-2</v>
      </c>
      <c r="J3" t="s">
        <v>1595</v>
      </c>
      <c r="K3" t="s">
        <v>1601</v>
      </c>
      <c r="L3" t="s">
        <v>6178</v>
      </c>
      <c r="M3" t="s">
        <v>1211</v>
      </c>
    </row>
    <row r="4" spans="1:13" x14ac:dyDescent="0.3">
      <c r="A4" t="s">
        <v>5485</v>
      </c>
      <c r="B4" t="s">
        <v>5486</v>
      </c>
      <c r="C4" t="s">
        <v>5224</v>
      </c>
      <c r="D4" t="s">
        <v>6177</v>
      </c>
      <c r="E4">
        <v>11.153499999999999</v>
      </c>
      <c r="F4">
        <v>189.21199999999999</v>
      </c>
      <c r="G4">
        <v>4.0844300000000002</v>
      </c>
      <c r="H4" s="2">
        <v>5.0000000000000002E-5</v>
      </c>
      <c r="I4">
        <v>1.6240999999999998E-2</v>
      </c>
      <c r="J4" t="s">
        <v>1595</v>
      </c>
      <c r="K4" t="s">
        <v>1669</v>
      </c>
      <c r="L4" t="s">
        <v>6179</v>
      </c>
      <c r="M4" t="s">
        <v>715</v>
      </c>
    </row>
    <row r="5" spans="1:13" x14ac:dyDescent="0.3">
      <c r="A5" t="s">
        <v>5192</v>
      </c>
      <c r="B5" t="s">
        <v>5562</v>
      </c>
      <c r="C5" t="s">
        <v>5224</v>
      </c>
      <c r="D5" t="s">
        <v>6177</v>
      </c>
      <c r="E5">
        <v>3.3866999999999998</v>
      </c>
      <c r="F5">
        <v>74.738399999999999</v>
      </c>
      <c r="G5">
        <v>4.4638999999999998</v>
      </c>
      <c r="H5" s="2">
        <v>5.0000000000000002E-5</v>
      </c>
      <c r="I5">
        <v>1.6240999999999998E-2</v>
      </c>
      <c r="J5" t="s">
        <v>1595</v>
      </c>
      <c r="L5" t="s">
        <v>6180</v>
      </c>
      <c r="M5" t="s">
        <v>5154</v>
      </c>
    </row>
    <row r="6" spans="1:13" x14ac:dyDescent="0.3">
      <c r="A6" t="s">
        <v>5163</v>
      </c>
      <c r="B6" t="s">
        <v>5668</v>
      </c>
      <c r="C6" t="s">
        <v>5224</v>
      </c>
      <c r="D6" t="s">
        <v>6177</v>
      </c>
      <c r="E6">
        <v>1.84799</v>
      </c>
      <c r="F6">
        <v>45.185299999999998</v>
      </c>
      <c r="G6">
        <v>4.6118300000000003</v>
      </c>
      <c r="H6" s="2">
        <v>5.0000000000000002E-5</v>
      </c>
      <c r="I6">
        <v>1.6240999999999998E-2</v>
      </c>
      <c r="J6" t="s">
        <v>1595</v>
      </c>
      <c r="L6" t="s">
        <v>6051</v>
      </c>
      <c r="M6" t="s">
        <v>389</v>
      </c>
    </row>
    <row r="7" spans="1:13" x14ac:dyDescent="0.3">
      <c r="A7" t="s">
        <v>5203</v>
      </c>
      <c r="B7" t="s">
        <v>5659</v>
      </c>
      <c r="C7" t="s">
        <v>5224</v>
      </c>
      <c r="D7" t="s">
        <v>6177</v>
      </c>
      <c r="E7">
        <v>1.60981</v>
      </c>
      <c r="F7">
        <v>43.433900000000001</v>
      </c>
      <c r="G7">
        <v>4.7538499999999999</v>
      </c>
      <c r="H7" s="2">
        <v>5.0000000000000002E-5</v>
      </c>
      <c r="I7">
        <v>1.6240999999999998E-2</v>
      </c>
      <c r="J7" t="s">
        <v>1595</v>
      </c>
      <c r="L7" t="s">
        <v>6181</v>
      </c>
      <c r="M7" t="s">
        <v>917</v>
      </c>
    </row>
    <row r="8" spans="1:13" x14ac:dyDescent="0.3">
      <c r="A8" t="s">
        <v>5214</v>
      </c>
      <c r="B8" t="s">
        <v>5568</v>
      </c>
      <c r="C8" t="s">
        <v>5224</v>
      </c>
      <c r="D8" t="s">
        <v>6177</v>
      </c>
      <c r="E8">
        <v>11.39</v>
      </c>
      <c r="F8">
        <v>323.66199999999998</v>
      </c>
      <c r="G8">
        <v>4.8286499999999997</v>
      </c>
      <c r="H8" s="2">
        <v>5.0000000000000002E-5</v>
      </c>
      <c r="I8">
        <v>1.6240999999999998E-2</v>
      </c>
      <c r="J8" t="s">
        <v>1595</v>
      </c>
      <c r="K8" t="s">
        <v>1669</v>
      </c>
      <c r="L8" t="s">
        <v>6182</v>
      </c>
      <c r="M8" t="s">
        <v>765</v>
      </c>
    </row>
    <row r="9" spans="1:13" x14ac:dyDescent="0.3">
      <c r="A9" t="s">
        <v>5143</v>
      </c>
      <c r="B9" t="s">
        <v>5626</v>
      </c>
      <c r="C9" t="s">
        <v>5224</v>
      </c>
      <c r="D9" t="s">
        <v>6177</v>
      </c>
      <c r="E9">
        <v>3.6017800000000002</v>
      </c>
      <c r="F9">
        <v>108.946</v>
      </c>
      <c r="G9">
        <v>4.9187599999999998</v>
      </c>
      <c r="H9" s="2">
        <v>5.0000000000000002E-5</v>
      </c>
      <c r="I9">
        <v>1.6240999999999998E-2</v>
      </c>
      <c r="J9" t="s">
        <v>1595</v>
      </c>
      <c r="K9" t="s">
        <v>5144</v>
      </c>
      <c r="L9" t="s">
        <v>6183</v>
      </c>
      <c r="M9" t="s">
        <v>1158</v>
      </c>
    </row>
    <row r="10" spans="1:13" x14ac:dyDescent="0.3">
      <c r="A10" t="s">
        <v>5700</v>
      </c>
      <c r="B10" t="s">
        <v>5701</v>
      </c>
      <c r="C10" t="s">
        <v>5224</v>
      </c>
      <c r="D10" t="s">
        <v>6177</v>
      </c>
      <c r="E10">
        <v>6.7091000000000003</v>
      </c>
      <c r="F10">
        <v>233.79499999999999</v>
      </c>
      <c r="G10">
        <v>5.1229800000000001</v>
      </c>
      <c r="H10" s="2">
        <v>5.0000000000000002E-5</v>
      </c>
      <c r="I10">
        <v>1.6240999999999998E-2</v>
      </c>
      <c r="J10" t="s">
        <v>1595</v>
      </c>
      <c r="K10" t="s">
        <v>2655</v>
      </c>
      <c r="L10" t="s">
        <v>5999</v>
      </c>
      <c r="M10" t="s">
        <v>181</v>
      </c>
    </row>
    <row r="11" spans="1:13" x14ac:dyDescent="0.3">
      <c r="A11" t="s">
        <v>6184</v>
      </c>
      <c r="B11" t="s">
        <v>6185</v>
      </c>
      <c r="C11" t="s">
        <v>5224</v>
      </c>
      <c r="D11" t="s">
        <v>6177</v>
      </c>
      <c r="E11">
        <v>5.2349600000000001</v>
      </c>
      <c r="F11">
        <v>202.45400000000001</v>
      </c>
      <c r="G11">
        <v>5.2732700000000001</v>
      </c>
      <c r="H11" s="2">
        <v>5.0000000000000002E-5</v>
      </c>
      <c r="I11">
        <v>1.6240999999999998E-2</v>
      </c>
      <c r="J11" t="s">
        <v>1595</v>
      </c>
      <c r="K11" t="s">
        <v>5139</v>
      </c>
      <c r="L11" t="s">
        <v>6186</v>
      </c>
      <c r="M11" t="s">
        <v>1166</v>
      </c>
    </row>
    <row r="12" spans="1:13" x14ac:dyDescent="0.3">
      <c r="A12" t="s">
        <v>5189</v>
      </c>
      <c r="B12" t="s">
        <v>5636</v>
      </c>
      <c r="C12" t="s">
        <v>5224</v>
      </c>
      <c r="D12" t="s">
        <v>6177</v>
      </c>
      <c r="E12">
        <v>1.9450099999999999</v>
      </c>
      <c r="F12">
        <v>81.748500000000007</v>
      </c>
      <c r="G12">
        <v>5.3933400000000002</v>
      </c>
      <c r="H12" s="2">
        <v>5.0000000000000002E-5</v>
      </c>
      <c r="I12">
        <v>1.6240999999999998E-2</v>
      </c>
      <c r="J12" t="s">
        <v>1595</v>
      </c>
      <c r="L12" t="s">
        <v>6187</v>
      </c>
      <c r="M12" t="s">
        <v>5191</v>
      </c>
    </row>
    <row r="13" spans="1:13" x14ac:dyDescent="0.3">
      <c r="A13" t="s">
        <v>5157</v>
      </c>
      <c r="B13" t="s">
        <v>5699</v>
      </c>
      <c r="C13" t="s">
        <v>5224</v>
      </c>
      <c r="D13" t="s">
        <v>6177</v>
      </c>
      <c r="E13">
        <v>2.3096800000000002</v>
      </c>
      <c r="F13">
        <v>107.027</v>
      </c>
      <c r="G13">
        <v>5.5341399999999998</v>
      </c>
      <c r="H13" s="2">
        <v>5.0000000000000002E-5</v>
      </c>
      <c r="I13">
        <v>1.6240999999999998E-2</v>
      </c>
      <c r="J13" t="s">
        <v>1595</v>
      </c>
      <c r="K13" t="s">
        <v>2655</v>
      </c>
      <c r="L13" t="s">
        <v>5999</v>
      </c>
      <c r="M13" t="s">
        <v>181</v>
      </c>
    </row>
    <row r="14" spans="1:13" x14ac:dyDescent="0.3">
      <c r="A14" t="s">
        <v>5653</v>
      </c>
      <c r="B14" t="s">
        <v>5654</v>
      </c>
      <c r="C14" t="s">
        <v>5224</v>
      </c>
      <c r="D14" t="s">
        <v>6177</v>
      </c>
      <c r="E14">
        <v>12.251799999999999</v>
      </c>
      <c r="F14">
        <v>738.27300000000002</v>
      </c>
      <c r="G14">
        <v>5.9130900000000004</v>
      </c>
      <c r="H14" s="2">
        <v>5.0000000000000002E-5</v>
      </c>
      <c r="I14">
        <v>1.6240999999999998E-2</v>
      </c>
      <c r="J14" t="s">
        <v>1595</v>
      </c>
      <c r="K14" t="s">
        <v>1669</v>
      </c>
      <c r="L14" t="s">
        <v>6182</v>
      </c>
      <c r="M14" t="s">
        <v>765</v>
      </c>
    </row>
    <row r="15" spans="1:13" x14ac:dyDescent="0.3">
      <c r="A15" t="s">
        <v>5643</v>
      </c>
      <c r="B15" t="s">
        <v>5644</v>
      </c>
      <c r="C15" t="s">
        <v>5224</v>
      </c>
      <c r="D15" t="s">
        <v>6177</v>
      </c>
      <c r="E15">
        <v>3.7705099999999998</v>
      </c>
      <c r="F15">
        <v>237.125</v>
      </c>
      <c r="G15">
        <v>5.9747500000000002</v>
      </c>
      <c r="H15" s="2">
        <v>5.0000000000000002E-5</v>
      </c>
      <c r="I15">
        <v>1.6240999999999998E-2</v>
      </c>
      <c r="J15" t="s">
        <v>1595</v>
      </c>
      <c r="K15" t="s">
        <v>5645</v>
      </c>
      <c r="L15" t="s">
        <v>6188</v>
      </c>
      <c r="M15" t="s">
        <v>5647</v>
      </c>
    </row>
    <row r="16" spans="1:13" x14ac:dyDescent="0.3">
      <c r="A16" t="s">
        <v>5161</v>
      </c>
      <c r="B16" t="s">
        <v>6189</v>
      </c>
      <c r="C16" t="s">
        <v>5224</v>
      </c>
      <c r="D16" t="s">
        <v>6177</v>
      </c>
      <c r="E16">
        <v>2.3864200000000002</v>
      </c>
      <c r="F16">
        <v>296.464</v>
      </c>
      <c r="G16">
        <v>6.9568700000000003</v>
      </c>
      <c r="H16" s="2">
        <v>5.0000000000000002E-5</v>
      </c>
      <c r="I16">
        <v>1.6240999999999998E-2</v>
      </c>
      <c r="J16" t="s">
        <v>1595</v>
      </c>
    </row>
    <row r="17" spans="1:13" x14ac:dyDescent="0.3">
      <c r="A17" t="s">
        <v>5133</v>
      </c>
      <c r="B17" t="s">
        <v>5678</v>
      </c>
      <c r="C17" t="s">
        <v>5224</v>
      </c>
      <c r="D17" t="s">
        <v>6177</v>
      </c>
      <c r="E17">
        <v>4.0220000000000002</v>
      </c>
      <c r="F17">
        <v>583.76199999999994</v>
      </c>
      <c r="G17">
        <v>7.1813200000000004</v>
      </c>
      <c r="H17" s="2">
        <v>5.0000000000000002E-5</v>
      </c>
      <c r="I17">
        <v>1.6240999999999998E-2</v>
      </c>
      <c r="J17" t="s">
        <v>1595</v>
      </c>
      <c r="K17" t="s">
        <v>1669</v>
      </c>
      <c r="L17" t="s">
        <v>6190</v>
      </c>
      <c r="M17" t="s">
        <v>5135</v>
      </c>
    </row>
    <row r="18" spans="1:13" x14ac:dyDescent="0.3">
      <c r="A18" t="s">
        <v>5141</v>
      </c>
      <c r="B18" t="s">
        <v>6191</v>
      </c>
      <c r="C18" t="s">
        <v>5224</v>
      </c>
      <c r="D18" t="s">
        <v>6177</v>
      </c>
      <c r="E18">
        <v>0</v>
      </c>
      <c r="F18">
        <v>11.198600000000001</v>
      </c>
      <c r="G18" t="s">
        <v>5128</v>
      </c>
      <c r="H18" s="2">
        <v>5.0000000000000002E-5</v>
      </c>
      <c r="I18">
        <v>1.6240999999999998E-2</v>
      </c>
      <c r="J18" t="s">
        <v>1595</v>
      </c>
      <c r="L18" t="s">
        <v>6192</v>
      </c>
      <c r="M18" t="s">
        <v>5142</v>
      </c>
    </row>
    <row r="19" spans="1:13" x14ac:dyDescent="0.3">
      <c r="A19" t="s">
        <v>5169</v>
      </c>
      <c r="B19" t="s">
        <v>6193</v>
      </c>
      <c r="C19" t="s">
        <v>5224</v>
      </c>
      <c r="D19" t="s">
        <v>6177</v>
      </c>
      <c r="E19">
        <v>0</v>
      </c>
      <c r="F19">
        <v>10.5092</v>
      </c>
      <c r="G19" t="s">
        <v>5128</v>
      </c>
      <c r="H19" s="2">
        <v>5.0000000000000002E-5</v>
      </c>
      <c r="I19">
        <v>1.6240999999999998E-2</v>
      </c>
      <c r="J19" t="s">
        <v>1595</v>
      </c>
      <c r="K19" t="s">
        <v>5166</v>
      </c>
      <c r="L19" t="s">
        <v>6194</v>
      </c>
      <c r="M19" t="s">
        <v>5170</v>
      </c>
    </row>
    <row r="20" spans="1:13" x14ac:dyDescent="0.3">
      <c r="A20" t="s">
        <v>5171</v>
      </c>
      <c r="B20" t="s">
        <v>6195</v>
      </c>
      <c r="C20" t="s">
        <v>5224</v>
      </c>
      <c r="D20" t="s">
        <v>6177</v>
      </c>
      <c r="E20">
        <v>0</v>
      </c>
      <c r="F20">
        <v>26.206499999999998</v>
      </c>
      <c r="G20" t="s">
        <v>5128</v>
      </c>
      <c r="H20" s="2">
        <v>5.0000000000000002E-5</v>
      </c>
      <c r="I20">
        <v>1.6240999999999998E-2</v>
      </c>
      <c r="J20" t="s">
        <v>1595</v>
      </c>
      <c r="K20" t="s">
        <v>5166</v>
      </c>
      <c r="L20" t="s">
        <v>6194</v>
      </c>
      <c r="M20" t="s">
        <v>5170</v>
      </c>
    </row>
    <row r="21" spans="1:13" x14ac:dyDescent="0.3">
      <c r="A21" t="s">
        <v>5175</v>
      </c>
      <c r="B21" t="s">
        <v>6196</v>
      </c>
      <c r="C21" t="s">
        <v>5224</v>
      </c>
      <c r="D21" t="s">
        <v>6177</v>
      </c>
      <c r="E21">
        <v>0</v>
      </c>
      <c r="F21">
        <v>51.058700000000002</v>
      </c>
      <c r="G21" t="s">
        <v>5128</v>
      </c>
      <c r="H21" s="2">
        <v>5.0000000000000002E-5</v>
      </c>
      <c r="I21">
        <v>1.6240999999999998E-2</v>
      </c>
      <c r="J21" t="s">
        <v>1595</v>
      </c>
      <c r="K21" t="s">
        <v>1669</v>
      </c>
      <c r="L21" t="s">
        <v>6197</v>
      </c>
      <c r="M21" t="s">
        <v>5176</v>
      </c>
    </row>
    <row r="22" spans="1:13" x14ac:dyDescent="0.3">
      <c r="A22" t="s">
        <v>5180</v>
      </c>
      <c r="B22" t="s">
        <v>6198</v>
      </c>
      <c r="C22" t="s">
        <v>5224</v>
      </c>
      <c r="D22" t="s">
        <v>6177</v>
      </c>
      <c r="E22">
        <v>0</v>
      </c>
      <c r="F22">
        <v>9.4360199999999992</v>
      </c>
      <c r="G22" t="s">
        <v>5128</v>
      </c>
      <c r="H22" s="2">
        <v>5.0000000000000002E-5</v>
      </c>
      <c r="I22">
        <v>1.6240999999999998E-2</v>
      </c>
      <c r="J22" t="s">
        <v>1595</v>
      </c>
      <c r="L22" t="s">
        <v>6199</v>
      </c>
      <c r="M22" t="s">
        <v>5181</v>
      </c>
    </row>
    <row r="23" spans="1:13" x14ac:dyDescent="0.3">
      <c r="A23" t="s">
        <v>5221</v>
      </c>
      <c r="B23" t="s">
        <v>1675</v>
      </c>
      <c r="C23" t="s">
        <v>5224</v>
      </c>
      <c r="D23" t="s">
        <v>6177</v>
      </c>
      <c r="E23">
        <v>0</v>
      </c>
      <c r="F23">
        <v>27.5825</v>
      </c>
      <c r="G23" t="s">
        <v>5128</v>
      </c>
      <c r="H23" s="2">
        <v>5.0000000000000002E-5</v>
      </c>
      <c r="I23">
        <v>1.6240999999999998E-2</v>
      </c>
      <c r="J23" t="s">
        <v>1595</v>
      </c>
      <c r="L23" t="s">
        <v>6200</v>
      </c>
      <c r="M23" t="s">
        <v>306</v>
      </c>
    </row>
    <row r="24" spans="1:13" x14ac:dyDescent="0.3">
      <c r="A24" t="s">
        <v>6201</v>
      </c>
      <c r="B24" t="s">
        <v>6202</v>
      </c>
      <c r="C24" t="s">
        <v>5224</v>
      </c>
      <c r="D24" t="s">
        <v>6177</v>
      </c>
      <c r="E24">
        <v>0</v>
      </c>
      <c r="F24">
        <v>20.918099999999999</v>
      </c>
      <c r="G24" t="s">
        <v>5128</v>
      </c>
      <c r="H24" s="2">
        <v>5.0000000000000002E-5</v>
      </c>
      <c r="I24">
        <v>1.6240999999999998E-2</v>
      </c>
      <c r="J24" t="s">
        <v>1595</v>
      </c>
    </row>
    <row r="25" spans="1:13" x14ac:dyDescent="0.3">
      <c r="A25" t="s">
        <v>5186</v>
      </c>
      <c r="B25" t="s">
        <v>6203</v>
      </c>
      <c r="C25" t="s">
        <v>5224</v>
      </c>
      <c r="D25" t="s">
        <v>6177</v>
      </c>
      <c r="E25">
        <v>0</v>
      </c>
      <c r="F25">
        <v>11.4413</v>
      </c>
      <c r="G25" t="s">
        <v>5128</v>
      </c>
      <c r="H25" s="2">
        <v>5.0000000000000002E-5</v>
      </c>
      <c r="I25">
        <v>1.6240999999999998E-2</v>
      </c>
      <c r="J25" t="s">
        <v>1595</v>
      </c>
      <c r="K25" t="s">
        <v>5187</v>
      </c>
      <c r="L25" t="s">
        <v>6204</v>
      </c>
      <c r="M25" t="s">
        <v>5188</v>
      </c>
    </row>
    <row r="26" spans="1:13" x14ac:dyDescent="0.3">
      <c r="A26" t="s">
        <v>6205</v>
      </c>
      <c r="B26" t="s">
        <v>6206</v>
      </c>
      <c r="C26" t="s">
        <v>5224</v>
      </c>
      <c r="D26" t="s">
        <v>6177</v>
      </c>
      <c r="E26">
        <v>0</v>
      </c>
      <c r="F26">
        <v>9.3958700000000004</v>
      </c>
      <c r="G26" t="s">
        <v>5128</v>
      </c>
      <c r="H26" s="2">
        <v>5.0000000000000002E-5</v>
      </c>
      <c r="I26">
        <v>1.6240999999999998E-2</v>
      </c>
      <c r="J26" t="s">
        <v>1595</v>
      </c>
      <c r="L26" t="s">
        <v>6207</v>
      </c>
    </row>
    <row r="27" spans="1:13" x14ac:dyDescent="0.3">
      <c r="A27" t="s">
        <v>5219</v>
      </c>
      <c r="B27" t="s">
        <v>6208</v>
      </c>
      <c r="C27" t="s">
        <v>5224</v>
      </c>
      <c r="D27" t="s">
        <v>6177</v>
      </c>
      <c r="E27">
        <v>21.111999999999998</v>
      </c>
      <c r="F27">
        <v>0</v>
      </c>
      <c r="G27" t="e">
        <v>#NAME?</v>
      </c>
      <c r="H27" s="2">
        <v>5.0000000000000002E-5</v>
      </c>
      <c r="I27">
        <v>1.6240999999999998E-2</v>
      </c>
      <c r="J27" t="s">
        <v>1595</v>
      </c>
      <c r="L27" t="s">
        <v>6209</v>
      </c>
      <c r="M27" t="s">
        <v>5220</v>
      </c>
    </row>
    <row r="28" spans="1:13" x14ac:dyDescent="0.3">
      <c r="A28" t="s">
        <v>5140</v>
      </c>
      <c r="B28" t="s">
        <v>6210</v>
      </c>
      <c r="C28" t="s">
        <v>5224</v>
      </c>
      <c r="D28" t="s">
        <v>6177</v>
      </c>
      <c r="E28">
        <v>12.338200000000001</v>
      </c>
      <c r="F28">
        <v>0</v>
      </c>
      <c r="G28" t="e">
        <v>#NAME?</v>
      </c>
      <c r="H28" s="2">
        <v>5.0000000000000002E-5</v>
      </c>
      <c r="I28">
        <v>1.6240999999999998E-2</v>
      </c>
      <c r="J28" t="s">
        <v>1595</v>
      </c>
      <c r="K28" t="s">
        <v>1601</v>
      </c>
      <c r="L28" t="s">
        <v>6211</v>
      </c>
      <c r="M28" t="s">
        <v>63</v>
      </c>
    </row>
    <row r="29" spans="1:13" x14ac:dyDescent="0.3">
      <c r="A29" t="s">
        <v>6212</v>
      </c>
      <c r="B29" t="s">
        <v>2302</v>
      </c>
      <c r="C29" t="s">
        <v>5224</v>
      </c>
      <c r="D29" t="s">
        <v>6177</v>
      </c>
      <c r="E29">
        <v>1.28929</v>
      </c>
      <c r="F29">
        <v>23.770199999999999</v>
      </c>
      <c r="G29">
        <v>4.20451</v>
      </c>
      <c r="H29">
        <v>1E-4</v>
      </c>
      <c r="I29">
        <v>2.9700500000000001E-2</v>
      </c>
      <c r="J29" t="s">
        <v>1595</v>
      </c>
      <c r="K29" t="s">
        <v>2026</v>
      </c>
      <c r="L29" t="s">
        <v>6213</v>
      </c>
      <c r="M29" t="s">
        <v>141</v>
      </c>
    </row>
    <row r="30" spans="1:13" x14ac:dyDescent="0.3">
      <c r="A30" t="s">
        <v>5696</v>
      </c>
      <c r="B30" t="s">
        <v>5697</v>
      </c>
      <c r="C30" t="s">
        <v>5224</v>
      </c>
      <c r="D30" t="s">
        <v>6177</v>
      </c>
      <c r="E30">
        <v>3.2835299999999998</v>
      </c>
      <c r="F30">
        <v>133.107</v>
      </c>
      <c r="G30">
        <v>5.3411900000000001</v>
      </c>
      <c r="H30">
        <v>1E-4</v>
      </c>
      <c r="I30">
        <v>2.9700500000000001E-2</v>
      </c>
      <c r="J30" t="s">
        <v>1595</v>
      </c>
      <c r="K30" t="s">
        <v>2026</v>
      </c>
      <c r="L30" t="s">
        <v>5975</v>
      </c>
      <c r="M30" t="s">
        <v>141</v>
      </c>
    </row>
    <row r="31" spans="1:13" x14ac:dyDescent="0.3">
      <c r="A31" t="s">
        <v>6214</v>
      </c>
      <c r="B31" t="s">
        <v>6215</v>
      </c>
      <c r="C31" t="s">
        <v>5224</v>
      </c>
      <c r="D31" t="s">
        <v>6177</v>
      </c>
      <c r="E31">
        <v>1.4659800000000001</v>
      </c>
      <c r="F31">
        <v>68.711200000000005</v>
      </c>
      <c r="G31">
        <v>5.5506099999999998</v>
      </c>
      <c r="H31">
        <v>1E-4</v>
      </c>
      <c r="I31">
        <v>2.9700500000000001E-2</v>
      </c>
      <c r="J31" t="s">
        <v>1595</v>
      </c>
      <c r="L31" t="s">
        <v>6216</v>
      </c>
      <c r="M31" t="s">
        <v>1181</v>
      </c>
    </row>
    <row r="32" spans="1:13" x14ac:dyDescent="0.3">
      <c r="A32" t="s">
        <v>5206</v>
      </c>
      <c r="B32" t="s">
        <v>5608</v>
      </c>
      <c r="C32" t="s">
        <v>5224</v>
      </c>
      <c r="D32" t="s">
        <v>6177</v>
      </c>
      <c r="E32">
        <v>2.1701899999999998</v>
      </c>
      <c r="F32">
        <v>142.79</v>
      </c>
      <c r="G32">
        <v>6.03993</v>
      </c>
      <c r="H32">
        <v>1E-4</v>
      </c>
      <c r="I32">
        <v>2.9700500000000001E-2</v>
      </c>
      <c r="J32" t="s">
        <v>1595</v>
      </c>
      <c r="L32" t="s">
        <v>6217</v>
      </c>
      <c r="M32" t="s">
        <v>5208</v>
      </c>
    </row>
    <row r="33" spans="1:13" x14ac:dyDescent="0.3">
      <c r="A33" t="s">
        <v>5162</v>
      </c>
      <c r="B33" t="s">
        <v>5671</v>
      </c>
      <c r="C33" t="s">
        <v>5224</v>
      </c>
      <c r="D33" t="s">
        <v>6177</v>
      </c>
      <c r="E33">
        <v>2.59883</v>
      </c>
      <c r="F33">
        <v>508.37700000000001</v>
      </c>
      <c r="G33">
        <v>7.6118899999999998</v>
      </c>
      <c r="H33">
        <v>1E-4</v>
      </c>
      <c r="I33">
        <v>2.9700500000000001E-2</v>
      </c>
      <c r="J33" t="s">
        <v>1595</v>
      </c>
      <c r="L33" t="s">
        <v>6182</v>
      </c>
      <c r="M33" t="s">
        <v>765</v>
      </c>
    </row>
    <row r="34" spans="1:13" x14ac:dyDescent="0.3">
      <c r="A34" t="s">
        <v>6218</v>
      </c>
      <c r="B34" t="s">
        <v>6219</v>
      </c>
      <c r="C34" t="s">
        <v>5224</v>
      </c>
      <c r="D34" t="s">
        <v>6177</v>
      </c>
      <c r="E34">
        <v>0</v>
      </c>
      <c r="F34">
        <v>5.0291499999999996</v>
      </c>
      <c r="G34" t="s">
        <v>5128</v>
      </c>
      <c r="H34">
        <v>1E-4</v>
      </c>
      <c r="I34">
        <v>2.9700500000000001E-2</v>
      </c>
      <c r="J34" t="s">
        <v>1595</v>
      </c>
      <c r="L34" t="s">
        <v>6220</v>
      </c>
      <c r="M34" t="s">
        <v>5345</v>
      </c>
    </row>
    <row r="35" spans="1:13" x14ac:dyDescent="0.3">
      <c r="A35" t="s">
        <v>6221</v>
      </c>
      <c r="B35" t="s">
        <v>6222</v>
      </c>
      <c r="C35" t="s">
        <v>5224</v>
      </c>
      <c r="D35" t="s">
        <v>6177</v>
      </c>
      <c r="E35">
        <v>2.2184300000000001</v>
      </c>
      <c r="F35">
        <v>43.662399999999998</v>
      </c>
      <c r="G35">
        <v>4.2987799999999998</v>
      </c>
      <c r="H35">
        <v>1.4999999999999999E-4</v>
      </c>
      <c r="I35">
        <v>4.0930399999999999E-2</v>
      </c>
      <c r="J35" t="s">
        <v>1595</v>
      </c>
      <c r="K35" t="s">
        <v>6223</v>
      </c>
      <c r="L35" t="s">
        <v>6224</v>
      </c>
      <c r="M35" t="s">
        <v>177</v>
      </c>
    </row>
    <row r="36" spans="1:13" x14ac:dyDescent="0.3">
      <c r="A36" t="s">
        <v>6225</v>
      </c>
      <c r="B36" t="s">
        <v>6226</v>
      </c>
      <c r="C36" t="s">
        <v>5224</v>
      </c>
      <c r="D36" t="s">
        <v>6177</v>
      </c>
      <c r="E36">
        <v>2.4830800000000002</v>
      </c>
      <c r="F36">
        <v>53.280200000000001</v>
      </c>
      <c r="G36">
        <v>4.4234</v>
      </c>
      <c r="H36">
        <v>1.4999999999999999E-4</v>
      </c>
      <c r="I36">
        <v>4.0930399999999999E-2</v>
      </c>
      <c r="J36" t="s">
        <v>1595</v>
      </c>
      <c r="K36" t="s">
        <v>4343</v>
      </c>
      <c r="L36" t="s">
        <v>6227</v>
      </c>
      <c r="M36" t="s">
        <v>333</v>
      </c>
    </row>
    <row r="37" spans="1:13" x14ac:dyDescent="0.3">
      <c r="A37" t="s">
        <v>5623</v>
      </c>
      <c r="B37" t="s">
        <v>5624</v>
      </c>
      <c r="C37" t="s">
        <v>5224</v>
      </c>
      <c r="D37" t="s">
        <v>6177</v>
      </c>
      <c r="E37">
        <v>1.4983200000000001</v>
      </c>
      <c r="F37">
        <v>46.4739</v>
      </c>
      <c r="G37">
        <v>4.9550099999999997</v>
      </c>
      <c r="H37">
        <v>1.4999999999999999E-4</v>
      </c>
      <c r="I37">
        <v>4.0930399999999999E-2</v>
      </c>
      <c r="J37" t="s">
        <v>1595</v>
      </c>
      <c r="L37" t="s">
        <v>6228</v>
      </c>
      <c r="M37" t="s">
        <v>80</v>
      </c>
    </row>
    <row r="38" spans="1:13" x14ac:dyDescent="0.3">
      <c r="A38" t="s">
        <v>5155</v>
      </c>
      <c r="B38" t="s">
        <v>5670</v>
      </c>
      <c r="C38" t="s">
        <v>5224</v>
      </c>
      <c r="D38" t="s">
        <v>6177</v>
      </c>
      <c r="E38">
        <v>7.6384499999999997</v>
      </c>
      <c r="F38">
        <v>267.64999999999998</v>
      </c>
      <c r="G38">
        <v>5.1309199999999997</v>
      </c>
      <c r="H38">
        <v>1.4999999999999999E-4</v>
      </c>
      <c r="I38">
        <v>4.0930399999999999E-2</v>
      </c>
      <c r="J38" t="s">
        <v>1595</v>
      </c>
      <c r="L38" t="s">
        <v>6229</v>
      </c>
    </row>
    <row r="39" spans="1:13" x14ac:dyDescent="0.3">
      <c r="A39" t="s">
        <v>5152</v>
      </c>
      <c r="B39" t="s">
        <v>5660</v>
      </c>
      <c r="C39" t="s">
        <v>5224</v>
      </c>
      <c r="D39" t="s">
        <v>6177</v>
      </c>
      <c r="E39">
        <v>2.4485000000000001</v>
      </c>
      <c r="F39">
        <v>93.362700000000004</v>
      </c>
      <c r="G39">
        <v>5.2528699999999997</v>
      </c>
      <c r="H39">
        <v>1.4999999999999999E-4</v>
      </c>
      <c r="I39">
        <v>4.0930399999999999E-2</v>
      </c>
      <c r="J39" t="s">
        <v>1595</v>
      </c>
      <c r="L39" t="s">
        <v>6180</v>
      </c>
      <c r="M39" t="s">
        <v>5154</v>
      </c>
    </row>
    <row r="40" spans="1:13" x14ac:dyDescent="0.3">
      <c r="A40" t="s">
        <v>5577</v>
      </c>
      <c r="B40" t="s">
        <v>5578</v>
      </c>
      <c r="C40" t="s">
        <v>5224</v>
      </c>
      <c r="D40" t="s">
        <v>6177</v>
      </c>
      <c r="E40">
        <v>3.6386500000000002</v>
      </c>
      <c r="F40">
        <v>205.39400000000001</v>
      </c>
      <c r="G40">
        <v>5.8188399999999998</v>
      </c>
      <c r="H40">
        <v>1.4999999999999999E-4</v>
      </c>
      <c r="I40">
        <v>4.0930399999999999E-2</v>
      </c>
      <c r="J40" t="s">
        <v>1595</v>
      </c>
      <c r="K40" t="s">
        <v>2591</v>
      </c>
      <c r="L40" t="s">
        <v>5998</v>
      </c>
      <c r="M40" t="s">
        <v>163</v>
      </c>
    </row>
    <row r="41" spans="1:13" x14ac:dyDescent="0.3">
      <c r="A41" t="s">
        <v>5183</v>
      </c>
      <c r="B41" t="s">
        <v>5672</v>
      </c>
      <c r="C41" t="s">
        <v>5224</v>
      </c>
      <c r="D41" t="s">
        <v>6177</v>
      </c>
      <c r="E41">
        <v>2.4638900000000001</v>
      </c>
      <c r="F41">
        <v>153.93199999999999</v>
      </c>
      <c r="G41">
        <v>5.9652099999999999</v>
      </c>
      <c r="H41">
        <v>1.4999999999999999E-4</v>
      </c>
      <c r="I41">
        <v>4.0930399999999999E-2</v>
      </c>
      <c r="J41" t="s">
        <v>1595</v>
      </c>
      <c r="L41" t="s">
        <v>5976</v>
      </c>
      <c r="M41" t="s">
        <v>5185</v>
      </c>
    </row>
    <row r="42" spans="1:13" x14ac:dyDescent="0.3">
      <c r="A42" t="s">
        <v>5217</v>
      </c>
      <c r="B42" t="s">
        <v>5295</v>
      </c>
      <c r="C42" t="s">
        <v>5224</v>
      </c>
      <c r="D42" t="s">
        <v>6177</v>
      </c>
      <c r="E42">
        <v>64.410399999999996</v>
      </c>
      <c r="F42">
        <v>2.3548</v>
      </c>
      <c r="G42">
        <v>-4.7736200000000002</v>
      </c>
      <c r="H42">
        <v>2.0000000000000001E-4</v>
      </c>
      <c r="I42">
        <v>5.0423999999999997E-2</v>
      </c>
      <c r="J42" t="s">
        <v>1594</v>
      </c>
      <c r="L42" t="s">
        <v>5732</v>
      </c>
      <c r="M42" t="s">
        <v>142</v>
      </c>
    </row>
    <row r="43" spans="1:13" x14ac:dyDescent="0.3">
      <c r="A43" t="s">
        <v>5205</v>
      </c>
      <c r="B43" t="s">
        <v>5639</v>
      </c>
      <c r="C43" t="s">
        <v>5224</v>
      </c>
      <c r="D43" t="s">
        <v>6177</v>
      </c>
      <c r="E43">
        <v>3.7354799999999999</v>
      </c>
      <c r="F43">
        <v>48.2592</v>
      </c>
      <c r="G43">
        <v>3.6914400000000001</v>
      </c>
      <c r="H43">
        <v>2.0000000000000001E-4</v>
      </c>
      <c r="I43">
        <v>5.0423999999999997E-2</v>
      </c>
      <c r="J43" t="s">
        <v>1594</v>
      </c>
      <c r="K43" t="s">
        <v>1622</v>
      </c>
      <c r="L43" t="s">
        <v>6230</v>
      </c>
      <c r="M43" t="s">
        <v>5197</v>
      </c>
    </row>
    <row r="44" spans="1:13" x14ac:dyDescent="0.3">
      <c r="A44" t="s">
        <v>5535</v>
      </c>
      <c r="B44" t="s">
        <v>5536</v>
      </c>
      <c r="C44" t="s">
        <v>5224</v>
      </c>
      <c r="D44" t="s">
        <v>6177</v>
      </c>
      <c r="E44">
        <v>5.0424300000000004</v>
      </c>
      <c r="F44">
        <v>66.467299999999994</v>
      </c>
      <c r="G44">
        <v>3.7204600000000001</v>
      </c>
      <c r="H44">
        <v>2.0000000000000001E-4</v>
      </c>
      <c r="I44">
        <v>5.0423999999999997E-2</v>
      </c>
      <c r="J44" t="s">
        <v>1594</v>
      </c>
      <c r="K44" t="s">
        <v>3145</v>
      </c>
      <c r="L44" t="s">
        <v>6231</v>
      </c>
      <c r="M44" t="s">
        <v>5132</v>
      </c>
    </row>
    <row r="45" spans="1:13" x14ac:dyDescent="0.3">
      <c r="A45" t="s">
        <v>5632</v>
      </c>
      <c r="B45" t="s">
        <v>5633</v>
      </c>
      <c r="C45" t="s">
        <v>5224</v>
      </c>
      <c r="D45" t="s">
        <v>6177</v>
      </c>
      <c r="E45">
        <v>1.4191</v>
      </c>
      <c r="F45">
        <v>29.544899999999998</v>
      </c>
      <c r="G45">
        <v>4.3798599999999999</v>
      </c>
      <c r="H45">
        <v>2.0000000000000001E-4</v>
      </c>
      <c r="I45">
        <v>5.0423999999999997E-2</v>
      </c>
      <c r="J45" t="s">
        <v>1594</v>
      </c>
      <c r="L45" t="s">
        <v>5337</v>
      </c>
      <c r="M45" t="s">
        <v>5338</v>
      </c>
    </row>
    <row r="46" spans="1:13" x14ac:dyDescent="0.3">
      <c r="A46" t="s">
        <v>5172</v>
      </c>
      <c r="B46" t="s">
        <v>6232</v>
      </c>
      <c r="C46" t="s">
        <v>5224</v>
      </c>
      <c r="D46" t="s">
        <v>6177</v>
      </c>
      <c r="E46">
        <v>13.951700000000001</v>
      </c>
      <c r="F46">
        <v>295.50200000000001</v>
      </c>
      <c r="G46">
        <v>4.4046500000000002</v>
      </c>
      <c r="H46">
        <v>2.0000000000000001E-4</v>
      </c>
      <c r="I46">
        <v>5.0423999999999997E-2</v>
      </c>
      <c r="J46" t="s">
        <v>1594</v>
      </c>
      <c r="K46" t="s">
        <v>5173</v>
      </c>
      <c r="L46" t="s">
        <v>6233</v>
      </c>
      <c r="M46" t="s">
        <v>5174</v>
      </c>
    </row>
    <row r="47" spans="1:13" x14ac:dyDescent="0.3">
      <c r="A47" t="s">
        <v>6234</v>
      </c>
      <c r="B47" t="s">
        <v>6235</v>
      </c>
      <c r="C47" t="s">
        <v>5224</v>
      </c>
      <c r="D47" t="s">
        <v>6177</v>
      </c>
      <c r="E47">
        <v>2.4865300000000001</v>
      </c>
      <c r="F47">
        <v>63.973199999999999</v>
      </c>
      <c r="G47">
        <v>4.6852600000000004</v>
      </c>
      <c r="H47">
        <v>2.0000000000000001E-4</v>
      </c>
      <c r="I47">
        <v>5.0423999999999997E-2</v>
      </c>
      <c r="J47" t="s">
        <v>1594</v>
      </c>
      <c r="L47" t="s">
        <v>6236</v>
      </c>
      <c r="M47" t="s">
        <v>5328</v>
      </c>
    </row>
    <row r="48" spans="1:13" x14ac:dyDescent="0.3">
      <c r="A48" t="s">
        <v>5267</v>
      </c>
      <c r="B48" t="s">
        <v>5698</v>
      </c>
      <c r="C48" t="s">
        <v>5224</v>
      </c>
      <c r="D48" t="s">
        <v>6177</v>
      </c>
      <c r="E48">
        <v>6.3077300000000003</v>
      </c>
      <c r="F48">
        <v>225.042</v>
      </c>
      <c r="G48">
        <v>5.15693</v>
      </c>
      <c r="H48">
        <v>2.0000000000000001E-4</v>
      </c>
      <c r="I48">
        <v>5.0423999999999997E-2</v>
      </c>
      <c r="J48" t="s">
        <v>1594</v>
      </c>
      <c r="K48" t="s">
        <v>5139</v>
      </c>
      <c r="L48" t="s">
        <v>6186</v>
      </c>
      <c r="M48" t="s">
        <v>1166</v>
      </c>
    </row>
    <row r="49" spans="1:13" x14ac:dyDescent="0.3">
      <c r="A49" t="s">
        <v>5657</v>
      </c>
      <c r="B49" t="s">
        <v>5658</v>
      </c>
      <c r="C49" t="s">
        <v>5224</v>
      </c>
      <c r="D49" t="s">
        <v>6177</v>
      </c>
      <c r="E49">
        <v>7.3098999999999998</v>
      </c>
      <c r="F49">
        <v>344.125</v>
      </c>
      <c r="G49">
        <v>5.55694</v>
      </c>
      <c r="H49">
        <v>2.0000000000000001E-4</v>
      </c>
      <c r="I49">
        <v>5.0423999999999997E-2</v>
      </c>
      <c r="J49" t="s">
        <v>1594</v>
      </c>
      <c r="K49" t="s">
        <v>2591</v>
      </c>
      <c r="L49" t="s">
        <v>5998</v>
      </c>
      <c r="M49" t="s">
        <v>163</v>
      </c>
    </row>
    <row r="50" spans="1:13" x14ac:dyDescent="0.3">
      <c r="A50" t="s">
        <v>5158</v>
      </c>
      <c r="B50" t="s">
        <v>5694</v>
      </c>
      <c r="C50" t="s">
        <v>5224</v>
      </c>
      <c r="D50" t="s">
        <v>6177</v>
      </c>
      <c r="E50">
        <v>1.8917999999999999</v>
      </c>
      <c r="F50">
        <v>107.947</v>
      </c>
      <c r="G50">
        <v>5.8344199999999997</v>
      </c>
      <c r="H50">
        <v>2.0000000000000001E-4</v>
      </c>
      <c r="I50">
        <v>5.0423999999999997E-2</v>
      </c>
      <c r="J50" t="s">
        <v>1594</v>
      </c>
      <c r="K50" t="s">
        <v>1665</v>
      </c>
      <c r="L50" t="s">
        <v>6237</v>
      </c>
      <c r="M50" t="s">
        <v>5160</v>
      </c>
    </row>
    <row r="51" spans="1:13" x14ac:dyDescent="0.3">
      <c r="A51" t="s">
        <v>5136</v>
      </c>
      <c r="B51" t="s">
        <v>5695</v>
      </c>
      <c r="C51" t="s">
        <v>5224</v>
      </c>
      <c r="D51" t="s">
        <v>6177</v>
      </c>
      <c r="E51">
        <v>3.3229700000000002</v>
      </c>
      <c r="F51">
        <v>223.489</v>
      </c>
      <c r="G51">
        <v>6.0715899999999996</v>
      </c>
      <c r="H51">
        <v>2.0000000000000001E-4</v>
      </c>
      <c r="I51">
        <v>5.0423999999999997E-2</v>
      </c>
      <c r="J51" t="s">
        <v>1594</v>
      </c>
      <c r="L51" t="s">
        <v>6238</v>
      </c>
      <c r="M51" t="s">
        <v>5138</v>
      </c>
    </row>
    <row r="52" spans="1:13" x14ac:dyDescent="0.3">
      <c r="A52" t="s">
        <v>5529</v>
      </c>
      <c r="B52" t="s">
        <v>5530</v>
      </c>
      <c r="C52" t="s">
        <v>5224</v>
      </c>
      <c r="D52" t="s">
        <v>6177</v>
      </c>
      <c r="E52">
        <v>5.1172399999999998</v>
      </c>
      <c r="F52">
        <v>96.728300000000004</v>
      </c>
      <c r="G52">
        <v>4.2404999999999999</v>
      </c>
      <c r="H52">
        <v>2.5000000000000001E-4</v>
      </c>
      <c r="I52">
        <v>5.8420100000000003E-2</v>
      </c>
      <c r="J52" t="s">
        <v>1594</v>
      </c>
      <c r="K52" t="s">
        <v>1665</v>
      </c>
      <c r="L52" t="s">
        <v>6239</v>
      </c>
      <c r="M52" t="s">
        <v>689</v>
      </c>
    </row>
    <row r="53" spans="1:13" x14ac:dyDescent="0.3">
      <c r="A53" t="s">
        <v>5506</v>
      </c>
      <c r="B53" t="s">
        <v>5507</v>
      </c>
      <c r="C53" t="s">
        <v>5224</v>
      </c>
      <c r="D53" t="s">
        <v>6177</v>
      </c>
      <c r="E53">
        <v>1.71105</v>
      </c>
      <c r="F53">
        <v>35.825600000000001</v>
      </c>
      <c r="G53">
        <v>4.3880299999999997</v>
      </c>
      <c r="H53">
        <v>2.5000000000000001E-4</v>
      </c>
      <c r="I53">
        <v>5.8420100000000003E-2</v>
      </c>
      <c r="J53" t="s">
        <v>1594</v>
      </c>
      <c r="L53" t="s">
        <v>6240</v>
      </c>
      <c r="M53" t="s">
        <v>5508</v>
      </c>
    </row>
    <row r="54" spans="1:13" x14ac:dyDescent="0.3">
      <c r="A54" t="s">
        <v>5640</v>
      </c>
      <c r="B54" t="s">
        <v>5641</v>
      </c>
      <c r="C54" t="s">
        <v>5224</v>
      </c>
      <c r="D54" t="s">
        <v>6177</v>
      </c>
      <c r="E54">
        <v>2.4357000000000002</v>
      </c>
      <c r="F54">
        <v>54.137300000000003</v>
      </c>
      <c r="G54">
        <v>4.4742100000000002</v>
      </c>
      <c r="H54">
        <v>2.5000000000000001E-4</v>
      </c>
      <c r="I54">
        <v>5.8420100000000003E-2</v>
      </c>
      <c r="J54" t="s">
        <v>1594</v>
      </c>
      <c r="L54" t="s">
        <v>6241</v>
      </c>
      <c r="M54" t="s">
        <v>1318</v>
      </c>
    </row>
    <row r="55" spans="1:13" x14ac:dyDescent="0.3">
      <c r="A55" t="s">
        <v>5130</v>
      </c>
      <c r="B55" t="s">
        <v>5548</v>
      </c>
      <c r="C55" t="s">
        <v>5224</v>
      </c>
      <c r="D55" t="s">
        <v>6177</v>
      </c>
      <c r="E55">
        <v>2.6611400000000001</v>
      </c>
      <c r="F55">
        <v>61.4099</v>
      </c>
      <c r="G55">
        <v>4.5283499999999997</v>
      </c>
      <c r="H55">
        <v>2.5000000000000001E-4</v>
      </c>
      <c r="I55">
        <v>5.8420100000000003E-2</v>
      </c>
      <c r="J55" t="s">
        <v>1594</v>
      </c>
      <c r="K55" t="s">
        <v>3145</v>
      </c>
      <c r="L55" t="s">
        <v>6231</v>
      </c>
      <c r="M55" t="s">
        <v>5132</v>
      </c>
    </row>
    <row r="56" spans="1:13" x14ac:dyDescent="0.3">
      <c r="A56" t="s">
        <v>6242</v>
      </c>
      <c r="B56" t="s">
        <v>6243</v>
      </c>
      <c r="C56" t="s">
        <v>5224</v>
      </c>
      <c r="D56" t="s">
        <v>6177</v>
      </c>
      <c r="E56">
        <v>14.9129</v>
      </c>
      <c r="F56">
        <v>388.84699999999998</v>
      </c>
      <c r="G56">
        <v>4.7045700000000004</v>
      </c>
      <c r="H56">
        <v>2.5000000000000001E-4</v>
      </c>
      <c r="I56">
        <v>5.8420100000000003E-2</v>
      </c>
      <c r="J56" t="s">
        <v>1594</v>
      </c>
      <c r="K56" t="s">
        <v>5325</v>
      </c>
      <c r="L56" t="s">
        <v>6244</v>
      </c>
      <c r="M56" t="s">
        <v>5326</v>
      </c>
    </row>
    <row r="57" spans="1:13" x14ac:dyDescent="0.3">
      <c r="A57" t="s">
        <v>5177</v>
      </c>
      <c r="B57" t="s">
        <v>5585</v>
      </c>
      <c r="C57" t="s">
        <v>5224</v>
      </c>
      <c r="D57" t="s">
        <v>6177</v>
      </c>
      <c r="E57">
        <v>2.6240999999999999</v>
      </c>
      <c r="F57">
        <v>95.418300000000002</v>
      </c>
      <c r="G57">
        <v>5.1843700000000004</v>
      </c>
      <c r="H57">
        <v>2.5000000000000001E-4</v>
      </c>
      <c r="I57">
        <v>5.8420100000000003E-2</v>
      </c>
      <c r="J57" t="s">
        <v>1594</v>
      </c>
      <c r="K57" t="s">
        <v>1610</v>
      </c>
      <c r="L57" t="s">
        <v>6245</v>
      </c>
      <c r="M57" t="s">
        <v>5179</v>
      </c>
    </row>
    <row r="58" spans="1:13" x14ac:dyDescent="0.3">
      <c r="A58" t="s">
        <v>5677</v>
      </c>
      <c r="B58" t="s">
        <v>2185</v>
      </c>
      <c r="C58" t="s">
        <v>5224</v>
      </c>
      <c r="D58" t="s">
        <v>6177</v>
      </c>
      <c r="E58">
        <v>18.300999999999998</v>
      </c>
      <c r="F58">
        <v>848.06500000000005</v>
      </c>
      <c r="G58">
        <v>5.5341800000000001</v>
      </c>
      <c r="H58">
        <v>2.5000000000000001E-4</v>
      </c>
      <c r="I58">
        <v>5.8420100000000003E-2</v>
      </c>
      <c r="J58" t="s">
        <v>1594</v>
      </c>
      <c r="K58" t="s">
        <v>1669</v>
      </c>
      <c r="L58" t="s">
        <v>6182</v>
      </c>
      <c r="M58" t="s">
        <v>765</v>
      </c>
    </row>
    <row r="59" spans="1:13" x14ac:dyDescent="0.3">
      <c r="A59" t="s">
        <v>5684</v>
      </c>
      <c r="B59" t="s">
        <v>5685</v>
      </c>
      <c r="C59" t="s">
        <v>5224</v>
      </c>
      <c r="D59" t="s">
        <v>6177</v>
      </c>
      <c r="E59">
        <v>1.49579</v>
      </c>
      <c r="F59">
        <v>146.56</v>
      </c>
      <c r="G59">
        <v>6.6144299999999996</v>
      </c>
      <c r="H59">
        <v>2.5000000000000001E-4</v>
      </c>
      <c r="I59">
        <v>5.8420100000000003E-2</v>
      </c>
      <c r="J59" t="s">
        <v>1594</v>
      </c>
      <c r="K59" t="s">
        <v>2556</v>
      </c>
      <c r="L59" t="s">
        <v>6246</v>
      </c>
      <c r="M59" t="s">
        <v>5687</v>
      </c>
    </row>
    <row r="60" spans="1:13" x14ac:dyDescent="0.3">
      <c r="A60" t="s">
        <v>5193</v>
      </c>
      <c r="B60" t="s">
        <v>5438</v>
      </c>
      <c r="C60" t="s">
        <v>5224</v>
      </c>
      <c r="D60" t="s">
        <v>6177</v>
      </c>
      <c r="E60">
        <v>5.4536300000000004</v>
      </c>
      <c r="F60">
        <v>83.8917</v>
      </c>
      <c r="G60">
        <v>3.9432399999999999</v>
      </c>
      <c r="H60">
        <v>2.9999999999999997E-4</v>
      </c>
      <c r="I60">
        <v>6.6340099999999999E-2</v>
      </c>
      <c r="J60" t="s">
        <v>1594</v>
      </c>
      <c r="L60" t="s">
        <v>6247</v>
      </c>
      <c r="M60" t="s">
        <v>5195</v>
      </c>
    </row>
    <row r="61" spans="1:13" x14ac:dyDescent="0.3">
      <c r="A61" t="s">
        <v>5611</v>
      </c>
      <c r="B61" t="s">
        <v>5612</v>
      </c>
      <c r="C61" t="s">
        <v>5224</v>
      </c>
      <c r="D61" t="s">
        <v>6177</v>
      </c>
      <c r="E61">
        <v>3.5912899999999999</v>
      </c>
      <c r="F61">
        <v>61.756500000000003</v>
      </c>
      <c r="G61">
        <v>4.1040200000000002</v>
      </c>
      <c r="H61">
        <v>2.9999999999999997E-4</v>
      </c>
      <c r="I61">
        <v>6.6340099999999999E-2</v>
      </c>
      <c r="J61" t="s">
        <v>1594</v>
      </c>
      <c r="L61" t="s">
        <v>6248</v>
      </c>
      <c r="M61" t="s">
        <v>1104</v>
      </c>
    </row>
    <row r="62" spans="1:13" x14ac:dyDescent="0.3">
      <c r="A62" t="s">
        <v>5553</v>
      </c>
      <c r="B62" t="s">
        <v>5554</v>
      </c>
      <c r="C62" t="s">
        <v>5224</v>
      </c>
      <c r="D62" t="s">
        <v>6177</v>
      </c>
      <c r="E62">
        <v>2.9283700000000001</v>
      </c>
      <c r="F62">
        <v>64.264099999999999</v>
      </c>
      <c r="G62">
        <v>4.4558400000000002</v>
      </c>
      <c r="H62">
        <v>2.9999999999999997E-4</v>
      </c>
      <c r="I62">
        <v>6.6340099999999999E-2</v>
      </c>
      <c r="J62" t="s">
        <v>1594</v>
      </c>
      <c r="K62" t="s">
        <v>1640</v>
      </c>
      <c r="L62" t="s">
        <v>6034</v>
      </c>
      <c r="M62" t="s">
        <v>648</v>
      </c>
    </row>
    <row r="63" spans="1:13" x14ac:dyDescent="0.3">
      <c r="A63" t="s">
        <v>6249</v>
      </c>
      <c r="B63" t="s">
        <v>6250</v>
      </c>
      <c r="C63" t="s">
        <v>5224</v>
      </c>
      <c r="D63" t="s">
        <v>6177</v>
      </c>
      <c r="E63">
        <v>2.6396199999999999</v>
      </c>
      <c r="F63">
        <v>84.031800000000004</v>
      </c>
      <c r="G63">
        <v>4.9925300000000004</v>
      </c>
      <c r="H63">
        <v>2.9999999999999997E-4</v>
      </c>
      <c r="I63">
        <v>6.6340099999999999E-2</v>
      </c>
      <c r="J63" t="s">
        <v>1594</v>
      </c>
    </row>
    <row r="64" spans="1:13" x14ac:dyDescent="0.3">
      <c r="A64" t="s">
        <v>5149</v>
      </c>
      <c r="B64" t="s">
        <v>5288</v>
      </c>
      <c r="C64" t="s">
        <v>5224</v>
      </c>
      <c r="D64" t="s">
        <v>6177</v>
      </c>
      <c r="E64">
        <v>104.92</v>
      </c>
      <c r="F64">
        <v>5.0571299999999999</v>
      </c>
      <c r="G64">
        <v>-4.3748199999999997</v>
      </c>
      <c r="H64">
        <v>3.5E-4</v>
      </c>
      <c r="I64">
        <v>7.4012900000000006E-2</v>
      </c>
      <c r="J64" t="s">
        <v>1594</v>
      </c>
      <c r="L64" t="s">
        <v>5742</v>
      </c>
      <c r="M64" t="s">
        <v>5151</v>
      </c>
    </row>
    <row r="65" spans="1:13" x14ac:dyDescent="0.3">
      <c r="A65" t="s">
        <v>5439</v>
      </c>
      <c r="B65" t="s">
        <v>5440</v>
      </c>
      <c r="C65" t="s">
        <v>5224</v>
      </c>
      <c r="D65" t="s">
        <v>6177</v>
      </c>
      <c r="E65">
        <v>3.5220699999999998</v>
      </c>
      <c r="F65">
        <v>74.570499999999996</v>
      </c>
      <c r="G65">
        <v>4.4041100000000002</v>
      </c>
      <c r="H65">
        <v>3.5E-4</v>
      </c>
      <c r="I65">
        <v>7.4012900000000006E-2</v>
      </c>
      <c r="J65" t="s">
        <v>1594</v>
      </c>
      <c r="K65" t="s">
        <v>5441</v>
      </c>
      <c r="L65" t="s">
        <v>6251</v>
      </c>
      <c r="M65" t="s">
        <v>5442</v>
      </c>
    </row>
    <row r="66" spans="1:13" x14ac:dyDescent="0.3">
      <c r="A66" t="s">
        <v>6252</v>
      </c>
      <c r="B66" t="s">
        <v>6253</v>
      </c>
      <c r="C66" t="s">
        <v>5224</v>
      </c>
      <c r="D66" t="s">
        <v>6177</v>
      </c>
      <c r="E66">
        <v>4.9217500000000003</v>
      </c>
      <c r="F66">
        <v>55.313099999999999</v>
      </c>
      <c r="G66">
        <v>3.49038</v>
      </c>
      <c r="H66">
        <v>4.0000000000000002E-4</v>
      </c>
      <c r="I66">
        <v>8.0302100000000001E-2</v>
      </c>
      <c r="J66" t="s">
        <v>1594</v>
      </c>
      <c r="K66" t="s">
        <v>1618</v>
      </c>
      <c r="L66" t="s">
        <v>6254</v>
      </c>
      <c r="M66" t="s">
        <v>403</v>
      </c>
    </row>
    <row r="67" spans="1:13" x14ac:dyDescent="0.3">
      <c r="A67" t="s">
        <v>6255</v>
      </c>
      <c r="B67" t="s">
        <v>6256</v>
      </c>
      <c r="C67" t="s">
        <v>5224</v>
      </c>
      <c r="D67" t="s">
        <v>6177</v>
      </c>
      <c r="E67">
        <v>731.85699999999997</v>
      </c>
      <c r="F67">
        <v>56.028799999999997</v>
      </c>
      <c r="G67">
        <v>-3.7073200000000002</v>
      </c>
      <c r="H67">
        <v>4.4999999999999999E-4</v>
      </c>
      <c r="I67">
        <v>8.6391999999999997E-2</v>
      </c>
      <c r="J67" t="s">
        <v>1594</v>
      </c>
    </row>
    <row r="68" spans="1:13" x14ac:dyDescent="0.3">
      <c r="A68" t="s">
        <v>5682</v>
      </c>
      <c r="B68" t="s">
        <v>5683</v>
      </c>
      <c r="C68" t="s">
        <v>5224</v>
      </c>
      <c r="D68" t="s">
        <v>6177</v>
      </c>
      <c r="E68">
        <v>2.71814</v>
      </c>
      <c r="F68">
        <v>48.514800000000001</v>
      </c>
      <c r="G68">
        <v>4.1577299999999999</v>
      </c>
      <c r="H68">
        <v>4.4999999999999999E-4</v>
      </c>
      <c r="I68">
        <v>8.6391999999999997E-2</v>
      </c>
      <c r="J68" t="s">
        <v>1594</v>
      </c>
      <c r="K68" t="s">
        <v>2026</v>
      </c>
      <c r="L68" t="s">
        <v>5975</v>
      </c>
      <c r="M68" t="s">
        <v>141</v>
      </c>
    </row>
    <row r="69" spans="1:13" x14ac:dyDescent="0.3">
      <c r="A69" t="s">
        <v>5470</v>
      </c>
      <c r="B69" t="s">
        <v>5471</v>
      </c>
      <c r="C69" t="s">
        <v>5224</v>
      </c>
      <c r="D69" t="s">
        <v>6177</v>
      </c>
      <c r="E69">
        <v>8.93581</v>
      </c>
      <c r="F69">
        <v>205.06800000000001</v>
      </c>
      <c r="G69">
        <v>4.5203600000000002</v>
      </c>
      <c r="H69">
        <v>4.4999999999999999E-4</v>
      </c>
      <c r="I69">
        <v>8.6391999999999997E-2</v>
      </c>
      <c r="J69" t="s">
        <v>1594</v>
      </c>
      <c r="L69" t="s">
        <v>6257</v>
      </c>
      <c r="M69" t="s">
        <v>461</v>
      </c>
    </row>
    <row r="70" spans="1:13" x14ac:dyDescent="0.3">
      <c r="A70" t="s">
        <v>5357</v>
      </c>
      <c r="B70" t="s">
        <v>5358</v>
      </c>
      <c r="C70" t="s">
        <v>5224</v>
      </c>
      <c r="D70" t="s">
        <v>6177</v>
      </c>
      <c r="E70">
        <v>1.86513</v>
      </c>
      <c r="F70">
        <v>29.822800000000001</v>
      </c>
      <c r="G70">
        <v>3.9990700000000001</v>
      </c>
      <c r="H70">
        <v>5.0000000000000001E-4</v>
      </c>
      <c r="I70">
        <v>9.1082099999999999E-2</v>
      </c>
      <c r="J70" t="s">
        <v>1594</v>
      </c>
      <c r="K70" t="s">
        <v>1801</v>
      </c>
      <c r="L70" t="s">
        <v>6258</v>
      </c>
      <c r="M70" t="s">
        <v>725</v>
      </c>
    </row>
    <row r="71" spans="1:13" x14ac:dyDescent="0.3">
      <c r="A71" t="s">
        <v>5661</v>
      </c>
      <c r="B71" t="s">
        <v>5662</v>
      </c>
      <c r="C71" t="s">
        <v>5224</v>
      </c>
      <c r="D71" t="s">
        <v>6177</v>
      </c>
      <c r="E71">
        <v>2.4424600000000001</v>
      </c>
      <c r="F71">
        <v>47.730699999999999</v>
      </c>
      <c r="G71">
        <v>4.2885099999999996</v>
      </c>
      <c r="H71">
        <v>5.0000000000000001E-4</v>
      </c>
      <c r="I71">
        <v>9.1082099999999999E-2</v>
      </c>
      <c r="J71" t="s">
        <v>1594</v>
      </c>
      <c r="K71" t="s">
        <v>1669</v>
      </c>
      <c r="L71" t="s">
        <v>6259</v>
      </c>
      <c r="M71" t="s">
        <v>1323</v>
      </c>
    </row>
    <row r="72" spans="1:13" x14ac:dyDescent="0.3">
      <c r="A72" t="s">
        <v>6260</v>
      </c>
      <c r="B72" t="s">
        <v>2516</v>
      </c>
      <c r="C72" t="s">
        <v>5224</v>
      </c>
      <c r="D72" t="s">
        <v>6177</v>
      </c>
      <c r="E72">
        <v>2.04562</v>
      </c>
      <c r="F72">
        <v>22.841899999999999</v>
      </c>
      <c r="G72">
        <v>3.48108</v>
      </c>
      <c r="H72">
        <v>5.5000000000000003E-4</v>
      </c>
      <c r="I72">
        <v>9.5756499999999994E-2</v>
      </c>
      <c r="J72" t="s">
        <v>1594</v>
      </c>
      <c r="K72" t="s">
        <v>2518</v>
      </c>
      <c r="L72" t="s">
        <v>6261</v>
      </c>
      <c r="M72" t="s">
        <v>491</v>
      </c>
    </row>
    <row r="73" spans="1:13" x14ac:dyDescent="0.3">
      <c r="A73" t="s">
        <v>5210</v>
      </c>
      <c r="B73" t="s">
        <v>4914</v>
      </c>
      <c r="C73" t="s">
        <v>5224</v>
      </c>
      <c r="D73" t="s">
        <v>6177</v>
      </c>
      <c r="E73">
        <v>1.8465499999999999</v>
      </c>
      <c r="F73">
        <v>28.597799999999999</v>
      </c>
      <c r="G73">
        <v>3.9529999999999998</v>
      </c>
      <c r="H73">
        <v>5.5000000000000003E-4</v>
      </c>
      <c r="I73">
        <v>9.5756499999999994E-2</v>
      </c>
      <c r="J73" t="s">
        <v>1594</v>
      </c>
      <c r="K73" t="s">
        <v>2688</v>
      </c>
      <c r="L73" t="s">
        <v>6021</v>
      </c>
      <c r="M73" t="s">
        <v>1404</v>
      </c>
    </row>
    <row r="74" spans="1:13" x14ac:dyDescent="0.3">
      <c r="A74" t="s">
        <v>5423</v>
      </c>
      <c r="B74" t="s">
        <v>5424</v>
      </c>
      <c r="C74" t="s">
        <v>5224</v>
      </c>
      <c r="D74" t="s">
        <v>6177</v>
      </c>
      <c r="E74">
        <v>3.9820000000000002</v>
      </c>
      <c r="F74">
        <v>70.806100000000001</v>
      </c>
      <c r="G74">
        <v>4.1523099999999999</v>
      </c>
      <c r="H74">
        <v>5.5000000000000003E-4</v>
      </c>
      <c r="I74">
        <v>9.5756499999999994E-2</v>
      </c>
      <c r="J74" t="s">
        <v>1594</v>
      </c>
      <c r="L74" t="s">
        <v>6262</v>
      </c>
    </row>
    <row r="75" spans="1:13" x14ac:dyDescent="0.3">
      <c r="A75" t="s">
        <v>5199</v>
      </c>
      <c r="B75" t="s">
        <v>5552</v>
      </c>
      <c r="C75" t="s">
        <v>5224</v>
      </c>
      <c r="D75" t="s">
        <v>6177</v>
      </c>
      <c r="E75">
        <v>7.8728800000000003</v>
      </c>
      <c r="F75">
        <v>149.38499999999999</v>
      </c>
      <c r="G75">
        <v>4.2460000000000004</v>
      </c>
      <c r="H75">
        <v>5.5000000000000003E-4</v>
      </c>
      <c r="I75">
        <v>9.5756499999999994E-2</v>
      </c>
      <c r="J75" t="s">
        <v>1594</v>
      </c>
      <c r="K75" t="s">
        <v>4219</v>
      </c>
      <c r="L75" t="s">
        <v>6263</v>
      </c>
      <c r="M75" t="s">
        <v>5201</v>
      </c>
    </row>
    <row r="76" spans="1:13" x14ac:dyDescent="0.3">
      <c r="A76" t="s">
        <v>5539</v>
      </c>
      <c r="B76" t="s">
        <v>5540</v>
      </c>
      <c r="C76" t="s">
        <v>5224</v>
      </c>
      <c r="D76" t="s">
        <v>6177</v>
      </c>
      <c r="E76">
        <v>1.13855</v>
      </c>
      <c r="F76">
        <v>26.494700000000002</v>
      </c>
      <c r="G76">
        <v>4.5404299999999997</v>
      </c>
      <c r="H76">
        <v>5.5000000000000003E-4</v>
      </c>
      <c r="I76">
        <v>9.5756499999999994E-2</v>
      </c>
      <c r="J76" t="s">
        <v>1594</v>
      </c>
      <c r="K76" t="s">
        <v>1640</v>
      </c>
      <c r="L76" t="s">
        <v>6264</v>
      </c>
      <c r="M76" t="s">
        <v>648</v>
      </c>
    </row>
    <row r="77" spans="1:13" x14ac:dyDescent="0.3">
      <c r="A77" t="s">
        <v>5690</v>
      </c>
      <c r="B77" t="s">
        <v>5691</v>
      </c>
      <c r="C77" t="s">
        <v>5224</v>
      </c>
      <c r="D77" t="s">
        <v>6177</v>
      </c>
      <c r="E77">
        <v>8.1663399999999999</v>
      </c>
      <c r="F77">
        <v>331.70800000000003</v>
      </c>
      <c r="G77">
        <v>5.3440799999999999</v>
      </c>
      <c r="H77">
        <v>5.5000000000000003E-4</v>
      </c>
      <c r="I77">
        <v>9.5756499999999994E-2</v>
      </c>
      <c r="J77" t="s">
        <v>1594</v>
      </c>
      <c r="K77" t="s">
        <v>2591</v>
      </c>
      <c r="L77" t="s">
        <v>6265</v>
      </c>
      <c r="M77" t="s">
        <v>163</v>
      </c>
    </row>
    <row r="78" spans="1:13" x14ac:dyDescent="0.3">
      <c r="A78" t="s">
        <v>5222</v>
      </c>
      <c r="B78" t="s">
        <v>6266</v>
      </c>
      <c r="C78" t="s">
        <v>5224</v>
      </c>
      <c r="D78" t="s">
        <v>6177</v>
      </c>
      <c r="E78">
        <v>0.38379400000000002</v>
      </c>
      <c r="F78">
        <v>39.201300000000003</v>
      </c>
      <c r="G78">
        <v>6.6744300000000001</v>
      </c>
      <c r="H78">
        <v>5.5000000000000003E-4</v>
      </c>
      <c r="I78">
        <v>9.5756499999999994E-2</v>
      </c>
      <c r="J78" t="s">
        <v>1594</v>
      </c>
      <c r="K78" t="s">
        <v>5223</v>
      </c>
      <c r="L78" t="s">
        <v>6267</v>
      </c>
      <c r="M78" t="s">
        <v>470</v>
      </c>
    </row>
    <row r="79" spans="1:13" x14ac:dyDescent="0.3">
      <c r="A79" t="s">
        <v>6268</v>
      </c>
      <c r="B79" t="s">
        <v>6269</v>
      </c>
      <c r="C79" t="s">
        <v>5224</v>
      </c>
      <c r="D79" t="s">
        <v>6177</v>
      </c>
      <c r="E79">
        <v>49.191699999999997</v>
      </c>
      <c r="F79">
        <v>4.5738599999999998</v>
      </c>
      <c r="G79">
        <v>-3.42693</v>
      </c>
      <c r="H79">
        <v>5.9999999999999995E-4</v>
      </c>
      <c r="I79">
        <v>0.10063900000000001</v>
      </c>
      <c r="J79" t="s">
        <v>1594</v>
      </c>
      <c r="L79" t="s">
        <v>6270</v>
      </c>
      <c r="M79" t="s">
        <v>562</v>
      </c>
    </row>
    <row r="80" spans="1:13" x14ac:dyDescent="0.3">
      <c r="A80" t="s">
        <v>5609</v>
      </c>
      <c r="B80" t="s">
        <v>5610</v>
      </c>
      <c r="C80" t="s">
        <v>5224</v>
      </c>
      <c r="D80" t="s">
        <v>6177</v>
      </c>
      <c r="E80">
        <v>3.2810700000000002</v>
      </c>
      <c r="F80">
        <v>48.908999999999999</v>
      </c>
      <c r="G80">
        <v>3.8978600000000001</v>
      </c>
      <c r="H80">
        <v>5.9999999999999995E-4</v>
      </c>
      <c r="I80">
        <v>0.10063900000000001</v>
      </c>
      <c r="J80" t="s">
        <v>1594</v>
      </c>
      <c r="K80" t="s">
        <v>2633</v>
      </c>
      <c r="L80" t="s">
        <v>6271</v>
      </c>
      <c r="M80" t="s">
        <v>1558</v>
      </c>
    </row>
    <row r="81" spans="1:13" x14ac:dyDescent="0.3">
      <c r="A81" t="s">
        <v>6272</v>
      </c>
      <c r="B81" t="s">
        <v>2366</v>
      </c>
      <c r="C81" t="s">
        <v>5224</v>
      </c>
      <c r="D81" t="s">
        <v>6177</v>
      </c>
      <c r="E81">
        <v>1.1374599999999999</v>
      </c>
      <c r="F81">
        <v>25.8263</v>
      </c>
      <c r="G81">
        <v>4.5049599999999996</v>
      </c>
      <c r="H81">
        <v>5.9999999999999995E-4</v>
      </c>
      <c r="I81">
        <v>0.10063900000000001</v>
      </c>
      <c r="J81" t="s">
        <v>1594</v>
      </c>
      <c r="K81" t="s">
        <v>2040</v>
      </c>
      <c r="L81" t="s">
        <v>6273</v>
      </c>
      <c r="M81" t="s">
        <v>440</v>
      </c>
    </row>
    <row r="82" spans="1:13" x14ac:dyDescent="0.3">
      <c r="A82" t="s">
        <v>5420</v>
      </c>
      <c r="B82" t="s">
        <v>5421</v>
      </c>
      <c r="C82" t="s">
        <v>5224</v>
      </c>
      <c r="D82" t="s">
        <v>6177</v>
      </c>
      <c r="E82">
        <v>2.8712800000000001</v>
      </c>
      <c r="F82">
        <v>42.5364</v>
      </c>
      <c r="G82">
        <v>3.8889300000000002</v>
      </c>
      <c r="H82">
        <v>6.4999999999999997E-4</v>
      </c>
      <c r="I82">
        <v>0.105307</v>
      </c>
      <c r="J82" t="s">
        <v>1594</v>
      </c>
      <c r="K82" t="s">
        <v>1601</v>
      </c>
      <c r="L82" t="s">
        <v>6274</v>
      </c>
      <c r="M82" t="s">
        <v>64</v>
      </c>
    </row>
    <row r="83" spans="1:13" x14ac:dyDescent="0.3">
      <c r="A83" t="s">
        <v>5546</v>
      </c>
      <c r="B83" t="s">
        <v>5547</v>
      </c>
      <c r="C83" t="s">
        <v>5224</v>
      </c>
      <c r="D83" t="s">
        <v>6177</v>
      </c>
      <c r="E83">
        <v>1.7945</v>
      </c>
      <c r="F83">
        <v>27.586300000000001</v>
      </c>
      <c r="G83">
        <v>3.9422999999999999</v>
      </c>
      <c r="H83">
        <v>6.4999999999999997E-4</v>
      </c>
      <c r="I83">
        <v>0.105307</v>
      </c>
      <c r="J83" t="s">
        <v>1594</v>
      </c>
      <c r="K83" t="s">
        <v>2518</v>
      </c>
      <c r="L83" t="s">
        <v>6275</v>
      </c>
      <c r="M83" t="s">
        <v>209</v>
      </c>
    </row>
    <row r="84" spans="1:13" x14ac:dyDescent="0.3">
      <c r="A84" t="s">
        <v>6276</v>
      </c>
      <c r="B84" t="s">
        <v>6277</v>
      </c>
      <c r="C84" t="s">
        <v>5224</v>
      </c>
      <c r="D84" t="s">
        <v>6177</v>
      </c>
      <c r="E84">
        <v>8.2420200000000001</v>
      </c>
      <c r="F84">
        <v>149.52699999999999</v>
      </c>
      <c r="G84">
        <v>4.18126</v>
      </c>
      <c r="H84">
        <v>6.4999999999999997E-4</v>
      </c>
      <c r="I84">
        <v>0.105307</v>
      </c>
      <c r="J84" t="s">
        <v>1594</v>
      </c>
      <c r="K84" t="s">
        <v>2591</v>
      </c>
      <c r="L84" t="s">
        <v>5998</v>
      </c>
      <c r="M84" t="s">
        <v>163</v>
      </c>
    </row>
    <row r="85" spans="1:13" x14ac:dyDescent="0.3">
      <c r="A85" t="s">
        <v>5303</v>
      </c>
      <c r="B85" t="s">
        <v>5304</v>
      </c>
      <c r="C85" t="s">
        <v>5224</v>
      </c>
      <c r="D85" t="s">
        <v>6177</v>
      </c>
      <c r="E85">
        <v>64.438400000000001</v>
      </c>
      <c r="F85">
        <v>4.2065799999999998</v>
      </c>
      <c r="G85">
        <v>-3.9371999999999998</v>
      </c>
      <c r="H85">
        <v>6.9999999999999999E-4</v>
      </c>
      <c r="I85">
        <v>0.110322</v>
      </c>
      <c r="J85" t="s">
        <v>1594</v>
      </c>
      <c r="L85" t="s">
        <v>6278</v>
      </c>
      <c r="M85" t="s">
        <v>5302</v>
      </c>
    </row>
    <row r="86" spans="1:13" x14ac:dyDescent="0.3">
      <c r="A86" t="s">
        <v>6279</v>
      </c>
      <c r="B86" t="s">
        <v>6280</v>
      </c>
      <c r="C86" t="s">
        <v>5224</v>
      </c>
      <c r="D86" t="s">
        <v>6177</v>
      </c>
      <c r="E86">
        <v>108.621</v>
      </c>
      <c r="F86">
        <v>10.4962</v>
      </c>
      <c r="G86">
        <v>-3.3713600000000001</v>
      </c>
      <c r="H86">
        <v>6.9999999999999999E-4</v>
      </c>
      <c r="I86">
        <v>0.110322</v>
      </c>
      <c r="J86" t="s">
        <v>1594</v>
      </c>
      <c r="K86" t="s">
        <v>5344</v>
      </c>
      <c r="L86" t="s">
        <v>6281</v>
      </c>
      <c r="M86" t="s">
        <v>6282</v>
      </c>
    </row>
    <row r="87" spans="1:13" x14ac:dyDescent="0.3">
      <c r="A87" t="s">
        <v>5165</v>
      </c>
      <c r="B87" t="s">
        <v>5466</v>
      </c>
      <c r="C87" t="s">
        <v>5224</v>
      </c>
      <c r="D87" t="s">
        <v>6177</v>
      </c>
      <c r="E87">
        <v>5.0355800000000004</v>
      </c>
      <c r="F87">
        <v>63.798099999999998</v>
      </c>
      <c r="G87">
        <v>3.6632799999999999</v>
      </c>
      <c r="H87">
        <v>6.9999999999999999E-4</v>
      </c>
      <c r="I87">
        <v>0.110322</v>
      </c>
      <c r="J87" t="s">
        <v>1594</v>
      </c>
      <c r="K87" t="s">
        <v>5166</v>
      </c>
      <c r="L87" t="s">
        <v>6283</v>
      </c>
      <c r="M87" t="s">
        <v>5168</v>
      </c>
    </row>
    <row r="88" spans="1:13" x14ac:dyDescent="0.3">
      <c r="A88" t="s">
        <v>5483</v>
      </c>
      <c r="B88" t="s">
        <v>5484</v>
      </c>
      <c r="C88" t="s">
        <v>5224</v>
      </c>
      <c r="D88" t="s">
        <v>6177</v>
      </c>
      <c r="E88">
        <v>8.92333</v>
      </c>
      <c r="F88">
        <v>142.90600000000001</v>
      </c>
      <c r="G88">
        <v>4.0013399999999999</v>
      </c>
      <c r="H88">
        <v>6.9999999999999999E-4</v>
      </c>
      <c r="I88">
        <v>0.110322</v>
      </c>
      <c r="J88" t="s">
        <v>1594</v>
      </c>
      <c r="L88" t="s">
        <v>6284</v>
      </c>
      <c r="M88" t="s">
        <v>1305</v>
      </c>
    </row>
    <row r="89" spans="1:13" x14ac:dyDescent="0.3">
      <c r="A89" t="s">
        <v>5680</v>
      </c>
      <c r="B89" t="s">
        <v>5681</v>
      </c>
      <c r="C89" t="s">
        <v>5224</v>
      </c>
      <c r="D89" t="s">
        <v>6177</v>
      </c>
      <c r="E89">
        <v>8.3939599999999999</v>
      </c>
      <c r="F89">
        <v>134.44800000000001</v>
      </c>
      <c r="G89">
        <v>4.0015499999999999</v>
      </c>
      <c r="H89">
        <v>6.9999999999999999E-4</v>
      </c>
      <c r="I89">
        <v>0.110322</v>
      </c>
      <c r="J89" t="s">
        <v>1594</v>
      </c>
      <c r="K89" t="s">
        <v>1622</v>
      </c>
      <c r="L89" t="s">
        <v>6230</v>
      </c>
      <c r="M89" t="s">
        <v>5197</v>
      </c>
    </row>
    <row r="90" spans="1:13" x14ac:dyDescent="0.3">
      <c r="A90" t="s">
        <v>6285</v>
      </c>
      <c r="B90" t="s">
        <v>6286</v>
      </c>
      <c r="C90" t="s">
        <v>5224</v>
      </c>
      <c r="D90" t="s">
        <v>6177</v>
      </c>
      <c r="E90">
        <v>1.7728699999999999</v>
      </c>
      <c r="F90">
        <v>30.278099999999998</v>
      </c>
      <c r="G90">
        <v>4.0941099999999997</v>
      </c>
      <c r="H90">
        <v>6.9999999999999999E-4</v>
      </c>
      <c r="I90">
        <v>0.110322</v>
      </c>
      <c r="J90" t="s">
        <v>1594</v>
      </c>
      <c r="L90" t="s">
        <v>6287</v>
      </c>
      <c r="M90" t="s">
        <v>5215</v>
      </c>
    </row>
    <row r="91" spans="1:13" x14ac:dyDescent="0.3">
      <c r="A91" t="s">
        <v>5212</v>
      </c>
      <c r="B91" t="s">
        <v>5340</v>
      </c>
      <c r="C91" t="s">
        <v>5224</v>
      </c>
      <c r="D91" t="s">
        <v>6177</v>
      </c>
      <c r="E91">
        <v>14.5944</v>
      </c>
      <c r="F91">
        <v>169.98599999999999</v>
      </c>
      <c r="G91">
        <v>3.5419299999999998</v>
      </c>
      <c r="H91">
        <v>7.5000000000000002E-4</v>
      </c>
      <c r="I91">
        <v>0.113748</v>
      </c>
      <c r="J91" t="s">
        <v>1594</v>
      </c>
      <c r="K91" t="s">
        <v>1669</v>
      </c>
      <c r="L91" t="s">
        <v>6288</v>
      </c>
      <c r="M91" t="s">
        <v>5213</v>
      </c>
    </row>
    <row r="92" spans="1:13" x14ac:dyDescent="0.3">
      <c r="A92" t="s">
        <v>5619</v>
      </c>
      <c r="B92" t="s">
        <v>5620</v>
      </c>
      <c r="C92" t="s">
        <v>5224</v>
      </c>
      <c r="D92" t="s">
        <v>6177</v>
      </c>
      <c r="E92">
        <v>19.9682</v>
      </c>
      <c r="F92">
        <v>783.8</v>
      </c>
      <c r="G92">
        <v>5.2947100000000002</v>
      </c>
      <c r="H92">
        <v>7.5000000000000002E-4</v>
      </c>
      <c r="I92">
        <v>0.113748</v>
      </c>
      <c r="J92" t="s">
        <v>1594</v>
      </c>
      <c r="K92" t="s">
        <v>1669</v>
      </c>
      <c r="L92" t="s">
        <v>6182</v>
      </c>
      <c r="M92" t="s">
        <v>765</v>
      </c>
    </row>
    <row r="93" spans="1:13" x14ac:dyDescent="0.3">
      <c r="A93" t="s">
        <v>5320</v>
      </c>
      <c r="B93" t="s">
        <v>5321</v>
      </c>
      <c r="C93" t="s">
        <v>5224</v>
      </c>
      <c r="D93" t="s">
        <v>6177</v>
      </c>
      <c r="E93">
        <v>71.846400000000003</v>
      </c>
      <c r="F93">
        <v>6.5447699999999998</v>
      </c>
      <c r="G93">
        <v>-3.4565000000000001</v>
      </c>
      <c r="H93">
        <v>8.0000000000000004E-4</v>
      </c>
      <c r="I93">
        <v>0.117872</v>
      </c>
      <c r="J93" t="s">
        <v>1594</v>
      </c>
      <c r="K93" t="s">
        <v>3418</v>
      </c>
      <c r="L93" t="s">
        <v>6289</v>
      </c>
      <c r="M93" t="s">
        <v>531</v>
      </c>
    </row>
    <row r="94" spans="1:13" x14ac:dyDescent="0.3">
      <c r="A94" t="s">
        <v>5591</v>
      </c>
      <c r="B94" t="s">
        <v>5592</v>
      </c>
      <c r="C94" t="s">
        <v>5224</v>
      </c>
      <c r="D94" t="s">
        <v>6177</v>
      </c>
      <c r="E94">
        <v>3.9301499999999998</v>
      </c>
      <c r="F94">
        <v>34.0824</v>
      </c>
      <c r="G94">
        <v>3.1163699999999999</v>
      </c>
      <c r="H94">
        <v>8.4999999999999995E-4</v>
      </c>
      <c r="I94">
        <v>0.12246700000000001</v>
      </c>
      <c r="J94" t="s">
        <v>1594</v>
      </c>
      <c r="L94" t="s">
        <v>6152</v>
      </c>
      <c r="M94" t="s">
        <v>5556</v>
      </c>
    </row>
    <row r="95" spans="1:13" x14ac:dyDescent="0.3">
      <c r="A95" t="s">
        <v>5519</v>
      </c>
      <c r="B95" t="s">
        <v>5520</v>
      </c>
      <c r="C95" t="s">
        <v>5224</v>
      </c>
      <c r="D95" t="s">
        <v>6177</v>
      </c>
      <c r="E95">
        <v>12.399100000000001</v>
      </c>
      <c r="F95">
        <v>135.59800000000001</v>
      </c>
      <c r="G95">
        <v>3.4510200000000002</v>
      </c>
      <c r="H95">
        <v>8.4999999999999995E-4</v>
      </c>
      <c r="I95">
        <v>0.12246700000000001</v>
      </c>
      <c r="J95" t="s">
        <v>1594</v>
      </c>
      <c r="L95" t="s">
        <v>6290</v>
      </c>
      <c r="M95" t="s">
        <v>5345</v>
      </c>
    </row>
    <row r="96" spans="1:13" x14ac:dyDescent="0.3">
      <c r="A96" t="s">
        <v>5503</v>
      </c>
      <c r="B96" t="s">
        <v>5504</v>
      </c>
      <c r="C96" t="s">
        <v>5224</v>
      </c>
      <c r="D96" t="s">
        <v>6177</v>
      </c>
      <c r="E96">
        <v>5.0819599999999996</v>
      </c>
      <c r="F96">
        <v>105.536</v>
      </c>
      <c r="G96">
        <v>4.3762100000000004</v>
      </c>
      <c r="H96">
        <v>8.4999999999999995E-4</v>
      </c>
      <c r="I96">
        <v>0.12246700000000001</v>
      </c>
      <c r="J96" t="s">
        <v>1594</v>
      </c>
      <c r="L96" t="s">
        <v>6291</v>
      </c>
    </row>
    <row r="97" spans="1:13" x14ac:dyDescent="0.3">
      <c r="A97" t="s">
        <v>5293</v>
      </c>
      <c r="B97" t="s">
        <v>5294</v>
      </c>
      <c r="C97" t="s">
        <v>5224</v>
      </c>
      <c r="D97" t="s">
        <v>6177</v>
      </c>
      <c r="E97">
        <v>49.239600000000003</v>
      </c>
      <c r="F97">
        <v>3.4432200000000002</v>
      </c>
      <c r="G97">
        <v>-3.83799</v>
      </c>
      <c r="H97">
        <v>8.9999999999999998E-4</v>
      </c>
      <c r="I97">
        <v>0.12472800000000001</v>
      </c>
      <c r="J97" t="s">
        <v>1594</v>
      </c>
      <c r="L97" t="s">
        <v>5742</v>
      </c>
      <c r="M97" t="s">
        <v>5151</v>
      </c>
    </row>
    <row r="98" spans="1:13" x14ac:dyDescent="0.3">
      <c r="A98" t="s">
        <v>5512</v>
      </c>
      <c r="B98" t="s">
        <v>1638</v>
      </c>
      <c r="C98" t="s">
        <v>5224</v>
      </c>
      <c r="D98" t="s">
        <v>6177</v>
      </c>
      <c r="E98">
        <v>8.6270100000000003</v>
      </c>
      <c r="F98">
        <v>109.22199999999999</v>
      </c>
      <c r="G98">
        <v>3.6622599999999998</v>
      </c>
      <c r="H98">
        <v>8.9999999999999998E-4</v>
      </c>
      <c r="I98">
        <v>0.12472800000000001</v>
      </c>
      <c r="J98" t="s">
        <v>1594</v>
      </c>
      <c r="K98" t="s">
        <v>1640</v>
      </c>
      <c r="L98" t="s">
        <v>6292</v>
      </c>
      <c r="M98" t="s">
        <v>648</v>
      </c>
    </row>
    <row r="99" spans="1:13" x14ac:dyDescent="0.3">
      <c r="A99" t="s">
        <v>5666</v>
      </c>
      <c r="B99" t="s">
        <v>5667</v>
      </c>
      <c r="C99" t="s">
        <v>5224</v>
      </c>
      <c r="D99" t="s">
        <v>6177</v>
      </c>
      <c r="E99">
        <v>0.57029300000000005</v>
      </c>
      <c r="F99">
        <v>18.384699999999999</v>
      </c>
      <c r="G99">
        <v>5.0106599999999997</v>
      </c>
      <c r="H99">
        <v>8.9999999999999998E-4</v>
      </c>
      <c r="I99">
        <v>0.12472800000000001</v>
      </c>
      <c r="J99" t="s">
        <v>1594</v>
      </c>
      <c r="K99" t="s">
        <v>1962</v>
      </c>
      <c r="L99" t="s">
        <v>6293</v>
      </c>
      <c r="M99" t="s">
        <v>53</v>
      </c>
    </row>
    <row r="100" spans="1:13" x14ac:dyDescent="0.3">
      <c r="A100" t="s">
        <v>5693</v>
      </c>
      <c r="B100" t="s">
        <v>5028</v>
      </c>
      <c r="C100" t="s">
        <v>5224</v>
      </c>
      <c r="D100" t="s">
        <v>6177</v>
      </c>
      <c r="E100">
        <v>10.0687</v>
      </c>
      <c r="F100">
        <v>133.48699999999999</v>
      </c>
      <c r="G100">
        <v>3.7287499999999998</v>
      </c>
      <c r="H100">
        <v>9.5E-4</v>
      </c>
      <c r="I100">
        <v>0.129579</v>
      </c>
      <c r="J100" t="s">
        <v>1594</v>
      </c>
      <c r="K100" t="s">
        <v>2655</v>
      </c>
      <c r="L100" t="s">
        <v>5999</v>
      </c>
      <c r="M100" t="s">
        <v>181</v>
      </c>
    </row>
    <row r="101" spans="1:13" x14ac:dyDescent="0.3">
      <c r="A101" t="s">
        <v>5333</v>
      </c>
      <c r="B101" t="s">
        <v>5334</v>
      </c>
      <c r="C101" t="s">
        <v>5224</v>
      </c>
      <c r="D101" t="s">
        <v>6177</v>
      </c>
      <c r="E101">
        <v>2.9374400000000001</v>
      </c>
      <c r="F101">
        <v>45.271700000000003</v>
      </c>
      <c r="G101">
        <v>3.94598</v>
      </c>
      <c r="H101">
        <v>9.5E-4</v>
      </c>
      <c r="I101">
        <v>0.129579</v>
      </c>
      <c r="J101" t="s">
        <v>1594</v>
      </c>
      <c r="K101" t="s">
        <v>3688</v>
      </c>
      <c r="L101" t="s">
        <v>6294</v>
      </c>
      <c r="M101" t="s">
        <v>120</v>
      </c>
    </row>
    <row r="102" spans="1:13" x14ac:dyDescent="0.3">
      <c r="A102" t="s">
        <v>5428</v>
      </c>
      <c r="B102" t="s">
        <v>5429</v>
      </c>
      <c r="C102" t="s">
        <v>5224</v>
      </c>
      <c r="D102" t="s">
        <v>6177</v>
      </c>
      <c r="E102">
        <v>1.5737300000000001</v>
      </c>
      <c r="F102">
        <v>29.742599999999999</v>
      </c>
      <c r="G102">
        <v>4.2402699999999998</v>
      </c>
      <c r="H102">
        <v>9.5E-4</v>
      </c>
      <c r="I102">
        <v>0.129579</v>
      </c>
      <c r="J102" t="s">
        <v>1594</v>
      </c>
      <c r="K102" t="s">
        <v>5430</v>
      </c>
      <c r="L102" t="s">
        <v>6295</v>
      </c>
      <c r="M102" t="s">
        <v>5431</v>
      </c>
    </row>
    <row r="103" spans="1:13" x14ac:dyDescent="0.3">
      <c r="A103" t="s">
        <v>5621</v>
      </c>
      <c r="B103" t="s">
        <v>5622</v>
      </c>
      <c r="C103" t="s">
        <v>5224</v>
      </c>
      <c r="D103" t="s">
        <v>6177</v>
      </c>
      <c r="E103">
        <v>1.0343500000000001</v>
      </c>
      <c r="F103">
        <v>29.848800000000001</v>
      </c>
      <c r="G103">
        <v>4.8508800000000001</v>
      </c>
      <c r="H103">
        <v>9.5E-4</v>
      </c>
      <c r="I103">
        <v>0.129579</v>
      </c>
      <c r="J103" t="s">
        <v>1594</v>
      </c>
      <c r="K103" t="s">
        <v>1622</v>
      </c>
      <c r="L103" t="s">
        <v>6230</v>
      </c>
      <c r="M103" t="s">
        <v>5197</v>
      </c>
    </row>
    <row r="104" spans="1:13" x14ac:dyDescent="0.3">
      <c r="A104" t="s">
        <v>6296</v>
      </c>
      <c r="B104" t="s">
        <v>6297</v>
      </c>
      <c r="C104" t="s">
        <v>5224</v>
      </c>
      <c r="D104" t="s">
        <v>6177</v>
      </c>
      <c r="E104">
        <v>1.5929500000000001</v>
      </c>
      <c r="F104">
        <v>22.388999999999999</v>
      </c>
      <c r="G104">
        <v>3.8130099999999998</v>
      </c>
      <c r="H104">
        <v>1E-3</v>
      </c>
      <c r="I104">
        <v>0.13342999999999999</v>
      </c>
      <c r="J104" t="s">
        <v>1594</v>
      </c>
      <c r="K104" t="s">
        <v>1618</v>
      </c>
      <c r="L104" t="s">
        <v>6298</v>
      </c>
      <c r="M104" t="s">
        <v>5265</v>
      </c>
    </row>
    <row r="105" spans="1:13" x14ac:dyDescent="0.3">
      <c r="A105" t="s">
        <v>6299</v>
      </c>
      <c r="B105" t="s">
        <v>6300</v>
      </c>
      <c r="C105" t="s">
        <v>5224</v>
      </c>
      <c r="D105" t="s">
        <v>6177</v>
      </c>
      <c r="E105">
        <v>1.7267600000000001</v>
      </c>
      <c r="F105">
        <v>27.5898</v>
      </c>
      <c r="G105">
        <v>3.9980000000000002</v>
      </c>
      <c r="H105">
        <v>1E-3</v>
      </c>
      <c r="I105">
        <v>0.13342999999999999</v>
      </c>
      <c r="J105" t="s">
        <v>1594</v>
      </c>
      <c r="K105" t="s">
        <v>2113</v>
      </c>
      <c r="L105" t="s">
        <v>6301</v>
      </c>
      <c r="M105" t="s">
        <v>142</v>
      </c>
    </row>
    <row r="106" spans="1:13" x14ac:dyDescent="0.3">
      <c r="A106" t="s">
        <v>5788</v>
      </c>
      <c r="B106" t="s">
        <v>3633</v>
      </c>
      <c r="C106" t="s">
        <v>5224</v>
      </c>
      <c r="D106" t="s">
        <v>6302</v>
      </c>
      <c r="E106">
        <v>148.9</v>
      </c>
      <c r="F106">
        <v>2.3991600000000002</v>
      </c>
      <c r="G106">
        <v>-5.9556699999999996</v>
      </c>
      <c r="H106" s="2">
        <v>5.0000000000000002E-5</v>
      </c>
      <c r="I106">
        <v>1.6240999999999998E-2</v>
      </c>
      <c r="J106" t="s">
        <v>1595</v>
      </c>
      <c r="L106" t="s">
        <v>5719</v>
      </c>
    </row>
    <row r="107" spans="1:13" x14ac:dyDescent="0.3">
      <c r="A107" t="s">
        <v>5277</v>
      </c>
      <c r="B107" t="s">
        <v>5769</v>
      </c>
      <c r="C107" t="s">
        <v>5224</v>
      </c>
      <c r="D107" t="s">
        <v>6302</v>
      </c>
      <c r="E107">
        <v>134.00299999999999</v>
      </c>
      <c r="F107">
        <v>2.5213299999999998</v>
      </c>
      <c r="G107">
        <v>-5.7319399999999998</v>
      </c>
      <c r="H107" s="2">
        <v>5.0000000000000002E-5</v>
      </c>
      <c r="I107">
        <v>1.6240999999999998E-2</v>
      </c>
      <c r="J107" t="s">
        <v>1595</v>
      </c>
      <c r="L107" t="s">
        <v>5770</v>
      </c>
    </row>
    <row r="108" spans="1:13" x14ac:dyDescent="0.3">
      <c r="A108" t="s">
        <v>5247</v>
      </c>
      <c r="B108" t="s">
        <v>5783</v>
      </c>
      <c r="C108" t="s">
        <v>5224</v>
      </c>
      <c r="D108" t="s">
        <v>6302</v>
      </c>
      <c r="E108">
        <v>92.547600000000003</v>
      </c>
      <c r="F108">
        <v>2.57511</v>
      </c>
      <c r="G108">
        <v>-5.1674899999999999</v>
      </c>
      <c r="H108" s="2">
        <v>5.0000000000000002E-5</v>
      </c>
      <c r="I108">
        <v>1.6240999999999998E-2</v>
      </c>
      <c r="J108" t="s">
        <v>1595</v>
      </c>
      <c r="L108" t="s">
        <v>5784</v>
      </c>
      <c r="M108" t="s">
        <v>5248</v>
      </c>
    </row>
    <row r="109" spans="1:13" x14ac:dyDescent="0.3">
      <c r="A109" t="s">
        <v>5721</v>
      </c>
      <c r="B109" t="s">
        <v>5722</v>
      </c>
      <c r="C109" t="s">
        <v>5224</v>
      </c>
      <c r="D109" t="s">
        <v>6302</v>
      </c>
      <c r="E109">
        <v>170.34200000000001</v>
      </c>
      <c r="F109">
        <v>5.26722</v>
      </c>
      <c r="G109">
        <v>-5.01525</v>
      </c>
      <c r="H109" s="2">
        <v>5.0000000000000002E-5</v>
      </c>
      <c r="I109">
        <v>1.6240999999999998E-2</v>
      </c>
      <c r="J109" t="s">
        <v>1595</v>
      </c>
      <c r="K109" t="s">
        <v>5250</v>
      </c>
      <c r="L109" t="s">
        <v>5723</v>
      </c>
      <c r="M109" t="s">
        <v>5264</v>
      </c>
    </row>
    <row r="110" spans="1:13" x14ac:dyDescent="0.3">
      <c r="A110" t="s">
        <v>5235</v>
      </c>
      <c r="B110" t="s">
        <v>5808</v>
      </c>
      <c r="C110" t="s">
        <v>5224</v>
      </c>
      <c r="D110" t="s">
        <v>6302</v>
      </c>
      <c r="E110">
        <v>200.48</v>
      </c>
      <c r="F110">
        <v>7.2179000000000002</v>
      </c>
      <c r="G110">
        <v>-4.7957299999999998</v>
      </c>
      <c r="H110" s="2">
        <v>5.0000000000000002E-5</v>
      </c>
      <c r="I110">
        <v>1.6240999999999998E-2</v>
      </c>
      <c r="J110" t="s">
        <v>1595</v>
      </c>
      <c r="K110" t="s">
        <v>1618</v>
      </c>
      <c r="L110" t="s">
        <v>5809</v>
      </c>
      <c r="M110" t="s">
        <v>403</v>
      </c>
    </row>
    <row r="111" spans="1:13" x14ac:dyDescent="0.3">
      <c r="A111" t="s">
        <v>5877</v>
      </c>
      <c r="B111" t="s">
        <v>5878</v>
      </c>
      <c r="C111" t="s">
        <v>5224</v>
      </c>
      <c r="D111" t="s">
        <v>6302</v>
      </c>
      <c r="E111">
        <v>67.812100000000001</v>
      </c>
      <c r="F111">
        <v>2.4551099999999999</v>
      </c>
      <c r="G111">
        <v>-4.7876799999999999</v>
      </c>
      <c r="H111" s="2">
        <v>5.0000000000000002E-5</v>
      </c>
      <c r="I111">
        <v>1.6240999999999998E-2</v>
      </c>
      <c r="J111" t="s">
        <v>1595</v>
      </c>
      <c r="K111" t="s">
        <v>5166</v>
      </c>
      <c r="L111" t="s">
        <v>5797</v>
      </c>
      <c r="M111" t="s">
        <v>718</v>
      </c>
    </row>
    <row r="112" spans="1:13" x14ac:dyDescent="0.3">
      <c r="A112" t="s">
        <v>6303</v>
      </c>
      <c r="B112" t="s">
        <v>6304</v>
      </c>
      <c r="C112" t="s">
        <v>5224</v>
      </c>
      <c r="D112" t="s">
        <v>6302</v>
      </c>
      <c r="E112">
        <v>122.786</v>
      </c>
      <c r="F112">
        <v>8.5843500000000006</v>
      </c>
      <c r="G112">
        <v>-3.8382900000000002</v>
      </c>
      <c r="H112" s="2">
        <v>5.0000000000000002E-5</v>
      </c>
      <c r="I112">
        <v>1.6240999999999998E-2</v>
      </c>
      <c r="J112" t="s">
        <v>1595</v>
      </c>
      <c r="K112" t="s">
        <v>5166</v>
      </c>
      <c r="L112" t="s">
        <v>6305</v>
      </c>
      <c r="M112" t="s">
        <v>6306</v>
      </c>
    </row>
    <row r="113" spans="1:13" x14ac:dyDescent="0.3">
      <c r="A113" t="s">
        <v>5981</v>
      </c>
      <c r="B113" t="s">
        <v>1630</v>
      </c>
      <c r="C113" t="s">
        <v>5224</v>
      </c>
      <c r="D113" t="s">
        <v>6302</v>
      </c>
      <c r="E113">
        <v>1.4209499999999999</v>
      </c>
      <c r="F113">
        <v>39.362499999999997</v>
      </c>
      <c r="G113">
        <v>4.7919</v>
      </c>
      <c r="H113" s="2">
        <v>5.0000000000000002E-5</v>
      </c>
      <c r="I113">
        <v>1.6240999999999998E-2</v>
      </c>
      <c r="J113" t="s">
        <v>1595</v>
      </c>
      <c r="K113" t="s">
        <v>1632</v>
      </c>
      <c r="L113" t="s">
        <v>5982</v>
      </c>
      <c r="M113" t="s">
        <v>887</v>
      </c>
    </row>
    <row r="114" spans="1:13" x14ac:dyDescent="0.3">
      <c r="A114" t="s">
        <v>5237</v>
      </c>
      <c r="B114" t="s">
        <v>6157</v>
      </c>
      <c r="C114" t="s">
        <v>5224</v>
      </c>
      <c r="D114" t="s">
        <v>6302</v>
      </c>
      <c r="E114">
        <v>6.3368700000000002</v>
      </c>
      <c r="F114">
        <v>183.75800000000001</v>
      </c>
      <c r="G114">
        <v>4.8578900000000003</v>
      </c>
      <c r="H114" s="2">
        <v>5.0000000000000002E-5</v>
      </c>
      <c r="I114">
        <v>1.6240999999999998E-2</v>
      </c>
      <c r="J114" t="s">
        <v>1595</v>
      </c>
      <c r="L114" t="s">
        <v>6158</v>
      </c>
      <c r="M114" t="s">
        <v>5238</v>
      </c>
    </row>
    <row r="115" spans="1:13" x14ac:dyDescent="0.3">
      <c r="A115" t="s">
        <v>6101</v>
      </c>
      <c r="B115" t="s">
        <v>6102</v>
      </c>
      <c r="C115" t="s">
        <v>5224</v>
      </c>
      <c r="D115" t="s">
        <v>6302</v>
      </c>
      <c r="E115">
        <v>1.6486099999999999</v>
      </c>
      <c r="F115">
        <v>52.967500000000001</v>
      </c>
      <c r="G115">
        <v>5.0057799999999997</v>
      </c>
      <c r="H115" s="2">
        <v>5.0000000000000002E-5</v>
      </c>
      <c r="I115">
        <v>1.6240999999999998E-2</v>
      </c>
      <c r="J115" t="s">
        <v>1595</v>
      </c>
      <c r="K115" t="s">
        <v>6103</v>
      </c>
      <c r="L115" t="s">
        <v>6104</v>
      </c>
      <c r="M115" t="s">
        <v>6105</v>
      </c>
    </row>
    <row r="116" spans="1:13" x14ac:dyDescent="0.3">
      <c r="A116" t="s">
        <v>5267</v>
      </c>
      <c r="B116" t="s">
        <v>5698</v>
      </c>
      <c r="C116" t="s">
        <v>5224</v>
      </c>
      <c r="D116" t="s">
        <v>6302</v>
      </c>
      <c r="E116">
        <v>6.3077300000000003</v>
      </c>
      <c r="F116">
        <v>226.68</v>
      </c>
      <c r="G116">
        <v>5.1673900000000001</v>
      </c>
      <c r="H116" s="2">
        <v>5.0000000000000002E-5</v>
      </c>
      <c r="I116">
        <v>1.6240999999999998E-2</v>
      </c>
      <c r="J116" t="s">
        <v>1595</v>
      </c>
      <c r="K116" t="s">
        <v>5139</v>
      </c>
      <c r="L116" t="s">
        <v>6186</v>
      </c>
      <c r="M116" t="s">
        <v>1166</v>
      </c>
    </row>
    <row r="117" spans="1:13" x14ac:dyDescent="0.3">
      <c r="A117" t="s">
        <v>5221</v>
      </c>
      <c r="B117" t="s">
        <v>1675</v>
      </c>
      <c r="C117" t="s">
        <v>5224</v>
      </c>
      <c r="D117" t="s">
        <v>6302</v>
      </c>
      <c r="E117">
        <v>0</v>
      </c>
      <c r="F117">
        <v>30.1553</v>
      </c>
      <c r="G117" t="s">
        <v>5128</v>
      </c>
      <c r="H117" s="2">
        <v>5.0000000000000002E-5</v>
      </c>
      <c r="I117">
        <v>1.6240999999999998E-2</v>
      </c>
      <c r="J117" t="s">
        <v>1595</v>
      </c>
      <c r="L117" t="s">
        <v>6200</v>
      </c>
      <c r="M117" t="s">
        <v>306</v>
      </c>
    </row>
    <row r="118" spans="1:13" x14ac:dyDescent="0.3">
      <c r="A118" t="s">
        <v>6201</v>
      </c>
      <c r="B118" t="s">
        <v>6202</v>
      </c>
      <c r="C118" t="s">
        <v>5224</v>
      </c>
      <c r="D118" t="s">
        <v>6302</v>
      </c>
      <c r="E118">
        <v>0</v>
      </c>
      <c r="F118">
        <v>9.8830600000000004</v>
      </c>
      <c r="G118" t="s">
        <v>5128</v>
      </c>
      <c r="H118" s="2">
        <v>5.0000000000000002E-5</v>
      </c>
      <c r="I118">
        <v>1.6240999999999998E-2</v>
      </c>
      <c r="J118" t="s">
        <v>1595</v>
      </c>
    </row>
    <row r="119" spans="1:13" x14ac:dyDescent="0.3">
      <c r="A119" t="s">
        <v>6307</v>
      </c>
      <c r="B119" t="s">
        <v>6308</v>
      </c>
      <c r="C119" t="s">
        <v>5224</v>
      </c>
      <c r="D119" t="s">
        <v>6302</v>
      </c>
      <c r="E119">
        <v>0</v>
      </c>
      <c r="F119">
        <v>9.7217099999999999</v>
      </c>
      <c r="G119" t="s">
        <v>5128</v>
      </c>
      <c r="H119" s="2">
        <v>5.0000000000000002E-5</v>
      </c>
      <c r="I119">
        <v>1.6240999999999998E-2</v>
      </c>
      <c r="J119" t="s">
        <v>1595</v>
      </c>
    </row>
    <row r="120" spans="1:13" x14ac:dyDescent="0.3">
      <c r="A120" t="s">
        <v>6309</v>
      </c>
      <c r="B120" t="s">
        <v>6310</v>
      </c>
      <c r="C120" t="s">
        <v>5224</v>
      </c>
      <c r="D120" t="s">
        <v>6302</v>
      </c>
      <c r="E120">
        <v>9.9561399999999995</v>
      </c>
      <c r="F120">
        <v>0</v>
      </c>
      <c r="G120" t="e">
        <v>#NAME?</v>
      </c>
      <c r="H120" s="2">
        <v>5.0000000000000002E-5</v>
      </c>
      <c r="I120">
        <v>1.6240999999999998E-2</v>
      </c>
      <c r="J120" t="s">
        <v>1595</v>
      </c>
      <c r="K120" t="s">
        <v>1601</v>
      </c>
      <c r="L120" t="s">
        <v>6311</v>
      </c>
      <c r="M120" t="s">
        <v>5182</v>
      </c>
    </row>
    <row r="121" spans="1:13" x14ac:dyDescent="0.3">
      <c r="A121" t="s">
        <v>6312</v>
      </c>
      <c r="B121" t="s">
        <v>4620</v>
      </c>
      <c r="C121" t="s">
        <v>5224</v>
      </c>
      <c r="D121" t="s">
        <v>6302</v>
      </c>
      <c r="E121">
        <v>9.8981999999999992</v>
      </c>
      <c r="F121">
        <v>0</v>
      </c>
      <c r="G121" t="e">
        <v>#NAME?</v>
      </c>
      <c r="H121" s="2">
        <v>5.0000000000000002E-5</v>
      </c>
      <c r="I121">
        <v>1.6240999999999998E-2</v>
      </c>
      <c r="J121" t="s">
        <v>1595</v>
      </c>
      <c r="L121" t="s">
        <v>6313</v>
      </c>
      <c r="M121" t="s">
        <v>179</v>
      </c>
    </row>
    <row r="122" spans="1:13" x14ac:dyDescent="0.3">
      <c r="A122" t="s">
        <v>5219</v>
      </c>
      <c r="B122" t="s">
        <v>6208</v>
      </c>
      <c r="C122" t="s">
        <v>5224</v>
      </c>
      <c r="D122" t="s">
        <v>6302</v>
      </c>
      <c r="E122">
        <v>21.111999999999998</v>
      </c>
      <c r="F122">
        <v>0</v>
      </c>
      <c r="G122" t="e">
        <v>#NAME?</v>
      </c>
      <c r="H122" s="2">
        <v>5.0000000000000002E-5</v>
      </c>
      <c r="I122">
        <v>1.6240999999999998E-2</v>
      </c>
      <c r="J122" t="s">
        <v>1595</v>
      </c>
      <c r="L122" t="s">
        <v>6209</v>
      </c>
      <c r="M122" t="s">
        <v>5220</v>
      </c>
    </row>
    <row r="123" spans="1:13" x14ac:dyDescent="0.3">
      <c r="A123" t="s">
        <v>5140</v>
      </c>
      <c r="B123" t="s">
        <v>6210</v>
      </c>
      <c r="C123" t="s">
        <v>5224</v>
      </c>
      <c r="D123" t="s">
        <v>6302</v>
      </c>
      <c r="E123">
        <v>12.338200000000001</v>
      </c>
      <c r="F123">
        <v>0</v>
      </c>
      <c r="G123" t="e">
        <v>#NAME?</v>
      </c>
      <c r="H123" s="2">
        <v>5.0000000000000002E-5</v>
      </c>
      <c r="I123">
        <v>1.6240999999999998E-2</v>
      </c>
      <c r="J123" t="s">
        <v>1595</v>
      </c>
      <c r="K123" t="s">
        <v>1601</v>
      </c>
      <c r="L123" t="s">
        <v>6211</v>
      </c>
      <c r="M123" t="s">
        <v>63</v>
      </c>
    </row>
    <row r="124" spans="1:13" x14ac:dyDescent="0.3">
      <c r="A124" t="s">
        <v>5256</v>
      </c>
      <c r="B124" t="s">
        <v>5901</v>
      </c>
      <c r="C124" t="s">
        <v>5224</v>
      </c>
      <c r="D124" t="s">
        <v>6302</v>
      </c>
      <c r="E124">
        <v>235.44499999999999</v>
      </c>
      <c r="F124">
        <v>6.5818199999999996</v>
      </c>
      <c r="G124">
        <v>-5.1607599999999998</v>
      </c>
      <c r="H124">
        <v>1E-4</v>
      </c>
      <c r="I124">
        <v>2.9700500000000001E-2</v>
      </c>
      <c r="J124" t="s">
        <v>1595</v>
      </c>
      <c r="K124" t="s">
        <v>3688</v>
      </c>
      <c r="L124" t="s">
        <v>5902</v>
      </c>
      <c r="M124" t="s">
        <v>348</v>
      </c>
    </row>
    <row r="125" spans="1:13" x14ac:dyDescent="0.3">
      <c r="A125" t="s">
        <v>5249</v>
      </c>
      <c r="B125" t="s">
        <v>5800</v>
      </c>
      <c r="C125" t="s">
        <v>5224</v>
      </c>
      <c r="D125" t="s">
        <v>6302</v>
      </c>
      <c r="E125">
        <v>181.518</v>
      </c>
      <c r="F125">
        <v>7.0424499999999997</v>
      </c>
      <c r="G125">
        <v>-4.6878900000000003</v>
      </c>
      <c r="H125">
        <v>1E-4</v>
      </c>
      <c r="I125">
        <v>2.9700500000000001E-2</v>
      </c>
      <c r="J125" t="s">
        <v>1595</v>
      </c>
      <c r="K125" t="s">
        <v>5250</v>
      </c>
      <c r="L125" t="s">
        <v>5801</v>
      </c>
      <c r="M125" t="s">
        <v>5251</v>
      </c>
    </row>
    <row r="126" spans="1:13" x14ac:dyDescent="0.3">
      <c r="A126" t="s">
        <v>6093</v>
      </c>
      <c r="B126" t="s">
        <v>6094</v>
      </c>
      <c r="C126" t="s">
        <v>5224</v>
      </c>
      <c r="D126" t="s">
        <v>6302</v>
      </c>
      <c r="E126">
        <v>3.63178</v>
      </c>
      <c r="F126">
        <v>60.078299999999999</v>
      </c>
      <c r="G126">
        <v>4.0480999999999998</v>
      </c>
      <c r="H126">
        <v>1E-4</v>
      </c>
      <c r="I126">
        <v>2.9700500000000001E-2</v>
      </c>
      <c r="J126" t="s">
        <v>1595</v>
      </c>
      <c r="K126" t="s">
        <v>6095</v>
      </c>
      <c r="L126" t="s">
        <v>6096</v>
      </c>
      <c r="M126" t="s">
        <v>6097</v>
      </c>
    </row>
    <row r="127" spans="1:13" x14ac:dyDescent="0.3">
      <c r="A127" t="s">
        <v>6314</v>
      </c>
      <c r="B127" t="s">
        <v>6315</v>
      </c>
      <c r="C127" t="s">
        <v>5224</v>
      </c>
      <c r="D127" t="s">
        <v>6302</v>
      </c>
      <c r="E127">
        <v>9.0878899999999998</v>
      </c>
      <c r="F127">
        <v>178.22</v>
      </c>
      <c r="G127">
        <v>4.2935699999999999</v>
      </c>
      <c r="H127">
        <v>1E-4</v>
      </c>
      <c r="I127">
        <v>2.9700500000000001E-2</v>
      </c>
      <c r="J127" t="s">
        <v>1595</v>
      </c>
      <c r="L127" t="s">
        <v>6316</v>
      </c>
      <c r="M127" t="s">
        <v>6317</v>
      </c>
    </row>
    <row r="128" spans="1:13" x14ac:dyDescent="0.3">
      <c r="A128" t="s">
        <v>6012</v>
      </c>
      <c r="B128" t="s">
        <v>6013</v>
      </c>
      <c r="C128" t="s">
        <v>5224</v>
      </c>
      <c r="D128" t="s">
        <v>6302</v>
      </c>
      <c r="E128">
        <v>1.4681500000000001</v>
      </c>
      <c r="F128">
        <v>42.097000000000001</v>
      </c>
      <c r="G128">
        <v>4.8416399999999999</v>
      </c>
      <c r="H128">
        <v>1E-4</v>
      </c>
      <c r="I128">
        <v>2.9700500000000001E-2</v>
      </c>
      <c r="J128" t="s">
        <v>1595</v>
      </c>
      <c r="L128" t="s">
        <v>6014</v>
      </c>
      <c r="M128" t="s">
        <v>389</v>
      </c>
    </row>
    <row r="129" spans="1:13" x14ac:dyDescent="0.3">
      <c r="A129" t="s">
        <v>5231</v>
      </c>
      <c r="B129" t="s">
        <v>3498</v>
      </c>
      <c r="C129" t="s">
        <v>5224</v>
      </c>
      <c r="D129" t="s">
        <v>6302</v>
      </c>
      <c r="E129">
        <v>268.39699999999999</v>
      </c>
      <c r="F129">
        <v>4.2175900000000004</v>
      </c>
      <c r="G129">
        <v>-5.9918100000000001</v>
      </c>
      <c r="H129">
        <v>1.4999999999999999E-4</v>
      </c>
      <c r="I129">
        <v>4.0930399999999999E-2</v>
      </c>
      <c r="J129" t="s">
        <v>1595</v>
      </c>
      <c r="K129" t="s">
        <v>3500</v>
      </c>
      <c r="L129" t="s">
        <v>5731</v>
      </c>
      <c r="M129" t="s">
        <v>939</v>
      </c>
    </row>
    <row r="130" spans="1:13" x14ac:dyDescent="0.3">
      <c r="A130" t="s">
        <v>5795</v>
      </c>
      <c r="B130" t="s">
        <v>5796</v>
      </c>
      <c r="C130" t="s">
        <v>5224</v>
      </c>
      <c r="D130" t="s">
        <v>6302</v>
      </c>
      <c r="E130">
        <v>64.703599999999994</v>
      </c>
      <c r="F130">
        <v>1.37832</v>
      </c>
      <c r="G130">
        <v>-5.5528599999999999</v>
      </c>
      <c r="H130">
        <v>1.4999999999999999E-4</v>
      </c>
      <c r="I130">
        <v>4.0930399999999999E-2</v>
      </c>
      <c r="J130" t="s">
        <v>1595</v>
      </c>
      <c r="K130" t="s">
        <v>5166</v>
      </c>
      <c r="L130" t="s">
        <v>5797</v>
      </c>
      <c r="M130" t="s">
        <v>718</v>
      </c>
    </row>
    <row r="131" spans="1:13" x14ac:dyDescent="0.3">
      <c r="A131" t="s">
        <v>5738</v>
      </c>
      <c r="B131" t="s">
        <v>5739</v>
      </c>
      <c r="C131" t="s">
        <v>5224</v>
      </c>
      <c r="D131" t="s">
        <v>6302</v>
      </c>
      <c r="E131">
        <v>65.544799999999995</v>
      </c>
      <c r="F131">
        <v>1.8518600000000001</v>
      </c>
      <c r="G131">
        <v>-5.1454399999999998</v>
      </c>
      <c r="H131">
        <v>1.4999999999999999E-4</v>
      </c>
      <c r="I131">
        <v>4.0930399999999999E-2</v>
      </c>
      <c r="J131" t="s">
        <v>1595</v>
      </c>
      <c r="K131" t="s">
        <v>5740</v>
      </c>
      <c r="L131" t="s">
        <v>5741</v>
      </c>
      <c r="M131" t="s">
        <v>290</v>
      </c>
    </row>
    <row r="132" spans="1:13" x14ac:dyDescent="0.3">
      <c r="A132" t="s">
        <v>5263</v>
      </c>
      <c r="B132" t="s">
        <v>5724</v>
      </c>
      <c r="C132" t="s">
        <v>5224</v>
      </c>
      <c r="D132" t="s">
        <v>6302</v>
      </c>
      <c r="E132">
        <v>39.784199999999998</v>
      </c>
      <c r="F132">
        <v>1.2357100000000001</v>
      </c>
      <c r="G132">
        <v>-5.0087900000000003</v>
      </c>
      <c r="H132">
        <v>1.4999999999999999E-4</v>
      </c>
      <c r="I132">
        <v>4.0930399999999999E-2</v>
      </c>
      <c r="J132" t="s">
        <v>1595</v>
      </c>
      <c r="K132" t="s">
        <v>5250</v>
      </c>
      <c r="L132" t="s">
        <v>6318</v>
      </c>
      <c r="M132" t="s">
        <v>5264</v>
      </c>
    </row>
    <row r="133" spans="1:13" x14ac:dyDescent="0.3">
      <c r="A133" t="s">
        <v>6184</v>
      </c>
      <c r="B133" t="s">
        <v>6185</v>
      </c>
      <c r="C133" t="s">
        <v>5224</v>
      </c>
      <c r="D133" t="s">
        <v>6302</v>
      </c>
      <c r="E133">
        <v>5.2349600000000001</v>
      </c>
      <c r="F133">
        <v>63.650399999999998</v>
      </c>
      <c r="G133">
        <v>3.60392</v>
      </c>
      <c r="H133">
        <v>1.4999999999999999E-4</v>
      </c>
      <c r="I133">
        <v>4.0930399999999999E-2</v>
      </c>
      <c r="J133" t="s">
        <v>1595</v>
      </c>
      <c r="K133" t="s">
        <v>5139</v>
      </c>
      <c r="L133" t="s">
        <v>6186</v>
      </c>
      <c r="M133" t="s">
        <v>1166</v>
      </c>
    </row>
    <row r="134" spans="1:13" x14ac:dyDescent="0.3">
      <c r="A134" t="s">
        <v>5161</v>
      </c>
      <c r="B134" t="s">
        <v>6189</v>
      </c>
      <c r="C134" t="s">
        <v>5224</v>
      </c>
      <c r="D134" t="s">
        <v>6302</v>
      </c>
      <c r="E134">
        <v>2.3864200000000002</v>
      </c>
      <c r="F134">
        <v>115.45399999999999</v>
      </c>
      <c r="G134">
        <v>5.5963200000000004</v>
      </c>
      <c r="H134">
        <v>1.4999999999999999E-4</v>
      </c>
      <c r="I134">
        <v>4.0930399999999999E-2</v>
      </c>
      <c r="J134" t="s">
        <v>1595</v>
      </c>
    </row>
    <row r="135" spans="1:13" x14ac:dyDescent="0.3">
      <c r="A135" t="s">
        <v>6137</v>
      </c>
      <c r="B135" t="s">
        <v>6138</v>
      </c>
      <c r="C135" t="s">
        <v>5224</v>
      </c>
      <c r="D135" t="s">
        <v>6302</v>
      </c>
      <c r="E135">
        <v>5.0548900000000003</v>
      </c>
      <c r="F135">
        <v>316.18599999999998</v>
      </c>
      <c r="G135">
        <v>5.9669499999999998</v>
      </c>
      <c r="H135">
        <v>1.4999999999999999E-4</v>
      </c>
      <c r="I135">
        <v>4.0930399999999999E-2</v>
      </c>
      <c r="J135" t="s">
        <v>1595</v>
      </c>
      <c r="L135" t="s">
        <v>6139</v>
      </c>
    </row>
    <row r="136" spans="1:13" x14ac:dyDescent="0.3">
      <c r="A136" t="s">
        <v>5253</v>
      </c>
      <c r="B136" t="s">
        <v>5765</v>
      </c>
      <c r="C136" t="s">
        <v>5224</v>
      </c>
      <c r="D136" t="s">
        <v>6302</v>
      </c>
      <c r="E136">
        <v>44.273499999999999</v>
      </c>
      <c r="F136">
        <v>1.4870300000000001</v>
      </c>
      <c r="G136">
        <v>-4.8959400000000004</v>
      </c>
      <c r="H136">
        <v>2.0000000000000001E-4</v>
      </c>
      <c r="I136">
        <v>5.0423999999999997E-2</v>
      </c>
      <c r="J136" t="s">
        <v>1594</v>
      </c>
      <c r="K136" t="s">
        <v>3754</v>
      </c>
      <c r="L136" t="s">
        <v>5766</v>
      </c>
      <c r="M136" t="s">
        <v>5254</v>
      </c>
    </row>
    <row r="137" spans="1:13" x14ac:dyDescent="0.3">
      <c r="A137" t="s">
        <v>5225</v>
      </c>
      <c r="B137" t="s">
        <v>5745</v>
      </c>
      <c r="C137" t="s">
        <v>5224</v>
      </c>
      <c r="D137" t="s">
        <v>6302</v>
      </c>
      <c r="E137">
        <v>105.199</v>
      </c>
      <c r="F137">
        <v>3.5614400000000002</v>
      </c>
      <c r="G137">
        <v>-4.8845099999999997</v>
      </c>
      <c r="H137">
        <v>2.0000000000000001E-4</v>
      </c>
      <c r="I137">
        <v>5.0423999999999997E-2</v>
      </c>
      <c r="J137" t="s">
        <v>1594</v>
      </c>
      <c r="K137" t="s">
        <v>5226</v>
      </c>
      <c r="L137" t="s">
        <v>5746</v>
      </c>
      <c r="M137" t="s">
        <v>805</v>
      </c>
    </row>
    <row r="138" spans="1:13" x14ac:dyDescent="0.3">
      <c r="A138" t="s">
        <v>5943</v>
      </c>
      <c r="B138" t="s">
        <v>5944</v>
      </c>
      <c r="C138" t="s">
        <v>5224</v>
      </c>
      <c r="D138" t="s">
        <v>6302</v>
      </c>
      <c r="E138">
        <v>91.345600000000005</v>
      </c>
      <c r="F138">
        <v>5.7012600000000004</v>
      </c>
      <c r="G138">
        <v>-4.0019799999999996</v>
      </c>
      <c r="H138">
        <v>2.0000000000000001E-4</v>
      </c>
      <c r="I138">
        <v>5.0423999999999997E-2</v>
      </c>
      <c r="J138" t="s">
        <v>1594</v>
      </c>
      <c r="L138" t="s">
        <v>5945</v>
      </c>
    </row>
    <row r="139" spans="1:13" x14ac:dyDescent="0.3">
      <c r="A139" t="s">
        <v>5785</v>
      </c>
      <c r="B139" t="s">
        <v>5786</v>
      </c>
      <c r="C139" t="s">
        <v>5224</v>
      </c>
      <c r="D139" t="s">
        <v>6302</v>
      </c>
      <c r="E139">
        <v>98.543499999999995</v>
      </c>
      <c r="F139">
        <v>6.3493300000000001</v>
      </c>
      <c r="G139">
        <v>-3.9560900000000001</v>
      </c>
      <c r="H139">
        <v>2.0000000000000001E-4</v>
      </c>
      <c r="I139">
        <v>5.0423999999999997E-2</v>
      </c>
      <c r="J139" t="s">
        <v>1594</v>
      </c>
      <c r="K139" t="s">
        <v>2805</v>
      </c>
      <c r="L139" t="s">
        <v>5787</v>
      </c>
      <c r="M139" t="s">
        <v>1397</v>
      </c>
    </row>
    <row r="140" spans="1:13" x14ac:dyDescent="0.3">
      <c r="A140" t="s">
        <v>6319</v>
      </c>
      <c r="B140" t="s">
        <v>6320</v>
      </c>
      <c r="C140" t="s">
        <v>5224</v>
      </c>
      <c r="D140" t="s">
        <v>6302</v>
      </c>
      <c r="E140">
        <v>116.893</v>
      </c>
      <c r="F140">
        <v>8.9755299999999991</v>
      </c>
      <c r="G140">
        <v>-3.7030500000000002</v>
      </c>
      <c r="H140">
        <v>2.0000000000000001E-4</v>
      </c>
      <c r="I140">
        <v>5.0423999999999997E-2</v>
      </c>
      <c r="J140" t="s">
        <v>1594</v>
      </c>
      <c r="L140" t="s">
        <v>5892</v>
      </c>
      <c r="M140" t="s">
        <v>0</v>
      </c>
    </row>
    <row r="141" spans="1:13" x14ac:dyDescent="0.3">
      <c r="A141" t="s">
        <v>6132</v>
      </c>
      <c r="B141" t="s">
        <v>6133</v>
      </c>
      <c r="C141" t="s">
        <v>5224</v>
      </c>
      <c r="D141" t="s">
        <v>6302</v>
      </c>
      <c r="E141">
        <v>1.1346799999999999</v>
      </c>
      <c r="F141">
        <v>64.628699999999995</v>
      </c>
      <c r="G141">
        <v>5.8318199999999996</v>
      </c>
      <c r="H141">
        <v>2.0000000000000001E-4</v>
      </c>
      <c r="I141">
        <v>5.0423999999999997E-2</v>
      </c>
      <c r="J141" t="s">
        <v>1594</v>
      </c>
      <c r="K141" t="s">
        <v>6103</v>
      </c>
      <c r="L141" t="s">
        <v>6104</v>
      </c>
      <c r="M141" t="s">
        <v>6105</v>
      </c>
    </row>
    <row r="142" spans="1:13" x14ac:dyDescent="0.3">
      <c r="A142" t="s">
        <v>5234</v>
      </c>
      <c r="B142" t="s">
        <v>5762</v>
      </c>
      <c r="C142" t="s">
        <v>5224</v>
      </c>
      <c r="D142" t="s">
        <v>6302</v>
      </c>
      <c r="E142">
        <v>309.49799999999999</v>
      </c>
      <c r="F142">
        <v>18.858499999999999</v>
      </c>
      <c r="G142">
        <v>-4.0366400000000002</v>
      </c>
      <c r="H142">
        <v>2.5000000000000001E-4</v>
      </c>
      <c r="I142">
        <v>5.8420100000000003E-2</v>
      </c>
      <c r="J142" t="s">
        <v>1594</v>
      </c>
      <c r="L142" t="s">
        <v>5763</v>
      </c>
      <c r="M142" t="s">
        <v>150</v>
      </c>
    </row>
    <row r="143" spans="1:13" x14ac:dyDescent="0.3">
      <c r="A143" t="s">
        <v>5276</v>
      </c>
      <c r="B143" t="s">
        <v>5835</v>
      </c>
      <c r="C143" t="s">
        <v>5224</v>
      </c>
      <c r="D143" t="s">
        <v>6302</v>
      </c>
      <c r="E143">
        <v>89.83</v>
      </c>
      <c r="F143">
        <v>5.8122600000000002</v>
      </c>
      <c r="G143">
        <v>-3.9500299999999999</v>
      </c>
      <c r="H143">
        <v>2.5000000000000001E-4</v>
      </c>
      <c r="I143">
        <v>5.8420100000000003E-2</v>
      </c>
      <c r="J143" t="s">
        <v>1594</v>
      </c>
      <c r="L143" t="s">
        <v>5836</v>
      </c>
    </row>
    <row r="144" spans="1:13" x14ac:dyDescent="0.3">
      <c r="A144" t="s">
        <v>5965</v>
      </c>
      <c r="B144" t="s">
        <v>5966</v>
      </c>
      <c r="C144" t="s">
        <v>5224</v>
      </c>
      <c r="D144" t="s">
        <v>6302</v>
      </c>
      <c r="E144">
        <v>131.54</v>
      </c>
      <c r="F144">
        <v>5.4571300000000003</v>
      </c>
      <c r="G144">
        <v>-4.5912199999999999</v>
      </c>
      <c r="H144">
        <v>2.9999999999999997E-4</v>
      </c>
      <c r="I144">
        <v>6.6340099999999999E-2</v>
      </c>
      <c r="J144" t="s">
        <v>1594</v>
      </c>
      <c r="L144" t="s">
        <v>5967</v>
      </c>
    </row>
    <row r="145" spans="1:13" x14ac:dyDescent="0.3">
      <c r="A145" t="s">
        <v>5963</v>
      </c>
      <c r="B145" t="s">
        <v>3511</v>
      </c>
      <c r="C145" t="s">
        <v>5224</v>
      </c>
      <c r="D145" t="s">
        <v>6302</v>
      </c>
      <c r="E145">
        <v>201.82900000000001</v>
      </c>
      <c r="F145">
        <v>10.777900000000001</v>
      </c>
      <c r="G145">
        <v>-4.2269800000000002</v>
      </c>
      <c r="H145">
        <v>2.9999999999999997E-4</v>
      </c>
      <c r="I145">
        <v>6.6340099999999999E-2</v>
      </c>
      <c r="J145" t="s">
        <v>1594</v>
      </c>
      <c r="L145" t="s">
        <v>5964</v>
      </c>
    </row>
    <row r="146" spans="1:13" x14ac:dyDescent="0.3">
      <c r="A146" t="s">
        <v>6321</v>
      </c>
      <c r="B146" t="s">
        <v>6322</v>
      </c>
      <c r="C146" t="s">
        <v>5224</v>
      </c>
      <c r="D146" t="s">
        <v>6302</v>
      </c>
      <c r="E146">
        <v>104.09699999999999</v>
      </c>
      <c r="F146">
        <v>6.7930299999999999</v>
      </c>
      <c r="G146">
        <v>-3.9377300000000002</v>
      </c>
      <c r="H146">
        <v>2.9999999999999997E-4</v>
      </c>
      <c r="I146">
        <v>6.6340099999999999E-2</v>
      </c>
      <c r="J146" t="s">
        <v>1594</v>
      </c>
      <c r="L146" t="s">
        <v>6323</v>
      </c>
      <c r="M146" t="s">
        <v>6324</v>
      </c>
    </row>
    <row r="147" spans="1:13" x14ac:dyDescent="0.3">
      <c r="A147" t="s">
        <v>6038</v>
      </c>
      <c r="B147" t="s">
        <v>6039</v>
      </c>
      <c r="C147" t="s">
        <v>5224</v>
      </c>
      <c r="D147" t="s">
        <v>6302</v>
      </c>
      <c r="E147">
        <v>3.4317000000000002</v>
      </c>
      <c r="F147">
        <v>43.921799999999998</v>
      </c>
      <c r="G147">
        <v>3.67794</v>
      </c>
      <c r="H147">
        <v>2.9999999999999997E-4</v>
      </c>
      <c r="I147">
        <v>6.6340099999999999E-2</v>
      </c>
      <c r="J147" t="s">
        <v>1594</v>
      </c>
      <c r="K147" t="s">
        <v>2253</v>
      </c>
      <c r="L147" t="s">
        <v>6040</v>
      </c>
      <c r="M147" t="s">
        <v>111</v>
      </c>
    </row>
    <row r="148" spans="1:13" x14ac:dyDescent="0.3">
      <c r="A148" t="s">
        <v>6148</v>
      </c>
      <c r="B148" t="s">
        <v>6149</v>
      </c>
      <c r="C148" t="s">
        <v>5224</v>
      </c>
      <c r="D148" t="s">
        <v>6302</v>
      </c>
      <c r="E148">
        <v>2.2100499999999998</v>
      </c>
      <c r="F148">
        <v>67.806200000000004</v>
      </c>
      <c r="G148">
        <v>4.9392699999999996</v>
      </c>
      <c r="H148">
        <v>2.9999999999999997E-4</v>
      </c>
      <c r="I148">
        <v>6.6340099999999999E-2</v>
      </c>
      <c r="J148" t="s">
        <v>1594</v>
      </c>
      <c r="L148" t="s">
        <v>6150</v>
      </c>
      <c r="M148" t="s">
        <v>6151</v>
      </c>
    </row>
    <row r="149" spans="1:13" x14ac:dyDescent="0.3">
      <c r="A149" t="s">
        <v>5230</v>
      </c>
      <c r="B149" t="s">
        <v>5322</v>
      </c>
      <c r="C149" t="s">
        <v>5224</v>
      </c>
      <c r="D149" t="s">
        <v>6302</v>
      </c>
      <c r="E149">
        <v>111.973</v>
      </c>
      <c r="F149">
        <v>4.0095299999999998</v>
      </c>
      <c r="G149">
        <v>-4.8035699999999997</v>
      </c>
      <c r="H149">
        <v>3.5E-4</v>
      </c>
      <c r="I149">
        <v>7.4012900000000006E-2</v>
      </c>
      <c r="J149" t="s">
        <v>1594</v>
      </c>
      <c r="L149" t="s">
        <v>5732</v>
      </c>
      <c r="M149" t="s">
        <v>142</v>
      </c>
    </row>
    <row r="150" spans="1:13" x14ac:dyDescent="0.3">
      <c r="A150" t="s">
        <v>6325</v>
      </c>
      <c r="B150" t="s">
        <v>6326</v>
      </c>
      <c r="C150" t="s">
        <v>5224</v>
      </c>
      <c r="D150" t="s">
        <v>6302</v>
      </c>
      <c r="E150">
        <v>141.62799999999999</v>
      </c>
      <c r="F150">
        <v>8.82775</v>
      </c>
      <c r="G150">
        <v>-4.0039100000000003</v>
      </c>
      <c r="H150">
        <v>3.5E-4</v>
      </c>
      <c r="I150">
        <v>7.4012900000000006E-2</v>
      </c>
      <c r="J150" t="s">
        <v>1594</v>
      </c>
      <c r="K150" t="s">
        <v>6327</v>
      </c>
      <c r="L150" t="s">
        <v>6328</v>
      </c>
      <c r="M150" t="s">
        <v>1095</v>
      </c>
    </row>
    <row r="151" spans="1:13" x14ac:dyDescent="0.3">
      <c r="A151" t="s">
        <v>6017</v>
      </c>
      <c r="B151" t="s">
        <v>6018</v>
      </c>
      <c r="C151" t="s">
        <v>5224</v>
      </c>
      <c r="D151" t="s">
        <v>6302</v>
      </c>
      <c r="E151">
        <v>2.81569</v>
      </c>
      <c r="F151">
        <v>33.246600000000001</v>
      </c>
      <c r="G151">
        <v>3.5616500000000002</v>
      </c>
      <c r="H151">
        <v>3.5E-4</v>
      </c>
      <c r="I151">
        <v>7.4012900000000006E-2</v>
      </c>
      <c r="J151" t="s">
        <v>1594</v>
      </c>
      <c r="K151" t="s">
        <v>5216</v>
      </c>
      <c r="L151" t="s">
        <v>6019</v>
      </c>
      <c r="M151" t="s">
        <v>69</v>
      </c>
    </row>
    <row r="152" spans="1:13" x14ac:dyDescent="0.3">
      <c r="A152" t="s">
        <v>5983</v>
      </c>
      <c r="B152" t="s">
        <v>5984</v>
      </c>
      <c r="C152" t="s">
        <v>5224</v>
      </c>
      <c r="D152" t="s">
        <v>6302</v>
      </c>
      <c r="E152">
        <v>1.7021900000000001</v>
      </c>
      <c r="F152">
        <v>21.286100000000001</v>
      </c>
      <c r="G152">
        <v>3.6444399999999999</v>
      </c>
      <c r="H152">
        <v>3.5E-4</v>
      </c>
      <c r="I152">
        <v>7.4012900000000006E-2</v>
      </c>
      <c r="J152" t="s">
        <v>1594</v>
      </c>
      <c r="K152" t="s">
        <v>2556</v>
      </c>
      <c r="L152" t="s">
        <v>5985</v>
      </c>
      <c r="M152" t="s">
        <v>5986</v>
      </c>
    </row>
    <row r="153" spans="1:13" x14ac:dyDescent="0.3">
      <c r="A153" t="s">
        <v>5163</v>
      </c>
      <c r="B153" t="s">
        <v>5668</v>
      </c>
      <c r="C153" t="s">
        <v>5224</v>
      </c>
      <c r="D153" t="s">
        <v>6302</v>
      </c>
      <c r="E153">
        <v>1.84799</v>
      </c>
      <c r="F153">
        <v>26.671900000000001</v>
      </c>
      <c r="G153">
        <v>3.8512900000000001</v>
      </c>
      <c r="H153">
        <v>3.5E-4</v>
      </c>
      <c r="I153">
        <v>7.4012900000000006E-2</v>
      </c>
      <c r="J153" t="s">
        <v>1594</v>
      </c>
      <c r="L153" t="s">
        <v>6051</v>
      </c>
      <c r="M153" t="s">
        <v>389</v>
      </c>
    </row>
    <row r="154" spans="1:13" x14ac:dyDescent="0.3">
      <c r="A154" t="s">
        <v>5241</v>
      </c>
      <c r="B154" t="s">
        <v>6111</v>
      </c>
      <c r="C154" t="s">
        <v>5224</v>
      </c>
      <c r="D154" t="s">
        <v>6302</v>
      </c>
      <c r="E154">
        <v>5.0347200000000001</v>
      </c>
      <c r="F154">
        <v>160.62200000000001</v>
      </c>
      <c r="G154">
        <v>4.9956100000000001</v>
      </c>
      <c r="H154">
        <v>3.5E-4</v>
      </c>
      <c r="I154">
        <v>7.4012900000000006E-2</v>
      </c>
      <c r="J154" t="s">
        <v>1594</v>
      </c>
      <c r="L154" t="s">
        <v>5242</v>
      </c>
      <c r="M154" t="s">
        <v>5243</v>
      </c>
    </row>
    <row r="155" spans="1:13" x14ac:dyDescent="0.3">
      <c r="A155" t="s">
        <v>5227</v>
      </c>
      <c r="B155" t="s">
        <v>6054</v>
      </c>
      <c r="C155" t="s">
        <v>5224</v>
      </c>
      <c r="D155" t="s">
        <v>6302</v>
      </c>
      <c r="E155">
        <v>2.78843</v>
      </c>
      <c r="F155">
        <v>129.858</v>
      </c>
      <c r="G155">
        <v>5.5413399999999999</v>
      </c>
      <c r="H155">
        <v>3.5E-4</v>
      </c>
      <c r="I155">
        <v>7.4012900000000006E-2</v>
      </c>
      <c r="J155" t="s">
        <v>1594</v>
      </c>
      <c r="L155" t="s">
        <v>6055</v>
      </c>
      <c r="M155" t="s">
        <v>6056</v>
      </c>
    </row>
    <row r="156" spans="1:13" x14ac:dyDescent="0.3">
      <c r="A156" t="s">
        <v>5274</v>
      </c>
      <c r="B156" t="s">
        <v>5968</v>
      </c>
      <c r="C156" t="s">
        <v>5224</v>
      </c>
      <c r="D156" t="s">
        <v>6302</v>
      </c>
      <c r="E156">
        <v>88.528000000000006</v>
      </c>
      <c r="F156">
        <v>5.7623199999999999</v>
      </c>
      <c r="G156">
        <v>-3.9414099999999999</v>
      </c>
      <c r="H156">
        <v>4.0000000000000002E-4</v>
      </c>
      <c r="I156">
        <v>8.0302100000000001E-2</v>
      </c>
      <c r="J156" t="s">
        <v>1594</v>
      </c>
      <c r="L156" t="s">
        <v>5969</v>
      </c>
      <c r="M156" t="s">
        <v>5275</v>
      </c>
    </row>
    <row r="157" spans="1:13" x14ac:dyDescent="0.3">
      <c r="A157" t="s">
        <v>6329</v>
      </c>
      <c r="B157" t="s">
        <v>6330</v>
      </c>
      <c r="C157" t="s">
        <v>5224</v>
      </c>
      <c r="D157" t="s">
        <v>6302</v>
      </c>
      <c r="E157">
        <v>8.9238999999999997</v>
      </c>
      <c r="F157">
        <v>158.048</v>
      </c>
      <c r="G157">
        <v>4.1465500000000004</v>
      </c>
      <c r="H157">
        <v>4.0000000000000002E-4</v>
      </c>
      <c r="I157">
        <v>8.0302100000000001E-2</v>
      </c>
      <c r="J157" t="s">
        <v>1594</v>
      </c>
    </row>
    <row r="158" spans="1:13" x14ac:dyDescent="0.3">
      <c r="A158" t="s">
        <v>5229</v>
      </c>
      <c r="B158" t="s">
        <v>5771</v>
      </c>
      <c r="C158" t="s">
        <v>5224</v>
      </c>
      <c r="D158" t="s">
        <v>6302</v>
      </c>
      <c r="E158">
        <v>92.626099999999994</v>
      </c>
      <c r="F158">
        <v>4.5652900000000001</v>
      </c>
      <c r="G158">
        <v>-4.3426400000000003</v>
      </c>
      <c r="H158">
        <v>4.4999999999999999E-4</v>
      </c>
      <c r="I158">
        <v>8.6391999999999997E-2</v>
      </c>
      <c r="J158" t="s">
        <v>1594</v>
      </c>
      <c r="K158" t="s">
        <v>2026</v>
      </c>
      <c r="L158" t="s">
        <v>5772</v>
      </c>
      <c r="M158" t="s">
        <v>801</v>
      </c>
    </row>
    <row r="159" spans="1:13" x14ac:dyDescent="0.3">
      <c r="A159" t="s">
        <v>5813</v>
      </c>
      <c r="B159" t="s">
        <v>5814</v>
      </c>
      <c r="C159" t="s">
        <v>5224</v>
      </c>
      <c r="D159" t="s">
        <v>6302</v>
      </c>
      <c r="E159">
        <v>51.548200000000001</v>
      </c>
      <c r="F159">
        <v>2.6126499999999999</v>
      </c>
      <c r="G159">
        <v>-4.3023400000000001</v>
      </c>
      <c r="H159">
        <v>4.4999999999999999E-4</v>
      </c>
      <c r="I159">
        <v>8.6391999999999997E-2</v>
      </c>
      <c r="J159" t="s">
        <v>1594</v>
      </c>
      <c r="L159" t="s">
        <v>5815</v>
      </c>
      <c r="M159" t="s">
        <v>5233</v>
      </c>
    </row>
    <row r="160" spans="1:13" x14ac:dyDescent="0.3">
      <c r="A160" t="s">
        <v>5940</v>
      </c>
      <c r="B160" t="s">
        <v>5941</v>
      </c>
      <c r="C160" t="s">
        <v>5224</v>
      </c>
      <c r="D160" t="s">
        <v>6302</v>
      </c>
      <c r="E160">
        <v>66.709000000000003</v>
      </c>
      <c r="F160">
        <v>3.9843299999999999</v>
      </c>
      <c r="G160">
        <v>-4.0654700000000004</v>
      </c>
      <c r="H160">
        <v>4.4999999999999999E-4</v>
      </c>
      <c r="I160">
        <v>8.6391999999999997E-2</v>
      </c>
      <c r="J160" t="s">
        <v>1594</v>
      </c>
      <c r="L160" t="s">
        <v>5942</v>
      </c>
      <c r="M160" t="s">
        <v>279</v>
      </c>
    </row>
    <row r="161" spans="1:13" x14ac:dyDescent="0.3">
      <c r="A161" t="s">
        <v>6225</v>
      </c>
      <c r="B161" t="s">
        <v>6226</v>
      </c>
      <c r="C161" t="s">
        <v>5224</v>
      </c>
      <c r="D161" t="s">
        <v>6302</v>
      </c>
      <c r="E161">
        <v>2.4830800000000002</v>
      </c>
      <c r="F161">
        <v>42.114199999999997</v>
      </c>
      <c r="G161">
        <v>4.0841000000000003</v>
      </c>
      <c r="H161">
        <v>4.4999999999999999E-4</v>
      </c>
      <c r="I161">
        <v>8.6391999999999997E-2</v>
      </c>
      <c r="J161" t="s">
        <v>1594</v>
      </c>
      <c r="K161" t="s">
        <v>4343</v>
      </c>
      <c r="L161" t="s">
        <v>6227</v>
      </c>
      <c r="M161" t="s">
        <v>333</v>
      </c>
    </row>
    <row r="162" spans="1:13" x14ac:dyDescent="0.3">
      <c r="A162" t="s">
        <v>6331</v>
      </c>
      <c r="B162" t="s">
        <v>4867</v>
      </c>
      <c r="C162" t="s">
        <v>5224</v>
      </c>
      <c r="D162" t="s">
        <v>6302</v>
      </c>
      <c r="E162">
        <v>1.7501</v>
      </c>
      <c r="F162">
        <v>42.415399999999998</v>
      </c>
      <c r="G162">
        <v>4.5990799999999998</v>
      </c>
      <c r="H162">
        <v>4.4999999999999999E-4</v>
      </c>
      <c r="I162">
        <v>8.6391999999999997E-2</v>
      </c>
      <c r="J162" t="s">
        <v>1594</v>
      </c>
      <c r="K162" t="s">
        <v>1868</v>
      </c>
      <c r="L162" t="s">
        <v>6332</v>
      </c>
      <c r="M162" t="s">
        <v>571</v>
      </c>
    </row>
    <row r="163" spans="1:13" x14ac:dyDescent="0.3">
      <c r="A163" t="s">
        <v>5954</v>
      </c>
      <c r="B163" t="s">
        <v>5955</v>
      </c>
      <c r="C163" t="s">
        <v>5224</v>
      </c>
      <c r="D163" t="s">
        <v>6302</v>
      </c>
      <c r="E163">
        <v>36.786099999999998</v>
      </c>
      <c r="F163">
        <v>3.0904500000000001</v>
      </c>
      <c r="G163">
        <v>-3.5732699999999999</v>
      </c>
      <c r="H163">
        <v>5.0000000000000001E-4</v>
      </c>
      <c r="I163">
        <v>9.1082099999999999E-2</v>
      </c>
      <c r="J163" t="s">
        <v>1594</v>
      </c>
      <c r="K163" t="s">
        <v>2046</v>
      </c>
      <c r="L163" t="s">
        <v>5956</v>
      </c>
      <c r="M163" t="s">
        <v>5957</v>
      </c>
    </row>
    <row r="164" spans="1:13" x14ac:dyDescent="0.3">
      <c r="A164" t="s">
        <v>6140</v>
      </c>
      <c r="B164" t="s">
        <v>6141</v>
      </c>
      <c r="C164" t="s">
        <v>5224</v>
      </c>
      <c r="D164" t="s">
        <v>6302</v>
      </c>
      <c r="E164">
        <v>4.8189500000000001</v>
      </c>
      <c r="F164">
        <v>68.961299999999994</v>
      </c>
      <c r="G164">
        <v>3.839</v>
      </c>
      <c r="H164">
        <v>5.0000000000000001E-4</v>
      </c>
      <c r="I164">
        <v>9.1082099999999999E-2</v>
      </c>
      <c r="J164" t="s">
        <v>1594</v>
      </c>
      <c r="K164" t="s">
        <v>5166</v>
      </c>
      <c r="L164" t="s">
        <v>6142</v>
      </c>
      <c r="M164" t="s">
        <v>85</v>
      </c>
    </row>
    <row r="165" spans="1:13" x14ac:dyDescent="0.3">
      <c r="A165" t="s">
        <v>6117</v>
      </c>
      <c r="B165" t="s">
        <v>6118</v>
      </c>
      <c r="C165" t="s">
        <v>5224</v>
      </c>
      <c r="D165" t="s">
        <v>6302</v>
      </c>
      <c r="E165">
        <v>1.93737</v>
      </c>
      <c r="F165">
        <v>28.684200000000001</v>
      </c>
      <c r="G165">
        <v>3.88808</v>
      </c>
      <c r="H165">
        <v>5.0000000000000001E-4</v>
      </c>
      <c r="I165">
        <v>9.1082099999999999E-2</v>
      </c>
      <c r="J165" t="s">
        <v>1594</v>
      </c>
      <c r="K165" t="s">
        <v>6108</v>
      </c>
      <c r="L165" t="s">
        <v>6109</v>
      </c>
      <c r="M165" t="s">
        <v>6110</v>
      </c>
    </row>
    <row r="166" spans="1:13" x14ac:dyDescent="0.3">
      <c r="A166" t="s">
        <v>5129</v>
      </c>
      <c r="B166" t="s">
        <v>6333</v>
      </c>
      <c r="C166" t="s">
        <v>5224</v>
      </c>
      <c r="D166" t="s">
        <v>6302</v>
      </c>
      <c r="E166">
        <v>11.575200000000001</v>
      </c>
      <c r="F166">
        <v>169.67</v>
      </c>
      <c r="G166">
        <v>3.8736299999999999</v>
      </c>
      <c r="H166">
        <v>5.5000000000000003E-4</v>
      </c>
      <c r="I166">
        <v>9.5756499999999994E-2</v>
      </c>
      <c r="J166" t="s">
        <v>1594</v>
      </c>
      <c r="L166" t="s">
        <v>6334</v>
      </c>
      <c r="M166" t="s">
        <v>1176</v>
      </c>
    </row>
    <row r="167" spans="1:13" x14ac:dyDescent="0.3">
      <c r="A167" t="s">
        <v>6335</v>
      </c>
      <c r="B167" t="s">
        <v>6336</v>
      </c>
      <c r="C167" t="s">
        <v>5224</v>
      </c>
      <c r="D167" t="s">
        <v>6302</v>
      </c>
      <c r="E167">
        <v>4.1646000000000001</v>
      </c>
      <c r="F167">
        <v>69.590699999999998</v>
      </c>
      <c r="G167">
        <v>4.06264</v>
      </c>
      <c r="H167">
        <v>5.5000000000000003E-4</v>
      </c>
      <c r="I167">
        <v>9.5756499999999994E-2</v>
      </c>
      <c r="J167" t="s">
        <v>1594</v>
      </c>
      <c r="K167" t="s">
        <v>1839</v>
      </c>
      <c r="L167" t="s">
        <v>6337</v>
      </c>
      <c r="M167" t="s">
        <v>6338</v>
      </c>
    </row>
    <row r="168" spans="1:13" x14ac:dyDescent="0.3">
      <c r="A168" t="s">
        <v>6272</v>
      </c>
      <c r="B168" t="s">
        <v>2366</v>
      </c>
      <c r="C168" t="s">
        <v>5224</v>
      </c>
      <c r="D168" t="s">
        <v>6302</v>
      </c>
      <c r="E168">
        <v>1.1374599999999999</v>
      </c>
      <c r="F168">
        <v>32.820300000000003</v>
      </c>
      <c r="G168">
        <v>4.8506999999999998</v>
      </c>
      <c r="H168">
        <v>5.5000000000000003E-4</v>
      </c>
      <c r="I168">
        <v>9.5756499999999994E-2</v>
      </c>
      <c r="J168" t="s">
        <v>1594</v>
      </c>
      <c r="K168" t="s">
        <v>2040</v>
      </c>
      <c r="L168" t="s">
        <v>6273</v>
      </c>
      <c r="M168" t="s">
        <v>440</v>
      </c>
    </row>
    <row r="169" spans="1:13" x14ac:dyDescent="0.3">
      <c r="A169" t="s">
        <v>6339</v>
      </c>
      <c r="B169" t="s">
        <v>6340</v>
      </c>
      <c r="C169" t="s">
        <v>5224</v>
      </c>
      <c r="D169" t="s">
        <v>6302</v>
      </c>
      <c r="E169">
        <v>20.720600000000001</v>
      </c>
      <c r="F169">
        <v>1.13341</v>
      </c>
      <c r="G169">
        <v>-4.1923199999999996</v>
      </c>
      <c r="H169">
        <v>5.9999999999999995E-4</v>
      </c>
      <c r="I169">
        <v>0.10063900000000001</v>
      </c>
      <c r="J169" t="s">
        <v>1594</v>
      </c>
      <c r="L169" t="s">
        <v>5945</v>
      </c>
    </row>
    <row r="170" spans="1:13" x14ac:dyDescent="0.3">
      <c r="A170" t="s">
        <v>5918</v>
      </c>
      <c r="B170" t="s">
        <v>5919</v>
      </c>
      <c r="C170" t="s">
        <v>5224</v>
      </c>
      <c r="D170" t="s">
        <v>6302</v>
      </c>
      <c r="E170">
        <v>52.279800000000002</v>
      </c>
      <c r="F170">
        <v>3.0932599999999999</v>
      </c>
      <c r="G170">
        <v>-4.0790600000000001</v>
      </c>
      <c r="H170">
        <v>5.9999999999999995E-4</v>
      </c>
      <c r="I170">
        <v>0.10063900000000001</v>
      </c>
      <c r="J170" t="s">
        <v>1594</v>
      </c>
      <c r="K170" t="s">
        <v>2539</v>
      </c>
      <c r="L170" t="s">
        <v>5920</v>
      </c>
      <c r="M170" t="s">
        <v>5921</v>
      </c>
    </row>
    <row r="171" spans="1:13" x14ac:dyDescent="0.3">
      <c r="A171" t="s">
        <v>5244</v>
      </c>
      <c r="B171" t="s">
        <v>5806</v>
      </c>
      <c r="C171" t="s">
        <v>5224</v>
      </c>
      <c r="D171" t="s">
        <v>6302</v>
      </c>
      <c r="E171">
        <v>56.662500000000001</v>
      </c>
      <c r="F171">
        <v>3.96957</v>
      </c>
      <c r="G171">
        <v>-3.83534</v>
      </c>
      <c r="H171">
        <v>5.9999999999999995E-4</v>
      </c>
      <c r="I171">
        <v>0.10063900000000001</v>
      </c>
      <c r="J171" t="s">
        <v>1594</v>
      </c>
      <c r="K171" t="s">
        <v>5166</v>
      </c>
      <c r="L171" t="s">
        <v>5807</v>
      </c>
      <c r="M171" t="s">
        <v>718</v>
      </c>
    </row>
    <row r="172" spans="1:13" x14ac:dyDescent="0.3">
      <c r="A172" t="s">
        <v>5972</v>
      </c>
      <c r="B172" t="s">
        <v>5973</v>
      </c>
      <c r="C172" t="s">
        <v>5224</v>
      </c>
      <c r="D172" t="s">
        <v>6302</v>
      </c>
      <c r="E172">
        <v>236.459</v>
      </c>
      <c r="F172">
        <v>17.049399999999999</v>
      </c>
      <c r="G172">
        <v>-3.79379</v>
      </c>
      <c r="H172">
        <v>5.9999999999999995E-4</v>
      </c>
      <c r="I172">
        <v>0.10063900000000001</v>
      </c>
      <c r="J172" t="s">
        <v>1594</v>
      </c>
      <c r="K172" t="s">
        <v>2228</v>
      </c>
      <c r="L172" t="s">
        <v>5889</v>
      </c>
      <c r="M172" t="s">
        <v>1389</v>
      </c>
    </row>
    <row r="173" spans="1:13" x14ac:dyDescent="0.3">
      <c r="A173" t="s">
        <v>6024</v>
      </c>
      <c r="B173" t="s">
        <v>6025</v>
      </c>
      <c r="C173" t="s">
        <v>5224</v>
      </c>
      <c r="D173" t="s">
        <v>6302</v>
      </c>
      <c r="E173">
        <v>1.0561700000000001</v>
      </c>
      <c r="F173">
        <v>15.269600000000001</v>
      </c>
      <c r="G173">
        <v>3.8537400000000002</v>
      </c>
      <c r="H173">
        <v>5.9999999999999995E-4</v>
      </c>
      <c r="I173">
        <v>0.10063900000000001</v>
      </c>
      <c r="J173" t="s">
        <v>1594</v>
      </c>
      <c r="K173" t="s">
        <v>2164</v>
      </c>
      <c r="L173" t="s">
        <v>6026</v>
      </c>
      <c r="M173" t="s">
        <v>6027</v>
      </c>
    </row>
    <row r="174" spans="1:13" x14ac:dyDescent="0.3">
      <c r="A174" t="s">
        <v>5228</v>
      </c>
      <c r="B174" t="s">
        <v>6125</v>
      </c>
      <c r="C174" t="s">
        <v>5224</v>
      </c>
      <c r="D174" t="s">
        <v>6302</v>
      </c>
      <c r="E174">
        <v>9.84741</v>
      </c>
      <c r="F174">
        <v>159.16300000000001</v>
      </c>
      <c r="G174">
        <v>4.0146199999999999</v>
      </c>
      <c r="H174">
        <v>5.9999999999999995E-4</v>
      </c>
      <c r="I174">
        <v>0.10063900000000001</v>
      </c>
      <c r="J174" t="s">
        <v>1594</v>
      </c>
      <c r="K174" t="s">
        <v>3114</v>
      </c>
      <c r="L174" t="s">
        <v>6126</v>
      </c>
      <c r="M174" t="s">
        <v>1113</v>
      </c>
    </row>
    <row r="175" spans="1:13" x14ac:dyDescent="0.3">
      <c r="A175" t="s">
        <v>5255</v>
      </c>
      <c r="B175" t="s">
        <v>5893</v>
      </c>
      <c r="C175" t="s">
        <v>5224</v>
      </c>
      <c r="D175" t="s">
        <v>6302</v>
      </c>
      <c r="E175">
        <v>36.618099999999998</v>
      </c>
      <c r="F175">
        <v>2.0469499999999998</v>
      </c>
      <c r="G175">
        <v>-4.1610100000000001</v>
      </c>
      <c r="H175">
        <v>6.4999999999999997E-4</v>
      </c>
      <c r="I175">
        <v>0.105307</v>
      </c>
      <c r="J175" t="s">
        <v>1594</v>
      </c>
      <c r="K175" t="s">
        <v>1669</v>
      </c>
      <c r="L175" t="s">
        <v>5894</v>
      </c>
      <c r="M175" t="s">
        <v>2</v>
      </c>
    </row>
    <row r="176" spans="1:13" x14ac:dyDescent="0.3">
      <c r="A176" t="s">
        <v>6341</v>
      </c>
      <c r="B176" t="s">
        <v>6342</v>
      </c>
      <c r="C176" t="s">
        <v>5224</v>
      </c>
      <c r="D176" t="s">
        <v>6302</v>
      </c>
      <c r="E176">
        <v>124.11499999999999</v>
      </c>
      <c r="F176">
        <v>9.8678299999999997</v>
      </c>
      <c r="G176">
        <v>-3.6528</v>
      </c>
      <c r="H176">
        <v>6.4999999999999997E-4</v>
      </c>
      <c r="I176">
        <v>0.105307</v>
      </c>
      <c r="J176" t="s">
        <v>1594</v>
      </c>
      <c r="K176" t="s">
        <v>2591</v>
      </c>
      <c r="L176" t="s">
        <v>6343</v>
      </c>
      <c r="M176" t="s">
        <v>6344</v>
      </c>
    </row>
    <row r="177" spans="1:13" x14ac:dyDescent="0.3">
      <c r="A177" t="s">
        <v>6007</v>
      </c>
      <c r="B177" t="s">
        <v>6008</v>
      </c>
      <c r="C177" t="s">
        <v>5224</v>
      </c>
      <c r="D177" t="s">
        <v>6302</v>
      </c>
      <c r="E177">
        <v>3.5880800000000002</v>
      </c>
      <c r="F177">
        <v>44.075400000000002</v>
      </c>
      <c r="G177">
        <v>3.61869</v>
      </c>
      <c r="H177">
        <v>6.4999999999999997E-4</v>
      </c>
      <c r="I177">
        <v>0.105307</v>
      </c>
      <c r="J177" t="s">
        <v>1594</v>
      </c>
      <c r="K177" t="s">
        <v>1597</v>
      </c>
      <c r="L177" t="s">
        <v>5993</v>
      </c>
      <c r="M177" t="s">
        <v>977</v>
      </c>
    </row>
    <row r="178" spans="1:13" x14ac:dyDescent="0.3">
      <c r="A178" t="s">
        <v>5870</v>
      </c>
      <c r="B178" t="s">
        <v>5871</v>
      </c>
      <c r="C178" t="s">
        <v>5224</v>
      </c>
      <c r="D178" t="s">
        <v>6302</v>
      </c>
      <c r="E178">
        <v>143.30199999999999</v>
      </c>
      <c r="F178">
        <v>7.9875699999999998</v>
      </c>
      <c r="G178">
        <v>-4.1651600000000002</v>
      </c>
      <c r="H178">
        <v>6.9999999999999999E-4</v>
      </c>
      <c r="I178">
        <v>0.110322</v>
      </c>
      <c r="J178" t="s">
        <v>1594</v>
      </c>
      <c r="K178" t="s">
        <v>5250</v>
      </c>
      <c r="L178" t="s">
        <v>5801</v>
      </c>
      <c r="M178" t="s">
        <v>5251</v>
      </c>
    </row>
    <row r="179" spans="1:13" x14ac:dyDescent="0.3">
      <c r="A179" t="s">
        <v>6345</v>
      </c>
      <c r="B179" t="s">
        <v>6346</v>
      </c>
      <c r="C179" t="s">
        <v>5224</v>
      </c>
      <c r="D179" t="s">
        <v>6302</v>
      </c>
      <c r="E179">
        <v>24.870999999999999</v>
      </c>
      <c r="F179">
        <v>1.81128</v>
      </c>
      <c r="G179">
        <v>-3.7793800000000002</v>
      </c>
      <c r="H179">
        <v>6.9999999999999999E-4</v>
      </c>
      <c r="I179">
        <v>0.110322</v>
      </c>
      <c r="J179" t="s">
        <v>1594</v>
      </c>
      <c r="K179" t="s">
        <v>6347</v>
      </c>
      <c r="L179" t="s">
        <v>6348</v>
      </c>
      <c r="M179" t="s">
        <v>578</v>
      </c>
    </row>
    <row r="180" spans="1:13" x14ac:dyDescent="0.3">
      <c r="A180" t="s">
        <v>5946</v>
      </c>
      <c r="B180" t="s">
        <v>5947</v>
      </c>
      <c r="C180" t="s">
        <v>5224</v>
      </c>
      <c r="D180" t="s">
        <v>6302</v>
      </c>
      <c r="E180">
        <v>118.11199999999999</v>
      </c>
      <c r="F180">
        <v>9.3519000000000005</v>
      </c>
      <c r="G180">
        <v>-3.6587499999999999</v>
      </c>
      <c r="H180">
        <v>6.9999999999999999E-4</v>
      </c>
      <c r="I180">
        <v>0.110322</v>
      </c>
      <c r="J180" t="s">
        <v>1594</v>
      </c>
      <c r="K180" t="s">
        <v>2026</v>
      </c>
      <c r="L180" t="s">
        <v>5772</v>
      </c>
      <c r="M180" t="s">
        <v>801</v>
      </c>
    </row>
    <row r="181" spans="1:13" x14ac:dyDescent="0.3">
      <c r="A181" t="s">
        <v>5828</v>
      </c>
      <c r="B181" t="s">
        <v>5829</v>
      </c>
      <c r="C181" t="s">
        <v>5224</v>
      </c>
      <c r="D181" t="s">
        <v>6302</v>
      </c>
      <c r="E181">
        <v>26.497699999999998</v>
      </c>
      <c r="F181">
        <v>2.2959800000000001</v>
      </c>
      <c r="G181">
        <v>-3.52868</v>
      </c>
      <c r="H181">
        <v>6.9999999999999999E-4</v>
      </c>
      <c r="I181">
        <v>0.110322</v>
      </c>
      <c r="J181" t="s">
        <v>1594</v>
      </c>
      <c r="L181" t="s">
        <v>5830</v>
      </c>
      <c r="M181" t="s">
        <v>5831</v>
      </c>
    </row>
    <row r="182" spans="1:13" x14ac:dyDescent="0.3">
      <c r="A182" t="s">
        <v>5767</v>
      </c>
      <c r="B182" t="s">
        <v>5768</v>
      </c>
      <c r="C182" t="s">
        <v>5224</v>
      </c>
      <c r="D182" t="s">
        <v>6302</v>
      </c>
      <c r="E182">
        <v>61.928100000000001</v>
      </c>
      <c r="F182">
        <v>0.57866600000000001</v>
      </c>
      <c r="G182">
        <v>-6.7417199999999999</v>
      </c>
      <c r="H182">
        <v>7.5000000000000002E-4</v>
      </c>
      <c r="I182">
        <v>0.113748</v>
      </c>
      <c r="J182" t="s">
        <v>1594</v>
      </c>
      <c r="L182" t="s">
        <v>5719</v>
      </c>
    </row>
    <row r="183" spans="1:13" x14ac:dyDescent="0.3">
      <c r="A183" t="s">
        <v>5879</v>
      </c>
      <c r="B183" t="s">
        <v>5880</v>
      </c>
      <c r="C183" t="s">
        <v>5224</v>
      </c>
      <c r="D183" t="s">
        <v>6302</v>
      </c>
      <c r="E183">
        <v>46.6419</v>
      </c>
      <c r="F183">
        <v>1.9181299999999999</v>
      </c>
      <c r="G183">
        <v>-4.6038500000000004</v>
      </c>
      <c r="H183">
        <v>7.5000000000000002E-4</v>
      </c>
      <c r="I183">
        <v>0.113748</v>
      </c>
      <c r="J183" t="s">
        <v>1594</v>
      </c>
      <c r="L183" t="s">
        <v>5816</v>
      </c>
      <c r="M183" t="s">
        <v>5817</v>
      </c>
    </row>
    <row r="184" spans="1:13" x14ac:dyDescent="0.3">
      <c r="A184" t="s">
        <v>5266</v>
      </c>
      <c r="B184" t="s">
        <v>5842</v>
      </c>
      <c r="C184" t="s">
        <v>5224</v>
      </c>
      <c r="D184" t="s">
        <v>6302</v>
      </c>
      <c r="E184">
        <v>70.208600000000004</v>
      </c>
      <c r="F184">
        <v>4.9421299999999997</v>
      </c>
      <c r="G184">
        <v>-3.8284400000000001</v>
      </c>
      <c r="H184">
        <v>7.5000000000000002E-4</v>
      </c>
      <c r="I184">
        <v>0.113748</v>
      </c>
      <c r="J184" t="s">
        <v>1594</v>
      </c>
      <c r="K184" t="s">
        <v>1958</v>
      </c>
      <c r="L184" t="s">
        <v>5843</v>
      </c>
      <c r="M184" t="s">
        <v>623</v>
      </c>
    </row>
    <row r="185" spans="1:13" x14ac:dyDescent="0.3">
      <c r="A185" t="s">
        <v>5987</v>
      </c>
      <c r="B185" t="s">
        <v>5988</v>
      </c>
      <c r="C185" t="s">
        <v>5224</v>
      </c>
      <c r="D185" t="s">
        <v>6302</v>
      </c>
      <c r="E185">
        <v>14.476000000000001</v>
      </c>
      <c r="F185">
        <v>165.17599999999999</v>
      </c>
      <c r="G185">
        <v>3.51227</v>
      </c>
      <c r="H185">
        <v>7.5000000000000002E-4</v>
      </c>
      <c r="I185">
        <v>0.113748</v>
      </c>
      <c r="J185" t="s">
        <v>1594</v>
      </c>
      <c r="L185" t="s">
        <v>5989</v>
      </c>
      <c r="M185" t="s">
        <v>5990</v>
      </c>
    </row>
    <row r="186" spans="1:13" x14ac:dyDescent="0.3">
      <c r="A186" t="s">
        <v>6349</v>
      </c>
      <c r="B186" t="s">
        <v>4042</v>
      </c>
      <c r="C186" t="s">
        <v>5224</v>
      </c>
      <c r="D186" t="s">
        <v>6302</v>
      </c>
      <c r="E186">
        <v>3.68194</v>
      </c>
      <c r="F186">
        <v>42.529499999999999</v>
      </c>
      <c r="G186">
        <v>3.5299299999999998</v>
      </c>
      <c r="H186">
        <v>7.5000000000000002E-4</v>
      </c>
      <c r="I186">
        <v>0.113748</v>
      </c>
      <c r="J186" t="s">
        <v>1594</v>
      </c>
      <c r="K186" t="s">
        <v>1622</v>
      </c>
      <c r="L186" t="s">
        <v>6350</v>
      </c>
      <c r="M186" t="s">
        <v>928</v>
      </c>
    </row>
    <row r="187" spans="1:13" x14ac:dyDescent="0.3">
      <c r="A187" t="s">
        <v>6351</v>
      </c>
      <c r="B187" t="s">
        <v>6352</v>
      </c>
      <c r="C187" t="s">
        <v>5224</v>
      </c>
      <c r="D187" t="s">
        <v>6302</v>
      </c>
      <c r="E187">
        <v>9.0483700000000002</v>
      </c>
      <c r="F187">
        <v>114.184</v>
      </c>
      <c r="G187">
        <v>3.6575600000000001</v>
      </c>
      <c r="H187">
        <v>7.5000000000000002E-4</v>
      </c>
      <c r="I187">
        <v>0.113748</v>
      </c>
      <c r="J187" t="s">
        <v>1594</v>
      </c>
      <c r="L187" t="s">
        <v>6353</v>
      </c>
      <c r="M187" t="s">
        <v>6354</v>
      </c>
    </row>
    <row r="188" spans="1:13" x14ac:dyDescent="0.3">
      <c r="A188" t="s">
        <v>6004</v>
      </c>
      <c r="B188" t="s">
        <v>6005</v>
      </c>
      <c r="C188" t="s">
        <v>5224</v>
      </c>
      <c r="D188" t="s">
        <v>6302</v>
      </c>
      <c r="E188">
        <v>8.1835599999999999</v>
      </c>
      <c r="F188">
        <v>106.43</v>
      </c>
      <c r="G188">
        <v>3.7010399999999999</v>
      </c>
      <c r="H188">
        <v>7.5000000000000002E-4</v>
      </c>
      <c r="I188">
        <v>0.113748</v>
      </c>
      <c r="J188" t="s">
        <v>1594</v>
      </c>
      <c r="K188" t="s">
        <v>4810</v>
      </c>
      <c r="L188" t="s">
        <v>6006</v>
      </c>
      <c r="M188" t="s">
        <v>1434</v>
      </c>
    </row>
    <row r="189" spans="1:13" x14ac:dyDescent="0.3">
      <c r="A189" t="s">
        <v>6355</v>
      </c>
      <c r="B189" t="s">
        <v>6356</v>
      </c>
      <c r="C189" t="s">
        <v>5224</v>
      </c>
      <c r="D189" t="s">
        <v>6302</v>
      </c>
      <c r="E189">
        <v>3.0594600000000001</v>
      </c>
      <c r="F189">
        <v>47.910400000000003</v>
      </c>
      <c r="G189">
        <v>3.9689899999999998</v>
      </c>
      <c r="H189">
        <v>7.5000000000000002E-4</v>
      </c>
      <c r="I189">
        <v>0.113748</v>
      </c>
      <c r="J189" t="s">
        <v>1594</v>
      </c>
      <c r="K189" t="s">
        <v>1618</v>
      </c>
      <c r="L189" t="s">
        <v>6357</v>
      </c>
      <c r="M189" t="s">
        <v>6358</v>
      </c>
    </row>
    <row r="190" spans="1:13" x14ac:dyDescent="0.3">
      <c r="A190" t="s">
        <v>5222</v>
      </c>
      <c r="B190" t="s">
        <v>6266</v>
      </c>
      <c r="C190" t="s">
        <v>5224</v>
      </c>
      <c r="D190" t="s">
        <v>6302</v>
      </c>
      <c r="E190">
        <v>0.38379400000000002</v>
      </c>
      <c r="F190">
        <v>26.297899999999998</v>
      </c>
      <c r="G190">
        <v>6.0984699999999998</v>
      </c>
      <c r="H190">
        <v>7.5000000000000002E-4</v>
      </c>
      <c r="I190">
        <v>0.113748</v>
      </c>
      <c r="J190" t="s">
        <v>1594</v>
      </c>
      <c r="K190" t="s">
        <v>5223</v>
      </c>
      <c r="L190" t="s">
        <v>6267</v>
      </c>
      <c r="M190" t="s">
        <v>470</v>
      </c>
    </row>
    <row r="191" spans="1:13" x14ac:dyDescent="0.3">
      <c r="A191" t="s">
        <v>5273</v>
      </c>
      <c r="B191" t="s">
        <v>5922</v>
      </c>
      <c r="C191" t="s">
        <v>5224</v>
      </c>
      <c r="D191" t="s">
        <v>6302</v>
      </c>
      <c r="E191">
        <v>53.3157</v>
      </c>
      <c r="F191">
        <v>3.1525099999999999</v>
      </c>
      <c r="G191">
        <v>-4.0799899999999996</v>
      </c>
      <c r="H191">
        <v>8.0000000000000004E-4</v>
      </c>
      <c r="I191">
        <v>0.117872</v>
      </c>
      <c r="J191" t="s">
        <v>1594</v>
      </c>
      <c r="L191" t="s">
        <v>5892</v>
      </c>
      <c r="M191" t="s">
        <v>0</v>
      </c>
    </row>
    <row r="192" spans="1:13" x14ac:dyDescent="0.3">
      <c r="A192" t="s">
        <v>5897</v>
      </c>
      <c r="B192" t="s">
        <v>5898</v>
      </c>
      <c r="C192" t="s">
        <v>5224</v>
      </c>
      <c r="D192" t="s">
        <v>6302</v>
      </c>
      <c r="E192">
        <v>118.46899999999999</v>
      </c>
      <c r="F192">
        <v>9.8957800000000002</v>
      </c>
      <c r="G192">
        <v>-3.58155</v>
      </c>
      <c r="H192">
        <v>8.0000000000000004E-4</v>
      </c>
      <c r="I192">
        <v>0.117872</v>
      </c>
      <c r="J192" t="s">
        <v>1594</v>
      </c>
      <c r="L192" t="s">
        <v>5775</v>
      </c>
    </row>
    <row r="193" spans="1:13" x14ac:dyDescent="0.3">
      <c r="A193" t="s">
        <v>5847</v>
      </c>
      <c r="B193" t="s">
        <v>5848</v>
      </c>
      <c r="C193" t="s">
        <v>5224</v>
      </c>
      <c r="D193" t="s">
        <v>6302</v>
      </c>
      <c r="E193">
        <v>65.904899999999998</v>
      </c>
      <c r="F193">
        <v>4.0868399999999996</v>
      </c>
      <c r="G193">
        <v>-4.0113300000000001</v>
      </c>
      <c r="H193">
        <v>8.4999999999999995E-4</v>
      </c>
      <c r="I193">
        <v>0.12246700000000001</v>
      </c>
      <c r="J193" t="s">
        <v>1594</v>
      </c>
      <c r="K193" t="s">
        <v>3754</v>
      </c>
      <c r="L193" t="s">
        <v>5766</v>
      </c>
      <c r="M193" t="s">
        <v>5254</v>
      </c>
    </row>
    <row r="194" spans="1:13" x14ac:dyDescent="0.3">
      <c r="A194" t="s">
        <v>6359</v>
      </c>
      <c r="B194" t="s">
        <v>6360</v>
      </c>
      <c r="C194" t="s">
        <v>5224</v>
      </c>
      <c r="D194" t="s">
        <v>6302</v>
      </c>
      <c r="E194">
        <v>24.308199999999999</v>
      </c>
      <c r="F194">
        <v>1.69276</v>
      </c>
      <c r="G194">
        <v>-3.8439999999999999</v>
      </c>
      <c r="H194">
        <v>8.4999999999999995E-4</v>
      </c>
      <c r="I194">
        <v>0.12246700000000001</v>
      </c>
      <c r="J194" t="s">
        <v>1594</v>
      </c>
      <c r="K194" t="s">
        <v>1669</v>
      </c>
      <c r="L194" t="s">
        <v>6361</v>
      </c>
    </row>
    <row r="195" spans="1:13" x14ac:dyDescent="0.3">
      <c r="A195" t="s">
        <v>5958</v>
      </c>
      <c r="B195" t="s">
        <v>5959</v>
      </c>
      <c r="C195" t="s">
        <v>5224</v>
      </c>
      <c r="D195" t="s">
        <v>6302</v>
      </c>
      <c r="E195">
        <v>85.511099999999999</v>
      </c>
      <c r="F195">
        <v>7.4506600000000001</v>
      </c>
      <c r="G195">
        <v>-3.52067</v>
      </c>
      <c r="H195">
        <v>8.4999999999999995E-4</v>
      </c>
      <c r="I195">
        <v>0.12246700000000001</v>
      </c>
      <c r="J195" t="s">
        <v>1594</v>
      </c>
      <c r="L195" t="s">
        <v>5960</v>
      </c>
      <c r="M195" t="s">
        <v>672</v>
      </c>
    </row>
    <row r="196" spans="1:13" x14ac:dyDescent="0.3">
      <c r="A196" t="s">
        <v>6119</v>
      </c>
      <c r="B196" t="s">
        <v>2146</v>
      </c>
      <c r="C196" t="s">
        <v>5224</v>
      </c>
      <c r="D196" t="s">
        <v>6302</v>
      </c>
      <c r="E196">
        <v>1.6080099999999999</v>
      </c>
      <c r="F196">
        <v>75.990200000000002</v>
      </c>
      <c r="G196">
        <v>5.5624700000000002</v>
      </c>
      <c r="H196">
        <v>8.4999999999999995E-4</v>
      </c>
      <c r="I196">
        <v>0.12246700000000001</v>
      </c>
      <c r="J196" t="s">
        <v>1594</v>
      </c>
      <c r="L196" t="s">
        <v>6055</v>
      </c>
      <c r="M196" t="s">
        <v>6056</v>
      </c>
    </row>
    <row r="197" spans="1:13" x14ac:dyDescent="0.3">
      <c r="A197" t="s">
        <v>5810</v>
      </c>
      <c r="B197" t="s">
        <v>5811</v>
      </c>
      <c r="C197" t="s">
        <v>5224</v>
      </c>
      <c r="D197" t="s">
        <v>6302</v>
      </c>
      <c r="E197">
        <v>110.491</v>
      </c>
      <c r="F197">
        <v>8.4429499999999997</v>
      </c>
      <c r="G197">
        <v>-3.7100300000000002</v>
      </c>
      <c r="H197">
        <v>8.9999999999999998E-4</v>
      </c>
      <c r="I197">
        <v>0.12472800000000001</v>
      </c>
      <c r="J197" t="s">
        <v>1594</v>
      </c>
      <c r="K197" t="s">
        <v>3261</v>
      </c>
      <c r="L197" t="s">
        <v>5812</v>
      </c>
      <c r="M197" t="s">
        <v>1574</v>
      </c>
    </row>
    <row r="198" spans="1:13" x14ac:dyDescent="0.3">
      <c r="A198" t="s">
        <v>6362</v>
      </c>
      <c r="B198" t="s">
        <v>6363</v>
      </c>
      <c r="C198" t="s">
        <v>5224</v>
      </c>
      <c r="D198" t="s">
        <v>6302</v>
      </c>
      <c r="E198">
        <v>1.1105499999999999</v>
      </c>
      <c r="F198">
        <v>15.789300000000001</v>
      </c>
      <c r="G198">
        <v>3.8296000000000001</v>
      </c>
      <c r="H198">
        <v>8.9999999999999998E-4</v>
      </c>
      <c r="I198">
        <v>0.12472800000000001</v>
      </c>
      <c r="J198" t="s">
        <v>1594</v>
      </c>
      <c r="L198" t="s">
        <v>6364</v>
      </c>
      <c r="M198" t="s">
        <v>5202</v>
      </c>
    </row>
    <row r="199" spans="1:13" x14ac:dyDescent="0.3">
      <c r="A199" t="s">
        <v>5637</v>
      </c>
      <c r="B199" t="s">
        <v>5638</v>
      </c>
      <c r="C199" t="s">
        <v>5224</v>
      </c>
      <c r="D199" t="s">
        <v>6302</v>
      </c>
      <c r="E199">
        <v>1.3076300000000001</v>
      </c>
      <c r="F199">
        <v>37.009</v>
      </c>
      <c r="G199">
        <v>4.8228499999999999</v>
      </c>
      <c r="H199">
        <v>8.9999999999999998E-4</v>
      </c>
      <c r="I199">
        <v>0.12472800000000001</v>
      </c>
      <c r="J199" t="s">
        <v>1594</v>
      </c>
      <c r="L199" t="s">
        <v>6365</v>
      </c>
    </row>
    <row r="200" spans="1:13" x14ac:dyDescent="0.3">
      <c r="A200" t="s">
        <v>6366</v>
      </c>
      <c r="B200" t="s">
        <v>6367</v>
      </c>
      <c r="C200" t="s">
        <v>5224</v>
      </c>
      <c r="D200" t="s">
        <v>6302</v>
      </c>
      <c r="E200">
        <v>1.5617000000000001</v>
      </c>
      <c r="F200">
        <v>77.191100000000006</v>
      </c>
      <c r="G200">
        <v>5.6272399999999996</v>
      </c>
      <c r="H200">
        <v>8.9999999999999998E-4</v>
      </c>
      <c r="I200">
        <v>0.12472800000000001</v>
      </c>
      <c r="J200" t="s">
        <v>1594</v>
      </c>
      <c r="K200" t="s">
        <v>5344</v>
      </c>
      <c r="L200" t="s">
        <v>6368</v>
      </c>
      <c r="M200" t="s">
        <v>6282</v>
      </c>
    </row>
    <row r="201" spans="1:13" x14ac:dyDescent="0.3">
      <c r="A201" t="s">
        <v>5937</v>
      </c>
      <c r="B201" t="s">
        <v>5938</v>
      </c>
      <c r="C201" t="s">
        <v>5224</v>
      </c>
      <c r="D201" t="s">
        <v>6302</v>
      </c>
      <c r="E201">
        <v>76.048699999999997</v>
      </c>
      <c r="F201">
        <v>6.0716299999999999</v>
      </c>
      <c r="G201">
        <v>-3.6467700000000001</v>
      </c>
      <c r="H201">
        <v>9.5E-4</v>
      </c>
      <c r="I201">
        <v>0.129579</v>
      </c>
      <c r="J201" t="s">
        <v>1594</v>
      </c>
      <c r="K201" t="s">
        <v>5216</v>
      </c>
      <c r="L201" t="s">
        <v>5939</v>
      </c>
      <c r="M201" t="s">
        <v>69</v>
      </c>
    </row>
    <row r="202" spans="1:13" x14ac:dyDescent="0.3">
      <c r="A202" t="s">
        <v>6369</v>
      </c>
      <c r="B202" t="s">
        <v>6370</v>
      </c>
      <c r="C202" t="s">
        <v>5224</v>
      </c>
      <c r="D202" t="s">
        <v>6302</v>
      </c>
      <c r="E202">
        <v>39.037199999999999</v>
      </c>
      <c r="F202">
        <v>3.4424700000000001</v>
      </c>
      <c r="G202">
        <v>-3.5033300000000001</v>
      </c>
      <c r="H202">
        <v>9.5E-4</v>
      </c>
      <c r="I202">
        <v>0.129579</v>
      </c>
      <c r="J202" t="s">
        <v>1594</v>
      </c>
      <c r="K202" t="s">
        <v>5166</v>
      </c>
      <c r="L202" t="s">
        <v>6371</v>
      </c>
      <c r="M202" t="s">
        <v>6372</v>
      </c>
    </row>
    <row r="203" spans="1:13" x14ac:dyDescent="0.3">
      <c r="A203" t="s">
        <v>5923</v>
      </c>
      <c r="B203" t="s">
        <v>5924</v>
      </c>
      <c r="C203" t="s">
        <v>5224</v>
      </c>
      <c r="D203" t="s">
        <v>6302</v>
      </c>
      <c r="E203">
        <v>143.69800000000001</v>
      </c>
      <c r="F203">
        <v>17.182400000000001</v>
      </c>
      <c r="G203">
        <v>-3.0640399999999999</v>
      </c>
      <c r="H203">
        <v>9.5E-4</v>
      </c>
      <c r="I203">
        <v>0.129579</v>
      </c>
      <c r="J203" t="s">
        <v>1594</v>
      </c>
      <c r="K203" t="s">
        <v>5925</v>
      </c>
      <c r="L203" t="s">
        <v>5926</v>
      </c>
      <c r="M203" t="s">
        <v>5927</v>
      </c>
    </row>
    <row r="204" spans="1:13" x14ac:dyDescent="0.3">
      <c r="A204" t="s">
        <v>5991</v>
      </c>
      <c r="B204" t="s">
        <v>5992</v>
      </c>
      <c r="C204" t="s">
        <v>5224</v>
      </c>
      <c r="D204" t="s">
        <v>6302</v>
      </c>
      <c r="E204">
        <v>4.6133100000000002</v>
      </c>
      <c r="F204">
        <v>41.961300000000001</v>
      </c>
      <c r="G204">
        <v>3.1851799999999999</v>
      </c>
      <c r="H204">
        <v>9.5E-4</v>
      </c>
      <c r="I204">
        <v>0.129579</v>
      </c>
      <c r="J204" t="s">
        <v>1594</v>
      </c>
      <c r="K204" t="s">
        <v>1597</v>
      </c>
      <c r="L204" t="s">
        <v>5993</v>
      </c>
      <c r="M204" t="s">
        <v>977</v>
      </c>
    </row>
    <row r="205" spans="1:13" x14ac:dyDescent="0.3">
      <c r="A205" t="s">
        <v>6028</v>
      </c>
      <c r="B205" t="s">
        <v>6029</v>
      </c>
      <c r="C205" t="s">
        <v>5224</v>
      </c>
      <c r="D205" t="s">
        <v>6302</v>
      </c>
      <c r="E205">
        <v>3.61646</v>
      </c>
      <c r="F205">
        <v>44.2714</v>
      </c>
      <c r="G205">
        <v>3.6137299999999999</v>
      </c>
      <c r="H205">
        <v>9.5E-4</v>
      </c>
      <c r="I205">
        <v>0.129579</v>
      </c>
      <c r="J205" t="s">
        <v>1594</v>
      </c>
      <c r="K205" t="s">
        <v>6000</v>
      </c>
      <c r="L205" t="s">
        <v>6030</v>
      </c>
      <c r="M205" t="s">
        <v>6031</v>
      </c>
    </row>
    <row r="206" spans="1:13" x14ac:dyDescent="0.3">
      <c r="A206" t="s">
        <v>5323</v>
      </c>
      <c r="B206" t="s">
        <v>5324</v>
      </c>
      <c r="C206" t="s">
        <v>5224</v>
      </c>
      <c r="D206" t="s">
        <v>6302</v>
      </c>
      <c r="E206">
        <v>101.82599999999999</v>
      </c>
      <c r="F206">
        <v>8.5787399999999998</v>
      </c>
      <c r="G206">
        <v>-3.5691899999999999</v>
      </c>
      <c r="H206">
        <v>1E-3</v>
      </c>
      <c r="I206">
        <v>0.13342999999999999</v>
      </c>
      <c r="J206" t="s">
        <v>1594</v>
      </c>
      <c r="L206" t="s">
        <v>5742</v>
      </c>
      <c r="M206" t="s">
        <v>5151</v>
      </c>
    </row>
    <row r="207" spans="1:13" x14ac:dyDescent="0.3">
      <c r="A207" t="s">
        <v>5278</v>
      </c>
      <c r="B207" t="s">
        <v>4115</v>
      </c>
      <c r="C207" t="s">
        <v>5224</v>
      </c>
      <c r="D207" t="s">
        <v>6302</v>
      </c>
      <c r="E207">
        <v>77.7697</v>
      </c>
      <c r="F207">
        <v>6.6255499999999996</v>
      </c>
      <c r="G207">
        <v>-3.5531000000000001</v>
      </c>
      <c r="H207">
        <v>1E-3</v>
      </c>
      <c r="I207">
        <v>0.13342999999999999</v>
      </c>
      <c r="J207" t="s">
        <v>1594</v>
      </c>
      <c r="K207" t="s">
        <v>2228</v>
      </c>
      <c r="L207" t="s">
        <v>5889</v>
      </c>
      <c r="M207" t="s">
        <v>1389</v>
      </c>
    </row>
    <row r="208" spans="1:13" x14ac:dyDescent="0.3">
      <c r="A208" t="s">
        <v>5961</v>
      </c>
      <c r="B208" t="s">
        <v>5962</v>
      </c>
      <c r="C208" t="s">
        <v>5224</v>
      </c>
      <c r="D208" t="s">
        <v>6302</v>
      </c>
      <c r="E208">
        <v>117.24299999999999</v>
      </c>
      <c r="F208">
        <v>11.5616</v>
      </c>
      <c r="G208">
        <v>-3.3420899999999998</v>
      </c>
      <c r="H208">
        <v>1E-3</v>
      </c>
      <c r="I208">
        <v>0.13342999999999999</v>
      </c>
      <c r="J208" t="s">
        <v>1594</v>
      </c>
    </row>
    <row r="209" spans="1:13" x14ac:dyDescent="0.3">
      <c r="A209" t="s">
        <v>6373</v>
      </c>
      <c r="B209" t="s">
        <v>6374</v>
      </c>
      <c r="C209" t="s">
        <v>5224</v>
      </c>
      <c r="D209" t="s">
        <v>6302</v>
      </c>
      <c r="E209">
        <v>52.667700000000004</v>
      </c>
      <c r="F209">
        <v>5.71739</v>
      </c>
      <c r="G209">
        <v>-3.2034899999999999</v>
      </c>
      <c r="H209">
        <v>1E-3</v>
      </c>
      <c r="I209">
        <v>0.13342999999999999</v>
      </c>
      <c r="J209" t="s">
        <v>1594</v>
      </c>
      <c r="K209" t="s">
        <v>3089</v>
      </c>
      <c r="L209" t="s">
        <v>5970</v>
      </c>
      <c r="M209" t="s">
        <v>5971</v>
      </c>
    </row>
    <row r="210" spans="1:13" x14ac:dyDescent="0.3">
      <c r="A210" s="4" t="s">
        <v>6375</v>
      </c>
      <c r="B210" s="4" t="s">
        <v>6376</v>
      </c>
      <c r="C210" s="4" t="s">
        <v>5224</v>
      </c>
      <c r="D210" s="4" t="s">
        <v>6302</v>
      </c>
      <c r="E210" s="4">
        <v>35.340699999999998</v>
      </c>
      <c r="F210" s="4">
        <v>4.0124599999999999</v>
      </c>
      <c r="G210" s="4">
        <v>-3.1387700000000001</v>
      </c>
      <c r="H210" s="4">
        <v>1E-3</v>
      </c>
      <c r="I210" s="4">
        <v>0.13342999999999999</v>
      </c>
      <c r="J210" s="4" t="s">
        <v>1594</v>
      </c>
      <c r="K210" s="4" t="s">
        <v>1669</v>
      </c>
      <c r="L210" s="4" t="s">
        <v>6377</v>
      </c>
      <c r="M210" s="4" t="s">
        <v>573</v>
      </c>
    </row>
  </sheetData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75"/>
  <sheetViews>
    <sheetView workbookViewId="0"/>
  </sheetViews>
  <sheetFormatPr defaultColWidth="8.875" defaultRowHeight="16.5" x14ac:dyDescent="0.3"/>
  <cols>
    <col min="2" max="2" width="17" customWidth="1"/>
    <col min="3" max="3" width="14.625" customWidth="1"/>
    <col min="25" max="25" width="72.625" customWidth="1"/>
  </cols>
  <sheetData>
    <row r="1" spans="1:25" x14ac:dyDescent="0.3">
      <c r="A1" s="8" t="s">
        <v>6386</v>
      </c>
      <c r="B1" s="1"/>
    </row>
    <row r="2" spans="1:25" x14ac:dyDescent="0.3">
      <c r="A2" s="3" t="s">
        <v>1580</v>
      </c>
      <c r="B2" s="3" t="s">
        <v>5120</v>
      </c>
      <c r="C2" s="3" t="s">
        <v>1581</v>
      </c>
      <c r="D2" s="3" t="s">
        <v>1582</v>
      </c>
      <c r="E2" s="3" t="s">
        <v>1583</v>
      </c>
      <c r="F2" s="3" t="s">
        <v>1584</v>
      </c>
      <c r="G2" s="3" t="s">
        <v>1585</v>
      </c>
      <c r="H2" s="3" t="s">
        <v>1586</v>
      </c>
      <c r="I2" s="3" t="s">
        <v>1587</v>
      </c>
      <c r="J2" s="3" t="s">
        <v>1588</v>
      </c>
      <c r="K2" s="3" t="s">
        <v>1589</v>
      </c>
      <c r="L2" s="3" t="s">
        <v>1584</v>
      </c>
      <c r="M2" s="3" t="s">
        <v>1585</v>
      </c>
      <c r="N2" s="3" t="s">
        <v>1586</v>
      </c>
      <c r="O2" s="3" t="s">
        <v>1587</v>
      </c>
      <c r="P2" s="3" t="s">
        <v>1590</v>
      </c>
      <c r="Q2" s="3" t="s">
        <v>1591</v>
      </c>
      <c r="R2" s="3" t="s">
        <v>1584</v>
      </c>
      <c r="S2" s="3" t="s">
        <v>1585</v>
      </c>
      <c r="T2" s="3" t="s">
        <v>1586</v>
      </c>
      <c r="U2" s="3" t="s">
        <v>1587</v>
      </c>
      <c r="V2" s="3" t="s">
        <v>5124</v>
      </c>
      <c r="W2" s="3" t="s">
        <v>5121</v>
      </c>
      <c r="X2" s="3" t="s">
        <v>5122</v>
      </c>
      <c r="Y2" s="3" t="s">
        <v>5123</v>
      </c>
    </row>
    <row r="3" spans="1:25" x14ac:dyDescent="0.3">
      <c r="A3" t="s">
        <v>1592</v>
      </c>
      <c r="B3" t="s">
        <v>7100</v>
      </c>
      <c r="C3" t="s">
        <v>1593</v>
      </c>
      <c r="D3">
        <v>15.3087</v>
      </c>
      <c r="E3">
        <v>32.700600000000001</v>
      </c>
      <c r="F3">
        <v>1.0949599999999999</v>
      </c>
      <c r="G3">
        <v>3.8735100000000001E-2</v>
      </c>
      <c r="H3">
        <v>0.20111399999999999</v>
      </c>
      <c r="I3" t="s">
        <v>1594</v>
      </c>
      <c r="J3">
        <v>1.9876400000000001</v>
      </c>
      <c r="K3">
        <v>39.434399999999997</v>
      </c>
      <c r="L3">
        <v>4.3103199999999999</v>
      </c>
      <c r="M3">
        <v>0</v>
      </c>
      <c r="N3">
        <v>0</v>
      </c>
      <c r="O3" t="s">
        <v>1595</v>
      </c>
      <c r="P3">
        <v>2.2925800000000001</v>
      </c>
      <c r="Q3">
        <v>28.119900000000001</v>
      </c>
      <c r="R3">
        <v>3.6165500000000002</v>
      </c>
      <c r="S3">
        <v>0</v>
      </c>
      <c r="T3">
        <v>0</v>
      </c>
      <c r="U3" t="s">
        <v>1595</v>
      </c>
      <c r="V3" t="s">
        <v>1596</v>
      </c>
      <c r="W3" t="s">
        <v>1597</v>
      </c>
      <c r="X3" t="s">
        <v>1126</v>
      </c>
      <c r="Y3" t="s">
        <v>1127</v>
      </c>
    </row>
    <row r="4" spans="1:25" x14ac:dyDescent="0.3">
      <c r="A4" t="s">
        <v>1598</v>
      </c>
      <c r="B4" t="s">
        <v>5443</v>
      </c>
      <c r="C4" t="s">
        <v>1599</v>
      </c>
      <c r="D4">
        <v>1.6274299999999999</v>
      </c>
      <c r="E4">
        <v>2.4392399999999999</v>
      </c>
      <c r="F4">
        <v>0.58383799999999997</v>
      </c>
      <c r="G4">
        <v>0.38970700000000003</v>
      </c>
      <c r="H4">
        <v>0.72309199999999996</v>
      </c>
      <c r="I4" t="s">
        <v>1594</v>
      </c>
      <c r="J4">
        <v>3.9605199999999998</v>
      </c>
      <c r="K4">
        <v>31.3703</v>
      </c>
      <c r="L4">
        <v>2.9856400000000001</v>
      </c>
      <c r="M4" s="2">
        <v>5.0800000000000002E-14</v>
      </c>
      <c r="N4" s="2">
        <v>3.1999999999999999E-11</v>
      </c>
      <c r="O4" t="s">
        <v>1595</v>
      </c>
      <c r="P4">
        <v>0.96334299999999995</v>
      </c>
      <c r="Q4">
        <v>1.5615000000000001</v>
      </c>
      <c r="R4">
        <v>0.69681099999999996</v>
      </c>
      <c r="S4">
        <v>0.27623199999999998</v>
      </c>
      <c r="T4">
        <v>0.68757999999999997</v>
      </c>
      <c r="U4" t="s">
        <v>1594</v>
      </c>
      <c r="V4" t="s">
        <v>1600</v>
      </c>
      <c r="W4" t="s">
        <v>1601</v>
      </c>
      <c r="X4" t="s">
        <v>808</v>
      </c>
      <c r="Y4" t="s">
        <v>809</v>
      </c>
    </row>
    <row r="5" spans="1:25" x14ac:dyDescent="0.3">
      <c r="A5" t="s">
        <v>1602</v>
      </c>
      <c r="B5" t="s">
        <v>7297</v>
      </c>
      <c r="C5" t="s">
        <v>1603</v>
      </c>
      <c r="D5">
        <v>14.2669</v>
      </c>
      <c r="E5">
        <v>9.0953300000000006</v>
      </c>
      <c r="F5">
        <v>-0.64946899999999996</v>
      </c>
      <c r="G5">
        <v>0.228822</v>
      </c>
      <c r="H5">
        <v>0.57142099999999996</v>
      </c>
      <c r="I5" t="s">
        <v>1594</v>
      </c>
      <c r="J5">
        <v>4.63239</v>
      </c>
      <c r="K5">
        <v>38.299799999999998</v>
      </c>
      <c r="L5">
        <v>3.0475099999999999</v>
      </c>
      <c r="M5" s="2">
        <v>1.67E-13</v>
      </c>
      <c r="N5" s="2">
        <v>9.6099999999999996E-11</v>
      </c>
      <c r="O5" t="s">
        <v>1595</v>
      </c>
      <c r="P5">
        <v>3.03363</v>
      </c>
      <c r="Q5">
        <v>10.161799999999999</v>
      </c>
      <c r="R5">
        <v>1.74404</v>
      </c>
      <c r="S5">
        <v>3.8526199999999999E-4</v>
      </c>
      <c r="T5">
        <v>1.2073E-2</v>
      </c>
      <c r="U5" t="s">
        <v>1595</v>
      </c>
      <c r="V5" t="s">
        <v>1604</v>
      </c>
      <c r="W5" t="s">
        <v>1601</v>
      </c>
      <c r="X5" t="s">
        <v>1605</v>
      </c>
      <c r="Y5" t="s">
        <v>1606</v>
      </c>
    </row>
    <row r="6" spans="1:25" x14ac:dyDescent="0.3">
      <c r="A6" t="s">
        <v>1607</v>
      </c>
      <c r="B6" t="s">
        <v>5652</v>
      </c>
      <c r="C6" t="s">
        <v>1608</v>
      </c>
      <c r="D6">
        <v>0.51005800000000001</v>
      </c>
      <c r="E6">
        <v>1.63154</v>
      </c>
      <c r="F6">
        <v>1.6775</v>
      </c>
      <c r="G6">
        <v>4.7860800000000002E-2</v>
      </c>
      <c r="H6">
        <v>0.22972000000000001</v>
      </c>
      <c r="I6" t="s">
        <v>1594</v>
      </c>
      <c r="J6">
        <v>14.7546</v>
      </c>
      <c r="K6">
        <v>91.946899999999999</v>
      </c>
      <c r="L6">
        <v>2.6396299999999999</v>
      </c>
      <c r="M6" s="2">
        <v>1.43E-12</v>
      </c>
      <c r="N6" s="2">
        <v>7.18E-10</v>
      </c>
      <c r="O6" t="s">
        <v>1595</v>
      </c>
      <c r="P6">
        <v>4.8424399999999999</v>
      </c>
      <c r="Q6">
        <v>7.18208</v>
      </c>
      <c r="R6">
        <v>0.56866799999999995</v>
      </c>
      <c r="S6">
        <v>0.26188600000000001</v>
      </c>
      <c r="T6">
        <v>0.67205199999999998</v>
      </c>
      <c r="U6" t="s">
        <v>1594</v>
      </c>
      <c r="V6" t="s">
        <v>1609</v>
      </c>
      <c r="W6" t="s">
        <v>1610</v>
      </c>
      <c r="X6" t="s">
        <v>1275</v>
      </c>
      <c r="Y6" t="s">
        <v>1276</v>
      </c>
    </row>
    <row r="7" spans="1:25" x14ac:dyDescent="0.3">
      <c r="A7" t="s">
        <v>1611</v>
      </c>
      <c r="B7" t="s">
        <v>6802</v>
      </c>
      <c r="C7" t="s">
        <v>1612</v>
      </c>
      <c r="D7">
        <v>15.191700000000001</v>
      </c>
      <c r="E7">
        <v>10.7995</v>
      </c>
      <c r="F7">
        <v>-0.49231200000000003</v>
      </c>
      <c r="G7">
        <v>0.36022799999999999</v>
      </c>
      <c r="H7">
        <v>0.69907900000000001</v>
      </c>
      <c r="I7" t="s">
        <v>1594</v>
      </c>
      <c r="J7">
        <v>0.15829799999999999</v>
      </c>
      <c r="K7">
        <v>11.1037</v>
      </c>
      <c r="L7">
        <v>6.1322599999999996</v>
      </c>
      <c r="M7" s="2">
        <v>1.0899999999999999E-11</v>
      </c>
      <c r="N7" s="2">
        <v>4.73E-9</v>
      </c>
      <c r="O7" t="s">
        <v>1595</v>
      </c>
      <c r="P7">
        <v>0.36982500000000001</v>
      </c>
      <c r="Q7">
        <v>19.821200000000001</v>
      </c>
      <c r="R7">
        <v>5.7440600000000002</v>
      </c>
      <c r="S7" s="2">
        <v>7.7715599999999996E-15</v>
      </c>
      <c r="T7" s="2">
        <v>6.7526399999999998E-12</v>
      </c>
      <c r="U7" t="s">
        <v>1595</v>
      </c>
      <c r="V7" t="s">
        <v>1613</v>
      </c>
      <c r="W7" t="s">
        <v>1614</v>
      </c>
      <c r="X7" t="s">
        <v>999</v>
      </c>
      <c r="Y7" t="s">
        <v>1000</v>
      </c>
    </row>
    <row r="8" spans="1:25" x14ac:dyDescent="0.3">
      <c r="A8" t="s">
        <v>1615</v>
      </c>
      <c r="B8" t="s">
        <v>7359</v>
      </c>
      <c r="C8" t="s">
        <v>1616</v>
      </c>
      <c r="D8">
        <v>5.0622299999999996</v>
      </c>
      <c r="E8">
        <v>2.8759299999999999</v>
      </c>
      <c r="F8">
        <v>-0.815743</v>
      </c>
      <c r="G8">
        <v>0.241837</v>
      </c>
      <c r="H8">
        <v>0.58686300000000002</v>
      </c>
      <c r="I8" t="s">
        <v>1594</v>
      </c>
      <c r="J8">
        <v>24.940799999999999</v>
      </c>
      <c r="K8">
        <v>2.2678699999999998</v>
      </c>
      <c r="L8">
        <v>-3.4590999999999998</v>
      </c>
      <c r="M8" s="2">
        <v>5.8599999999999997E-11</v>
      </c>
      <c r="N8" s="2">
        <v>2.1200000000000001E-8</v>
      </c>
      <c r="O8" t="s">
        <v>1595</v>
      </c>
      <c r="P8">
        <v>2.7222000000000001E-3</v>
      </c>
      <c r="Q8">
        <v>1.8008500000000001</v>
      </c>
      <c r="R8">
        <v>9.3696900000000003</v>
      </c>
      <c r="S8">
        <v>0.53880399999999995</v>
      </c>
      <c r="T8">
        <v>0.88023099999999999</v>
      </c>
      <c r="U8" t="s">
        <v>1594</v>
      </c>
      <c r="V8" t="s">
        <v>1617</v>
      </c>
      <c r="W8" t="s">
        <v>1618</v>
      </c>
      <c r="X8" t="s">
        <v>1461</v>
      </c>
      <c r="Y8" t="s">
        <v>403</v>
      </c>
    </row>
    <row r="9" spans="1:25" x14ac:dyDescent="0.3">
      <c r="A9" t="s">
        <v>1619</v>
      </c>
      <c r="B9" t="s">
        <v>6392</v>
      </c>
      <c r="C9" t="s">
        <v>1620</v>
      </c>
      <c r="D9">
        <v>60.416600000000003</v>
      </c>
      <c r="E9">
        <v>45.931800000000003</v>
      </c>
      <c r="F9">
        <v>-0.39545000000000002</v>
      </c>
      <c r="G9">
        <v>0.46169300000000002</v>
      </c>
      <c r="H9">
        <v>0.77675899999999998</v>
      </c>
      <c r="I9" t="s">
        <v>1594</v>
      </c>
      <c r="J9">
        <v>165.96799999999999</v>
      </c>
      <c r="K9">
        <v>28.102</v>
      </c>
      <c r="L9">
        <v>-2.56216</v>
      </c>
      <c r="M9" s="2">
        <v>6.4400000000000005E-11</v>
      </c>
      <c r="N9" s="2">
        <v>2.3099999999999998E-8</v>
      </c>
      <c r="O9" t="s">
        <v>1595</v>
      </c>
      <c r="P9">
        <v>119.039</v>
      </c>
      <c r="Q9">
        <v>31.975100000000001</v>
      </c>
      <c r="R9">
        <v>-1.8964099999999999</v>
      </c>
      <c r="S9" s="2">
        <v>1.80209E-6</v>
      </c>
      <c r="T9">
        <v>1.9223299999999999E-4</v>
      </c>
      <c r="U9" t="s">
        <v>1595</v>
      </c>
      <c r="V9" t="s">
        <v>1621</v>
      </c>
      <c r="W9" t="s">
        <v>1622</v>
      </c>
      <c r="X9" t="s">
        <v>143</v>
      </c>
      <c r="Y9" t="s">
        <v>144</v>
      </c>
    </row>
    <row r="10" spans="1:25" x14ac:dyDescent="0.3">
      <c r="A10" t="s">
        <v>1623</v>
      </c>
      <c r="B10" t="s">
        <v>6393</v>
      </c>
      <c r="C10" t="s">
        <v>1624</v>
      </c>
      <c r="D10">
        <v>1.6303700000000001</v>
      </c>
      <c r="E10">
        <v>2.8887399999999999</v>
      </c>
      <c r="F10">
        <v>0.82523500000000005</v>
      </c>
      <c r="G10">
        <v>0.26031100000000001</v>
      </c>
      <c r="H10">
        <v>0.60575100000000004</v>
      </c>
      <c r="I10" t="s">
        <v>1594</v>
      </c>
      <c r="J10">
        <v>20.956800000000001</v>
      </c>
      <c r="K10">
        <v>2.1692999999999998</v>
      </c>
      <c r="L10">
        <v>-3.2721100000000001</v>
      </c>
      <c r="M10" s="2">
        <v>6.9299999999999996E-11</v>
      </c>
      <c r="N10" s="2">
        <v>2.44E-8</v>
      </c>
      <c r="O10" t="s">
        <v>1595</v>
      </c>
      <c r="P10">
        <v>13.7128</v>
      </c>
      <c r="Q10">
        <v>3.23902</v>
      </c>
      <c r="R10">
        <v>-2.08189</v>
      </c>
      <c r="S10" s="2">
        <v>2.31899E-5</v>
      </c>
      <c r="T10">
        <v>1.43738E-3</v>
      </c>
      <c r="U10" t="s">
        <v>1595</v>
      </c>
      <c r="V10" t="s">
        <v>1617</v>
      </c>
      <c r="W10" t="s">
        <v>1618</v>
      </c>
      <c r="X10" t="s">
        <v>75</v>
      </c>
      <c r="Y10" t="s">
        <v>76</v>
      </c>
    </row>
    <row r="11" spans="1:25" x14ac:dyDescent="0.3">
      <c r="A11" t="s">
        <v>1625</v>
      </c>
      <c r="B11" t="s">
        <v>7101</v>
      </c>
      <c r="C11" t="s">
        <v>1626</v>
      </c>
      <c r="D11">
        <v>9.32254</v>
      </c>
      <c r="E11">
        <v>4.1570999999999998</v>
      </c>
      <c r="F11">
        <v>-1.1651400000000001</v>
      </c>
      <c r="G11">
        <v>4.9732499999999999E-2</v>
      </c>
      <c r="H11">
        <v>0.23560400000000001</v>
      </c>
      <c r="I11" t="s">
        <v>1594</v>
      </c>
      <c r="J11">
        <v>0.25587300000000002</v>
      </c>
      <c r="K11">
        <v>5.3524900000000004</v>
      </c>
      <c r="L11">
        <v>4.3867099999999999</v>
      </c>
      <c r="M11" s="2">
        <v>8.2800000000000001E-11</v>
      </c>
      <c r="N11" s="2">
        <v>2.77E-8</v>
      </c>
      <c r="O11" t="s">
        <v>1595</v>
      </c>
      <c r="P11">
        <v>0.17722099999999999</v>
      </c>
      <c r="Q11">
        <v>6.0809699999999998</v>
      </c>
      <c r="R11">
        <v>5.1006799999999997</v>
      </c>
      <c r="S11" s="2">
        <v>1.77516E-11</v>
      </c>
      <c r="T11" s="2">
        <v>8.6564299999999996E-9</v>
      </c>
      <c r="U11" t="s">
        <v>1595</v>
      </c>
      <c r="V11" t="s">
        <v>1627</v>
      </c>
      <c r="W11" t="s">
        <v>1628</v>
      </c>
      <c r="X11" t="s">
        <v>67</v>
      </c>
      <c r="Y11" t="s">
        <v>68</v>
      </c>
    </row>
    <row r="12" spans="1:25" x14ac:dyDescent="0.3">
      <c r="A12" t="s">
        <v>1629</v>
      </c>
      <c r="B12" t="s">
        <v>5981</v>
      </c>
      <c r="C12" t="s">
        <v>1630</v>
      </c>
      <c r="D12">
        <v>1.36286</v>
      </c>
      <c r="E12">
        <v>4.1161899999999996</v>
      </c>
      <c r="F12">
        <v>1.5946800000000001</v>
      </c>
      <c r="G12">
        <v>1.2995400000000001E-2</v>
      </c>
      <c r="H12">
        <v>0.100893</v>
      </c>
      <c r="I12" t="s">
        <v>1594</v>
      </c>
      <c r="J12">
        <v>3.98434</v>
      </c>
      <c r="K12">
        <v>22.140999999999998</v>
      </c>
      <c r="L12">
        <v>2.47431</v>
      </c>
      <c r="M12" s="2">
        <v>8.6900000000000005E-11</v>
      </c>
      <c r="N12" s="2">
        <v>2.88E-8</v>
      </c>
      <c r="O12" t="s">
        <v>1595</v>
      </c>
      <c r="P12">
        <v>43.760899999999999</v>
      </c>
      <c r="Q12">
        <v>45.217599999999997</v>
      </c>
      <c r="R12">
        <v>4.7242699999999999E-2</v>
      </c>
      <c r="S12">
        <v>0.90512599999999999</v>
      </c>
      <c r="T12">
        <v>0.98756100000000002</v>
      </c>
      <c r="U12" t="s">
        <v>1594</v>
      </c>
      <c r="V12" t="s">
        <v>1631</v>
      </c>
      <c r="W12" t="s">
        <v>1632</v>
      </c>
      <c r="X12" t="s">
        <v>886</v>
      </c>
      <c r="Y12" t="s">
        <v>887</v>
      </c>
    </row>
    <row r="13" spans="1:25" x14ac:dyDescent="0.3">
      <c r="A13" t="s">
        <v>1633</v>
      </c>
      <c r="B13" t="s">
        <v>6394</v>
      </c>
      <c r="C13" t="s">
        <v>1634</v>
      </c>
      <c r="D13">
        <v>0</v>
      </c>
      <c r="E13">
        <v>0.31927299999999997</v>
      </c>
      <c r="F13" t="s">
        <v>1635</v>
      </c>
      <c r="G13">
        <v>2.88898E-2</v>
      </c>
      <c r="H13">
        <v>1</v>
      </c>
      <c r="I13" t="s">
        <v>1594</v>
      </c>
      <c r="J13">
        <v>2.3030900000000001</v>
      </c>
      <c r="K13">
        <v>23.535799999999998</v>
      </c>
      <c r="L13">
        <v>3.3532099999999998</v>
      </c>
      <c r="M13" s="2">
        <v>1.94E-10</v>
      </c>
      <c r="N13" s="2">
        <v>5.91E-8</v>
      </c>
      <c r="O13" t="s">
        <v>1595</v>
      </c>
      <c r="P13">
        <v>0.37757000000000002</v>
      </c>
      <c r="Q13">
        <v>0.40984500000000001</v>
      </c>
      <c r="R13">
        <v>0.11833399999999999</v>
      </c>
      <c r="S13">
        <v>0.89689600000000003</v>
      </c>
      <c r="T13">
        <v>0.98580000000000001</v>
      </c>
      <c r="U13" t="s">
        <v>1594</v>
      </c>
      <c r="V13" t="s">
        <v>1636</v>
      </c>
      <c r="W13" t="s">
        <v>1610</v>
      </c>
      <c r="X13" t="s">
        <v>1302</v>
      </c>
      <c r="Y13" t="s">
        <v>1303</v>
      </c>
    </row>
    <row r="14" spans="1:25" x14ac:dyDescent="0.3">
      <c r="A14" t="s">
        <v>1637</v>
      </c>
      <c r="B14" t="s">
        <v>5512</v>
      </c>
      <c r="C14" t="s">
        <v>1638</v>
      </c>
      <c r="D14">
        <v>0.19322600000000001</v>
      </c>
      <c r="E14">
        <v>1.11158</v>
      </c>
      <c r="F14">
        <v>2.5242499999999999</v>
      </c>
      <c r="G14">
        <v>1.1110200000000001E-2</v>
      </c>
      <c r="H14">
        <v>9.1800300000000001E-2</v>
      </c>
      <c r="I14" t="s">
        <v>1594</v>
      </c>
      <c r="J14">
        <v>11.8827</v>
      </c>
      <c r="K14">
        <v>59.911099999999998</v>
      </c>
      <c r="L14">
        <v>2.3339599999999998</v>
      </c>
      <c r="M14" s="2">
        <v>4.6800000000000004E-10</v>
      </c>
      <c r="N14" s="2">
        <v>1.3E-7</v>
      </c>
      <c r="O14" t="s">
        <v>1595</v>
      </c>
      <c r="P14">
        <v>0.38592399999999999</v>
      </c>
      <c r="Q14">
        <v>2.0966</v>
      </c>
      <c r="R14">
        <v>2.4416600000000002</v>
      </c>
      <c r="S14">
        <v>1.2003599999999999E-3</v>
      </c>
      <c r="T14">
        <v>2.6644500000000002E-2</v>
      </c>
      <c r="U14" t="s">
        <v>1595</v>
      </c>
      <c r="V14" t="s">
        <v>1639</v>
      </c>
      <c r="W14" t="s">
        <v>1640</v>
      </c>
      <c r="X14" t="s">
        <v>687</v>
      </c>
      <c r="Y14" t="s">
        <v>648</v>
      </c>
    </row>
    <row r="15" spans="1:25" x14ac:dyDescent="0.3">
      <c r="A15" t="s">
        <v>1641</v>
      </c>
      <c r="B15" t="s">
        <v>5443</v>
      </c>
      <c r="C15" t="s">
        <v>1599</v>
      </c>
      <c r="D15">
        <v>0.64006399999999997</v>
      </c>
      <c r="E15">
        <v>0.561137</v>
      </c>
      <c r="F15">
        <v>-0.189864</v>
      </c>
      <c r="G15">
        <v>0.83211800000000002</v>
      </c>
      <c r="H15">
        <v>0.95501400000000003</v>
      </c>
      <c r="I15" t="s">
        <v>1594</v>
      </c>
      <c r="J15">
        <v>2.6417799999999998</v>
      </c>
      <c r="K15">
        <v>17.305099999999999</v>
      </c>
      <c r="L15">
        <v>2.7116199999999999</v>
      </c>
      <c r="M15" s="2">
        <v>5.9700000000000001E-10</v>
      </c>
      <c r="N15" s="2">
        <v>1.6299999999999999E-7</v>
      </c>
      <c r="O15" t="s">
        <v>1595</v>
      </c>
      <c r="P15">
        <v>0.13766999999999999</v>
      </c>
      <c r="Q15">
        <v>0.43285000000000001</v>
      </c>
      <c r="R15">
        <v>1.65265</v>
      </c>
      <c r="S15">
        <v>0.11505899999999999</v>
      </c>
      <c r="T15">
        <v>0.445803</v>
      </c>
      <c r="U15" t="s">
        <v>1594</v>
      </c>
      <c r="V15" t="s">
        <v>1604</v>
      </c>
      <c r="W15" t="s">
        <v>1601</v>
      </c>
      <c r="X15" t="s">
        <v>808</v>
      </c>
      <c r="Y15" t="s">
        <v>809</v>
      </c>
    </row>
    <row r="16" spans="1:25" x14ac:dyDescent="0.3">
      <c r="A16" t="s">
        <v>1642</v>
      </c>
      <c r="B16" t="s">
        <v>6395</v>
      </c>
      <c r="C16" t="s">
        <v>1643</v>
      </c>
      <c r="D16">
        <v>0.93312799999999996</v>
      </c>
      <c r="E16">
        <v>0.632463</v>
      </c>
      <c r="F16">
        <v>-0.56109399999999998</v>
      </c>
      <c r="G16">
        <v>0.49976599999999999</v>
      </c>
      <c r="H16">
        <v>0.80012300000000003</v>
      </c>
      <c r="I16" t="s">
        <v>1594</v>
      </c>
      <c r="J16">
        <v>0.88560799999999995</v>
      </c>
      <c r="K16">
        <v>8.1462199999999996</v>
      </c>
      <c r="L16">
        <v>3.20139</v>
      </c>
      <c r="M16" s="2">
        <v>1.0600000000000001E-8</v>
      </c>
      <c r="N16" s="2">
        <v>2.0899999999999999E-6</v>
      </c>
      <c r="O16" t="s">
        <v>1595</v>
      </c>
      <c r="P16">
        <v>4.1325200000000004</v>
      </c>
      <c r="Q16">
        <v>12.501300000000001</v>
      </c>
      <c r="R16">
        <v>1.5969800000000001</v>
      </c>
      <c r="S16">
        <v>5.2544699999999996E-4</v>
      </c>
      <c r="T16">
        <v>1.50724E-2</v>
      </c>
      <c r="U16" t="s">
        <v>1595</v>
      </c>
      <c r="V16" t="s">
        <v>1609</v>
      </c>
      <c r="W16" t="s">
        <v>1610</v>
      </c>
      <c r="X16" t="s">
        <v>644</v>
      </c>
      <c r="Y16" t="s">
        <v>645</v>
      </c>
    </row>
    <row r="17" spans="1:25" x14ac:dyDescent="0.3">
      <c r="A17" t="s">
        <v>1644</v>
      </c>
      <c r="B17" t="s">
        <v>7102</v>
      </c>
      <c r="C17" t="s">
        <v>1645</v>
      </c>
      <c r="D17">
        <v>3.3808600000000002</v>
      </c>
      <c r="E17">
        <v>3.5594800000000002</v>
      </c>
      <c r="F17">
        <v>7.4275999999999995E-2</v>
      </c>
      <c r="G17">
        <v>0.91098299999999999</v>
      </c>
      <c r="H17">
        <v>0.97968999999999995</v>
      </c>
      <c r="I17" t="s">
        <v>1594</v>
      </c>
      <c r="J17">
        <v>0.41108699999999998</v>
      </c>
      <c r="K17">
        <v>5.2102399999999998</v>
      </c>
      <c r="L17">
        <v>3.6638299999999999</v>
      </c>
      <c r="M17" s="2">
        <v>1.18E-8</v>
      </c>
      <c r="N17" s="2">
        <v>2.2800000000000002E-6</v>
      </c>
      <c r="O17" t="s">
        <v>1595</v>
      </c>
      <c r="P17">
        <v>1.14594</v>
      </c>
      <c r="Q17">
        <v>7.4315199999999999</v>
      </c>
      <c r="R17">
        <v>2.69713</v>
      </c>
      <c r="S17" s="2">
        <v>5.1837E-6</v>
      </c>
      <c r="T17">
        <v>4.5287700000000002E-4</v>
      </c>
      <c r="U17" t="s">
        <v>1595</v>
      </c>
      <c r="V17" t="s">
        <v>1646</v>
      </c>
      <c r="W17" t="s">
        <v>1647</v>
      </c>
      <c r="X17" t="s">
        <v>433</v>
      </c>
      <c r="Y17" t="s">
        <v>128</v>
      </c>
    </row>
    <row r="18" spans="1:25" x14ac:dyDescent="0.3">
      <c r="A18" t="s">
        <v>1648</v>
      </c>
      <c r="B18" t="s">
        <v>7103</v>
      </c>
      <c r="C18" t="s">
        <v>1649</v>
      </c>
      <c r="D18">
        <v>1.1702600000000001</v>
      </c>
      <c r="E18">
        <v>0.79848600000000003</v>
      </c>
      <c r="F18">
        <v>-0.55148799999999998</v>
      </c>
      <c r="G18">
        <v>0.52665799999999996</v>
      </c>
      <c r="H18">
        <v>0.81499299999999997</v>
      </c>
      <c r="I18" t="s">
        <v>1594</v>
      </c>
      <c r="J18">
        <v>16.980499999999999</v>
      </c>
      <c r="K18">
        <v>2.4114</v>
      </c>
      <c r="L18">
        <v>-2.8159299999999998</v>
      </c>
      <c r="M18" s="2">
        <v>1.1900000000000001E-8</v>
      </c>
      <c r="N18" s="2">
        <v>2.3E-6</v>
      </c>
      <c r="O18" t="s">
        <v>1595</v>
      </c>
      <c r="P18">
        <v>3.5007199999999998</v>
      </c>
      <c r="Q18">
        <v>0.68668799999999997</v>
      </c>
      <c r="R18">
        <v>-2.34992</v>
      </c>
      <c r="S18">
        <v>7.5321899999999996E-4</v>
      </c>
      <c r="T18">
        <v>1.9404600000000001E-2</v>
      </c>
      <c r="U18" t="s">
        <v>1595</v>
      </c>
      <c r="V18" t="s">
        <v>1650</v>
      </c>
      <c r="W18" t="s">
        <v>1651</v>
      </c>
      <c r="X18" t="s">
        <v>96</v>
      </c>
      <c r="Y18" t="s">
        <v>62</v>
      </c>
    </row>
    <row r="19" spans="1:25" x14ac:dyDescent="0.3">
      <c r="A19" t="s">
        <v>1652</v>
      </c>
      <c r="B19" t="s">
        <v>6396</v>
      </c>
      <c r="C19" t="s">
        <v>1653</v>
      </c>
      <c r="D19">
        <v>1.58064</v>
      </c>
      <c r="E19">
        <v>2.1304699999999999</v>
      </c>
      <c r="F19">
        <v>0.43065700000000001</v>
      </c>
      <c r="G19">
        <v>0.55015499999999995</v>
      </c>
      <c r="H19">
        <v>0.829488</v>
      </c>
      <c r="I19" t="s">
        <v>1594</v>
      </c>
      <c r="J19">
        <v>0.43315300000000001</v>
      </c>
      <c r="K19">
        <v>5.6794900000000004</v>
      </c>
      <c r="L19">
        <v>3.7128100000000002</v>
      </c>
      <c r="M19" s="2">
        <v>1.7500000000000001E-8</v>
      </c>
      <c r="N19" s="2">
        <v>3.14E-6</v>
      </c>
      <c r="O19" t="s">
        <v>1595</v>
      </c>
      <c r="P19">
        <v>0.345136</v>
      </c>
      <c r="Q19">
        <v>3.1145499999999999</v>
      </c>
      <c r="R19">
        <v>3.1737799999999998</v>
      </c>
      <c r="S19" s="2">
        <v>2.79785E-5</v>
      </c>
      <c r="T19">
        <v>1.66095E-3</v>
      </c>
      <c r="U19" t="s">
        <v>1595</v>
      </c>
      <c r="V19" t="s">
        <v>1654</v>
      </c>
      <c r="W19" t="s">
        <v>1655</v>
      </c>
      <c r="X19" t="s">
        <v>992</v>
      </c>
      <c r="Y19" t="s">
        <v>157</v>
      </c>
    </row>
    <row r="20" spans="1:25" x14ac:dyDescent="0.3">
      <c r="A20" t="s">
        <v>1656</v>
      </c>
      <c r="B20" t="s">
        <v>7104</v>
      </c>
      <c r="C20" t="s">
        <v>1657</v>
      </c>
      <c r="D20">
        <v>0.28165000000000001</v>
      </c>
      <c r="E20">
        <v>0.31653300000000001</v>
      </c>
      <c r="F20">
        <v>0.16845299999999999</v>
      </c>
      <c r="G20">
        <v>0.84886899999999998</v>
      </c>
      <c r="H20">
        <v>1</v>
      </c>
      <c r="I20" t="s">
        <v>1594</v>
      </c>
      <c r="J20">
        <v>4.9316300000000002</v>
      </c>
      <c r="K20">
        <v>0.52060899999999999</v>
      </c>
      <c r="L20">
        <v>-3.2437900000000002</v>
      </c>
      <c r="M20" s="2">
        <v>1.96E-8</v>
      </c>
      <c r="N20" s="2">
        <v>3.4800000000000001E-6</v>
      </c>
      <c r="O20" t="s">
        <v>1595</v>
      </c>
      <c r="P20">
        <v>3.2264599999999999</v>
      </c>
      <c r="Q20">
        <v>0.27410600000000002</v>
      </c>
      <c r="R20">
        <v>-3.55715</v>
      </c>
      <c r="S20" s="2">
        <v>7.3290500000000004E-8</v>
      </c>
      <c r="T20" s="2">
        <v>1.3575500000000001E-5</v>
      </c>
      <c r="U20" t="s">
        <v>1595</v>
      </c>
      <c r="V20" t="s">
        <v>1658</v>
      </c>
      <c r="W20" t="s">
        <v>1659</v>
      </c>
      <c r="X20" t="s">
        <v>1478</v>
      </c>
      <c r="Y20" t="s">
        <v>1479</v>
      </c>
    </row>
    <row r="21" spans="1:25" x14ac:dyDescent="0.3">
      <c r="A21" t="s">
        <v>1660</v>
      </c>
      <c r="B21" t="s">
        <v>5669</v>
      </c>
      <c r="C21" t="s">
        <v>1661</v>
      </c>
      <c r="D21">
        <v>0.51352799999999998</v>
      </c>
      <c r="E21">
        <v>0.208983</v>
      </c>
      <c r="F21">
        <v>-1.2970600000000001</v>
      </c>
      <c r="G21">
        <v>0.26463799999999998</v>
      </c>
      <c r="H21">
        <v>0.61033000000000004</v>
      </c>
      <c r="I21" t="s">
        <v>1594</v>
      </c>
      <c r="J21">
        <v>1.5536000000000001</v>
      </c>
      <c r="K21">
        <v>12.712199999999999</v>
      </c>
      <c r="L21">
        <v>3.0325299999999999</v>
      </c>
      <c r="M21" s="2">
        <v>3.6599999999999997E-8</v>
      </c>
      <c r="N21" s="2">
        <v>5.9100000000000002E-6</v>
      </c>
      <c r="O21" t="s">
        <v>1595</v>
      </c>
      <c r="P21" s="2">
        <v>6.6867799999999997E-5</v>
      </c>
      <c r="Q21" s="2">
        <v>4.5191000000000002E-5</v>
      </c>
      <c r="R21">
        <v>-0.56527499999999997</v>
      </c>
      <c r="S21">
        <v>0.99952200000000002</v>
      </c>
      <c r="T21">
        <v>1</v>
      </c>
      <c r="U21" t="s">
        <v>1594</v>
      </c>
      <c r="V21" t="s">
        <v>1604</v>
      </c>
      <c r="W21" t="s">
        <v>1601</v>
      </c>
      <c r="X21" t="s">
        <v>1216</v>
      </c>
      <c r="Y21" t="s">
        <v>64</v>
      </c>
    </row>
    <row r="22" spans="1:25" x14ac:dyDescent="0.3">
      <c r="A22" t="s">
        <v>1662</v>
      </c>
      <c r="B22" t="s">
        <v>6397</v>
      </c>
      <c r="C22" t="s">
        <v>1663</v>
      </c>
      <c r="D22">
        <v>228.32400000000001</v>
      </c>
      <c r="E22">
        <v>297.923</v>
      </c>
      <c r="F22">
        <v>0.383853</v>
      </c>
      <c r="G22">
        <v>0.45781699999999997</v>
      </c>
      <c r="H22">
        <v>0.77474799999999999</v>
      </c>
      <c r="I22" t="s">
        <v>1594</v>
      </c>
      <c r="J22">
        <v>9.7736900000000002</v>
      </c>
      <c r="K22">
        <v>82.760199999999998</v>
      </c>
      <c r="L22">
        <v>3.08196</v>
      </c>
      <c r="M22" s="2">
        <v>7.0099999999999999E-8</v>
      </c>
      <c r="N22" s="2">
        <v>1.0200000000000001E-5</v>
      </c>
      <c r="O22" t="s">
        <v>1595</v>
      </c>
      <c r="P22">
        <v>29.368500000000001</v>
      </c>
      <c r="Q22">
        <v>126.94</v>
      </c>
      <c r="R22">
        <v>2.1118000000000001</v>
      </c>
      <c r="S22" s="2">
        <v>3.4195300000000001E-5</v>
      </c>
      <c r="T22">
        <v>1.9688700000000002E-3</v>
      </c>
      <c r="U22" t="s">
        <v>1595</v>
      </c>
      <c r="V22" t="s">
        <v>1664</v>
      </c>
      <c r="W22" t="s">
        <v>1665</v>
      </c>
      <c r="X22" t="s">
        <v>1041</v>
      </c>
      <c r="Y22" t="s">
        <v>1042</v>
      </c>
    </row>
    <row r="23" spans="1:25" x14ac:dyDescent="0.3">
      <c r="A23" t="s">
        <v>1666</v>
      </c>
      <c r="B23" t="s">
        <v>6398</v>
      </c>
      <c r="C23" t="s">
        <v>1667</v>
      </c>
      <c r="D23">
        <v>0</v>
      </c>
      <c r="E23">
        <v>0.62435399999999996</v>
      </c>
      <c r="F23" t="s">
        <v>1635</v>
      </c>
      <c r="G23">
        <v>4.1803300000000003E-3</v>
      </c>
      <c r="H23">
        <v>5.0349400000000002E-2</v>
      </c>
      <c r="I23" t="s">
        <v>1594</v>
      </c>
      <c r="J23">
        <v>0</v>
      </c>
      <c r="K23">
        <v>4.9825100000000004</v>
      </c>
      <c r="L23" t="s">
        <v>1635</v>
      </c>
      <c r="M23" s="2">
        <v>9.3299999999999995E-8</v>
      </c>
      <c r="N23" s="2">
        <v>1.31E-5</v>
      </c>
      <c r="O23" t="s">
        <v>1595</v>
      </c>
      <c r="P23">
        <v>1.0903100000000001E-2</v>
      </c>
      <c r="Q23">
        <v>1.5563</v>
      </c>
      <c r="R23">
        <v>7.1572300000000002</v>
      </c>
      <c r="S23" s="2">
        <v>1.5922E-6</v>
      </c>
      <c r="T23">
        <v>1.73721E-4</v>
      </c>
      <c r="U23" t="s">
        <v>1595</v>
      </c>
      <c r="V23" t="s">
        <v>1668</v>
      </c>
      <c r="W23" t="s">
        <v>1669</v>
      </c>
      <c r="X23" t="s">
        <v>1486</v>
      </c>
      <c r="Y23" t="s">
        <v>256</v>
      </c>
    </row>
    <row r="24" spans="1:25" x14ac:dyDescent="0.3">
      <c r="A24" t="s">
        <v>1670</v>
      </c>
      <c r="B24" t="s">
        <v>6399</v>
      </c>
      <c r="C24" t="s">
        <v>1671</v>
      </c>
      <c r="D24">
        <v>1.7978799999999999</v>
      </c>
      <c r="E24">
        <v>1.22254</v>
      </c>
      <c r="F24">
        <v>-0.55641799999999997</v>
      </c>
      <c r="G24">
        <v>0.39550800000000003</v>
      </c>
      <c r="H24">
        <v>0.72706400000000004</v>
      </c>
      <c r="I24" t="s">
        <v>1594</v>
      </c>
      <c r="J24">
        <v>0.32266899999999998</v>
      </c>
      <c r="K24">
        <v>2.7563300000000002</v>
      </c>
      <c r="L24">
        <v>3.0946199999999999</v>
      </c>
      <c r="M24" s="2">
        <v>9.8700000000000004E-8</v>
      </c>
      <c r="N24" s="2">
        <v>1.38E-5</v>
      </c>
      <c r="O24" t="s">
        <v>1595</v>
      </c>
      <c r="P24">
        <v>0.498751</v>
      </c>
      <c r="Q24">
        <v>2.4423499999999998</v>
      </c>
      <c r="R24">
        <v>2.2918799999999999</v>
      </c>
      <c r="S24">
        <v>1.1151599999999999E-4</v>
      </c>
      <c r="T24">
        <v>4.9068999999999996E-3</v>
      </c>
      <c r="U24" t="s">
        <v>1595</v>
      </c>
      <c r="V24" t="s">
        <v>1672</v>
      </c>
      <c r="W24" t="s">
        <v>1673</v>
      </c>
      <c r="X24" t="s">
        <v>1486</v>
      </c>
      <c r="Y24" t="s">
        <v>256</v>
      </c>
    </row>
    <row r="25" spans="1:25" x14ac:dyDescent="0.3">
      <c r="A25" t="s">
        <v>1674</v>
      </c>
      <c r="B25" t="s">
        <v>5221</v>
      </c>
      <c r="C25" t="s">
        <v>1675</v>
      </c>
      <c r="D25">
        <v>0.62480100000000005</v>
      </c>
      <c r="E25">
        <v>0</v>
      </c>
      <c r="F25" t="s">
        <v>1676</v>
      </c>
      <c r="G25">
        <v>3.6737899999999997E-2</v>
      </c>
      <c r="H25">
        <v>0.19408</v>
      </c>
      <c r="I25" t="s">
        <v>1594</v>
      </c>
      <c r="J25">
        <v>41.214300000000001</v>
      </c>
      <c r="K25">
        <v>0</v>
      </c>
      <c r="L25" t="s">
        <v>1676</v>
      </c>
      <c r="M25" s="2">
        <v>1.08E-7</v>
      </c>
      <c r="N25" s="2">
        <v>1.5099999999999999E-5</v>
      </c>
      <c r="O25" t="s">
        <v>1595</v>
      </c>
      <c r="P25">
        <v>49.190899999999999</v>
      </c>
      <c r="Q25">
        <v>0</v>
      </c>
      <c r="R25" t="s">
        <v>1676</v>
      </c>
      <c r="S25" s="2">
        <v>4.6023300000000002E-7</v>
      </c>
      <c r="T25" s="2">
        <v>6.2402200000000004E-5</v>
      </c>
      <c r="U25" t="s">
        <v>1595</v>
      </c>
      <c r="X25" t="s">
        <v>305</v>
      </c>
      <c r="Y25" t="s">
        <v>306</v>
      </c>
    </row>
    <row r="26" spans="1:25" x14ac:dyDescent="0.3">
      <c r="A26" t="s">
        <v>1677</v>
      </c>
      <c r="B26" t="s">
        <v>7105</v>
      </c>
      <c r="C26" t="s">
        <v>1678</v>
      </c>
      <c r="D26">
        <v>2.12819</v>
      </c>
      <c r="E26">
        <v>8.2827800000000007</v>
      </c>
      <c r="F26">
        <v>1.9604900000000001</v>
      </c>
      <c r="G26">
        <v>1.3051999999999999E-2</v>
      </c>
      <c r="H26">
        <v>0.101229</v>
      </c>
      <c r="I26" t="s">
        <v>1594</v>
      </c>
      <c r="J26">
        <v>0.377249</v>
      </c>
      <c r="K26">
        <v>10.489800000000001</v>
      </c>
      <c r="L26">
        <v>4.7973299999999997</v>
      </c>
      <c r="M26" s="2">
        <v>1.35E-7</v>
      </c>
      <c r="N26" s="2">
        <v>1.8E-5</v>
      </c>
      <c r="O26" t="s">
        <v>1595</v>
      </c>
      <c r="P26">
        <v>1.5623800000000001</v>
      </c>
      <c r="Q26">
        <v>11.3109</v>
      </c>
      <c r="R26">
        <v>2.8559000000000001</v>
      </c>
      <c r="S26" s="2">
        <v>7.2972999999999994E-5</v>
      </c>
      <c r="T26">
        <v>3.5260999999999999E-3</v>
      </c>
      <c r="U26" t="s">
        <v>1595</v>
      </c>
      <c r="V26" t="s">
        <v>1679</v>
      </c>
      <c r="W26" t="s">
        <v>1680</v>
      </c>
      <c r="X26" t="s">
        <v>500</v>
      </c>
      <c r="Y26" t="s">
        <v>501</v>
      </c>
    </row>
    <row r="27" spans="1:25" x14ac:dyDescent="0.3">
      <c r="A27" t="s">
        <v>1681</v>
      </c>
      <c r="B27" t="s">
        <v>6683</v>
      </c>
      <c r="C27" t="s">
        <v>1682</v>
      </c>
      <c r="D27">
        <v>4.6431699999999996</v>
      </c>
      <c r="E27">
        <v>1.7693700000000001</v>
      </c>
      <c r="F27">
        <v>-1.39188</v>
      </c>
      <c r="G27">
        <v>7.81477E-2</v>
      </c>
      <c r="H27">
        <v>0.31682100000000002</v>
      </c>
      <c r="I27" t="s">
        <v>1594</v>
      </c>
      <c r="J27">
        <v>11.4847</v>
      </c>
      <c r="K27">
        <v>1.1333599999999999</v>
      </c>
      <c r="L27">
        <v>-3.34104</v>
      </c>
      <c r="M27" s="2">
        <v>1.8199999999999999E-7</v>
      </c>
      <c r="N27" s="2">
        <v>2.3300000000000001E-5</v>
      </c>
      <c r="O27" t="s">
        <v>1595</v>
      </c>
      <c r="P27">
        <v>17.735800000000001</v>
      </c>
      <c r="Q27">
        <v>0.73301300000000003</v>
      </c>
      <c r="R27">
        <v>-4.5966800000000001</v>
      </c>
      <c r="S27" s="2">
        <v>3.7485799999999997E-11</v>
      </c>
      <c r="T27" s="2">
        <v>1.6742100000000001E-8</v>
      </c>
      <c r="U27" t="s">
        <v>1595</v>
      </c>
      <c r="V27" t="s">
        <v>1683</v>
      </c>
      <c r="W27" t="s">
        <v>1684</v>
      </c>
      <c r="X27" t="s">
        <v>366</v>
      </c>
      <c r="Y27" t="s">
        <v>154</v>
      </c>
    </row>
    <row r="28" spans="1:25" x14ac:dyDescent="0.3">
      <c r="A28" t="s">
        <v>1685</v>
      </c>
      <c r="B28" t="s">
        <v>6015</v>
      </c>
      <c r="C28" t="s">
        <v>1686</v>
      </c>
      <c r="D28">
        <v>14.817299999999999</v>
      </c>
      <c r="E28">
        <v>8.4636700000000005</v>
      </c>
      <c r="F28">
        <v>-0.80793000000000004</v>
      </c>
      <c r="G28">
        <v>0.13045000000000001</v>
      </c>
      <c r="H28">
        <v>0.42775000000000002</v>
      </c>
      <c r="I28" t="s">
        <v>1594</v>
      </c>
      <c r="J28">
        <v>24.768799999999999</v>
      </c>
      <c r="K28">
        <v>5.88687</v>
      </c>
      <c r="L28">
        <v>-2.0729500000000001</v>
      </c>
      <c r="M28" s="2">
        <v>2.3799999999999999E-7</v>
      </c>
      <c r="N28" s="2">
        <v>2.9499999999999999E-5</v>
      </c>
      <c r="O28" t="s">
        <v>1595</v>
      </c>
      <c r="P28">
        <v>95.453800000000001</v>
      </c>
      <c r="Q28">
        <v>128.42400000000001</v>
      </c>
      <c r="R28">
        <v>0.428037</v>
      </c>
      <c r="S28">
        <v>0.3019</v>
      </c>
      <c r="T28">
        <v>0.71415899999999999</v>
      </c>
      <c r="U28" t="s">
        <v>1594</v>
      </c>
      <c r="V28" t="s">
        <v>1621</v>
      </c>
      <c r="W28" t="s">
        <v>1622</v>
      </c>
      <c r="X28" t="s">
        <v>97</v>
      </c>
      <c r="Y28" t="s">
        <v>70</v>
      </c>
    </row>
    <row r="29" spans="1:25" x14ac:dyDescent="0.3">
      <c r="A29" t="s">
        <v>1687</v>
      </c>
      <c r="B29" t="s">
        <v>6808</v>
      </c>
      <c r="C29" t="s">
        <v>1688</v>
      </c>
      <c r="D29">
        <v>0.60902800000000001</v>
      </c>
      <c r="E29">
        <v>0</v>
      </c>
      <c r="F29" t="s">
        <v>1676</v>
      </c>
      <c r="G29">
        <v>9.0536499999999999E-3</v>
      </c>
      <c r="H29">
        <v>8.1612500000000004E-2</v>
      </c>
      <c r="I29" t="s">
        <v>1594</v>
      </c>
      <c r="J29">
        <v>3.2442299999999999</v>
      </c>
      <c r="K29">
        <v>2.41519E-2</v>
      </c>
      <c r="L29">
        <v>-7.0695899999999998</v>
      </c>
      <c r="M29" s="2">
        <v>2.8000000000000002E-7</v>
      </c>
      <c r="N29" s="2">
        <v>3.4199999999999998E-5</v>
      </c>
      <c r="O29" t="s">
        <v>1595</v>
      </c>
      <c r="P29">
        <v>0.53636799999999996</v>
      </c>
      <c r="Q29">
        <v>0</v>
      </c>
      <c r="R29" t="s">
        <v>1676</v>
      </c>
      <c r="S29">
        <v>3.8804500000000001E-3</v>
      </c>
      <c r="T29">
        <v>5.7608899999999998E-2</v>
      </c>
      <c r="U29" t="s">
        <v>1594</v>
      </c>
      <c r="V29" t="s">
        <v>1672</v>
      </c>
      <c r="W29" t="s">
        <v>1689</v>
      </c>
      <c r="X29" t="s">
        <v>1478</v>
      </c>
      <c r="Y29" t="s">
        <v>1479</v>
      </c>
    </row>
    <row r="30" spans="1:25" x14ac:dyDescent="0.3">
      <c r="A30" t="s">
        <v>1690</v>
      </c>
      <c r="B30" t="s">
        <v>6400</v>
      </c>
      <c r="C30" t="s">
        <v>1691</v>
      </c>
      <c r="D30">
        <v>42.790599999999998</v>
      </c>
      <c r="E30">
        <v>30.4773</v>
      </c>
      <c r="F30">
        <v>-0.48955799999999999</v>
      </c>
      <c r="G30">
        <v>0.34383999999999998</v>
      </c>
      <c r="H30">
        <v>0.68486599999999997</v>
      </c>
      <c r="I30" t="s">
        <v>1594</v>
      </c>
      <c r="J30">
        <v>36.330100000000002</v>
      </c>
      <c r="K30">
        <v>8.9198000000000004</v>
      </c>
      <c r="L30">
        <v>-2.0260799999999999</v>
      </c>
      <c r="M30" s="2">
        <v>4.7300000000000001E-7</v>
      </c>
      <c r="N30" s="2">
        <v>5.2800000000000003E-5</v>
      </c>
      <c r="O30" t="s">
        <v>1595</v>
      </c>
      <c r="P30">
        <v>30.6067</v>
      </c>
      <c r="Q30">
        <v>17.827999999999999</v>
      </c>
      <c r="R30">
        <v>-0.77970399999999995</v>
      </c>
      <c r="S30">
        <v>4.3243499999999997E-2</v>
      </c>
      <c r="T30">
        <v>0.25082700000000002</v>
      </c>
      <c r="U30" t="s">
        <v>1594</v>
      </c>
      <c r="V30" t="s">
        <v>1692</v>
      </c>
      <c r="X30" t="s">
        <v>568</v>
      </c>
      <c r="Y30" t="s">
        <v>322</v>
      </c>
    </row>
    <row r="31" spans="1:25" x14ac:dyDescent="0.3">
      <c r="A31" t="s">
        <v>1693</v>
      </c>
      <c r="B31" t="s">
        <v>7106</v>
      </c>
      <c r="C31" t="s">
        <v>1694</v>
      </c>
      <c r="D31">
        <v>1.01654</v>
      </c>
      <c r="E31">
        <v>0.86254900000000001</v>
      </c>
      <c r="F31">
        <v>-0.23699500000000001</v>
      </c>
      <c r="G31">
        <v>0.79240299999999997</v>
      </c>
      <c r="H31">
        <v>0.93959899999999996</v>
      </c>
      <c r="I31" t="s">
        <v>1594</v>
      </c>
      <c r="J31">
        <v>5.2650899999999998</v>
      </c>
      <c r="K31">
        <v>0.378716</v>
      </c>
      <c r="L31">
        <v>-3.7972700000000001</v>
      </c>
      <c r="M31" s="2">
        <v>4.8599999999999998E-7</v>
      </c>
      <c r="N31" s="2">
        <v>5.38E-5</v>
      </c>
      <c r="O31" t="s">
        <v>1595</v>
      </c>
      <c r="P31">
        <v>3.3904800000000002</v>
      </c>
      <c r="Q31">
        <v>0.44905699999999998</v>
      </c>
      <c r="R31">
        <v>-2.9165199999999998</v>
      </c>
      <c r="S31">
        <v>2.1631299999999999E-4</v>
      </c>
      <c r="T31">
        <v>8.0384099999999993E-3</v>
      </c>
      <c r="U31" t="s">
        <v>1595</v>
      </c>
      <c r="V31" t="s">
        <v>1695</v>
      </c>
      <c r="W31" t="s">
        <v>1696</v>
      </c>
      <c r="X31" t="s">
        <v>421</v>
      </c>
      <c r="Y31" t="s">
        <v>422</v>
      </c>
    </row>
    <row r="32" spans="1:25" x14ac:dyDescent="0.3">
      <c r="A32" t="s">
        <v>1697</v>
      </c>
      <c r="B32" t="s">
        <v>6401</v>
      </c>
      <c r="C32" t="s">
        <v>1698</v>
      </c>
      <c r="D32">
        <v>6.6259199999999998</v>
      </c>
      <c r="E32">
        <v>2.1378499999999998</v>
      </c>
      <c r="F32">
        <v>-1.6319600000000001</v>
      </c>
      <c r="G32">
        <v>6.6123900000000001E-3</v>
      </c>
      <c r="H32">
        <v>6.7412700000000006E-2</v>
      </c>
      <c r="I32" t="s">
        <v>1594</v>
      </c>
      <c r="J32">
        <v>7.2675400000000003</v>
      </c>
      <c r="K32">
        <v>25.972200000000001</v>
      </c>
      <c r="L32">
        <v>1.8374299999999999</v>
      </c>
      <c r="M32" s="2">
        <v>5.8899999999999999E-7</v>
      </c>
      <c r="N32" s="2">
        <v>6.3100000000000002E-5</v>
      </c>
      <c r="O32" t="s">
        <v>1595</v>
      </c>
      <c r="P32">
        <v>2.88523</v>
      </c>
      <c r="Q32">
        <v>3.5228899999999999</v>
      </c>
      <c r="R32">
        <v>0.288076</v>
      </c>
      <c r="S32">
        <v>0.55326799999999998</v>
      </c>
      <c r="T32">
        <v>0.885826</v>
      </c>
      <c r="U32" t="s">
        <v>1594</v>
      </c>
      <c r="V32" t="s">
        <v>1672</v>
      </c>
      <c r="W32" t="s">
        <v>1689</v>
      </c>
      <c r="X32" t="s">
        <v>1478</v>
      </c>
      <c r="Y32" t="s">
        <v>1479</v>
      </c>
    </row>
    <row r="33" spans="1:25" x14ac:dyDescent="0.3">
      <c r="A33" t="s">
        <v>1699</v>
      </c>
      <c r="B33" t="s">
        <v>7107</v>
      </c>
      <c r="C33" t="s">
        <v>1700</v>
      </c>
      <c r="D33">
        <v>8.2848799999999994</v>
      </c>
      <c r="E33">
        <v>5.1336599999999999</v>
      </c>
      <c r="F33">
        <v>-0.69049499999999997</v>
      </c>
      <c r="G33">
        <v>0.26188299999999998</v>
      </c>
      <c r="H33">
        <v>0.60738099999999995</v>
      </c>
      <c r="I33" t="s">
        <v>1594</v>
      </c>
      <c r="J33">
        <v>10.195</v>
      </c>
      <c r="K33">
        <v>1.33186</v>
      </c>
      <c r="L33">
        <v>-2.93635</v>
      </c>
      <c r="M33" s="2">
        <v>8.47E-7</v>
      </c>
      <c r="N33" s="2">
        <v>8.4800000000000001E-5</v>
      </c>
      <c r="O33" t="s">
        <v>1595</v>
      </c>
      <c r="P33">
        <v>10.900700000000001</v>
      </c>
      <c r="Q33">
        <v>7.2116600000000002</v>
      </c>
      <c r="R33">
        <v>-0.59601999999999999</v>
      </c>
      <c r="S33">
        <v>0.189581</v>
      </c>
      <c r="T33">
        <v>0.58001899999999995</v>
      </c>
      <c r="U33" t="s">
        <v>1594</v>
      </c>
      <c r="V33" t="s">
        <v>1701</v>
      </c>
      <c r="W33" t="s">
        <v>1702</v>
      </c>
      <c r="X33" t="s">
        <v>753</v>
      </c>
      <c r="Y33" t="s">
        <v>754</v>
      </c>
    </row>
    <row r="34" spans="1:25" x14ac:dyDescent="0.3">
      <c r="A34" t="s">
        <v>1703</v>
      </c>
      <c r="B34" t="s">
        <v>6402</v>
      </c>
      <c r="C34" t="s">
        <v>1704</v>
      </c>
      <c r="D34">
        <v>50.396099999999997</v>
      </c>
      <c r="E34">
        <v>141.98599999999999</v>
      </c>
      <c r="F34">
        <v>1.4943599999999999</v>
      </c>
      <c r="G34">
        <v>7.4526899999999997E-3</v>
      </c>
      <c r="H34">
        <v>7.2729600000000005E-2</v>
      </c>
      <c r="I34" t="s">
        <v>1594</v>
      </c>
      <c r="J34">
        <v>24.565799999999999</v>
      </c>
      <c r="K34">
        <v>84.537000000000006</v>
      </c>
      <c r="L34">
        <v>1.7829299999999999</v>
      </c>
      <c r="M34" s="2">
        <v>1.04E-6</v>
      </c>
      <c r="N34">
        <v>1.00231E-4</v>
      </c>
      <c r="O34" t="s">
        <v>1595</v>
      </c>
      <c r="P34">
        <v>14.247299999999999</v>
      </c>
      <c r="Q34">
        <v>18.6401</v>
      </c>
      <c r="R34">
        <v>0.38772600000000002</v>
      </c>
      <c r="S34">
        <v>0.34071899999999999</v>
      </c>
      <c r="T34">
        <v>0.74922999999999995</v>
      </c>
      <c r="U34" t="s">
        <v>1594</v>
      </c>
      <c r="V34" t="s">
        <v>1705</v>
      </c>
      <c r="W34" t="s">
        <v>1706</v>
      </c>
      <c r="X34" t="s">
        <v>767</v>
      </c>
      <c r="Y34" t="s">
        <v>768</v>
      </c>
    </row>
    <row r="35" spans="1:25" x14ac:dyDescent="0.3">
      <c r="A35" t="s">
        <v>1707</v>
      </c>
      <c r="B35" t="s">
        <v>7360</v>
      </c>
      <c r="C35" t="s">
        <v>1708</v>
      </c>
      <c r="D35">
        <v>0.73350400000000004</v>
      </c>
      <c r="E35">
        <v>1.2774099999999999</v>
      </c>
      <c r="F35">
        <v>0.80034899999999998</v>
      </c>
      <c r="G35">
        <v>0.262795</v>
      </c>
      <c r="H35">
        <v>0.608433</v>
      </c>
      <c r="I35" t="s">
        <v>1594</v>
      </c>
      <c r="J35">
        <v>2.79813</v>
      </c>
      <c r="K35">
        <v>0.368531</v>
      </c>
      <c r="L35">
        <v>-2.9246099999999999</v>
      </c>
      <c r="M35" s="2">
        <v>1.13E-6</v>
      </c>
      <c r="N35">
        <v>1.0737400000000001E-4</v>
      </c>
      <c r="O35" t="s">
        <v>1595</v>
      </c>
      <c r="P35">
        <v>1.0531299999999999</v>
      </c>
      <c r="Q35">
        <v>1.38239</v>
      </c>
      <c r="R35">
        <v>0.392484</v>
      </c>
      <c r="S35">
        <v>0.48136000000000001</v>
      </c>
      <c r="T35">
        <v>0.84675100000000003</v>
      </c>
      <c r="U35" t="s">
        <v>1594</v>
      </c>
      <c r="V35" t="s">
        <v>1604</v>
      </c>
      <c r="W35" t="s">
        <v>1601</v>
      </c>
      <c r="X35" t="s">
        <v>264</v>
      </c>
      <c r="Y35" t="s">
        <v>64</v>
      </c>
    </row>
    <row r="36" spans="1:25" x14ac:dyDescent="0.3">
      <c r="A36" t="s">
        <v>1709</v>
      </c>
      <c r="B36" t="s">
        <v>7108</v>
      </c>
      <c r="C36" t="s">
        <v>1710</v>
      </c>
      <c r="D36">
        <v>24.331600000000002</v>
      </c>
      <c r="E36">
        <v>41.655299999999997</v>
      </c>
      <c r="F36">
        <v>0.77566999999999997</v>
      </c>
      <c r="G36">
        <v>0.13381100000000001</v>
      </c>
      <c r="H36">
        <v>0.433203</v>
      </c>
      <c r="I36" t="s">
        <v>1594</v>
      </c>
      <c r="J36">
        <v>3.0005000000000002</v>
      </c>
      <c r="K36">
        <v>14.1981</v>
      </c>
      <c r="L36">
        <v>2.2424200000000001</v>
      </c>
      <c r="M36" s="2">
        <v>1.48E-6</v>
      </c>
      <c r="N36">
        <v>1.3437900000000001E-4</v>
      </c>
      <c r="O36" t="s">
        <v>1595</v>
      </c>
      <c r="P36">
        <v>2.28857</v>
      </c>
      <c r="Q36">
        <v>21.797499999999999</v>
      </c>
      <c r="R36">
        <v>3.2516400000000001</v>
      </c>
      <c r="S36" s="2">
        <v>3.5923299999999998E-10</v>
      </c>
      <c r="T36" s="2">
        <v>1.3005600000000001E-7</v>
      </c>
      <c r="U36" t="s">
        <v>1595</v>
      </c>
      <c r="V36" t="s">
        <v>1621</v>
      </c>
      <c r="W36" t="s">
        <v>1622</v>
      </c>
      <c r="X36" t="s">
        <v>632</v>
      </c>
      <c r="Y36" t="s">
        <v>633</v>
      </c>
    </row>
    <row r="37" spans="1:25" x14ac:dyDescent="0.3">
      <c r="A37" t="s">
        <v>1711</v>
      </c>
      <c r="B37" t="s">
        <v>7361</v>
      </c>
      <c r="C37" t="s">
        <v>1712</v>
      </c>
      <c r="D37">
        <v>3.5391300000000001</v>
      </c>
      <c r="E37">
        <v>0.95314100000000002</v>
      </c>
      <c r="F37">
        <v>-1.89263</v>
      </c>
      <c r="G37">
        <v>1.7535499999999999E-2</v>
      </c>
      <c r="H37">
        <v>0.12062</v>
      </c>
      <c r="I37" t="s">
        <v>1594</v>
      </c>
      <c r="J37">
        <v>5.4843200000000003</v>
      </c>
      <c r="K37">
        <v>0.47683999999999999</v>
      </c>
      <c r="L37">
        <v>-3.52373</v>
      </c>
      <c r="M37" s="2">
        <v>1.8199999999999999E-6</v>
      </c>
      <c r="N37">
        <v>1.5803799999999999E-4</v>
      </c>
      <c r="O37" t="s">
        <v>1595</v>
      </c>
      <c r="P37">
        <v>2.9455200000000001</v>
      </c>
      <c r="Q37">
        <v>1.18381</v>
      </c>
      <c r="R37">
        <v>-1.31508</v>
      </c>
      <c r="S37">
        <v>5.4056699999999999E-2</v>
      </c>
      <c r="T37">
        <v>0.28787099999999999</v>
      </c>
      <c r="U37" t="s">
        <v>1594</v>
      </c>
      <c r="V37" t="s">
        <v>1713</v>
      </c>
      <c r="W37" t="s">
        <v>1714</v>
      </c>
      <c r="X37" t="s">
        <v>1413</v>
      </c>
      <c r="Y37" t="s">
        <v>1414</v>
      </c>
    </row>
    <row r="38" spans="1:25" x14ac:dyDescent="0.3">
      <c r="A38" t="s">
        <v>1715</v>
      </c>
      <c r="B38" t="s">
        <v>7109</v>
      </c>
      <c r="C38" t="s">
        <v>1716</v>
      </c>
      <c r="D38">
        <v>2.0431900000000001</v>
      </c>
      <c r="E38">
        <v>2.5087600000000001</v>
      </c>
      <c r="F38">
        <v>0.29614800000000002</v>
      </c>
      <c r="G38">
        <v>0.59539200000000003</v>
      </c>
      <c r="H38">
        <v>0.85360899999999995</v>
      </c>
      <c r="I38" t="s">
        <v>1594</v>
      </c>
      <c r="J38">
        <v>1.0484199999999999</v>
      </c>
      <c r="K38">
        <v>4.2700899999999997</v>
      </c>
      <c r="L38">
        <v>2.0260600000000002</v>
      </c>
      <c r="M38" s="2">
        <v>2.17E-6</v>
      </c>
      <c r="N38">
        <v>1.84162E-4</v>
      </c>
      <c r="O38" t="s">
        <v>1595</v>
      </c>
      <c r="P38">
        <v>2.00454</v>
      </c>
      <c r="Q38">
        <v>4.1124700000000001</v>
      </c>
      <c r="R38">
        <v>1.0367299999999999</v>
      </c>
      <c r="S38">
        <v>1.29043E-2</v>
      </c>
      <c r="T38">
        <v>0.11949</v>
      </c>
      <c r="U38" t="s">
        <v>1594</v>
      </c>
      <c r="V38" t="s">
        <v>1717</v>
      </c>
      <c r="W38" t="s">
        <v>1718</v>
      </c>
      <c r="X38" t="s">
        <v>1542</v>
      </c>
      <c r="Y38" t="s">
        <v>1543</v>
      </c>
    </row>
    <row r="39" spans="1:25" x14ac:dyDescent="0.3">
      <c r="A39" t="s">
        <v>1719</v>
      </c>
      <c r="B39" t="s">
        <v>6403</v>
      </c>
      <c r="C39" t="s">
        <v>1720</v>
      </c>
      <c r="D39">
        <v>0.52628299999999995</v>
      </c>
      <c r="E39">
        <v>2.6082999999999999E-2</v>
      </c>
      <c r="F39">
        <v>-4.3346600000000004</v>
      </c>
      <c r="G39">
        <v>5.6291900000000001E-3</v>
      </c>
      <c r="H39">
        <v>6.0470700000000002E-2</v>
      </c>
      <c r="I39" t="s">
        <v>1594</v>
      </c>
      <c r="J39">
        <v>5.2951699999999997</v>
      </c>
      <c r="K39">
        <v>0.76784399999999997</v>
      </c>
      <c r="L39">
        <v>-2.78579</v>
      </c>
      <c r="M39" s="2">
        <v>2.1900000000000002E-6</v>
      </c>
      <c r="N39">
        <v>1.85508E-4</v>
      </c>
      <c r="O39" t="s">
        <v>1595</v>
      </c>
      <c r="P39">
        <v>3.1316600000000001</v>
      </c>
      <c r="Q39">
        <v>0.268513</v>
      </c>
      <c r="R39">
        <v>-3.54386</v>
      </c>
      <c r="S39" s="2">
        <v>7.1721099999999998E-7</v>
      </c>
      <c r="T39" s="2">
        <v>9.06741E-5</v>
      </c>
      <c r="U39" t="s">
        <v>1595</v>
      </c>
      <c r="V39" t="s">
        <v>1721</v>
      </c>
      <c r="W39" t="s">
        <v>1722</v>
      </c>
      <c r="X39" t="s">
        <v>1242</v>
      </c>
      <c r="Y39" t="s">
        <v>1243</v>
      </c>
    </row>
    <row r="40" spans="1:25" x14ac:dyDescent="0.3">
      <c r="A40" t="s">
        <v>1723</v>
      </c>
      <c r="B40" t="s">
        <v>7407</v>
      </c>
      <c r="C40" t="s">
        <v>1724</v>
      </c>
      <c r="D40">
        <v>89.077500000000001</v>
      </c>
      <c r="E40">
        <v>50.5184</v>
      </c>
      <c r="F40">
        <v>-0.81825099999999995</v>
      </c>
      <c r="G40">
        <v>0.15276100000000001</v>
      </c>
      <c r="H40">
        <v>0.466553</v>
      </c>
      <c r="I40" t="s">
        <v>1594</v>
      </c>
      <c r="J40">
        <v>68.8626</v>
      </c>
      <c r="K40">
        <v>19.556000000000001</v>
      </c>
      <c r="L40">
        <v>-1.8161099999999999</v>
      </c>
      <c r="M40" s="2">
        <v>2.2199999999999999E-6</v>
      </c>
      <c r="N40">
        <v>1.8763300000000001E-4</v>
      </c>
      <c r="O40" t="s">
        <v>1595</v>
      </c>
      <c r="P40">
        <v>188.77199999999999</v>
      </c>
      <c r="Q40">
        <v>121.876</v>
      </c>
      <c r="R40">
        <v>-0.63122800000000001</v>
      </c>
      <c r="S40">
        <v>0.209397</v>
      </c>
      <c r="T40">
        <v>0.60868900000000004</v>
      </c>
      <c r="U40" t="s">
        <v>1594</v>
      </c>
      <c r="V40" t="s">
        <v>1725</v>
      </c>
      <c r="W40" t="s">
        <v>1726</v>
      </c>
      <c r="X40" t="s">
        <v>707</v>
      </c>
      <c r="Y40" t="s">
        <v>708</v>
      </c>
    </row>
    <row r="41" spans="1:25" x14ac:dyDescent="0.3">
      <c r="A41" t="s">
        <v>1727</v>
      </c>
      <c r="B41" t="s">
        <v>7110</v>
      </c>
      <c r="C41" t="s">
        <v>1728</v>
      </c>
      <c r="D41">
        <v>1.6329499999999999</v>
      </c>
      <c r="E41">
        <v>6.6968300000000003</v>
      </c>
      <c r="F41">
        <v>2.036</v>
      </c>
      <c r="G41">
        <v>1.3174399999999999E-2</v>
      </c>
      <c r="H41">
        <v>0.10190100000000001</v>
      </c>
      <c r="I41" t="s">
        <v>1594</v>
      </c>
      <c r="J41">
        <v>3.1722299999999999</v>
      </c>
      <c r="K41">
        <v>19.017299999999999</v>
      </c>
      <c r="L41">
        <v>2.5837400000000001</v>
      </c>
      <c r="M41" s="2">
        <v>2.3800000000000001E-6</v>
      </c>
      <c r="N41">
        <v>1.9932199999999999E-4</v>
      </c>
      <c r="O41" t="s">
        <v>1595</v>
      </c>
      <c r="P41">
        <v>2.1602899999999998</v>
      </c>
      <c r="Q41">
        <v>5.6430899999999999</v>
      </c>
      <c r="R41">
        <v>1.3852599999999999</v>
      </c>
      <c r="S41">
        <v>4.7404200000000001E-2</v>
      </c>
      <c r="T41">
        <v>0.26543699999999998</v>
      </c>
      <c r="U41" t="s">
        <v>1594</v>
      </c>
      <c r="V41" t="s">
        <v>1729</v>
      </c>
      <c r="W41" t="s">
        <v>1730</v>
      </c>
      <c r="X41" t="s">
        <v>1547</v>
      </c>
      <c r="Y41" t="s">
        <v>1548</v>
      </c>
    </row>
    <row r="42" spans="1:25" x14ac:dyDescent="0.3">
      <c r="A42" t="s">
        <v>1731</v>
      </c>
      <c r="B42" t="s">
        <v>6404</v>
      </c>
      <c r="C42" t="s">
        <v>1732</v>
      </c>
      <c r="D42">
        <v>11.8619</v>
      </c>
      <c r="E42">
        <v>8.89696</v>
      </c>
      <c r="F42">
        <v>-0.41495100000000001</v>
      </c>
      <c r="G42">
        <v>0.433531</v>
      </c>
      <c r="H42">
        <v>0.75664299999999995</v>
      </c>
      <c r="I42" t="s">
        <v>1594</v>
      </c>
      <c r="J42">
        <v>9.5598899999999993</v>
      </c>
      <c r="K42">
        <v>31.668299999999999</v>
      </c>
      <c r="L42">
        <v>1.72797</v>
      </c>
      <c r="M42" s="2">
        <v>2.5500000000000001E-6</v>
      </c>
      <c r="N42">
        <v>2.1189700000000001E-4</v>
      </c>
      <c r="O42" t="s">
        <v>1595</v>
      </c>
      <c r="P42">
        <v>13.2524</v>
      </c>
      <c r="Q42">
        <v>13.3567</v>
      </c>
      <c r="R42">
        <v>1.1313500000000001E-2</v>
      </c>
      <c r="S42">
        <v>0.97653699999999999</v>
      </c>
      <c r="T42">
        <v>0.99774499999999999</v>
      </c>
      <c r="U42" t="s">
        <v>1594</v>
      </c>
      <c r="V42" t="s">
        <v>1733</v>
      </c>
      <c r="W42" t="s">
        <v>1734</v>
      </c>
      <c r="X42" t="s">
        <v>382</v>
      </c>
      <c r="Y42" t="s">
        <v>383</v>
      </c>
    </row>
    <row r="43" spans="1:25" x14ac:dyDescent="0.3">
      <c r="A43" t="s">
        <v>1735</v>
      </c>
      <c r="B43" t="s">
        <v>7111</v>
      </c>
      <c r="C43" t="s">
        <v>1736</v>
      </c>
      <c r="D43">
        <v>0.64187399999999994</v>
      </c>
      <c r="E43" s="2">
        <v>2.44E-5</v>
      </c>
      <c r="F43">
        <v>-14.682600000000001</v>
      </c>
      <c r="G43">
        <v>0.99546999999999997</v>
      </c>
      <c r="H43">
        <v>0.99943300000000002</v>
      </c>
      <c r="I43" t="s">
        <v>1594</v>
      </c>
      <c r="J43">
        <v>5.5484299999999998</v>
      </c>
      <c r="K43">
        <v>0.54163499999999998</v>
      </c>
      <c r="L43">
        <v>-3.3566799999999999</v>
      </c>
      <c r="M43" s="2">
        <v>3.49E-6</v>
      </c>
      <c r="N43">
        <v>2.6835599999999998E-4</v>
      </c>
      <c r="O43" t="s">
        <v>1595</v>
      </c>
      <c r="P43">
        <v>0.508436</v>
      </c>
      <c r="Q43">
        <v>0</v>
      </c>
      <c r="R43" t="s">
        <v>1676</v>
      </c>
      <c r="S43">
        <v>7.5329100000000003E-3</v>
      </c>
      <c r="T43">
        <v>8.7453199999999995E-2</v>
      </c>
      <c r="U43" t="s">
        <v>1594</v>
      </c>
      <c r="V43" t="s">
        <v>1650</v>
      </c>
      <c r="W43" t="s">
        <v>1651</v>
      </c>
      <c r="X43" t="s">
        <v>1338</v>
      </c>
      <c r="Y43" t="s">
        <v>62</v>
      </c>
    </row>
    <row r="44" spans="1:25" x14ac:dyDescent="0.3">
      <c r="A44" t="s">
        <v>1737</v>
      </c>
      <c r="B44" t="s">
        <v>6405</v>
      </c>
      <c r="C44" t="s">
        <v>1738</v>
      </c>
      <c r="D44">
        <v>57.172899999999998</v>
      </c>
      <c r="E44">
        <v>57</v>
      </c>
      <c r="F44">
        <v>-4.36893E-3</v>
      </c>
      <c r="G44">
        <v>0.99330300000000005</v>
      </c>
      <c r="H44">
        <v>0.99943300000000002</v>
      </c>
      <c r="I44" t="s">
        <v>1594</v>
      </c>
      <c r="J44">
        <v>47.576000000000001</v>
      </c>
      <c r="K44">
        <v>14.029500000000001</v>
      </c>
      <c r="L44">
        <v>-1.7617700000000001</v>
      </c>
      <c r="M44" s="2">
        <v>3.8099999999999999E-6</v>
      </c>
      <c r="N44">
        <v>2.8992699999999999E-4</v>
      </c>
      <c r="O44" t="s">
        <v>1595</v>
      </c>
      <c r="P44">
        <v>45.812399999999997</v>
      </c>
      <c r="Q44">
        <v>31.947600000000001</v>
      </c>
      <c r="R44">
        <v>-0.52003200000000005</v>
      </c>
      <c r="S44">
        <v>0.15976399999999999</v>
      </c>
      <c r="T44">
        <v>0.52884699999999996</v>
      </c>
      <c r="U44" t="s">
        <v>1594</v>
      </c>
      <c r="V44" t="s">
        <v>1692</v>
      </c>
      <c r="X44" t="s">
        <v>568</v>
      </c>
      <c r="Y44" t="s">
        <v>322</v>
      </c>
    </row>
    <row r="45" spans="1:25" x14ac:dyDescent="0.3">
      <c r="A45" t="s">
        <v>1739</v>
      </c>
      <c r="B45" t="s">
        <v>6406</v>
      </c>
      <c r="C45" t="s">
        <v>1740</v>
      </c>
      <c r="D45">
        <v>0</v>
      </c>
      <c r="E45">
        <v>4.6520800000000001E-2</v>
      </c>
      <c r="F45" t="s">
        <v>1635</v>
      </c>
      <c r="G45">
        <v>4.1632299999999997E-2</v>
      </c>
      <c r="H45">
        <v>1</v>
      </c>
      <c r="I45" t="s">
        <v>1594</v>
      </c>
      <c r="J45">
        <v>2.96672</v>
      </c>
      <c r="K45">
        <v>10.805199999999999</v>
      </c>
      <c r="L45">
        <v>1.8647899999999999</v>
      </c>
      <c r="M45" s="2">
        <v>3.89E-6</v>
      </c>
      <c r="N45">
        <v>2.9514E-4</v>
      </c>
      <c r="O45" t="s">
        <v>1595</v>
      </c>
      <c r="P45">
        <v>0.16567399999999999</v>
      </c>
      <c r="Q45">
        <v>0</v>
      </c>
      <c r="R45" t="s">
        <v>1676</v>
      </c>
      <c r="S45">
        <v>8.1975399999999997E-3</v>
      </c>
      <c r="T45">
        <v>1</v>
      </c>
      <c r="U45" t="s">
        <v>1594</v>
      </c>
      <c r="V45" t="s">
        <v>1741</v>
      </c>
      <c r="W45" t="s">
        <v>1742</v>
      </c>
      <c r="X45" t="s">
        <v>293</v>
      </c>
      <c r="Y45" t="s">
        <v>294</v>
      </c>
    </row>
    <row r="46" spans="1:25" x14ac:dyDescent="0.3">
      <c r="A46" t="s">
        <v>1743</v>
      </c>
      <c r="B46" t="s">
        <v>7198</v>
      </c>
      <c r="C46" t="s">
        <v>1744</v>
      </c>
      <c r="D46">
        <v>1.13419</v>
      </c>
      <c r="E46">
        <v>1.3557900000000001</v>
      </c>
      <c r="F46">
        <v>0.25747900000000001</v>
      </c>
      <c r="G46">
        <v>0.76980899999999997</v>
      </c>
      <c r="H46">
        <v>0.93066599999999999</v>
      </c>
      <c r="I46" t="s">
        <v>1594</v>
      </c>
      <c r="J46">
        <v>0.21685599999999999</v>
      </c>
      <c r="K46">
        <v>3.4512900000000002</v>
      </c>
      <c r="L46">
        <v>3.9923299999999999</v>
      </c>
      <c r="M46" s="2">
        <v>4.1500000000000001E-6</v>
      </c>
      <c r="N46">
        <v>3.09525E-4</v>
      </c>
      <c r="O46" t="s">
        <v>1595</v>
      </c>
      <c r="P46">
        <v>0.94122899999999998</v>
      </c>
      <c r="Q46">
        <v>1.14052</v>
      </c>
      <c r="R46">
        <v>0.27707199999999998</v>
      </c>
      <c r="S46">
        <v>0.71743599999999996</v>
      </c>
      <c r="T46">
        <v>0.94228599999999996</v>
      </c>
      <c r="U46" t="s">
        <v>1594</v>
      </c>
      <c r="V46" t="s">
        <v>1745</v>
      </c>
      <c r="W46" t="s">
        <v>1746</v>
      </c>
      <c r="X46" t="s">
        <v>423</v>
      </c>
      <c r="Y46" t="s">
        <v>424</v>
      </c>
    </row>
    <row r="47" spans="1:25" x14ac:dyDescent="0.3">
      <c r="A47" t="s">
        <v>1747</v>
      </c>
      <c r="B47" t="s">
        <v>7555</v>
      </c>
      <c r="C47" t="s">
        <v>1748</v>
      </c>
      <c r="D47">
        <v>1.9773400000000001</v>
      </c>
      <c r="E47">
        <v>3.38219</v>
      </c>
      <c r="F47">
        <v>0.77439400000000003</v>
      </c>
      <c r="G47">
        <v>0.39088299999999998</v>
      </c>
      <c r="H47">
        <v>0.72398899999999999</v>
      </c>
      <c r="I47" t="s">
        <v>1594</v>
      </c>
      <c r="J47">
        <v>0.72843999999999998</v>
      </c>
      <c r="K47">
        <v>9.0722699999999996</v>
      </c>
      <c r="L47">
        <v>3.6385800000000001</v>
      </c>
      <c r="M47" s="2">
        <v>4.8300000000000003E-6</v>
      </c>
      <c r="N47">
        <v>3.4967599999999999E-4</v>
      </c>
      <c r="O47" t="s">
        <v>1595</v>
      </c>
      <c r="P47">
        <v>0.79610800000000004</v>
      </c>
      <c r="Q47">
        <v>2.5325199999999999</v>
      </c>
      <c r="R47">
        <v>1.66954</v>
      </c>
      <c r="S47">
        <v>6.4633899999999994E-2</v>
      </c>
      <c r="T47">
        <v>0.32050000000000001</v>
      </c>
      <c r="U47" t="s">
        <v>1594</v>
      </c>
      <c r="X47" t="s">
        <v>603</v>
      </c>
      <c r="Y47" t="s">
        <v>604</v>
      </c>
    </row>
    <row r="48" spans="1:25" x14ac:dyDescent="0.3">
      <c r="A48" t="s">
        <v>1749</v>
      </c>
      <c r="B48" t="s">
        <v>7362</v>
      </c>
      <c r="C48" t="s">
        <v>1750</v>
      </c>
      <c r="D48">
        <v>1.03742</v>
      </c>
      <c r="E48">
        <v>0.27764800000000001</v>
      </c>
      <c r="F48">
        <v>-1.9016599999999999</v>
      </c>
      <c r="G48">
        <v>1.5476800000000001E-2</v>
      </c>
      <c r="H48">
        <v>0.11208600000000001</v>
      </c>
      <c r="I48" t="s">
        <v>1594</v>
      </c>
      <c r="J48">
        <v>1.2699199999999999</v>
      </c>
      <c r="K48">
        <v>8.7860599999999997E-2</v>
      </c>
      <c r="L48">
        <v>-3.85337</v>
      </c>
      <c r="M48" s="2">
        <v>5.0000000000000004E-6</v>
      </c>
      <c r="N48">
        <v>3.5840699999999999E-4</v>
      </c>
      <c r="O48" t="s">
        <v>1595</v>
      </c>
      <c r="P48">
        <v>1.10504</v>
      </c>
      <c r="Q48">
        <v>0.53035399999999999</v>
      </c>
      <c r="R48">
        <v>-1.05907</v>
      </c>
      <c r="S48">
        <v>9.1787199999999999E-2</v>
      </c>
      <c r="T48">
        <v>0.393596</v>
      </c>
      <c r="U48" t="s">
        <v>1594</v>
      </c>
      <c r="V48" t="s">
        <v>1751</v>
      </c>
      <c r="X48" t="s">
        <v>1507</v>
      </c>
      <c r="Y48" t="s">
        <v>256</v>
      </c>
    </row>
    <row r="49" spans="1:25" x14ac:dyDescent="0.3">
      <c r="A49" t="s">
        <v>1752</v>
      </c>
      <c r="B49" t="s">
        <v>6407</v>
      </c>
      <c r="C49" t="s">
        <v>1753</v>
      </c>
      <c r="D49">
        <v>56.929600000000001</v>
      </c>
      <c r="E49">
        <v>39.598100000000002</v>
      </c>
      <c r="F49">
        <v>-0.52375000000000005</v>
      </c>
      <c r="G49">
        <v>0.31522800000000001</v>
      </c>
      <c r="H49">
        <v>0.65976400000000002</v>
      </c>
      <c r="I49" t="s">
        <v>1594</v>
      </c>
      <c r="J49">
        <v>45.892800000000001</v>
      </c>
      <c r="K49">
        <v>11.608599999999999</v>
      </c>
      <c r="L49">
        <v>-1.9830700000000001</v>
      </c>
      <c r="M49" s="2">
        <v>5.6500000000000001E-6</v>
      </c>
      <c r="N49">
        <v>3.9803800000000003E-4</v>
      </c>
      <c r="O49" t="s">
        <v>1595</v>
      </c>
      <c r="P49">
        <v>43.179699999999997</v>
      </c>
      <c r="Q49">
        <v>24.456499999999998</v>
      </c>
      <c r="R49">
        <v>-0.82013899999999995</v>
      </c>
      <c r="S49">
        <v>4.4429000000000003E-2</v>
      </c>
      <c r="T49">
        <v>0.254857</v>
      </c>
      <c r="U49" t="s">
        <v>1594</v>
      </c>
      <c r="V49" t="s">
        <v>1692</v>
      </c>
      <c r="X49" t="s">
        <v>568</v>
      </c>
      <c r="Y49" t="s">
        <v>322</v>
      </c>
    </row>
    <row r="50" spans="1:25" x14ac:dyDescent="0.3">
      <c r="A50" t="s">
        <v>1754</v>
      </c>
      <c r="B50" t="s">
        <v>7451</v>
      </c>
      <c r="C50" t="s">
        <v>1755</v>
      </c>
      <c r="D50">
        <v>4.2853899999999996</v>
      </c>
      <c r="E50">
        <v>1.57816</v>
      </c>
      <c r="F50">
        <v>-1.44119</v>
      </c>
      <c r="G50">
        <v>3.39514E-2</v>
      </c>
      <c r="H50">
        <v>0.18401699999999999</v>
      </c>
      <c r="I50" t="s">
        <v>1594</v>
      </c>
      <c r="J50">
        <v>3.56636</v>
      </c>
      <c r="K50">
        <v>0.347887</v>
      </c>
      <c r="L50">
        <v>-3.3577599999999999</v>
      </c>
      <c r="M50" s="2">
        <v>6.63E-6</v>
      </c>
      <c r="N50">
        <v>4.5842399999999997E-4</v>
      </c>
      <c r="O50" t="s">
        <v>1595</v>
      </c>
      <c r="P50">
        <v>3.6902400000000002</v>
      </c>
      <c r="Q50">
        <v>1.70726</v>
      </c>
      <c r="R50">
        <v>-1.1120300000000001</v>
      </c>
      <c r="S50">
        <v>5.3816599999999999E-2</v>
      </c>
      <c r="T50">
        <v>0.287275</v>
      </c>
      <c r="U50" t="s">
        <v>1594</v>
      </c>
      <c r="V50" t="s">
        <v>1756</v>
      </c>
      <c r="W50" t="s">
        <v>1757</v>
      </c>
      <c r="X50" t="s">
        <v>1503</v>
      </c>
      <c r="Y50" t="s">
        <v>1504</v>
      </c>
    </row>
    <row r="51" spans="1:25" x14ac:dyDescent="0.3">
      <c r="A51" t="s">
        <v>1758</v>
      </c>
      <c r="B51" t="s">
        <v>6625</v>
      </c>
      <c r="C51" t="s">
        <v>1759</v>
      </c>
      <c r="D51">
        <v>1.03304</v>
      </c>
      <c r="E51">
        <v>3.1794799999999999</v>
      </c>
      <c r="F51">
        <v>1.6218999999999999</v>
      </c>
      <c r="G51">
        <v>5.6375000000000001E-2</v>
      </c>
      <c r="H51">
        <v>0.25656000000000001</v>
      </c>
      <c r="I51" t="s">
        <v>1594</v>
      </c>
      <c r="J51">
        <v>0.83013800000000004</v>
      </c>
      <c r="K51">
        <v>6.5000999999999998</v>
      </c>
      <c r="L51">
        <v>2.9690400000000001</v>
      </c>
      <c r="M51" s="2">
        <v>6.64E-6</v>
      </c>
      <c r="N51">
        <v>4.5842399999999997E-4</v>
      </c>
      <c r="O51" t="s">
        <v>1595</v>
      </c>
      <c r="P51">
        <v>0.90759000000000001</v>
      </c>
      <c r="Q51">
        <v>2.8706200000000002</v>
      </c>
      <c r="R51">
        <v>1.6612499999999999</v>
      </c>
      <c r="S51">
        <v>2.35432E-2</v>
      </c>
      <c r="T51">
        <v>0.172457</v>
      </c>
      <c r="U51" t="s">
        <v>1594</v>
      </c>
      <c r="V51" t="s">
        <v>1760</v>
      </c>
      <c r="W51" t="s">
        <v>1761</v>
      </c>
      <c r="X51" t="s">
        <v>616</v>
      </c>
      <c r="Y51" t="s">
        <v>617</v>
      </c>
    </row>
    <row r="52" spans="1:25" x14ac:dyDescent="0.3">
      <c r="A52" t="s">
        <v>1762</v>
      </c>
      <c r="B52" t="s">
        <v>7543</v>
      </c>
      <c r="C52" t="s">
        <v>1763</v>
      </c>
      <c r="D52">
        <v>12.362299999999999</v>
      </c>
      <c r="E52">
        <v>7.3378899999999998</v>
      </c>
      <c r="F52">
        <v>-0.75250600000000001</v>
      </c>
      <c r="G52">
        <v>0.16703100000000001</v>
      </c>
      <c r="H52">
        <v>0.48753000000000002</v>
      </c>
      <c r="I52" t="s">
        <v>1594</v>
      </c>
      <c r="J52">
        <v>13.8766</v>
      </c>
      <c r="K52">
        <v>3.4897300000000002</v>
      </c>
      <c r="L52">
        <v>-1.99146</v>
      </c>
      <c r="M52" s="2">
        <v>6.9199999999999998E-6</v>
      </c>
      <c r="N52">
        <v>4.7490100000000001E-4</v>
      </c>
      <c r="O52" t="s">
        <v>1595</v>
      </c>
      <c r="P52">
        <v>32.141599999999997</v>
      </c>
      <c r="Q52">
        <v>21.558499999999999</v>
      </c>
      <c r="R52">
        <v>-0.57618199999999997</v>
      </c>
      <c r="S52">
        <v>0.119813</v>
      </c>
      <c r="T52">
        <v>0.45678099999999999</v>
      </c>
      <c r="U52" t="s">
        <v>1594</v>
      </c>
      <c r="V52" t="s">
        <v>1764</v>
      </c>
      <c r="W52" t="s">
        <v>1765</v>
      </c>
      <c r="X52" t="s">
        <v>732</v>
      </c>
      <c r="Y52" t="s">
        <v>733</v>
      </c>
    </row>
    <row r="53" spans="1:25" x14ac:dyDescent="0.3">
      <c r="A53" t="s">
        <v>1766</v>
      </c>
      <c r="B53" t="s">
        <v>7290</v>
      </c>
      <c r="C53" t="s">
        <v>1767</v>
      </c>
      <c r="D53">
        <v>0.941473</v>
      </c>
      <c r="E53">
        <v>1.96499</v>
      </c>
      <c r="F53">
        <v>1.0615300000000001</v>
      </c>
      <c r="G53">
        <v>0.17471800000000001</v>
      </c>
      <c r="H53">
        <v>0.49954399999999999</v>
      </c>
      <c r="I53" t="s">
        <v>1594</v>
      </c>
      <c r="J53">
        <v>0.15204400000000001</v>
      </c>
      <c r="K53">
        <v>2.25162</v>
      </c>
      <c r="L53">
        <v>3.8883999999999999</v>
      </c>
      <c r="M53" s="2">
        <v>6.9999999999999999E-6</v>
      </c>
      <c r="N53">
        <v>4.7906799999999997E-4</v>
      </c>
      <c r="O53" t="s">
        <v>1595</v>
      </c>
      <c r="P53">
        <v>0.28928500000000001</v>
      </c>
      <c r="Q53">
        <v>0.66942800000000002</v>
      </c>
      <c r="R53">
        <v>1.2104299999999999</v>
      </c>
      <c r="S53">
        <v>0.16700200000000001</v>
      </c>
      <c r="T53">
        <v>0.54177600000000004</v>
      </c>
      <c r="U53" t="s">
        <v>1594</v>
      </c>
      <c r="V53" t="s">
        <v>1768</v>
      </c>
      <c r="X53" t="s">
        <v>162</v>
      </c>
      <c r="Y53" t="s">
        <v>161</v>
      </c>
    </row>
    <row r="54" spans="1:25" x14ac:dyDescent="0.3">
      <c r="A54" t="s">
        <v>1769</v>
      </c>
      <c r="B54" t="s">
        <v>6408</v>
      </c>
      <c r="C54" t="s">
        <v>1770</v>
      </c>
      <c r="D54">
        <v>0.244395</v>
      </c>
      <c r="E54">
        <v>0.73276699999999995</v>
      </c>
      <c r="F54">
        <v>1.5841400000000001</v>
      </c>
      <c r="G54">
        <v>7.1028599999999997E-2</v>
      </c>
      <c r="H54">
        <v>0.298568</v>
      </c>
      <c r="I54" t="s">
        <v>1594</v>
      </c>
      <c r="J54">
        <v>3.8113899999999998</v>
      </c>
      <c r="K54">
        <v>13.563800000000001</v>
      </c>
      <c r="L54">
        <v>1.8313699999999999</v>
      </c>
      <c r="M54" s="2">
        <v>8.9800000000000004E-6</v>
      </c>
      <c r="N54">
        <v>5.8319999999999997E-4</v>
      </c>
      <c r="O54" t="s">
        <v>1595</v>
      </c>
      <c r="P54">
        <v>2.4498199999999999</v>
      </c>
      <c r="Q54">
        <v>2.0580500000000002</v>
      </c>
      <c r="R54">
        <v>-0.25139899999999998</v>
      </c>
      <c r="S54">
        <v>0.65956400000000004</v>
      </c>
      <c r="T54">
        <v>0.92504799999999998</v>
      </c>
      <c r="U54" t="s">
        <v>1594</v>
      </c>
      <c r="V54" t="s">
        <v>1771</v>
      </c>
      <c r="W54" t="s">
        <v>1772</v>
      </c>
      <c r="X54" t="s">
        <v>726</v>
      </c>
      <c r="Y54" t="s">
        <v>727</v>
      </c>
    </row>
    <row r="55" spans="1:25" x14ac:dyDescent="0.3">
      <c r="A55" t="s">
        <v>1773</v>
      </c>
      <c r="B55" t="s">
        <v>6409</v>
      </c>
      <c r="C55" t="s">
        <v>1774</v>
      </c>
      <c r="D55">
        <v>2.6481699999999999</v>
      </c>
      <c r="E55">
        <v>2.7991799999999998</v>
      </c>
      <c r="F55">
        <v>8.0008999999999997E-2</v>
      </c>
      <c r="G55">
        <v>0.90073599999999998</v>
      </c>
      <c r="H55">
        <v>0.97714699999999999</v>
      </c>
      <c r="I55" t="s">
        <v>1594</v>
      </c>
      <c r="J55">
        <v>2.3401900000000002</v>
      </c>
      <c r="K55">
        <v>9.0952300000000008</v>
      </c>
      <c r="L55">
        <v>1.9584900000000001</v>
      </c>
      <c r="M55" s="2">
        <v>9.1900000000000001E-6</v>
      </c>
      <c r="N55">
        <v>5.9493399999999998E-4</v>
      </c>
      <c r="O55" t="s">
        <v>1595</v>
      </c>
      <c r="P55">
        <v>1.0544</v>
      </c>
      <c r="Q55">
        <v>0.73973599999999995</v>
      </c>
      <c r="R55">
        <v>-0.51133700000000004</v>
      </c>
      <c r="S55">
        <v>0.46392</v>
      </c>
      <c r="T55">
        <v>0.83646699999999996</v>
      </c>
      <c r="U55" t="s">
        <v>1594</v>
      </c>
      <c r="V55" t="s">
        <v>1639</v>
      </c>
      <c r="W55" t="s">
        <v>1640</v>
      </c>
      <c r="X55" t="s">
        <v>1319</v>
      </c>
      <c r="Y55" t="s">
        <v>1191</v>
      </c>
    </row>
    <row r="56" spans="1:25" x14ac:dyDescent="0.3">
      <c r="A56" t="s">
        <v>1775</v>
      </c>
      <c r="B56" t="s">
        <v>7112</v>
      </c>
      <c r="C56" t="s">
        <v>1776</v>
      </c>
      <c r="D56">
        <v>5.9853899999999998</v>
      </c>
      <c r="E56">
        <v>1.89185</v>
      </c>
      <c r="F56">
        <v>-1.66164</v>
      </c>
      <c r="G56">
        <v>1.9408000000000002E-2</v>
      </c>
      <c r="H56">
        <v>0.129251</v>
      </c>
      <c r="I56" t="s">
        <v>1594</v>
      </c>
      <c r="J56">
        <v>9.6654499999999999</v>
      </c>
      <c r="K56">
        <v>1.7025600000000001</v>
      </c>
      <c r="L56">
        <v>-2.5051299999999999</v>
      </c>
      <c r="M56" s="2">
        <v>1.01E-5</v>
      </c>
      <c r="N56">
        <v>6.4302499999999998E-4</v>
      </c>
      <c r="O56" t="s">
        <v>1595</v>
      </c>
      <c r="P56">
        <v>18.9375</v>
      </c>
      <c r="Q56">
        <v>4.9390799999999997</v>
      </c>
      <c r="R56">
        <v>-1.93893</v>
      </c>
      <c r="S56" s="2">
        <v>2.6179100000000001E-5</v>
      </c>
      <c r="T56">
        <v>1.5836400000000001E-3</v>
      </c>
      <c r="U56" t="s">
        <v>1595</v>
      </c>
      <c r="V56" t="s">
        <v>1777</v>
      </c>
      <c r="W56" t="s">
        <v>1778</v>
      </c>
      <c r="X56" t="s">
        <v>86</v>
      </c>
      <c r="Y56" t="s">
        <v>87</v>
      </c>
    </row>
    <row r="57" spans="1:25" x14ac:dyDescent="0.3">
      <c r="A57" t="s">
        <v>1779</v>
      </c>
      <c r="B57" t="s">
        <v>6410</v>
      </c>
      <c r="C57" t="s">
        <v>1780</v>
      </c>
      <c r="D57">
        <v>31.0014</v>
      </c>
      <c r="E57">
        <v>78.290800000000004</v>
      </c>
      <c r="F57">
        <v>1.3365100000000001</v>
      </c>
      <c r="G57">
        <v>1.03816E-2</v>
      </c>
      <c r="H57">
        <v>8.82135E-2</v>
      </c>
      <c r="I57" t="s">
        <v>1594</v>
      </c>
      <c r="J57">
        <v>5.2759400000000003</v>
      </c>
      <c r="K57">
        <v>20.038699999999999</v>
      </c>
      <c r="L57">
        <v>1.9252899999999999</v>
      </c>
      <c r="M57" s="2">
        <v>1.2099999999999999E-5</v>
      </c>
      <c r="N57">
        <v>7.4204999999999996E-4</v>
      </c>
      <c r="O57" t="s">
        <v>1595</v>
      </c>
      <c r="P57">
        <v>4.0779800000000002</v>
      </c>
      <c r="Q57">
        <v>8.81569</v>
      </c>
      <c r="R57">
        <v>1.11222</v>
      </c>
      <c r="S57">
        <v>3.5122899999999999E-2</v>
      </c>
      <c r="T57">
        <v>0.22128999999999999</v>
      </c>
      <c r="U57" t="s">
        <v>1594</v>
      </c>
      <c r="V57" t="s">
        <v>1781</v>
      </c>
      <c r="X57" t="s">
        <v>367</v>
      </c>
      <c r="Y57" t="s">
        <v>368</v>
      </c>
    </row>
    <row r="58" spans="1:25" x14ac:dyDescent="0.3">
      <c r="A58" t="s">
        <v>1782</v>
      </c>
      <c r="B58" t="s">
        <v>6411</v>
      </c>
      <c r="C58" t="s">
        <v>1783</v>
      </c>
      <c r="D58">
        <v>23.689900000000002</v>
      </c>
      <c r="E58">
        <v>67.539100000000005</v>
      </c>
      <c r="F58">
        <v>1.51145</v>
      </c>
      <c r="G58">
        <v>4.3034600000000003E-3</v>
      </c>
      <c r="H58">
        <v>5.1240099999999997E-2</v>
      </c>
      <c r="I58" t="s">
        <v>1594</v>
      </c>
      <c r="J58">
        <v>12.743399999999999</v>
      </c>
      <c r="K58">
        <v>37.682899999999997</v>
      </c>
      <c r="L58">
        <v>1.5641499999999999</v>
      </c>
      <c r="M58" s="2">
        <v>1.7200000000000001E-5</v>
      </c>
      <c r="N58">
        <v>9.9649599999999993E-4</v>
      </c>
      <c r="O58" t="s">
        <v>1595</v>
      </c>
      <c r="P58">
        <v>2.09266</v>
      </c>
      <c r="Q58">
        <v>9.3357299999999999</v>
      </c>
      <c r="R58">
        <v>2.1574200000000001</v>
      </c>
      <c r="S58" s="2">
        <v>2.6463200000000001E-5</v>
      </c>
      <c r="T58">
        <v>1.5915700000000001E-3</v>
      </c>
      <c r="U58" t="s">
        <v>1595</v>
      </c>
      <c r="V58" t="s">
        <v>1621</v>
      </c>
      <c r="W58" t="s">
        <v>1622</v>
      </c>
      <c r="X58" t="s">
        <v>217</v>
      </c>
      <c r="Y58" t="s">
        <v>218</v>
      </c>
    </row>
    <row r="59" spans="1:25" x14ac:dyDescent="0.3">
      <c r="A59" t="s">
        <v>1784</v>
      </c>
      <c r="B59" t="s">
        <v>6412</v>
      </c>
      <c r="C59" t="s">
        <v>1785</v>
      </c>
      <c r="D59">
        <v>0.80039099999999996</v>
      </c>
      <c r="E59">
        <v>0</v>
      </c>
      <c r="F59" t="s">
        <v>1676</v>
      </c>
      <c r="G59">
        <v>5.8593400000000002E-3</v>
      </c>
      <c r="H59">
        <v>6.1965300000000001E-2</v>
      </c>
      <c r="I59" t="s">
        <v>1594</v>
      </c>
      <c r="J59">
        <v>1.14435</v>
      </c>
      <c r="K59">
        <v>6.9072499999999995E-2</v>
      </c>
      <c r="L59">
        <v>-4.0502799999999999</v>
      </c>
      <c r="M59" s="2">
        <v>1.77E-5</v>
      </c>
      <c r="N59">
        <v>1.02064E-3</v>
      </c>
      <c r="O59" t="s">
        <v>1595</v>
      </c>
      <c r="P59">
        <v>0.646899</v>
      </c>
      <c r="Q59">
        <v>6.2398200000000001E-2</v>
      </c>
      <c r="R59">
        <v>-3.3739599999999998</v>
      </c>
      <c r="S59">
        <v>6.1834399999999995E-4</v>
      </c>
      <c r="T59">
        <v>1.6905099999999999E-2</v>
      </c>
      <c r="U59" t="s">
        <v>1595</v>
      </c>
      <c r="V59" t="s">
        <v>1621</v>
      </c>
      <c r="W59" t="s">
        <v>1622</v>
      </c>
      <c r="X59" t="s">
        <v>301</v>
      </c>
      <c r="Y59" t="s">
        <v>302</v>
      </c>
    </row>
    <row r="60" spans="1:25" x14ac:dyDescent="0.3">
      <c r="A60" t="s">
        <v>1786</v>
      </c>
      <c r="B60" t="s">
        <v>6413</v>
      </c>
      <c r="C60" t="s">
        <v>1787</v>
      </c>
      <c r="D60">
        <v>2.8646799999999999</v>
      </c>
      <c r="E60">
        <v>4.9891399999999999</v>
      </c>
      <c r="F60">
        <v>0.80041799999999996</v>
      </c>
      <c r="G60">
        <v>0.15159600000000001</v>
      </c>
      <c r="H60">
        <v>0.464642</v>
      </c>
      <c r="I60" t="s">
        <v>1594</v>
      </c>
      <c r="J60">
        <v>2.0962399999999999</v>
      </c>
      <c r="K60">
        <v>7.1824599999999998</v>
      </c>
      <c r="L60">
        <v>1.77667</v>
      </c>
      <c r="M60" s="2">
        <v>1.98E-5</v>
      </c>
      <c r="N60">
        <v>1.1083600000000001E-3</v>
      </c>
      <c r="O60" t="s">
        <v>1595</v>
      </c>
      <c r="P60">
        <v>4.38666</v>
      </c>
      <c r="Q60">
        <v>6.5750900000000003</v>
      </c>
      <c r="R60">
        <v>0.58388899999999999</v>
      </c>
      <c r="S60">
        <v>0.15071000000000001</v>
      </c>
      <c r="T60">
        <v>0.51595800000000003</v>
      </c>
      <c r="U60" t="s">
        <v>1594</v>
      </c>
      <c r="V60" t="s">
        <v>1604</v>
      </c>
      <c r="W60" t="s">
        <v>1601</v>
      </c>
      <c r="X60" t="s">
        <v>280</v>
      </c>
      <c r="Y60" t="s">
        <v>281</v>
      </c>
    </row>
    <row r="61" spans="1:25" x14ac:dyDescent="0.3">
      <c r="A61" t="s">
        <v>1788</v>
      </c>
      <c r="B61" t="s">
        <v>6414</v>
      </c>
      <c r="C61" t="s">
        <v>1789</v>
      </c>
      <c r="D61">
        <v>9.3735399999999997E-2</v>
      </c>
      <c r="E61">
        <v>7.6651899999999995E-2</v>
      </c>
      <c r="F61">
        <v>-0.29027199999999997</v>
      </c>
      <c r="G61">
        <v>0.79221600000000003</v>
      </c>
      <c r="H61">
        <v>1</v>
      </c>
      <c r="I61" t="s">
        <v>1594</v>
      </c>
      <c r="J61">
        <v>1.1868799999999999</v>
      </c>
      <c r="K61">
        <v>9.7059599999999996E-2</v>
      </c>
      <c r="L61">
        <v>-3.6121599999999998</v>
      </c>
      <c r="M61" s="2">
        <v>2.0299999999999999E-5</v>
      </c>
      <c r="N61">
        <v>1.12912E-3</v>
      </c>
      <c r="O61" t="s">
        <v>1595</v>
      </c>
      <c r="P61">
        <v>1.0908100000000001</v>
      </c>
      <c r="Q61">
        <v>0.15435699999999999</v>
      </c>
      <c r="R61">
        <v>-2.8210600000000001</v>
      </c>
      <c r="S61">
        <v>7.60087E-4</v>
      </c>
      <c r="T61">
        <v>1.9518400000000002E-2</v>
      </c>
      <c r="U61" t="s">
        <v>1595</v>
      </c>
      <c r="V61" t="s">
        <v>1790</v>
      </c>
      <c r="W61" t="s">
        <v>1791</v>
      </c>
      <c r="X61" t="s">
        <v>375</v>
      </c>
      <c r="Y61" t="s">
        <v>376</v>
      </c>
    </row>
    <row r="62" spans="1:25" x14ac:dyDescent="0.3">
      <c r="A62" t="s">
        <v>1792</v>
      </c>
      <c r="B62" t="s">
        <v>7113</v>
      </c>
      <c r="C62" t="s">
        <v>1793</v>
      </c>
      <c r="D62">
        <v>5.0846</v>
      </c>
      <c r="E62">
        <v>1.9892399999999999</v>
      </c>
      <c r="F62">
        <v>-1.35392</v>
      </c>
      <c r="G62">
        <v>3.55474E-2</v>
      </c>
      <c r="H62">
        <v>0.18990299999999999</v>
      </c>
      <c r="I62" t="s">
        <v>1594</v>
      </c>
      <c r="J62">
        <v>2.9976600000000002</v>
      </c>
      <c r="K62">
        <v>0.35239399999999999</v>
      </c>
      <c r="L62">
        <v>-3.0885799999999999</v>
      </c>
      <c r="M62" s="2">
        <v>2.2900000000000001E-5</v>
      </c>
      <c r="N62">
        <v>1.2344400000000001E-3</v>
      </c>
      <c r="O62" t="s">
        <v>1595</v>
      </c>
      <c r="P62">
        <v>3.4816099999999999</v>
      </c>
      <c r="Q62">
        <v>5.8248499999999996</v>
      </c>
      <c r="R62">
        <v>0.74246800000000002</v>
      </c>
      <c r="S62">
        <v>0.114925</v>
      </c>
      <c r="T62">
        <v>0.44547900000000001</v>
      </c>
      <c r="U62" t="s">
        <v>1594</v>
      </c>
      <c r="V62" t="s">
        <v>1794</v>
      </c>
      <c r="W62" t="s">
        <v>1795</v>
      </c>
      <c r="X62" t="s">
        <v>205</v>
      </c>
      <c r="Y62" t="s">
        <v>206</v>
      </c>
    </row>
    <row r="63" spans="1:25" x14ac:dyDescent="0.3">
      <c r="A63" t="s">
        <v>1796</v>
      </c>
      <c r="B63" t="s">
        <v>6415</v>
      </c>
      <c r="C63" t="s">
        <v>1797</v>
      </c>
      <c r="D63">
        <v>30.266100000000002</v>
      </c>
      <c r="E63">
        <v>62.200499999999998</v>
      </c>
      <c r="F63">
        <v>1.03922</v>
      </c>
      <c r="G63">
        <v>4.5387200000000003E-2</v>
      </c>
      <c r="H63">
        <v>0.22229199999999999</v>
      </c>
      <c r="I63" t="s">
        <v>1594</v>
      </c>
      <c r="J63">
        <v>7.3545299999999996</v>
      </c>
      <c r="K63">
        <v>24.150500000000001</v>
      </c>
      <c r="L63">
        <v>1.7153499999999999</v>
      </c>
      <c r="M63" s="2">
        <v>2.3900000000000002E-5</v>
      </c>
      <c r="N63">
        <v>1.26833E-3</v>
      </c>
      <c r="O63" t="s">
        <v>1595</v>
      </c>
      <c r="P63">
        <v>8.2526899999999994</v>
      </c>
      <c r="Q63">
        <v>20.853300000000001</v>
      </c>
      <c r="R63">
        <v>1.33734</v>
      </c>
      <c r="S63">
        <v>1.94038E-3</v>
      </c>
      <c r="T63">
        <v>3.6816799999999997E-2</v>
      </c>
      <c r="U63" t="s">
        <v>1595</v>
      </c>
      <c r="V63" t="s">
        <v>1683</v>
      </c>
      <c r="W63" t="s">
        <v>1684</v>
      </c>
      <c r="X63" t="s">
        <v>1459</v>
      </c>
      <c r="Y63" t="s">
        <v>1460</v>
      </c>
    </row>
    <row r="64" spans="1:25" x14ac:dyDescent="0.3">
      <c r="A64" t="s">
        <v>1798</v>
      </c>
      <c r="B64" t="s">
        <v>7522</v>
      </c>
      <c r="C64" t="s">
        <v>1799</v>
      </c>
      <c r="D64">
        <v>9.3893100000000005E-4</v>
      </c>
      <c r="E64">
        <v>3.2168100000000002</v>
      </c>
      <c r="F64">
        <v>11.7423</v>
      </c>
      <c r="G64">
        <v>0.86274899999999999</v>
      </c>
      <c r="H64">
        <v>0.96525099999999997</v>
      </c>
      <c r="I64" t="s">
        <v>1594</v>
      </c>
      <c r="J64">
        <v>0</v>
      </c>
      <c r="K64">
        <v>7.7937399999999997</v>
      </c>
      <c r="L64" t="s">
        <v>1635</v>
      </c>
      <c r="M64" s="2">
        <v>2.5299999999999998E-5</v>
      </c>
      <c r="N64">
        <v>1.3323E-3</v>
      </c>
      <c r="O64" t="s">
        <v>1595</v>
      </c>
      <c r="P64">
        <v>2.2821199999999999</v>
      </c>
      <c r="Q64">
        <v>2.3900999999999999</v>
      </c>
      <c r="R64">
        <v>6.6696199999999997E-2</v>
      </c>
      <c r="S64">
        <v>0.92813299999999999</v>
      </c>
      <c r="T64">
        <v>0.99203799999999998</v>
      </c>
      <c r="U64" t="s">
        <v>1594</v>
      </c>
      <c r="V64" t="s">
        <v>1800</v>
      </c>
      <c r="W64" t="s">
        <v>1801</v>
      </c>
      <c r="X64" t="s">
        <v>1579</v>
      </c>
      <c r="Y64" t="s">
        <v>337</v>
      </c>
    </row>
    <row r="65" spans="1:25" x14ac:dyDescent="0.3">
      <c r="A65" t="s">
        <v>1802</v>
      </c>
      <c r="B65" t="s">
        <v>6416</v>
      </c>
      <c r="C65" t="s">
        <v>1803</v>
      </c>
      <c r="D65">
        <v>0.69852800000000004</v>
      </c>
      <c r="E65">
        <v>1.6874399999999999E-3</v>
      </c>
      <c r="F65">
        <v>-8.6933399999999992</v>
      </c>
      <c r="G65">
        <v>0.70013999999999998</v>
      </c>
      <c r="H65">
        <v>0.902671</v>
      </c>
      <c r="I65" t="s">
        <v>1594</v>
      </c>
      <c r="J65">
        <v>0.19175700000000001</v>
      </c>
      <c r="K65">
        <v>2.73976</v>
      </c>
      <c r="L65">
        <v>3.8366899999999999</v>
      </c>
      <c r="M65" s="2">
        <v>2.5999999999999998E-5</v>
      </c>
      <c r="N65">
        <v>1.35878E-3</v>
      </c>
      <c r="O65" t="s">
        <v>1595</v>
      </c>
      <c r="P65">
        <v>0</v>
      </c>
      <c r="Q65">
        <v>0.89386500000000002</v>
      </c>
      <c r="R65" t="s">
        <v>1635</v>
      </c>
      <c r="S65">
        <v>6.1720400000000002E-3</v>
      </c>
      <c r="T65">
        <v>7.7804200000000004E-2</v>
      </c>
      <c r="U65" t="s">
        <v>1594</v>
      </c>
      <c r="V65" t="s">
        <v>1804</v>
      </c>
      <c r="W65" t="s">
        <v>1805</v>
      </c>
      <c r="X65" t="s">
        <v>441</v>
      </c>
      <c r="Y65" t="s">
        <v>442</v>
      </c>
    </row>
    <row r="66" spans="1:25" x14ac:dyDescent="0.3">
      <c r="A66" t="s">
        <v>1806</v>
      </c>
      <c r="B66" t="s">
        <v>6417</v>
      </c>
      <c r="C66" t="s">
        <v>1807</v>
      </c>
      <c r="D66">
        <v>16.8065</v>
      </c>
      <c r="E66">
        <v>16.048200000000001</v>
      </c>
      <c r="F66">
        <v>-6.6612099999999994E-2</v>
      </c>
      <c r="G66">
        <v>0.89738700000000005</v>
      </c>
      <c r="H66">
        <v>0.97625899999999999</v>
      </c>
      <c r="I66" t="s">
        <v>1594</v>
      </c>
      <c r="J66">
        <v>23.657</v>
      </c>
      <c r="K66">
        <v>7.90177</v>
      </c>
      <c r="L66">
        <v>-1.58202</v>
      </c>
      <c r="M66" s="2">
        <v>2.65E-5</v>
      </c>
      <c r="N66">
        <v>1.37831E-3</v>
      </c>
      <c r="O66" t="s">
        <v>1595</v>
      </c>
      <c r="P66">
        <v>26.842500000000001</v>
      </c>
      <c r="Q66">
        <v>17.456199999999999</v>
      </c>
      <c r="R66">
        <v>-0.62078100000000003</v>
      </c>
      <c r="S66">
        <v>9.1903799999999994E-2</v>
      </c>
      <c r="T66">
        <v>0.39375900000000003</v>
      </c>
      <c r="U66" t="s">
        <v>1594</v>
      </c>
      <c r="V66" t="s">
        <v>1808</v>
      </c>
      <c r="W66" t="s">
        <v>1809</v>
      </c>
      <c r="X66" t="s">
        <v>255</v>
      </c>
      <c r="Y66" t="s">
        <v>220</v>
      </c>
    </row>
    <row r="67" spans="1:25" x14ac:dyDescent="0.3">
      <c r="A67" t="s">
        <v>1810</v>
      </c>
      <c r="B67" t="s">
        <v>6418</v>
      </c>
      <c r="C67" t="s">
        <v>1811</v>
      </c>
      <c r="D67">
        <v>55.205199999999998</v>
      </c>
      <c r="E67">
        <v>78.155000000000001</v>
      </c>
      <c r="F67">
        <v>0.50153300000000001</v>
      </c>
      <c r="G67">
        <v>0.33633000000000002</v>
      </c>
      <c r="H67">
        <v>0.67786100000000005</v>
      </c>
      <c r="I67" t="s">
        <v>1594</v>
      </c>
      <c r="J67">
        <v>20.868600000000001</v>
      </c>
      <c r="K67">
        <v>60.165700000000001</v>
      </c>
      <c r="L67">
        <v>1.5276099999999999</v>
      </c>
      <c r="M67" s="2">
        <v>2.9300000000000001E-5</v>
      </c>
      <c r="N67">
        <v>1.4968900000000001E-3</v>
      </c>
      <c r="O67" t="s">
        <v>1595</v>
      </c>
      <c r="P67">
        <v>15.775</v>
      </c>
      <c r="Q67">
        <v>41.518099999999997</v>
      </c>
      <c r="R67">
        <v>1.3960999999999999</v>
      </c>
      <c r="S67">
        <v>4.0886699999999999E-4</v>
      </c>
      <c r="T67">
        <v>1.26797E-2</v>
      </c>
      <c r="U67" t="s">
        <v>1595</v>
      </c>
      <c r="V67" t="s">
        <v>1812</v>
      </c>
      <c r="X67" t="s">
        <v>862</v>
      </c>
      <c r="Y67" t="s">
        <v>179</v>
      </c>
    </row>
    <row r="68" spans="1:25" x14ac:dyDescent="0.3">
      <c r="A68" t="s">
        <v>1813</v>
      </c>
      <c r="B68" t="s">
        <v>7434</v>
      </c>
      <c r="C68" t="s">
        <v>1814</v>
      </c>
      <c r="D68">
        <v>17.270199999999999</v>
      </c>
      <c r="E68">
        <v>30.756499999999999</v>
      </c>
      <c r="F68">
        <v>0.83260400000000001</v>
      </c>
      <c r="G68">
        <v>0.114093</v>
      </c>
      <c r="H68">
        <v>0.39610499999999998</v>
      </c>
      <c r="I68" t="s">
        <v>1594</v>
      </c>
      <c r="J68">
        <v>13.0762</v>
      </c>
      <c r="K68">
        <v>37.664700000000003</v>
      </c>
      <c r="L68">
        <v>1.5262800000000001</v>
      </c>
      <c r="M68" s="2">
        <v>3.1399999999999998E-5</v>
      </c>
      <c r="N68">
        <v>1.58088E-3</v>
      </c>
      <c r="O68" t="s">
        <v>1595</v>
      </c>
      <c r="P68">
        <v>6.8045600000000004</v>
      </c>
      <c r="Q68">
        <v>20.038399999999999</v>
      </c>
      <c r="R68">
        <v>1.55819</v>
      </c>
      <c r="S68">
        <v>1.14157E-4</v>
      </c>
      <c r="T68">
        <v>5.0004300000000002E-3</v>
      </c>
      <c r="U68" t="s">
        <v>1595</v>
      </c>
      <c r="V68" t="s">
        <v>1815</v>
      </c>
      <c r="W68" t="s">
        <v>1669</v>
      </c>
      <c r="X68" t="s">
        <v>1816</v>
      </c>
      <c r="Y68" t="s">
        <v>1817</v>
      </c>
    </row>
    <row r="69" spans="1:25" x14ac:dyDescent="0.3">
      <c r="A69" t="s">
        <v>1818</v>
      </c>
      <c r="B69" t="s">
        <v>6419</v>
      </c>
      <c r="C69" t="s">
        <v>1819</v>
      </c>
      <c r="D69">
        <v>5.8335699999999999</v>
      </c>
      <c r="E69">
        <v>1.63496</v>
      </c>
      <c r="F69">
        <v>-1.8351200000000001</v>
      </c>
      <c r="G69">
        <v>4.7097399999999996E-3</v>
      </c>
      <c r="H69">
        <v>5.4161000000000001E-2</v>
      </c>
      <c r="I69" t="s">
        <v>1594</v>
      </c>
      <c r="J69">
        <v>15.198399999999999</v>
      </c>
      <c r="K69">
        <v>4.7950499999999998</v>
      </c>
      <c r="L69">
        <v>-1.6642999999999999</v>
      </c>
      <c r="M69" s="2">
        <v>3.26E-5</v>
      </c>
      <c r="N69">
        <v>1.6297600000000001E-3</v>
      </c>
      <c r="O69" t="s">
        <v>1595</v>
      </c>
      <c r="P69">
        <v>7.0179099999999996</v>
      </c>
      <c r="Q69">
        <v>5.2516800000000003</v>
      </c>
      <c r="R69">
        <v>-0.41826200000000002</v>
      </c>
      <c r="S69">
        <v>0.32919999999999999</v>
      </c>
      <c r="T69">
        <v>0.73877099999999996</v>
      </c>
      <c r="U69" t="s">
        <v>1594</v>
      </c>
      <c r="V69" t="s">
        <v>1820</v>
      </c>
      <c r="W69" t="s">
        <v>1821</v>
      </c>
      <c r="X69" t="s">
        <v>1418</v>
      </c>
      <c r="Y69" t="s">
        <v>1419</v>
      </c>
    </row>
    <row r="70" spans="1:25" x14ac:dyDescent="0.3">
      <c r="A70" t="s">
        <v>1822</v>
      </c>
      <c r="B70" t="s">
        <v>7363</v>
      </c>
      <c r="C70" t="s">
        <v>1823</v>
      </c>
      <c r="D70">
        <v>1.81684</v>
      </c>
      <c r="E70">
        <v>1.6529799999999999</v>
      </c>
      <c r="F70">
        <v>-0.13636400000000001</v>
      </c>
      <c r="G70">
        <v>0.86091899999999999</v>
      </c>
      <c r="H70">
        <v>0.96453699999999998</v>
      </c>
      <c r="I70" t="s">
        <v>1594</v>
      </c>
      <c r="J70">
        <v>1.59178</v>
      </c>
      <c r="K70">
        <v>7.6718500000000001</v>
      </c>
      <c r="L70">
        <v>2.2689300000000001</v>
      </c>
      <c r="M70" s="2">
        <v>3.2799999999999998E-5</v>
      </c>
      <c r="N70">
        <v>1.6373099999999999E-3</v>
      </c>
      <c r="O70" t="s">
        <v>1595</v>
      </c>
      <c r="P70">
        <v>2.97844</v>
      </c>
      <c r="Q70">
        <v>6.5214100000000004</v>
      </c>
      <c r="R70">
        <v>1.13063</v>
      </c>
      <c r="S70">
        <v>3.02709E-2</v>
      </c>
      <c r="T70">
        <v>0.200539</v>
      </c>
      <c r="U70" t="s">
        <v>1594</v>
      </c>
      <c r="V70" t="s">
        <v>1824</v>
      </c>
      <c r="W70" t="s">
        <v>1825</v>
      </c>
      <c r="X70" t="s">
        <v>455</v>
      </c>
      <c r="Y70" t="s">
        <v>454</v>
      </c>
    </row>
    <row r="71" spans="1:25" x14ac:dyDescent="0.3">
      <c r="A71" t="s">
        <v>1826</v>
      </c>
      <c r="B71" t="s">
        <v>6420</v>
      </c>
      <c r="C71" t="s">
        <v>1827</v>
      </c>
      <c r="D71">
        <v>16.508299999999998</v>
      </c>
      <c r="E71">
        <v>55.108600000000003</v>
      </c>
      <c r="F71">
        <v>1.73909</v>
      </c>
      <c r="G71">
        <v>7.14622E-3</v>
      </c>
      <c r="H71">
        <v>7.0844099999999993E-2</v>
      </c>
      <c r="I71" t="s">
        <v>1594</v>
      </c>
      <c r="J71">
        <v>20.340299999999999</v>
      </c>
      <c r="K71">
        <v>77.5839</v>
      </c>
      <c r="L71">
        <v>1.9314100000000001</v>
      </c>
      <c r="M71" s="2">
        <v>3.3800000000000002E-5</v>
      </c>
      <c r="N71">
        <v>1.6768900000000001E-3</v>
      </c>
      <c r="O71" t="s">
        <v>1595</v>
      </c>
      <c r="P71">
        <v>19.916599999999999</v>
      </c>
      <c r="Q71">
        <v>33.020699999999998</v>
      </c>
      <c r="R71">
        <v>0.72939699999999996</v>
      </c>
      <c r="S71">
        <v>0.180705</v>
      </c>
      <c r="T71">
        <v>0.56568399999999996</v>
      </c>
      <c r="U71" t="s">
        <v>1594</v>
      </c>
      <c r="V71" t="s">
        <v>1828</v>
      </c>
      <c r="W71" t="s">
        <v>1829</v>
      </c>
      <c r="X71" t="s">
        <v>497</v>
      </c>
      <c r="Y71" t="s">
        <v>498</v>
      </c>
    </row>
    <row r="72" spans="1:25" x14ac:dyDescent="0.3">
      <c r="A72" t="s">
        <v>1830</v>
      </c>
      <c r="B72" t="s">
        <v>7523</v>
      </c>
      <c r="C72" t="s">
        <v>1831</v>
      </c>
      <c r="D72">
        <v>0.31563400000000003</v>
      </c>
      <c r="E72">
        <v>0.29373199999999999</v>
      </c>
      <c r="F72">
        <v>-0.103752</v>
      </c>
      <c r="G72">
        <v>0.90797099999999997</v>
      </c>
      <c r="H72">
        <v>1</v>
      </c>
      <c r="I72" t="s">
        <v>1594</v>
      </c>
      <c r="J72">
        <v>1.07057</v>
      </c>
      <c r="K72">
        <v>8.9475399999999997E-2</v>
      </c>
      <c r="L72">
        <v>-3.5807500000000001</v>
      </c>
      <c r="M72" s="2">
        <v>3.4400000000000003E-5</v>
      </c>
      <c r="N72">
        <v>1.69546E-3</v>
      </c>
      <c r="O72" t="s">
        <v>1595</v>
      </c>
      <c r="P72">
        <v>0</v>
      </c>
      <c r="Q72">
        <v>0</v>
      </c>
      <c r="R72">
        <v>0</v>
      </c>
      <c r="S72">
        <v>1</v>
      </c>
      <c r="T72">
        <v>1</v>
      </c>
      <c r="U72" t="s">
        <v>1594</v>
      </c>
      <c r="V72" t="s">
        <v>1832</v>
      </c>
      <c r="W72" t="s">
        <v>1833</v>
      </c>
      <c r="X72" t="s">
        <v>816</v>
      </c>
      <c r="Y72" t="s">
        <v>815</v>
      </c>
    </row>
    <row r="73" spans="1:25" x14ac:dyDescent="0.3">
      <c r="A73" t="s">
        <v>1834</v>
      </c>
      <c r="B73" t="s">
        <v>6421</v>
      </c>
      <c r="C73" t="s">
        <v>1835</v>
      </c>
      <c r="D73">
        <v>0.34593200000000002</v>
      </c>
      <c r="E73">
        <v>0</v>
      </c>
      <c r="F73" t="s">
        <v>1676</v>
      </c>
      <c r="G73">
        <v>4.1945200000000002E-2</v>
      </c>
      <c r="H73">
        <v>1</v>
      </c>
      <c r="I73" t="s">
        <v>1594</v>
      </c>
      <c r="J73">
        <v>0.33807399999999999</v>
      </c>
      <c r="K73">
        <v>3.6020500000000002</v>
      </c>
      <c r="L73">
        <v>3.4134099999999998</v>
      </c>
      <c r="M73" s="2">
        <v>3.8600000000000003E-5</v>
      </c>
      <c r="N73">
        <v>1.86605E-3</v>
      </c>
      <c r="O73" t="s">
        <v>1595</v>
      </c>
      <c r="P73">
        <v>0.57791700000000001</v>
      </c>
      <c r="Q73">
        <v>1.8253699999999999</v>
      </c>
      <c r="R73">
        <v>1.6592499999999999</v>
      </c>
      <c r="S73">
        <v>4.6768200000000003E-2</v>
      </c>
      <c r="T73">
        <v>0.26294200000000001</v>
      </c>
      <c r="U73" t="s">
        <v>1594</v>
      </c>
      <c r="X73" t="s">
        <v>1462</v>
      </c>
      <c r="Y73" t="s">
        <v>1463</v>
      </c>
    </row>
    <row r="74" spans="1:25" x14ac:dyDescent="0.3">
      <c r="A74" t="s">
        <v>1836</v>
      </c>
      <c r="B74" t="s">
        <v>7364</v>
      </c>
      <c r="C74" t="s">
        <v>1837</v>
      </c>
      <c r="D74">
        <v>3.48102</v>
      </c>
      <c r="E74">
        <v>1.3241099999999999</v>
      </c>
      <c r="F74">
        <v>-1.39449</v>
      </c>
      <c r="G74">
        <v>2.75111E-2</v>
      </c>
      <c r="H74">
        <v>0.15998399999999999</v>
      </c>
      <c r="I74" t="s">
        <v>1594</v>
      </c>
      <c r="J74">
        <v>4.0927600000000002</v>
      </c>
      <c r="K74">
        <v>0.959202</v>
      </c>
      <c r="L74">
        <v>-2.0931700000000002</v>
      </c>
      <c r="M74" s="2">
        <v>4.0899999999999998E-5</v>
      </c>
      <c r="N74">
        <v>1.94713E-3</v>
      </c>
      <c r="O74" t="s">
        <v>1595</v>
      </c>
      <c r="P74">
        <v>7.6022600000000002</v>
      </c>
      <c r="Q74">
        <v>8.2441800000000001</v>
      </c>
      <c r="R74">
        <v>0.116948</v>
      </c>
      <c r="S74">
        <v>0.75887499999999997</v>
      </c>
      <c r="T74">
        <v>0.95366799999999996</v>
      </c>
      <c r="U74" t="s">
        <v>1594</v>
      </c>
      <c r="V74" t="s">
        <v>1838</v>
      </c>
      <c r="W74" t="s">
        <v>1839</v>
      </c>
      <c r="X74" t="s">
        <v>1372</v>
      </c>
      <c r="Y74" t="s">
        <v>1373</v>
      </c>
    </row>
    <row r="75" spans="1:25" x14ac:dyDescent="0.3">
      <c r="A75" t="s">
        <v>1840</v>
      </c>
      <c r="B75" t="s">
        <v>6422</v>
      </c>
      <c r="C75" t="s">
        <v>1841</v>
      </c>
      <c r="D75">
        <v>1.03593</v>
      </c>
      <c r="E75">
        <v>0.77651599999999998</v>
      </c>
      <c r="F75">
        <v>-0.41583700000000001</v>
      </c>
      <c r="G75">
        <v>0.603437</v>
      </c>
      <c r="H75">
        <v>0.85766600000000004</v>
      </c>
      <c r="I75" t="s">
        <v>1594</v>
      </c>
      <c r="J75">
        <v>7.1417400000000004</v>
      </c>
      <c r="K75">
        <v>1.67641</v>
      </c>
      <c r="L75">
        <v>-2.0909</v>
      </c>
      <c r="M75" s="2">
        <v>4.2400000000000001E-5</v>
      </c>
      <c r="N75">
        <v>1.9993300000000001E-3</v>
      </c>
      <c r="O75" t="s">
        <v>1595</v>
      </c>
      <c r="P75">
        <v>3.7888999999999999</v>
      </c>
      <c r="Q75">
        <v>3.2104499999999998</v>
      </c>
      <c r="R75">
        <v>-0.239006</v>
      </c>
      <c r="S75">
        <v>0.64247100000000001</v>
      </c>
      <c r="T75">
        <v>0.91999699999999995</v>
      </c>
      <c r="U75" t="s">
        <v>1594</v>
      </c>
      <c r="V75" t="s">
        <v>1621</v>
      </c>
      <c r="W75" t="s">
        <v>1622</v>
      </c>
      <c r="X75" t="s">
        <v>384</v>
      </c>
      <c r="Y75" t="s">
        <v>385</v>
      </c>
    </row>
    <row r="76" spans="1:25" x14ac:dyDescent="0.3">
      <c r="A76" t="s">
        <v>1842</v>
      </c>
      <c r="B76" t="s">
        <v>7114</v>
      </c>
      <c r="C76" t="s">
        <v>1843</v>
      </c>
      <c r="D76">
        <v>4.9533899999999999E-2</v>
      </c>
      <c r="E76">
        <v>2.0220100000000001E-2</v>
      </c>
      <c r="F76">
        <v>-1.2926299999999999</v>
      </c>
      <c r="G76">
        <v>0.395403</v>
      </c>
      <c r="H76">
        <v>1</v>
      </c>
      <c r="I76" t="s">
        <v>1594</v>
      </c>
      <c r="J76">
        <v>0.696793</v>
      </c>
      <c r="K76">
        <v>5.3489299999999997E-2</v>
      </c>
      <c r="L76">
        <v>-3.7034099999999999</v>
      </c>
      <c r="M76" s="2">
        <v>4.2899999999999999E-5</v>
      </c>
      <c r="N76">
        <v>2.0125500000000001E-3</v>
      </c>
      <c r="O76" t="s">
        <v>1595</v>
      </c>
      <c r="P76">
        <v>0.19292599999999999</v>
      </c>
      <c r="Q76">
        <v>0.11400200000000001</v>
      </c>
      <c r="R76">
        <v>-0.75898299999999996</v>
      </c>
      <c r="S76">
        <v>0.39713300000000001</v>
      </c>
      <c r="T76">
        <v>1</v>
      </c>
      <c r="U76" t="s">
        <v>1594</v>
      </c>
      <c r="V76" t="s">
        <v>1604</v>
      </c>
      <c r="W76" t="s">
        <v>1601</v>
      </c>
      <c r="X76" t="s">
        <v>1223</v>
      </c>
      <c r="Y76" t="s">
        <v>234</v>
      </c>
    </row>
    <row r="77" spans="1:25" x14ac:dyDescent="0.3">
      <c r="A77" t="s">
        <v>1844</v>
      </c>
      <c r="B77" t="s">
        <v>7103</v>
      </c>
      <c r="C77" t="s">
        <v>1649</v>
      </c>
      <c r="D77">
        <v>147.60400000000001</v>
      </c>
      <c r="E77">
        <v>271.01100000000002</v>
      </c>
      <c r="F77">
        <v>0.87661500000000003</v>
      </c>
      <c r="G77">
        <v>0.14464099999999999</v>
      </c>
      <c r="H77">
        <v>0.45247199999999999</v>
      </c>
      <c r="I77" t="s">
        <v>1594</v>
      </c>
      <c r="J77">
        <v>99.513599999999997</v>
      </c>
      <c r="K77">
        <v>312.99200000000002</v>
      </c>
      <c r="L77">
        <v>1.65316</v>
      </c>
      <c r="M77" s="2">
        <v>4.4499999999999997E-5</v>
      </c>
      <c r="N77">
        <v>2.0755299999999999E-3</v>
      </c>
      <c r="O77" t="s">
        <v>1595</v>
      </c>
      <c r="P77">
        <v>125.898</v>
      </c>
      <c r="Q77">
        <v>321.56</v>
      </c>
      <c r="R77">
        <v>1.35283</v>
      </c>
      <c r="S77">
        <v>2.72858E-3</v>
      </c>
      <c r="T77">
        <v>4.6195399999999998E-2</v>
      </c>
      <c r="U77" t="s">
        <v>1595</v>
      </c>
      <c r="V77" t="s">
        <v>1650</v>
      </c>
      <c r="W77" t="s">
        <v>1651</v>
      </c>
      <c r="X77" t="s">
        <v>96</v>
      </c>
      <c r="Y77" t="s">
        <v>62</v>
      </c>
    </row>
    <row r="78" spans="1:25" x14ac:dyDescent="0.3">
      <c r="A78" t="s">
        <v>1845</v>
      </c>
      <c r="B78" t="s">
        <v>5725</v>
      </c>
      <c r="C78" t="s">
        <v>1846</v>
      </c>
      <c r="D78">
        <v>31.068300000000001</v>
      </c>
      <c r="E78">
        <v>77.956400000000002</v>
      </c>
      <c r="F78">
        <v>1.3272200000000001</v>
      </c>
      <c r="G78">
        <v>1.10487E-2</v>
      </c>
      <c r="H78">
        <v>9.1528300000000007E-2</v>
      </c>
      <c r="I78" t="s">
        <v>1594</v>
      </c>
      <c r="J78">
        <v>12.932600000000001</v>
      </c>
      <c r="K78">
        <v>37.435899999999997</v>
      </c>
      <c r="L78">
        <v>1.5334099999999999</v>
      </c>
      <c r="M78" s="2">
        <v>4.49E-5</v>
      </c>
      <c r="N78">
        <v>2.0853500000000001E-3</v>
      </c>
      <c r="O78" t="s">
        <v>1595</v>
      </c>
      <c r="P78">
        <v>2.8189299999999999</v>
      </c>
      <c r="Q78">
        <v>2.00556</v>
      </c>
      <c r="R78">
        <v>-0.49114099999999999</v>
      </c>
      <c r="S78">
        <v>0.44838699999999998</v>
      </c>
      <c r="T78">
        <v>0.82628199999999996</v>
      </c>
      <c r="U78" t="s">
        <v>1594</v>
      </c>
      <c r="V78" t="s">
        <v>1847</v>
      </c>
      <c r="X78" t="s">
        <v>1442</v>
      </c>
      <c r="Y78" t="s">
        <v>1443</v>
      </c>
    </row>
    <row r="79" spans="1:25" x14ac:dyDescent="0.3">
      <c r="A79" t="s">
        <v>1848</v>
      </c>
      <c r="B79" t="s">
        <v>6423</v>
      </c>
      <c r="C79" t="s">
        <v>1849</v>
      </c>
      <c r="D79">
        <v>3.1397699999999999</v>
      </c>
      <c r="E79">
        <v>0.69292699999999996</v>
      </c>
      <c r="F79">
        <v>-2.1798799999999998</v>
      </c>
      <c r="G79">
        <v>9.3163499999999993E-3</v>
      </c>
      <c r="H79">
        <v>8.2912799999999995E-2</v>
      </c>
      <c r="I79" t="s">
        <v>1594</v>
      </c>
      <c r="J79">
        <v>3.9092600000000002</v>
      </c>
      <c r="K79">
        <v>0.409968</v>
      </c>
      <c r="L79">
        <v>-3.2533099999999999</v>
      </c>
      <c r="M79" s="2">
        <v>4.85E-5</v>
      </c>
      <c r="N79">
        <v>2.2324200000000002E-3</v>
      </c>
      <c r="O79" t="s">
        <v>1595</v>
      </c>
      <c r="P79">
        <v>4.2072000000000003</v>
      </c>
      <c r="Q79">
        <v>1.3302</v>
      </c>
      <c r="R79">
        <v>-1.6612199999999999</v>
      </c>
      <c r="S79">
        <v>1.11533E-2</v>
      </c>
      <c r="T79">
        <v>0.11010200000000001</v>
      </c>
      <c r="U79" t="s">
        <v>1594</v>
      </c>
      <c r="V79" t="s">
        <v>1850</v>
      </c>
      <c r="W79" t="s">
        <v>1851</v>
      </c>
      <c r="X79" t="s">
        <v>840</v>
      </c>
      <c r="Y79" t="s">
        <v>771</v>
      </c>
    </row>
    <row r="80" spans="1:25" x14ac:dyDescent="0.3">
      <c r="A80" t="s">
        <v>1852</v>
      </c>
      <c r="B80" t="s">
        <v>6430</v>
      </c>
      <c r="C80" t="s">
        <v>1853</v>
      </c>
      <c r="D80">
        <v>5.4069399999999996</v>
      </c>
      <c r="E80">
        <v>9.4157799999999998</v>
      </c>
      <c r="F80">
        <v>0.80026799999999998</v>
      </c>
      <c r="G80">
        <v>0.21199799999999999</v>
      </c>
      <c r="H80">
        <v>0.55050100000000002</v>
      </c>
      <c r="I80" t="s">
        <v>1594</v>
      </c>
      <c r="J80">
        <v>1.0781400000000001</v>
      </c>
      <c r="K80">
        <v>6.8585099999999999</v>
      </c>
      <c r="L80">
        <v>2.6693500000000001</v>
      </c>
      <c r="M80" s="2">
        <v>4.8900000000000003E-5</v>
      </c>
      <c r="N80">
        <v>2.24391E-3</v>
      </c>
      <c r="O80" t="s">
        <v>1595</v>
      </c>
      <c r="P80">
        <v>0.92360500000000001</v>
      </c>
      <c r="Q80">
        <v>3.3607200000000002</v>
      </c>
      <c r="R80">
        <v>1.8634200000000001</v>
      </c>
      <c r="S80">
        <v>1.26953E-2</v>
      </c>
      <c r="T80">
        <v>0.11812599999999999</v>
      </c>
      <c r="U80" t="s">
        <v>1594</v>
      </c>
      <c r="V80" t="s">
        <v>1854</v>
      </c>
      <c r="W80" t="s">
        <v>1684</v>
      </c>
      <c r="X80" t="s">
        <v>369</v>
      </c>
      <c r="Y80" t="s">
        <v>370</v>
      </c>
    </row>
    <row r="81" spans="1:25" x14ac:dyDescent="0.3">
      <c r="A81" t="s">
        <v>1855</v>
      </c>
      <c r="B81" t="s">
        <v>6424</v>
      </c>
      <c r="C81" t="s">
        <v>1856</v>
      </c>
      <c r="D81">
        <v>0.85438700000000001</v>
      </c>
      <c r="E81">
        <v>0</v>
      </c>
      <c r="F81" t="s">
        <v>1676</v>
      </c>
      <c r="G81">
        <v>1.0137500000000001E-2</v>
      </c>
      <c r="H81">
        <v>8.6850399999999994E-2</v>
      </c>
      <c r="I81" t="s">
        <v>1594</v>
      </c>
      <c r="J81">
        <v>2.0140500000000001</v>
      </c>
      <c r="K81">
        <v>0.139405</v>
      </c>
      <c r="L81">
        <v>-3.8527499999999999</v>
      </c>
      <c r="M81" s="2">
        <v>4.9299999999999999E-5</v>
      </c>
      <c r="N81">
        <v>2.2538300000000001E-3</v>
      </c>
      <c r="O81" t="s">
        <v>1595</v>
      </c>
      <c r="P81">
        <v>1.8277000000000001</v>
      </c>
      <c r="Q81">
        <v>0.12595899999999999</v>
      </c>
      <c r="R81">
        <v>-3.8590100000000001</v>
      </c>
      <c r="S81" s="2">
        <v>7.2027500000000001E-5</v>
      </c>
      <c r="T81">
        <v>3.5103999999999999E-3</v>
      </c>
      <c r="U81" t="s">
        <v>1595</v>
      </c>
      <c r="V81" t="s">
        <v>1857</v>
      </c>
      <c r="W81" t="s">
        <v>1659</v>
      </c>
      <c r="X81" t="s">
        <v>1478</v>
      </c>
      <c r="Y81" t="s">
        <v>1479</v>
      </c>
    </row>
    <row r="82" spans="1:25" x14ac:dyDescent="0.3">
      <c r="A82" t="s">
        <v>1858</v>
      </c>
      <c r="B82" t="s">
        <v>7115</v>
      </c>
      <c r="C82" t="s">
        <v>1859</v>
      </c>
      <c r="D82">
        <v>1.3426899999999999</v>
      </c>
      <c r="E82">
        <v>0.379473</v>
      </c>
      <c r="F82">
        <v>-1.8230599999999999</v>
      </c>
      <c r="G82">
        <v>4.9025300000000001E-2</v>
      </c>
      <c r="H82">
        <v>0.233345</v>
      </c>
      <c r="I82" t="s">
        <v>1594</v>
      </c>
      <c r="J82">
        <v>2.6462400000000001</v>
      </c>
      <c r="K82">
        <v>0</v>
      </c>
      <c r="L82" t="s">
        <v>1676</v>
      </c>
      <c r="M82" s="2">
        <v>5.0899999999999997E-5</v>
      </c>
      <c r="N82">
        <v>2.3205000000000001E-3</v>
      </c>
      <c r="O82" t="s">
        <v>1595</v>
      </c>
      <c r="P82">
        <v>1.05115</v>
      </c>
      <c r="Q82">
        <v>0.94748200000000005</v>
      </c>
      <c r="R82">
        <v>-0.14979600000000001</v>
      </c>
      <c r="S82">
        <v>0.83805600000000002</v>
      </c>
      <c r="T82">
        <v>0.97243299999999999</v>
      </c>
      <c r="U82" t="s">
        <v>1594</v>
      </c>
      <c r="V82" t="s">
        <v>1860</v>
      </c>
      <c r="W82" t="s">
        <v>1647</v>
      </c>
      <c r="X82" t="s">
        <v>1520</v>
      </c>
      <c r="Y82" t="s">
        <v>155</v>
      </c>
    </row>
    <row r="83" spans="1:25" x14ac:dyDescent="0.3">
      <c r="A83" t="s">
        <v>1861</v>
      </c>
      <c r="B83" t="s">
        <v>7548</v>
      </c>
      <c r="C83" t="s">
        <v>1862</v>
      </c>
      <c r="D83">
        <v>3.1387200000000002</v>
      </c>
      <c r="E83">
        <v>1.8198099999999999</v>
      </c>
      <c r="F83">
        <v>-0.78638600000000003</v>
      </c>
      <c r="G83">
        <v>0.27451399999999998</v>
      </c>
      <c r="H83">
        <v>0.61912199999999995</v>
      </c>
      <c r="I83" t="s">
        <v>1594</v>
      </c>
      <c r="J83">
        <v>3.4567100000000002</v>
      </c>
      <c r="K83">
        <v>0.42993399999999998</v>
      </c>
      <c r="L83">
        <v>-3.0072100000000002</v>
      </c>
      <c r="M83" s="2">
        <v>5.13E-5</v>
      </c>
      <c r="N83">
        <v>2.3357199999999999E-3</v>
      </c>
      <c r="O83" t="s">
        <v>1595</v>
      </c>
      <c r="P83">
        <v>2.48088</v>
      </c>
      <c r="Q83">
        <v>1.98834</v>
      </c>
      <c r="R83">
        <v>-0.31928499999999999</v>
      </c>
      <c r="S83">
        <v>0.601441</v>
      </c>
      <c r="T83">
        <v>0.90592499999999998</v>
      </c>
      <c r="U83" t="s">
        <v>1594</v>
      </c>
      <c r="V83" t="s">
        <v>1604</v>
      </c>
      <c r="W83" t="s">
        <v>1601</v>
      </c>
      <c r="X83" t="s">
        <v>1124</v>
      </c>
      <c r="Y83" t="s">
        <v>1125</v>
      </c>
    </row>
    <row r="84" spans="1:25" x14ac:dyDescent="0.3">
      <c r="A84" t="s">
        <v>1863</v>
      </c>
      <c r="B84" t="s">
        <v>6425</v>
      </c>
      <c r="C84" t="s">
        <v>1864</v>
      </c>
      <c r="D84">
        <v>0.51307800000000003</v>
      </c>
      <c r="E84">
        <v>0.216533</v>
      </c>
      <c r="F84">
        <v>-1.2445900000000001</v>
      </c>
      <c r="G84">
        <v>0.15707099999999999</v>
      </c>
      <c r="H84">
        <v>0.47406399999999999</v>
      </c>
      <c r="I84" t="s">
        <v>1594</v>
      </c>
      <c r="J84">
        <v>0.27066000000000001</v>
      </c>
      <c r="K84">
        <v>1.7663500000000001</v>
      </c>
      <c r="L84">
        <v>2.70621</v>
      </c>
      <c r="M84" s="2">
        <v>5.2500000000000002E-5</v>
      </c>
      <c r="N84">
        <v>2.37653E-3</v>
      </c>
      <c r="O84" t="s">
        <v>1595</v>
      </c>
      <c r="P84">
        <v>1.0118499999999999</v>
      </c>
      <c r="Q84">
        <v>1.9518899999999999</v>
      </c>
      <c r="R84">
        <v>0.94786899999999996</v>
      </c>
      <c r="S84">
        <v>0.12071800000000001</v>
      </c>
      <c r="T84">
        <v>0.45846199999999998</v>
      </c>
      <c r="U84" t="s">
        <v>1594</v>
      </c>
      <c r="V84" t="s">
        <v>1604</v>
      </c>
      <c r="W84" t="s">
        <v>1601</v>
      </c>
      <c r="X84" t="s">
        <v>670</v>
      </c>
      <c r="Y84" t="s">
        <v>64</v>
      </c>
    </row>
    <row r="85" spans="1:25" x14ac:dyDescent="0.3">
      <c r="A85" t="s">
        <v>1865</v>
      </c>
      <c r="B85" t="s">
        <v>6426</v>
      </c>
      <c r="C85" t="s">
        <v>1866</v>
      </c>
      <c r="D85">
        <v>0.87341100000000005</v>
      </c>
      <c r="E85">
        <v>0.26187899999999997</v>
      </c>
      <c r="F85">
        <v>-1.73776</v>
      </c>
      <c r="G85">
        <v>4.7265700000000001E-2</v>
      </c>
      <c r="H85">
        <v>0.22791900000000001</v>
      </c>
      <c r="I85" t="s">
        <v>1594</v>
      </c>
      <c r="J85">
        <v>2.569</v>
      </c>
      <c r="K85">
        <v>0.40703499999999998</v>
      </c>
      <c r="L85">
        <v>-2.6579899999999999</v>
      </c>
      <c r="M85" s="2">
        <v>5.2800000000000003E-5</v>
      </c>
      <c r="N85">
        <v>2.3828600000000001E-3</v>
      </c>
      <c r="O85" t="s">
        <v>1595</v>
      </c>
      <c r="P85">
        <v>1.50366</v>
      </c>
      <c r="Q85">
        <v>0.79668899999999998</v>
      </c>
      <c r="R85">
        <v>-0.91638699999999995</v>
      </c>
      <c r="S85">
        <v>0.17858399999999999</v>
      </c>
      <c r="T85">
        <v>0.56162800000000002</v>
      </c>
      <c r="U85" t="s">
        <v>1594</v>
      </c>
      <c r="V85" t="s">
        <v>1867</v>
      </c>
      <c r="W85" t="s">
        <v>1868</v>
      </c>
      <c r="X85" t="s">
        <v>1098</v>
      </c>
      <c r="Y85" t="s">
        <v>66</v>
      </c>
    </row>
    <row r="86" spans="1:25" x14ac:dyDescent="0.3">
      <c r="A86" t="s">
        <v>1869</v>
      </c>
      <c r="B86" t="s">
        <v>6773</v>
      </c>
      <c r="C86" t="s">
        <v>1870</v>
      </c>
      <c r="D86">
        <v>3.0548999999999999</v>
      </c>
      <c r="E86">
        <v>0.84387599999999996</v>
      </c>
      <c r="F86">
        <v>-1.85602</v>
      </c>
      <c r="G86">
        <v>8.7442000000000006E-3</v>
      </c>
      <c r="H86">
        <v>7.9814599999999999E-2</v>
      </c>
      <c r="I86" t="s">
        <v>1594</v>
      </c>
      <c r="J86">
        <v>1.4818800000000001</v>
      </c>
      <c r="K86">
        <v>0</v>
      </c>
      <c r="L86" t="s">
        <v>1676</v>
      </c>
      <c r="M86" s="2">
        <v>5.49E-5</v>
      </c>
      <c r="N86">
        <v>2.4571200000000001E-3</v>
      </c>
      <c r="O86" t="s">
        <v>1595</v>
      </c>
      <c r="P86">
        <v>7.0638699999999996</v>
      </c>
      <c r="Q86">
        <v>7.0542600000000002</v>
      </c>
      <c r="R86">
        <v>-1.96539E-3</v>
      </c>
      <c r="S86">
        <v>0.99604300000000001</v>
      </c>
      <c r="T86">
        <v>0.999888</v>
      </c>
      <c r="U86" t="s">
        <v>1594</v>
      </c>
      <c r="V86" t="s">
        <v>1871</v>
      </c>
      <c r="W86" t="s">
        <v>1647</v>
      </c>
      <c r="X86" t="s">
        <v>895</v>
      </c>
      <c r="Y86" t="s">
        <v>896</v>
      </c>
    </row>
    <row r="87" spans="1:25" x14ac:dyDescent="0.3">
      <c r="A87" t="s">
        <v>1872</v>
      </c>
      <c r="B87" t="s">
        <v>6427</v>
      </c>
      <c r="C87" t="s">
        <v>1873</v>
      </c>
      <c r="D87">
        <v>0.65470499999999998</v>
      </c>
      <c r="E87">
        <v>1.9469000000000001</v>
      </c>
      <c r="F87">
        <v>1.57226</v>
      </c>
      <c r="G87">
        <v>6.3600599999999993E-2</v>
      </c>
      <c r="H87">
        <v>0.27821499999999999</v>
      </c>
      <c r="I87" t="s">
        <v>1594</v>
      </c>
      <c r="J87">
        <v>0.78100000000000003</v>
      </c>
      <c r="K87">
        <v>4.8445999999999998</v>
      </c>
      <c r="L87">
        <v>2.6329799999999999</v>
      </c>
      <c r="M87" s="2">
        <v>5.7299999999999997E-5</v>
      </c>
      <c r="N87">
        <v>2.54959E-3</v>
      </c>
      <c r="O87" t="s">
        <v>1595</v>
      </c>
      <c r="P87">
        <v>0.86119599999999996</v>
      </c>
      <c r="Q87">
        <v>5.1356900000000003</v>
      </c>
      <c r="R87">
        <v>2.5761400000000001</v>
      </c>
      <c r="S87">
        <v>1.39667E-4</v>
      </c>
      <c r="T87">
        <v>5.8497499999999999E-3</v>
      </c>
      <c r="U87" t="s">
        <v>1595</v>
      </c>
      <c r="X87" t="s">
        <v>1486</v>
      </c>
      <c r="Y87" t="s">
        <v>256</v>
      </c>
    </row>
    <row r="88" spans="1:25" x14ac:dyDescent="0.3">
      <c r="A88" t="s">
        <v>1874</v>
      </c>
      <c r="B88" t="s">
        <v>7365</v>
      </c>
      <c r="C88" t="s">
        <v>1875</v>
      </c>
      <c r="D88">
        <v>3.92855</v>
      </c>
      <c r="E88">
        <v>4.8183299999999996</v>
      </c>
      <c r="F88">
        <v>0.29453600000000002</v>
      </c>
      <c r="G88">
        <v>0.62894300000000003</v>
      </c>
      <c r="H88">
        <v>0.86968199999999996</v>
      </c>
      <c r="I88" t="s">
        <v>1594</v>
      </c>
      <c r="J88">
        <v>2.8216000000000001</v>
      </c>
      <c r="K88">
        <v>9.7122600000000006</v>
      </c>
      <c r="L88">
        <v>1.78329</v>
      </c>
      <c r="M88" s="2">
        <v>6.2799999999999995E-5</v>
      </c>
      <c r="N88">
        <v>2.7315999999999998E-3</v>
      </c>
      <c r="O88" t="s">
        <v>1595</v>
      </c>
      <c r="P88">
        <v>0</v>
      </c>
      <c r="Q88">
        <v>25.4941</v>
      </c>
      <c r="R88" t="s">
        <v>1635</v>
      </c>
      <c r="S88" s="2">
        <v>1.8315499999999999E-8</v>
      </c>
      <c r="T88" s="2">
        <v>4.2696499999999999E-6</v>
      </c>
      <c r="U88" t="s">
        <v>1595</v>
      </c>
      <c r="V88" t="s">
        <v>1596</v>
      </c>
      <c r="W88" t="s">
        <v>1597</v>
      </c>
      <c r="X88" t="s">
        <v>1126</v>
      </c>
      <c r="Y88" t="s">
        <v>1127</v>
      </c>
    </row>
    <row r="89" spans="1:25" x14ac:dyDescent="0.3">
      <c r="A89" t="s">
        <v>1876</v>
      </c>
      <c r="B89" t="s">
        <v>7116</v>
      </c>
      <c r="C89" t="s">
        <v>1877</v>
      </c>
      <c r="D89">
        <v>2.5338699999999998</v>
      </c>
      <c r="E89">
        <v>1.08056</v>
      </c>
      <c r="F89">
        <v>-1.2295700000000001</v>
      </c>
      <c r="G89">
        <v>0.13006999999999999</v>
      </c>
      <c r="H89">
        <v>0.42735000000000001</v>
      </c>
      <c r="I89" t="s">
        <v>1594</v>
      </c>
      <c r="J89">
        <v>2.5678899999999998</v>
      </c>
      <c r="K89">
        <v>0</v>
      </c>
      <c r="L89" t="s">
        <v>1676</v>
      </c>
      <c r="M89" s="2">
        <v>7.4499999999999995E-5</v>
      </c>
      <c r="N89">
        <v>3.1276199999999998E-3</v>
      </c>
      <c r="O89" t="s">
        <v>1595</v>
      </c>
      <c r="P89">
        <v>2.0611700000000002</v>
      </c>
      <c r="Q89">
        <v>1.9731399999999999</v>
      </c>
      <c r="R89">
        <v>-6.2975400000000001E-2</v>
      </c>
      <c r="S89">
        <v>0.92282799999999998</v>
      </c>
      <c r="T89">
        <v>0.99053400000000003</v>
      </c>
      <c r="U89" t="s">
        <v>1594</v>
      </c>
      <c r="V89" t="s">
        <v>1871</v>
      </c>
      <c r="W89" t="s">
        <v>1647</v>
      </c>
      <c r="X89" t="s">
        <v>413</v>
      </c>
      <c r="Y89" t="s">
        <v>128</v>
      </c>
    </row>
    <row r="90" spans="1:25" x14ac:dyDescent="0.3">
      <c r="A90" t="s">
        <v>1878</v>
      </c>
      <c r="B90" t="s">
        <v>7480</v>
      </c>
      <c r="C90" t="s">
        <v>1879</v>
      </c>
      <c r="D90">
        <v>2.53376</v>
      </c>
      <c r="E90">
        <v>3.7526299999999999</v>
      </c>
      <c r="F90">
        <v>0.56662299999999999</v>
      </c>
      <c r="G90">
        <v>0.41605900000000001</v>
      </c>
      <c r="H90">
        <v>0.74382800000000004</v>
      </c>
      <c r="I90" t="s">
        <v>1594</v>
      </c>
      <c r="J90">
        <v>0.91655900000000001</v>
      </c>
      <c r="K90">
        <v>5.0192699999999997</v>
      </c>
      <c r="L90">
        <v>2.4531800000000001</v>
      </c>
      <c r="M90" s="2">
        <v>8.2000000000000001E-5</v>
      </c>
      <c r="N90">
        <v>3.3473299999999999E-3</v>
      </c>
      <c r="O90" t="s">
        <v>1595</v>
      </c>
      <c r="P90">
        <v>3.6099600000000001</v>
      </c>
      <c r="Q90">
        <v>6.5815200000000003</v>
      </c>
      <c r="R90">
        <v>0.86643599999999998</v>
      </c>
      <c r="S90">
        <v>8.4420400000000007E-2</v>
      </c>
      <c r="T90">
        <v>0.37569000000000002</v>
      </c>
      <c r="U90" t="s">
        <v>1594</v>
      </c>
      <c r="V90" t="s">
        <v>1745</v>
      </c>
      <c r="W90" t="s">
        <v>1880</v>
      </c>
      <c r="X90" t="s">
        <v>109</v>
      </c>
      <c r="Y90" t="s">
        <v>110</v>
      </c>
    </row>
    <row r="91" spans="1:25" x14ac:dyDescent="0.3">
      <c r="A91" t="s">
        <v>1881</v>
      </c>
      <c r="B91" t="s">
        <v>6428</v>
      </c>
      <c r="C91" t="s">
        <v>1882</v>
      </c>
      <c r="D91">
        <v>0.82096800000000003</v>
      </c>
      <c r="E91">
        <v>0.56128299999999998</v>
      </c>
      <c r="F91">
        <v>-0.54859800000000003</v>
      </c>
      <c r="G91">
        <v>0.48305599999999999</v>
      </c>
      <c r="H91">
        <v>0.79092399999999996</v>
      </c>
      <c r="I91" t="s">
        <v>1594</v>
      </c>
      <c r="J91">
        <v>0.36421799999999999</v>
      </c>
      <c r="K91">
        <v>1.9756899999999999</v>
      </c>
      <c r="L91">
        <v>2.4394900000000002</v>
      </c>
      <c r="M91" s="2">
        <v>8.2600000000000002E-5</v>
      </c>
      <c r="N91">
        <v>3.3592700000000001E-3</v>
      </c>
      <c r="O91" t="s">
        <v>1595</v>
      </c>
      <c r="P91">
        <v>0.22961000000000001</v>
      </c>
      <c r="Q91">
        <v>0.89884399999999998</v>
      </c>
      <c r="R91">
        <v>1.96889</v>
      </c>
      <c r="S91">
        <v>7.0261000000000004E-3</v>
      </c>
      <c r="T91">
        <v>8.4005499999999997E-2</v>
      </c>
      <c r="U91" t="s">
        <v>1594</v>
      </c>
      <c r="V91" t="s">
        <v>1883</v>
      </c>
      <c r="W91" t="s">
        <v>1884</v>
      </c>
      <c r="X91" t="s">
        <v>975</v>
      </c>
      <c r="Y91" t="s">
        <v>976</v>
      </c>
    </row>
    <row r="92" spans="1:25" x14ac:dyDescent="0.3">
      <c r="A92" t="s">
        <v>1885</v>
      </c>
      <c r="B92" t="s">
        <v>6429</v>
      </c>
      <c r="C92" t="s">
        <v>1886</v>
      </c>
      <c r="D92">
        <v>12.4628</v>
      </c>
      <c r="E92">
        <v>5.9877599999999997</v>
      </c>
      <c r="F92">
        <v>-1.05755</v>
      </c>
      <c r="G92">
        <v>4.8938099999999998E-2</v>
      </c>
      <c r="H92">
        <v>0.2331</v>
      </c>
      <c r="I92" t="s">
        <v>1594</v>
      </c>
      <c r="J92">
        <v>15.8445</v>
      </c>
      <c r="K92">
        <v>5.4893999999999998</v>
      </c>
      <c r="L92">
        <v>-1.5292600000000001</v>
      </c>
      <c r="M92" s="2">
        <v>9.1799999999999995E-5</v>
      </c>
      <c r="N92">
        <v>3.6558099999999998E-3</v>
      </c>
      <c r="O92" t="s">
        <v>1595</v>
      </c>
      <c r="P92">
        <v>9.7699200000000008</v>
      </c>
      <c r="Q92">
        <v>4.36571</v>
      </c>
      <c r="R92">
        <v>-1.1621300000000001</v>
      </c>
      <c r="S92">
        <v>6.5370100000000002E-3</v>
      </c>
      <c r="T92">
        <v>8.0701899999999993E-2</v>
      </c>
      <c r="U92" t="s">
        <v>1594</v>
      </c>
      <c r="V92" t="s">
        <v>1887</v>
      </c>
      <c r="W92" t="s">
        <v>1888</v>
      </c>
      <c r="X92" t="s">
        <v>1138</v>
      </c>
      <c r="Y92" t="s">
        <v>1139</v>
      </c>
    </row>
    <row r="93" spans="1:25" x14ac:dyDescent="0.3">
      <c r="A93" t="s">
        <v>1889</v>
      </c>
      <c r="B93" t="s">
        <v>6396</v>
      </c>
      <c r="C93" t="s">
        <v>1653</v>
      </c>
      <c r="D93">
        <v>0.610429</v>
      </c>
      <c r="E93">
        <v>0</v>
      </c>
      <c r="F93" t="s">
        <v>1676</v>
      </c>
      <c r="G93">
        <v>1.3204E-2</v>
      </c>
      <c r="H93">
        <v>0.102078</v>
      </c>
      <c r="I93" t="s">
        <v>1594</v>
      </c>
      <c r="J93">
        <v>2.2091500000000002</v>
      </c>
      <c r="K93">
        <v>0</v>
      </c>
      <c r="L93" t="s">
        <v>1676</v>
      </c>
      <c r="M93" s="2">
        <v>9.6600000000000003E-5</v>
      </c>
      <c r="N93">
        <v>3.8229100000000001E-3</v>
      </c>
      <c r="O93" t="s">
        <v>1595</v>
      </c>
      <c r="P93">
        <v>3.1009600000000002</v>
      </c>
      <c r="Q93">
        <v>1.42448</v>
      </c>
      <c r="R93">
        <v>-1.12229</v>
      </c>
      <c r="S93">
        <v>6.7828100000000002E-2</v>
      </c>
      <c r="T93">
        <v>0.32971600000000001</v>
      </c>
      <c r="U93" t="s">
        <v>1594</v>
      </c>
      <c r="V93" t="s">
        <v>1654</v>
      </c>
      <c r="W93" t="s">
        <v>1655</v>
      </c>
      <c r="X93" t="s">
        <v>992</v>
      </c>
      <c r="Y93" t="s">
        <v>157</v>
      </c>
    </row>
    <row r="94" spans="1:25" x14ac:dyDescent="0.3">
      <c r="A94" t="s">
        <v>1890</v>
      </c>
      <c r="B94" t="s">
        <v>7117</v>
      </c>
      <c r="C94" t="s">
        <v>1891</v>
      </c>
      <c r="D94">
        <v>0.97189899999999996</v>
      </c>
      <c r="E94">
        <v>0.247062</v>
      </c>
      <c r="F94">
        <v>-1.97593</v>
      </c>
      <c r="G94">
        <v>2.89389E-2</v>
      </c>
      <c r="H94">
        <v>0.16527900000000001</v>
      </c>
      <c r="I94" t="s">
        <v>1594</v>
      </c>
      <c r="J94">
        <v>1.3112900000000001</v>
      </c>
      <c r="K94">
        <v>0</v>
      </c>
      <c r="L94" t="s">
        <v>1676</v>
      </c>
      <c r="M94">
        <v>1.00136E-4</v>
      </c>
      <c r="N94">
        <v>3.9214799999999998E-3</v>
      </c>
      <c r="O94" t="s">
        <v>1595</v>
      </c>
      <c r="P94">
        <v>1.61528</v>
      </c>
      <c r="Q94">
        <v>0</v>
      </c>
      <c r="R94" t="s">
        <v>1676</v>
      </c>
      <c r="S94">
        <v>1.32151E-4</v>
      </c>
      <c r="T94">
        <v>5.5937799999999996E-3</v>
      </c>
      <c r="U94" t="s">
        <v>1595</v>
      </c>
      <c r="V94" t="s">
        <v>1892</v>
      </c>
      <c r="W94" t="s">
        <v>1893</v>
      </c>
      <c r="X94" t="s">
        <v>1178</v>
      </c>
      <c r="Y94" t="s">
        <v>1179</v>
      </c>
    </row>
    <row r="95" spans="1:25" x14ac:dyDescent="0.3">
      <c r="A95" t="s">
        <v>1894</v>
      </c>
      <c r="B95" t="s">
        <v>7366</v>
      </c>
      <c r="C95" t="s">
        <v>1895</v>
      </c>
      <c r="D95">
        <v>0.43409900000000001</v>
      </c>
      <c r="E95">
        <v>1.93407</v>
      </c>
      <c r="F95">
        <v>2.1555399999999998</v>
      </c>
      <c r="G95">
        <v>2.56125E-2</v>
      </c>
      <c r="H95">
        <v>0.15290999999999999</v>
      </c>
      <c r="I95" t="s">
        <v>1594</v>
      </c>
      <c r="J95">
        <v>0.249695</v>
      </c>
      <c r="K95">
        <v>2.9624100000000002</v>
      </c>
      <c r="L95">
        <v>3.56853</v>
      </c>
      <c r="M95">
        <v>1.0425399999999999E-4</v>
      </c>
      <c r="N95">
        <v>4.0591100000000003E-3</v>
      </c>
      <c r="O95" t="s">
        <v>1595</v>
      </c>
      <c r="P95">
        <v>3.1543899999999998</v>
      </c>
      <c r="Q95">
        <v>1.0569900000000001</v>
      </c>
      <c r="R95">
        <v>-1.5773999999999999</v>
      </c>
      <c r="S95">
        <v>3.1516700000000002E-2</v>
      </c>
      <c r="T95">
        <v>0.206181</v>
      </c>
      <c r="U95" t="s">
        <v>1594</v>
      </c>
      <c r="V95" t="s">
        <v>1896</v>
      </c>
      <c r="W95" t="s">
        <v>1897</v>
      </c>
      <c r="X95" t="s">
        <v>1339</v>
      </c>
      <c r="Y95" t="s">
        <v>175</v>
      </c>
    </row>
    <row r="96" spans="1:25" x14ac:dyDescent="0.3">
      <c r="A96" t="s">
        <v>1898</v>
      </c>
      <c r="B96" t="s">
        <v>7452</v>
      </c>
      <c r="C96" t="s">
        <v>1899</v>
      </c>
      <c r="D96">
        <v>7.9095700000000004</v>
      </c>
      <c r="E96">
        <v>4.0001700000000002E-4</v>
      </c>
      <c r="F96">
        <v>-14.2712</v>
      </c>
      <c r="G96">
        <v>0.93081499999999995</v>
      </c>
      <c r="H96">
        <v>0.98444699999999996</v>
      </c>
      <c r="I96" t="s">
        <v>1594</v>
      </c>
      <c r="J96">
        <v>7.4711800000000004</v>
      </c>
      <c r="K96">
        <v>1.19902</v>
      </c>
      <c r="L96">
        <v>-2.6394799999999998</v>
      </c>
      <c r="M96">
        <v>1.05107E-4</v>
      </c>
      <c r="N96">
        <v>4.0823500000000002E-3</v>
      </c>
      <c r="O96" t="s">
        <v>1595</v>
      </c>
      <c r="P96">
        <v>13.008800000000001</v>
      </c>
      <c r="Q96">
        <v>5.0030200000000002</v>
      </c>
      <c r="R96">
        <v>-1.3786099999999999</v>
      </c>
      <c r="S96">
        <v>8.1161600000000007E-3</v>
      </c>
      <c r="T96">
        <v>9.1111800000000007E-2</v>
      </c>
      <c r="U96" t="s">
        <v>1594</v>
      </c>
      <c r="V96" t="s">
        <v>1900</v>
      </c>
      <c r="W96" t="s">
        <v>1901</v>
      </c>
      <c r="X96" t="s">
        <v>1065</v>
      </c>
      <c r="Y96" t="s">
        <v>1066</v>
      </c>
    </row>
    <row r="97" spans="1:25" x14ac:dyDescent="0.3">
      <c r="A97" t="s">
        <v>1902</v>
      </c>
      <c r="B97" t="s">
        <v>7118</v>
      </c>
      <c r="C97" t="s">
        <v>1903</v>
      </c>
      <c r="D97">
        <v>61.524700000000003</v>
      </c>
      <c r="E97">
        <v>44.204300000000003</v>
      </c>
      <c r="F97">
        <v>-0.47698099999999999</v>
      </c>
      <c r="G97">
        <v>0.36143900000000001</v>
      </c>
      <c r="H97">
        <v>0.700048</v>
      </c>
      <c r="I97" t="s">
        <v>1594</v>
      </c>
      <c r="J97">
        <v>47.509900000000002</v>
      </c>
      <c r="K97">
        <v>15.321899999999999</v>
      </c>
      <c r="L97">
        <v>-1.6326400000000001</v>
      </c>
      <c r="M97">
        <v>1.0689899999999999E-4</v>
      </c>
      <c r="N97">
        <v>4.1226600000000002E-3</v>
      </c>
      <c r="O97" t="s">
        <v>1595</v>
      </c>
      <c r="P97">
        <v>76.169799999999995</v>
      </c>
      <c r="Q97">
        <v>66.808400000000006</v>
      </c>
      <c r="R97">
        <v>-0.189189</v>
      </c>
      <c r="S97">
        <v>0.61007299999999998</v>
      </c>
      <c r="T97">
        <v>0.909833</v>
      </c>
      <c r="U97" t="s">
        <v>1594</v>
      </c>
      <c r="V97" t="s">
        <v>1904</v>
      </c>
      <c r="W97" t="s">
        <v>1905</v>
      </c>
      <c r="X97" t="s">
        <v>1575</v>
      </c>
      <c r="Y97" t="s">
        <v>1576</v>
      </c>
    </row>
    <row r="98" spans="1:25" x14ac:dyDescent="0.3">
      <c r="A98" t="s">
        <v>1906</v>
      </c>
      <c r="B98" t="s">
        <v>7119</v>
      </c>
      <c r="C98" t="s">
        <v>1907</v>
      </c>
      <c r="D98">
        <v>1.1598599999999999</v>
      </c>
      <c r="E98">
        <v>2.0487000000000002</v>
      </c>
      <c r="F98">
        <v>0.82075500000000001</v>
      </c>
      <c r="G98">
        <v>0.27194200000000002</v>
      </c>
      <c r="H98">
        <v>0.61658299999999999</v>
      </c>
      <c r="I98" t="s">
        <v>1594</v>
      </c>
      <c r="J98">
        <v>0</v>
      </c>
      <c r="K98">
        <v>2.5941999999999998</v>
      </c>
      <c r="L98" t="s">
        <v>1635</v>
      </c>
      <c r="M98">
        <v>1.09648E-4</v>
      </c>
      <c r="N98">
        <v>4.2006500000000002E-3</v>
      </c>
      <c r="O98" t="s">
        <v>1595</v>
      </c>
      <c r="P98">
        <v>0</v>
      </c>
      <c r="Q98">
        <v>2.51715</v>
      </c>
      <c r="R98" t="s">
        <v>1635</v>
      </c>
      <c r="S98">
        <v>1.7302800000000001E-4</v>
      </c>
      <c r="T98">
        <v>6.8849499999999999E-3</v>
      </c>
      <c r="U98" t="s">
        <v>1595</v>
      </c>
      <c r="V98" t="s">
        <v>1908</v>
      </c>
      <c r="X98" t="s">
        <v>1281</v>
      </c>
      <c r="Y98" t="s">
        <v>1282</v>
      </c>
    </row>
    <row r="99" spans="1:25" x14ac:dyDescent="0.3">
      <c r="A99" t="s">
        <v>1909</v>
      </c>
      <c r="B99" t="s">
        <v>7120</v>
      </c>
      <c r="C99" t="s">
        <v>1910</v>
      </c>
      <c r="D99">
        <v>2.6041799999999999</v>
      </c>
      <c r="E99">
        <v>2.10853</v>
      </c>
      <c r="F99">
        <v>-0.30459199999999997</v>
      </c>
      <c r="G99">
        <v>0.648262</v>
      </c>
      <c r="H99">
        <v>0.87882000000000005</v>
      </c>
      <c r="I99" t="s">
        <v>1594</v>
      </c>
      <c r="J99">
        <v>2.7303899999999999</v>
      </c>
      <c r="K99">
        <v>8.7818000000000005</v>
      </c>
      <c r="L99">
        <v>1.6854100000000001</v>
      </c>
      <c r="M99">
        <v>1.20753E-4</v>
      </c>
      <c r="N99">
        <v>4.5387300000000004E-3</v>
      </c>
      <c r="O99" t="s">
        <v>1595</v>
      </c>
      <c r="P99">
        <v>1.5860700000000001</v>
      </c>
      <c r="Q99">
        <v>3.2372800000000002</v>
      </c>
      <c r="R99">
        <v>1.0293300000000001</v>
      </c>
      <c r="S99">
        <v>6.7458699999999996E-2</v>
      </c>
      <c r="T99">
        <v>0.32838800000000001</v>
      </c>
      <c r="U99" t="s">
        <v>1594</v>
      </c>
      <c r="V99" t="s">
        <v>1911</v>
      </c>
      <c r="X99" t="s">
        <v>1315</v>
      </c>
      <c r="Y99" t="s">
        <v>1287</v>
      </c>
    </row>
    <row r="100" spans="1:25" x14ac:dyDescent="0.3">
      <c r="A100" t="s">
        <v>1912</v>
      </c>
      <c r="B100" t="s">
        <v>7121</v>
      </c>
      <c r="C100" t="s">
        <v>1913</v>
      </c>
      <c r="D100">
        <v>1.8164100000000001</v>
      </c>
      <c r="E100">
        <v>2.36273</v>
      </c>
      <c r="F100">
        <v>0.37936700000000001</v>
      </c>
      <c r="G100">
        <v>0.63007000000000002</v>
      </c>
      <c r="H100">
        <v>0.86996099999999998</v>
      </c>
      <c r="I100" t="s">
        <v>1594</v>
      </c>
      <c r="J100">
        <v>1.19675</v>
      </c>
      <c r="K100">
        <v>6.2580299999999998</v>
      </c>
      <c r="L100">
        <v>2.38659</v>
      </c>
      <c r="M100">
        <v>1.2160899999999999E-4</v>
      </c>
      <c r="N100">
        <v>4.5565800000000002E-3</v>
      </c>
      <c r="O100" t="s">
        <v>1595</v>
      </c>
      <c r="P100">
        <v>1.22559</v>
      </c>
      <c r="Q100">
        <v>1.1997</v>
      </c>
      <c r="R100">
        <v>-3.0802300000000001E-2</v>
      </c>
      <c r="S100">
        <v>0.96849099999999999</v>
      </c>
      <c r="T100">
        <v>0.996614</v>
      </c>
      <c r="U100" t="s">
        <v>1594</v>
      </c>
      <c r="V100" t="s">
        <v>1914</v>
      </c>
      <c r="W100" t="s">
        <v>1915</v>
      </c>
      <c r="X100" t="s">
        <v>295</v>
      </c>
      <c r="Y100" t="s">
        <v>296</v>
      </c>
    </row>
    <row r="101" spans="1:25" x14ac:dyDescent="0.3">
      <c r="A101" t="s">
        <v>1916</v>
      </c>
      <c r="B101" t="s">
        <v>7122</v>
      </c>
      <c r="C101" t="s">
        <v>1917</v>
      </c>
      <c r="D101">
        <v>3.05288</v>
      </c>
      <c r="E101">
        <v>7.8403400000000003</v>
      </c>
      <c r="F101">
        <v>1.3607499999999999</v>
      </c>
      <c r="G101">
        <v>2.2651299999999999E-2</v>
      </c>
      <c r="H101">
        <v>0.141821</v>
      </c>
      <c r="I101" t="s">
        <v>1594</v>
      </c>
      <c r="J101">
        <v>0.56916999999999995</v>
      </c>
      <c r="K101">
        <v>3.03966</v>
      </c>
      <c r="L101">
        <v>2.4169800000000001</v>
      </c>
      <c r="M101">
        <v>1.2996000000000001E-4</v>
      </c>
      <c r="N101">
        <v>4.8240799999999997E-3</v>
      </c>
      <c r="O101" t="s">
        <v>1595</v>
      </c>
      <c r="P101">
        <v>1.6206</v>
      </c>
      <c r="Q101">
        <v>5.9139999999999997</v>
      </c>
      <c r="R101">
        <v>1.86761</v>
      </c>
      <c r="S101">
        <v>4.7349000000000002E-4</v>
      </c>
      <c r="T101">
        <v>1.40544E-2</v>
      </c>
      <c r="U101" t="s">
        <v>1595</v>
      </c>
      <c r="V101" t="s">
        <v>1918</v>
      </c>
      <c r="W101" t="s">
        <v>1757</v>
      </c>
      <c r="X101" t="s">
        <v>1503</v>
      </c>
      <c r="Y101" t="s">
        <v>1504</v>
      </c>
    </row>
    <row r="102" spans="1:25" x14ac:dyDescent="0.3">
      <c r="A102" t="s">
        <v>1919</v>
      </c>
      <c r="B102" t="s">
        <v>6430</v>
      </c>
      <c r="C102" t="s">
        <v>1853</v>
      </c>
      <c r="D102">
        <v>9.1847799999999999</v>
      </c>
      <c r="E102">
        <v>20.784600000000001</v>
      </c>
      <c r="F102">
        <v>1.1781999999999999</v>
      </c>
      <c r="G102">
        <v>3.7250499999999999E-2</v>
      </c>
      <c r="H102">
        <v>0.195881</v>
      </c>
      <c r="I102" t="s">
        <v>1594</v>
      </c>
      <c r="J102">
        <v>3.47872</v>
      </c>
      <c r="K102">
        <v>13.059200000000001</v>
      </c>
      <c r="L102">
        <v>1.9084399999999999</v>
      </c>
      <c r="M102">
        <v>1.3143700000000001E-4</v>
      </c>
      <c r="N102">
        <v>4.8450200000000002E-3</v>
      </c>
      <c r="O102" t="s">
        <v>1595</v>
      </c>
      <c r="P102">
        <v>2.05599</v>
      </c>
      <c r="Q102">
        <v>5.8626300000000002</v>
      </c>
      <c r="R102">
        <v>1.51172</v>
      </c>
      <c r="S102">
        <v>1.7291399999999998E-2</v>
      </c>
      <c r="T102">
        <v>0.14149600000000001</v>
      </c>
      <c r="U102" t="s">
        <v>1594</v>
      </c>
      <c r="V102" t="s">
        <v>1683</v>
      </c>
      <c r="W102" t="s">
        <v>1684</v>
      </c>
      <c r="X102" t="s">
        <v>369</v>
      </c>
      <c r="Y102" t="s">
        <v>370</v>
      </c>
    </row>
    <row r="103" spans="1:25" x14ac:dyDescent="0.3">
      <c r="A103" t="s">
        <v>1920</v>
      </c>
      <c r="B103" t="s">
        <v>6431</v>
      </c>
      <c r="C103" t="s">
        <v>1921</v>
      </c>
      <c r="D103">
        <v>2.72743</v>
      </c>
      <c r="E103">
        <v>1.6063000000000001</v>
      </c>
      <c r="F103">
        <v>-0.76380099999999995</v>
      </c>
      <c r="G103">
        <v>0.28524899999999997</v>
      </c>
      <c r="H103">
        <v>0.63152900000000001</v>
      </c>
      <c r="I103" t="s">
        <v>1594</v>
      </c>
      <c r="J103">
        <v>4.5345000000000004</v>
      </c>
      <c r="K103">
        <v>0.98054399999999997</v>
      </c>
      <c r="L103">
        <v>-2.2092900000000002</v>
      </c>
      <c r="M103">
        <v>1.35246E-4</v>
      </c>
      <c r="N103">
        <v>4.9510400000000003E-3</v>
      </c>
      <c r="O103" t="s">
        <v>1595</v>
      </c>
      <c r="P103">
        <v>6.9922199999999997</v>
      </c>
      <c r="Q103">
        <v>1.27172</v>
      </c>
      <c r="R103">
        <v>-2.4589699999999999</v>
      </c>
      <c r="S103" s="2">
        <v>1.71252E-5</v>
      </c>
      <c r="T103">
        <v>1.1462099999999999E-3</v>
      </c>
      <c r="U103" t="s">
        <v>1595</v>
      </c>
      <c r="V103" t="s">
        <v>1867</v>
      </c>
      <c r="W103" t="s">
        <v>1868</v>
      </c>
      <c r="X103" t="s">
        <v>319</v>
      </c>
      <c r="Y103" t="s">
        <v>66</v>
      </c>
    </row>
    <row r="104" spans="1:25" x14ac:dyDescent="0.3">
      <c r="A104" t="s">
        <v>1922</v>
      </c>
      <c r="B104" t="s">
        <v>7010</v>
      </c>
      <c r="C104" t="s">
        <v>1923</v>
      </c>
      <c r="D104">
        <v>1.6767700000000001</v>
      </c>
      <c r="E104">
        <v>0.36296499999999998</v>
      </c>
      <c r="F104">
        <v>-2.2077800000000001</v>
      </c>
      <c r="G104">
        <v>1.2234E-2</v>
      </c>
      <c r="H104">
        <v>9.7284700000000002E-2</v>
      </c>
      <c r="I104" t="s">
        <v>1594</v>
      </c>
      <c r="J104">
        <v>2.8631899999999999</v>
      </c>
      <c r="K104">
        <v>0.45340999999999998</v>
      </c>
      <c r="L104">
        <v>-2.6587399999999999</v>
      </c>
      <c r="M104">
        <v>1.3567599999999999E-4</v>
      </c>
      <c r="N104">
        <v>4.9629699999999997E-3</v>
      </c>
      <c r="O104" t="s">
        <v>1595</v>
      </c>
      <c r="P104">
        <v>1.8304199999999999</v>
      </c>
      <c r="Q104">
        <v>2.1445400000000001</v>
      </c>
      <c r="R104">
        <v>0.228494</v>
      </c>
      <c r="S104">
        <v>0.70510099999999998</v>
      </c>
      <c r="T104">
        <v>0.93892299999999995</v>
      </c>
      <c r="U104" t="s">
        <v>1594</v>
      </c>
      <c r="V104" t="s">
        <v>1924</v>
      </c>
      <c r="W104" t="s">
        <v>1925</v>
      </c>
      <c r="X104" t="s">
        <v>313</v>
      </c>
      <c r="Y104" t="s">
        <v>314</v>
      </c>
    </row>
    <row r="105" spans="1:25" x14ac:dyDescent="0.3">
      <c r="A105" t="s">
        <v>1926</v>
      </c>
      <c r="B105" t="s">
        <v>6432</v>
      </c>
      <c r="C105" t="s">
        <v>1927</v>
      </c>
      <c r="D105">
        <v>0.19720399999999999</v>
      </c>
      <c r="E105">
        <v>1.26034</v>
      </c>
      <c r="F105">
        <v>2.67605</v>
      </c>
      <c r="G105">
        <v>1.1817899999999999E-2</v>
      </c>
      <c r="H105">
        <v>9.5397499999999996E-2</v>
      </c>
      <c r="I105" t="s">
        <v>1594</v>
      </c>
      <c r="J105">
        <v>0.176843</v>
      </c>
      <c r="K105">
        <v>2.0525899999999999</v>
      </c>
      <c r="L105">
        <v>3.5369000000000002</v>
      </c>
      <c r="M105">
        <v>1.3872E-4</v>
      </c>
      <c r="N105">
        <v>5.0609399999999999E-3</v>
      </c>
      <c r="O105" t="s">
        <v>1595</v>
      </c>
      <c r="P105">
        <v>0.15445700000000001</v>
      </c>
      <c r="Q105">
        <v>0.87982700000000003</v>
      </c>
      <c r="R105">
        <v>2.5100199999999999</v>
      </c>
      <c r="S105">
        <v>1.26064E-2</v>
      </c>
      <c r="T105">
        <v>0.118017</v>
      </c>
      <c r="U105" t="s">
        <v>1594</v>
      </c>
      <c r="V105" t="s">
        <v>1928</v>
      </c>
      <c r="W105" t="s">
        <v>1929</v>
      </c>
      <c r="X105" t="s">
        <v>1058</v>
      </c>
      <c r="Y105" t="s">
        <v>1059</v>
      </c>
    </row>
    <row r="106" spans="1:25" x14ac:dyDescent="0.3">
      <c r="A106" t="s">
        <v>1930</v>
      </c>
      <c r="B106" t="s">
        <v>7367</v>
      </c>
      <c r="C106" t="s">
        <v>1931</v>
      </c>
      <c r="D106">
        <v>1.24112</v>
      </c>
      <c r="E106">
        <v>2.7768799999999998</v>
      </c>
      <c r="F106">
        <v>1.1618299999999999</v>
      </c>
      <c r="G106">
        <v>0.12078800000000001</v>
      </c>
      <c r="H106">
        <v>0.40970299999999998</v>
      </c>
      <c r="I106" t="s">
        <v>1594</v>
      </c>
      <c r="J106">
        <v>0</v>
      </c>
      <c r="K106">
        <v>2.5804299999999998</v>
      </c>
      <c r="L106" t="s">
        <v>1635</v>
      </c>
      <c r="M106">
        <v>1.3938199999999999E-4</v>
      </c>
      <c r="N106">
        <v>5.0790899999999996E-3</v>
      </c>
      <c r="O106" t="s">
        <v>1595</v>
      </c>
      <c r="P106" s="2">
        <v>8.5267799999999997E-5</v>
      </c>
      <c r="Q106">
        <v>0</v>
      </c>
      <c r="R106" t="s">
        <v>1676</v>
      </c>
      <c r="S106">
        <v>0.49819200000000002</v>
      </c>
      <c r="T106">
        <v>1</v>
      </c>
      <c r="U106" t="s">
        <v>1594</v>
      </c>
      <c r="V106" t="s">
        <v>1604</v>
      </c>
      <c r="W106" t="s">
        <v>1601</v>
      </c>
      <c r="X106" t="s">
        <v>1227</v>
      </c>
      <c r="Y106" t="s">
        <v>64</v>
      </c>
    </row>
    <row r="107" spans="1:25" x14ac:dyDescent="0.3">
      <c r="A107" t="s">
        <v>1932</v>
      </c>
      <c r="B107" t="s">
        <v>7368</v>
      </c>
      <c r="C107" t="s">
        <v>1933</v>
      </c>
      <c r="D107">
        <v>1.1049800000000001</v>
      </c>
      <c r="E107">
        <v>2.3822999999999999</v>
      </c>
      <c r="F107">
        <v>1.10833</v>
      </c>
      <c r="G107">
        <v>0.16107399999999999</v>
      </c>
      <c r="H107">
        <v>0.47804200000000002</v>
      </c>
      <c r="I107" t="s">
        <v>1594</v>
      </c>
      <c r="J107">
        <v>0.44653100000000001</v>
      </c>
      <c r="K107">
        <v>2.9218000000000002</v>
      </c>
      <c r="L107">
        <v>2.7100300000000002</v>
      </c>
      <c r="M107">
        <v>1.4165200000000001E-4</v>
      </c>
      <c r="N107">
        <v>5.1344099999999998E-3</v>
      </c>
      <c r="O107" t="s">
        <v>1595</v>
      </c>
      <c r="P107">
        <v>1.8583099999999999</v>
      </c>
      <c r="Q107">
        <v>9.2134499999999999</v>
      </c>
      <c r="R107">
        <v>2.3097500000000002</v>
      </c>
      <c r="S107" s="2">
        <v>1.7971599999999999E-5</v>
      </c>
      <c r="T107">
        <v>1.19118E-3</v>
      </c>
      <c r="U107" t="s">
        <v>1595</v>
      </c>
      <c r="V107" t="s">
        <v>1934</v>
      </c>
      <c r="W107" t="s">
        <v>1935</v>
      </c>
      <c r="X107" t="s">
        <v>671</v>
      </c>
      <c r="Y107" t="s">
        <v>672</v>
      </c>
    </row>
    <row r="108" spans="1:25" x14ac:dyDescent="0.3">
      <c r="A108" t="s">
        <v>1936</v>
      </c>
      <c r="B108" t="s">
        <v>6433</v>
      </c>
      <c r="C108" t="s">
        <v>1937</v>
      </c>
      <c r="D108">
        <v>2.2879399999999999</v>
      </c>
      <c r="E108">
        <v>2.0875699999999999</v>
      </c>
      <c r="F108">
        <v>-0.13222900000000001</v>
      </c>
      <c r="G108">
        <v>0.87514599999999998</v>
      </c>
      <c r="H108">
        <v>0.96943500000000005</v>
      </c>
      <c r="I108" t="s">
        <v>1594</v>
      </c>
      <c r="J108">
        <v>3.1027200000000001</v>
      </c>
      <c r="K108">
        <v>12.4816</v>
      </c>
      <c r="L108">
        <v>2.0081899999999999</v>
      </c>
      <c r="M108">
        <v>1.4492500000000001E-4</v>
      </c>
      <c r="N108">
        <v>5.24509E-3</v>
      </c>
      <c r="O108" t="s">
        <v>1595</v>
      </c>
      <c r="P108">
        <v>0.95499299999999998</v>
      </c>
      <c r="Q108">
        <v>0</v>
      </c>
      <c r="R108" t="s">
        <v>1676</v>
      </c>
      <c r="S108">
        <v>1.19565E-2</v>
      </c>
      <c r="T108">
        <v>0.114554</v>
      </c>
      <c r="U108" t="s">
        <v>1594</v>
      </c>
      <c r="V108" t="s">
        <v>1938</v>
      </c>
      <c r="W108" t="s">
        <v>1939</v>
      </c>
      <c r="X108" t="s">
        <v>358</v>
      </c>
      <c r="Y108" t="s">
        <v>359</v>
      </c>
    </row>
    <row r="109" spans="1:25" x14ac:dyDescent="0.3">
      <c r="A109" t="s">
        <v>1940</v>
      </c>
      <c r="B109" t="s">
        <v>6455</v>
      </c>
      <c r="C109" t="s">
        <v>1941</v>
      </c>
      <c r="D109">
        <v>7.5795500000000002</v>
      </c>
      <c r="E109">
        <v>4.6381699999999997</v>
      </c>
      <c r="F109">
        <v>-0.70855699999999999</v>
      </c>
      <c r="G109">
        <v>0.239292</v>
      </c>
      <c r="H109">
        <v>0.58466399999999996</v>
      </c>
      <c r="I109" t="s">
        <v>1594</v>
      </c>
      <c r="J109">
        <v>6.6532</v>
      </c>
      <c r="K109">
        <v>1.4166000000000001</v>
      </c>
      <c r="L109">
        <v>-2.2316199999999999</v>
      </c>
      <c r="M109">
        <v>1.56594E-4</v>
      </c>
      <c r="N109">
        <v>5.5869700000000001E-3</v>
      </c>
      <c r="O109" t="s">
        <v>1595</v>
      </c>
      <c r="P109">
        <v>13.3249</v>
      </c>
      <c r="Q109">
        <v>10.7128</v>
      </c>
      <c r="R109">
        <v>-0.31479099999999999</v>
      </c>
      <c r="S109">
        <v>0.44223699999999999</v>
      </c>
      <c r="T109">
        <v>0.823098</v>
      </c>
      <c r="U109" t="s">
        <v>1594</v>
      </c>
      <c r="V109" t="s">
        <v>1871</v>
      </c>
      <c r="W109" t="s">
        <v>1647</v>
      </c>
      <c r="X109" t="s">
        <v>1235</v>
      </c>
      <c r="Y109" t="s">
        <v>1236</v>
      </c>
    </row>
    <row r="110" spans="1:25" x14ac:dyDescent="0.3">
      <c r="A110" t="s">
        <v>1942</v>
      </c>
      <c r="B110" t="s">
        <v>6489</v>
      </c>
      <c r="C110" t="s">
        <v>1943</v>
      </c>
      <c r="D110">
        <v>8.2050000000000001</v>
      </c>
      <c r="E110">
        <v>7.0007200000000003</v>
      </c>
      <c r="F110">
        <v>-0.22900100000000001</v>
      </c>
      <c r="G110">
        <v>0.67139599999999999</v>
      </c>
      <c r="H110">
        <v>0.88983699999999999</v>
      </c>
      <c r="I110" t="s">
        <v>1594</v>
      </c>
      <c r="J110">
        <v>19.514099999999999</v>
      </c>
      <c r="K110">
        <v>51.561999999999998</v>
      </c>
      <c r="L110">
        <v>1.4017900000000001</v>
      </c>
      <c r="M110">
        <v>1.5897900000000001E-4</v>
      </c>
      <c r="N110">
        <v>5.6509500000000001E-3</v>
      </c>
      <c r="O110" t="s">
        <v>1595</v>
      </c>
      <c r="P110">
        <v>4.3599800000000002</v>
      </c>
      <c r="Q110">
        <v>4.79908</v>
      </c>
      <c r="R110">
        <v>0.13843800000000001</v>
      </c>
      <c r="S110">
        <v>0.75671600000000006</v>
      </c>
      <c r="T110">
        <v>0.95338999999999996</v>
      </c>
      <c r="U110" t="s">
        <v>1594</v>
      </c>
      <c r="V110" t="s">
        <v>1604</v>
      </c>
      <c r="W110" t="s">
        <v>1601</v>
      </c>
      <c r="X110" t="s">
        <v>740</v>
      </c>
      <c r="Y110" t="s">
        <v>741</v>
      </c>
    </row>
    <row r="111" spans="1:25" x14ac:dyDescent="0.3">
      <c r="A111" t="s">
        <v>1944</v>
      </c>
      <c r="B111" t="s">
        <v>6714</v>
      </c>
      <c r="C111" t="s">
        <v>1945</v>
      </c>
      <c r="D111">
        <v>0.384548</v>
      </c>
      <c r="E111">
        <v>0.25584600000000002</v>
      </c>
      <c r="F111">
        <v>-0.58789100000000005</v>
      </c>
      <c r="G111">
        <v>0.52893299999999999</v>
      </c>
      <c r="H111">
        <v>1</v>
      </c>
      <c r="I111" t="s">
        <v>1594</v>
      </c>
      <c r="J111">
        <v>1.0950299999999999</v>
      </c>
      <c r="K111">
        <v>0</v>
      </c>
      <c r="L111" t="s">
        <v>1676</v>
      </c>
      <c r="M111">
        <v>1.6715400000000001E-4</v>
      </c>
      <c r="N111">
        <v>5.8803099999999997E-3</v>
      </c>
      <c r="O111" t="s">
        <v>1595</v>
      </c>
      <c r="P111">
        <v>0.86591700000000005</v>
      </c>
      <c r="Q111">
        <v>0.50021800000000005</v>
      </c>
      <c r="R111">
        <v>-0.79167100000000001</v>
      </c>
      <c r="S111">
        <v>0.27129300000000001</v>
      </c>
      <c r="T111">
        <v>0.68243200000000004</v>
      </c>
      <c r="U111" t="s">
        <v>1594</v>
      </c>
      <c r="X111" t="s">
        <v>641</v>
      </c>
      <c r="Y111" t="s">
        <v>2</v>
      </c>
    </row>
    <row r="112" spans="1:25" x14ac:dyDescent="0.3">
      <c r="A112" t="s">
        <v>1946</v>
      </c>
      <c r="B112" t="s">
        <v>6434</v>
      </c>
      <c r="C112" t="s">
        <v>1947</v>
      </c>
      <c r="D112">
        <v>8.8941599999999994</v>
      </c>
      <c r="E112">
        <v>11.3575</v>
      </c>
      <c r="F112">
        <v>0.352717</v>
      </c>
      <c r="G112">
        <v>0.50063000000000002</v>
      </c>
      <c r="H112">
        <v>0.80074000000000001</v>
      </c>
      <c r="I112" t="s">
        <v>1594</v>
      </c>
      <c r="J112">
        <v>8.9461099999999991</v>
      </c>
      <c r="K112">
        <v>23.181899999999999</v>
      </c>
      <c r="L112">
        <v>1.3736699999999999</v>
      </c>
      <c r="M112">
        <v>1.7180799999999999E-4</v>
      </c>
      <c r="N112">
        <v>6.0086200000000001E-3</v>
      </c>
      <c r="O112" t="s">
        <v>1595</v>
      </c>
      <c r="P112">
        <v>11.6881</v>
      </c>
      <c r="Q112">
        <v>23.103999999999999</v>
      </c>
      <c r="R112">
        <v>0.98309999999999997</v>
      </c>
      <c r="S112">
        <v>8.8007599999999995E-3</v>
      </c>
      <c r="T112">
        <v>9.5738599999999993E-2</v>
      </c>
      <c r="U112" t="s">
        <v>1594</v>
      </c>
      <c r="V112" t="s">
        <v>1604</v>
      </c>
      <c r="W112" t="s">
        <v>1601</v>
      </c>
      <c r="X112" t="s">
        <v>1231</v>
      </c>
      <c r="Y112" t="s">
        <v>64</v>
      </c>
    </row>
    <row r="113" spans="1:25" x14ac:dyDescent="0.3">
      <c r="A113" t="s">
        <v>1948</v>
      </c>
      <c r="B113" t="s">
        <v>7369</v>
      </c>
      <c r="C113" t="s">
        <v>1949</v>
      </c>
      <c r="D113">
        <v>1.01048</v>
      </c>
      <c r="E113">
        <v>2.1453999999999999E-4</v>
      </c>
      <c r="F113">
        <v>-12.201499999999999</v>
      </c>
      <c r="G113">
        <v>0.76427999999999996</v>
      </c>
      <c r="H113">
        <v>0.92843399999999998</v>
      </c>
      <c r="I113" t="s">
        <v>1594</v>
      </c>
      <c r="J113">
        <v>0.29690100000000003</v>
      </c>
      <c r="K113">
        <v>1.3314699999999999</v>
      </c>
      <c r="L113">
        <v>2.1649699999999998</v>
      </c>
      <c r="M113">
        <v>1.8455500000000001E-4</v>
      </c>
      <c r="N113">
        <v>6.3705000000000003E-3</v>
      </c>
      <c r="O113" t="s">
        <v>1595</v>
      </c>
      <c r="P113">
        <v>0.79145699999999997</v>
      </c>
      <c r="Q113">
        <v>1.5838399999999999</v>
      </c>
      <c r="R113">
        <v>1.00084</v>
      </c>
      <c r="S113">
        <v>5.2825900000000002E-2</v>
      </c>
      <c r="T113">
        <v>0.28416200000000003</v>
      </c>
      <c r="U113" t="s">
        <v>1594</v>
      </c>
      <c r="V113" t="s">
        <v>1950</v>
      </c>
      <c r="W113" t="s">
        <v>1951</v>
      </c>
      <c r="X113" t="s">
        <v>1524</v>
      </c>
      <c r="Y113" t="s">
        <v>1525</v>
      </c>
    </row>
    <row r="114" spans="1:25" x14ac:dyDescent="0.3">
      <c r="A114" t="s">
        <v>1952</v>
      </c>
      <c r="B114" t="s">
        <v>6435</v>
      </c>
      <c r="C114" t="s">
        <v>1953</v>
      </c>
      <c r="D114">
        <v>8.5454899999999991</v>
      </c>
      <c r="E114">
        <v>4.8625699999999998</v>
      </c>
      <c r="F114">
        <v>-0.813446</v>
      </c>
      <c r="G114">
        <v>0.16178799999999999</v>
      </c>
      <c r="H114">
        <v>0.47925000000000001</v>
      </c>
      <c r="I114" t="s">
        <v>1594</v>
      </c>
      <c r="J114">
        <v>9.4408999999999992</v>
      </c>
      <c r="K114">
        <v>24.813800000000001</v>
      </c>
      <c r="L114">
        <v>1.3941399999999999</v>
      </c>
      <c r="M114">
        <v>1.93659E-4</v>
      </c>
      <c r="N114">
        <v>6.6178000000000001E-3</v>
      </c>
      <c r="O114" t="s">
        <v>1595</v>
      </c>
      <c r="P114">
        <v>4.1550200000000004</v>
      </c>
      <c r="Q114">
        <v>18.7349</v>
      </c>
      <c r="R114">
        <v>2.1728000000000001</v>
      </c>
      <c r="S114" s="2">
        <v>1.3983E-6</v>
      </c>
      <c r="T114">
        <v>1.58875E-4</v>
      </c>
      <c r="U114" t="s">
        <v>1595</v>
      </c>
      <c r="V114" t="s">
        <v>1954</v>
      </c>
      <c r="W114" t="s">
        <v>1601</v>
      </c>
      <c r="X114" t="s">
        <v>902</v>
      </c>
      <c r="Y114" t="s">
        <v>64</v>
      </c>
    </row>
    <row r="115" spans="1:25" x14ac:dyDescent="0.3">
      <c r="A115" t="s">
        <v>1955</v>
      </c>
      <c r="B115" t="s">
        <v>7164</v>
      </c>
      <c r="C115" t="s">
        <v>1956</v>
      </c>
      <c r="D115">
        <v>2.3250899999999999</v>
      </c>
      <c r="E115">
        <v>1.3288</v>
      </c>
      <c r="F115">
        <v>-0.80716100000000002</v>
      </c>
      <c r="G115">
        <v>0.28698099999999999</v>
      </c>
      <c r="H115">
        <v>0.63302999999999998</v>
      </c>
      <c r="I115" t="s">
        <v>1594</v>
      </c>
      <c r="J115">
        <v>2.05314</v>
      </c>
      <c r="K115">
        <v>0.213426</v>
      </c>
      <c r="L115">
        <v>-3.2660200000000001</v>
      </c>
      <c r="M115">
        <v>1.9615600000000001E-4</v>
      </c>
      <c r="N115">
        <v>6.6697199999999996E-3</v>
      </c>
      <c r="O115" t="s">
        <v>1595</v>
      </c>
      <c r="P115">
        <v>2.1866099999999999</v>
      </c>
      <c r="Q115">
        <v>1.81565</v>
      </c>
      <c r="R115">
        <v>-0.26821200000000001</v>
      </c>
      <c r="S115">
        <v>0.66576400000000002</v>
      </c>
      <c r="T115">
        <v>0.92672600000000005</v>
      </c>
      <c r="U115" t="s">
        <v>1594</v>
      </c>
      <c r="V115" t="s">
        <v>1957</v>
      </c>
      <c r="W115" t="s">
        <v>1958</v>
      </c>
      <c r="X115" t="s">
        <v>680</v>
      </c>
      <c r="Y115" t="s">
        <v>623</v>
      </c>
    </row>
    <row r="116" spans="1:25" x14ac:dyDescent="0.3">
      <c r="A116" t="s">
        <v>1959</v>
      </c>
      <c r="B116" t="s">
        <v>7268</v>
      </c>
      <c r="C116" t="s">
        <v>1960</v>
      </c>
      <c r="D116">
        <v>0.498672</v>
      </c>
      <c r="E116">
        <v>1.5160400000000001</v>
      </c>
      <c r="F116">
        <v>1.60415</v>
      </c>
      <c r="G116">
        <v>3.70172E-2</v>
      </c>
      <c r="H116">
        <v>0.19508800000000001</v>
      </c>
      <c r="I116" t="s">
        <v>1594</v>
      </c>
      <c r="J116">
        <v>1.0183</v>
      </c>
      <c r="K116">
        <v>0</v>
      </c>
      <c r="L116" t="s">
        <v>1676</v>
      </c>
      <c r="M116">
        <v>1.97648E-4</v>
      </c>
      <c r="N116">
        <v>6.6966300000000003E-3</v>
      </c>
      <c r="O116" t="s">
        <v>1595</v>
      </c>
      <c r="P116">
        <v>0.83273200000000003</v>
      </c>
      <c r="Q116">
        <v>0</v>
      </c>
      <c r="R116" t="s">
        <v>1676</v>
      </c>
      <c r="S116">
        <v>1.6573099999999999E-3</v>
      </c>
      <c r="T116">
        <v>3.3138500000000001E-2</v>
      </c>
      <c r="U116" t="s">
        <v>1595</v>
      </c>
      <c r="V116" t="s">
        <v>1961</v>
      </c>
      <c r="W116" t="s">
        <v>1962</v>
      </c>
      <c r="X116" t="s">
        <v>1134</v>
      </c>
      <c r="Y116" t="s">
        <v>252</v>
      </c>
    </row>
    <row r="117" spans="1:25" x14ac:dyDescent="0.3">
      <c r="A117" t="s">
        <v>1963</v>
      </c>
      <c r="B117" t="s">
        <v>7370</v>
      </c>
      <c r="C117" t="s">
        <v>1964</v>
      </c>
      <c r="D117">
        <v>5.7411799999999999</v>
      </c>
      <c r="E117">
        <v>12.3209</v>
      </c>
      <c r="F117">
        <v>1.1016900000000001</v>
      </c>
      <c r="G117">
        <v>8.6715200000000006E-2</v>
      </c>
      <c r="H117">
        <v>0.33580599999999999</v>
      </c>
      <c r="I117" t="s">
        <v>1594</v>
      </c>
      <c r="J117">
        <v>0.80483099999999996</v>
      </c>
      <c r="K117">
        <v>5.1255100000000002</v>
      </c>
      <c r="L117">
        <v>2.6709399999999999</v>
      </c>
      <c r="M117">
        <v>2.1018600000000001E-4</v>
      </c>
      <c r="N117">
        <v>7.0267300000000001E-3</v>
      </c>
      <c r="O117" t="s">
        <v>1595</v>
      </c>
      <c r="P117">
        <v>0.80027099999999995</v>
      </c>
      <c r="Q117">
        <v>1.9970000000000001</v>
      </c>
      <c r="R117">
        <v>1.3192699999999999</v>
      </c>
      <c r="S117">
        <v>0.11342099999999999</v>
      </c>
      <c r="T117">
        <v>0.44223299999999999</v>
      </c>
      <c r="U117" t="s">
        <v>1594</v>
      </c>
      <c r="V117" t="s">
        <v>1854</v>
      </c>
      <c r="W117" t="s">
        <v>1684</v>
      </c>
      <c r="X117" t="s">
        <v>369</v>
      </c>
      <c r="Y117" t="s">
        <v>370</v>
      </c>
    </row>
    <row r="118" spans="1:25" x14ac:dyDescent="0.3">
      <c r="A118" t="s">
        <v>1965</v>
      </c>
      <c r="B118" t="s">
        <v>7123</v>
      </c>
      <c r="C118" t="s">
        <v>1966</v>
      </c>
      <c r="D118">
        <v>1411.93</v>
      </c>
      <c r="E118">
        <v>836.25900000000001</v>
      </c>
      <c r="F118">
        <v>-0.75565099999999996</v>
      </c>
      <c r="G118">
        <v>0.25400699999999998</v>
      </c>
      <c r="H118">
        <v>0.59902900000000003</v>
      </c>
      <c r="I118" t="s">
        <v>1594</v>
      </c>
      <c r="J118">
        <v>864.61400000000003</v>
      </c>
      <c r="K118">
        <v>303.69099999999997</v>
      </c>
      <c r="L118">
        <v>-1.50945</v>
      </c>
      <c r="M118">
        <v>2.1033400000000001E-4</v>
      </c>
      <c r="N118">
        <v>7.0267699999999999E-3</v>
      </c>
      <c r="O118" t="s">
        <v>1595</v>
      </c>
      <c r="P118">
        <v>721.82399999999996</v>
      </c>
      <c r="Q118">
        <v>282.03199999999998</v>
      </c>
      <c r="R118">
        <v>-1.3557900000000001</v>
      </c>
      <c r="S118">
        <v>1.5580500000000001E-3</v>
      </c>
      <c r="T118">
        <v>3.1765300000000003E-2</v>
      </c>
      <c r="U118" t="s">
        <v>1595</v>
      </c>
      <c r="V118" t="s">
        <v>1967</v>
      </c>
      <c r="X118" t="s">
        <v>1260</v>
      </c>
      <c r="Y118" t="s">
        <v>1261</v>
      </c>
    </row>
    <row r="119" spans="1:25" x14ac:dyDescent="0.3">
      <c r="A119" t="s">
        <v>1968</v>
      </c>
      <c r="B119" t="s">
        <v>7371</v>
      </c>
      <c r="C119" t="s">
        <v>1969</v>
      </c>
      <c r="D119">
        <v>1.46679</v>
      </c>
      <c r="E119">
        <v>1.3450599999999999</v>
      </c>
      <c r="F119">
        <v>-0.12499499999999999</v>
      </c>
      <c r="G119">
        <v>0.87207000000000001</v>
      </c>
      <c r="H119">
        <v>0.96859899999999999</v>
      </c>
      <c r="I119" t="s">
        <v>1594</v>
      </c>
      <c r="J119">
        <v>2.33155</v>
      </c>
      <c r="K119">
        <v>0.33668100000000001</v>
      </c>
      <c r="L119">
        <v>-2.79183</v>
      </c>
      <c r="M119">
        <v>2.1870900000000001E-4</v>
      </c>
      <c r="N119">
        <v>7.2407499999999998E-3</v>
      </c>
      <c r="O119" t="s">
        <v>1595</v>
      </c>
      <c r="P119">
        <v>3.2017099999999998</v>
      </c>
      <c r="Q119">
        <v>3.2429700000000001</v>
      </c>
      <c r="R119">
        <v>1.84735E-2</v>
      </c>
      <c r="S119">
        <v>0.97268200000000005</v>
      </c>
      <c r="T119">
        <v>0.99743800000000005</v>
      </c>
      <c r="U119" t="s">
        <v>1594</v>
      </c>
      <c r="V119" t="s">
        <v>1970</v>
      </c>
      <c r="W119" t="s">
        <v>1971</v>
      </c>
      <c r="X119" t="s">
        <v>942</v>
      </c>
      <c r="Y119" t="s">
        <v>943</v>
      </c>
    </row>
    <row r="120" spans="1:25" x14ac:dyDescent="0.3">
      <c r="A120" t="s">
        <v>1972</v>
      </c>
      <c r="B120" t="s">
        <v>7086</v>
      </c>
      <c r="C120" t="s">
        <v>1973</v>
      </c>
      <c r="D120">
        <v>0.69589500000000004</v>
      </c>
      <c r="E120">
        <v>3.85771</v>
      </c>
      <c r="F120">
        <v>2.4708100000000002</v>
      </c>
      <c r="G120">
        <v>4.5557699999999998E-3</v>
      </c>
      <c r="H120">
        <v>5.3172400000000002E-2</v>
      </c>
      <c r="I120" t="s">
        <v>1594</v>
      </c>
      <c r="J120">
        <v>0.42621500000000001</v>
      </c>
      <c r="K120">
        <v>3.4396900000000001</v>
      </c>
      <c r="L120">
        <v>3.0126300000000001</v>
      </c>
      <c r="M120">
        <v>2.21459E-4</v>
      </c>
      <c r="N120">
        <v>7.2913400000000003E-3</v>
      </c>
      <c r="O120" t="s">
        <v>1595</v>
      </c>
      <c r="P120">
        <v>0.40540500000000002</v>
      </c>
      <c r="Q120">
        <v>5.5328499999999998</v>
      </c>
      <c r="R120">
        <v>3.7705899999999999</v>
      </c>
      <c r="S120" s="2">
        <v>7.3940300000000003E-6</v>
      </c>
      <c r="T120">
        <v>5.9760900000000003E-4</v>
      </c>
      <c r="U120" t="s">
        <v>1595</v>
      </c>
      <c r="V120" t="s">
        <v>1974</v>
      </c>
      <c r="W120" t="s">
        <v>1975</v>
      </c>
      <c r="X120" t="s">
        <v>1422</v>
      </c>
      <c r="Y120" t="s">
        <v>1423</v>
      </c>
    </row>
    <row r="121" spans="1:25" x14ac:dyDescent="0.3">
      <c r="A121" t="s">
        <v>1976</v>
      </c>
      <c r="B121" t="s">
        <v>6436</v>
      </c>
      <c r="C121" t="s">
        <v>1977</v>
      </c>
      <c r="D121">
        <v>0.48975299999999999</v>
      </c>
      <c r="E121">
        <v>0</v>
      </c>
      <c r="F121" t="s">
        <v>1676</v>
      </c>
      <c r="G121">
        <v>2.88898E-2</v>
      </c>
      <c r="H121">
        <v>0.16508700000000001</v>
      </c>
      <c r="I121" t="s">
        <v>1594</v>
      </c>
      <c r="J121">
        <v>2.9756300000000002</v>
      </c>
      <c r="K121">
        <v>0.16811899999999999</v>
      </c>
      <c r="L121">
        <v>-4.1456400000000002</v>
      </c>
      <c r="M121">
        <v>2.26216E-4</v>
      </c>
      <c r="N121">
        <v>7.4071400000000004E-3</v>
      </c>
      <c r="O121" t="s">
        <v>1595</v>
      </c>
      <c r="P121">
        <v>5.5097899999999997</v>
      </c>
      <c r="Q121">
        <v>0.22792499999999999</v>
      </c>
      <c r="R121">
        <v>-4.59537</v>
      </c>
      <c r="S121" s="2">
        <v>1.30649E-6</v>
      </c>
      <c r="T121">
        <v>1.5008600000000001E-4</v>
      </c>
      <c r="U121" t="s">
        <v>1595</v>
      </c>
      <c r="V121" t="s">
        <v>1978</v>
      </c>
      <c r="W121" t="s">
        <v>1979</v>
      </c>
      <c r="X121" t="s">
        <v>1109</v>
      </c>
      <c r="Y121" t="s">
        <v>1110</v>
      </c>
    </row>
    <row r="122" spans="1:25" x14ac:dyDescent="0.3">
      <c r="A122" t="s">
        <v>1980</v>
      </c>
      <c r="B122" t="s">
        <v>7124</v>
      </c>
      <c r="C122" t="s">
        <v>1981</v>
      </c>
      <c r="D122">
        <v>0</v>
      </c>
      <c r="E122">
        <v>0.45243800000000001</v>
      </c>
      <c r="F122" t="s">
        <v>1635</v>
      </c>
      <c r="G122">
        <v>9.9474100000000003E-3</v>
      </c>
      <c r="H122">
        <v>8.5872500000000004E-2</v>
      </c>
      <c r="I122" t="s">
        <v>1594</v>
      </c>
      <c r="J122">
        <v>0.96087999999999996</v>
      </c>
      <c r="K122">
        <v>0</v>
      </c>
      <c r="L122" t="s">
        <v>1676</v>
      </c>
      <c r="M122">
        <v>2.2905899999999999E-4</v>
      </c>
      <c r="N122">
        <v>7.4848400000000004E-3</v>
      </c>
      <c r="O122" t="s">
        <v>1595</v>
      </c>
      <c r="P122">
        <v>0.75396700000000005</v>
      </c>
      <c r="Q122">
        <v>0.844302</v>
      </c>
      <c r="R122">
        <v>0.16325700000000001</v>
      </c>
      <c r="S122">
        <v>0.80881400000000003</v>
      </c>
      <c r="T122">
        <v>0.96676300000000004</v>
      </c>
      <c r="U122" t="s">
        <v>1594</v>
      </c>
      <c r="V122" t="s">
        <v>1982</v>
      </c>
      <c r="X122" t="s">
        <v>1528</v>
      </c>
      <c r="Y122" t="s">
        <v>1529</v>
      </c>
    </row>
    <row r="123" spans="1:25" x14ac:dyDescent="0.3">
      <c r="A123" t="s">
        <v>1983</v>
      </c>
      <c r="B123" t="s">
        <v>6437</v>
      </c>
      <c r="C123" t="s">
        <v>1984</v>
      </c>
      <c r="D123">
        <v>40.012300000000003</v>
      </c>
      <c r="E123">
        <v>23.5684</v>
      </c>
      <c r="F123">
        <v>-0.76359299999999997</v>
      </c>
      <c r="G123">
        <v>0.14351700000000001</v>
      </c>
      <c r="H123">
        <v>0.45055000000000001</v>
      </c>
      <c r="I123" t="s">
        <v>1594</v>
      </c>
      <c r="J123">
        <v>9.7686899999999994</v>
      </c>
      <c r="K123">
        <v>3.1220599999999998</v>
      </c>
      <c r="L123">
        <v>-1.64567</v>
      </c>
      <c r="M123">
        <v>2.32267E-4</v>
      </c>
      <c r="N123">
        <v>7.57414E-3</v>
      </c>
      <c r="O123" t="s">
        <v>1595</v>
      </c>
      <c r="P123">
        <v>20.648099999999999</v>
      </c>
      <c r="Q123">
        <v>12.6143</v>
      </c>
      <c r="R123">
        <v>-0.710951</v>
      </c>
      <c r="S123">
        <v>6.04173E-2</v>
      </c>
      <c r="T123">
        <v>0.30784499999999998</v>
      </c>
      <c r="U123" t="s">
        <v>1594</v>
      </c>
      <c r="V123" t="s">
        <v>1867</v>
      </c>
      <c r="W123" t="s">
        <v>1868</v>
      </c>
      <c r="X123" t="s">
        <v>485</v>
      </c>
      <c r="Y123" t="s">
        <v>484</v>
      </c>
    </row>
    <row r="124" spans="1:25" x14ac:dyDescent="0.3">
      <c r="A124" t="s">
        <v>1985</v>
      </c>
      <c r="B124" t="s">
        <v>6438</v>
      </c>
      <c r="C124" t="s">
        <v>1986</v>
      </c>
      <c r="D124">
        <v>10.215199999999999</v>
      </c>
      <c r="E124">
        <v>4.5208399999999997</v>
      </c>
      <c r="F124">
        <v>-1.1760600000000001</v>
      </c>
      <c r="G124">
        <v>5.3915499999999998E-2</v>
      </c>
      <c r="H124">
        <v>0.24898200000000001</v>
      </c>
      <c r="I124" t="s">
        <v>1594</v>
      </c>
      <c r="J124">
        <v>10.1183</v>
      </c>
      <c r="K124">
        <v>2.7791999999999999</v>
      </c>
      <c r="L124">
        <v>-1.8642300000000001</v>
      </c>
      <c r="M124">
        <v>2.3462E-4</v>
      </c>
      <c r="N124">
        <v>7.6352099999999999E-3</v>
      </c>
      <c r="O124" t="s">
        <v>1595</v>
      </c>
      <c r="P124">
        <v>9.9612300000000005</v>
      </c>
      <c r="Q124">
        <v>5.5487500000000001</v>
      </c>
      <c r="R124">
        <v>-0.84416100000000005</v>
      </c>
      <c r="S124">
        <v>7.5919100000000003E-2</v>
      </c>
      <c r="T124">
        <v>0.35361599999999999</v>
      </c>
      <c r="U124" t="s">
        <v>1594</v>
      </c>
      <c r="V124" t="s">
        <v>1987</v>
      </c>
      <c r="W124" t="s">
        <v>1988</v>
      </c>
      <c r="X124" t="s">
        <v>239</v>
      </c>
      <c r="Y124" t="s">
        <v>240</v>
      </c>
    </row>
    <row r="125" spans="1:25" x14ac:dyDescent="0.3">
      <c r="A125" t="s">
        <v>1989</v>
      </c>
      <c r="B125" t="s">
        <v>6439</v>
      </c>
      <c r="C125" t="s">
        <v>1990</v>
      </c>
      <c r="D125">
        <v>0</v>
      </c>
      <c r="E125">
        <v>1.75447</v>
      </c>
      <c r="F125" t="s">
        <v>1635</v>
      </c>
      <c r="G125">
        <v>1.1869299999999999E-2</v>
      </c>
      <c r="H125">
        <v>9.5397499999999996E-2</v>
      </c>
      <c r="I125" t="s">
        <v>1594</v>
      </c>
      <c r="J125">
        <v>8.6497599999999994E-2</v>
      </c>
      <c r="K125">
        <v>4.1835199999999997</v>
      </c>
      <c r="L125">
        <v>5.5959099999999999</v>
      </c>
      <c r="M125">
        <v>2.3722200000000001E-4</v>
      </c>
      <c r="N125">
        <v>7.6875800000000003E-3</v>
      </c>
      <c r="O125" t="s">
        <v>1595</v>
      </c>
      <c r="P125">
        <v>0.10308</v>
      </c>
      <c r="Q125">
        <v>0.59715600000000002</v>
      </c>
      <c r="R125">
        <v>2.5343399999999998</v>
      </c>
      <c r="S125">
        <v>0.112068</v>
      </c>
      <c r="T125">
        <v>0.43942100000000001</v>
      </c>
      <c r="U125" t="s">
        <v>1594</v>
      </c>
      <c r="X125" t="s">
        <v>537</v>
      </c>
      <c r="Y125" t="s">
        <v>538</v>
      </c>
    </row>
    <row r="126" spans="1:25" x14ac:dyDescent="0.3">
      <c r="A126" t="s">
        <v>1991</v>
      </c>
      <c r="B126" t="s">
        <v>6440</v>
      </c>
      <c r="C126" t="s">
        <v>1992</v>
      </c>
      <c r="D126">
        <v>6.5417399999999999</v>
      </c>
      <c r="E126">
        <v>12.8528</v>
      </c>
      <c r="F126">
        <v>0.97433999999999998</v>
      </c>
      <c r="G126">
        <v>6.5937499999999996E-2</v>
      </c>
      <c r="H126">
        <v>0.28510200000000002</v>
      </c>
      <c r="I126" t="s">
        <v>1594</v>
      </c>
      <c r="J126">
        <v>4.1065399999999999</v>
      </c>
      <c r="K126">
        <v>11.337899999999999</v>
      </c>
      <c r="L126">
        <v>1.46515</v>
      </c>
      <c r="M126">
        <v>2.3751600000000001E-4</v>
      </c>
      <c r="N126">
        <v>7.6875800000000003E-3</v>
      </c>
      <c r="O126" t="s">
        <v>1595</v>
      </c>
      <c r="P126">
        <v>2.9812599999999998</v>
      </c>
      <c r="Q126">
        <v>9.3533899999999992</v>
      </c>
      <c r="R126">
        <v>1.64957</v>
      </c>
      <c r="S126">
        <v>2.8184599999999998E-4</v>
      </c>
      <c r="T126">
        <v>9.6970100000000007E-3</v>
      </c>
      <c r="U126" t="s">
        <v>1595</v>
      </c>
      <c r="V126" t="s">
        <v>1604</v>
      </c>
      <c r="W126" t="s">
        <v>1601</v>
      </c>
      <c r="X126" t="s">
        <v>1219</v>
      </c>
      <c r="Y126" t="s">
        <v>1220</v>
      </c>
    </row>
    <row r="127" spans="1:25" x14ac:dyDescent="0.3">
      <c r="A127" t="s">
        <v>1993</v>
      </c>
      <c r="B127" t="s">
        <v>6441</v>
      </c>
      <c r="C127" t="s">
        <v>1994</v>
      </c>
      <c r="D127">
        <v>9.4269400000000001</v>
      </c>
      <c r="E127">
        <v>18.008299999999998</v>
      </c>
      <c r="F127">
        <v>0.93379900000000005</v>
      </c>
      <c r="G127">
        <v>7.8398499999999996E-2</v>
      </c>
      <c r="H127">
        <v>0.31682100000000002</v>
      </c>
      <c r="I127" t="s">
        <v>1594</v>
      </c>
      <c r="J127">
        <v>23.916799999999999</v>
      </c>
      <c r="K127">
        <v>59.703299999999999</v>
      </c>
      <c r="L127">
        <v>1.31978</v>
      </c>
      <c r="M127">
        <v>2.5624399999999998E-4</v>
      </c>
      <c r="N127">
        <v>8.1610299999999997E-3</v>
      </c>
      <c r="O127" t="s">
        <v>1595</v>
      </c>
      <c r="P127">
        <v>13.8202</v>
      </c>
      <c r="Q127">
        <v>13.143000000000001</v>
      </c>
      <c r="R127">
        <v>-7.2487200000000002E-2</v>
      </c>
      <c r="S127">
        <v>0.85435000000000005</v>
      </c>
      <c r="T127">
        <v>0.97701300000000002</v>
      </c>
      <c r="U127" t="s">
        <v>1594</v>
      </c>
      <c r="V127" t="s">
        <v>1995</v>
      </c>
      <c r="W127" t="s">
        <v>1996</v>
      </c>
      <c r="X127" t="s">
        <v>723</v>
      </c>
      <c r="Y127" t="s">
        <v>724</v>
      </c>
    </row>
    <row r="128" spans="1:25" x14ac:dyDescent="0.3">
      <c r="A128" t="s">
        <v>1997</v>
      </c>
      <c r="B128" t="s">
        <v>7372</v>
      </c>
      <c r="C128" t="s">
        <v>1998</v>
      </c>
      <c r="D128">
        <v>1.9073100000000001</v>
      </c>
      <c r="E128">
        <v>1.5804100000000001</v>
      </c>
      <c r="F128">
        <v>-0.27124300000000001</v>
      </c>
      <c r="G128">
        <v>0.70165100000000002</v>
      </c>
      <c r="H128">
        <v>0.902945</v>
      </c>
      <c r="I128" t="s">
        <v>1594</v>
      </c>
      <c r="J128">
        <v>6.4852999999999996</v>
      </c>
      <c r="K128">
        <v>1.87697</v>
      </c>
      <c r="L128">
        <v>-1.78877</v>
      </c>
      <c r="M128">
        <v>2.6408699999999998E-4</v>
      </c>
      <c r="N128">
        <v>8.3440800000000002E-3</v>
      </c>
      <c r="O128" t="s">
        <v>1595</v>
      </c>
      <c r="P128">
        <v>4.84809</v>
      </c>
      <c r="Q128">
        <v>3.1591</v>
      </c>
      <c r="R128">
        <v>-0.61790599999999996</v>
      </c>
      <c r="S128">
        <v>0.202461</v>
      </c>
      <c r="T128">
        <v>0.59916700000000001</v>
      </c>
      <c r="U128" t="s">
        <v>1594</v>
      </c>
      <c r="V128" t="s">
        <v>1999</v>
      </c>
      <c r="W128" t="s">
        <v>2000</v>
      </c>
      <c r="X128" t="s">
        <v>778</v>
      </c>
      <c r="Y128" t="s">
        <v>779</v>
      </c>
    </row>
    <row r="129" spans="1:25" x14ac:dyDescent="0.3">
      <c r="A129" t="s">
        <v>2001</v>
      </c>
      <c r="B129" t="s">
        <v>7373</v>
      </c>
      <c r="C129" t="s">
        <v>2002</v>
      </c>
      <c r="D129">
        <v>0</v>
      </c>
      <c r="E129">
        <v>1.6454100000000001E-4</v>
      </c>
      <c r="F129" t="s">
        <v>1635</v>
      </c>
      <c r="G129">
        <v>0.48926799999999998</v>
      </c>
      <c r="H129">
        <v>1</v>
      </c>
      <c r="I129" t="s">
        <v>1594</v>
      </c>
      <c r="J129">
        <v>0</v>
      </c>
      <c r="K129">
        <v>0.66411600000000004</v>
      </c>
      <c r="L129" t="s">
        <v>1635</v>
      </c>
      <c r="M129">
        <v>2.7492100000000002E-4</v>
      </c>
      <c r="N129">
        <v>8.6179700000000008E-3</v>
      </c>
      <c r="O129" t="s">
        <v>1595</v>
      </c>
      <c r="P129">
        <v>1.0239800000000001E-3</v>
      </c>
      <c r="Q129">
        <v>0.75925299999999996</v>
      </c>
      <c r="R129">
        <v>9.5342500000000001</v>
      </c>
      <c r="S129">
        <v>0.21502299999999999</v>
      </c>
      <c r="T129">
        <v>0.61527600000000005</v>
      </c>
      <c r="U129" t="s">
        <v>1594</v>
      </c>
      <c r="V129" t="s">
        <v>2003</v>
      </c>
      <c r="W129" t="s">
        <v>1951</v>
      </c>
      <c r="X129" t="s">
        <v>1524</v>
      </c>
      <c r="Y129" t="s">
        <v>1525</v>
      </c>
    </row>
    <row r="130" spans="1:25" x14ac:dyDescent="0.3">
      <c r="A130" t="s">
        <v>2004</v>
      </c>
      <c r="B130" t="s">
        <v>6442</v>
      </c>
      <c r="C130" t="s">
        <v>2005</v>
      </c>
      <c r="D130">
        <v>0.96293600000000001</v>
      </c>
      <c r="E130">
        <v>0.92678700000000003</v>
      </c>
      <c r="F130">
        <v>-5.5202399999999999E-2</v>
      </c>
      <c r="G130">
        <v>0.95088300000000003</v>
      </c>
      <c r="H130">
        <v>0.99010100000000001</v>
      </c>
      <c r="I130" t="s">
        <v>1594</v>
      </c>
      <c r="J130">
        <v>0.23025100000000001</v>
      </c>
      <c r="K130">
        <v>1.81254</v>
      </c>
      <c r="L130">
        <v>2.9767299999999999</v>
      </c>
      <c r="M130">
        <v>2.7525800000000001E-4</v>
      </c>
      <c r="N130">
        <v>8.6228999999999993E-3</v>
      </c>
      <c r="O130" t="s">
        <v>1595</v>
      </c>
      <c r="P130">
        <v>0.876054</v>
      </c>
      <c r="Q130">
        <v>2.53607</v>
      </c>
      <c r="R130">
        <v>1.5335000000000001</v>
      </c>
      <c r="S130">
        <v>4.2896499999999997E-2</v>
      </c>
      <c r="T130">
        <v>0.24987599999999999</v>
      </c>
      <c r="U130" t="s">
        <v>1594</v>
      </c>
      <c r="V130" t="s">
        <v>2006</v>
      </c>
      <c r="X130" t="s">
        <v>1363</v>
      </c>
      <c r="Y130" t="s">
        <v>695</v>
      </c>
    </row>
    <row r="131" spans="1:25" x14ac:dyDescent="0.3">
      <c r="A131" t="s">
        <v>2007</v>
      </c>
      <c r="B131" t="s">
        <v>6443</v>
      </c>
      <c r="C131" t="s">
        <v>2008</v>
      </c>
      <c r="D131">
        <v>30.636099999999999</v>
      </c>
      <c r="E131">
        <v>12.5281</v>
      </c>
      <c r="F131">
        <v>-1.29006</v>
      </c>
      <c r="G131">
        <v>1.34228E-2</v>
      </c>
      <c r="H131">
        <v>0.10298400000000001</v>
      </c>
      <c r="I131" t="s">
        <v>1594</v>
      </c>
      <c r="J131">
        <v>27.747399999999999</v>
      </c>
      <c r="K131">
        <v>10.968400000000001</v>
      </c>
      <c r="L131">
        <v>-1.3389899999999999</v>
      </c>
      <c r="M131">
        <v>2.7733899999999998E-4</v>
      </c>
      <c r="N131">
        <v>8.6823899999999999E-3</v>
      </c>
      <c r="O131" t="s">
        <v>1595</v>
      </c>
      <c r="P131">
        <v>34.448799999999999</v>
      </c>
      <c r="Q131">
        <v>24.902799999999999</v>
      </c>
      <c r="R131">
        <v>-0.46815000000000001</v>
      </c>
      <c r="S131">
        <v>0.20180999999999999</v>
      </c>
      <c r="T131">
        <v>0.598665</v>
      </c>
      <c r="U131" t="s">
        <v>1594</v>
      </c>
      <c r="V131" t="s">
        <v>2009</v>
      </c>
      <c r="W131" t="s">
        <v>2010</v>
      </c>
      <c r="X131" t="s">
        <v>129</v>
      </c>
      <c r="Y131" t="s">
        <v>130</v>
      </c>
    </row>
    <row r="132" spans="1:25" x14ac:dyDescent="0.3">
      <c r="A132" t="s">
        <v>2011</v>
      </c>
      <c r="B132" t="s">
        <v>7453</v>
      </c>
      <c r="C132" t="s">
        <v>2012</v>
      </c>
      <c r="D132">
        <v>3.1108199999999999</v>
      </c>
      <c r="E132">
        <v>1.00406</v>
      </c>
      <c r="F132">
        <v>-1.6314500000000001</v>
      </c>
      <c r="G132">
        <v>2.6645800000000001E-2</v>
      </c>
      <c r="H132">
        <v>0.156579</v>
      </c>
      <c r="I132" t="s">
        <v>1594</v>
      </c>
      <c r="J132">
        <v>1.81538</v>
      </c>
      <c r="K132">
        <v>6.1800300000000004</v>
      </c>
      <c r="L132">
        <v>1.7673399999999999</v>
      </c>
      <c r="M132">
        <v>2.7798500000000002E-4</v>
      </c>
      <c r="N132">
        <v>8.6945000000000008E-3</v>
      </c>
      <c r="O132" t="s">
        <v>1595</v>
      </c>
      <c r="P132">
        <v>0.73823499999999997</v>
      </c>
      <c r="Q132">
        <v>1.1733499999999999</v>
      </c>
      <c r="R132">
        <v>0.66848700000000005</v>
      </c>
      <c r="S132">
        <v>0.35161199999999998</v>
      </c>
      <c r="T132">
        <v>0.75917999999999997</v>
      </c>
      <c r="U132" t="s">
        <v>1594</v>
      </c>
      <c r="V132" t="s">
        <v>2013</v>
      </c>
      <c r="W132" t="s">
        <v>2014</v>
      </c>
      <c r="X132" t="s">
        <v>592</v>
      </c>
      <c r="Y132" t="s">
        <v>593</v>
      </c>
    </row>
    <row r="133" spans="1:25" x14ac:dyDescent="0.3">
      <c r="A133" t="s">
        <v>2015</v>
      </c>
      <c r="B133" t="s">
        <v>6444</v>
      </c>
      <c r="C133" t="s">
        <v>2016</v>
      </c>
      <c r="D133">
        <v>0</v>
      </c>
      <c r="E133">
        <v>0.75125900000000001</v>
      </c>
      <c r="F133" t="s">
        <v>1635</v>
      </c>
      <c r="G133">
        <v>9.5810300000000008E-3</v>
      </c>
      <c r="H133">
        <v>8.4056599999999995E-2</v>
      </c>
      <c r="I133" t="s">
        <v>1594</v>
      </c>
      <c r="J133">
        <v>0.112299</v>
      </c>
      <c r="K133">
        <v>1.0326200000000001</v>
      </c>
      <c r="L133">
        <v>3.2008800000000002</v>
      </c>
      <c r="M133">
        <v>2.8388900000000001E-4</v>
      </c>
      <c r="N133">
        <v>8.8353200000000007E-3</v>
      </c>
      <c r="O133" t="s">
        <v>1595</v>
      </c>
      <c r="P133">
        <v>0</v>
      </c>
      <c r="Q133">
        <v>0.225191</v>
      </c>
      <c r="R133" t="s">
        <v>1635</v>
      </c>
      <c r="S133">
        <v>1.7404200000000002E-2</v>
      </c>
      <c r="T133">
        <v>1</v>
      </c>
      <c r="U133" t="s">
        <v>1594</v>
      </c>
      <c r="V133" t="s">
        <v>1978</v>
      </c>
      <c r="W133" t="s">
        <v>1979</v>
      </c>
      <c r="X133" t="s">
        <v>1109</v>
      </c>
      <c r="Y133" t="s">
        <v>1110</v>
      </c>
    </row>
    <row r="134" spans="1:25" x14ac:dyDescent="0.3">
      <c r="A134" t="s">
        <v>2017</v>
      </c>
      <c r="B134" t="s">
        <v>7524</v>
      </c>
      <c r="C134" t="s">
        <v>2018</v>
      </c>
      <c r="D134">
        <v>68.448899999999995</v>
      </c>
      <c r="E134">
        <v>21.946899999999999</v>
      </c>
      <c r="F134">
        <v>-1.6410100000000001</v>
      </c>
      <c r="G134">
        <v>8.6640399999999996E-3</v>
      </c>
      <c r="H134">
        <v>7.9386100000000001E-2</v>
      </c>
      <c r="I134" t="s">
        <v>1594</v>
      </c>
      <c r="J134">
        <v>105.42400000000001</v>
      </c>
      <c r="K134">
        <v>35.469099999999997</v>
      </c>
      <c r="L134">
        <v>-1.5715699999999999</v>
      </c>
      <c r="M134">
        <v>2.8689299999999998E-4</v>
      </c>
      <c r="N134">
        <v>8.9055999999999996E-3</v>
      </c>
      <c r="O134" t="s">
        <v>1595</v>
      </c>
      <c r="P134">
        <v>111.535</v>
      </c>
      <c r="Q134">
        <v>73.623800000000003</v>
      </c>
      <c r="R134">
        <v>-0.59925499999999998</v>
      </c>
      <c r="S134">
        <v>0.141487</v>
      </c>
      <c r="T134">
        <v>0.49837999999999999</v>
      </c>
      <c r="U134" t="s">
        <v>1594</v>
      </c>
      <c r="V134" t="s">
        <v>2019</v>
      </c>
      <c r="W134" t="s">
        <v>2020</v>
      </c>
      <c r="X134" t="s">
        <v>574</v>
      </c>
      <c r="Y134" t="s">
        <v>575</v>
      </c>
    </row>
    <row r="135" spans="1:25" x14ac:dyDescent="0.3">
      <c r="A135" t="s">
        <v>2021</v>
      </c>
      <c r="B135" t="s">
        <v>6445</v>
      </c>
      <c r="C135" t="s">
        <v>2022</v>
      </c>
      <c r="D135">
        <v>9.8495500000000007</v>
      </c>
      <c r="E135">
        <v>5.0838400000000004</v>
      </c>
      <c r="F135">
        <v>-0.95413899999999996</v>
      </c>
      <c r="G135">
        <v>0.113042</v>
      </c>
      <c r="H135">
        <v>0.39476899999999998</v>
      </c>
      <c r="I135" t="s">
        <v>1594</v>
      </c>
      <c r="J135">
        <v>19.953099999999999</v>
      </c>
      <c r="K135">
        <v>6.9969999999999999</v>
      </c>
      <c r="L135">
        <v>-1.5118100000000001</v>
      </c>
      <c r="M135">
        <v>2.9258399999999998E-4</v>
      </c>
      <c r="N135">
        <v>9.0353099999999995E-3</v>
      </c>
      <c r="O135" t="s">
        <v>1595</v>
      </c>
      <c r="P135">
        <v>30.251200000000001</v>
      </c>
      <c r="Q135">
        <v>20.069099999999999</v>
      </c>
      <c r="R135">
        <v>-0.59201300000000001</v>
      </c>
      <c r="S135">
        <v>0.118842</v>
      </c>
      <c r="T135">
        <v>0.45464599999999999</v>
      </c>
      <c r="U135" t="s">
        <v>1594</v>
      </c>
      <c r="V135" t="s">
        <v>1664</v>
      </c>
      <c r="W135" t="s">
        <v>1665</v>
      </c>
      <c r="X135" t="s">
        <v>1007</v>
      </c>
      <c r="Y135" t="s">
        <v>1008</v>
      </c>
    </row>
    <row r="136" spans="1:25" x14ac:dyDescent="0.3">
      <c r="A136" t="s">
        <v>2023</v>
      </c>
      <c r="B136" t="s">
        <v>6446</v>
      </c>
      <c r="C136" t="s">
        <v>2024</v>
      </c>
      <c r="D136">
        <v>0</v>
      </c>
      <c r="E136">
        <v>0.65437199999999995</v>
      </c>
      <c r="F136" t="s">
        <v>1635</v>
      </c>
      <c r="G136">
        <v>2.0481800000000001E-2</v>
      </c>
      <c r="H136">
        <v>0.133383</v>
      </c>
      <c r="I136" t="s">
        <v>1594</v>
      </c>
      <c r="J136">
        <v>0.47292400000000001</v>
      </c>
      <c r="K136">
        <v>3.3068200000000001</v>
      </c>
      <c r="L136">
        <v>2.8057599999999998</v>
      </c>
      <c r="M136">
        <v>2.9880299999999999E-4</v>
      </c>
      <c r="N136">
        <v>9.1976200000000001E-3</v>
      </c>
      <c r="O136" t="s">
        <v>1595</v>
      </c>
      <c r="P136">
        <v>0.17214699999999999</v>
      </c>
      <c r="Q136">
        <v>0.43480400000000002</v>
      </c>
      <c r="R136">
        <v>1.33673</v>
      </c>
      <c r="S136">
        <v>0.23679</v>
      </c>
      <c r="T136">
        <v>0.64448899999999998</v>
      </c>
      <c r="U136" t="s">
        <v>1594</v>
      </c>
      <c r="V136" t="s">
        <v>2025</v>
      </c>
      <c r="W136" t="s">
        <v>2026</v>
      </c>
      <c r="X136" t="s">
        <v>997</v>
      </c>
      <c r="Y136" t="s">
        <v>801</v>
      </c>
    </row>
    <row r="137" spans="1:25" x14ac:dyDescent="0.3">
      <c r="A137" t="s">
        <v>2027</v>
      </c>
      <c r="B137" t="s">
        <v>6447</v>
      </c>
      <c r="C137" t="s">
        <v>2028</v>
      </c>
      <c r="D137">
        <v>5.7107600000000001E-2</v>
      </c>
      <c r="E137">
        <v>4.1508499999999997E-2</v>
      </c>
      <c r="F137">
        <v>-0.46027699999999999</v>
      </c>
      <c r="G137">
        <v>0.72672099999999995</v>
      </c>
      <c r="H137">
        <v>1</v>
      </c>
      <c r="I137" t="s">
        <v>1594</v>
      </c>
      <c r="J137">
        <v>3.9209700000000001</v>
      </c>
      <c r="K137">
        <v>0.96623800000000004</v>
      </c>
      <c r="L137">
        <v>-2.0207600000000001</v>
      </c>
      <c r="M137">
        <v>3.03314E-4</v>
      </c>
      <c r="N137">
        <v>9.3124899999999997E-3</v>
      </c>
      <c r="O137" t="s">
        <v>1595</v>
      </c>
      <c r="P137">
        <v>0.97881200000000002</v>
      </c>
      <c r="Q137">
        <v>0.39189200000000002</v>
      </c>
      <c r="R137">
        <v>-1.3205800000000001</v>
      </c>
      <c r="S137">
        <v>7.0656899999999995E-2</v>
      </c>
      <c r="T137">
        <v>0.33879900000000002</v>
      </c>
      <c r="U137" t="s">
        <v>1594</v>
      </c>
      <c r="V137" t="s">
        <v>2029</v>
      </c>
      <c r="W137" t="s">
        <v>2030</v>
      </c>
      <c r="X137" t="s">
        <v>506</v>
      </c>
      <c r="Y137" t="s">
        <v>507</v>
      </c>
    </row>
    <row r="138" spans="1:25" x14ac:dyDescent="0.3">
      <c r="A138" t="s">
        <v>2031</v>
      </c>
      <c r="B138" t="s">
        <v>6448</v>
      </c>
      <c r="C138" t="s">
        <v>2032</v>
      </c>
      <c r="D138">
        <v>36.597900000000003</v>
      </c>
      <c r="E138">
        <v>13.6928</v>
      </c>
      <c r="F138">
        <v>-1.4183399999999999</v>
      </c>
      <c r="G138">
        <v>7.7311400000000001E-3</v>
      </c>
      <c r="H138">
        <v>7.4238499999999999E-2</v>
      </c>
      <c r="I138" t="s">
        <v>1594</v>
      </c>
      <c r="J138">
        <v>35.076300000000003</v>
      </c>
      <c r="K138">
        <v>13.4434</v>
      </c>
      <c r="L138">
        <v>-1.3835999999999999</v>
      </c>
      <c r="M138">
        <v>3.0543299999999997E-4</v>
      </c>
      <c r="N138">
        <v>9.3594899999999998E-3</v>
      </c>
      <c r="O138" t="s">
        <v>1595</v>
      </c>
      <c r="P138">
        <v>36.768000000000001</v>
      </c>
      <c r="Q138">
        <v>16.735099999999999</v>
      </c>
      <c r="R138">
        <v>-1.13557</v>
      </c>
      <c r="S138">
        <v>3.4000800000000002E-3</v>
      </c>
      <c r="T138">
        <v>5.2909900000000003E-2</v>
      </c>
      <c r="U138" t="s">
        <v>1594</v>
      </c>
      <c r="V138" t="s">
        <v>2033</v>
      </c>
      <c r="W138" t="s">
        <v>2034</v>
      </c>
      <c r="X138" t="s">
        <v>734</v>
      </c>
      <c r="Y138" t="s">
        <v>289</v>
      </c>
    </row>
    <row r="139" spans="1:25" x14ac:dyDescent="0.3">
      <c r="A139" t="s">
        <v>2035</v>
      </c>
      <c r="B139" t="s">
        <v>6449</v>
      </c>
      <c r="C139" t="s">
        <v>2036</v>
      </c>
      <c r="D139">
        <v>8.55959</v>
      </c>
      <c r="E139">
        <v>4.3829099999999999</v>
      </c>
      <c r="F139">
        <v>-0.96565100000000004</v>
      </c>
      <c r="G139">
        <v>0.109956</v>
      </c>
      <c r="H139">
        <v>0.38809199999999999</v>
      </c>
      <c r="I139" t="s">
        <v>1594</v>
      </c>
      <c r="J139">
        <v>23.838799999999999</v>
      </c>
      <c r="K139">
        <v>8.9782499999999992</v>
      </c>
      <c r="L139">
        <v>-1.4088099999999999</v>
      </c>
      <c r="M139">
        <v>3.2176900000000002E-4</v>
      </c>
      <c r="N139">
        <v>9.7475500000000007E-3</v>
      </c>
      <c r="O139" t="s">
        <v>1595</v>
      </c>
      <c r="P139">
        <v>37.950000000000003</v>
      </c>
      <c r="Q139">
        <v>30.930599999999998</v>
      </c>
      <c r="R139">
        <v>-0.29506399999999999</v>
      </c>
      <c r="S139">
        <v>0.421678</v>
      </c>
      <c r="T139">
        <v>0.80842700000000001</v>
      </c>
      <c r="U139" t="s">
        <v>1594</v>
      </c>
      <c r="V139" t="s">
        <v>1664</v>
      </c>
      <c r="W139" t="s">
        <v>1665</v>
      </c>
      <c r="X139" t="s">
        <v>1007</v>
      </c>
      <c r="Y139" t="s">
        <v>1008</v>
      </c>
    </row>
    <row r="140" spans="1:25" x14ac:dyDescent="0.3">
      <c r="A140" t="s">
        <v>2037</v>
      </c>
      <c r="B140" t="s">
        <v>6450</v>
      </c>
      <c r="C140" t="s">
        <v>2038</v>
      </c>
      <c r="D140">
        <v>0.57334700000000005</v>
      </c>
      <c r="E140">
        <v>0.113665</v>
      </c>
      <c r="F140">
        <v>-2.3346200000000001</v>
      </c>
      <c r="G140">
        <v>1.3344099999999999E-2</v>
      </c>
      <c r="H140">
        <v>0.10270600000000001</v>
      </c>
      <c r="I140" t="s">
        <v>1594</v>
      </c>
      <c r="J140">
        <v>1.8301000000000001</v>
      </c>
      <c r="K140">
        <v>0.296767</v>
      </c>
      <c r="L140">
        <v>-2.62452</v>
      </c>
      <c r="M140">
        <v>3.22897E-4</v>
      </c>
      <c r="N140">
        <v>9.7579099999999998E-3</v>
      </c>
      <c r="O140" t="s">
        <v>1595</v>
      </c>
      <c r="P140">
        <v>2.5013999999999998</v>
      </c>
      <c r="Q140">
        <v>0.633934</v>
      </c>
      <c r="R140">
        <v>-1.9803299999999999</v>
      </c>
      <c r="S140">
        <v>3.7078300000000001E-3</v>
      </c>
      <c r="T140">
        <v>5.5746299999999999E-2</v>
      </c>
      <c r="U140" t="s">
        <v>1594</v>
      </c>
      <c r="V140" t="s">
        <v>2039</v>
      </c>
      <c r="W140" t="s">
        <v>2040</v>
      </c>
      <c r="X140" t="s">
        <v>1324</v>
      </c>
      <c r="Y140" t="s">
        <v>440</v>
      </c>
    </row>
    <row r="141" spans="1:25" x14ac:dyDescent="0.3">
      <c r="A141" t="s">
        <v>2041</v>
      </c>
      <c r="B141" t="s">
        <v>6451</v>
      </c>
      <c r="C141" t="s">
        <v>2042</v>
      </c>
      <c r="D141">
        <v>1.4168400000000001</v>
      </c>
      <c r="E141" s="2">
        <v>3.15E-5</v>
      </c>
      <c r="F141">
        <v>-15.454700000000001</v>
      </c>
      <c r="G141">
        <v>0.99029500000000004</v>
      </c>
      <c r="H141">
        <v>0.99922599999999995</v>
      </c>
      <c r="I141" t="s">
        <v>1594</v>
      </c>
      <c r="J141">
        <v>2.0217800000000001</v>
      </c>
      <c r="K141">
        <v>0</v>
      </c>
      <c r="L141" t="s">
        <v>1676</v>
      </c>
      <c r="M141">
        <v>3.22928E-4</v>
      </c>
      <c r="N141">
        <v>9.7579099999999998E-3</v>
      </c>
      <c r="O141" t="s">
        <v>1595</v>
      </c>
      <c r="P141">
        <v>2.3826000000000001</v>
      </c>
      <c r="Q141">
        <v>1.8255999999999999</v>
      </c>
      <c r="R141">
        <v>-0.38416899999999998</v>
      </c>
      <c r="S141">
        <v>0.56339899999999998</v>
      </c>
      <c r="T141">
        <v>0.89068700000000001</v>
      </c>
      <c r="U141" t="s">
        <v>1594</v>
      </c>
      <c r="V141" t="s">
        <v>1867</v>
      </c>
      <c r="W141" t="s">
        <v>1868</v>
      </c>
      <c r="X141" t="s">
        <v>486</v>
      </c>
      <c r="Y141" t="s">
        <v>66</v>
      </c>
    </row>
    <row r="142" spans="1:25" x14ac:dyDescent="0.3">
      <c r="A142" t="s">
        <v>2043</v>
      </c>
      <c r="B142" t="s">
        <v>7454</v>
      </c>
      <c r="C142" t="s">
        <v>2044</v>
      </c>
      <c r="D142">
        <v>0.91490000000000005</v>
      </c>
      <c r="E142">
        <v>2.8589700000000002E-4</v>
      </c>
      <c r="F142">
        <v>-11.6439</v>
      </c>
      <c r="G142">
        <v>0.89687600000000001</v>
      </c>
      <c r="H142">
        <v>0.97620300000000004</v>
      </c>
      <c r="I142" t="s">
        <v>1594</v>
      </c>
      <c r="J142">
        <v>1.38042</v>
      </c>
      <c r="K142">
        <v>0</v>
      </c>
      <c r="L142" t="s">
        <v>1676</v>
      </c>
      <c r="M142">
        <v>3.3108900000000001E-4</v>
      </c>
      <c r="N142">
        <v>9.9416299999999999E-3</v>
      </c>
      <c r="O142" t="s">
        <v>1595</v>
      </c>
      <c r="P142">
        <v>0.48427999999999999</v>
      </c>
      <c r="Q142" s="2">
        <v>4.7919500000000001E-5</v>
      </c>
      <c r="R142">
        <v>-13.302899999999999</v>
      </c>
      <c r="S142">
        <v>0.97693700000000006</v>
      </c>
      <c r="T142">
        <v>0.997888</v>
      </c>
      <c r="U142" t="s">
        <v>1594</v>
      </c>
      <c r="V142" t="s">
        <v>2045</v>
      </c>
      <c r="W142" t="s">
        <v>2046</v>
      </c>
      <c r="X142" t="s">
        <v>1169</v>
      </c>
      <c r="Y142" t="s">
        <v>1170</v>
      </c>
    </row>
    <row r="143" spans="1:25" x14ac:dyDescent="0.3">
      <c r="A143" t="s">
        <v>2047</v>
      </c>
      <c r="B143" t="s">
        <v>6452</v>
      </c>
      <c r="C143" t="s">
        <v>2048</v>
      </c>
      <c r="D143">
        <v>1.4414800000000001</v>
      </c>
      <c r="E143">
        <v>0.33796500000000002</v>
      </c>
      <c r="F143">
        <v>-2.0926100000000001</v>
      </c>
      <c r="G143">
        <v>8.1008899999999995E-3</v>
      </c>
      <c r="H143">
        <v>7.6295199999999994E-2</v>
      </c>
      <c r="I143" t="s">
        <v>1594</v>
      </c>
      <c r="J143">
        <v>0.93798599999999999</v>
      </c>
      <c r="K143">
        <v>0.14455399999999999</v>
      </c>
      <c r="L143">
        <v>-2.6979600000000001</v>
      </c>
      <c r="M143">
        <v>3.4808000000000001E-4</v>
      </c>
      <c r="N143">
        <v>1.0328E-2</v>
      </c>
      <c r="O143" t="s">
        <v>1595</v>
      </c>
      <c r="P143">
        <v>2.34667</v>
      </c>
      <c r="Q143">
        <v>0.74001600000000001</v>
      </c>
      <c r="R143">
        <v>-1.6649799999999999</v>
      </c>
      <c r="S143">
        <v>6.4618799999999997E-3</v>
      </c>
      <c r="T143">
        <v>8.0022499999999996E-2</v>
      </c>
      <c r="U143" t="s">
        <v>1594</v>
      </c>
      <c r="V143" t="s">
        <v>2049</v>
      </c>
      <c r="X143" t="s">
        <v>1208</v>
      </c>
      <c r="Y143" t="s">
        <v>61</v>
      </c>
    </row>
    <row r="144" spans="1:25" x14ac:dyDescent="0.3">
      <c r="A144" t="s">
        <v>2050</v>
      </c>
      <c r="B144" t="s">
        <v>7125</v>
      </c>
      <c r="C144" t="s">
        <v>2051</v>
      </c>
      <c r="D144">
        <v>0.234289</v>
      </c>
      <c r="E144">
        <v>6.3867800000000002E-2</v>
      </c>
      <c r="F144">
        <v>-1.87513</v>
      </c>
      <c r="G144">
        <v>0.133405</v>
      </c>
      <c r="H144">
        <v>1</v>
      </c>
      <c r="I144" t="s">
        <v>1594</v>
      </c>
      <c r="J144">
        <v>1.2908500000000001</v>
      </c>
      <c r="K144">
        <v>3.0308000000000002E-2</v>
      </c>
      <c r="L144">
        <v>-5.4124699999999999</v>
      </c>
      <c r="M144">
        <v>3.4849600000000001E-4</v>
      </c>
      <c r="N144">
        <v>1.0328E-2</v>
      </c>
      <c r="O144" t="s">
        <v>1595</v>
      </c>
      <c r="P144">
        <v>1.3624499999999999</v>
      </c>
      <c r="Q144">
        <v>0.16428599999999999</v>
      </c>
      <c r="R144">
        <v>-3.05192</v>
      </c>
      <c r="S144">
        <v>2.7221E-4</v>
      </c>
      <c r="T144">
        <v>9.4815200000000002E-3</v>
      </c>
      <c r="U144" t="s">
        <v>1595</v>
      </c>
      <c r="V144" t="s">
        <v>2052</v>
      </c>
      <c r="W144" t="s">
        <v>2053</v>
      </c>
      <c r="X144" t="s">
        <v>728</v>
      </c>
      <c r="Y144" t="s">
        <v>729</v>
      </c>
    </row>
    <row r="145" spans="1:25" x14ac:dyDescent="0.3">
      <c r="A145" t="s">
        <v>2054</v>
      </c>
      <c r="B145" t="s">
        <v>6453</v>
      </c>
      <c r="C145" t="s">
        <v>2055</v>
      </c>
      <c r="D145">
        <v>0.28661799999999998</v>
      </c>
      <c r="E145">
        <v>0.403777</v>
      </c>
      <c r="F145">
        <v>0.49442999999999998</v>
      </c>
      <c r="G145">
        <v>0.60987800000000003</v>
      </c>
      <c r="H145">
        <v>1</v>
      </c>
      <c r="I145" t="s">
        <v>1594</v>
      </c>
      <c r="J145">
        <v>0</v>
      </c>
      <c r="K145">
        <v>2.6394099999999998</v>
      </c>
      <c r="L145" t="s">
        <v>1635</v>
      </c>
      <c r="M145">
        <v>3.49005E-4</v>
      </c>
      <c r="N145">
        <v>1.0330199999999999E-2</v>
      </c>
      <c r="O145" t="s">
        <v>1595</v>
      </c>
      <c r="P145">
        <v>0</v>
      </c>
      <c r="Q145">
        <v>3.3309500000000001</v>
      </c>
      <c r="R145" t="s">
        <v>1635</v>
      </c>
      <c r="S145">
        <v>2.3219899999999999E-4</v>
      </c>
      <c r="T145">
        <v>8.4642099999999998E-3</v>
      </c>
      <c r="U145" t="s">
        <v>1595</v>
      </c>
      <c r="V145" t="s">
        <v>2056</v>
      </c>
      <c r="W145" t="s">
        <v>1640</v>
      </c>
      <c r="X145" t="s">
        <v>929</v>
      </c>
      <c r="Y145" t="s">
        <v>930</v>
      </c>
    </row>
    <row r="146" spans="1:25" x14ac:dyDescent="0.3">
      <c r="A146" t="s">
        <v>2057</v>
      </c>
      <c r="B146" t="s">
        <v>7126</v>
      </c>
      <c r="C146" t="s">
        <v>2058</v>
      </c>
      <c r="D146">
        <v>0.417682</v>
      </c>
      <c r="E146" s="2">
        <v>4.4299999999999999E-5</v>
      </c>
      <c r="F146">
        <v>-13.2042</v>
      </c>
      <c r="G146">
        <v>0.99077499999999996</v>
      </c>
      <c r="H146">
        <v>0.99932200000000004</v>
      </c>
      <c r="I146" t="s">
        <v>1594</v>
      </c>
      <c r="J146">
        <v>0.13106200000000001</v>
      </c>
      <c r="K146">
        <v>0.99724900000000005</v>
      </c>
      <c r="L146">
        <v>2.9277000000000002</v>
      </c>
      <c r="M146">
        <v>3.58563E-4</v>
      </c>
      <c r="N146">
        <v>1.05413E-2</v>
      </c>
      <c r="O146" t="s">
        <v>1595</v>
      </c>
      <c r="P146">
        <v>0.15565699999999999</v>
      </c>
      <c r="Q146">
        <v>1.23132</v>
      </c>
      <c r="R146">
        <v>2.9837500000000001</v>
      </c>
      <c r="S146">
        <v>2.6394199999999997E-4</v>
      </c>
      <c r="T146">
        <v>9.2610399999999999E-3</v>
      </c>
      <c r="U146" t="s">
        <v>1595</v>
      </c>
      <c r="V146" t="s">
        <v>2059</v>
      </c>
      <c r="W146" t="s">
        <v>2026</v>
      </c>
      <c r="X146" t="s">
        <v>776</v>
      </c>
      <c r="Y146" t="s">
        <v>777</v>
      </c>
    </row>
    <row r="147" spans="1:25" x14ac:dyDescent="0.3">
      <c r="A147" t="s">
        <v>2060</v>
      </c>
      <c r="B147" t="s">
        <v>7534</v>
      </c>
      <c r="C147" t="s">
        <v>2061</v>
      </c>
      <c r="D147">
        <v>1.0334000000000001</v>
      </c>
      <c r="E147">
        <v>2.4272100000000001</v>
      </c>
      <c r="F147">
        <v>1.2319</v>
      </c>
      <c r="G147">
        <v>0.11866500000000001</v>
      </c>
      <c r="H147">
        <v>0.40519100000000002</v>
      </c>
      <c r="I147" t="s">
        <v>1594</v>
      </c>
      <c r="J147">
        <v>0</v>
      </c>
      <c r="K147">
        <v>2.1301600000000001</v>
      </c>
      <c r="L147" t="s">
        <v>1635</v>
      </c>
      <c r="M147">
        <v>3.5931199999999998E-4</v>
      </c>
      <c r="N147">
        <v>1.05503E-2</v>
      </c>
      <c r="O147" t="s">
        <v>1595</v>
      </c>
      <c r="P147">
        <v>2.0146999999999999</v>
      </c>
      <c r="Q147">
        <v>7.95444</v>
      </c>
      <c r="R147">
        <v>1.98119</v>
      </c>
      <c r="S147">
        <v>2.0313699999999999E-4</v>
      </c>
      <c r="T147">
        <v>7.6499100000000002E-3</v>
      </c>
      <c r="U147" t="s">
        <v>1595</v>
      </c>
      <c r="V147" t="s">
        <v>2062</v>
      </c>
      <c r="W147" t="s">
        <v>2063</v>
      </c>
      <c r="X147" t="s">
        <v>610</v>
      </c>
      <c r="Y147" t="s">
        <v>611</v>
      </c>
    </row>
    <row r="148" spans="1:25" x14ac:dyDescent="0.3">
      <c r="A148" t="s">
        <v>2064</v>
      </c>
      <c r="B148" t="s">
        <v>7419</v>
      </c>
      <c r="C148" t="s">
        <v>2065</v>
      </c>
      <c r="D148">
        <v>0.53156899999999996</v>
      </c>
      <c r="E148">
        <v>1.88158</v>
      </c>
      <c r="F148">
        <v>1.82361</v>
      </c>
      <c r="G148">
        <v>2.3286600000000001E-2</v>
      </c>
      <c r="H148">
        <v>0.14377699999999999</v>
      </c>
      <c r="I148" t="s">
        <v>1594</v>
      </c>
      <c r="J148">
        <v>2.01071</v>
      </c>
      <c r="K148">
        <v>6.5730199999999996</v>
      </c>
      <c r="L148">
        <v>1.70885</v>
      </c>
      <c r="M148">
        <v>3.6313200000000001E-4</v>
      </c>
      <c r="N148">
        <v>1.06233E-2</v>
      </c>
      <c r="O148" t="s">
        <v>1595</v>
      </c>
      <c r="P148">
        <v>0</v>
      </c>
      <c r="Q148">
        <v>4.2625099999999999E-2</v>
      </c>
      <c r="R148" t="s">
        <v>1635</v>
      </c>
      <c r="S148">
        <v>0.13722000000000001</v>
      </c>
      <c r="T148">
        <v>1</v>
      </c>
      <c r="U148" t="s">
        <v>1594</v>
      </c>
      <c r="V148" t="s">
        <v>2066</v>
      </c>
      <c r="W148" t="s">
        <v>1880</v>
      </c>
      <c r="X148" t="s">
        <v>89</v>
      </c>
      <c r="Y148" t="s">
        <v>90</v>
      </c>
    </row>
    <row r="149" spans="1:25" x14ac:dyDescent="0.3">
      <c r="A149" t="s">
        <v>2067</v>
      </c>
      <c r="B149" t="s">
        <v>6454</v>
      </c>
      <c r="C149" t="s">
        <v>2068</v>
      </c>
      <c r="D149">
        <v>13.5251</v>
      </c>
      <c r="E149">
        <v>6.9240599999999999</v>
      </c>
      <c r="F149">
        <v>-0.965951</v>
      </c>
      <c r="G149">
        <v>9.7829299999999994E-2</v>
      </c>
      <c r="H149">
        <v>0.36157400000000001</v>
      </c>
      <c r="I149" t="s">
        <v>1594</v>
      </c>
      <c r="J149">
        <v>30.014500000000002</v>
      </c>
      <c r="K149">
        <v>72.922300000000007</v>
      </c>
      <c r="L149">
        <v>1.2806999999999999</v>
      </c>
      <c r="M149">
        <v>3.8043000000000002E-4</v>
      </c>
      <c r="N149">
        <v>1.1029799999999999E-2</v>
      </c>
      <c r="O149" t="s">
        <v>1595</v>
      </c>
      <c r="P149">
        <v>18.082699999999999</v>
      </c>
      <c r="Q149">
        <v>28.0457</v>
      </c>
      <c r="R149">
        <v>0.63317100000000004</v>
      </c>
      <c r="S149">
        <v>0.104947</v>
      </c>
      <c r="T149">
        <v>0.42387799999999998</v>
      </c>
      <c r="U149" t="s">
        <v>1594</v>
      </c>
      <c r="X149" t="s">
        <v>42</v>
      </c>
      <c r="Y149" t="s">
        <v>43</v>
      </c>
    </row>
    <row r="150" spans="1:25" x14ac:dyDescent="0.3">
      <c r="A150" t="s">
        <v>2069</v>
      </c>
      <c r="B150" t="s">
        <v>7374</v>
      </c>
      <c r="C150" t="s">
        <v>2070</v>
      </c>
      <c r="D150">
        <v>9.1960700000000006</v>
      </c>
      <c r="E150">
        <v>3.9470499999999999</v>
      </c>
      <c r="F150">
        <v>-1.22024</v>
      </c>
      <c r="G150">
        <v>2.9362900000000001E-2</v>
      </c>
      <c r="H150">
        <v>0.166631</v>
      </c>
      <c r="I150" t="s">
        <v>1594</v>
      </c>
      <c r="J150">
        <v>6.7578899999999997</v>
      </c>
      <c r="K150">
        <v>2.1412200000000001</v>
      </c>
      <c r="L150">
        <v>-1.6581399999999999</v>
      </c>
      <c r="M150">
        <v>3.8458699999999998E-4</v>
      </c>
      <c r="N150">
        <v>1.11149E-2</v>
      </c>
      <c r="O150" t="s">
        <v>1595</v>
      </c>
      <c r="P150">
        <v>11.4246</v>
      </c>
      <c r="Q150">
        <v>6.2435499999999999</v>
      </c>
      <c r="R150">
        <v>-0.87170999999999998</v>
      </c>
      <c r="S150">
        <v>2.8225099999999999E-2</v>
      </c>
      <c r="T150">
        <v>0.191913</v>
      </c>
      <c r="U150" t="s">
        <v>1594</v>
      </c>
      <c r="V150" t="s">
        <v>2071</v>
      </c>
      <c r="W150" t="s">
        <v>2026</v>
      </c>
      <c r="X150" t="s">
        <v>288</v>
      </c>
      <c r="Y150" t="s">
        <v>141</v>
      </c>
    </row>
    <row r="151" spans="1:25" x14ac:dyDescent="0.3">
      <c r="A151" t="s">
        <v>2072</v>
      </c>
      <c r="B151" t="s">
        <v>6455</v>
      </c>
      <c r="C151" t="s">
        <v>1941</v>
      </c>
      <c r="D151">
        <v>0</v>
      </c>
      <c r="E151">
        <v>1.6513500000000001</v>
      </c>
      <c r="F151" t="s">
        <v>1635</v>
      </c>
      <c r="G151">
        <v>7.2376000000000003E-3</v>
      </c>
      <c r="H151">
        <v>7.1573100000000001E-2</v>
      </c>
      <c r="I151" t="s">
        <v>1594</v>
      </c>
      <c r="J151">
        <v>1.2580100000000001</v>
      </c>
      <c r="K151">
        <v>5.50962</v>
      </c>
      <c r="L151">
        <v>2.1308099999999999</v>
      </c>
      <c r="M151">
        <v>3.8872100000000002E-4</v>
      </c>
      <c r="N151">
        <v>1.12005E-2</v>
      </c>
      <c r="O151" t="s">
        <v>1595</v>
      </c>
      <c r="P151">
        <v>0.42342299999999999</v>
      </c>
      <c r="Q151">
        <v>0.90931300000000004</v>
      </c>
      <c r="R151">
        <v>1.1026800000000001</v>
      </c>
      <c r="S151">
        <v>0.22361200000000001</v>
      </c>
      <c r="T151">
        <v>0.627417</v>
      </c>
      <c r="U151" t="s">
        <v>1594</v>
      </c>
      <c r="V151" t="s">
        <v>1871</v>
      </c>
      <c r="W151" t="s">
        <v>1647</v>
      </c>
      <c r="X151" t="s">
        <v>1235</v>
      </c>
      <c r="Y151" t="s">
        <v>1236</v>
      </c>
    </row>
    <row r="152" spans="1:25" x14ac:dyDescent="0.3">
      <c r="A152" t="s">
        <v>2073</v>
      </c>
      <c r="B152" t="s">
        <v>7127</v>
      </c>
      <c r="C152" t="s">
        <v>2074</v>
      </c>
      <c r="D152">
        <v>1.4345399999999999</v>
      </c>
      <c r="E152">
        <v>2.30158</v>
      </c>
      <c r="F152">
        <v>0.682037</v>
      </c>
      <c r="G152">
        <v>0.33777400000000002</v>
      </c>
      <c r="H152">
        <v>0.67911699999999997</v>
      </c>
      <c r="I152" t="s">
        <v>1594</v>
      </c>
      <c r="J152">
        <v>6.8387900000000001E-2</v>
      </c>
      <c r="K152">
        <v>0.67977600000000005</v>
      </c>
      <c r="L152">
        <v>3.31325</v>
      </c>
      <c r="M152">
        <v>3.93409E-4</v>
      </c>
      <c r="N152">
        <v>1.13115E-2</v>
      </c>
      <c r="O152" t="s">
        <v>1595</v>
      </c>
      <c r="P152">
        <v>0</v>
      </c>
      <c r="Q152">
        <v>0.51723200000000003</v>
      </c>
      <c r="R152" t="s">
        <v>1635</v>
      </c>
      <c r="S152">
        <v>3.4949899999999999E-3</v>
      </c>
      <c r="T152">
        <v>5.3852400000000002E-2</v>
      </c>
      <c r="U152" t="s">
        <v>1594</v>
      </c>
      <c r="V152" t="s">
        <v>1621</v>
      </c>
      <c r="W152" t="s">
        <v>1622</v>
      </c>
      <c r="X152" t="s">
        <v>1085</v>
      </c>
      <c r="Y152" t="s">
        <v>1086</v>
      </c>
    </row>
    <row r="153" spans="1:25" x14ac:dyDescent="0.3">
      <c r="A153" t="s">
        <v>2075</v>
      </c>
      <c r="B153" t="s">
        <v>7128</v>
      </c>
      <c r="C153" t="s">
        <v>2076</v>
      </c>
      <c r="D153">
        <v>0.354327</v>
      </c>
      <c r="E153">
        <v>1.37965</v>
      </c>
      <c r="F153">
        <v>1.9611499999999999</v>
      </c>
      <c r="G153">
        <v>1.4419299999999999E-2</v>
      </c>
      <c r="H153">
        <v>0.10732899999999999</v>
      </c>
      <c r="I153" t="s">
        <v>1594</v>
      </c>
      <c r="J153">
        <v>0.22072800000000001</v>
      </c>
      <c r="K153">
        <v>1.2586999999999999</v>
      </c>
      <c r="L153">
        <v>2.51159</v>
      </c>
      <c r="M153">
        <v>3.9802000000000001E-4</v>
      </c>
      <c r="N153">
        <v>1.14193E-2</v>
      </c>
      <c r="O153" t="s">
        <v>1595</v>
      </c>
      <c r="P153">
        <v>0.49118899999999999</v>
      </c>
      <c r="Q153">
        <v>1.3581099999999999</v>
      </c>
      <c r="R153">
        <v>1.4672499999999999</v>
      </c>
      <c r="S153">
        <v>3.1771599999999997E-2</v>
      </c>
      <c r="T153">
        <v>0.207395</v>
      </c>
      <c r="U153" t="s">
        <v>1594</v>
      </c>
      <c r="V153" t="s">
        <v>2077</v>
      </c>
      <c r="W153" t="s">
        <v>2078</v>
      </c>
      <c r="X153" t="s">
        <v>121</v>
      </c>
      <c r="Y153" t="s">
        <v>122</v>
      </c>
    </row>
    <row r="154" spans="1:25" x14ac:dyDescent="0.3">
      <c r="A154" t="s">
        <v>2079</v>
      </c>
      <c r="B154" t="s">
        <v>6456</v>
      </c>
      <c r="C154" t="s">
        <v>2080</v>
      </c>
      <c r="D154">
        <v>12.4739</v>
      </c>
      <c r="E154">
        <v>13.2098</v>
      </c>
      <c r="F154">
        <v>8.2699800000000004E-2</v>
      </c>
      <c r="G154">
        <v>0.91187799999999997</v>
      </c>
      <c r="H154">
        <v>0.98003200000000001</v>
      </c>
      <c r="I154" t="s">
        <v>1594</v>
      </c>
      <c r="J154">
        <v>11.175000000000001</v>
      </c>
      <c r="K154">
        <v>41.860100000000003</v>
      </c>
      <c r="L154">
        <v>1.9053</v>
      </c>
      <c r="M154">
        <v>3.9846700000000001E-4</v>
      </c>
      <c r="N154">
        <v>1.14193E-2</v>
      </c>
      <c r="O154" t="s">
        <v>1595</v>
      </c>
      <c r="P154">
        <v>28.3841</v>
      </c>
      <c r="Q154">
        <v>35.923299999999998</v>
      </c>
      <c r="R154">
        <v>0.33983600000000003</v>
      </c>
      <c r="S154">
        <v>0.50458099999999995</v>
      </c>
      <c r="T154">
        <v>0.86041199999999995</v>
      </c>
      <c r="U154" t="s">
        <v>1594</v>
      </c>
      <c r="V154" t="s">
        <v>2081</v>
      </c>
      <c r="W154" t="s">
        <v>2082</v>
      </c>
      <c r="X154" t="s">
        <v>1244</v>
      </c>
      <c r="Y154" t="s">
        <v>505</v>
      </c>
    </row>
    <row r="155" spans="1:25" x14ac:dyDescent="0.3">
      <c r="A155" t="s">
        <v>2083</v>
      </c>
      <c r="B155" t="s">
        <v>7129</v>
      </c>
      <c r="C155" t="s">
        <v>2084</v>
      </c>
      <c r="D155">
        <v>1.49576</v>
      </c>
      <c r="E155">
        <v>0</v>
      </c>
      <c r="F155" t="s">
        <v>1676</v>
      </c>
      <c r="G155">
        <v>7.0287300000000004E-3</v>
      </c>
      <c r="H155">
        <v>7.0121299999999998E-2</v>
      </c>
      <c r="I155" t="s">
        <v>1594</v>
      </c>
      <c r="J155">
        <v>1.93242</v>
      </c>
      <c r="K155">
        <v>0</v>
      </c>
      <c r="L155" t="s">
        <v>1676</v>
      </c>
      <c r="M155">
        <v>4.2515499999999998E-4</v>
      </c>
      <c r="N155">
        <v>1.2018300000000001E-2</v>
      </c>
      <c r="O155" t="s">
        <v>1595</v>
      </c>
      <c r="P155">
        <v>1.47573</v>
      </c>
      <c r="Q155">
        <v>0.32492100000000002</v>
      </c>
      <c r="R155">
        <v>-2.1832600000000002</v>
      </c>
      <c r="S155">
        <v>1.7106400000000001E-2</v>
      </c>
      <c r="T155">
        <v>0.14067299999999999</v>
      </c>
      <c r="U155" t="s">
        <v>1594</v>
      </c>
      <c r="V155" t="s">
        <v>2085</v>
      </c>
      <c r="W155" t="s">
        <v>2026</v>
      </c>
      <c r="X155" t="s">
        <v>769</v>
      </c>
      <c r="Y155" t="s">
        <v>770</v>
      </c>
    </row>
    <row r="156" spans="1:25" x14ac:dyDescent="0.3">
      <c r="A156" t="s">
        <v>2086</v>
      </c>
      <c r="B156" t="s">
        <v>6457</v>
      </c>
      <c r="C156" t="s">
        <v>2087</v>
      </c>
      <c r="D156">
        <v>4.2233700000000001</v>
      </c>
      <c r="E156">
        <v>7.4914199999999997</v>
      </c>
      <c r="F156">
        <v>0.82684199999999997</v>
      </c>
      <c r="G156">
        <v>0.21767</v>
      </c>
      <c r="H156">
        <v>0.55742999999999998</v>
      </c>
      <c r="I156" t="s">
        <v>1594</v>
      </c>
      <c r="J156">
        <v>3.9675799999999999</v>
      </c>
      <c r="K156">
        <v>13.3309</v>
      </c>
      <c r="L156">
        <v>1.7484500000000001</v>
      </c>
      <c r="M156">
        <v>4.2834299999999997E-4</v>
      </c>
      <c r="N156">
        <v>1.2087799999999999E-2</v>
      </c>
      <c r="O156" t="s">
        <v>1595</v>
      </c>
      <c r="P156">
        <v>1.88609</v>
      </c>
      <c r="Q156">
        <v>3.8128700000000002</v>
      </c>
      <c r="R156">
        <v>1.0154799999999999</v>
      </c>
      <c r="S156">
        <v>0.12509999999999999</v>
      </c>
      <c r="T156">
        <v>0.46801399999999999</v>
      </c>
      <c r="U156" t="s">
        <v>1594</v>
      </c>
      <c r="X156" t="s">
        <v>794</v>
      </c>
      <c r="Y156" t="s">
        <v>111</v>
      </c>
    </row>
    <row r="157" spans="1:25" x14ac:dyDescent="0.3">
      <c r="A157" t="s">
        <v>2088</v>
      </c>
      <c r="B157" t="s">
        <v>6446</v>
      </c>
      <c r="C157" t="s">
        <v>2024</v>
      </c>
      <c r="D157">
        <v>3.6992600000000002</v>
      </c>
      <c r="E157">
        <v>3.5538099999999999</v>
      </c>
      <c r="F157">
        <v>-5.78703E-2</v>
      </c>
      <c r="G157">
        <v>0.93441799999999997</v>
      </c>
      <c r="H157">
        <v>0.98538099999999995</v>
      </c>
      <c r="I157" t="s">
        <v>1594</v>
      </c>
      <c r="J157">
        <v>2.8566799999999999</v>
      </c>
      <c r="K157">
        <v>10.071199999999999</v>
      </c>
      <c r="L157">
        <v>1.8178300000000001</v>
      </c>
      <c r="M157">
        <v>4.3199500000000001E-4</v>
      </c>
      <c r="N157">
        <v>1.21613E-2</v>
      </c>
      <c r="O157" t="s">
        <v>1595</v>
      </c>
      <c r="P157">
        <v>1.5542800000000001</v>
      </c>
      <c r="Q157">
        <v>0.81091000000000002</v>
      </c>
      <c r="R157">
        <v>-0.93862900000000005</v>
      </c>
      <c r="S157">
        <v>0.229214</v>
      </c>
      <c r="T157">
        <v>0.63397999999999999</v>
      </c>
      <c r="U157" t="s">
        <v>1594</v>
      </c>
      <c r="V157" t="s">
        <v>2025</v>
      </c>
      <c r="W157" t="s">
        <v>2026</v>
      </c>
      <c r="X157" t="s">
        <v>997</v>
      </c>
      <c r="Y157" t="s">
        <v>801</v>
      </c>
    </row>
    <row r="158" spans="1:25" x14ac:dyDescent="0.3">
      <c r="A158" t="s">
        <v>2089</v>
      </c>
      <c r="B158" t="s">
        <v>6458</v>
      </c>
      <c r="C158" t="s">
        <v>2090</v>
      </c>
      <c r="D158">
        <v>0.66980499999999998</v>
      </c>
      <c r="E158">
        <v>0</v>
      </c>
      <c r="F158" t="s">
        <v>1676</v>
      </c>
      <c r="G158">
        <v>2.2750099999999999E-2</v>
      </c>
      <c r="H158">
        <v>0.141821</v>
      </c>
      <c r="I158" t="s">
        <v>1594</v>
      </c>
      <c r="J158">
        <v>2.8478599999999998</v>
      </c>
      <c r="K158">
        <v>0.34482099999999999</v>
      </c>
      <c r="L158">
        <v>-3.04596</v>
      </c>
      <c r="M158">
        <v>4.3327300000000002E-4</v>
      </c>
      <c r="N158">
        <v>1.2190100000000001E-2</v>
      </c>
      <c r="O158" t="s">
        <v>1595</v>
      </c>
      <c r="P158">
        <v>1.5336799999999999</v>
      </c>
      <c r="Q158">
        <v>0.31166300000000002</v>
      </c>
      <c r="R158">
        <v>-2.29894</v>
      </c>
      <c r="S158">
        <v>1.1706899999999999E-2</v>
      </c>
      <c r="T158">
        <v>0.113081</v>
      </c>
      <c r="U158" t="s">
        <v>1594</v>
      </c>
      <c r="V158" t="s">
        <v>2091</v>
      </c>
      <c r="X158" t="s">
        <v>852</v>
      </c>
      <c r="Y158" t="s">
        <v>853</v>
      </c>
    </row>
    <row r="159" spans="1:25" x14ac:dyDescent="0.3">
      <c r="A159" t="s">
        <v>2092</v>
      </c>
      <c r="B159" t="s">
        <v>6459</v>
      </c>
      <c r="C159" t="s">
        <v>2093</v>
      </c>
      <c r="D159">
        <v>0.20184199999999999</v>
      </c>
      <c r="E159">
        <v>0.36699500000000002</v>
      </c>
      <c r="F159">
        <v>0.86252899999999999</v>
      </c>
      <c r="G159">
        <v>0.44522600000000001</v>
      </c>
      <c r="H159">
        <v>1</v>
      </c>
      <c r="I159" t="s">
        <v>1594</v>
      </c>
      <c r="J159">
        <v>4.6423300000000003</v>
      </c>
      <c r="K159">
        <v>16.512499999999999</v>
      </c>
      <c r="L159">
        <v>1.83064</v>
      </c>
      <c r="M159">
        <v>4.4077299999999999E-4</v>
      </c>
      <c r="N159">
        <v>1.2357399999999999E-2</v>
      </c>
      <c r="O159" t="s">
        <v>1595</v>
      </c>
      <c r="P159">
        <v>0.129938</v>
      </c>
      <c r="Q159">
        <v>0.18809999999999999</v>
      </c>
      <c r="R159">
        <v>0.53367900000000001</v>
      </c>
      <c r="S159">
        <v>0.68531200000000003</v>
      </c>
      <c r="T159">
        <v>1</v>
      </c>
      <c r="U159" t="s">
        <v>1594</v>
      </c>
      <c r="V159" t="s">
        <v>2094</v>
      </c>
      <c r="W159" t="s">
        <v>2095</v>
      </c>
      <c r="X159" t="s">
        <v>658</v>
      </c>
      <c r="Y159" t="s">
        <v>321</v>
      </c>
    </row>
    <row r="160" spans="1:25" x14ac:dyDescent="0.3">
      <c r="A160" t="s">
        <v>2096</v>
      </c>
      <c r="B160" t="s">
        <v>5859</v>
      </c>
      <c r="C160" t="s">
        <v>2097</v>
      </c>
      <c r="D160">
        <v>0.92838699999999996</v>
      </c>
      <c r="E160">
        <v>0.37350499999999998</v>
      </c>
      <c r="F160">
        <v>-1.3136000000000001</v>
      </c>
      <c r="G160">
        <v>0.147123</v>
      </c>
      <c r="H160">
        <v>0.45684200000000003</v>
      </c>
      <c r="I160" t="s">
        <v>1594</v>
      </c>
      <c r="J160">
        <v>1.16658</v>
      </c>
      <c r="K160">
        <v>0</v>
      </c>
      <c r="L160" t="s">
        <v>1676</v>
      </c>
      <c r="M160">
        <v>4.5308000000000002E-4</v>
      </c>
      <c r="N160">
        <v>1.25843E-2</v>
      </c>
      <c r="O160" t="s">
        <v>1595</v>
      </c>
      <c r="P160">
        <v>0.68177399999999999</v>
      </c>
      <c r="Q160">
        <v>0.67288599999999998</v>
      </c>
      <c r="R160">
        <v>-1.8931799999999999E-2</v>
      </c>
      <c r="S160">
        <v>0.97955899999999996</v>
      </c>
      <c r="T160">
        <v>0.99821099999999996</v>
      </c>
      <c r="U160" t="s">
        <v>1594</v>
      </c>
      <c r="V160" t="s">
        <v>1961</v>
      </c>
      <c r="W160" t="s">
        <v>1962</v>
      </c>
      <c r="X160" t="s">
        <v>1142</v>
      </c>
      <c r="Y160" t="s">
        <v>53</v>
      </c>
    </row>
    <row r="161" spans="1:25" x14ac:dyDescent="0.3">
      <c r="A161" t="s">
        <v>2098</v>
      </c>
      <c r="B161" t="s">
        <v>7375</v>
      </c>
      <c r="C161" t="s">
        <v>2099</v>
      </c>
      <c r="D161">
        <v>0.32038699999999998</v>
      </c>
      <c r="E161">
        <v>0.99205299999999996</v>
      </c>
      <c r="F161">
        <v>1.6306</v>
      </c>
      <c r="G161">
        <v>5.0829399999999997E-2</v>
      </c>
      <c r="H161">
        <v>0.23955699999999999</v>
      </c>
      <c r="I161" t="s">
        <v>1594</v>
      </c>
      <c r="J161">
        <v>0.883382</v>
      </c>
      <c r="K161">
        <v>3.1211899999999999</v>
      </c>
      <c r="L161">
        <v>1.8209900000000001</v>
      </c>
      <c r="M161">
        <v>4.8236600000000002E-4</v>
      </c>
      <c r="N161">
        <v>1.32058E-2</v>
      </c>
      <c r="O161" t="s">
        <v>1595</v>
      </c>
      <c r="P161">
        <v>0.39851700000000001</v>
      </c>
      <c r="Q161">
        <v>1.4112499999999999</v>
      </c>
      <c r="R161">
        <v>1.82426</v>
      </c>
      <c r="S161">
        <v>7.8829499999999997E-3</v>
      </c>
      <c r="T161">
        <v>8.9692499999999994E-2</v>
      </c>
      <c r="U161" t="s">
        <v>1594</v>
      </c>
      <c r="V161" t="s">
        <v>2100</v>
      </c>
      <c r="W161" t="s">
        <v>2101</v>
      </c>
      <c r="X161" t="s">
        <v>160</v>
      </c>
      <c r="Y161" t="s">
        <v>161</v>
      </c>
    </row>
    <row r="162" spans="1:25" x14ac:dyDescent="0.3">
      <c r="A162" t="s">
        <v>2102</v>
      </c>
      <c r="B162" t="s">
        <v>7130</v>
      </c>
      <c r="C162" t="s">
        <v>2103</v>
      </c>
      <c r="D162">
        <v>0.50056599999999996</v>
      </c>
      <c r="E162">
        <v>0.186747</v>
      </c>
      <c r="F162">
        <v>-1.4224699999999999</v>
      </c>
      <c r="G162">
        <v>0.211396</v>
      </c>
      <c r="H162">
        <v>0.54995700000000003</v>
      </c>
      <c r="I162" t="s">
        <v>1594</v>
      </c>
      <c r="J162">
        <v>1.7543500000000001</v>
      </c>
      <c r="K162">
        <v>0.173509</v>
      </c>
      <c r="L162">
        <v>-3.33785</v>
      </c>
      <c r="M162">
        <v>4.8476500000000001E-4</v>
      </c>
      <c r="N162">
        <v>1.32487E-2</v>
      </c>
      <c r="O162" t="s">
        <v>1595</v>
      </c>
      <c r="P162">
        <v>1.8109599999999999</v>
      </c>
      <c r="Q162">
        <v>2.1807099999999999</v>
      </c>
      <c r="R162">
        <v>0.26804800000000001</v>
      </c>
      <c r="S162">
        <v>0.671597</v>
      </c>
      <c r="T162">
        <v>0.92867299999999997</v>
      </c>
      <c r="U162" t="s">
        <v>1594</v>
      </c>
      <c r="V162" t="s">
        <v>2104</v>
      </c>
      <c r="W162" t="s">
        <v>2105</v>
      </c>
      <c r="X162" t="s">
        <v>833</v>
      </c>
      <c r="Y162" t="s">
        <v>834</v>
      </c>
    </row>
    <row r="163" spans="1:25" x14ac:dyDescent="0.3">
      <c r="A163" t="s">
        <v>2106</v>
      </c>
      <c r="B163" t="s">
        <v>6460</v>
      </c>
      <c r="C163" t="s">
        <v>2107</v>
      </c>
      <c r="D163">
        <v>63.8949</v>
      </c>
      <c r="E163">
        <v>207.358</v>
      </c>
      <c r="F163">
        <v>1.69835</v>
      </c>
      <c r="G163">
        <v>4.4827299999999999E-3</v>
      </c>
      <c r="H163">
        <v>5.2602599999999999E-2</v>
      </c>
      <c r="I163" t="s">
        <v>1594</v>
      </c>
      <c r="J163">
        <v>83.123699999999999</v>
      </c>
      <c r="K163">
        <v>219.58199999999999</v>
      </c>
      <c r="L163">
        <v>1.40143</v>
      </c>
      <c r="M163">
        <v>4.9250200000000002E-4</v>
      </c>
      <c r="N163">
        <v>1.34065E-2</v>
      </c>
      <c r="O163" t="s">
        <v>1595</v>
      </c>
      <c r="P163">
        <v>50.618499999999997</v>
      </c>
      <c r="Q163">
        <v>55.677799999999998</v>
      </c>
      <c r="R163">
        <v>0.137435</v>
      </c>
      <c r="S163">
        <v>0.71420700000000004</v>
      </c>
      <c r="T163">
        <v>0.94156799999999996</v>
      </c>
      <c r="U163" t="s">
        <v>1594</v>
      </c>
      <c r="V163" t="s">
        <v>2108</v>
      </c>
      <c r="W163" t="s">
        <v>2109</v>
      </c>
      <c r="X163" t="s">
        <v>1386</v>
      </c>
      <c r="Y163" t="s">
        <v>1387</v>
      </c>
    </row>
    <row r="164" spans="1:25" x14ac:dyDescent="0.3">
      <c r="A164" t="s">
        <v>2110</v>
      </c>
      <c r="B164" t="s">
        <v>6469</v>
      </c>
      <c r="C164" t="s">
        <v>2111</v>
      </c>
      <c r="D164">
        <v>0</v>
      </c>
      <c r="E164">
        <v>0.63850200000000001</v>
      </c>
      <c r="F164" t="s">
        <v>1635</v>
      </c>
      <c r="G164">
        <v>1.9125799999999998E-2</v>
      </c>
      <c r="H164">
        <v>0.12821299999999999</v>
      </c>
      <c r="I164" t="s">
        <v>1594</v>
      </c>
      <c r="J164">
        <v>0.59378600000000004</v>
      </c>
      <c r="K164">
        <v>3.4070399999999998</v>
      </c>
      <c r="L164">
        <v>2.5205099999999998</v>
      </c>
      <c r="M164">
        <v>5.0562299999999997E-4</v>
      </c>
      <c r="N164">
        <v>1.36934E-2</v>
      </c>
      <c r="O164" t="s">
        <v>1595</v>
      </c>
      <c r="P164">
        <v>0</v>
      </c>
      <c r="Q164" s="2">
        <v>2.38638E-5</v>
      </c>
      <c r="R164" t="s">
        <v>1635</v>
      </c>
      <c r="S164">
        <v>0.49961899999999998</v>
      </c>
      <c r="T164">
        <v>1</v>
      </c>
      <c r="U164" t="s">
        <v>1594</v>
      </c>
      <c r="V164" t="s">
        <v>2112</v>
      </c>
      <c r="W164" t="s">
        <v>2113</v>
      </c>
      <c r="X164" t="s">
        <v>1168</v>
      </c>
      <c r="Y164" t="s">
        <v>142</v>
      </c>
    </row>
    <row r="165" spans="1:25" x14ac:dyDescent="0.3">
      <c r="A165" t="s">
        <v>2114</v>
      </c>
      <c r="B165" t="s">
        <v>7115</v>
      </c>
      <c r="C165" t="s">
        <v>1859</v>
      </c>
      <c r="D165">
        <v>0.439112</v>
      </c>
      <c r="E165">
        <v>0.96582999999999997</v>
      </c>
      <c r="F165">
        <v>1.1371800000000001</v>
      </c>
      <c r="G165">
        <v>0.24228</v>
      </c>
      <c r="H165">
        <v>0.58715200000000001</v>
      </c>
      <c r="I165" t="s">
        <v>1594</v>
      </c>
      <c r="J165">
        <v>0</v>
      </c>
      <c r="K165">
        <v>1.88066</v>
      </c>
      <c r="L165" t="s">
        <v>1635</v>
      </c>
      <c r="M165">
        <v>5.13E-4</v>
      </c>
      <c r="N165">
        <v>1.38383E-2</v>
      </c>
      <c r="O165" t="s">
        <v>1595</v>
      </c>
      <c r="P165">
        <v>0</v>
      </c>
      <c r="Q165">
        <v>0.21232200000000001</v>
      </c>
      <c r="R165" t="s">
        <v>1635</v>
      </c>
      <c r="S165">
        <v>3.3551699999999997E-2</v>
      </c>
      <c r="T165">
        <v>1</v>
      </c>
      <c r="U165" t="s">
        <v>1594</v>
      </c>
      <c r="V165" t="s">
        <v>1860</v>
      </c>
      <c r="W165" t="s">
        <v>1647</v>
      </c>
      <c r="X165" t="s">
        <v>1520</v>
      </c>
      <c r="Y165" t="s">
        <v>155</v>
      </c>
    </row>
    <row r="166" spans="1:25" x14ac:dyDescent="0.3">
      <c r="A166" t="s">
        <v>2115</v>
      </c>
      <c r="B166" t="s">
        <v>7131</v>
      </c>
      <c r="C166" t="s">
        <v>2116</v>
      </c>
      <c r="D166">
        <v>1.64103</v>
      </c>
      <c r="E166">
        <v>1.2521899999999999</v>
      </c>
      <c r="F166">
        <v>-0.39014599999999999</v>
      </c>
      <c r="G166">
        <v>0.654559</v>
      </c>
      <c r="H166">
        <v>0.881637</v>
      </c>
      <c r="I166" t="s">
        <v>1594</v>
      </c>
      <c r="J166">
        <v>0.32336900000000002</v>
      </c>
      <c r="K166">
        <v>2.6770900000000002</v>
      </c>
      <c r="L166">
        <v>3.04941</v>
      </c>
      <c r="M166">
        <v>5.13413E-4</v>
      </c>
      <c r="N166">
        <v>1.3841600000000001E-2</v>
      </c>
      <c r="O166" t="s">
        <v>1595</v>
      </c>
      <c r="P166">
        <v>1.4984500000000001</v>
      </c>
      <c r="Q166">
        <v>6.1223400000000003</v>
      </c>
      <c r="R166">
        <v>2.0306099999999998</v>
      </c>
      <c r="S166">
        <v>2.2998900000000002E-3</v>
      </c>
      <c r="T166">
        <v>4.1133700000000002E-2</v>
      </c>
      <c r="U166" t="s">
        <v>1595</v>
      </c>
      <c r="V166" t="s">
        <v>2117</v>
      </c>
      <c r="W166" t="s">
        <v>2034</v>
      </c>
      <c r="X166" t="s">
        <v>1396</v>
      </c>
      <c r="Y166" t="s">
        <v>686</v>
      </c>
    </row>
    <row r="167" spans="1:25" x14ac:dyDescent="0.3">
      <c r="A167" t="s">
        <v>2118</v>
      </c>
      <c r="B167" t="s">
        <v>7376</v>
      </c>
      <c r="C167" t="s">
        <v>2119</v>
      </c>
      <c r="D167">
        <v>0</v>
      </c>
      <c r="E167">
        <v>0.61046999999999996</v>
      </c>
      <c r="F167" t="s">
        <v>1635</v>
      </c>
      <c r="G167">
        <v>1.32619E-2</v>
      </c>
      <c r="H167">
        <v>0.102404</v>
      </c>
      <c r="I167" t="s">
        <v>1594</v>
      </c>
      <c r="J167">
        <v>0</v>
      </c>
      <c r="K167">
        <v>1.5254300000000001</v>
      </c>
      <c r="L167" t="s">
        <v>1635</v>
      </c>
      <c r="M167">
        <v>5.1883300000000001E-4</v>
      </c>
      <c r="N167">
        <v>1.39562E-2</v>
      </c>
      <c r="O167" t="s">
        <v>1595</v>
      </c>
      <c r="P167">
        <v>0.16972400000000001</v>
      </c>
      <c r="Q167">
        <v>0</v>
      </c>
      <c r="R167" t="s">
        <v>1676</v>
      </c>
      <c r="S167">
        <v>4.06947E-2</v>
      </c>
      <c r="T167">
        <v>1</v>
      </c>
      <c r="U167" t="s">
        <v>1594</v>
      </c>
      <c r="V167" t="s">
        <v>2120</v>
      </c>
      <c r="W167" t="s">
        <v>2121</v>
      </c>
      <c r="X167" t="s">
        <v>1488</v>
      </c>
      <c r="Y167" t="s">
        <v>148</v>
      </c>
    </row>
    <row r="168" spans="1:25" x14ac:dyDescent="0.3">
      <c r="A168" t="s">
        <v>2122</v>
      </c>
      <c r="B168" t="s">
        <v>7455</v>
      </c>
      <c r="C168" t="s">
        <v>2123</v>
      </c>
      <c r="D168">
        <v>0.51071100000000003</v>
      </c>
      <c r="E168">
        <v>0.617012</v>
      </c>
      <c r="F168">
        <v>0.27279199999999998</v>
      </c>
      <c r="G168">
        <v>0.75421499999999997</v>
      </c>
      <c r="H168">
        <v>0.92480499999999999</v>
      </c>
      <c r="I168" t="s">
        <v>1594</v>
      </c>
      <c r="J168">
        <v>1.00484</v>
      </c>
      <c r="K168">
        <v>0</v>
      </c>
      <c r="L168" t="s">
        <v>1676</v>
      </c>
      <c r="M168">
        <v>5.3575900000000002E-4</v>
      </c>
      <c r="N168">
        <v>1.4290799999999999E-2</v>
      </c>
      <c r="O168" t="s">
        <v>1595</v>
      </c>
      <c r="P168">
        <v>3.2293699999999999</v>
      </c>
      <c r="Q168">
        <v>1.2755300000000001</v>
      </c>
      <c r="R168">
        <v>-1.34016</v>
      </c>
      <c r="S168">
        <v>1.80465E-2</v>
      </c>
      <c r="T168">
        <v>0.14513999999999999</v>
      </c>
      <c r="U168" t="s">
        <v>1594</v>
      </c>
      <c r="V168" t="s">
        <v>1954</v>
      </c>
      <c r="W168" t="s">
        <v>1601</v>
      </c>
      <c r="X168" t="s">
        <v>197</v>
      </c>
      <c r="Y168" t="s">
        <v>198</v>
      </c>
    </row>
    <row r="169" spans="1:25" x14ac:dyDescent="0.3">
      <c r="A169" t="s">
        <v>2124</v>
      </c>
      <c r="B169" t="s">
        <v>7456</v>
      </c>
      <c r="C169" t="s">
        <v>2125</v>
      </c>
      <c r="D169">
        <v>7.0622999999999996</v>
      </c>
      <c r="E169">
        <v>3.2018900000000001</v>
      </c>
      <c r="F169">
        <v>-1.1412199999999999</v>
      </c>
      <c r="G169">
        <v>8.6031200000000002E-2</v>
      </c>
      <c r="H169">
        <v>0.33387800000000001</v>
      </c>
      <c r="I169" t="s">
        <v>1594</v>
      </c>
      <c r="J169">
        <v>7.6665200000000002</v>
      </c>
      <c r="K169">
        <v>1.9595899999999999</v>
      </c>
      <c r="L169">
        <v>-1.9680200000000001</v>
      </c>
      <c r="M169">
        <v>5.3844699999999995E-4</v>
      </c>
      <c r="N169">
        <v>1.4338500000000001E-2</v>
      </c>
      <c r="O169" t="s">
        <v>1595</v>
      </c>
      <c r="P169">
        <v>18.559000000000001</v>
      </c>
      <c r="Q169">
        <v>14.9116</v>
      </c>
      <c r="R169">
        <v>-0.31567899999999999</v>
      </c>
      <c r="S169">
        <v>0.42804599999999998</v>
      </c>
      <c r="T169">
        <v>0.81312899999999999</v>
      </c>
      <c r="U169" t="s">
        <v>1594</v>
      </c>
      <c r="V169" t="s">
        <v>2126</v>
      </c>
      <c r="W169" t="s">
        <v>1669</v>
      </c>
      <c r="X169" t="s">
        <v>636</v>
      </c>
      <c r="Y169" t="s">
        <v>2</v>
      </c>
    </row>
    <row r="170" spans="1:25" x14ac:dyDescent="0.3">
      <c r="A170" t="s">
        <v>2127</v>
      </c>
      <c r="B170" t="s">
        <v>5706</v>
      </c>
      <c r="C170" t="s">
        <v>2128</v>
      </c>
      <c r="D170">
        <v>0</v>
      </c>
      <c r="E170">
        <v>0</v>
      </c>
      <c r="F170">
        <v>0</v>
      </c>
      <c r="G170">
        <v>1</v>
      </c>
      <c r="H170">
        <v>1</v>
      </c>
      <c r="I170" t="s">
        <v>1594</v>
      </c>
      <c r="J170">
        <v>2.0530400000000002</v>
      </c>
      <c r="K170">
        <v>11.0901</v>
      </c>
      <c r="L170">
        <v>2.43344</v>
      </c>
      <c r="M170">
        <v>5.46803E-4</v>
      </c>
      <c r="N170">
        <v>1.4537E-2</v>
      </c>
      <c r="O170" t="s">
        <v>1595</v>
      </c>
      <c r="P170">
        <v>0.14419899999999999</v>
      </c>
      <c r="Q170">
        <v>0.69647800000000004</v>
      </c>
      <c r="R170">
        <v>2.2720099999999999</v>
      </c>
      <c r="S170">
        <v>0.15054000000000001</v>
      </c>
      <c r="T170">
        <v>0.51580000000000004</v>
      </c>
      <c r="U170" t="s">
        <v>1594</v>
      </c>
      <c r="V170" t="s">
        <v>2129</v>
      </c>
      <c r="W170" t="s">
        <v>2130</v>
      </c>
      <c r="X170" t="s">
        <v>320</v>
      </c>
      <c r="Y170" t="s">
        <v>120</v>
      </c>
    </row>
    <row r="171" spans="1:25" x14ac:dyDescent="0.3">
      <c r="A171" t="s">
        <v>2131</v>
      </c>
      <c r="B171" t="s">
        <v>6391</v>
      </c>
      <c r="C171" t="s">
        <v>2132</v>
      </c>
      <c r="D171">
        <v>10.6342</v>
      </c>
      <c r="E171">
        <v>14.3712</v>
      </c>
      <c r="F171">
        <v>0.434473</v>
      </c>
      <c r="G171">
        <v>0.456426</v>
      </c>
      <c r="H171">
        <v>0.77360499999999999</v>
      </c>
      <c r="I171" t="s">
        <v>1594</v>
      </c>
      <c r="J171">
        <v>4.1131099999999998</v>
      </c>
      <c r="K171">
        <v>13.550800000000001</v>
      </c>
      <c r="L171">
        <v>1.7200800000000001</v>
      </c>
      <c r="M171">
        <v>5.4929600000000001E-4</v>
      </c>
      <c r="N171">
        <v>1.45544E-2</v>
      </c>
      <c r="O171" t="s">
        <v>1595</v>
      </c>
      <c r="P171">
        <v>2.0325099999999998</v>
      </c>
      <c r="Q171">
        <v>9.0250299999999992</v>
      </c>
      <c r="R171">
        <v>2.1506699999999999</v>
      </c>
      <c r="S171">
        <v>5.70759E-4</v>
      </c>
      <c r="T171">
        <v>1.5969500000000001E-2</v>
      </c>
      <c r="U171" t="s">
        <v>1595</v>
      </c>
      <c r="V171" t="s">
        <v>1683</v>
      </c>
      <c r="W171" t="s">
        <v>1684</v>
      </c>
      <c r="X171" t="s">
        <v>1452</v>
      </c>
      <c r="Y171" t="s">
        <v>1453</v>
      </c>
    </row>
    <row r="172" spans="1:25" x14ac:dyDescent="0.3">
      <c r="A172" t="s">
        <v>2133</v>
      </c>
      <c r="B172" t="s">
        <v>6461</v>
      </c>
      <c r="C172" t="s">
        <v>2134</v>
      </c>
      <c r="D172">
        <v>5.7856399999999999</v>
      </c>
      <c r="E172">
        <v>11.6745</v>
      </c>
      <c r="F172">
        <v>1.01281</v>
      </c>
      <c r="G172">
        <v>7.8048000000000006E-2</v>
      </c>
      <c r="H172">
        <v>0.31680399999999997</v>
      </c>
      <c r="I172" t="s">
        <v>1594</v>
      </c>
      <c r="J172">
        <v>3.9428700000000001</v>
      </c>
      <c r="K172">
        <v>11.5733</v>
      </c>
      <c r="L172">
        <v>1.55348</v>
      </c>
      <c r="M172">
        <v>5.5336600000000001E-4</v>
      </c>
      <c r="N172">
        <v>1.4637900000000001E-2</v>
      </c>
      <c r="O172" t="s">
        <v>1595</v>
      </c>
      <c r="P172">
        <v>3.7574000000000001</v>
      </c>
      <c r="Q172">
        <v>10.5671</v>
      </c>
      <c r="R172">
        <v>1.4917800000000001</v>
      </c>
      <c r="S172">
        <v>2.4484799999999998E-3</v>
      </c>
      <c r="T172">
        <v>4.28032E-2</v>
      </c>
      <c r="U172" t="s">
        <v>1595</v>
      </c>
      <c r="V172" t="s">
        <v>2135</v>
      </c>
      <c r="W172" t="s">
        <v>2136</v>
      </c>
      <c r="X172" t="s">
        <v>352</v>
      </c>
      <c r="Y172" t="s">
        <v>124</v>
      </c>
    </row>
    <row r="173" spans="1:25" x14ac:dyDescent="0.3">
      <c r="A173" t="s">
        <v>2137</v>
      </c>
      <c r="B173" t="s">
        <v>7132</v>
      </c>
      <c r="C173" t="s">
        <v>2138</v>
      </c>
      <c r="D173">
        <v>0</v>
      </c>
      <c r="E173">
        <v>1.2184299999999999</v>
      </c>
      <c r="F173" t="s">
        <v>1635</v>
      </c>
      <c r="G173">
        <v>8.9607000000000003E-3</v>
      </c>
      <c r="H173">
        <v>8.1062200000000001E-2</v>
      </c>
      <c r="I173" t="s">
        <v>1594</v>
      </c>
      <c r="J173">
        <v>0.41037099999999999</v>
      </c>
      <c r="K173">
        <v>2.49939</v>
      </c>
      <c r="L173">
        <v>2.6065700000000001</v>
      </c>
      <c r="M173">
        <v>5.5548999999999996E-4</v>
      </c>
      <c r="N173">
        <v>1.46778E-2</v>
      </c>
      <c r="O173" t="s">
        <v>1595</v>
      </c>
      <c r="P173">
        <v>0.45866099999999999</v>
      </c>
      <c r="Q173">
        <v>1.98448</v>
      </c>
      <c r="R173">
        <v>2.1132599999999999</v>
      </c>
      <c r="S173">
        <v>8.2400300000000006E-3</v>
      </c>
      <c r="T173">
        <v>9.1796299999999997E-2</v>
      </c>
      <c r="U173" t="s">
        <v>1594</v>
      </c>
      <c r="V173" t="s">
        <v>1604</v>
      </c>
      <c r="W173" t="s">
        <v>1601</v>
      </c>
      <c r="X173" t="s">
        <v>855</v>
      </c>
      <c r="Y173" t="s">
        <v>856</v>
      </c>
    </row>
    <row r="174" spans="1:25" x14ac:dyDescent="0.3">
      <c r="A174" t="s">
        <v>2139</v>
      </c>
      <c r="B174" t="s">
        <v>6462</v>
      </c>
      <c r="C174" t="s">
        <v>2140</v>
      </c>
      <c r="D174">
        <v>11.917199999999999</v>
      </c>
      <c r="E174">
        <v>22.971599999999999</v>
      </c>
      <c r="F174">
        <v>0.94680500000000001</v>
      </c>
      <c r="G174">
        <v>7.1306999999999995E-2</v>
      </c>
      <c r="H174">
        <v>0.299292</v>
      </c>
      <c r="I174" t="s">
        <v>1594</v>
      </c>
      <c r="J174">
        <v>5.97166</v>
      </c>
      <c r="K174">
        <v>15.766400000000001</v>
      </c>
      <c r="L174">
        <v>1.40065</v>
      </c>
      <c r="M174">
        <v>5.5767999999999996E-4</v>
      </c>
      <c r="N174">
        <v>1.4727499999999999E-2</v>
      </c>
      <c r="O174" t="s">
        <v>1595</v>
      </c>
      <c r="P174">
        <v>11.0213</v>
      </c>
      <c r="Q174">
        <v>24.285799999999998</v>
      </c>
      <c r="R174">
        <v>1.1398299999999999</v>
      </c>
      <c r="S174">
        <v>3.8733000000000001E-3</v>
      </c>
      <c r="T174">
        <v>5.75349E-2</v>
      </c>
      <c r="U174" t="s">
        <v>1594</v>
      </c>
      <c r="V174" t="s">
        <v>2141</v>
      </c>
      <c r="W174" t="s">
        <v>2142</v>
      </c>
      <c r="X174" t="s">
        <v>867</v>
      </c>
      <c r="Y174" t="s">
        <v>868</v>
      </c>
    </row>
    <row r="175" spans="1:25" x14ac:dyDescent="0.3">
      <c r="A175" t="s">
        <v>2143</v>
      </c>
      <c r="B175" t="s">
        <v>6463</v>
      </c>
      <c r="C175" t="s">
        <v>2144</v>
      </c>
      <c r="D175">
        <v>7.3860499999999996E-2</v>
      </c>
      <c r="E175">
        <v>8.0546099999999995E-2</v>
      </c>
      <c r="F175">
        <v>0.12501100000000001</v>
      </c>
      <c r="G175">
        <v>0.93094900000000003</v>
      </c>
      <c r="H175">
        <v>1</v>
      </c>
      <c r="I175" t="s">
        <v>1594</v>
      </c>
      <c r="J175">
        <v>6.59375</v>
      </c>
      <c r="K175">
        <v>18.064499999999999</v>
      </c>
      <c r="L175">
        <v>1.4539899999999999</v>
      </c>
      <c r="M175">
        <v>5.6258899999999995E-4</v>
      </c>
      <c r="N175">
        <v>1.48162E-2</v>
      </c>
      <c r="O175" t="s">
        <v>1595</v>
      </c>
      <c r="P175">
        <v>0.21459900000000001</v>
      </c>
      <c r="Q175">
        <v>0.27604299999999998</v>
      </c>
      <c r="R175">
        <v>0.36324800000000002</v>
      </c>
      <c r="S175">
        <v>0.69945100000000004</v>
      </c>
      <c r="T175">
        <v>1</v>
      </c>
      <c r="U175" t="s">
        <v>1594</v>
      </c>
      <c r="V175" t="s">
        <v>1609</v>
      </c>
      <c r="W175" t="s">
        <v>1610</v>
      </c>
      <c r="X175" t="s">
        <v>1302</v>
      </c>
      <c r="Y175" t="s">
        <v>1303</v>
      </c>
    </row>
    <row r="176" spans="1:25" x14ac:dyDescent="0.3">
      <c r="A176" t="s">
        <v>2145</v>
      </c>
      <c r="B176" t="s">
        <v>6119</v>
      </c>
      <c r="C176" t="s">
        <v>2146</v>
      </c>
      <c r="D176">
        <v>1.3400300000000001</v>
      </c>
      <c r="E176">
        <v>2.9831699999999999</v>
      </c>
      <c r="F176">
        <v>1.1545799999999999</v>
      </c>
      <c r="G176">
        <v>0.152951</v>
      </c>
      <c r="H176">
        <v>0.46659200000000001</v>
      </c>
      <c r="I176" t="s">
        <v>1594</v>
      </c>
      <c r="J176">
        <v>0.25567099999999998</v>
      </c>
      <c r="K176">
        <v>2.07944</v>
      </c>
      <c r="L176">
        <v>3.0238299999999998</v>
      </c>
      <c r="M176">
        <v>5.6431299999999999E-4</v>
      </c>
      <c r="N176">
        <v>1.4845199999999999E-2</v>
      </c>
      <c r="O176" t="s">
        <v>1595</v>
      </c>
      <c r="P176">
        <v>48.179600000000001</v>
      </c>
      <c r="Q176">
        <v>72.394300000000001</v>
      </c>
      <c r="R176">
        <v>0.58745199999999997</v>
      </c>
      <c r="S176">
        <v>0.112665</v>
      </c>
      <c r="T176">
        <v>0.44009700000000002</v>
      </c>
      <c r="U176" t="s">
        <v>1594</v>
      </c>
      <c r="V176" t="s">
        <v>1847</v>
      </c>
      <c r="X176" t="s">
        <v>199</v>
      </c>
      <c r="Y176" t="s">
        <v>200</v>
      </c>
    </row>
    <row r="177" spans="1:25" x14ac:dyDescent="0.3">
      <c r="A177" t="s">
        <v>2147</v>
      </c>
      <c r="B177" t="s">
        <v>6464</v>
      </c>
      <c r="C177" t="s">
        <v>2148</v>
      </c>
      <c r="D177">
        <v>6.02121</v>
      </c>
      <c r="E177">
        <v>5.0919100000000004</v>
      </c>
      <c r="F177">
        <v>-0.24184600000000001</v>
      </c>
      <c r="G177">
        <v>0.68259300000000001</v>
      </c>
      <c r="H177">
        <v>0.89536000000000004</v>
      </c>
      <c r="I177" t="s">
        <v>1594</v>
      </c>
      <c r="J177">
        <v>4.7245900000000001</v>
      </c>
      <c r="K177">
        <v>1.21933</v>
      </c>
      <c r="L177">
        <v>-1.9540999999999999</v>
      </c>
      <c r="M177">
        <v>5.7892100000000004E-4</v>
      </c>
      <c r="N177">
        <v>1.5113E-2</v>
      </c>
      <c r="O177" t="s">
        <v>1595</v>
      </c>
      <c r="P177">
        <v>5.3006399999999996</v>
      </c>
      <c r="Q177">
        <v>2.3336800000000002</v>
      </c>
      <c r="R177">
        <v>-1.1835599999999999</v>
      </c>
      <c r="S177">
        <v>2.6030500000000002E-2</v>
      </c>
      <c r="T177">
        <v>0.18288199999999999</v>
      </c>
      <c r="U177" t="s">
        <v>1594</v>
      </c>
      <c r="V177" t="s">
        <v>2149</v>
      </c>
      <c r="W177" t="s">
        <v>2150</v>
      </c>
      <c r="X177" t="s">
        <v>1365</v>
      </c>
      <c r="Y177" t="s">
        <v>1366</v>
      </c>
    </row>
    <row r="178" spans="1:25" x14ac:dyDescent="0.3">
      <c r="A178" t="s">
        <v>2151</v>
      </c>
      <c r="B178" t="s">
        <v>6465</v>
      </c>
      <c r="C178" t="s">
        <v>2152</v>
      </c>
      <c r="D178">
        <v>0.20150999999999999</v>
      </c>
      <c r="E178">
        <v>0.38359300000000002</v>
      </c>
      <c r="F178">
        <v>0.92872200000000005</v>
      </c>
      <c r="G178">
        <v>0.26957199999999998</v>
      </c>
      <c r="H178">
        <v>1</v>
      </c>
      <c r="I178" t="s">
        <v>1594</v>
      </c>
      <c r="J178">
        <v>0</v>
      </c>
      <c r="K178">
        <v>0.486147</v>
      </c>
      <c r="L178" t="s">
        <v>1635</v>
      </c>
      <c r="M178">
        <v>5.8350199999999996E-4</v>
      </c>
      <c r="N178">
        <v>1.51994E-2</v>
      </c>
      <c r="O178" t="s">
        <v>1595</v>
      </c>
      <c r="P178">
        <v>0.59284800000000004</v>
      </c>
      <c r="Q178">
        <v>0.64602999999999999</v>
      </c>
      <c r="R178">
        <v>0.12393899999999999</v>
      </c>
      <c r="S178">
        <v>0.841167</v>
      </c>
      <c r="T178">
        <v>0.97335400000000005</v>
      </c>
      <c r="U178" t="s">
        <v>1594</v>
      </c>
      <c r="V178" t="s">
        <v>2153</v>
      </c>
      <c r="W178" t="s">
        <v>2154</v>
      </c>
      <c r="X178" t="s">
        <v>183</v>
      </c>
      <c r="Y178" t="s">
        <v>184</v>
      </c>
    </row>
    <row r="179" spans="1:25" x14ac:dyDescent="0.3">
      <c r="A179" t="s">
        <v>2155</v>
      </c>
      <c r="B179" t="s">
        <v>7525</v>
      </c>
      <c r="C179" t="s">
        <v>2156</v>
      </c>
      <c r="D179">
        <v>2.6863000000000001</v>
      </c>
      <c r="E179">
        <v>1.1550199999999999</v>
      </c>
      <c r="F179">
        <v>-1.2177</v>
      </c>
      <c r="G179">
        <v>9.0316199999999999E-2</v>
      </c>
      <c r="H179">
        <v>0.34432499999999999</v>
      </c>
      <c r="I179" t="s">
        <v>1594</v>
      </c>
      <c r="J179">
        <v>1.91689</v>
      </c>
      <c r="K179">
        <v>0.32237399999999999</v>
      </c>
      <c r="L179">
        <v>-2.5719599999999998</v>
      </c>
      <c r="M179">
        <v>5.8442800000000001E-4</v>
      </c>
      <c r="N179">
        <v>1.5206900000000001E-2</v>
      </c>
      <c r="O179" t="s">
        <v>1595</v>
      </c>
      <c r="P179">
        <v>4.2699600000000002</v>
      </c>
      <c r="Q179">
        <v>4.4214700000000002</v>
      </c>
      <c r="R179">
        <v>5.0302199999999998E-2</v>
      </c>
      <c r="S179">
        <v>0.91330900000000004</v>
      </c>
      <c r="T179">
        <v>0.98809000000000002</v>
      </c>
      <c r="U179" t="s">
        <v>1594</v>
      </c>
      <c r="V179" t="s">
        <v>2157</v>
      </c>
      <c r="X179" t="s">
        <v>933</v>
      </c>
      <c r="Y179" t="s">
        <v>934</v>
      </c>
    </row>
    <row r="180" spans="1:25" x14ac:dyDescent="0.3">
      <c r="A180" t="s">
        <v>2158</v>
      </c>
      <c r="B180" t="s">
        <v>6466</v>
      </c>
      <c r="C180" t="s">
        <v>2159</v>
      </c>
      <c r="D180">
        <v>2.2728199999999998</v>
      </c>
      <c r="E180">
        <v>3.6975600000000002</v>
      </c>
      <c r="F180">
        <v>0.70208999999999999</v>
      </c>
      <c r="G180">
        <v>0.22806699999999999</v>
      </c>
      <c r="H180">
        <v>0.57028699999999999</v>
      </c>
      <c r="I180" t="s">
        <v>1594</v>
      </c>
      <c r="J180">
        <v>4.2820499999999999</v>
      </c>
      <c r="K180">
        <v>10.487299999999999</v>
      </c>
      <c r="L180">
        <v>1.29227</v>
      </c>
      <c r="M180">
        <v>5.8821100000000005E-4</v>
      </c>
      <c r="N180">
        <v>1.52675E-2</v>
      </c>
      <c r="O180" t="s">
        <v>1595</v>
      </c>
      <c r="P180">
        <v>4.35663</v>
      </c>
      <c r="Q180">
        <v>5.5114299999999998</v>
      </c>
      <c r="R180">
        <v>0.33921299999999999</v>
      </c>
      <c r="S180">
        <v>0.41010999999999997</v>
      </c>
      <c r="T180">
        <v>0.80064599999999997</v>
      </c>
      <c r="U180" t="s">
        <v>1594</v>
      </c>
      <c r="V180" t="s">
        <v>2160</v>
      </c>
      <c r="W180" t="s">
        <v>1601</v>
      </c>
      <c r="X180" t="s">
        <v>280</v>
      </c>
      <c r="Y180" t="s">
        <v>281</v>
      </c>
    </row>
    <row r="181" spans="1:25" x14ac:dyDescent="0.3">
      <c r="A181" t="s">
        <v>2161</v>
      </c>
      <c r="B181" t="s">
        <v>6467</v>
      </c>
      <c r="C181" t="s">
        <v>2162</v>
      </c>
      <c r="D181">
        <v>1.0152300000000001</v>
      </c>
      <c r="E181">
        <v>0.413823</v>
      </c>
      <c r="F181">
        <v>-1.2947299999999999</v>
      </c>
      <c r="G181">
        <v>7.7533000000000005E-2</v>
      </c>
      <c r="H181">
        <v>0.31563999999999998</v>
      </c>
      <c r="I181" t="s">
        <v>1594</v>
      </c>
      <c r="J181">
        <v>2.8472</v>
      </c>
      <c r="K181">
        <v>0.88791799999999999</v>
      </c>
      <c r="L181">
        <v>-1.6810499999999999</v>
      </c>
      <c r="M181">
        <v>6.0265199999999996E-4</v>
      </c>
      <c r="N181">
        <v>1.55443E-2</v>
      </c>
      <c r="O181" t="s">
        <v>1595</v>
      </c>
      <c r="P181">
        <v>3.25787</v>
      </c>
      <c r="Q181">
        <v>0.75241999999999998</v>
      </c>
      <c r="R181">
        <v>-2.1143200000000002</v>
      </c>
      <c r="S181" s="2">
        <v>5.2592600000000002E-5</v>
      </c>
      <c r="T181">
        <v>2.7348699999999999E-3</v>
      </c>
      <c r="U181" t="s">
        <v>1595</v>
      </c>
      <c r="V181" t="s">
        <v>2163</v>
      </c>
      <c r="W181" t="s">
        <v>2164</v>
      </c>
      <c r="X181" t="s">
        <v>668</v>
      </c>
      <c r="Y181" t="s">
        <v>669</v>
      </c>
    </row>
    <row r="182" spans="1:25" x14ac:dyDescent="0.3">
      <c r="A182" t="s">
        <v>2165</v>
      </c>
      <c r="B182" t="s">
        <v>6836</v>
      </c>
      <c r="C182" t="s">
        <v>2166</v>
      </c>
      <c r="D182">
        <v>0.92044800000000004</v>
      </c>
      <c r="E182">
        <v>0</v>
      </c>
      <c r="F182" t="s">
        <v>1676</v>
      </c>
      <c r="G182">
        <v>1.55871E-2</v>
      </c>
      <c r="H182">
        <v>0.112583</v>
      </c>
      <c r="I182" t="s">
        <v>1594</v>
      </c>
      <c r="J182">
        <v>2.4969800000000002</v>
      </c>
      <c r="K182">
        <v>0</v>
      </c>
      <c r="L182" t="s">
        <v>1676</v>
      </c>
      <c r="M182">
        <v>6.0448200000000004E-4</v>
      </c>
      <c r="N182">
        <v>1.5567599999999999E-2</v>
      </c>
      <c r="O182" t="s">
        <v>1595</v>
      </c>
      <c r="P182">
        <v>0.48300199999999999</v>
      </c>
      <c r="Q182">
        <v>0</v>
      </c>
      <c r="R182" t="s">
        <v>1676</v>
      </c>
      <c r="S182">
        <v>2.1593299999999999E-2</v>
      </c>
      <c r="T182">
        <v>0.163497</v>
      </c>
      <c r="U182" t="s">
        <v>1594</v>
      </c>
      <c r="V182" t="s">
        <v>1639</v>
      </c>
      <c r="W182" t="s">
        <v>1640</v>
      </c>
      <c r="X182" t="s">
        <v>12</v>
      </c>
      <c r="Y182" t="s">
        <v>13</v>
      </c>
    </row>
    <row r="183" spans="1:25" x14ac:dyDescent="0.3">
      <c r="A183" t="s">
        <v>2167</v>
      </c>
      <c r="B183" t="s">
        <v>7183</v>
      </c>
      <c r="C183" t="s">
        <v>2168</v>
      </c>
      <c r="D183">
        <v>1.5773999999999999</v>
      </c>
      <c r="E183">
        <v>0.43318400000000001</v>
      </c>
      <c r="F183">
        <v>-1.86449</v>
      </c>
      <c r="G183">
        <v>2.4203700000000002E-2</v>
      </c>
      <c r="H183">
        <v>0.14741399999999999</v>
      </c>
      <c r="I183" t="s">
        <v>1594</v>
      </c>
      <c r="J183">
        <v>3.93231E-2</v>
      </c>
      <c r="K183">
        <v>0.70834799999999998</v>
      </c>
      <c r="L183">
        <v>4.1710099999999999</v>
      </c>
      <c r="M183">
        <v>6.06979E-4</v>
      </c>
      <c r="N183">
        <v>1.5598300000000001E-2</v>
      </c>
      <c r="O183" t="s">
        <v>1595</v>
      </c>
      <c r="P183">
        <v>0.72946500000000003</v>
      </c>
      <c r="Q183">
        <v>0</v>
      </c>
      <c r="R183" t="s">
        <v>1676</v>
      </c>
      <c r="S183">
        <v>3.5063500000000001E-3</v>
      </c>
      <c r="T183">
        <v>5.3966199999999999E-2</v>
      </c>
      <c r="U183" t="s">
        <v>1594</v>
      </c>
      <c r="V183" t="s">
        <v>2169</v>
      </c>
      <c r="W183" t="s">
        <v>2170</v>
      </c>
      <c r="X183" t="s">
        <v>1278</v>
      </c>
      <c r="Y183" t="s">
        <v>1279</v>
      </c>
    </row>
    <row r="184" spans="1:25" x14ac:dyDescent="0.3">
      <c r="A184" t="s">
        <v>2171</v>
      </c>
      <c r="B184" t="s">
        <v>6468</v>
      </c>
      <c r="C184" t="s">
        <v>2172</v>
      </c>
      <c r="D184">
        <v>0</v>
      </c>
      <c r="E184">
        <v>0</v>
      </c>
      <c r="F184">
        <v>0</v>
      </c>
      <c r="G184">
        <v>1</v>
      </c>
      <c r="H184">
        <v>1</v>
      </c>
      <c r="I184" t="s">
        <v>1594</v>
      </c>
      <c r="J184">
        <v>1.4147700000000001</v>
      </c>
      <c r="K184">
        <v>0</v>
      </c>
      <c r="L184" t="s">
        <v>1676</v>
      </c>
      <c r="M184">
        <v>6.13844E-4</v>
      </c>
      <c r="N184">
        <v>1.5757699999999999E-2</v>
      </c>
      <c r="O184" t="s">
        <v>1595</v>
      </c>
      <c r="P184">
        <v>0.52087300000000003</v>
      </c>
      <c r="Q184">
        <v>0.452042</v>
      </c>
      <c r="R184">
        <v>-0.20447399999999999</v>
      </c>
      <c r="S184">
        <v>0.82458600000000004</v>
      </c>
      <c r="T184">
        <v>0.96965999999999997</v>
      </c>
      <c r="U184" t="s">
        <v>1594</v>
      </c>
      <c r="V184" t="s">
        <v>2173</v>
      </c>
      <c r="W184" t="s">
        <v>2174</v>
      </c>
      <c r="X184" t="s">
        <v>866</v>
      </c>
      <c r="Y184" t="s">
        <v>865</v>
      </c>
    </row>
    <row r="185" spans="1:25" x14ac:dyDescent="0.3">
      <c r="A185" t="s">
        <v>2175</v>
      </c>
      <c r="B185" t="s">
        <v>6469</v>
      </c>
      <c r="C185" t="s">
        <v>2111</v>
      </c>
      <c r="D185">
        <v>4.6076899999999998</v>
      </c>
      <c r="E185">
        <v>3.3433899999999999</v>
      </c>
      <c r="F185">
        <v>-0.46273399999999998</v>
      </c>
      <c r="G185">
        <v>0.45978799999999997</v>
      </c>
      <c r="H185">
        <v>0.77564999999999995</v>
      </c>
      <c r="I185" t="s">
        <v>1594</v>
      </c>
      <c r="J185">
        <v>8.6194199999999999</v>
      </c>
      <c r="K185">
        <v>2.8068599999999999</v>
      </c>
      <c r="L185">
        <v>-1.61863</v>
      </c>
      <c r="M185">
        <v>6.2076000000000004E-4</v>
      </c>
      <c r="N185">
        <v>1.58926E-2</v>
      </c>
      <c r="O185" t="s">
        <v>1595</v>
      </c>
      <c r="P185">
        <v>6.5447800000000003</v>
      </c>
      <c r="Q185">
        <v>1.5399400000000001</v>
      </c>
      <c r="R185">
        <v>-2.0874700000000002</v>
      </c>
      <c r="S185">
        <v>1.09379E-4</v>
      </c>
      <c r="T185">
        <v>4.8309499999999997E-3</v>
      </c>
      <c r="U185" t="s">
        <v>1595</v>
      </c>
      <c r="V185" t="s">
        <v>2112</v>
      </c>
      <c r="W185" t="s">
        <v>2113</v>
      </c>
      <c r="X185" t="s">
        <v>1168</v>
      </c>
      <c r="Y185" t="s">
        <v>142</v>
      </c>
    </row>
    <row r="186" spans="1:25" x14ac:dyDescent="0.3">
      <c r="A186" t="s">
        <v>2176</v>
      </c>
      <c r="B186" t="s">
        <v>5198</v>
      </c>
      <c r="C186" t="s">
        <v>2177</v>
      </c>
      <c r="D186">
        <v>2.8757999999999999</v>
      </c>
      <c r="E186">
        <v>2.0918999999999999</v>
      </c>
      <c r="F186">
        <v>-0.459148</v>
      </c>
      <c r="G186">
        <v>0.52832500000000004</v>
      </c>
      <c r="H186">
        <v>0.81575299999999995</v>
      </c>
      <c r="I186" t="s">
        <v>1594</v>
      </c>
      <c r="J186">
        <v>40.391500000000001</v>
      </c>
      <c r="K186">
        <v>98.680400000000006</v>
      </c>
      <c r="L186">
        <v>1.28871</v>
      </c>
      <c r="M186">
        <v>6.2346999999999999E-4</v>
      </c>
      <c r="N186">
        <v>1.5944900000000001E-2</v>
      </c>
      <c r="O186" t="s">
        <v>1595</v>
      </c>
      <c r="P186">
        <v>4.3471900000000003</v>
      </c>
      <c r="Q186">
        <v>4.4322600000000003</v>
      </c>
      <c r="R186">
        <v>2.7961199999999999E-2</v>
      </c>
      <c r="S186">
        <v>0.95590200000000003</v>
      </c>
      <c r="T186">
        <v>0.99482300000000001</v>
      </c>
      <c r="U186" t="s">
        <v>1594</v>
      </c>
      <c r="V186" t="s">
        <v>1604</v>
      </c>
      <c r="W186" t="s">
        <v>1601</v>
      </c>
      <c r="X186" t="s">
        <v>1210</v>
      </c>
      <c r="Y186" t="s">
        <v>1211</v>
      </c>
    </row>
    <row r="187" spans="1:25" x14ac:dyDescent="0.3">
      <c r="A187" t="s">
        <v>2178</v>
      </c>
      <c r="B187" t="s">
        <v>7133</v>
      </c>
      <c r="C187" t="s">
        <v>2179</v>
      </c>
      <c r="D187">
        <v>0.66491400000000001</v>
      </c>
      <c r="E187">
        <v>0.47891400000000001</v>
      </c>
      <c r="F187">
        <v>-0.47340199999999999</v>
      </c>
      <c r="G187">
        <v>0.65464500000000003</v>
      </c>
      <c r="H187">
        <v>0.88172700000000004</v>
      </c>
      <c r="I187" t="s">
        <v>1594</v>
      </c>
      <c r="J187">
        <v>2.5619800000000001</v>
      </c>
      <c r="K187">
        <v>0</v>
      </c>
      <c r="L187" t="s">
        <v>1676</v>
      </c>
      <c r="M187">
        <v>6.2760799999999999E-4</v>
      </c>
      <c r="N187">
        <v>1.60164E-2</v>
      </c>
      <c r="O187" t="s">
        <v>1595</v>
      </c>
      <c r="P187">
        <v>1.21265</v>
      </c>
      <c r="Q187">
        <v>1.8733200000000001</v>
      </c>
      <c r="R187">
        <v>0.62743499999999996</v>
      </c>
      <c r="S187">
        <v>0.41898000000000002</v>
      </c>
      <c r="T187">
        <v>0.80635500000000004</v>
      </c>
      <c r="U187" t="s">
        <v>1594</v>
      </c>
      <c r="V187" t="s">
        <v>2126</v>
      </c>
      <c r="W187" t="s">
        <v>1669</v>
      </c>
      <c r="X187" t="s">
        <v>612</v>
      </c>
      <c r="Y187" t="s">
        <v>613</v>
      </c>
    </row>
    <row r="188" spans="1:25" x14ac:dyDescent="0.3">
      <c r="A188" t="s">
        <v>2180</v>
      </c>
      <c r="B188" t="s">
        <v>6470</v>
      </c>
      <c r="C188" t="s">
        <v>2181</v>
      </c>
      <c r="D188">
        <v>14.582700000000001</v>
      </c>
      <c r="E188">
        <v>8.9275099999999998</v>
      </c>
      <c r="F188">
        <v>-0.70792900000000003</v>
      </c>
      <c r="G188">
        <v>0.190271</v>
      </c>
      <c r="H188">
        <v>0.52124599999999999</v>
      </c>
      <c r="I188" t="s">
        <v>1594</v>
      </c>
      <c r="J188">
        <v>12.1374</v>
      </c>
      <c r="K188">
        <v>4.3752800000000001</v>
      </c>
      <c r="L188">
        <v>-1.4720200000000001</v>
      </c>
      <c r="M188">
        <v>6.3090900000000003E-4</v>
      </c>
      <c r="N188">
        <v>1.6083500000000001E-2</v>
      </c>
      <c r="O188" t="s">
        <v>1595</v>
      </c>
      <c r="P188">
        <v>21.1219</v>
      </c>
      <c r="Q188">
        <v>16.621400000000001</v>
      </c>
      <c r="R188">
        <v>-0.34569499999999997</v>
      </c>
      <c r="S188">
        <v>0.357796</v>
      </c>
      <c r="T188">
        <v>0.76348400000000005</v>
      </c>
      <c r="U188" t="s">
        <v>1594</v>
      </c>
      <c r="V188" t="s">
        <v>2182</v>
      </c>
      <c r="W188" t="s">
        <v>2183</v>
      </c>
      <c r="X188" t="s">
        <v>955</v>
      </c>
      <c r="Y188" t="s">
        <v>956</v>
      </c>
    </row>
    <row r="189" spans="1:25" x14ac:dyDescent="0.3">
      <c r="A189" t="s">
        <v>2184</v>
      </c>
      <c r="B189" t="s">
        <v>5677</v>
      </c>
      <c r="C189" t="s">
        <v>2185</v>
      </c>
      <c r="D189">
        <v>4.8023800000000003</v>
      </c>
      <c r="E189">
        <v>1.9779800000000001</v>
      </c>
      <c r="F189">
        <v>-1.27972</v>
      </c>
      <c r="G189">
        <v>0.12717800000000001</v>
      </c>
      <c r="H189">
        <v>0.42224800000000001</v>
      </c>
      <c r="I189" t="s">
        <v>1594</v>
      </c>
      <c r="J189">
        <v>155.75800000000001</v>
      </c>
      <c r="K189">
        <v>64.345100000000002</v>
      </c>
      <c r="L189">
        <v>-1.2754000000000001</v>
      </c>
      <c r="M189">
        <v>6.3583499999999996E-4</v>
      </c>
      <c r="N189">
        <v>1.6191799999999999E-2</v>
      </c>
      <c r="O189" t="s">
        <v>1595</v>
      </c>
      <c r="P189">
        <v>9.7763399999999994</v>
      </c>
      <c r="Q189">
        <v>9.7175999999999991</v>
      </c>
      <c r="R189">
        <v>-8.6948400000000006E-3</v>
      </c>
      <c r="S189">
        <v>0.98702699999999999</v>
      </c>
      <c r="T189">
        <v>0.99890100000000004</v>
      </c>
      <c r="U189" t="s">
        <v>1594</v>
      </c>
      <c r="V189" t="s">
        <v>2186</v>
      </c>
      <c r="W189" t="s">
        <v>1669</v>
      </c>
      <c r="X189" t="s">
        <v>764</v>
      </c>
      <c r="Y189" t="s">
        <v>765</v>
      </c>
    </row>
    <row r="190" spans="1:25" x14ac:dyDescent="0.3">
      <c r="A190" t="s">
        <v>2187</v>
      </c>
      <c r="B190" t="s">
        <v>7134</v>
      </c>
      <c r="C190" t="s">
        <v>2188</v>
      </c>
      <c r="D190">
        <v>0.189549</v>
      </c>
      <c r="E190">
        <v>0</v>
      </c>
      <c r="F190" t="s">
        <v>1676</v>
      </c>
      <c r="G190">
        <v>3.2423E-2</v>
      </c>
      <c r="H190">
        <v>1</v>
      </c>
      <c r="I190" t="s">
        <v>1594</v>
      </c>
      <c r="J190">
        <v>2.4317399999999999E-2</v>
      </c>
      <c r="K190">
        <v>1.1411899999999999</v>
      </c>
      <c r="L190">
        <v>5.5524100000000001</v>
      </c>
      <c r="M190">
        <v>6.4043599999999998E-4</v>
      </c>
      <c r="N190">
        <v>1.6222500000000001E-2</v>
      </c>
      <c r="O190" t="s">
        <v>1595</v>
      </c>
      <c r="P190">
        <v>0</v>
      </c>
      <c r="Q190">
        <v>1.44981</v>
      </c>
      <c r="R190" t="s">
        <v>1635</v>
      </c>
      <c r="S190">
        <v>4.37668E-4</v>
      </c>
      <c r="T190">
        <v>1.3339699999999999E-2</v>
      </c>
      <c r="U190" t="s">
        <v>1595</v>
      </c>
      <c r="V190" t="s">
        <v>1604</v>
      </c>
      <c r="W190" t="s">
        <v>1601</v>
      </c>
      <c r="X190" t="s">
        <v>1471</v>
      </c>
      <c r="Y190" t="s">
        <v>1472</v>
      </c>
    </row>
    <row r="191" spans="1:25" x14ac:dyDescent="0.3">
      <c r="A191" t="s">
        <v>2189</v>
      </c>
      <c r="B191" t="s">
        <v>6894</v>
      </c>
      <c r="C191" t="s">
        <v>2190</v>
      </c>
      <c r="D191">
        <v>0</v>
      </c>
      <c r="E191">
        <v>1.5118100000000001</v>
      </c>
      <c r="F191" t="s">
        <v>1635</v>
      </c>
      <c r="G191">
        <v>7.16711E-3</v>
      </c>
      <c r="H191">
        <v>7.1020299999999995E-2</v>
      </c>
      <c r="I191" t="s">
        <v>1594</v>
      </c>
      <c r="J191">
        <v>0.11573700000000001</v>
      </c>
      <c r="K191">
        <v>1.2636799999999999</v>
      </c>
      <c r="L191">
        <v>3.4487100000000002</v>
      </c>
      <c r="M191">
        <v>6.5617900000000001E-4</v>
      </c>
      <c r="N191">
        <v>1.6545899999999999E-2</v>
      </c>
      <c r="O191" t="s">
        <v>1595</v>
      </c>
      <c r="P191">
        <v>0</v>
      </c>
      <c r="Q191">
        <v>1.1288400000000001</v>
      </c>
      <c r="R191" t="s">
        <v>1635</v>
      </c>
      <c r="S191">
        <v>3.0474299999999998E-3</v>
      </c>
      <c r="T191">
        <v>4.9233899999999997E-2</v>
      </c>
      <c r="U191" t="s">
        <v>1595</v>
      </c>
      <c r="V191" t="s">
        <v>1871</v>
      </c>
      <c r="W191" t="s">
        <v>1647</v>
      </c>
      <c r="X191" t="s">
        <v>444</v>
      </c>
      <c r="Y191" t="s">
        <v>445</v>
      </c>
    </row>
    <row r="192" spans="1:25" x14ac:dyDescent="0.3">
      <c r="A192" t="s">
        <v>2191</v>
      </c>
      <c r="B192" t="s">
        <v>6471</v>
      </c>
      <c r="C192" t="s">
        <v>2192</v>
      </c>
      <c r="D192">
        <v>56.610500000000002</v>
      </c>
      <c r="E192">
        <v>31.2667</v>
      </c>
      <c r="F192">
        <v>-0.85644299999999995</v>
      </c>
      <c r="G192">
        <v>9.9473400000000003E-2</v>
      </c>
      <c r="H192">
        <v>0.36462299999999997</v>
      </c>
      <c r="I192" t="s">
        <v>1594</v>
      </c>
      <c r="J192">
        <v>64.429500000000004</v>
      </c>
      <c r="K192">
        <v>26.871099999999998</v>
      </c>
      <c r="L192">
        <v>-1.2616700000000001</v>
      </c>
      <c r="M192">
        <v>6.5779300000000005E-4</v>
      </c>
      <c r="N192">
        <v>1.6562299999999999E-2</v>
      </c>
      <c r="O192" t="s">
        <v>1595</v>
      </c>
      <c r="P192">
        <v>59.319499999999998</v>
      </c>
      <c r="Q192">
        <v>63.043100000000003</v>
      </c>
      <c r="R192">
        <v>8.7831000000000006E-2</v>
      </c>
      <c r="S192">
        <v>0.81087600000000004</v>
      </c>
      <c r="T192">
        <v>0.96699800000000002</v>
      </c>
      <c r="U192" t="s">
        <v>1594</v>
      </c>
      <c r="V192" t="s">
        <v>2193</v>
      </c>
      <c r="W192" t="s">
        <v>2194</v>
      </c>
      <c r="X192" t="s">
        <v>1523</v>
      </c>
      <c r="Y192" t="s">
        <v>782</v>
      </c>
    </row>
    <row r="193" spans="1:25" x14ac:dyDescent="0.3">
      <c r="A193" t="s">
        <v>2195</v>
      </c>
      <c r="B193" t="s">
        <v>6472</v>
      </c>
      <c r="C193" t="s">
        <v>2196</v>
      </c>
      <c r="D193">
        <v>3.2285400000000002</v>
      </c>
      <c r="E193" s="2">
        <v>5.0799999999999996E-6</v>
      </c>
      <c r="F193">
        <v>-19.277000000000001</v>
      </c>
      <c r="G193">
        <v>0.99702900000000005</v>
      </c>
      <c r="H193">
        <v>0.99961100000000003</v>
      </c>
      <c r="I193" t="s">
        <v>1594</v>
      </c>
      <c r="J193">
        <v>4.5948799999999999</v>
      </c>
      <c r="K193">
        <v>1.3692599999999999</v>
      </c>
      <c r="L193">
        <v>-1.74664</v>
      </c>
      <c r="M193">
        <v>6.5930899999999996E-4</v>
      </c>
      <c r="N193">
        <v>1.6585599999999999E-2</v>
      </c>
      <c r="O193" t="s">
        <v>1595</v>
      </c>
      <c r="P193">
        <v>2.04535</v>
      </c>
      <c r="Q193">
        <v>0.67324499999999998</v>
      </c>
      <c r="R193">
        <v>-1.60314</v>
      </c>
      <c r="S193">
        <v>1.18058E-2</v>
      </c>
      <c r="T193">
        <v>0.113743</v>
      </c>
      <c r="U193" t="s">
        <v>1594</v>
      </c>
      <c r="V193" t="s">
        <v>2197</v>
      </c>
      <c r="X193" t="s">
        <v>1469</v>
      </c>
      <c r="Y193" t="s">
        <v>1470</v>
      </c>
    </row>
    <row r="194" spans="1:25" x14ac:dyDescent="0.3">
      <c r="A194" t="s">
        <v>2198</v>
      </c>
      <c r="B194" t="s">
        <v>7457</v>
      </c>
      <c r="C194" t="s">
        <v>2199</v>
      </c>
      <c r="D194">
        <v>0</v>
      </c>
      <c r="E194">
        <v>0.65430699999999997</v>
      </c>
      <c r="F194" t="s">
        <v>1635</v>
      </c>
      <c r="G194">
        <v>4.55004E-3</v>
      </c>
      <c r="H194">
        <v>5.3119100000000002E-2</v>
      </c>
      <c r="I194" t="s">
        <v>1594</v>
      </c>
      <c r="J194">
        <v>0.61616800000000005</v>
      </c>
      <c r="K194">
        <v>0</v>
      </c>
      <c r="L194" t="s">
        <v>1676</v>
      </c>
      <c r="M194">
        <v>6.6470699999999995E-4</v>
      </c>
      <c r="N194">
        <v>1.6669300000000001E-2</v>
      </c>
      <c r="O194" t="s">
        <v>1595</v>
      </c>
      <c r="P194">
        <v>0</v>
      </c>
      <c r="Q194">
        <v>2.6742300000000001E-3</v>
      </c>
      <c r="R194" t="s">
        <v>1635</v>
      </c>
      <c r="S194">
        <v>0.41146700000000003</v>
      </c>
      <c r="T194">
        <v>1</v>
      </c>
      <c r="U194" t="s">
        <v>1594</v>
      </c>
      <c r="V194" t="s">
        <v>2200</v>
      </c>
      <c r="W194" t="s">
        <v>1669</v>
      </c>
      <c r="X194" t="s">
        <v>1192</v>
      </c>
      <c r="Y194" t="s">
        <v>1193</v>
      </c>
    </row>
    <row r="195" spans="1:25" x14ac:dyDescent="0.3">
      <c r="A195" t="s">
        <v>2201</v>
      </c>
      <c r="B195" t="s">
        <v>7203</v>
      </c>
      <c r="C195" t="s">
        <v>2202</v>
      </c>
      <c r="D195">
        <v>2.6090200000000001</v>
      </c>
      <c r="E195">
        <v>2.3660899999999998</v>
      </c>
      <c r="F195">
        <v>-0.14100699999999999</v>
      </c>
      <c r="G195">
        <v>0.84802</v>
      </c>
      <c r="H195">
        <v>0.95978799999999997</v>
      </c>
      <c r="I195" t="s">
        <v>1594</v>
      </c>
      <c r="J195">
        <v>0.73132399999999997</v>
      </c>
      <c r="K195">
        <v>3.4424899999999998</v>
      </c>
      <c r="L195">
        <v>2.2348699999999999</v>
      </c>
      <c r="M195">
        <v>6.6840900000000002E-4</v>
      </c>
      <c r="N195">
        <v>1.6731300000000001E-2</v>
      </c>
      <c r="O195" t="s">
        <v>1595</v>
      </c>
      <c r="P195">
        <v>1.9282900000000001</v>
      </c>
      <c r="Q195">
        <v>4.5145</v>
      </c>
      <c r="R195">
        <v>1.22725</v>
      </c>
      <c r="S195">
        <v>3.6368699999999997E-2</v>
      </c>
      <c r="T195">
        <v>0.22592300000000001</v>
      </c>
      <c r="U195" t="s">
        <v>1594</v>
      </c>
      <c r="V195" t="s">
        <v>2094</v>
      </c>
      <c r="W195" t="s">
        <v>2095</v>
      </c>
      <c r="X195" t="s">
        <v>1518</v>
      </c>
      <c r="Y195" t="s">
        <v>1519</v>
      </c>
    </row>
    <row r="196" spans="1:25" x14ac:dyDescent="0.3">
      <c r="A196" t="s">
        <v>2203</v>
      </c>
      <c r="B196" t="s">
        <v>6473</v>
      </c>
      <c r="C196" t="s">
        <v>2204</v>
      </c>
      <c r="D196">
        <v>5.2687200000000001</v>
      </c>
      <c r="E196">
        <v>6.9496700000000002</v>
      </c>
      <c r="F196">
        <v>0.39949099999999999</v>
      </c>
      <c r="G196">
        <v>0.46386500000000003</v>
      </c>
      <c r="H196">
        <v>0.77819099999999997</v>
      </c>
      <c r="I196" t="s">
        <v>1594</v>
      </c>
      <c r="J196">
        <v>7.00746</v>
      </c>
      <c r="K196">
        <v>16.7821</v>
      </c>
      <c r="L196">
        <v>1.25996</v>
      </c>
      <c r="M196">
        <v>6.7005700000000005E-4</v>
      </c>
      <c r="N196">
        <v>1.6731300000000001E-2</v>
      </c>
      <c r="O196" t="s">
        <v>1595</v>
      </c>
      <c r="P196">
        <v>3.9609800000000002</v>
      </c>
      <c r="Q196">
        <v>7.7929700000000004</v>
      </c>
      <c r="R196">
        <v>0.97631599999999996</v>
      </c>
      <c r="S196">
        <v>2.44015E-2</v>
      </c>
      <c r="T196">
        <v>0.17665800000000001</v>
      </c>
      <c r="U196" t="s">
        <v>1594</v>
      </c>
      <c r="V196" t="s">
        <v>2205</v>
      </c>
      <c r="W196" t="s">
        <v>2206</v>
      </c>
      <c r="X196" t="s">
        <v>114</v>
      </c>
      <c r="Y196" t="s">
        <v>115</v>
      </c>
    </row>
    <row r="197" spans="1:25" x14ac:dyDescent="0.3">
      <c r="A197" t="s">
        <v>2207</v>
      </c>
      <c r="B197" t="s">
        <v>6474</v>
      </c>
      <c r="C197" t="s">
        <v>2208</v>
      </c>
      <c r="D197">
        <v>1.4279599999999999</v>
      </c>
      <c r="E197">
        <v>1.6612499999999999</v>
      </c>
      <c r="F197">
        <v>0.21831500000000001</v>
      </c>
      <c r="G197">
        <v>0.79150399999999999</v>
      </c>
      <c r="H197">
        <v>0.93927099999999997</v>
      </c>
      <c r="I197" t="s">
        <v>1594</v>
      </c>
      <c r="J197">
        <v>3.87471E-2</v>
      </c>
      <c r="K197">
        <v>1.4260699999999999</v>
      </c>
      <c r="L197">
        <v>5.20181</v>
      </c>
      <c r="M197">
        <v>6.7033100000000003E-4</v>
      </c>
      <c r="N197">
        <v>1.6731300000000001E-2</v>
      </c>
      <c r="O197" t="s">
        <v>1595</v>
      </c>
      <c r="P197">
        <v>4.6051000000000002E-2</v>
      </c>
      <c r="Q197">
        <v>0.57762500000000006</v>
      </c>
      <c r="R197">
        <v>3.6488299999999998</v>
      </c>
      <c r="S197">
        <v>1.94585E-2</v>
      </c>
      <c r="T197">
        <v>0.15290799999999999</v>
      </c>
      <c r="U197" t="s">
        <v>1594</v>
      </c>
      <c r="V197" t="s">
        <v>1954</v>
      </c>
      <c r="W197" t="s">
        <v>1601</v>
      </c>
      <c r="X197" t="s">
        <v>174</v>
      </c>
      <c r="Y197" t="s">
        <v>64</v>
      </c>
    </row>
    <row r="198" spans="1:25" x14ac:dyDescent="0.3">
      <c r="A198" t="s">
        <v>2209</v>
      </c>
      <c r="B198" t="s">
        <v>7377</v>
      </c>
      <c r="C198" t="s">
        <v>2210</v>
      </c>
      <c r="D198">
        <v>1.3688899999999999</v>
      </c>
      <c r="E198">
        <v>1.0922000000000001</v>
      </c>
      <c r="F198">
        <v>-0.32577200000000001</v>
      </c>
      <c r="G198">
        <v>0.703291</v>
      </c>
      <c r="H198">
        <v>0.90384299999999995</v>
      </c>
      <c r="I198" t="s">
        <v>1594</v>
      </c>
      <c r="J198">
        <v>1.61873</v>
      </c>
      <c r="K198">
        <v>0</v>
      </c>
      <c r="L198" t="s">
        <v>1676</v>
      </c>
      <c r="M198">
        <v>6.7497499999999997E-4</v>
      </c>
      <c r="N198">
        <v>1.68045E-2</v>
      </c>
      <c r="O198" t="s">
        <v>1595</v>
      </c>
      <c r="P198">
        <v>1.4488000000000001</v>
      </c>
      <c r="Q198">
        <v>1.94577</v>
      </c>
      <c r="R198">
        <v>0.42548399999999997</v>
      </c>
      <c r="S198">
        <v>0.54446000000000006</v>
      </c>
      <c r="T198">
        <v>0.88291399999999998</v>
      </c>
      <c r="U198" t="s">
        <v>1594</v>
      </c>
      <c r="V198" t="s">
        <v>1777</v>
      </c>
      <c r="W198" t="s">
        <v>1778</v>
      </c>
      <c r="X198" t="s">
        <v>1121</v>
      </c>
      <c r="Y198" t="s">
        <v>1122</v>
      </c>
    </row>
    <row r="199" spans="1:25" x14ac:dyDescent="0.3">
      <c r="A199" t="s">
        <v>2211</v>
      </c>
      <c r="B199" t="s">
        <v>6475</v>
      </c>
      <c r="C199" t="s">
        <v>2212</v>
      </c>
      <c r="D199">
        <v>0.48618699999999998</v>
      </c>
      <c r="E199">
        <v>0.18698899999999999</v>
      </c>
      <c r="F199">
        <v>-1.37856</v>
      </c>
      <c r="G199">
        <v>0.12881000000000001</v>
      </c>
      <c r="H199">
        <v>0.42505900000000002</v>
      </c>
      <c r="I199" t="s">
        <v>1594</v>
      </c>
      <c r="J199">
        <v>0.47744999999999999</v>
      </c>
      <c r="K199">
        <v>3.8801700000000001E-2</v>
      </c>
      <c r="L199">
        <v>-3.6211600000000002</v>
      </c>
      <c r="M199">
        <v>6.8172899999999995E-4</v>
      </c>
      <c r="N199">
        <v>1.6918599999999999E-2</v>
      </c>
      <c r="O199" t="s">
        <v>1595</v>
      </c>
      <c r="P199">
        <v>1.7024300000000001</v>
      </c>
      <c r="Q199">
        <v>0.55468799999999996</v>
      </c>
      <c r="R199">
        <v>-1.61785</v>
      </c>
      <c r="S199">
        <v>6.9909799999999999E-3</v>
      </c>
      <c r="T199">
        <v>8.3794599999999997E-2</v>
      </c>
      <c r="U199" t="s">
        <v>1594</v>
      </c>
      <c r="V199" t="s">
        <v>2213</v>
      </c>
      <c r="W199" t="s">
        <v>1673</v>
      </c>
      <c r="X199" t="s">
        <v>1478</v>
      </c>
      <c r="Y199" t="s">
        <v>1479</v>
      </c>
    </row>
    <row r="200" spans="1:25" x14ac:dyDescent="0.3">
      <c r="A200" t="s">
        <v>2214</v>
      </c>
      <c r="B200" t="s">
        <v>6476</v>
      </c>
      <c r="C200" t="s">
        <v>2215</v>
      </c>
      <c r="D200">
        <v>39.765799999999999</v>
      </c>
      <c r="E200">
        <v>24.937899999999999</v>
      </c>
      <c r="F200">
        <v>-0.67318699999999998</v>
      </c>
      <c r="G200">
        <v>0.195824</v>
      </c>
      <c r="H200">
        <v>0.52886</v>
      </c>
      <c r="I200" t="s">
        <v>1594</v>
      </c>
      <c r="J200">
        <v>21.941299999999998</v>
      </c>
      <c r="K200">
        <v>51.239400000000003</v>
      </c>
      <c r="L200">
        <v>1.2236</v>
      </c>
      <c r="M200">
        <v>6.8777300000000003E-4</v>
      </c>
      <c r="N200">
        <v>1.7015499999999999E-2</v>
      </c>
      <c r="O200" t="s">
        <v>1595</v>
      </c>
      <c r="P200">
        <v>78.867500000000007</v>
      </c>
      <c r="Q200">
        <v>82.365799999999993</v>
      </c>
      <c r="R200">
        <v>6.2614000000000003E-2</v>
      </c>
      <c r="S200">
        <v>0.87334800000000001</v>
      </c>
      <c r="T200">
        <v>0.98056900000000002</v>
      </c>
      <c r="U200" t="s">
        <v>1594</v>
      </c>
      <c r="V200" t="s">
        <v>2216</v>
      </c>
      <c r="W200" t="s">
        <v>2217</v>
      </c>
      <c r="X200" t="s">
        <v>291</v>
      </c>
      <c r="Y200" t="s">
        <v>292</v>
      </c>
    </row>
    <row r="201" spans="1:25" x14ac:dyDescent="0.3">
      <c r="A201" t="s">
        <v>2218</v>
      </c>
      <c r="B201" t="s">
        <v>7135</v>
      </c>
      <c r="C201" t="s">
        <v>2219</v>
      </c>
      <c r="D201">
        <v>56.120800000000003</v>
      </c>
      <c r="E201">
        <v>21.491499999999998</v>
      </c>
      <c r="F201">
        <v>-1.3847700000000001</v>
      </c>
      <c r="G201">
        <v>9.0538900000000002E-3</v>
      </c>
      <c r="H201">
        <v>8.1612500000000004E-2</v>
      </c>
      <c r="I201" t="s">
        <v>1594</v>
      </c>
      <c r="J201">
        <v>69.979699999999994</v>
      </c>
      <c r="K201">
        <v>29.501300000000001</v>
      </c>
      <c r="L201">
        <v>-1.2461599999999999</v>
      </c>
      <c r="M201">
        <v>6.8990700000000002E-4</v>
      </c>
      <c r="N201">
        <v>1.7050699999999998E-2</v>
      </c>
      <c r="O201" t="s">
        <v>1595</v>
      </c>
      <c r="P201">
        <v>74.797700000000006</v>
      </c>
      <c r="Q201">
        <v>64.421800000000005</v>
      </c>
      <c r="R201">
        <v>-0.215447</v>
      </c>
      <c r="S201">
        <v>0.55868200000000001</v>
      </c>
      <c r="T201">
        <v>0.88811499999999999</v>
      </c>
      <c r="U201" t="s">
        <v>1594</v>
      </c>
      <c r="V201" t="s">
        <v>2220</v>
      </c>
      <c r="W201" t="s">
        <v>2221</v>
      </c>
      <c r="X201" t="s">
        <v>167</v>
      </c>
      <c r="Y201" t="s">
        <v>168</v>
      </c>
    </row>
    <row r="202" spans="1:25" x14ac:dyDescent="0.3">
      <c r="A202" t="s">
        <v>2222</v>
      </c>
      <c r="B202" t="s">
        <v>6477</v>
      </c>
      <c r="C202" t="s">
        <v>2223</v>
      </c>
      <c r="D202">
        <v>0.14151900000000001</v>
      </c>
      <c r="E202" s="2">
        <v>2.2900000000000001E-5</v>
      </c>
      <c r="F202">
        <v>-12.596399999999999</v>
      </c>
      <c r="G202">
        <v>0.98955499999999996</v>
      </c>
      <c r="H202">
        <v>1</v>
      </c>
      <c r="I202" t="s">
        <v>1594</v>
      </c>
      <c r="J202">
        <v>0</v>
      </c>
      <c r="K202">
        <v>0.84054899999999999</v>
      </c>
      <c r="L202" t="s">
        <v>1635</v>
      </c>
      <c r="M202">
        <v>6.9061700000000003E-4</v>
      </c>
      <c r="N202">
        <v>1.7059399999999999E-2</v>
      </c>
      <c r="O202" t="s">
        <v>1595</v>
      </c>
      <c r="P202" s="2">
        <v>7.0286199999999996E-6</v>
      </c>
      <c r="Q202" s="2">
        <v>1.6194100000000001E-5</v>
      </c>
      <c r="R202">
        <v>1.2041599999999999</v>
      </c>
      <c r="S202">
        <v>0.99968199999999996</v>
      </c>
      <c r="T202">
        <v>1</v>
      </c>
      <c r="U202" t="s">
        <v>1594</v>
      </c>
      <c r="V202" t="s">
        <v>2205</v>
      </c>
      <c r="W202" t="s">
        <v>2206</v>
      </c>
      <c r="X202" t="s">
        <v>1482</v>
      </c>
      <c r="Y202" t="s">
        <v>1483</v>
      </c>
    </row>
    <row r="203" spans="1:25" x14ac:dyDescent="0.3">
      <c r="A203" t="s">
        <v>2224</v>
      </c>
      <c r="B203" t="s">
        <v>7114</v>
      </c>
      <c r="C203" t="s">
        <v>1843</v>
      </c>
      <c r="D203">
        <v>0.72885299999999997</v>
      </c>
      <c r="E203">
        <v>0.192574</v>
      </c>
      <c r="F203">
        <v>-1.92021</v>
      </c>
      <c r="G203">
        <v>3.6397100000000002E-2</v>
      </c>
      <c r="H203">
        <v>0.19278699999999999</v>
      </c>
      <c r="I203" t="s">
        <v>1594</v>
      </c>
      <c r="J203">
        <v>3.2501899999999999</v>
      </c>
      <c r="K203">
        <v>0.85400500000000001</v>
      </c>
      <c r="L203">
        <v>-1.92821</v>
      </c>
      <c r="M203">
        <v>6.9872000000000001E-4</v>
      </c>
      <c r="N203">
        <v>1.7223599999999999E-2</v>
      </c>
      <c r="O203" t="s">
        <v>1595</v>
      </c>
      <c r="P203">
        <v>1.74936</v>
      </c>
      <c r="Q203">
        <v>0.29730000000000001</v>
      </c>
      <c r="R203">
        <v>-2.5568399999999998</v>
      </c>
      <c r="S203">
        <v>6.3759500000000002E-4</v>
      </c>
      <c r="T203">
        <v>1.72929E-2</v>
      </c>
      <c r="U203" t="s">
        <v>1595</v>
      </c>
      <c r="V203" t="s">
        <v>1604</v>
      </c>
      <c r="W203" t="s">
        <v>1601</v>
      </c>
      <c r="X203" t="s">
        <v>1223</v>
      </c>
      <c r="Y203" t="s">
        <v>234</v>
      </c>
    </row>
    <row r="204" spans="1:25" x14ac:dyDescent="0.3">
      <c r="A204" t="s">
        <v>2225</v>
      </c>
      <c r="B204" t="s">
        <v>7136</v>
      </c>
      <c r="C204" t="s">
        <v>2226</v>
      </c>
      <c r="D204">
        <v>26.185400000000001</v>
      </c>
      <c r="E204">
        <v>20.310099999999998</v>
      </c>
      <c r="F204">
        <v>-0.36656699999999998</v>
      </c>
      <c r="G204">
        <v>0.496558</v>
      </c>
      <c r="H204">
        <v>0.79819200000000001</v>
      </c>
      <c r="I204" t="s">
        <v>1594</v>
      </c>
      <c r="J204">
        <v>16.923999999999999</v>
      </c>
      <c r="K204">
        <v>5.2029300000000003</v>
      </c>
      <c r="L204">
        <v>-1.70167</v>
      </c>
      <c r="M204">
        <v>6.9942699999999997E-4</v>
      </c>
      <c r="N204">
        <v>1.7223599999999999E-2</v>
      </c>
      <c r="O204" t="s">
        <v>1595</v>
      </c>
      <c r="P204">
        <v>20.969899999999999</v>
      </c>
      <c r="Q204">
        <v>9.7744</v>
      </c>
      <c r="R204">
        <v>-1.10124</v>
      </c>
      <c r="S204">
        <v>1.57202E-2</v>
      </c>
      <c r="T204">
        <v>0.13394600000000001</v>
      </c>
      <c r="U204" t="s">
        <v>1594</v>
      </c>
      <c r="V204" t="s">
        <v>2227</v>
      </c>
      <c r="W204" t="s">
        <v>2228</v>
      </c>
      <c r="X204" t="s">
        <v>1428</v>
      </c>
      <c r="Y204" t="s">
        <v>1429</v>
      </c>
    </row>
    <row r="205" spans="1:25" x14ac:dyDescent="0.3">
      <c r="A205" t="s">
        <v>2229</v>
      </c>
      <c r="B205" t="s">
        <v>7137</v>
      </c>
      <c r="C205" t="s">
        <v>2230</v>
      </c>
      <c r="D205">
        <v>0</v>
      </c>
      <c r="E205">
        <v>0</v>
      </c>
      <c r="F205">
        <v>0</v>
      </c>
      <c r="G205">
        <v>1</v>
      </c>
      <c r="H205">
        <v>1</v>
      </c>
      <c r="I205" t="s">
        <v>1594</v>
      </c>
      <c r="J205">
        <v>0</v>
      </c>
      <c r="K205">
        <v>1.5341100000000001</v>
      </c>
      <c r="L205" t="s">
        <v>1635</v>
      </c>
      <c r="M205">
        <v>7.0032500000000001E-4</v>
      </c>
      <c r="N205">
        <v>1.7227900000000001E-2</v>
      </c>
      <c r="O205" t="s">
        <v>1595</v>
      </c>
      <c r="P205">
        <v>0</v>
      </c>
      <c r="Q205">
        <v>0.191747</v>
      </c>
      <c r="R205" t="s">
        <v>1635</v>
      </c>
      <c r="S205">
        <v>2.8250299999999999E-2</v>
      </c>
      <c r="T205">
        <v>1</v>
      </c>
      <c r="U205" t="s">
        <v>1594</v>
      </c>
      <c r="V205" t="s">
        <v>2126</v>
      </c>
      <c r="W205" t="s">
        <v>1669</v>
      </c>
      <c r="X205" t="s">
        <v>944</v>
      </c>
      <c r="Y205" t="s">
        <v>502</v>
      </c>
    </row>
    <row r="206" spans="1:25" x14ac:dyDescent="0.3">
      <c r="A206" t="s">
        <v>2231</v>
      </c>
      <c r="B206" t="s">
        <v>6478</v>
      </c>
      <c r="C206" t="s">
        <v>2232</v>
      </c>
      <c r="D206">
        <v>18.1845</v>
      </c>
      <c r="E206">
        <v>22.839200000000002</v>
      </c>
      <c r="F206">
        <v>0.32880399999999999</v>
      </c>
      <c r="G206">
        <v>0.52436199999999999</v>
      </c>
      <c r="H206">
        <v>0.81357299999999999</v>
      </c>
      <c r="I206" t="s">
        <v>1594</v>
      </c>
      <c r="J206">
        <v>6.7896099999999997</v>
      </c>
      <c r="K206">
        <v>16.7437</v>
      </c>
      <c r="L206">
        <v>1.3022199999999999</v>
      </c>
      <c r="M206">
        <v>7.3681199999999999E-4</v>
      </c>
      <c r="N206">
        <v>1.7813599999999999E-2</v>
      </c>
      <c r="O206" t="s">
        <v>1595</v>
      </c>
      <c r="P206">
        <v>10.168699999999999</v>
      </c>
      <c r="Q206">
        <v>11.1007</v>
      </c>
      <c r="R206">
        <v>0.126526</v>
      </c>
      <c r="S206">
        <v>0.753803</v>
      </c>
      <c r="T206">
        <v>0.95272599999999996</v>
      </c>
      <c r="U206" t="s">
        <v>1594</v>
      </c>
      <c r="V206" t="s">
        <v>1745</v>
      </c>
      <c r="W206" t="s">
        <v>2233</v>
      </c>
      <c r="X206" t="s">
        <v>495</v>
      </c>
      <c r="Y206" t="s">
        <v>496</v>
      </c>
    </row>
    <row r="207" spans="1:25" x14ac:dyDescent="0.3">
      <c r="A207" t="s">
        <v>2234</v>
      </c>
      <c r="B207" t="s">
        <v>6479</v>
      </c>
      <c r="C207" t="s">
        <v>2235</v>
      </c>
      <c r="D207">
        <v>0</v>
      </c>
      <c r="E207">
        <v>1.1715199999999999</v>
      </c>
      <c r="F207" t="s">
        <v>1635</v>
      </c>
      <c r="G207">
        <v>5.1498500000000001E-3</v>
      </c>
      <c r="H207">
        <v>5.7082599999999997E-2</v>
      </c>
      <c r="I207" t="s">
        <v>1594</v>
      </c>
      <c r="J207">
        <v>1.0169699999999999</v>
      </c>
      <c r="K207">
        <v>0</v>
      </c>
      <c r="L207" t="s">
        <v>1676</v>
      </c>
      <c r="M207">
        <v>7.4307699999999997E-4</v>
      </c>
      <c r="N207">
        <v>1.7883599999999999E-2</v>
      </c>
      <c r="O207" t="s">
        <v>1595</v>
      </c>
      <c r="P207">
        <v>0.66341300000000003</v>
      </c>
      <c r="Q207">
        <v>0.83064400000000005</v>
      </c>
      <c r="R207">
        <v>0.324322</v>
      </c>
      <c r="S207">
        <v>0.66682699999999995</v>
      </c>
      <c r="T207">
        <v>0.92704799999999998</v>
      </c>
      <c r="U207" t="s">
        <v>1594</v>
      </c>
      <c r="V207" t="s">
        <v>2025</v>
      </c>
      <c r="W207" t="s">
        <v>2026</v>
      </c>
      <c r="X207" t="s">
        <v>800</v>
      </c>
      <c r="Y207" t="s">
        <v>801</v>
      </c>
    </row>
    <row r="208" spans="1:25" x14ac:dyDescent="0.3">
      <c r="A208" t="s">
        <v>2236</v>
      </c>
      <c r="B208" t="s">
        <v>7138</v>
      </c>
      <c r="C208" t="s">
        <v>2237</v>
      </c>
      <c r="D208">
        <v>0</v>
      </c>
      <c r="E208">
        <v>0</v>
      </c>
      <c r="F208">
        <v>0</v>
      </c>
      <c r="G208">
        <v>1</v>
      </c>
      <c r="H208">
        <v>1</v>
      </c>
      <c r="I208" t="s">
        <v>1594</v>
      </c>
      <c r="J208">
        <v>0.22147800000000001</v>
      </c>
      <c r="K208">
        <v>3.24654</v>
      </c>
      <c r="L208">
        <v>3.8736600000000001</v>
      </c>
      <c r="M208">
        <v>7.4748000000000002E-4</v>
      </c>
      <c r="N208">
        <v>1.7956E-2</v>
      </c>
      <c r="O208" t="s">
        <v>1595</v>
      </c>
      <c r="P208">
        <v>0</v>
      </c>
      <c r="Q208">
        <v>0</v>
      </c>
      <c r="R208">
        <v>0</v>
      </c>
      <c r="S208">
        <v>1</v>
      </c>
      <c r="T208">
        <v>1</v>
      </c>
      <c r="U208" t="s">
        <v>1594</v>
      </c>
      <c r="V208" t="s">
        <v>2238</v>
      </c>
      <c r="X208" t="s">
        <v>659</v>
      </c>
      <c r="Y208" t="s">
        <v>189</v>
      </c>
    </row>
    <row r="209" spans="1:25" x14ac:dyDescent="0.3">
      <c r="A209" t="s">
        <v>2239</v>
      </c>
      <c r="B209" t="s">
        <v>7290</v>
      </c>
      <c r="C209" t="s">
        <v>1767</v>
      </c>
      <c r="D209">
        <v>1.6185099999999999</v>
      </c>
      <c r="E209">
        <v>6.0500600000000002</v>
      </c>
      <c r="F209">
        <v>1.90229</v>
      </c>
      <c r="G209">
        <v>4.6055699999999998E-3</v>
      </c>
      <c r="H209">
        <v>5.3505999999999998E-2</v>
      </c>
      <c r="I209" t="s">
        <v>1594</v>
      </c>
      <c r="J209">
        <v>2.6611400000000001</v>
      </c>
      <c r="K209">
        <v>7.6887499999999998</v>
      </c>
      <c r="L209">
        <v>1.5306999999999999</v>
      </c>
      <c r="M209">
        <v>7.5262400000000002E-4</v>
      </c>
      <c r="N209">
        <v>1.8025200000000002E-2</v>
      </c>
      <c r="O209" t="s">
        <v>1595</v>
      </c>
      <c r="P209">
        <v>2.85159E-2</v>
      </c>
      <c r="Q209">
        <v>3.4574799999999999</v>
      </c>
      <c r="R209">
        <v>6.9218099999999998</v>
      </c>
      <c r="S209" s="2">
        <v>6.7727199999999998E-5</v>
      </c>
      <c r="T209">
        <v>3.3436899999999999E-3</v>
      </c>
      <c r="U209" t="s">
        <v>1595</v>
      </c>
      <c r="V209" t="s">
        <v>2240</v>
      </c>
      <c r="W209" t="s">
        <v>2101</v>
      </c>
      <c r="X209" t="s">
        <v>160</v>
      </c>
      <c r="Y209" t="s">
        <v>161</v>
      </c>
    </row>
    <row r="210" spans="1:25" x14ac:dyDescent="0.3">
      <c r="A210" t="s">
        <v>2241</v>
      </c>
      <c r="B210" t="s">
        <v>7380</v>
      </c>
      <c r="C210" t="s">
        <v>2242</v>
      </c>
      <c r="D210">
        <v>2.2845200000000001</v>
      </c>
      <c r="E210">
        <v>1.44032</v>
      </c>
      <c r="F210">
        <v>-0.66550200000000004</v>
      </c>
      <c r="G210">
        <v>0.37718299999999999</v>
      </c>
      <c r="H210">
        <v>0.713001</v>
      </c>
      <c r="I210" t="s">
        <v>1594</v>
      </c>
      <c r="J210">
        <v>3.6079300000000001</v>
      </c>
      <c r="K210">
        <v>0.82432899999999998</v>
      </c>
      <c r="L210">
        <v>-2.12988</v>
      </c>
      <c r="M210">
        <v>7.6667100000000002E-4</v>
      </c>
      <c r="N210">
        <v>1.8221999999999999E-2</v>
      </c>
      <c r="O210" t="s">
        <v>1595</v>
      </c>
      <c r="P210">
        <v>3.1051000000000002</v>
      </c>
      <c r="Q210">
        <v>3.7633200000000002</v>
      </c>
      <c r="R210">
        <v>0.277368</v>
      </c>
      <c r="S210">
        <v>0.60530700000000004</v>
      </c>
      <c r="T210">
        <v>0.90765700000000005</v>
      </c>
      <c r="U210" t="s">
        <v>1594</v>
      </c>
      <c r="V210" t="s">
        <v>1604</v>
      </c>
      <c r="W210" t="s">
        <v>1601</v>
      </c>
      <c r="X210" t="s">
        <v>1238</v>
      </c>
      <c r="Y210" t="s">
        <v>64</v>
      </c>
    </row>
    <row r="211" spans="1:25" x14ac:dyDescent="0.3">
      <c r="A211" t="s">
        <v>2243</v>
      </c>
      <c r="B211" t="s">
        <v>7139</v>
      </c>
      <c r="C211" t="s">
        <v>2244</v>
      </c>
      <c r="D211">
        <v>2.1988599999999998</v>
      </c>
      <c r="E211">
        <v>2.24932</v>
      </c>
      <c r="F211">
        <v>3.2732799999999999E-2</v>
      </c>
      <c r="G211">
        <v>0.96651100000000001</v>
      </c>
      <c r="H211">
        <v>0.99447099999999999</v>
      </c>
      <c r="I211" t="s">
        <v>1594</v>
      </c>
      <c r="J211">
        <v>0.29010399999999997</v>
      </c>
      <c r="K211">
        <v>2.2442099999999998</v>
      </c>
      <c r="L211">
        <v>2.9515699999999998</v>
      </c>
      <c r="M211">
        <v>7.8148300000000003E-4</v>
      </c>
      <c r="N211">
        <v>1.8436399999999999E-2</v>
      </c>
      <c r="O211" t="s">
        <v>1595</v>
      </c>
      <c r="P211">
        <v>0</v>
      </c>
      <c r="Q211">
        <v>1.0026200000000001</v>
      </c>
      <c r="R211" t="s">
        <v>1635</v>
      </c>
      <c r="S211">
        <v>7.0986799999999996E-3</v>
      </c>
      <c r="T211">
        <v>8.4544900000000006E-2</v>
      </c>
      <c r="U211" t="s">
        <v>1594</v>
      </c>
      <c r="V211" t="s">
        <v>1683</v>
      </c>
      <c r="W211" t="s">
        <v>1684</v>
      </c>
      <c r="X211" t="s">
        <v>366</v>
      </c>
      <c r="Y211" t="s">
        <v>154</v>
      </c>
    </row>
    <row r="212" spans="1:25" x14ac:dyDescent="0.3">
      <c r="A212" t="s">
        <v>2245</v>
      </c>
      <c r="B212" t="s">
        <v>7140</v>
      </c>
      <c r="C212" t="s">
        <v>2246</v>
      </c>
      <c r="D212">
        <v>0.890741</v>
      </c>
      <c r="E212">
        <v>0.27637800000000001</v>
      </c>
      <c r="F212">
        <v>-1.6883600000000001</v>
      </c>
      <c r="G212">
        <v>5.7983300000000002E-2</v>
      </c>
      <c r="H212">
        <v>0.26090799999999997</v>
      </c>
      <c r="I212" t="s">
        <v>1594</v>
      </c>
      <c r="J212">
        <v>0.74623499999999998</v>
      </c>
      <c r="K212">
        <v>0</v>
      </c>
      <c r="L212" t="s">
        <v>1676</v>
      </c>
      <c r="M212">
        <v>7.8375799999999996E-4</v>
      </c>
      <c r="N212">
        <v>1.8471899999999999E-2</v>
      </c>
      <c r="O212" t="s">
        <v>1595</v>
      </c>
      <c r="P212">
        <v>1.42075</v>
      </c>
      <c r="Q212">
        <v>0.29461199999999999</v>
      </c>
      <c r="R212">
        <v>-2.2697699999999998</v>
      </c>
      <c r="S212">
        <v>2.7298299999999999E-3</v>
      </c>
      <c r="T212">
        <v>4.6195399999999998E-2</v>
      </c>
      <c r="U212" t="s">
        <v>1595</v>
      </c>
      <c r="V212" t="s">
        <v>2247</v>
      </c>
      <c r="W212" t="s">
        <v>1893</v>
      </c>
      <c r="X212" t="s">
        <v>1178</v>
      </c>
      <c r="Y212" t="s">
        <v>1179</v>
      </c>
    </row>
    <row r="213" spans="1:25" x14ac:dyDescent="0.3">
      <c r="A213" t="s">
        <v>2248</v>
      </c>
      <c r="B213" t="s">
        <v>7458</v>
      </c>
      <c r="C213" t="s">
        <v>2249</v>
      </c>
      <c r="D213">
        <v>5.7946200000000001</v>
      </c>
      <c r="E213">
        <v>2.0523899999999999</v>
      </c>
      <c r="F213">
        <v>-1.4974099999999999</v>
      </c>
      <c r="G213">
        <v>2.3235499999999999E-2</v>
      </c>
      <c r="H213">
        <v>0.143598</v>
      </c>
      <c r="I213" t="s">
        <v>1594</v>
      </c>
      <c r="J213">
        <v>5.7072000000000003</v>
      </c>
      <c r="K213">
        <v>1.6235900000000001</v>
      </c>
      <c r="L213">
        <v>-1.81359</v>
      </c>
      <c r="M213">
        <v>8.0874099999999997E-4</v>
      </c>
      <c r="N213">
        <v>1.8933200000000001E-2</v>
      </c>
      <c r="O213" t="s">
        <v>1595</v>
      </c>
      <c r="P213">
        <v>10.7989</v>
      </c>
      <c r="Q213">
        <v>3.40957</v>
      </c>
      <c r="R213">
        <v>-1.66323</v>
      </c>
      <c r="S213">
        <v>4.1617599999999998E-4</v>
      </c>
      <c r="T213">
        <v>1.2856299999999999E-2</v>
      </c>
      <c r="U213" t="s">
        <v>1595</v>
      </c>
      <c r="V213" t="s">
        <v>1995</v>
      </c>
      <c r="W213" t="s">
        <v>1996</v>
      </c>
      <c r="X213" t="s">
        <v>723</v>
      </c>
      <c r="Y213" t="s">
        <v>724</v>
      </c>
    </row>
    <row r="214" spans="1:25" x14ac:dyDescent="0.3">
      <c r="A214" t="s">
        <v>2250</v>
      </c>
      <c r="B214" t="s">
        <v>7378</v>
      </c>
      <c r="C214" t="s">
        <v>2251</v>
      </c>
      <c r="D214">
        <v>1.29525</v>
      </c>
      <c r="E214">
        <v>0.50799099999999997</v>
      </c>
      <c r="F214">
        <v>-1.35036</v>
      </c>
      <c r="G214">
        <v>0.10209</v>
      </c>
      <c r="H214">
        <v>0.37090499999999998</v>
      </c>
      <c r="I214" t="s">
        <v>1594</v>
      </c>
      <c r="J214">
        <v>0.245555</v>
      </c>
      <c r="K214">
        <v>1.45251</v>
      </c>
      <c r="L214">
        <v>2.5644399999999998</v>
      </c>
      <c r="M214">
        <v>8.1635900000000001E-4</v>
      </c>
      <c r="N214">
        <v>1.90677E-2</v>
      </c>
      <c r="O214" t="s">
        <v>1595</v>
      </c>
      <c r="P214">
        <v>1.95397</v>
      </c>
      <c r="Q214">
        <v>1.35422</v>
      </c>
      <c r="R214">
        <v>-0.52895099999999995</v>
      </c>
      <c r="S214">
        <v>0.37613400000000002</v>
      </c>
      <c r="T214">
        <v>0.77726700000000004</v>
      </c>
      <c r="U214" t="s">
        <v>1594</v>
      </c>
      <c r="V214" t="s">
        <v>2252</v>
      </c>
      <c r="W214" t="s">
        <v>2253</v>
      </c>
      <c r="X214" t="s">
        <v>1374</v>
      </c>
      <c r="Y214" t="s">
        <v>111</v>
      </c>
    </row>
    <row r="215" spans="1:25" x14ac:dyDescent="0.3">
      <c r="A215" t="s">
        <v>2254</v>
      </c>
      <c r="B215" t="s">
        <v>7379</v>
      </c>
      <c r="C215" t="s">
        <v>2255</v>
      </c>
      <c r="D215">
        <v>0.64501699999999995</v>
      </c>
      <c r="E215">
        <v>0</v>
      </c>
      <c r="F215" t="s">
        <v>1676</v>
      </c>
      <c r="G215">
        <v>5.33185E-3</v>
      </c>
      <c r="H215">
        <v>5.8432600000000001E-2</v>
      </c>
      <c r="I215" t="s">
        <v>1594</v>
      </c>
      <c r="J215">
        <v>2.4026999999999998</v>
      </c>
      <c r="K215">
        <v>0.65127900000000005</v>
      </c>
      <c r="L215">
        <v>-1.88331</v>
      </c>
      <c r="M215">
        <v>8.2036299999999995E-4</v>
      </c>
      <c r="N215">
        <v>1.9117700000000001E-2</v>
      </c>
      <c r="O215" t="s">
        <v>1595</v>
      </c>
      <c r="P215">
        <v>1.3774900000000001</v>
      </c>
      <c r="Q215">
        <v>2.2230799999999999</v>
      </c>
      <c r="R215">
        <v>0.69052400000000003</v>
      </c>
      <c r="S215">
        <v>0.189251</v>
      </c>
      <c r="T215">
        <v>0.57945500000000005</v>
      </c>
      <c r="U215" t="s">
        <v>1594</v>
      </c>
      <c r="V215" t="s">
        <v>2256</v>
      </c>
      <c r="W215" t="s">
        <v>2257</v>
      </c>
      <c r="X215" t="s">
        <v>975</v>
      </c>
      <c r="Y215" t="s">
        <v>976</v>
      </c>
    </row>
    <row r="216" spans="1:25" x14ac:dyDescent="0.3">
      <c r="A216" t="s">
        <v>2258</v>
      </c>
      <c r="B216" t="s">
        <v>6480</v>
      </c>
      <c r="C216" t="s">
        <v>2259</v>
      </c>
      <c r="D216">
        <v>10.473000000000001</v>
      </c>
      <c r="E216">
        <v>4.7176900000000002</v>
      </c>
      <c r="F216">
        <v>-1.15052</v>
      </c>
      <c r="G216">
        <v>4.4845400000000001E-2</v>
      </c>
      <c r="H216">
        <v>0.220494</v>
      </c>
      <c r="I216" t="s">
        <v>1594</v>
      </c>
      <c r="J216">
        <v>0.85484899999999997</v>
      </c>
      <c r="K216">
        <v>3.6308400000000001</v>
      </c>
      <c r="L216">
        <v>2.08656</v>
      </c>
      <c r="M216">
        <v>8.29469E-4</v>
      </c>
      <c r="N216">
        <v>1.92331E-2</v>
      </c>
      <c r="O216" t="s">
        <v>1595</v>
      </c>
      <c r="P216">
        <v>5.24132</v>
      </c>
      <c r="Q216">
        <v>5.5330899999999996</v>
      </c>
      <c r="R216">
        <v>7.8156000000000003E-2</v>
      </c>
      <c r="S216">
        <v>0.86619199999999996</v>
      </c>
      <c r="T216">
        <v>0.97975100000000004</v>
      </c>
      <c r="U216" t="s">
        <v>1594</v>
      </c>
      <c r="V216" t="s">
        <v>2260</v>
      </c>
      <c r="W216" t="s">
        <v>2261</v>
      </c>
      <c r="X216" t="s">
        <v>811</v>
      </c>
      <c r="Y216" t="s">
        <v>812</v>
      </c>
    </row>
    <row r="217" spans="1:25" x14ac:dyDescent="0.3">
      <c r="A217" t="s">
        <v>2262</v>
      </c>
      <c r="B217" t="s">
        <v>6481</v>
      </c>
      <c r="C217" t="s">
        <v>2263</v>
      </c>
      <c r="D217">
        <v>0.49650499999999997</v>
      </c>
      <c r="E217">
        <v>0</v>
      </c>
      <c r="F217" t="s">
        <v>1676</v>
      </c>
      <c r="G217">
        <v>1.1825799999999999E-2</v>
      </c>
      <c r="H217">
        <v>9.5397499999999996E-2</v>
      </c>
      <c r="I217" t="s">
        <v>1594</v>
      </c>
      <c r="J217">
        <v>1.34212</v>
      </c>
      <c r="K217">
        <v>0</v>
      </c>
      <c r="L217" t="s">
        <v>1676</v>
      </c>
      <c r="M217">
        <v>8.2970600000000004E-4</v>
      </c>
      <c r="N217">
        <v>1.92331E-2</v>
      </c>
      <c r="O217" t="s">
        <v>1595</v>
      </c>
      <c r="P217">
        <v>3.0070900000000001E-2</v>
      </c>
      <c r="Q217">
        <v>0</v>
      </c>
      <c r="R217" t="s">
        <v>1676</v>
      </c>
      <c r="S217">
        <v>0.15865499999999999</v>
      </c>
      <c r="T217">
        <v>1</v>
      </c>
      <c r="U217" t="s">
        <v>1594</v>
      </c>
      <c r="V217" t="s">
        <v>2264</v>
      </c>
      <c r="W217" t="s">
        <v>2265</v>
      </c>
      <c r="X217" t="s">
        <v>774</v>
      </c>
      <c r="Y217" t="s">
        <v>775</v>
      </c>
    </row>
    <row r="218" spans="1:25" x14ac:dyDescent="0.3">
      <c r="A218" t="s">
        <v>2266</v>
      </c>
      <c r="B218" t="s">
        <v>6482</v>
      </c>
      <c r="C218" t="s">
        <v>2267</v>
      </c>
      <c r="D218">
        <v>1.6923600000000001</v>
      </c>
      <c r="E218">
        <v>0.241726</v>
      </c>
      <c r="F218">
        <v>-2.8075899999999998</v>
      </c>
      <c r="G218">
        <v>1.8242399999999999E-2</v>
      </c>
      <c r="H218">
        <v>0.12396799999999999</v>
      </c>
      <c r="I218" t="s">
        <v>1594</v>
      </c>
      <c r="J218">
        <v>4.3526800000000003</v>
      </c>
      <c r="K218">
        <v>0.43978299999999998</v>
      </c>
      <c r="L218">
        <v>-3.3070400000000002</v>
      </c>
      <c r="M218">
        <v>8.2998999999999996E-4</v>
      </c>
      <c r="N218">
        <v>1.92331E-2</v>
      </c>
      <c r="O218" t="s">
        <v>1595</v>
      </c>
      <c r="P218">
        <v>2.4701499999999998</v>
      </c>
      <c r="Q218">
        <v>0.19761400000000001</v>
      </c>
      <c r="R218">
        <v>-3.64384</v>
      </c>
      <c r="S218">
        <v>2.0846300000000001E-3</v>
      </c>
      <c r="T218">
        <v>3.8576699999999998E-2</v>
      </c>
      <c r="U218" t="s">
        <v>1595</v>
      </c>
      <c r="V218" t="s">
        <v>2268</v>
      </c>
      <c r="W218" t="s">
        <v>2269</v>
      </c>
      <c r="X218" t="s">
        <v>2270</v>
      </c>
      <c r="Y218" t="s">
        <v>256</v>
      </c>
    </row>
    <row r="219" spans="1:25" x14ac:dyDescent="0.3">
      <c r="A219" t="s">
        <v>2271</v>
      </c>
      <c r="B219" t="s">
        <v>6483</v>
      </c>
      <c r="C219" t="s">
        <v>2272</v>
      </c>
      <c r="D219">
        <v>1.0106599999999999</v>
      </c>
      <c r="E219">
        <v>0.314942</v>
      </c>
      <c r="F219">
        <v>-1.68214</v>
      </c>
      <c r="G219">
        <v>8.5313E-2</v>
      </c>
      <c r="H219">
        <v>0.33233400000000002</v>
      </c>
      <c r="I219" t="s">
        <v>1594</v>
      </c>
      <c r="J219">
        <v>2.0762200000000002</v>
      </c>
      <c r="K219">
        <v>0</v>
      </c>
      <c r="L219" t="s">
        <v>1676</v>
      </c>
      <c r="M219">
        <v>8.3051499999999999E-4</v>
      </c>
      <c r="N219">
        <v>1.92331E-2</v>
      </c>
      <c r="O219" t="s">
        <v>1595</v>
      </c>
      <c r="P219">
        <v>2.8866800000000001</v>
      </c>
      <c r="Q219">
        <v>8.9846999999999996E-2</v>
      </c>
      <c r="R219">
        <v>-5.0057999999999998</v>
      </c>
      <c r="S219" s="2">
        <v>8.2126800000000005E-6</v>
      </c>
      <c r="T219">
        <v>6.44459E-4</v>
      </c>
      <c r="U219" t="s">
        <v>1595</v>
      </c>
      <c r="V219" t="s">
        <v>2049</v>
      </c>
      <c r="X219" t="s">
        <v>60</v>
      </c>
      <c r="Y219" t="s">
        <v>61</v>
      </c>
    </row>
    <row r="220" spans="1:25" x14ac:dyDescent="0.3">
      <c r="A220" t="s">
        <v>2273</v>
      </c>
      <c r="B220" t="s">
        <v>7141</v>
      </c>
      <c r="C220" t="s">
        <v>2274</v>
      </c>
      <c r="D220">
        <v>25.846399999999999</v>
      </c>
      <c r="E220">
        <v>29.437899999999999</v>
      </c>
      <c r="F220">
        <v>0.18770999999999999</v>
      </c>
      <c r="G220">
        <v>0.71965900000000005</v>
      </c>
      <c r="H220">
        <v>0.91058600000000001</v>
      </c>
      <c r="I220" t="s">
        <v>1594</v>
      </c>
      <c r="J220">
        <v>13.410500000000001</v>
      </c>
      <c r="K220">
        <v>31.607700000000001</v>
      </c>
      <c r="L220">
        <v>1.23691</v>
      </c>
      <c r="M220">
        <v>8.3063099999999997E-4</v>
      </c>
      <c r="N220">
        <v>1.92331E-2</v>
      </c>
      <c r="O220" t="s">
        <v>1595</v>
      </c>
      <c r="P220">
        <v>15.768599999999999</v>
      </c>
      <c r="Q220">
        <v>28.077000000000002</v>
      </c>
      <c r="R220">
        <v>0.83233900000000005</v>
      </c>
      <c r="S220">
        <v>2.7794099999999999E-2</v>
      </c>
      <c r="T220">
        <v>0.19056699999999999</v>
      </c>
      <c r="U220" t="s">
        <v>1594</v>
      </c>
      <c r="V220" t="s">
        <v>2275</v>
      </c>
      <c r="W220" t="s">
        <v>2276</v>
      </c>
      <c r="X220" t="s">
        <v>478</v>
      </c>
      <c r="Y220" t="s">
        <v>479</v>
      </c>
    </row>
    <row r="221" spans="1:25" x14ac:dyDescent="0.3">
      <c r="A221" t="s">
        <v>2277</v>
      </c>
      <c r="B221" t="s">
        <v>6944</v>
      </c>
      <c r="C221" t="s">
        <v>2278</v>
      </c>
      <c r="D221">
        <v>0.99291600000000002</v>
      </c>
      <c r="E221">
        <v>2.0019100000000001</v>
      </c>
      <c r="F221">
        <v>1.01163</v>
      </c>
      <c r="G221">
        <v>0.183897</v>
      </c>
      <c r="H221">
        <v>0.51203799999999999</v>
      </c>
      <c r="I221" t="s">
        <v>1594</v>
      </c>
      <c r="J221">
        <v>0.37377199999999999</v>
      </c>
      <c r="K221">
        <v>1.96536</v>
      </c>
      <c r="L221">
        <v>2.3945599999999998</v>
      </c>
      <c r="M221">
        <v>8.3548200000000002E-4</v>
      </c>
      <c r="N221">
        <v>1.9313199999999999E-2</v>
      </c>
      <c r="O221" t="s">
        <v>1595</v>
      </c>
      <c r="P221">
        <v>0.55455500000000002</v>
      </c>
      <c r="Q221">
        <v>4.98271</v>
      </c>
      <c r="R221">
        <v>3.1675300000000002</v>
      </c>
      <c r="S221" s="2">
        <v>1.78663E-6</v>
      </c>
      <c r="T221">
        <v>1.9101E-4</v>
      </c>
      <c r="U221" t="s">
        <v>1595</v>
      </c>
      <c r="X221" t="s">
        <v>1114</v>
      </c>
      <c r="Y221" t="s">
        <v>196</v>
      </c>
    </row>
    <row r="222" spans="1:25" x14ac:dyDescent="0.3">
      <c r="A222" t="s">
        <v>2279</v>
      </c>
      <c r="B222" t="s">
        <v>7380</v>
      </c>
      <c r="C222" t="s">
        <v>2242</v>
      </c>
      <c r="D222">
        <v>2.91099</v>
      </c>
      <c r="E222">
        <v>2.4575900000000002</v>
      </c>
      <c r="F222">
        <v>-0.24426500000000001</v>
      </c>
      <c r="G222">
        <v>0.72647300000000004</v>
      </c>
      <c r="H222">
        <v>0.912991</v>
      </c>
      <c r="I222" t="s">
        <v>1594</v>
      </c>
      <c r="J222">
        <v>0.69381499999999996</v>
      </c>
      <c r="K222">
        <v>3.2182400000000002</v>
      </c>
      <c r="L222">
        <v>2.2136499999999999</v>
      </c>
      <c r="M222">
        <v>8.4767700000000002E-4</v>
      </c>
      <c r="N222">
        <v>1.9525600000000001E-2</v>
      </c>
      <c r="O222" t="s">
        <v>1595</v>
      </c>
      <c r="P222">
        <v>2.97959</v>
      </c>
      <c r="Q222">
        <v>3.1200700000000001</v>
      </c>
      <c r="R222">
        <v>6.6466300000000006E-2</v>
      </c>
      <c r="S222">
        <v>0.90646199999999999</v>
      </c>
      <c r="T222">
        <v>0.98771399999999998</v>
      </c>
      <c r="U222" t="s">
        <v>1594</v>
      </c>
      <c r="V222" t="s">
        <v>1604</v>
      </c>
      <c r="W222" t="s">
        <v>1601</v>
      </c>
      <c r="X222" t="s">
        <v>1238</v>
      </c>
      <c r="Y222" t="s">
        <v>64</v>
      </c>
    </row>
    <row r="223" spans="1:25" x14ac:dyDescent="0.3">
      <c r="A223" t="s">
        <v>2280</v>
      </c>
      <c r="B223" t="s">
        <v>7534</v>
      </c>
      <c r="C223" t="s">
        <v>2061</v>
      </c>
      <c r="D223">
        <v>0.76275199999999999</v>
      </c>
      <c r="E223">
        <v>0.62662399999999996</v>
      </c>
      <c r="F223">
        <v>-0.28361399999999998</v>
      </c>
      <c r="G223">
        <v>0.756436</v>
      </c>
      <c r="H223">
        <v>0.92586999999999997</v>
      </c>
      <c r="I223" t="s">
        <v>1594</v>
      </c>
      <c r="J223">
        <v>1.24081</v>
      </c>
      <c r="K223">
        <v>0</v>
      </c>
      <c r="L223" t="s">
        <v>1676</v>
      </c>
      <c r="M223">
        <v>8.5078200000000001E-4</v>
      </c>
      <c r="N223">
        <v>1.9559400000000001E-2</v>
      </c>
      <c r="O223" t="s">
        <v>1595</v>
      </c>
      <c r="P223">
        <v>2.1913100000000001</v>
      </c>
      <c r="Q223">
        <v>3.4008500000000002</v>
      </c>
      <c r="R223">
        <v>0.63410100000000003</v>
      </c>
      <c r="S223">
        <v>0.27407799999999999</v>
      </c>
      <c r="T223">
        <v>0.685504</v>
      </c>
      <c r="U223" t="s">
        <v>1594</v>
      </c>
      <c r="V223" t="s">
        <v>2062</v>
      </c>
      <c r="W223" t="s">
        <v>2063</v>
      </c>
      <c r="X223" t="s">
        <v>610</v>
      </c>
      <c r="Y223" t="s">
        <v>611</v>
      </c>
    </row>
    <row r="224" spans="1:25" x14ac:dyDescent="0.3">
      <c r="A224" t="s">
        <v>2281</v>
      </c>
      <c r="B224" t="s">
        <v>6484</v>
      </c>
      <c r="C224" t="s">
        <v>2282</v>
      </c>
      <c r="D224">
        <v>277.64600000000002</v>
      </c>
      <c r="E224">
        <v>482.88200000000001</v>
      </c>
      <c r="F224">
        <v>0.79842100000000005</v>
      </c>
      <c r="G224">
        <v>0.17312</v>
      </c>
      <c r="H224">
        <v>0.49685299999999999</v>
      </c>
      <c r="I224" t="s">
        <v>1594</v>
      </c>
      <c r="J224">
        <v>194.59800000000001</v>
      </c>
      <c r="K224">
        <v>480.1</v>
      </c>
      <c r="L224">
        <v>1.30284</v>
      </c>
      <c r="M224">
        <v>8.5820099999999995E-4</v>
      </c>
      <c r="N224">
        <v>1.9682600000000001E-2</v>
      </c>
      <c r="O224" t="s">
        <v>1595</v>
      </c>
      <c r="P224">
        <v>146.67599999999999</v>
      </c>
      <c r="Q224">
        <v>358.363</v>
      </c>
      <c r="R224">
        <v>1.2887900000000001</v>
      </c>
      <c r="S224">
        <v>1.23978E-3</v>
      </c>
      <c r="T224">
        <v>2.7265500000000002E-2</v>
      </c>
      <c r="U224" t="s">
        <v>1595</v>
      </c>
      <c r="X224" t="s">
        <v>1393</v>
      </c>
      <c r="Y224" t="s">
        <v>1392</v>
      </c>
    </row>
    <row r="225" spans="1:25" x14ac:dyDescent="0.3">
      <c r="A225" t="s">
        <v>2283</v>
      </c>
      <c r="B225" t="s">
        <v>7381</v>
      </c>
      <c r="C225" t="s">
        <v>2284</v>
      </c>
      <c r="D225">
        <v>1.2116400000000001</v>
      </c>
      <c r="E225">
        <v>3.61477</v>
      </c>
      <c r="F225">
        <v>1.57694</v>
      </c>
      <c r="G225">
        <v>2.1314799999999998E-2</v>
      </c>
      <c r="H225">
        <v>0.13675899999999999</v>
      </c>
      <c r="I225" t="s">
        <v>1594</v>
      </c>
      <c r="J225">
        <v>1.40137</v>
      </c>
      <c r="K225">
        <v>4.5563000000000002</v>
      </c>
      <c r="L225">
        <v>1.70103</v>
      </c>
      <c r="M225">
        <v>8.64684E-4</v>
      </c>
      <c r="N225">
        <v>1.97933E-2</v>
      </c>
      <c r="O225" t="s">
        <v>1595</v>
      </c>
      <c r="P225">
        <v>2.09714</v>
      </c>
      <c r="Q225">
        <v>2.5097100000000001</v>
      </c>
      <c r="R225">
        <v>0.25909399999999999</v>
      </c>
      <c r="S225">
        <v>0.63775300000000001</v>
      </c>
      <c r="T225">
        <v>0.91869800000000001</v>
      </c>
      <c r="U225" t="s">
        <v>1594</v>
      </c>
      <c r="X225" t="s">
        <v>1510</v>
      </c>
    </row>
    <row r="226" spans="1:25" x14ac:dyDescent="0.3">
      <c r="A226" t="s">
        <v>2285</v>
      </c>
      <c r="B226" t="s">
        <v>6485</v>
      </c>
      <c r="C226" t="s">
        <v>2286</v>
      </c>
      <c r="D226">
        <v>0.94952999999999999</v>
      </c>
      <c r="E226">
        <v>0.70746299999999995</v>
      </c>
      <c r="F226">
        <v>-0.42455999999999999</v>
      </c>
      <c r="G226">
        <v>0.633274</v>
      </c>
      <c r="H226">
        <v>0.87118600000000002</v>
      </c>
      <c r="I226" t="s">
        <v>1594</v>
      </c>
      <c r="J226">
        <v>1.2499400000000001</v>
      </c>
      <c r="K226">
        <v>0</v>
      </c>
      <c r="L226" t="s">
        <v>1676</v>
      </c>
      <c r="M226">
        <v>8.9522500000000004E-4</v>
      </c>
      <c r="N226">
        <v>2.0326799999999999E-2</v>
      </c>
      <c r="O226" t="s">
        <v>1595</v>
      </c>
      <c r="P226">
        <v>0.62334599999999996</v>
      </c>
      <c r="Q226">
        <v>0.71218099999999995</v>
      </c>
      <c r="R226">
        <v>0.19220999999999999</v>
      </c>
      <c r="S226">
        <v>0.81740999999999997</v>
      </c>
      <c r="T226">
        <v>0.96874300000000002</v>
      </c>
      <c r="U226" t="s">
        <v>1594</v>
      </c>
      <c r="V226" t="s">
        <v>1604</v>
      </c>
      <c r="W226" t="s">
        <v>1601</v>
      </c>
      <c r="X226" t="s">
        <v>1240</v>
      </c>
      <c r="Y226" t="s">
        <v>64</v>
      </c>
    </row>
    <row r="227" spans="1:25" x14ac:dyDescent="0.3">
      <c r="A227" t="s">
        <v>2287</v>
      </c>
      <c r="B227" t="s">
        <v>6486</v>
      </c>
      <c r="C227" t="s">
        <v>2288</v>
      </c>
      <c r="D227">
        <v>0.65786900000000004</v>
      </c>
      <c r="E227">
        <v>0</v>
      </c>
      <c r="F227" t="s">
        <v>1676</v>
      </c>
      <c r="G227">
        <v>7.1240399999999999E-3</v>
      </c>
      <c r="H227">
        <v>7.0701E-2</v>
      </c>
      <c r="I227" t="s">
        <v>1594</v>
      </c>
      <c r="J227">
        <v>0.94515400000000005</v>
      </c>
      <c r="K227">
        <v>0</v>
      </c>
      <c r="L227" t="s">
        <v>1676</v>
      </c>
      <c r="M227">
        <v>9.0073300000000002E-4</v>
      </c>
      <c r="N227">
        <v>2.0410899999999999E-2</v>
      </c>
      <c r="O227" t="s">
        <v>1595</v>
      </c>
      <c r="P227">
        <v>0.330011</v>
      </c>
      <c r="Q227">
        <v>0.254658</v>
      </c>
      <c r="R227">
        <v>-0.37395600000000001</v>
      </c>
      <c r="S227">
        <v>0.65359599999999995</v>
      </c>
      <c r="T227">
        <v>1</v>
      </c>
      <c r="U227" t="s">
        <v>1594</v>
      </c>
      <c r="V227" t="s">
        <v>1621</v>
      </c>
      <c r="W227" t="s">
        <v>1622</v>
      </c>
      <c r="X227" t="s">
        <v>973</v>
      </c>
      <c r="Y227" t="s">
        <v>974</v>
      </c>
    </row>
    <row r="228" spans="1:25" x14ac:dyDescent="0.3">
      <c r="A228" t="s">
        <v>2289</v>
      </c>
      <c r="B228" t="s">
        <v>7142</v>
      </c>
      <c r="C228" t="s">
        <v>2290</v>
      </c>
      <c r="D228">
        <v>0.75512599999999996</v>
      </c>
      <c r="E228">
        <v>1.4302600000000001</v>
      </c>
      <c r="F228">
        <v>0.92148600000000003</v>
      </c>
      <c r="G228">
        <v>0.24171899999999999</v>
      </c>
      <c r="H228">
        <v>0.58681300000000003</v>
      </c>
      <c r="I228" t="s">
        <v>1594</v>
      </c>
      <c r="J228">
        <v>7.23956</v>
      </c>
      <c r="K228">
        <v>17.410799999999998</v>
      </c>
      <c r="L228">
        <v>1.2660100000000001</v>
      </c>
      <c r="M228">
        <v>9.0639400000000004E-4</v>
      </c>
      <c r="N228">
        <v>2.05024E-2</v>
      </c>
      <c r="O228" t="s">
        <v>1595</v>
      </c>
      <c r="P228">
        <v>2.62609</v>
      </c>
      <c r="Q228">
        <v>9.4210799999999999</v>
      </c>
      <c r="R228">
        <v>1.84297</v>
      </c>
      <c r="S228">
        <v>1.6983100000000001E-4</v>
      </c>
      <c r="T228">
        <v>6.7973799999999996E-3</v>
      </c>
      <c r="U228" t="s">
        <v>1595</v>
      </c>
      <c r="V228" t="s">
        <v>2291</v>
      </c>
      <c r="W228" t="s">
        <v>2292</v>
      </c>
      <c r="X228" t="s">
        <v>267</v>
      </c>
      <c r="Y228" t="s">
        <v>268</v>
      </c>
    </row>
    <row r="229" spans="1:25" x14ac:dyDescent="0.3">
      <c r="A229" t="s">
        <v>2293</v>
      </c>
      <c r="B229" t="s">
        <v>6487</v>
      </c>
      <c r="C229" t="s">
        <v>2294</v>
      </c>
      <c r="D229">
        <v>0.43307400000000001</v>
      </c>
      <c r="E229">
        <v>1.7838499999999999</v>
      </c>
      <c r="F229">
        <v>2.0423100000000001</v>
      </c>
      <c r="G229">
        <v>1.03924E-2</v>
      </c>
      <c r="H229">
        <v>8.8238800000000006E-2</v>
      </c>
      <c r="I229" t="s">
        <v>1594</v>
      </c>
      <c r="J229">
        <v>0.20920800000000001</v>
      </c>
      <c r="K229">
        <v>1.15547</v>
      </c>
      <c r="L229">
        <v>2.4654600000000002</v>
      </c>
      <c r="M229">
        <v>9.1658400000000002E-4</v>
      </c>
      <c r="N229">
        <v>2.0645E-2</v>
      </c>
      <c r="O229" t="s">
        <v>1595</v>
      </c>
      <c r="P229">
        <v>0.38409900000000002</v>
      </c>
      <c r="Q229">
        <v>0.72797999999999996</v>
      </c>
      <c r="R229">
        <v>0.92241899999999999</v>
      </c>
      <c r="S229">
        <v>0.22453500000000001</v>
      </c>
      <c r="T229">
        <v>0.62848300000000001</v>
      </c>
      <c r="U229" t="s">
        <v>1594</v>
      </c>
      <c r="V229" t="s">
        <v>2295</v>
      </c>
      <c r="W229" t="s">
        <v>2296</v>
      </c>
      <c r="X229" t="s">
        <v>716</v>
      </c>
      <c r="Y229" t="s">
        <v>717</v>
      </c>
    </row>
    <row r="230" spans="1:25" x14ac:dyDescent="0.3">
      <c r="A230" t="s">
        <v>2297</v>
      </c>
      <c r="B230" t="s">
        <v>6488</v>
      </c>
      <c r="C230" t="s">
        <v>2298</v>
      </c>
      <c r="D230">
        <v>0.97269099999999997</v>
      </c>
      <c r="E230">
        <v>0.15148500000000001</v>
      </c>
      <c r="F230">
        <v>-2.6827999999999999</v>
      </c>
      <c r="G230">
        <v>4.5280499999999996E-3</v>
      </c>
      <c r="H230">
        <v>5.2918600000000003E-2</v>
      </c>
      <c r="I230" t="s">
        <v>1594</v>
      </c>
      <c r="J230">
        <v>1.51326</v>
      </c>
      <c r="K230">
        <v>0.28827799999999998</v>
      </c>
      <c r="L230">
        <v>-2.3921299999999999</v>
      </c>
      <c r="M230">
        <v>9.38618E-4</v>
      </c>
      <c r="N230">
        <v>2.0960400000000001E-2</v>
      </c>
      <c r="O230" t="s">
        <v>1595</v>
      </c>
      <c r="P230">
        <v>0.51649500000000004</v>
      </c>
      <c r="Q230">
        <v>0.30325400000000002</v>
      </c>
      <c r="R230">
        <v>-0.76822699999999999</v>
      </c>
      <c r="S230">
        <v>0.336474</v>
      </c>
      <c r="T230">
        <v>0.74506499999999998</v>
      </c>
      <c r="U230" t="s">
        <v>1594</v>
      </c>
      <c r="V230" t="s">
        <v>2299</v>
      </c>
      <c r="W230" t="s">
        <v>2300</v>
      </c>
      <c r="X230" t="s">
        <v>28</v>
      </c>
      <c r="Y230" t="s">
        <v>29</v>
      </c>
    </row>
    <row r="231" spans="1:25" x14ac:dyDescent="0.3">
      <c r="A231" t="s">
        <v>2301</v>
      </c>
      <c r="B231" t="s">
        <v>6212</v>
      </c>
      <c r="C231" t="s">
        <v>2302</v>
      </c>
      <c r="D231">
        <v>1.2544500000000001</v>
      </c>
      <c r="E231">
        <v>0.25459500000000002</v>
      </c>
      <c r="F231">
        <v>-2.3007900000000001</v>
      </c>
      <c r="G231">
        <v>6.6435299999999999E-3</v>
      </c>
      <c r="H231">
        <v>6.7582600000000007E-2</v>
      </c>
      <c r="I231" t="s">
        <v>1594</v>
      </c>
      <c r="J231">
        <v>22.0276</v>
      </c>
      <c r="K231">
        <v>9.3235200000000003</v>
      </c>
      <c r="L231">
        <v>-1.24037</v>
      </c>
      <c r="M231">
        <v>9.4317999999999995E-4</v>
      </c>
      <c r="N231">
        <v>2.1035700000000001E-2</v>
      </c>
      <c r="O231" t="s">
        <v>1595</v>
      </c>
      <c r="P231">
        <v>4.9917899999999999</v>
      </c>
      <c r="Q231">
        <v>5.1693199999999999</v>
      </c>
      <c r="R231">
        <v>5.0416099999999998E-2</v>
      </c>
      <c r="S231">
        <v>0.91284699999999996</v>
      </c>
      <c r="T231">
        <v>0.98803099999999999</v>
      </c>
      <c r="U231" t="s">
        <v>1594</v>
      </c>
      <c r="V231" t="s">
        <v>2071</v>
      </c>
      <c r="W231" t="s">
        <v>2026</v>
      </c>
      <c r="X231" t="s">
        <v>1020</v>
      </c>
      <c r="Y231" t="s">
        <v>141</v>
      </c>
    </row>
    <row r="232" spans="1:25" x14ac:dyDescent="0.3">
      <c r="A232" t="s">
        <v>2303</v>
      </c>
      <c r="B232" t="s">
        <v>7143</v>
      </c>
      <c r="C232" t="s">
        <v>2304</v>
      </c>
      <c r="D232">
        <v>8.0262899999999995</v>
      </c>
      <c r="E232">
        <v>7.7599099999999996</v>
      </c>
      <c r="F232">
        <v>-4.86918E-2</v>
      </c>
      <c r="G232">
        <v>0.93953699999999996</v>
      </c>
      <c r="H232">
        <v>0.98724100000000004</v>
      </c>
      <c r="I232" t="s">
        <v>1594</v>
      </c>
      <c r="J232">
        <v>9.30931</v>
      </c>
      <c r="K232">
        <v>24.454599999999999</v>
      </c>
      <c r="L232">
        <v>1.3933599999999999</v>
      </c>
      <c r="M232">
        <v>9.8010799999999993E-4</v>
      </c>
      <c r="N232">
        <v>2.16072E-2</v>
      </c>
      <c r="O232" t="s">
        <v>1595</v>
      </c>
      <c r="P232">
        <v>12.8156</v>
      </c>
      <c r="Q232">
        <v>17.499400000000001</v>
      </c>
      <c r="R232">
        <v>0.449403</v>
      </c>
      <c r="S232">
        <v>0.310977</v>
      </c>
      <c r="T232">
        <v>0.72451900000000002</v>
      </c>
      <c r="U232" t="s">
        <v>1594</v>
      </c>
      <c r="V232" t="s">
        <v>2305</v>
      </c>
      <c r="W232" t="s">
        <v>2306</v>
      </c>
      <c r="X232" t="s">
        <v>1269</v>
      </c>
      <c r="Y232" t="s">
        <v>1270</v>
      </c>
    </row>
    <row r="233" spans="1:25" x14ac:dyDescent="0.3">
      <c r="A233" t="s">
        <v>2307</v>
      </c>
      <c r="B233" t="s">
        <v>7144</v>
      </c>
      <c r="C233" t="s">
        <v>2308</v>
      </c>
      <c r="D233">
        <v>1.6498900000000001</v>
      </c>
      <c r="E233">
        <v>4.4944600000000001E-2</v>
      </c>
      <c r="F233">
        <v>-5.19808</v>
      </c>
      <c r="G233">
        <v>2.4011299999999999E-2</v>
      </c>
      <c r="H233">
        <v>0.14677100000000001</v>
      </c>
      <c r="I233" t="s">
        <v>1594</v>
      </c>
      <c r="J233">
        <v>2.3020200000000002</v>
      </c>
      <c r="K233">
        <v>0.11800099999999999</v>
      </c>
      <c r="L233">
        <v>-4.2860300000000002</v>
      </c>
      <c r="M233">
        <v>1.00388E-3</v>
      </c>
      <c r="N233">
        <v>2.2017800000000001E-2</v>
      </c>
      <c r="O233" t="s">
        <v>1595</v>
      </c>
      <c r="P233">
        <v>1.43669</v>
      </c>
      <c r="Q233">
        <v>0.60812299999999997</v>
      </c>
      <c r="R233">
        <v>-1.24031</v>
      </c>
      <c r="S233">
        <v>0.148031</v>
      </c>
      <c r="T233">
        <v>0.51088800000000001</v>
      </c>
      <c r="U233" t="s">
        <v>1594</v>
      </c>
      <c r="V233" t="s">
        <v>2309</v>
      </c>
      <c r="X233" t="s">
        <v>1508</v>
      </c>
      <c r="Y233" t="s">
        <v>1509</v>
      </c>
    </row>
    <row r="234" spans="1:25" x14ac:dyDescent="0.3">
      <c r="A234" t="s">
        <v>2310</v>
      </c>
      <c r="B234" t="s">
        <v>6489</v>
      </c>
      <c r="C234" t="s">
        <v>1943</v>
      </c>
      <c r="D234">
        <v>1.7867999999999999</v>
      </c>
      <c r="E234">
        <v>0.48000799999999999</v>
      </c>
      <c r="F234">
        <v>-1.89625</v>
      </c>
      <c r="G234">
        <v>2.0769900000000001E-2</v>
      </c>
      <c r="H234">
        <v>0.134322</v>
      </c>
      <c r="I234" t="s">
        <v>1594</v>
      </c>
      <c r="J234">
        <v>6.8320100000000004</v>
      </c>
      <c r="K234">
        <v>16.1248</v>
      </c>
      <c r="L234">
        <v>1.2388999999999999</v>
      </c>
      <c r="M234">
        <v>1.0171399999999999E-3</v>
      </c>
      <c r="N234">
        <v>2.2238899999999999E-2</v>
      </c>
      <c r="O234" t="s">
        <v>1595</v>
      </c>
      <c r="P234">
        <v>1.97749</v>
      </c>
      <c r="Q234">
        <v>3.1595599999999999</v>
      </c>
      <c r="R234">
        <v>0.67605199999999999</v>
      </c>
      <c r="S234">
        <v>0.203458</v>
      </c>
      <c r="T234">
        <v>0.601132</v>
      </c>
      <c r="U234" t="s">
        <v>1594</v>
      </c>
      <c r="V234" t="s">
        <v>1604</v>
      </c>
      <c r="W234" t="s">
        <v>1601</v>
      </c>
      <c r="X234" t="s">
        <v>740</v>
      </c>
      <c r="Y234" t="s">
        <v>741</v>
      </c>
    </row>
    <row r="235" spans="1:25" x14ac:dyDescent="0.3">
      <c r="A235" t="s">
        <v>2311</v>
      </c>
      <c r="B235" t="s">
        <v>7145</v>
      </c>
      <c r="C235" t="s">
        <v>2312</v>
      </c>
      <c r="D235">
        <v>0.33951100000000001</v>
      </c>
      <c r="E235">
        <v>0.12673000000000001</v>
      </c>
      <c r="F235">
        <v>-1.4217</v>
      </c>
      <c r="G235">
        <v>0.21690899999999999</v>
      </c>
      <c r="H235">
        <v>1</v>
      </c>
      <c r="I235" t="s">
        <v>1594</v>
      </c>
      <c r="J235">
        <v>0.23935500000000001</v>
      </c>
      <c r="K235">
        <v>1.4360999999999999</v>
      </c>
      <c r="L235">
        <v>2.5849299999999999</v>
      </c>
      <c r="M235">
        <v>1.0262400000000001E-3</v>
      </c>
      <c r="N235">
        <v>2.2386699999999999E-2</v>
      </c>
      <c r="O235" t="s">
        <v>1595</v>
      </c>
      <c r="P235">
        <v>0.216417</v>
      </c>
      <c r="Q235">
        <v>0.307813</v>
      </c>
      <c r="R235">
        <v>0.508239</v>
      </c>
      <c r="S235">
        <v>0.60348599999999997</v>
      </c>
      <c r="T235">
        <v>1</v>
      </c>
      <c r="U235" t="s">
        <v>1594</v>
      </c>
      <c r="V235" t="s">
        <v>2260</v>
      </c>
      <c r="W235" t="s">
        <v>2261</v>
      </c>
      <c r="X235" t="s">
        <v>738</v>
      </c>
      <c r="Y235" t="s">
        <v>739</v>
      </c>
    </row>
    <row r="236" spans="1:25" x14ac:dyDescent="0.3">
      <c r="A236" t="s">
        <v>2313</v>
      </c>
      <c r="B236" t="s">
        <v>7146</v>
      </c>
      <c r="C236" t="s">
        <v>2314</v>
      </c>
      <c r="D236">
        <v>3.0472100000000002</v>
      </c>
      <c r="E236">
        <v>3.59883</v>
      </c>
      <c r="F236">
        <v>0.240036</v>
      </c>
      <c r="G236">
        <v>0.67421699999999996</v>
      </c>
      <c r="H236">
        <v>0.89160600000000001</v>
      </c>
      <c r="I236" t="s">
        <v>1594</v>
      </c>
      <c r="J236">
        <v>2.1172300000000002</v>
      </c>
      <c r="K236">
        <v>5.5652499999999998</v>
      </c>
      <c r="L236">
        <v>1.3942699999999999</v>
      </c>
      <c r="M236">
        <v>1.0302600000000001E-3</v>
      </c>
      <c r="N236">
        <v>2.2443500000000002E-2</v>
      </c>
      <c r="O236" t="s">
        <v>1595</v>
      </c>
      <c r="P236">
        <v>1.60832</v>
      </c>
      <c r="Q236">
        <v>3.3513700000000002</v>
      </c>
      <c r="R236">
        <v>1.0591999999999999</v>
      </c>
      <c r="S236">
        <v>3.3538199999999997E-2</v>
      </c>
      <c r="T236">
        <v>0.21487400000000001</v>
      </c>
      <c r="U236" t="s">
        <v>1594</v>
      </c>
      <c r="V236" t="s">
        <v>1672</v>
      </c>
      <c r="W236" t="s">
        <v>1673</v>
      </c>
      <c r="X236" t="s">
        <v>1478</v>
      </c>
      <c r="Y236" t="s">
        <v>1479</v>
      </c>
    </row>
    <row r="237" spans="1:25" x14ac:dyDescent="0.3">
      <c r="A237" t="s">
        <v>2315</v>
      </c>
      <c r="B237" t="s">
        <v>7147</v>
      </c>
      <c r="C237" t="s">
        <v>2316</v>
      </c>
      <c r="D237">
        <v>2.5725900000000002E-4</v>
      </c>
      <c r="E237">
        <v>8.1519499999999995E-2</v>
      </c>
      <c r="F237">
        <v>8.3077799999999993</v>
      </c>
      <c r="G237">
        <v>0.91341600000000001</v>
      </c>
      <c r="H237">
        <v>1</v>
      </c>
      <c r="I237" t="s">
        <v>1594</v>
      </c>
      <c r="J237">
        <v>0</v>
      </c>
      <c r="K237">
        <v>0.897702</v>
      </c>
      <c r="L237" t="s">
        <v>1635</v>
      </c>
      <c r="M237">
        <v>1.07178E-3</v>
      </c>
      <c r="N237">
        <v>2.3109999999999999E-2</v>
      </c>
      <c r="O237" t="s">
        <v>1595</v>
      </c>
      <c r="P237">
        <v>4.8295199999999998E-4</v>
      </c>
      <c r="Q237">
        <v>0.23285600000000001</v>
      </c>
      <c r="R237">
        <v>8.9133399999999998</v>
      </c>
      <c r="S237">
        <v>0.82151099999999999</v>
      </c>
      <c r="T237">
        <v>1</v>
      </c>
      <c r="U237" t="s">
        <v>1594</v>
      </c>
      <c r="X237" t="s">
        <v>547</v>
      </c>
    </row>
    <row r="238" spans="1:25" x14ac:dyDescent="0.3">
      <c r="A238" t="s">
        <v>2317</v>
      </c>
      <c r="B238" t="s">
        <v>7148</v>
      </c>
      <c r="C238" t="s">
        <v>2318</v>
      </c>
      <c r="D238">
        <v>2.3076400000000001</v>
      </c>
      <c r="E238">
        <v>0.34886899999999998</v>
      </c>
      <c r="F238">
        <v>-2.72566</v>
      </c>
      <c r="G238">
        <v>5.5947499999999999E-3</v>
      </c>
      <c r="H238">
        <v>6.0214200000000002E-2</v>
      </c>
      <c r="I238" t="s">
        <v>1594</v>
      </c>
      <c r="J238">
        <v>1.2820100000000001</v>
      </c>
      <c r="K238">
        <v>0.10843999999999999</v>
      </c>
      <c r="L238">
        <v>-3.5634299999999999</v>
      </c>
      <c r="M238">
        <v>1.0834200000000001E-3</v>
      </c>
      <c r="N238">
        <v>2.3293600000000001E-2</v>
      </c>
      <c r="O238" t="s">
        <v>1595</v>
      </c>
      <c r="P238">
        <v>3.6468799999999999</v>
      </c>
      <c r="Q238">
        <v>1.1105799999999999</v>
      </c>
      <c r="R238">
        <v>-1.7153499999999999</v>
      </c>
      <c r="S238">
        <v>1.2127199999999999E-2</v>
      </c>
      <c r="T238">
        <v>0.11558599999999999</v>
      </c>
      <c r="U238" t="s">
        <v>1594</v>
      </c>
      <c r="V238" t="s">
        <v>2126</v>
      </c>
      <c r="W238" t="s">
        <v>2319</v>
      </c>
      <c r="X238" t="s">
        <v>857</v>
      </c>
      <c r="Y238" t="s">
        <v>858</v>
      </c>
    </row>
    <row r="239" spans="1:25" x14ac:dyDescent="0.3">
      <c r="A239" t="s">
        <v>2320</v>
      </c>
      <c r="B239" t="s">
        <v>7149</v>
      </c>
      <c r="C239" t="s">
        <v>2321</v>
      </c>
      <c r="D239">
        <v>0.14543</v>
      </c>
      <c r="E239">
        <v>0</v>
      </c>
      <c r="F239" t="s">
        <v>1676</v>
      </c>
      <c r="G239">
        <v>4.1426299999999999E-2</v>
      </c>
      <c r="H239">
        <v>1</v>
      </c>
      <c r="I239" t="s">
        <v>1594</v>
      </c>
      <c r="J239">
        <v>4.6668500000000002E-2</v>
      </c>
      <c r="K239">
        <v>0.51342399999999999</v>
      </c>
      <c r="L239">
        <v>3.4596300000000002</v>
      </c>
      <c r="M239">
        <v>1.0859699999999999E-3</v>
      </c>
      <c r="N239">
        <v>2.3337900000000002E-2</v>
      </c>
      <c r="O239" t="s">
        <v>1595</v>
      </c>
      <c r="P239">
        <v>0.75824000000000003</v>
      </c>
      <c r="Q239">
        <v>0</v>
      </c>
      <c r="R239" t="s">
        <v>1676</v>
      </c>
      <c r="S239">
        <v>1.91865E-3</v>
      </c>
      <c r="T239">
        <v>3.6573700000000001E-2</v>
      </c>
      <c r="U239" t="s">
        <v>1595</v>
      </c>
      <c r="V239" t="s">
        <v>2322</v>
      </c>
      <c r="W239" t="s">
        <v>2323</v>
      </c>
      <c r="X239" t="s">
        <v>1332</v>
      </c>
      <c r="Y239" t="s">
        <v>1333</v>
      </c>
    </row>
    <row r="240" spans="1:25" x14ac:dyDescent="0.3">
      <c r="A240" t="s">
        <v>2324</v>
      </c>
      <c r="B240" t="s">
        <v>6490</v>
      </c>
      <c r="C240" t="s">
        <v>2325</v>
      </c>
      <c r="D240">
        <v>9.3791899999999995</v>
      </c>
      <c r="E240">
        <v>18.07</v>
      </c>
      <c r="F240">
        <v>0.94606199999999996</v>
      </c>
      <c r="G240">
        <v>7.2313100000000005E-2</v>
      </c>
      <c r="H240">
        <v>0.30200300000000002</v>
      </c>
      <c r="I240" t="s">
        <v>1594</v>
      </c>
      <c r="J240">
        <v>6.18398</v>
      </c>
      <c r="K240">
        <v>14.992800000000001</v>
      </c>
      <c r="L240">
        <v>1.27766</v>
      </c>
      <c r="M240">
        <v>1.09409E-3</v>
      </c>
      <c r="N240">
        <v>2.3459600000000001E-2</v>
      </c>
      <c r="O240" t="s">
        <v>1595</v>
      </c>
      <c r="P240">
        <v>25.716000000000001</v>
      </c>
      <c r="Q240">
        <v>67.523799999999994</v>
      </c>
      <c r="R240">
        <v>1.39273</v>
      </c>
      <c r="S240">
        <v>2.14546E-4</v>
      </c>
      <c r="T240">
        <v>8.0100999999999992E-3</v>
      </c>
      <c r="U240" t="s">
        <v>1595</v>
      </c>
      <c r="V240" t="s">
        <v>1621</v>
      </c>
      <c r="W240" t="s">
        <v>1622</v>
      </c>
      <c r="X240" t="s">
        <v>217</v>
      </c>
      <c r="Y240" t="s">
        <v>218</v>
      </c>
    </row>
    <row r="241" spans="1:25" x14ac:dyDescent="0.3">
      <c r="A241" t="s">
        <v>2326</v>
      </c>
      <c r="B241" t="s">
        <v>7419</v>
      </c>
      <c r="C241" t="s">
        <v>2065</v>
      </c>
      <c r="D241">
        <v>1.1009</v>
      </c>
      <c r="E241">
        <v>0.39953300000000003</v>
      </c>
      <c r="F241">
        <v>-1.4622999999999999</v>
      </c>
      <c r="G241">
        <v>9.4200800000000001E-2</v>
      </c>
      <c r="H241">
        <v>0.353856</v>
      </c>
      <c r="I241" t="s">
        <v>1594</v>
      </c>
      <c r="J241">
        <v>4.1418799999999996</v>
      </c>
      <c r="K241">
        <v>1.1294299999999999</v>
      </c>
      <c r="L241">
        <v>-1.87469</v>
      </c>
      <c r="M241">
        <v>1.0962299999999999E-3</v>
      </c>
      <c r="N241">
        <v>2.3473899999999999E-2</v>
      </c>
      <c r="O241" t="s">
        <v>1595</v>
      </c>
      <c r="P241">
        <v>3.3768699999999998</v>
      </c>
      <c r="Q241">
        <v>2.7030400000000001</v>
      </c>
      <c r="R241">
        <v>-0.321106</v>
      </c>
      <c r="S241">
        <v>0.52946700000000002</v>
      </c>
      <c r="T241">
        <v>0.875641</v>
      </c>
      <c r="U241" t="s">
        <v>1594</v>
      </c>
      <c r="V241" t="s">
        <v>2066</v>
      </c>
      <c r="W241" t="s">
        <v>1880</v>
      </c>
      <c r="X241" t="s">
        <v>89</v>
      </c>
      <c r="Y241" t="s">
        <v>90</v>
      </c>
    </row>
    <row r="242" spans="1:25" x14ac:dyDescent="0.3">
      <c r="A242" t="s">
        <v>2327</v>
      </c>
      <c r="B242" t="s">
        <v>6491</v>
      </c>
      <c r="C242" t="s">
        <v>2328</v>
      </c>
      <c r="D242">
        <v>0.55534300000000003</v>
      </c>
      <c r="E242">
        <v>0.30144500000000002</v>
      </c>
      <c r="F242">
        <v>-0.88148400000000005</v>
      </c>
      <c r="G242">
        <v>0.372253</v>
      </c>
      <c r="H242">
        <v>0.70906599999999997</v>
      </c>
      <c r="I242" t="s">
        <v>1594</v>
      </c>
      <c r="J242">
        <v>0.27877000000000002</v>
      </c>
      <c r="K242">
        <v>1.65299</v>
      </c>
      <c r="L242">
        <v>2.56793</v>
      </c>
      <c r="M242">
        <v>1.11312E-3</v>
      </c>
      <c r="N242">
        <v>2.3708E-2</v>
      </c>
      <c r="O242" t="s">
        <v>1595</v>
      </c>
      <c r="P242">
        <v>1.2782100000000001</v>
      </c>
      <c r="Q242">
        <v>2.8290700000000002</v>
      </c>
      <c r="R242">
        <v>1.14621</v>
      </c>
      <c r="S242">
        <v>7.0438000000000001E-2</v>
      </c>
      <c r="T242">
        <v>0.33817000000000003</v>
      </c>
      <c r="U242" t="s">
        <v>1594</v>
      </c>
      <c r="V242" t="s">
        <v>1604</v>
      </c>
      <c r="W242" t="s">
        <v>1601</v>
      </c>
      <c r="X242" t="s">
        <v>569</v>
      </c>
      <c r="Y242" t="s">
        <v>64</v>
      </c>
    </row>
    <row r="243" spans="1:25" x14ac:dyDescent="0.3">
      <c r="A243" t="s">
        <v>2329</v>
      </c>
      <c r="B243" t="s">
        <v>6492</v>
      </c>
      <c r="C243" t="s">
        <v>2330</v>
      </c>
      <c r="D243">
        <v>38.922899999999998</v>
      </c>
      <c r="E243">
        <v>21.287400000000002</v>
      </c>
      <c r="F243">
        <v>-0.87061500000000003</v>
      </c>
      <c r="G243">
        <v>9.7655800000000001E-2</v>
      </c>
      <c r="H243">
        <v>0.36127900000000002</v>
      </c>
      <c r="I243" t="s">
        <v>1594</v>
      </c>
      <c r="J243">
        <v>24.712499999999999</v>
      </c>
      <c r="K243">
        <v>10.5844</v>
      </c>
      <c r="L243">
        <v>-1.2233000000000001</v>
      </c>
      <c r="M243">
        <v>1.12443E-3</v>
      </c>
      <c r="N243">
        <v>2.3821499999999999E-2</v>
      </c>
      <c r="O243" t="s">
        <v>1595</v>
      </c>
      <c r="P243">
        <v>44.648800000000001</v>
      </c>
      <c r="Q243">
        <v>31.304200000000002</v>
      </c>
      <c r="R243">
        <v>-0.512266</v>
      </c>
      <c r="S243">
        <v>0.17122499999999999</v>
      </c>
      <c r="T243">
        <v>0.54939899999999997</v>
      </c>
      <c r="U243" t="s">
        <v>1594</v>
      </c>
      <c r="V243" t="s">
        <v>1995</v>
      </c>
      <c r="W243" t="s">
        <v>1996</v>
      </c>
      <c r="X243" t="s">
        <v>723</v>
      </c>
      <c r="Y243" t="s">
        <v>724</v>
      </c>
    </row>
    <row r="244" spans="1:25" x14ac:dyDescent="0.3">
      <c r="A244" t="s">
        <v>2331</v>
      </c>
      <c r="B244" t="s">
        <v>6493</v>
      </c>
      <c r="C244" t="s">
        <v>2332</v>
      </c>
      <c r="D244">
        <v>0.23047899999999999</v>
      </c>
      <c r="E244">
        <v>7.6742199999999997E-2</v>
      </c>
      <c r="F244">
        <v>-1.5865400000000001</v>
      </c>
      <c r="G244">
        <v>0.143121</v>
      </c>
      <c r="H244">
        <v>1</v>
      </c>
      <c r="I244" t="s">
        <v>1594</v>
      </c>
      <c r="J244">
        <v>0.395588</v>
      </c>
      <c r="K244">
        <v>0</v>
      </c>
      <c r="L244" t="s">
        <v>1676</v>
      </c>
      <c r="M244">
        <v>1.16628E-3</v>
      </c>
      <c r="N244">
        <v>2.4437199999999999E-2</v>
      </c>
      <c r="O244" t="s">
        <v>1595</v>
      </c>
      <c r="P244">
        <v>0.142709</v>
      </c>
      <c r="Q244">
        <v>0.33875899999999998</v>
      </c>
      <c r="R244">
        <v>1.24719</v>
      </c>
      <c r="S244">
        <v>0.150225</v>
      </c>
      <c r="T244">
        <v>1</v>
      </c>
      <c r="U244" t="s">
        <v>1594</v>
      </c>
      <c r="V244" t="s">
        <v>2333</v>
      </c>
      <c r="W244" t="s">
        <v>2334</v>
      </c>
      <c r="X244" t="s">
        <v>1344</v>
      </c>
      <c r="Y244" t="s">
        <v>602</v>
      </c>
    </row>
    <row r="245" spans="1:25" x14ac:dyDescent="0.3">
      <c r="A245" t="s">
        <v>2335</v>
      </c>
      <c r="B245" t="s">
        <v>6494</v>
      </c>
      <c r="C245" t="s">
        <v>2336</v>
      </c>
      <c r="D245">
        <v>9.0069400000000002</v>
      </c>
      <c r="E245">
        <v>5.7612699999999997</v>
      </c>
      <c r="F245">
        <v>-0.64464999999999995</v>
      </c>
      <c r="G245">
        <v>0.264876</v>
      </c>
      <c r="H245">
        <v>0.61036500000000005</v>
      </c>
      <c r="I245" t="s">
        <v>1594</v>
      </c>
      <c r="J245">
        <v>8.1801600000000008</v>
      </c>
      <c r="K245">
        <v>2.6920199999999999</v>
      </c>
      <c r="L245">
        <v>-1.60344</v>
      </c>
      <c r="M245">
        <v>1.17526E-3</v>
      </c>
      <c r="N245">
        <v>2.45393E-2</v>
      </c>
      <c r="O245" t="s">
        <v>1595</v>
      </c>
      <c r="P245">
        <v>18.444400000000002</v>
      </c>
      <c r="Q245">
        <v>12.569599999999999</v>
      </c>
      <c r="R245">
        <v>-0.55323900000000004</v>
      </c>
      <c r="S245">
        <v>0.16004499999999999</v>
      </c>
      <c r="T245">
        <v>0.52959299999999998</v>
      </c>
      <c r="U245" t="s">
        <v>1594</v>
      </c>
      <c r="V245" t="s">
        <v>2337</v>
      </c>
      <c r="W245" t="s">
        <v>2338</v>
      </c>
      <c r="X245" t="s">
        <v>1502</v>
      </c>
      <c r="Y245" t="s">
        <v>53</v>
      </c>
    </row>
    <row r="246" spans="1:25" x14ac:dyDescent="0.3">
      <c r="A246" t="s">
        <v>2339</v>
      </c>
      <c r="B246" t="s">
        <v>7150</v>
      </c>
      <c r="C246" t="s">
        <v>2340</v>
      </c>
      <c r="D246">
        <v>11.3161</v>
      </c>
      <c r="E246">
        <v>9.4657199999999992</v>
      </c>
      <c r="F246">
        <v>-0.25759199999999999</v>
      </c>
      <c r="G246">
        <v>0.66611799999999999</v>
      </c>
      <c r="H246">
        <v>0.88688699999999998</v>
      </c>
      <c r="I246" t="s">
        <v>1594</v>
      </c>
      <c r="J246">
        <v>16.627099999999999</v>
      </c>
      <c r="K246">
        <v>5.7461099999999998</v>
      </c>
      <c r="L246">
        <v>-1.53288</v>
      </c>
      <c r="M246">
        <v>1.1858000000000001E-3</v>
      </c>
      <c r="N246">
        <v>2.46742E-2</v>
      </c>
      <c r="O246" t="s">
        <v>1595</v>
      </c>
      <c r="P246">
        <v>8.3499599999999994</v>
      </c>
      <c r="Q246">
        <v>11.905799999999999</v>
      </c>
      <c r="R246">
        <v>0.51182399999999995</v>
      </c>
      <c r="S246">
        <v>0.28909299999999999</v>
      </c>
      <c r="T246">
        <v>0.70103800000000005</v>
      </c>
      <c r="U246" t="s">
        <v>1594</v>
      </c>
      <c r="V246" t="s">
        <v>1664</v>
      </c>
      <c r="W246" t="s">
        <v>1665</v>
      </c>
      <c r="X246" t="s">
        <v>1099</v>
      </c>
      <c r="Y246" t="s">
        <v>1100</v>
      </c>
    </row>
    <row r="247" spans="1:25" x14ac:dyDescent="0.3">
      <c r="A247" t="s">
        <v>2341</v>
      </c>
      <c r="B247" t="s">
        <v>7459</v>
      </c>
      <c r="C247" t="s">
        <v>2342</v>
      </c>
      <c r="D247">
        <v>0</v>
      </c>
      <c r="E247">
        <v>1.00302E-2</v>
      </c>
      <c r="F247" t="s">
        <v>1635</v>
      </c>
      <c r="G247">
        <v>0.44332500000000002</v>
      </c>
      <c r="H247">
        <v>1</v>
      </c>
      <c r="I247" t="s">
        <v>1594</v>
      </c>
      <c r="J247">
        <v>3.70614</v>
      </c>
      <c r="K247">
        <v>0</v>
      </c>
      <c r="L247" t="s">
        <v>1676</v>
      </c>
      <c r="M247">
        <v>1.18636E-3</v>
      </c>
      <c r="N247">
        <v>2.46742E-2</v>
      </c>
      <c r="O247" t="s">
        <v>1595</v>
      </c>
      <c r="P247">
        <v>3.7266300000000001</v>
      </c>
      <c r="Q247">
        <v>2.5868000000000002</v>
      </c>
      <c r="R247">
        <v>-0.52670399999999995</v>
      </c>
      <c r="S247">
        <v>0.48991699999999999</v>
      </c>
      <c r="T247">
        <v>0.85192299999999999</v>
      </c>
      <c r="U247" t="s">
        <v>1594</v>
      </c>
      <c r="V247" t="s">
        <v>2343</v>
      </c>
      <c r="W247" t="s">
        <v>2034</v>
      </c>
      <c r="X247" t="s">
        <v>1027</v>
      </c>
      <c r="Y247" t="s">
        <v>1028</v>
      </c>
    </row>
    <row r="248" spans="1:25" x14ac:dyDescent="0.3">
      <c r="A248" t="s">
        <v>2344</v>
      </c>
      <c r="B248" t="s">
        <v>7151</v>
      </c>
      <c r="C248" t="s">
        <v>2345</v>
      </c>
      <c r="D248">
        <v>4.8011900000000001</v>
      </c>
      <c r="E248">
        <v>15.489100000000001</v>
      </c>
      <c r="F248">
        <v>1.6897800000000001</v>
      </c>
      <c r="G248">
        <v>5.3632000000000003E-3</v>
      </c>
      <c r="H248">
        <v>5.8605999999999998E-2</v>
      </c>
      <c r="I248" t="s">
        <v>1594</v>
      </c>
      <c r="J248">
        <v>1.8630100000000001</v>
      </c>
      <c r="K248">
        <v>6.7807500000000003</v>
      </c>
      <c r="L248">
        <v>1.86381</v>
      </c>
      <c r="M248">
        <v>1.1868499999999999E-3</v>
      </c>
      <c r="N248">
        <v>2.46742E-2</v>
      </c>
      <c r="O248" t="s">
        <v>1595</v>
      </c>
      <c r="P248">
        <v>1.7017800000000001</v>
      </c>
      <c r="Q248">
        <v>3.6596899999999999</v>
      </c>
      <c r="R248">
        <v>1.1046800000000001</v>
      </c>
      <c r="S248">
        <v>9.9397899999999997E-2</v>
      </c>
      <c r="T248">
        <v>0.41215800000000002</v>
      </c>
      <c r="U248" t="s">
        <v>1594</v>
      </c>
      <c r="V248" t="s">
        <v>2346</v>
      </c>
      <c r="W248" t="s">
        <v>2347</v>
      </c>
      <c r="X248" t="s">
        <v>362</v>
      </c>
      <c r="Y248" t="s">
        <v>363</v>
      </c>
    </row>
    <row r="249" spans="1:25" x14ac:dyDescent="0.3">
      <c r="A249" t="s">
        <v>2348</v>
      </c>
      <c r="B249" t="s">
        <v>6495</v>
      </c>
      <c r="C249" t="s">
        <v>2349</v>
      </c>
      <c r="D249">
        <v>0</v>
      </c>
      <c r="E249">
        <v>0.90115400000000001</v>
      </c>
      <c r="F249" t="s">
        <v>1635</v>
      </c>
      <c r="G249">
        <v>9.4405200000000009E-3</v>
      </c>
      <c r="H249">
        <v>8.34984E-2</v>
      </c>
      <c r="I249" t="s">
        <v>1594</v>
      </c>
      <c r="J249">
        <v>0</v>
      </c>
      <c r="K249">
        <v>1.74939</v>
      </c>
      <c r="L249" t="s">
        <v>1635</v>
      </c>
      <c r="M249">
        <v>1.2107299999999999E-3</v>
      </c>
      <c r="N249">
        <v>2.4974300000000001E-2</v>
      </c>
      <c r="O249" t="s">
        <v>1595</v>
      </c>
      <c r="P249">
        <v>3.8100200000000001E-2</v>
      </c>
      <c r="Q249">
        <v>1.5805800000000001</v>
      </c>
      <c r="R249">
        <v>5.3745200000000004</v>
      </c>
      <c r="S249">
        <v>4.3154000000000001E-4</v>
      </c>
      <c r="T249">
        <v>1.3202800000000001E-2</v>
      </c>
      <c r="U249" t="s">
        <v>1595</v>
      </c>
      <c r="X249" t="s">
        <v>1478</v>
      </c>
      <c r="Y249" t="s">
        <v>1479</v>
      </c>
    </row>
    <row r="250" spans="1:25" x14ac:dyDescent="0.3">
      <c r="A250" t="s">
        <v>2350</v>
      </c>
      <c r="B250" t="s">
        <v>6496</v>
      </c>
      <c r="C250" t="s">
        <v>2351</v>
      </c>
      <c r="D250">
        <v>2.53233</v>
      </c>
      <c r="E250">
        <v>0</v>
      </c>
      <c r="F250" t="s">
        <v>1676</v>
      </c>
      <c r="G250">
        <v>5.4783100000000001E-3</v>
      </c>
      <c r="H250">
        <v>5.9393599999999998E-2</v>
      </c>
      <c r="I250" t="s">
        <v>1594</v>
      </c>
      <c r="J250">
        <v>2.2672300000000001</v>
      </c>
      <c r="K250">
        <v>0</v>
      </c>
      <c r="L250" t="s">
        <v>1676</v>
      </c>
      <c r="M250">
        <v>1.2107299999999999E-3</v>
      </c>
      <c r="N250">
        <v>2.4974300000000001E-2</v>
      </c>
      <c r="O250" t="s">
        <v>1595</v>
      </c>
      <c r="P250">
        <v>3.38659</v>
      </c>
      <c r="Q250">
        <v>0</v>
      </c>
      <c r="R250" t="s">
        <v>1676</v>
      </c>
      <c r="S250">
        <v>1.3499E-3</v>
      </c>
      <c r="T250">
        <v>2.87864E-2</v>
      </c>
      <c r="U250" t="s">
        <v>1595</v>
      </c>
      <c r="V250" t="s">
        <v>2352</v>
      </c>
      <c r="W250" t="s">
        <v>2353</v>
      </c>
      <c r="X250" t="s">
        <v>54</v>
      </c>
      <c r="Y250" t="s">
        <v>55</v>
      </c>
    </row>
    <row r="251" spans="1:25" x14ac:dyDescent="0.3">
      <c r="A251" t="s">
        <v>2354</v>
      </c>
      <c r="B251" t="s">
        <v>7130</v>
      </c>
      <c r="C251" t="s">
        <v>2103</v>
      </c>
      <c r="D251">
        <v>0</v>
      </c>
      <c r="E251">
        <v>1.32013E-4</v>
      </c>
      <c r="F251" t="s">
        <v>1635</v>
      </c>
      <c r="G251">
        <v>0.49811</v>
      </c>
      <c r="H251">
        <v>1</v>
      </c>
      <c r="I251" t="s">
        <v>1594</v>
      </c>
      <c r="J251">
        <v>0</v>
      </c>
      <c r="K251">
        <v>1.7728299999999999</v>
      </c>
      <c r="L251" t="s">
        <v>1635</v>
      </c>
      <c r="M251">
        <v>1.2314800000000001E-3</v>
      </c>
      <c r="N251">
        <v>2.5314900000000001E-2</v>
      </c>
      <c r="O251" t="s">
        <v>1595</v>
      </c>
      <c r="P251">
        <v>0.81739399999999995</v>
      </c>
      <c r="Q251">
        <v>0.30716700000000002</v>
      </c>
      <c r="R251">
        <v>-1.41201</v>
      </c>
      <c r="S251">
        <v>0.13836100000000001</v>
      </c>
      <c r="T251">
        <v>0.492093</v>
      </c>
      <c r="U251" t="s">
        <v>1594</v>
      </c>
      <c r="V251" t="s">
        <v>2104</v>
      </c>
      <c r="W251" t="s">
        <v>2105</v>
      </c>
      <c r="X251" t="s">
        <v>833</v>
      </c>
      <c r="Y251" t="s">
        <v>834</v>
      </c>
    </row>
    <row r="252" spans="1:25" x14ac:dyDescent="0.3">
      <c r="A252" t="s">
        <v>2355</v>
      </c>
      <c r="B252" t="s">
        <v>6497</v>
      </c>
      <c r="C252" t="s">
        <v>2356</v>
      </c>
      <c r="D252">
        <v>5.3701199999999998E-2</v>
      </c>
      <c r="E252">
        <v>0.60313099999999997</v>
      </c>
      <c r="F252">
        <v>3.4894500000000002</v>
      </c>
      <c r="G252">
        <v>1.19086E-2</v>
      </c>
      <c r="H252">
        <v>9.5629500000000006E-2</v>
      </c>
      <c r="I252" t="s">
        <v>1594</v>
      </c>
      <c r="J252">
        <v>4.7410399999999998E-2</v>
      </c>
      <c r="K252">
        <v>0.79411699999999996</v>
      </c>
      <c r="L252">
        <v>4.0660800000000004</v>
      </c>
      <c r="M252">
        <v>1.23537E-3</v>
      </c>
      <c r="N252">
        <v>2.5366400000000001E-2</v>
      </c>
      <c r="O252" t="s">
        <v>1595</v>
      </c>
      <c r="P252">
        <v>0.108129</v>
      </c>
      <c r="Q252">
        <v>0.99684099999999998</v>
      </c>
      <c r="R252">
        <v>3.2046100000000002</v>
      </c>
      <c r="S252">
        <v>5.2752599999999995E-4</v>
      </c>
      <c r="T252">
        <v>1.5095799999999999E-2</v>
      </c>
      <c r="U252" t="s">
        <v>1595</v>
      </c>
      <c r="V252" t="s">
        <v>1857</v>
      </c>
      <c r="W252" t="s">
        <v>1659</v>
      </c>
      <c r="X252" t="s">
        <v>1486</v>
      </c>
      <c r="Y252" t="s">
        <v>256</v>
      </c>
    </row>
    <row r="253" spans="1:25" x14ac:dyDescent="0.3">
      <c r="A253" t="s">
        <v>2357</v>
      </c>
      <c r="B253" t="s">
        <v>6498</v>
      </c>
      <c r="C253" t="s">
        <v>2358</v>
      </c>
      <c r="D253">
        <v>0.57150199999999995</v>
      </c>
      <c r="E253">
        <v>0.158886</v>
      </c>
      <c r="F253">
        <v>-1.84677</v>
      </c>
      <c r="G253">
        <v>6.8784899999999996E-2</v>
      </c>
      <c r="H253">
        <v>0.29291099999999998</v>
      </c>
      <c r="I253" t="s">
        <v>1594</v>
      </c>
      <c r="J253">
        <v>1.1931099999999999</v>
      </c>
      <c r="K253">
        <v>0.15069399999999999</v>
      </c>
      <c r="L253">
        <v>-2.9850300000000001</v>
      </c>
      <c r="M253">
        <v>1.2404499999999999E-3</v>
      </c>
      <c r="N253">
        <v>2.5433500000000001E-2</v>
      </c>
      <c r="O253" t="s">
        <v>1595</v>
      </c>
      <c r="P253">
        <v>1.14053</v>
      </c>
      <c r="Q253">
        <v>0.168796</v>
      </c>
      <c r="R253">
        <v>-2.7563499999999999</v>
      </c>
      <c r="S253">
        <v>1.53218E-3</v>
      </c>
      <c r="T253">
        <v>3.1425500000000002E-2</v>
      </c>
      <c r="U253" t="s">
        <v>1595</v>
      </c>
      <c r="V253" t="s">
        <v>2359</v>
      </c>
      <c r="W253" t="s">
        <v>2360</v>
      </c>
      <c r="X253" t="s">
        <v>1435</v>
      </c>
      <c r="Y253" t="s">
        <v>470</v>
      </c>
    </row>
    <row r="254" spans="1:25" x14ac:dyDescent="0.3">
      <c r="A254" t="s">
        <v>2361</v>
      </c>
      <c r="B254" t="s">
        <v>7152</v>
      </c>
      <c r="C254" t="s">
        <v>2362</v>
      </c>
      <c r="D254">
        <v>5.4211299999999998</v>
      </c>
      <c r="E254">
        <v>5.5826900000000004E-3</v>
      </c>
      <c r="F254">
        <v>-9.9234200000000001</v>
      </c>
      <c r="G254">
        <v>7.2942699999999999E-2</v>
      </c>
      <c r="H254">
        <v>0.30345299999999997</v>
      </c>
      <c r="I254" t="s">
        <v>1594</v>
      </c>
      <c r="J254">
        <v>7.5964400000000003</v>
      </c>
      <c r="K254">
        <v>2.7289699999999999</v>
      </c>
      <c r="L254">
        <v>-1.4769699999999999</v>
      </c>
      <c r="M254">
        <v>1.2523600000000001E-3</v>
      </c>
      <c r="N254">
        <v>2.5589799999999999E-2</v>
      </c>
      <c r="O254" t="s">
        <v>1595</v>
      </c>
      <c r="P254">
        <v>1.8005800000000001</v>
      </c>
      <c r="Q254">
        <v>0.65044800000000003</v>
      </c>
      <c r="R254">
        <v>-1.46896</v>
      </c>
      <c r="S254">
        <v>2.7639400000000001E-2</v>
      </c>
      <c r="T254">
        <v>0.189943</v>
      </c>
      <c r="U254" t="s">
        <v>1594</v>
      </c>
      <c r="V254" t="s">
        <v>1604</v>
      </c>
      <c r="W254" t="s">
        <v>1601</v>
      </c>
      <c r="X254" t="s">
        <v>1241</v>
      </c>
      <c r="Y254" t="s">
        <v>64</v>
      </c>
    </row>
    <row r="255" spans="1:25" x14ac:dyDescent="0.3">
      <c r="A255" t="s">
        <v>2363</v>
      </c>
      <c r="B255" t="s">
        <v>6810</v>
      </c>
      <c r="C255" t="s">
        <v>2364</v>
      </c>
      <c r="D255">
        <v>0</v>
      </c>
      <c r="E255" s="2">
        <v>1.7200000000000001E-5</v>
      </c>
      <c r="F255" t="s">
        <v>1635</v>
      </c>
      <c r="G255">
        <v>0.49967699999999998</v>
      </c>
      <c r="H255">
        <v>1</v>
      </c>
      <c r="I255" t="s">
        <v>1594</v>
      </c>
      <c r="J255">
        <v>1.04566</v>
      </c>
      <c r="K255">
        <v>0</v>
      </c>
      <c r="L255" t="s">
        <v>1676</v>
      </c>
      <c r="M255">
        <v>1.26366E-3</v>
      </c>
      <c r="N255">
        <v>2.5754699999999998E-2</v>
      </c>
      <c r="O255" t="s">
        <v>1595</v>
      </c>
      <c r="P255">
        <v>0.25756800000000002</v>
      </c>
      <c r="Q255">
        <v>0.54690899999999998</v>
      </c>
      <c r="R255">
        <v>1.0863499999999999</v>
      </c>
      <c r="S255">
        <v>0.25670199999999999</v>
      </c>
      <c r="T255">
        <v>0.66693000000000002</v>
      </c>
      <c r="U255" t="s">
        <v>1594</v>
      </c>
      <c r="V255" t="s">
        <v>1999</v>
      </c>
      <c r="W255" t="s">
        <v>2000</v>
      </c>
      <c r="X255" t="s">
        <v>248</v>
      </c>
      <c r="Y255" t="s">
        <v>249</v>
      </c>
    </row>
    <row r="256" spans="1:25" x14ac:dyDescent="0.3">
      <c r="A256" t="s">
        <v>2365</v>
      </c>
      <c r="B256" t="s">
        <v>6272</v>
      </c>
      <c r="C256" t="s">
        <v>2366</v>
      </c>
      <c r="D256">
        <v>0.98133800000000004</v>
      </c>
      <c r="E256">
        <v>0.49674000000000001</v>
      </c>
      <c r="F256">
        <v>-0.98225799999999996</v>
      </c>
      <c r="G256">
        <v>0.222332</v>
      </c>
      <c r="H256">
        <v>0.563388</v>
      </c>
      <c r="I256" t="s">
        <v>1594</v>
      </c>
      <c r="J256">
        <v>22.148900000000001</v>
      </c>
      <c r="K256">
        <v>9.7131699999999999</v>
      </c>
      <c r="L256">
        <v>-1.1892199999999999</v>
      </c>
      <c r="M256">
        <v>1.2667500000000001E-3</v>
      </c>
      <c r="N256">
        <v>2.5801000000000001E-2</v>
      </c>
      <c r="O256" t="s">
        <v>1595</v>
      </c>
      <c r="P256">
        <v>34.959699999999998</v>
      </c>
      <c r="Q256">
        <v>6.7733999999999996</v>
      </c>
      <c r="R256">
        <v>-2.36774</v>
      </c>
      <c r="S256" s="2">
        <v>1.7341599999999999E-9</v>
      </c>
      <c r="T256" s="2">
        <v>5.2785899999999999E-7</v>
      </c>
      <c r="U256" t="s">
        <v>1595</v>
      </c>
      <c r="V256" t="s">
        <v>2039</v>
      </c>
      <c r="W256" t="s">
        <v>2040</v>
      </c>
      <c r="X256" t="s">
        <v>439</v>
      </c>
      <c r="Y256" t="s">
        <v>440</v>
      </c>
    </row>
    <row r="257" spans="1:25" x14ac:dyDescent="0.3">
      <c r="A257" t="s">
        <v>2367</v>
      </c>
      <c r="B257" t="s">
        <v>6499</v>
      </c>
      <c r="C257" t="s">
        <v>2368</v>
      </c>
      <c r="D257">
        <v>5.4794600000000004</v>
      </c>
      <c r="E257">
        <v>4.24268</v>
      </c>
      <c r="F257">
        <v>-0.36906</v>
      </c>
      <c r="G257">
        <v>0.56603099999999995</v>
      </c>
      <c r="H257">
        <v>0.83878799999999998</v>
      </c>
      <c r="I257" t="s">
        <v>1594</v>
      </c>
      <c r="J257">
        <v>9.9190100000000001</v>
      </c>
      <c r="K257">
        <v>3.3208899999999999</v>
      </c>
      <c r="L257">
        <v>-1.57863</v>
      </c>
      <c r="M257">
        <v>1.2670100000000001E-3</v>
      </c>
      <c r="N257">
        <v>2.5801000000000001E-2</v>
      </c>
      <c r="O257" t="s">
        <v>1595</v>
      </c>
      <c r="P257">
        <v>14.011100000000001</v>
      </c>
      <c r="Q257">
        <v>9.6978000000000009</v>
      </c>
      <c r="R257">
        <v>-0.530837</v>
      </c>
      <c r="S257">
        <v>0.21124399999999999</v>
      </c>
      <c r="T257">
        <v>0.61071500000000001</v>
      </c>
      <c r="U257" t="s">
        <v>1594</v>
      </c>
      <c r="V257" t="s">
        <v>2062</v>
      </c>
      <c r="W257" t="s">
        <v>2063</v>
      </c>
      <c r="X257" t="s">
        <v>610</v>
      </c>
      <c r="Y257" t="s">
        <v>611</v>
      </c>
    </row>
    <row r="258" spans="1:25" x14ac:dyDescent="0.3">
      <c r="A258" t="s">
        <v>2369</v>
      </c>
      <c r="B258" t="s">
        <v>6500</v>
      </c>
      <c r="C258" t="s">
        <v>2370</v>
      </c>
      <c r="D258">
        <v>15.3591</v>
      </c>
      <c r="E258">
        <v>5.3352500000000003</v>
      </c>
      <c r="F258">
        <v>-1.52546</v>
      </c>
      <c r="G258">
        <v>4.9159199999999998E-3</v>
      </c>
      <c r="H258">
        <v>5.55475E-2</v>
      </c>
      <c r="I258" t="s">
        <v>1594</v>
      </c>
      <c r="J258">
        <v>14.3874</v>
      </c>
      <c r="K258">
        <v>6.0365000000000002</v>
      </c>
      <c r="L258">
        <v>-1.25302</v>
      </c>
      <c r="M258">
        <v>1.27955E-3</v>
      </c>
      <c r="N258">
        <v>2.6000700000000002E-2</v>
      </c>
      <c r="O258" t="s">
        <v>1595</v>
      </c>
      <c r="P258">
        <v>15.4817</v>
      </c>
      <c r="Q258">
        <v>24.5242</v>
      </c>
      <c r="R258">
        <v>0.663636</v>
      </c>
      <c r="S258">
        <v>7.4246000000000006E-2</v>
      </c>
      <c r="T258">
        <v>0.34945900000000002</v>
      </c>
      <c r="U258" t="s">
        <v>1594</v>
      </c>
      <c r="V258" t="s">
        <v>2371</v>
      </c>
      <c r="W258" t="s">
        <v>2372</v>
      </c>
      <c r="X258" t="s">
        <v>1492</v>
      </c>
      <c r="Y258" t="s">
        <v>1493</v>
      </c>
    </row>
    <row r="259" spans="1:25" x14ac:dyDescent="0.3">
      <c r="A259" t="s">
        <v>2373</v>
      </c>
      <c r="B259" t="s">
        <v>7382</v>
      </c>
      <c r="C259" t="s">
        <v>2374</v>
      </c>
      <c r="D259">
        <v>0.94127499999999997</v>
      </c>
      <c r="E259">
        <v>1.41089</v>
      </c>
      <c r="F259">
        <v>0.58391300000000002</v>
      </c>
      <c r="G259">
        <v>0.51827100000000004</v>
      </c>
      <c r="H259">
        <v>0.81048600000000004</v>
      </c>
      <c r="I259" t="s">
        <v>1594</v>
      </c>
      <c r="J259">
        <v>0.27168399999999998</v>
      </c>
      <c r="K259">
        <v>2.1287699999999998</v>
      </c>
      <c r="L259">
        <v>2.9700199999999999</v>
      </c>
      <c r="M259">
        <v>1.29429E-3</v>
      </c>
      <c r="N259">
        <v>2.6198099999999998E-2</v>
      </c>
      <c r="O259" t="s">
        <v>1595</v>
      </c>
      <c r="P259">
        <v>1.15202</v>
      </c>
      <c r="Q259">
        <v>1.1239300000000001</v>
      </c>
      <c r="R259">
        <v>-3.5607800000000002E-2</v>
      </c>
      <c r="S259">
        <v>0.96569799999999995</v>
      </c>
      <c r="T259">
        <v>0.99593100000000001</v>
      </c>
      <c r="U259" t="s">
        <v>1594</v>
      </c>
      <c r="V259" t="s">
        <v>2375</v>
      </c>
      <c r="X259" t="s">
        <v>1430</v>
      </c>
      <c r="Y259" t="s">
        <v>1431</v>
      </c>
    </row>
    <row r="260" spans="1:25" x14ac:dyDescent="0.3">
      <c r="A260" t="s">
        <v>2376</v>
      </c>
      <c r="B260" t="s">
        <v>7141</v>
      </c>
      <c r="C260" t="s">
        <v>2274</v>
      </c>
      <c r="D260">
        <v>39.2545</v>
      </c>
      <c r="E260">
        <v>34.818100000000001</v>
      </c>
      <c r="F260">
        <v>-0.17302400000000001</v>
      </c>
      <c r="G260">
        <v>0.74704000000000004</v>
      </c>
      <c r="H260">
        <v>0.92174100000000003</v>
      </c>
      <c r="I260" t="s">
        <v>1594</v>
      </c>
      <c r="J260">
        <v>17.4909</v>
      </c>
      <c r="K260">
        <v>39.447000000000003</v>
      </c>
      <c r="L260">
        <v>1.1733100000000001</v>
      </c>
      <c r="M260">
        <v>1.29693E-3</v>
      </c>
      <c r="N260">
        <v>2.6220199999999999E-2</v>
      </c>
      <c r="O260" t="s">
        <v>1595</v>
      </c>
      <c r="P260">
        <v>25.819500000000001</v>
      </c>
      <c r="Q260">
        <v>44.028199999999998</v>
      </c>
      <c r="R260">
        <v>0.76996900000000001</v>
      </c>
      <c r="S260">
        <v>3.83702E-2</v>
      </c>
      <c r="T260">
        <v>0.23355899999999999</v>
      </c>
      <c r="U260" t="s">
        <v>1594</v>
      </c>
      <c r="V260" t="s">
        <v>2275</v>
      </c>
      <c r="W260" t="s">
        <v>2276</v>
      </c>
      <c r="X260" t="s">
        <v>478</v>
      </c>
      <c r="Y260" t="s">
        <v>479</v>
      </c>
    </row>
    <row r="261" spans="1:25" x14ac:dyDescent="0.3">
      <c r="A261" t="s">
        <v>2377</v>
      </c>
      <c r="B261" t="s">
        <v>6501</v>
      </c>
      <c r="C261" t="s">
        <v>2378</v>
      </c>
      <c r="D261">
        <v>2.6875499999999999</v>
      </c>
      <c r="E261">
        <v>2.3079200000000002</v>
      </c>
      <c r="F261">
        <v>-0.219698</v>
      </c>
      <c r="G261">
        <v>0.76484099999999999</v>
      </c>
      <c r="H261">
        <v>0.92863499999999999</v>
      </c>
      <c r="I261" t="s">
        <v>1594</v>
      </c>
      <c r="J261">
        <v>8.1109399999999994</v>
      </c>
      <c r="K261">
        <v>19.7742</v>
      </c>
      <c r="L261">
        <v>1.2856799999999999</v>
      </c>
      <c r="M261">
        <v>1.2999999999999999E-3</v>
      </c>
      <c r="N261">
        <v>2.6232499999999999E-2</v>
      </c>
      <c r="O261" t="s">
        <v>1595</v>
      </c>
      <c r="P261">
        <v>3.9056199999999999</v>
      </c>
      <c r="Q261">
        <v>4.1759199999999996</v>
      </c>
      <c r="R261">
        <v>9.6542000000000003E-2</v>
      </c>
      <c r="S261">
        <v>0.862483</v>
      </c>
      <c r="T261">
        <v>0.97892000000000001</v>
      </c>
      <c r="U261" t="s">
        <v>1594</v>
      </c>
      <c r="V261" t="s">
        <v>2379</v>
      </c>
      <c r="W261" t="s">
        <v>2380</v>
      </c>
      <c r="X261" t="s">
        <v>1155</v>
      </c>
      <c r="Y261" t="s">
        <v>1156</v>
      </c>
    </row>
    <row r="262" spans="1:25" x14ac:dyDescent="0.3">
      <c r="A262" t="s">
        <v>2381</v>
      </c>
      <c r="B262" t="s">
        <v>7153</v>
      </c>
      <c r="C262" t="s">
        <v>2382</v>
      </c>
      <c r="D262">
        <v>1.22176</v>
      </c>
      <c r="E262">
        <v>0.48338599999999998</v>
      </c>
      <c r="F262">
        <v>-1.33771</v>
      </c>
      <c r="G262">
        <v>0.132551</v>
      </c>
      <c r="H262">
        <v>0.43147400000000002</v>
      </c>
      <c r="I262" t="s">
        <v>1594</v>
      </c>
      <c r="J262">
        <v>1.2746900000000001</v>
      </c>
      <c r="K262">
        <v>0.14760000000000001</v>
      </c>
      <c r="L262">
        <v>-3.1103900000000002</v>
      </c>
      <c r="M262">
        <v>1.30075E-3</v>
      </c>
      <c r="N262">
        <v>2.6232499999999999E-2</v>
      </c>
      <c r="O262" t="s">
        <v>1595</v>
      </c>
      <c r="P262">
        <v>1.3384100000000001</v>
      </c>
      <c r="Q262">
        <v>0.87097000000000002</v>
      </c>
      <c r="R262">
        <v>-0.61982899999999996</v>
      </c>
      <c r="S262">
        <v>0.37794299999999997</v>
      </c>
      <c r="T262">
        <v>0.77841300000000002</v>
      </c>
      <c r="U262" t="s">
        <v>1594</v>
      </c>
      <c r="V262" t="s">
        <v>2126</v>
      </c>
      <c r="W262" t="s">
        <v>1669</v>
      </c>
      <c r="X262" t="s">
        <v>1081</v>
      </c>
      <c r="Y262" t="s">
        <v>2</v>
      </c>
    </row>
    <row r="263" spans="1:25" x14ac:dyDescent="0.3">
      <c r="A263" t="s">
        <v>2383</v>
      </c>
      <c r="B263" t="s">
        <v>7154</v>
      </c>
      <c r="C263" t="s">
        <v>2384</v>
      </c>
      <c r="D263">
        <v>0.808087</v>
      </c>
      <c r="E263">
        <v>2.03572</v>
      </c>
      <c r="F263">
        <v>1.3329500000000001</v>
      </c>
      <c r="G263">
        <v>9.0855699999999998E-2</v>
      </c>
      <c r="H263">
        <v>0.345746</v>
      </c>
      <c r="I263" t="s">
        <v>1594</v>
      </c>
      <c r="J263">
        <v>0.15923100000000001</v>
      </c>
      <c r="K263">
        <v>1.0382899999999999</v>
      </c>
      <c r="L263">
        <v>2.7050100000000001</v>
      </c>
      <c r="M263">
        <v>1.3069100000000001E-3</v>
      </c>
      <c r="N263">
        <v>2.63106E-2</v>
      </c>
      <c r="O263" t="s">
        <v>1595</v>
      </c>
      <c r="P263">
        <v>0.29711900000000002</v>
      </c>
      <c r="Q263">
        <v>3.3351199999999999</v>
      </c>
      <c r="R263">
        <v>3.4886300000000001</v>
      </c>
      <c r="S263" s="2">
        <v>1.7525299999999999E-6</v>
      </c>
      <c r="T263">
        <v>1.8900300000000001E-4</v>
      </c>
      <c r="U263" t="s">
        <v>1595</v>
      </c>
      <c r="V263" t="s">
        <v>2385</v>
      </c>
      <c r="X263" t="s">
        <v>399</v>
      </c>
      <c r="Y263" t="s">
        <v>400</v>
      </c>
    </row>
    <row r="264" spans="1:25" x14ac:dyDescent="0.3">
      <c r="A264" t="s">
        <v>2386</v>
      </c>
      <c r="B264" t="s">
        <v>6502</v>
      </c>
      <c r="C264" t="s">
        <v>2387</v>
      </c>
      <c r="D264">
        <v>0</v>
      </c>
      <c r="E264">
        <v>1.78125</v>
      </c>
      <c r="F264" t="s">
        <v>1635</v>
      </c>
      <c r="G264">
        <v>4.3591200000000002E-3</v>
      </c>
      <c r="H264">
        <v>5.1575599999999999E-2</v>
      </c>
      <c r="I264" t="s">
        <v>1594</v>
      </c>
      <c r="J264">
        <v>0</v>
      </c>
      <c r="K264">
        <v>1.41394</v>
      </c>
      <c r="L264" t="s">
        <v>1635</v>
      </c>
      <c r="M264">
        <v>1.3223899999999999E-3</v>
      </c>
      <c r="N264">
        <v>2.6532699999999999E-2</v>
      </c>
      <c r="O264" t="s">
        <v>1595</v>
      </c>
      <c r="P264">
        <v>0</v>
      </c>
      <c r="Q264">
        <v>1.09049</v>
      </c>
      <c r="R264" t="s">
        <v>1635</v>
      </c>
      <c r="S264">
        <v>2.5374299999999998E-3</v>
      </c>
      <c r="T264">
        <v>4.3887599999999999E-2</v>
      </c>
      <c r="U264" t="s">
        <v>1595</v>
      </c>
      <c r="V264" t="s">
        <v>2388</v>
      </c>
      <c r="W264" t="s">
        <v>2389</v>
      </c>
      <c r="X264" t="s">
        <v>519</v>
      </c>
      <c r="Y264" t="s">
        <v>520</v>
      </c>
    </row>
    <row r="265" spans="1:25" x14ac:dyDescent="0.3">
      <c r="A265" t="s">
        <v>2390</v>
      </c>
      <c r="B265" t="s">
        <v>6503</v>
      </c>
      <c r="C265" t="s">
        <v>2391</v>
      </c>
      <c r="D265">
        <v>2.8118599999999998</v>
      </c>
      <c r="E265">
        <v>0.91152999999999995</v>
      </c>
      <c r="F265">
        <v>-1.6251599999999999</v>
      </c>
      <c r="G265">
        <v>2.3503E-2</v>
      </c>
      <c r="H265">
        <v>0.144672</v>
      </c>
      <c r="I265" t="s">
        <v>1594</v>
      </c>
      <c r="J265">
        <v>4.2084099999999998</v>
      </c>
      <c r="K265">
        <v>1.27925</v>
      </c>
      <c r="L265">
        <v>-1.71797</v>
      </c>
      <c r="M265">
        <v>1.33906E-3</v>
      </c>
      <c r="N265">
        <v>2.6754300000000002E-2</v>
      </c>
      <c r="O265" t="s">
        <v>1595</v>
      </c>
      <c r="P265">
        <v>3.6864599999999998</v>
      </c>
      <c r="Q265">
        <v>1.77786</v>
      </c>
      <c r="R265">
        <v>-1.05209</v>
      </c>
      <c r="S265">
        <v>5.3504999999999997E-2</v>
      </c>
      <c r="T265">
        <v>0.286333</v>
      </c>
      <c r="U265" t="s">
        <v>1594</v>
      </c>
      <c r="V265" t="s">
        <v>1604</v>
      </c>
      <c r="W265" t="s">
        <v>1601</v>
      </c>
      <c r="X265" t="s">
        <v>960</v>
      </c>
      <c r="Y265" t="s">
        <v>961</v>
      </c>
    </row>
    <row r="266" spans="1:25" x14ac:dyDescent="0.3">
      <c r="A266" t="s">
        <v>2392</v>
      </c>
      <c r="B266" t="s">
        <v>7383</v>
      </c>
      <c r="C266" t="s">
        <v>2393</v>
      </c>
      <c r="D266">
        <v>13.654500000000001</v>
      </c>
      <c r="E266">
        <v>8.0118100000000005</v>
      </c>
      <c r="F266">
        <v>-0.76917999999999997</v>
      </c>
      <c r="G266">
        <v>0.149867</v>
      </c>
      <c r="H266">
        <v>0.46169100000000002</v>
      </c>
      <c r="I266" t="s">
        <v>1594</v>
      </c>
      <c r="J266">
        <v>22.068899999999999</v>
      </c>
      <c r="K266">
        <v>9.5601900000000004</v>
      </c>
      <c r="L266">
        <v>-1.2069099999999999</v>
      </c>
      <c r="M266">
        <v>1.3399600000000001E-3</v>
      </c>
      <c r="N266">
        <v>2.6754300000000002E-2</v>
      </c>
      <c r="O266" t="s">
        <v>1595</v>
      </c>
      <c r="P266">
        <v>26.999400000000001</v>
      </c>
      <c r="Q266">
        <v>20.859500000000001</v>
      </c>
      <c r="R266">
        <v>-0.372224</v>
      </c>
      <c r="S266">
        <v>0.31154100000000001</v>
      </c>
      <c r="T266">
        <v>0.72508499999999998</v>
      </c>
      <c r="U266" t="s">
        <v>1594</v>
      </c>
      <c r="V266" t="s">
        <v>2394</v>
      </c>
      <c r="W266" t="s">
        <v>2395</v>
      </c>
      <c r="X266" t="s">
        <v>721</v>
      </c>
      <c r="Y266" t="s">
        <v>722</v>
      </c>
    </row>
    <row r="267" spans="1:25" x14ac:dyDescent="0.3">
      <c r="A267" t="s">
        <v>2396</v>
      </c>
      <c r="B267" t="s">
        <v>6504</v>
      </c>
      <c r="C267" t="s">
        <v>2397</v>
      </c>
      <c r="D267">
        <v>1.9592099999999999</v>
      </c>
      <c r="E267">
        <v>0.59649399999999997</v>
      </c>
      <c r="F267">
        <v>-1.7156899999999999</v>
      </c>
      <c r="G267">
        <v>7.0143699999999998E-3</v>
      </c>
      <c r="H267">
        <v>7.00239E-2</v>
      </c>
      <c r="I267" t="s">
        <v>1594</v>
      </c>
      <c r="J267">
        <v>2.1204000000000001</v>
      </c>
      <c r="K267">
        <v>0.71353800000000001</v>
      </c>
      <c r="L267">
        <v>-1.5712699999999999</v>
      </c>
      <c r="M267">
        <v>1.3475500000000001E-3</v>
      </c>
      <c r="N267">
        <v>2.68463E-2</v>
      </c>
      <c r="O267" t="s">
        <v>1595</v>
      </c>
      <c r="P267">
        <v>5.6841200000000001</v>
      </c>
      <c r="Q267">
        <v>4.8019499999999997</v>
      </c>
      <c r="R267">
        <v>-0.243316</v>
      </c>
      <c r="S267">
        <v>0.52099300000000004</v>
      </c>
      <c r="T267">
        <v>0.87149100000000002</v>
      </c>
      <c r="U267" t="s">
        <v>1594</v>
      </c>
      <c r="V267" t="s">
        <v>2398</v>
      </c>
      <c r="W267" t="s">
        <v>2399</v>
      </c>
      <c r="X267" t="s">
        <v>1073</v>
      </c>
      <c r="Y267" t="s">
        <v>1074</v>
      </c>
    </row>
    <row r="268" spans="1:25" x14ac:dyDescent="0.3">
      <c r="A268" t="s">
        <v>2400</v>
      </c>
      <c r="B268" t="s">
        <v>6505</v>
      </c>
      <c r="C268" t="s">
        <v>2401</v>
      </c>
      <c r="D268">
        <v>0.530976</v>
      </c>
      <c r="E268">
        <v>0</v>
      </c>
      <c r="F268" t="s">
        <v>1676</v>
      </c>
      <c r="G268">
        <v>1.59276E-2</v>
      </c>
      <c r="H268">
        <v>0.11401500000000001</v>
      </c>
      <c r="I268" t="s">
        <v>1594</v>
      </c>
      <c r="J268">
        <v>0.96523700000000001</v>
      </c>
      <c r="K268">
        <v>0</v>
      </c>
      <c r="L268" t="s">
        <v>1676</v>
      </c>
      <c r="M268">
        <v>1.4118900000000001E-3</v>
      </c>
      <c r="N268">
        <v>2.7883499999999999E-2</v>
      </c>
      <c r="O268" t="s">
        <v>1595</v>
      </c>
      <c r="P268">
        <v>0.45910600000000001</v>
      </c>
      <c r="Q268">
        <v>0.13142100000000001</v>
      </c>
      <c r="R268">
        <v>-1.80463</v>
      </c>
      <c r="S268">
        <v>9.4526299999999994E-2</v>
      </c>
      <c r="T268">
        <v>0.40089799999999998</v>
      </c>
      <c r="U268" t="s">
        <v>1594</v>
      </c>
      <c r="X268" t="s">
        <v>850</v>
      </c>
      <c r="Y268" t="s">
        <v>851</v>
      </c>
    </row>
    <row r="269" spans="1:25" x14ac:dyDescent="0.3">
      <c r="A269" t="s">
        <v>2402</v>
      </c>
      <c r="B269" t="s">
        <v>6506</v>
      </c>
      <c r="C269" t="s">
        <v>2403</v>
      </c>
      <c r="D269">
        <v>2.1887300000000001</v>
      </c>
      <c r="E269">
        <v>6.7498300000000002</v>
      </c>
      <c r="F269">
        <v>1.62476</v>
      </c>
      <c r="G269">
        <v>9.2599099999999997E-3</v>
      </c>
      <c r="H269">
        <v>8.2677700000000007E-2</v>
      </c>
      <c r="I269" t="s">
        <v>1594</v>
      </c>
      <c r="J269">
        <v>1.1412899999999999</v>
      </c>
      <c r="K269">
        <v>3.8860299999999999</v>
      </c>
      <c r="L269">
        <v>1.76763</v>
      </c>
      <c r="M269">
        <v>1.42129E-3</v>
      </c>
      <c r="N269">
        <v>2.7999E-2</v>
      </c>
      <c r="O269" t="s">
        <v>1595</v>
      </c>
      <c r="P269">
        <v>0.62696799999999997</v>
      </c>
      <c r="Q269">
        <v>1.5407200000000001</v>
      </c>
      <c r="R269">
        <v>1.29714</v>
      </c>
      <c r="S269">
        <v>5.9021400000000002E-2</v>
      </c>
      <c r="T269">
        <v>0.30339700000000003</v>
      </c>
      <c r="U269" t="s">
        <v>1594</v>
      </c>
      <c r="X269" t="s">
        <v>1369</v>
      </c>
      <c r="Y269" t="s">
        <v>1370</v>
      </c>
    </row>
    <row r="270" spans="1:25" x14ac:dyDescent="0.3">
      <c r="A270" t="s">
        <v>2404</v>
      </c>
      <c r="B270" t="s">
        <v>7526</v>
      </c>
      <c r="C270" t="s">
        <v>2405</v>
      </c>
      <c r="D270">
        <v>0.105098</v>
      </c>
      <c r="E270">
        <v>0.80441200000000002</v>
      </c>
      <c r="F270">
        <v>2.93621</v>
      </c>
      <c r="G270">
        <v>1.3684999999999999E-2</v>
      </c>
      <c r="H270">
        <v>0.104186</v>
      </c>
      <c r="I270" t="s">
        <v>1594</v>
      </c>
      <c r="J270">
        <v>0.38416299999999998</v>
      </c>
      <c r="K270">
        <v>2.20851</v>
      </c>
      <c r="L270">
        <v>2.5232800000000002</v>
      </c>
      <c r="M270">
        <v>1.4222E-3</v>
      </c>
      <c r="N270">
        <v>2.7999E-2</v>
      </c>
      <c r="O270" t="s">
        <v>1595</v>
      </c>
      <c r="P270">
        <v>5.1450599999999999E-2</v>
      </c>
      <c r="Q270">
        <v>1.1724600000000001</v>
      </c>
      <c r="R270">
        <v>4.5102000000000002</v>
      </c>
      <c r="S270">
        <v>4.1343400000000002E-3</v>
      </c>
      <c r="T270">
        <v>6.01632E-2</v>
      </c>
      <c r="U270" t="s">
        <v>1594</v>
      </c>
      <c r="V270" t="s">
        <v>2112</v>
      </c>
      <c r="W270" t="s">
        <v>2113</v>
      </c>
      <c r="X270" t="s">
        <v>275</v>
      </c>
      <c r="Y270" t="s">
        <v>142</v>
      </c>
    </row>
    <row r="271" spans="1:25" x14ac:dyDescent="0.3">
      <c r="A271" t="s">
        <v>2406</v>
      </c>
      <c r="B271" t="s">
        <v>7155</v>
      </c>
      <c r="C271" t="s">
        <v>2407</v>
      </c>
      <c r="D271">
        <v>7.5690699999999998E-3</v>
      </c>
      <c r="E271">
        <v>5.4049E-2</v>
      </c>
      <c r="F271">
        <v>2.8360799999999999</v>
      </c>
      <c r="G271">
        <v>0.41689799999999999</v>
      </c>
      <c r="H271">
        <v>1</v>
      </c>
      <c r="I271" t="s">
        <v>1594</v>
      </c>
      <c r="J271">
        <v>0.395507</v>
      </c>
      <c r="K271">
        <v>0</v>
      </c>
      <c r="L271" t="s">
        <v>1676</v>
      </c>
      <c r="M271">
        <v>1.42997E-3</v>
      </c>
      <c r="N271">
        <v>2.8074200000000001E-2</v>
      </c>
      <c r="O271" t="s">
        <v>1595</v>
      </c>
      <c r="P271">
        <v>9.6267500000000006E-2</v>
      </c>
      <c r="Q271">
        <v>3.09591E-2</v>
      </c>
      <c r="R271">
        <v>-1.63669</v>
      </c>
      <c r="S271">
        <v>0.23325899999999999</v>
      </c>
      <c r="T271">
        <v>1</v>
      </c>
      <c r="U271" t="s">
        <v>1594</v>
      </c>
      <c r="V271" t="s">
        <v>1672</v>
      </c>
      <c r="W271" t="s">
        <v>1673</v>
      </c>
      <c r="X271" t="s">
        <v>1478</v>
      </c>
      <c r="Y271" t="s">
        <v>1479</v>
      </c>
    </row>
    <row r="272" spans="1:25" x14ac:dyDescent="0.3">
      <c r="A272" t="s">
        <v>2408</v>
      </c>
      <c r="B272" t="s">
        <v>7384</v>
      </c>
      <c r="C272" t="s">
        <v>2409</v>
      </c>
      <c r="D272">
        <v>1.01634</v>
      </c>
      <c r="E272">
        <v>1.2145300000000001</v>
      </c>
      <c r="F272">
        <v>0.25701000000000002</v>
      </c>
      <c r="G272">
        <v>0.75354100000000002</v>
      </c>
      <c r="H272">
        <v>0.924485</v>
      </c>
      <c r="I272" t="s">
        <v>1594</v>
      </c>
      <c r="J272">
        <v>0.95563799999999999</v>
      </c>
      <c r="K272">
        <v>0</v>
      </c>
      <c r="L272" t="s">
        <v>1676</v>
      </c>
      <c r="M272">
        <v>1.4533E-3</v>
      </c>
      <c r="N272">
        <v>2.83729E-2</v>
      </c>
      <c r="O272" t="s">
        <v>1595</v>
      </c>
      <c r="P272">
        <v>1.03529</v>
      </c>
      <c r="Q272">
        <v>0.93009500000000001</v>
      </c>
      <c r="R272">
        <v>-0.154589</v>
      </c>
      <c r="S272">
        <v>0.83339200000000002</v>
      </c>
      <c r="T272">
        <v>0.97134200000000004</v>
      </c>
      <c r="U272" t="s">
        <v>1594</v>
      </c>
      <c r="V272" t="s">
        <v>1871</v>
      </c>
      <c r="W272" t="s">
        <v>1647</v>
      </c>
      <c r="X272" t="s">
        <v>1228</v>
      </c>
      <c r="Y272" t="s">
        <v>128</v>
      </c>
    </row>
    <row r="273" spans="1:25" x14ac:dyDescent="0.3">
      <c r="A273" t="s">
        <v>2410</v>
      </c>
      <c r="B273" t="s">
        <v>6507</v>
      </c>
      <c r="C273" t="s">
        <v>2411</v>
      </c>
      <c r="D273">
        <v>1.42682</v>
      </c>
      <c r="E273">
        <v>2.9358900000000001</v>
      </c>
      <c r="F273">
        <v>1.0409900000000001</v>
      </c>
      <c r="G273">
        <v>0.110638</v>
      </c>
      <c r="H273">
        <v>0.38983499999999999</v>
      </c>
      <c r="I273" t="s">
        <v>1594</v>
      </c>
      <c r="J273">
        <v>3.4241899999999998</v>
      </c>
      <c r="K273">
        <v>8.31358</v>
      </c>
      <c r="L273">
        <v>1.2797099999999999</v>
      </c>
      <c r="M273">
        <v>1.46127E-3</v>
      </c>
      <c r="N273">
        <v>2.84704E-2</v>
      </c>
      <c r="O273" t="s">
        <v>1595</v>
      </c>
      <c r="P273">
        <v>1.7739499999999999</v>
      </c>
      <c r="Q273">
        <v>4.9599099999999998</v>
      </c>
      <c r="R273">
        <v>1.4833499999999999</v>
      </c>
      <c r="S273">
        <v>2.84104E-3</v>
      </c>
      <c r="T273">
        <v>4.7210799999999997E-2</v>
      </c>
      <c r="U273" t="s">
        <v>1595</v>
      </c>
      <c r="V273" t="s">
        <v>1857</v>
      </c>
      <c r="W273" t="s">
        <v>1659</v>
      </c>
      <c r="X273" t="s">
        <v>1478</v>
      </c>
      <c r="Y273" t="s">
        <v>1479</v>
      </c>
    </row>
    <row r="274" spans="1:25" x14ac:dyDescent="0.3">
      <c r="A274" t="s">
        <v>2412</v>
      </c>
      <c r="B274" t="s">
        <v>6508</v>
      </c>
      <c r="C274" t="s">
        <v>2413</v>
      </c>
      <c r="D274">
        <v>31.829000000000001</v>
      </c>
      <c r="E274">
        <v>40.032800000000002</v>
      </c>
      <c r="F274">
        <v>0.33083899999999999</v>
      </c>
      <c r="G274">
        <v>0.53317000000000003</v>
      </c>
      <c r="H274">
        <v>0.81837599999999999</v>
      </c>
      <c r="I274" t="s">
        <v>1594</v>
      </c>
      <c r="J274">
        <v>26.7395</v>
      </c>
      <c r="K274">
        <v>11.974600000000001</v>
      </c>
      <c r="L274">
        <v>-1.15899</v>
      </c>
      <c r="M274">
        <v>1.4755E-3</v>
      </c>
      <c r="N274">
        <v>2.8654099999999998E-2</v>
      </c>
      <c r="O274" t="s">
        <v>1595</v>
      </c>
      <c r="P274">
        <v>53.177599999999998</v>
      </c>
      <c r="Q274">
        <v>33.2517</v>
      </c>
      <c r="R274">
        <v>-0.67739000000000005</v>
      </c>
      <c r="S274">
        <v>7.3988700000000004E-2</v>
      </c>
      <c r="T274">
        <v>0.34882600000000002</v>
      </c>
      <c r="U274" t="s">
        <v>1594</v>
      </c>
      <c r="V274" t="s">
        <v>2414</v>
      </c>
      <c r="W274" t="s">
        <v>2415</v>
      </c>
      <c r="X274" t="s">
        <v>598</v>
      </c>
      <c r="Y274" t="s">
        <v>599</v>
      </c>
    </row>
    <row r="275" spans="1:25" x14ac:dyDescent="0.3">
      <c r="A275" t="s">
        <v>2416</v>
      </c>
      <c r="B275" t="s">
        <v>6509</v>
      </c>
      <c r="C275" t="s">
        <v>2417</v>
      </c>
      <c r="D275">
        <v>0.53822400000000004</v>
      </c>
      <c r="E275">
        <v>0.13542000000000001</v>
      </c>
      <c r="F275">
        <v>-1.9907600000000001</v>
      </c>
      <c r="G275">
        <v>3.9546999999999999E-2</v>
      </c>
      <c r="H275">
        <v>0.20363700000000001</v>
      </c>
      <c r="I275" t="s">
        <v>1594</v>
      </c>
      <c r="J275">
        <v>0.52440399999999998</v>
      </c>
      <c r="K275">
        <v>4.2881099999999998E-2</v>
      </c>
      <c r="L275">
        <v>-3.61226</v>
      </c>
      <c r="M275">
        <v>1.4963400000000001E-3</v>
      </c>
      <c r="N275">
        <v>2.8941100000000001E-2</v>
      </c>
      <c r="O275" t="s">
        <v>1595</v>
      </c>
      <c r="P275">
        <v>0.66264900000000004</v>
      </c>
      <c r="Q275">
        <v>0.40673999999999999</v>
      </c>
      <c r="R275">
        <v>-0.70413800000000004</v>
      </c>
      <c r="S275">
        <v>0.35363099999999997</v>
      </c>
      <c r="T275">
        <v>0.76066900000000004</v>
      </c>
      <c r="U275" t="s">
        <v>1594</v>
      </c>
      <c r="V275" t="s">
        <v>1621</v>
      </c>
      <c r="W275" t="s">
        <v>1622</v>
      </c>
      <c r="X275" t="s">
        <v>1151</v>
      </c>
      <c r="Y275" t="s">
        <v>1152</v>
      </c>
    </row>
    <row r="276" spans="1:25" x14ac:dyDescent="0.3">
      <c r="A276" t="s">
        <v>2418</v>
      </c>
      <c r="B276" t="s">
        <v>6510</v>
      </c>
      <c r="C276" t="s">
        <v>2419</v>
      </c>
      <c r="D276">
        <v>0.88859699999999997</v>
      </c>
      <c r="E276">
        <v>0</v>
      </c>
      <c r="F276" t="s">
        <v>1676</v>
      </c>
      <c r="G276">
        <v>9.4991499999999996E-3</v>
      </c>
      <c r="H276">
        <v>8.36924E-2</v>
      </c>
      <c r="I276" t="s">
        <v>1594</v>
      </c>
      <c r="J276">
        <v>0</v>
      </c>
      <c r="K276">
        <v>1.13114</v>
      </c>
      <c r="L276" t="s">
        <v>1635</v>
      </c>
      <c r="M276">
        <v>1.4999200000000001E-3</v>
      </c>
      <c r="N276">
        <v>2.8962100000000001E-2</v>
      </c>
      <c r="O276" t="s">
        <v>1595</v>
      </c>
      <c r="P276">
        <v>0.35861900000000002</v>
      </c>
      <c r="Q276">
        <v>0.59106599999999998</v>
      </c>
      <c r="R276">
        <v>0.72086499999999998</v>
      </c>
      <c r="S276">
        <v>0.399561</v>
      </c>
      <c r="T276">
        <v>0.79232800000000003</v>
      </c>
      <c r="U276" t="s">
        <v>1594</v>
      </c>
      <c r="V276" t="s">
        <v>2420</v>
      </c>
      <c r="W276" t="s">
        <v>2421</v>
      </c>
      <c r="X276" t="s">
        <v>709</v>
      </c>
      <c r="Y276" t="s">
        <v>710</v>
      </c>
    </row>
    <row r="277" spans="1:25" x14ac:dyDescent="0.3">
      <c r="A277" t="s">
        <v>2422</v>
      </c>
      <c r="B277" t="s">
        <v>6511</v>
      </c>
      <c r="C277" t="s">
        <v>2423</v>
      </c>
      <c r="D277" s="2">
        <v>5.1100000000000002E-6</v>
      </c>
      <c r="E277">
        <v>1.6384099999999999E-2</v>
      </c>
      <c r="F277">
        <v>11.647</v>
      </c>
      <c r="G277">
        <v>0.997753</v>
      </c>
      <c r="H277">
        <v>1</v>
      </c>
      <c r="I277" t="s">
        <v>1594</v>
      </c>
      <c r="J277">
        <v>0.65313900000000003</v>
      </c>
      <c r="K277">
        <v>0</v>
      </c>
      <c r="L277" t="s">
        <v>1676</v>
      </c>
      <c r="M277">
        <v>1.5305799999999999E-3</v>
      </c>
      <c r="N277">
        <v>2.94419E-2</v>
      </c>
      <c r="O277" t="s">
        <v>1595</v>
      </c>
      <c r="P277">
        <v>0</v>
      </c>
      <c r="Q277">
        <v>0.23397799999999999</v>
      </c>
      <c r="R277" t="s">
        <v>1635</v>
      </c>
      <c r="S277">
        <v>5.4777899999999997E-3</v>
      </c>
      <c r="T277">
        <v>1</v>
      </c>
      <c r="U277" t="s">
        <v>1594</v>
      </c>
      <c r="V277" t="s">
        <v>2424</v>
      </c>
      <c r="W277" t="s">
        <v>2425</v>
      </c>
      <c r="X277" t="s">
        <v>1535</v>
      </c>
      <c r="Y277" t="s">
        <v>1536</v>
      </c>
    </row>
    <row r="278" spans="1:25" x14ac:dyDescent="0.3">
      <c r="A278" t="s">
        <v>2426</v>
      </c>
      <c r="B278" t="s">
        <v>7156</v>
      </c>
      <c r="C278" t="s">
        <v>2427</v>
      </c>
      <c r="D278">
        <v>6.9293199999999997</v>
      </c>
      <c r="E278">
        <v>2.3229600000000001</v>
      </c>
      <c r="F278">
        <v>-1.5767500000000001</v>
      </c>
      <c r="G278">
        <v>1.49701E-2</v>
      </c>
      <c r="H278">
        <v>0.10961899999999999</v>
      </c>
      <c r="I278" t="s">
        <v>1594</v>
      </c>
      <c r="J278">
        <v>4.2999599999999996</v>
      </c>
      <c r="K278">
        <v>1.2180800000000001</v>
      </c>
      <c r="L278">
        <v>-1.8197099999999999</v>
      </c>
      <c r="M278">
        <v>1.5379199999999999E-3</v>
      </c>
      <c r="N278">
        <v>2.9523199999999999E-2</v>
      </c>
      <c r="O278" t="s">
        <v>1595</v>
      </c>
      <c r="P278">
        <v>10.5726</v>
      </c>
      <c r="Q278">
        <v>5.0515299999999996</v>
      </c>
      <c r="R278">
        <v>-1.0655300000000001</v>
      </c>
      <c r="S278">
        <v>1.48495E-2</v>
      </c>
      <c r="T278">
        <v>0.129852</v>
      </c>
      <c r="U278" t="s">
        <v>1594</v>
      </c>
      <c r="V278" t="s">
        <v>2428</v>
      </c>
      <c r="W278" t="s">
        <v>2429</v>
      </c>
      <c r="X278" t="s">
        <v>135</v>
      </c>
      <c r="Y278" t="s">
        <v>136</v>
      </c>
    </row>
    <row r="279" spans="1:25" x14ac:dyDescent="0.3">
      <c r="A279" t="s">
        <v>2430</v>
      </c>
      <c r="B279" t="s">
        <v>6512</v>
      </c>
      <c r="C279" t="s">
        <v>2431</v>
      </c>
      <c r="D279">
        <v>1.95604</v>
      </c>
      <c r="E279">
        <v>0.56283000000000005</v>
      </c>
      <c r="F279">
        <v>-1.7971600000000001</v>
      </c>
      <c r="G279">
        <v>2.63672E-2</v>
      </c>
      <c r="H279">
        <v>0.155442</v>
      </c>
      <c r="I279" t="s">
        <v>1594</v>
      </c>
      <c r="J279">
        <v>3.3713299999999999</v>
      </c>
      <c r="K279">
        <v>0.87174399999999996</v>
      </c>
      <c r="L279">
        <v>-1.9513400000000001</v>
      </c>
      <c r="M279">
        <v>1.54367E-3</v>
      </c>
      <c r="N279">
        <v>2.9592899999999998E-2</v>
      </c>
      <c r="O279" t="s">
        <v>1595</v>
      </c>
      <c r="P279">
        <v>3.81874</v>
      </c>
      <c r="Q279">
        <v>3.0231499999999998</v>
      </c>
      <c r="R279">
        <v>-0.33704400000000001</v>
      </c>
      <c r="S279">
        <v>0.54133100000000001</v>
      </c>
      <c r="T279">
        <v>0.88133499999999998</v>
      </c>
      <c r="U279" t="s">
        <v>1594</v>
      </c>
      <c r="V279" t="s">
        <v>2135</v>
      </c>
      <c r="W279" t="s">
        <v>2136</v>
      </c>
      <c r="X279" t="s">
        <v>123</v>
      </c>
      <c r="Y279" t="s">
        <v>124</v>
      </c>
    </row>
    <row r="280" spans="1:25" x14ac:dyDescent="0.3">
      <c r="A280" t="s">
        <v>2432</v>
      </c>
      <c r="B280" t="s">
        <v>7460</v>
      </c>
      <c r="C280" t="s">
        <v>2433</v>
      </c>
      <c r="D280">
        <v>0.50827199999999995</v>
      </c>
      <c r="E280">
        <v>0.66844199999999998</v>
      </c>
      <c r="F280">
        <v>0.39520100000000002</v>
      </c>
      <c r="G280">
        <v>0.710341</v>
      </c>
      <c r="H280">
        <v>0.90654900000000005</v>
      </c>
      <c r="I280" t="s">
        <v>1594</v>
      </c>
      <c r="J280">
        <v>1.7397800000000001</v>
      </c>
      <c r="K280">
        <v>0</v>
      </c>
      <c r="L280" t="s">
        <v>1676</v>
      </c>
      <c r="M280">
        <v>1.56251E-3</v>
      </c>
      <c r="N280">
        <v>2.9850499999999999E-2</v>
      </c>
      <c r="O280" t="s">
        <v>1595</v>
      </c>
      <c r="P280">
        <v>1.2205899999999999E-3</v>
      </c>
      <c r="Q280">
        <v>0.87750399999999995</v>
      </c>
      <c r="R280">
        <v>9.4896799999999999</v>
      </c>
      <c r="S280">
        <v>0.81205700000000003</v>
      </c>
      <c r="T280">
        <v>0.96708000000000005</v>
      </c>
      <c r="U280" t="s">
        <v>1594</v>
      </c>
      <c r="V280" t="s">
        <v>2019</v>
      </c>
      <c r="W280" t="s">
        <v>2020</v>
      </c>
      <c r="X280" t="s">
        <v>574</v>
      </c>
      <c r="Y280" t="s">
        <v>575</v>
      </c>
    </row>
    <row r="281" spans="1:25" x14ac:dyDescent="0.3">
      <c r="A281" t="s">
        <v>2434</v>
      </c>
      <c r="B281" t="s">
        <v>7157</v>
      </c>
      <c r="C281" t="s">
        <v>2435</v>
      </c>
      <c r="D281">
        <v>0</v>
      </c>
      <c r="E281">
        <v>0</v>
      </c>
      <c r="F281">
        <v>0</v>
      </c>
      <c r="G281">
        <v>1</v>
      </c>
      <c r="H281">
        <v>1</v>
      </c>
      <c r="I281" t="s">
        <v>1594</v>
      </c>
      <c r="J281">
        <v>0.74721599999999999</v>
      </c>
      <c r="K281">
        <v>0</v>
      </c>
      <c r="L281" t="s">
        <v>1676</v>
      </c>
      <c r="M281">
        <v>1.5627200000000001E-3</v>
      </c>
      <c r="N281">
        <v>2.9850499999999999E-2</v>
      </c>
      <c r="O281" t="s">
        <v>1595</v>
      </c>
      <c r="P281">
        <v>0</v>
      </c>
      <c r="Q281">
        <v>0</v>
      </c>
      <c r="R281">
        <v>0</v>
      </c>
      <c r="S281">
        <v>1</v>
      </c>
      <c r="T281">
        <v>1</v>
      </c>
      <c r="U281" t="s">
        <v>1594</v>
      </c>
      <c r="V281" t="s">
        <v>1604</v>
      </c>
      <c r="W281" t="s">
        <v>1601</v>
      </c>
      <c r="X281" t="s">
        <v>1224</v>
      </c>
      <c r="Y281" t="s">
        <v>64</v>
      </c>
    </row>
    <row r="282" spans="1:25" x14ac:dyDescent="0.3">
      <c r="A282" t="s">
        <v>2436</v>
      </c>
      <c r="B282" t="s">
        <v>7158</v>
      </c>
      <c r="C282" t="s">
        <v>2437</v>
      </c>
      <c r="D282">
        <v>1.29314</v>
      </c>
      <c r="E282">
        <v>3.8351099999999998</v>
      </c>
      <c r="F282">
        <v>1.56839</v>
      </c>
      <c r="G282">
        <v>2.4157499999999998E-2</v>
      </c>
      <c r="H282">
        <v>0.14727000000000001</v>
      </c>
      <c r="I282" t="s">
        <v>1594</v>
      </c>
      <c r="J282">
        <v>3.10833</v>
      </c>
      <c r="K282">
        <v>7.9171100000000001</v>
      </c>
      <c r="L282">
        <v>1.34883</v>
      </c>
      <c r="M282">
        <v>1.59092E-3</v>
      </c>
      <c r="N282">
        <v>3.0243900000000001E-2</v>
      </c>
      <c r="O282" t="s">
        <v>1595</v>
      </c>
      <c r="P282">
        <v>2.9362599999999999</v>
      </c>
      <c r="Q282">
        <v>2.4644900000000001</v>
      </c>
      <c r="R282">
        <v>-0.252691</v>
      </c>
      <c r="S282">
        <v>0.63232500000000003</v>
      </c>
      <c r="T282">
        <v>0.91714899999999999</v>
      </c>
      <c r="U282" t="s">
        <v>1594</v>
      </c>
      <c r="V282" t="s">
        <v>2438</v>
      </c>
      <c r="W282" t="s">
        <v>2439</v>
      </c>
      <c r="X282" t="s">
        <v>473</v>
      </c>
      <c r="Y282" t="s">
        <v>157</v>
      </c>
    </row>
    <row r="283" spans="1:25" x14ac:dyDescent="0.3">
      <c r="A283" t="s">
        <v>2440</v>
      </c>
      <c r="B283" t="s">
        <v>7461</v>
      </c>
      <c r="C283" t="s">
        <v>2441</v>
      </c>
      <c r="D283">
        <v>0.27774500000000002</v>
      </c>
      <c r="E283">
        <v>0.58131600000000005</v>
      </c>
      <c r="F283">
        <v>1.0655600000000001</v>
      </c>
      <c r="G283">
        <v>0.36163699999999999</v>
      </c>
      <c r="H283">
        <v>0.70027499999999998</v>
      </c>
      <c r="I283" t="s">
        <v>1594</v>
      </c>
      <c r="J283">
        <v>0</v>
      </c>
      <c r="K283">
        <v>1.91326</v>
      </c>
      <c r="L283" t="s">
        <v>1635</v>
      </c>
      <c r="M283">
        <v>1.6020299999999999E-3</v>
      </c>
      <c r="N283">
        <v>3.0406699999999998E-2</v>
      </c>
      <c r="O283" t="s">
        <v>1595</v>
      </c>
      <c r="P283">
        <v>0</v>
      </c>
      <c r="Q283">
        <v>0</v>
      </c>
      <c r="R283">
        <v>0</v>
      </c>
      <c r="S283">
        <v>1</v>
      </c>
      <c r="T283">
        <v>1</v>
      </c>
      <c r="U283" t="s">
        <v>1594</v>
      </c>
      <c r="V283" t="s">
        <v>2442</v>
      </c>
      <c r="W283" t="s">
        <v>2443</v>
      </c>
      <c r="X283" t="s">
        <v>323</v>
      </c>
      <c r="Y283" t="s">
        <v>324</v>
      </c>
    </row>
    <row r="284" spans="1:25" x14ac:dyDescent="0.3">
      <c r="A284" t="s">
        <v>2444</v>
      </c>
      <c r="B284" t="s">
        <v>7385</v>
      </c>
      <c r="C284" t="s">
        <v>2445</v>
      </c>
      <c r="D284">
        <v>0.169151</v>
      </c>
      <c r="E284">
        <v>0.50383599999999995</v>
      </c>
      <c r="F284">
        <v>1.57464</v>
      </c>
      <c r="G284">
        <v>0.106046</v>
      </c>
      <c r="H284">
        <v>0.37985099999999999</v>
      </c>
      <c r="I284" t="s">
        <v>1594</v>
      </c>
      <c r="J284">
        <v>0</v>
      </c>
      <c r="K284">
        <v>0.57212799999999997</v>
      </c>
      <c r="L284" t="s">
        <v>1635</v>
      </c>
      <c r="M284">
        <v>1.6130700000000001E-3</v>
      </c>
      <c r="N284">
        <v>3.05799E-2</v>
      </c>
      <c r="O284" t="s">
        <v>1595</v>
      </c>
      <c r="P284">
        <v>0</v>
      </c>
      <c r="Q284">
        <v>0.38896900000000001</v>
      </c>
      <c r="R284" t="s">
        <v>1635</v>
      </c>
      <c r="S284">
        <v>4.4978300000000004E-3</v>
      </c>
      <c r="T284">
        <v>6.3839300000000002E-2</v>
      </c>
      <c r="U284" t="s">
        <v>1594</v>
      </c>
      <c r="V284" t="s">
        <v>2446</v>
      </c>
      <c r="W284" t="s">
        <v>2447</v>
      </c>
      <c r="X284" t="s">
        <v>1055</v>
      </c>
      <c r="Y284" t="s">
        <v>1056</v>
      </c>
    </row>
    <row r="285" spans="1:25" x14ac:dyDescent="0.3">
      <c r="A285" t="s">
        <v>2448</v>
      </c>
      <c r="B285" t="s">
        <v>7439</v>
      </c>
      <c r="C285" t="s">
        <v>2449</v>
      </c>
      <c r="D285">
        <v>0.150195</v>
      </c>
      <c r="E285">
        <v>0.14838299999999999</v>
      </c>
      <c r="F285">
        <v>-1.7516299999999999E-2</v>
      </c>
      <c r="G285">
        <v>0.98814100000000005</v>
      </c>
      <c r="H285">
        <v>1</v>
      </c>
      <c r="I285" t="s">
        <v>1594</v>
      </c>
      <c r="J285">
        <v>7.2151400000000004E-2</v>
      </c>
      <c r="K285">
        <v>0.69137300000000002</v>
      </c>
      <c r="L285">
        <v>3.26037</v>
      </c>
      <c r="M285">
        <v>1.61476E-3</v>
      </c>
      <c r="N285">
        <v>3.0599700000000001E-2</v>
      </c>
      <c r="O285" t="s">
        <v>1595</v>
      </c>
      <c r="P285">
        <v>0.19098499999999999</v>
      </c>
      <c r="Q285">
        <v>0.632822</v>
      </c>
      <c r="R285">
        <v>1.72834</v>
      </c>
      <c r="S285">
        <v>4.6959500000000001E-2</v>
      </c>
      <c r="T285">
        <v>0.26375300000000002</v>
      </c>
      <c r="U285" t="s">
        <v>1594</v>
      </c>
      <c r="V285" t="s">
        <v>1604</v>
      </c>
      <c r="W285" t="s">
        <v>1601</v>
      </c>
      <c r="X285" t="s">
        <v>1450</v>
      </c>
      <c r="Y285" t="s">
        <v>1451</v>
      </c>
    </row>
    <row r="286" spans="1:25" x14ac:dyDescent="0.3">
      <c r="A286" t="s">
        <v>2450</v>
      </c>
      <c r="B286" t="s">
        <v>7462</v>
      </c>
      <c r="C286" t="s">
        <v>2451</v>
      </c>
      <c r="D286">
        <v>0</v>
      </c>
      <c r="E286">
        <v>0.94037000000000004</v>
      </c>
      <c r="F286" t="s">
        <v>1635</v>
      </c>
      <c r="G286">
        <v>9.81806E-3</v>
      </c>
      <c r="H286">
        <v>8.5137199999999996E-2</v>
      </c>
      <c r="I286" t="s">
        <v>1594</v>
      </c>
      <c r="J286">
        <v>0.55449400000000004</v>
      </c>
      <c r="K286">
        <v>2.7105999999999999</v>
      </c>
      <c r="L286">
        <v>2.2893699999999999</v>
      </c>
      <c r="M286">
        <v>1.61721E-3</v>
      </c>
      <c r="N286">
        <v>3.0634000000000002E-2</v>
      </c>
      <c r="O286" t="s">
        <v>1595</v>
      </c>
      <c r="P286">
        <v>0.19656399999999999</v>
      </c>
      <c r="Q286">
        <v>0</v>
      </c>
      <c r="R286" t="s">
        <v>1676</v>
      </c>
      <c r="S286">
        <v>3.8271899999999998E-2</v>
      </c>
      <c r="T286">
        <v>1</v>
      </c>
      <c r="U286" t="s">
        <v>1594</v>
      </c>
      <c r="V286" t="s">
        <v>2452</v>
      </c>
      <c r="W286" t="s">
        <v>2453</v>
      </c>
      <c r="X286" t="s">
        <v>1107</v>
      </c>
      <c r="Y286" t="s">
        <v>1108</v>
      </c>
    </row>
    <row r="287" spans="1:25" x14ac:dyDescent="0.3">
      <c r="A287" t="s">
        <v>2454</v>
      </c>
      <c r="B287" t="s">
        <v>7366</v>
      </c>
      <c r="C287" t="s">
        <v>1895</v>
      </c>
      <c r="D287">
        <v>5.1485799999999999</v>
      </c>
      <c r="E287">
        <v>3.5381800000000001</v>
      </c>
      <c r="F287">
        <v>-0.54116699999999995</v>
      </c>
      <c r="G287">
        <v>0.42857899999999999</v>
      </c>
      <c r="H287">
        <v>0.75275599999999998</v>
      </c>
      <c r="I287" t="s">
        <v>1594</v>
      </c>
      <c r="J287">
        <v>3.5304199999999999</v>
      </c>
      <c r="K287">
        <v>0.70453100000000002</v>
      </c>
      <c r="L287">
        <v>-2.3250999999999999</v>
      </c>
      <c r="M287">
        <v>1.62547E-3</v>
      </c>
      <c r="N287">
        <v>3.0750799999999998E-2</v>
      </c>
      <c r="O287" t="s">
        <v>1595</v>
      </c>
      <c r="P287">
        <v>3.9528799999999999</v>
      </c>
      <c r="Q287">
        <v>5.8105099999999998</v>
      </c>
      <c r="R287">
        <v>0.555759</v>
      </c>
      <c r="S287">
        <v>0.30080499999999999</v>
      </c>
      <c r="T287">
        <v>0.71330099999999996</v>
      </c>
      <c r="U287" t="s">
        <v>1594</v>
      </c>
      <c r="V287" t="s">
        <v>1896</v>
      </c>
      <c r="W287" t="s">
        <v>1897</v>
      </c>
      <c r="X287" t="s">
        <v>1339</v>
      </c>
      <c r="Y287" t="s">
        <v>175</v>
      </c>
    </row>
    <row r="288" spans="1:25" x14ac:dyDescent="0.3">
      <c r="A288" t="s">
        <v>2455</v>
      </c>
      <c r="B288" t="s">
        <v>7159</v>
      </c>
      <c r="C288" t="s">
        <v>2456</v>
      </c>
      <c r="D288">
        <v>1.04312</v>
      </c>
      <c r="E288">
        <v>0</v>
      </c>
      <c r="F288" t="s">
        <v>1676</v>
      </c>
      <c r="G288">
        <v>2.20279E-2</v>
      </c>
      <c r="H288">
        <v>0.13946900000000001</v>
      </c>
      <c r="I288" t="s">
        <v>1594</v>
      </c>
      <c r="J288">
        <v>1.25329</v>
      </c>
      <c r="K288">
        <v>6.1361400000000001</v>
      </c>
      <c r="L288">
        <v>2.29162</v>
      </c>
      <c r="M288">
        <v>1.6314400000000001E-3</v>
      </c>
      <c r="N288">
        <v>3.0788200000000002E-2</v>
      </c>
      <c r="O288" t="s">
        <v>1595</v>
      </c>
      <c r="P288">
        <v>2.6208300000000002</v>
      </c>
      <c r="Q288">
        <v>2.4013</v>
      </c>
      <c r="R288">
        <v>-0.12621199999999999</v>
      </c>
      <c r="S288">
        <v>0.86689499999999997</v>
      </c>
      <c r="T288">
        <v>0.97981099999999999</v>
      </c>
      <c r="U288" t="s">
        <v>1594</v>
      </c>
      <c r="V288" t="s">
        <v>2457</v>
      </c>
      <c r="W288" t="s">
        <v>2458</v>
      </c>
      <c r="X288" t="s">
        <v>605</v>
      </c>
      <c r="Y288" t="s">
        <v>606</v>
      </c>
    </row>
    <row r="289" spans="1:25" x14ac:dyDescent="0.3">
      <c r="A289" t="s">
        <v>2459</v>
      </c>
      <c r="B289" t="s">
        <v>6513</v>
      </c>
      <c r="C289" t="s">
        <v>2460</v>
      </c>
      <c r="D289">
        <v>0.70536600000000005</v>
      </c>
      <c r="E289">
        <v>0.85786200000000001</v>
      </c>
      <c r="F289">
        <v>0.28237400000000001</v>
      </c>
      <c r="G289">
        <v>0.736398</v>
      </c>
      <c r="H289">
        <v>0.91766599999999998</v>
      </c>
      <c r="I289" t="s">
        <v>1594</v>
      </c>
      <c r="J289">
        <v>0.57587600000000005</v>
      </c>
      <c r="K289">
        <v>2.4432</v>
      </c>
      <c r="L289">
        <v>2.08494</v>
      </c>
      <c r="M289">
        <v>1.63232E-3</v>
      </c>
      <c r="N289">
        <v>3.0788200000000002E-2</v>
      </c>
      <c r="O289" t="s">
        <v>1595</v>
      </c>
      <c r="P289">
        <v>0.578905</v>
      </c>
      <c r="Q289">
        <v>8.2196800000000003</v>
      </c>
      <c r="R289">
        <v>3.82768</v>
      </c>
      <c r="S289" s="2">
        <v>1.1999699999999999E-9</v>
      </c>
      <c r="T289" s="2">
        <v>3.8230300000000001E-7</v>
      </c>
      <c r="U289" t="s">
        <v>1595</v>
      </c>
      <c r="V289" t="s">
        <v>1672</v>
      </c>
      <c r="W289" t="s">
        <v>1673</v>
      </c>
      <c r="X289" t="s">
        <v>1478</v>
      </c>
      <c r="Y289" t="s">
        <v>1479</v>
      </c>
    </row>
    <row r="290" spans="1:25" x14ac:dyDescent="0.3">
      <c r="A290" t="s">
        <v>2461</v>
      </c>
      <c r="B290" t="s">
        <v>7386</v>
      </c>
      <c r="C290" t="s">
        <v>2462</v>
      </c>
      <c r="D290">
        <v>2.5146199999999999</v>
      </c>
      <c r="E290">
        <v>4.3308</v>
      </c>
      <c r="F290">
        <v>0.78429099999999996</v>
      </c>
      <c r="G290">
        <v>0.21304799999999999</v>
      </c>
      <c r="H290">
        <v>0.55177500000000002</v>
      </c>
      <c r="I290" t="s">
        <v>1594</v>
      </c>
      <c r="J290">
        <v>1.3447899999999999</v>
      </c>
      <c r="K290">
        <v>4.2588400000000002</v>
      </c>
      <c r="L290">
        <v>1.6630799999999999</v>
      </c>
      <c r="M290">
        <v>1.64547E-3</v>
      </c>
      <c r="N290">
        <v>3.0936200000000001E-2</v>
      </c>
      <c r="O290" t="s">
        <v>1595</v>
      </c>
      <c r="P290">
        <v>2.7678699999999998</v>
      </c>
      <c r="Q290">
        <v>4.6924900000000003</v>
      </c>
      <c r="R290">
        <v>0.76157600000000003</v>
      </c>
      <c r="S290">
        <v>0.122515</v>
      </c>
      <c r="T290">
        <v>0.46231899999999998</v>
      </c>
      <c r="U290" t="s">
        <v>1594</v>
      </c>
      <c r="V290" t="s">
        <v>2463</v>
      </c>
      <c r="W290" t="s">
        <v>2439</v>
      </c>
      <c r="X290" t="s">
        <v>473</v>
      </c>
      <c r="Y290" t="s">
        <v>157</v>
      </c>
    </row>
    <row r="291" spans="1:25" x14ac:dyDescent="0.3">
      <c r="A291" t="s">
        <v>2464</v>
      </c>
      <c r="B291" t="s">
        <v>6514</v>
      </c>
      <c r="C291" t="s">
        <v>2465</v>
      </c>
      <c r="D291">
        <v>1.9537899999999999</v>
      </c>
      <c r="E291">
        <v>4.3783399999999997</v>
      </c>
      <c r="F291">
        <v>1.1640999999999999</v>
      </c>
      <c r="G291">
        <v>6.3056399999999999E-2</v>
      </c>
      <c r="H291">
        <v>0.27671099999999998</v>
      </c>
      <c r="I291" t="s">
        <v>1594</v>
      </c>
      <c r="J291">
        <v>14.517200000000001</v>
      </c>
      <c r="K291">
        <v>32.193899999999999</v>
      </c>
      <c r="L291">
        <v>1.14903</v>
      </c>
      <c r="M291">
        <v>1.6498400000000001E-3</v>
      </c>
      <c r="N291">
        <v>3.0957599999999998E-2</v>
      </c>
      <c r="O291" t="s">
        <v>1595</v>
      </c>
      <c r="P291">
        <v>3.4979399999999998</v>
      </c>
      <c r="Q291">
        <v>3.0438000000000001</v>
      </c>
      <c r="R291">
        <v>-0.200632</v>
      </c>
      <c r="S291">
        <v>0.66683099999999995</v>
      </c>
      <c r="T291">
        <v>0.92704799999999998</v>
      </c>
      <c r="U291" t="s">
        <v>1594</v>
      </c>
      <c r="V291" t="s">
        <v>2466</v>
      </c>
      <c r="W291" t="s">
        <v>2467</v>
      </c>
      <c r="X291" t="s">
        <v>774</v>
      </c>
      <c r="Y291" t="s">
        <v>775</v>
      </c>
    </row>
    <row r="292" spans="1:25" x14ac:dyDescent="0.3">
      <c r="A292" t="s">
        <v>2468</v>
      </c>
      <c r="B292" t="s">
        <v>7247</v>
      </c>
      <c r="C292" t="s">
        <v>2469</v>
      </c>
      <c r="D292">
        <v>0.58355299999999999</v>
      </c>
      <c r="E292">
        <v>0.88672700000000004</v>
      </c>
      <c r="F292">
        <v>0.60362800000000005</v>
      </c>
      <c r="G292">
        <v>0.43382199999999999</v>
      </c>
      <c r="H292">
        <v>0.75686500000000001</v>
      </c>
      <c r="I292" t="s">
        <v>1594</v>
      </c>
      <c r="J292">
        <v>0.98934299999999997</v>
      </c>
      <c r="K292">
        <v>0.19140099999999999</v>
      </c>
      <c r="L292">
        <v>-2.3698700000000001</v>
      </c>
      <c r="M292">
        <v>1.65408E-3</v>
      </c>
      <c r="N292">
        <v>3.1001000000000001E-2</v>
      </c>
      <c r="O292" t="s">
        <v>1595</v>
      </c>
      <c r="P292">
        <v>1.39585</v>
      </c>
      <c r="Q292">
        <v>0.86073100000000002</v>
      </c>
      <c r="R292">
        <v>-0.69750599999999996</v>
      </c>
      <c r="S292">
        <v>0.23103299999999999</v>
      </c>
      <c r="T292">
        <v>0.63699799999999995</v>
      </c>
      <c r="U292" t="s">
        <v>1594</v>
      </c>
      <c r="V292" t="s">
        <v>1604</v>
      </c>
      <c r="W292" t="s">
        <v>1601</v>
      </c>
      <c r="X292" t="s">
        <v>590</v>
      </c>
      <c r="Y292" t="s">
        <v>591</v>
      </c>
    </row>
    <row r="293" spans="1:25" x14ac:dyDescent="0.3">
      <c r="A293" t="s">
        <v>2470</v>
      </c>
      <c r="B293" t="s">
        <v>6515</v>
      </c>
      <c r="C293" t="s">
        <v>2471</v>
      </c>
      <c r="D293">
        <v>12.957700000000001</v>
      </c>
      <c r="E293">
        <v>32.182899999999997</v>
      </c>
      <c r="F293">
        <v>1.3124899999999999</v>
      </c>
      <c r="G293">
        <v>1.7029200000000001E-2</v>
      </c>
      <c r="H293">
        <v>0.118392</v>
      </c>
      <c r="I293" t="s">
        <v>1594</v>
      </c>
      <c r="J293">
        <v>36.915799999999997</v>
      </c>
      <c r="K293">
        <v>15.638199999999999</v>
      </c>
      <c r="L293">
        <v>-1.2391700000000001</v>
      </c>
      <c r="M293">
        <v>1.67939E-3</v>
      </c>
      <c r="N293">
        <v>3.1376500000000002E-2</v>
      </c>
      <c r="O293" t="s">
        <v>1595</v>
      </c>
      <c r="P293">
        <v>39.203200000000002</v>
      </c>
      <c r="Q293">
        <v>17.0442</v>
      </c>
      <c r="R293">
        <v>-1.2016899999999999</v>
      </c>
      <c r="S293">
        <v>3.0166799999999999E-3</v>
      </c>
      <c r="T293">
        <v>4.8952200000000001E-2</v>
      </c>
      <c r="U293" t="s">
        <v>1595</v>
      </c>
      <c r="V293" t="s">
        <v>2472</v>
      </c>
      <c r="W293" t="s">
        <v>2473</v>
      </c>
      <c r="X293" t="s">
        <v>1093</v>
      </c>
      <c r="Y293" t="s">
        <v>1094</v>
      </c>
    </row>
    <row r="294" spans="1:25" x14ac:dyDescent="0.3">
      <c r="A294" t="s">
        <v>2474</v>
      </c>
      <c r="B294" t="s">
        <v>6516</v>
      </c>
      <c r="C294" t="s">
        <v>2475</v>
      </c>
      <c r="D294">
        <v>4.3231400000000004</v>
      </c>
      <c r="E294">
        <v>2.0788099999999998</v>
      </c>
      <c r="F294">
        <v>-1.0563199999999999</v>
      </c>
      <c r="G294">
        <v>0.10881</v>
      </c>
      <c r="H294">
        <v>0.385909</v>
      </c>
      <c r="I294" t="s">
        <v>1594</v>
      </c>
      <c r="J294">
        <v>4.2203099999999996</v>
      </c>
      <c r="K294">
        <v>1.26274</v>
      </c>
      <c r="L294">
        <v>-1.7407900000000001</v>
      </c>
      <c r="M294">
        <v>1.6864099999999999E-3</v>
      </c>
      <c r="N294">
        <v>3.1482900000000001E-2</v>
      </c>
      <c r="O294" t="s">
        <v>1595</v>
      </c>
      <c r="P294">
        <v>5.9991199999999996</v>
      </c>
      <c r="Q294">
        <v>3.8577300000000001</v>
      </c>
      <c r="R294">
        <v>-0.63699899999999998</v>
      </c>
      <c r="S294">
        <v>0.182644</v>
      </c>
      <c r="T294">
        <v>0.56873499999999999</v>
      </c>
      <c r="U294" t="s">
        <v>1594</v>
      </c>
      <c r="V294" t="s">
        <v>2476</v>
      </c>
      <c r="W294" t="s">
        <v>2477</v>
      </c>
      <c r="X294" t="s">
        <v>1399</v>
      </c>
      <c r="Y294" t="s">
        <v>1400</v>
      </c>
    </row>
    <row r="295" spans="1:25" x14ac:dyDescent="0.3">
      <c r="A295" t="s">
        <v>2478</v>
      </c>
      <c r="B295" t="s">
        <v>6517</v>
      </c>
      <c r="C295" t="s">
        <v>2479</v>
      </c>
      <c r="D295">
        <v>1.3476900000000001</v>
      </c>
      <c r="E295">
        <v>0.21782899999999999</v>
      </c>
      <c r="F295">
        <v>-2.6292200000000001</v>
      </c>
      <c r="G295">
        <v>1.1184700000000001E-2</v>
      </c>
      <c r="H295">
        <v>9.2218800000000004E-2</v>
      </c>
      <c r="I295" t="s">
        <v>1594</v>
      </c>
      <c r="J295">
        <v>1.08432</v>
      </c>
      <c r="K295">
        <v>9.0438199999999996E-2</v>
      </c>
      <c r="L295">
        <v>-3.58372</v>
      </c>
      <c r="M295">
        <v>1.7066500000000001E-3</v>
      </c>
      <c r="N295">
        <v>3.17367E-2</v>
      </c>
      <c r="O295" t="s">
        <v>1595</v>
      </c>
      <c r="P295">
        <v>1.0158100000000001</v>
      </c>
      <c r="Q295">
        <v>0.75653099999999995</v>
      </c>
      <c r="R295">
        <v>-0.42516300000000001</v>
      </c>
      <c r="S295">
        <v>0.60084599999999999</v>
      </c>
      <c r="T295">
        <v>0.90565799999999996</v>
      </c>
      <c r="U295" t="s">
        <v>1594</v>
      </c>
      <c r="V295" t="s">
        <v>2480</v>
      </c>
      <c r="W295" t="s">
        <v>2481</v>
      </c>
      <c r="X295" t="s">
        <v>258</v>
      </c>
      <c r="Y295" t="s">
        <v>259</v>
      </c>
    </row>
    <row r="296" spans="1:25" x14ac:dyDescent="0.3">
      <c r="A296" t="s">
        <v>2482</v>
      </c>
      <c r="B296" t="s">
        <v>7160</v>
      </c>
      <c r="C296" t="s">
        <v>2483</v>
      </c>
      <c r="D296">
        <v>3.5800700000000001</v>
      </c>
      <c r="E296">
        <v>8.3766200000000008</v>
      </c>
      <c r="F296">
        <v>1.22638</v>
      </c>
      <c r="G296">
        <v>3.11255E-2</v>
      </c>
      <c r="H296">
        <v>0.17321800000000001</v>
      </c>
      <c r="I296" t="s">
        <v>1594</v>
      </c>
      <c r="J296">
        <v>3.8229199999999999</v>
      </c>
      <c r="K296">
        <v>9.18825</v>
      </c>
      <c r="L296">
        <v>1.26512</v>
      </c>
      <c r="M296">
        <v>1.7281E-3</v>
      </c>
      <c r="N296">
        <v>3.20234E-2</v>
      </c>
      <c r="O296" t="s">
        <v>1595</v>
      </c>
      <c r="P296">
        <v>4.8928599999999998</v>
      </c>
      <c r="Q296">
        <v>2.94502</v>
      </c>
      <c r="R296">
        <v>-0.732402</v>
      </c>
      <c r="S296">
        <v>0.123682</v>
      </c>
      <c r="T296">
        <v>0.46456500000000001</v>
      </c>
      <c r="U296" t="s">
        <v>1594</v>
      </c>
      <c r="V296" t="s">
        <v>2484</v>
      </c>
      <c r="W296" t="s">
        <v>2485</v>
      </c>
      <c r="X296" t="s">
        <v>265</v>
      </c>
      <c r="Y296" t="s">
        <v>266</v>
      </c>
    </row>
    <row r="297" spans="1:25" x14ac:dyDescent="0.3">
      <c r="A297" t="s">
        <v>2486</v>
      </c>
      <c r="B297" t="s">
        <v>6518</v>
      </c>
      <c r="C297" t="s">
        <v>2487</v>
      </c>
      <c r="D297">
        <v>289.95699999999999</v>
      </c>
      <c r="E297">
        <v>692.68</v>
      </c>
      <c r="F297">
        <v>1.2563500000000001</v>
      </c>
      <c r="G297">
        <v>4.2153099999999999E-2</v>
      </c>
      <c r="H297">
        <v>0.211703</v>
      </c>
      <c r="I297" t="s">
        <v>1594</v>
      </c>
      <c r="J297">
        <v>261.98</v>
      </c>
      <c r="K297">
        <v>641.93299999999999</v>
      </c>
      <c r="L297">
        <v>1.2929600000000001</v>
      </c>
      <c r="M297">
        <v>1.7456100000000001E-3</v>
      </c>
      <c r="N297">
        <v>3.22852E-2</v>
      </c>
      <c r="O297" t="s">
        <v>1595</v>
      </c>
      <c r="P297">
        <v>155.60900000000001</v>
      </c>
      <c r="Q297">
        <v>426.58800000000002</v>
      </c>
      <c r="R297">
        <v>1.45492</v>
      </c>
      <c r="S297">
        <v>5.3426299999999999E-4</v>
      </c>
      <c r="T297">
        <v>1.52248E-2</v>
      </c>
      <c r="U297" t="s">
        <v>1595</v>
      </c>
      <c r="X297" t="s">
        <v>1391</v>
      </c>
      <c r="Y297" t="s">
        <v>1392</v>
      </c>
    </row>
    <row r="298" spans="1:25" x14ac:dyDescent="0.3">
      <c r="A298" t="s">
        <v>2488</v>
      </c>
      <c r="B298" t="s">
        <v>6519</v>
      </c>
      <c r="C298" t="s">
        <v>2489</v>
      </c>
      <c r="D298">
        <v>22.043199999999999</v>
      </c>
      <c r="E298">
        <v>8.8292000000000002</v>
      </c>
      <c r="F298">
        <v>-1.3199799999999999</v>
      </c>
      <c r="G298">
        <v>1.3612000000000001E-2</v>
      </c>
      <c r="H298">
        <v>0.103852</v>
      </c>
      <c r="I298" t="s">
        <v>1594</v>
      </c>
      <c r="J298">
        <v>16.3916</v>
      </c>
      <c r="K298">
        <v>6.91404</v>
      </c>
      <c r="L298">
        <v>-1.24536</v>
      </c>
      <c r="M298">
        <v>1.77641E-3</v>
      </c>
      <c r="N298">
        <v>3.2653399999999999E-2</v>
      </c>
      <c r="O298" t="s">
        <v>1595</v>
      </c>
      <c r="P298">
        <v>25.994700000000002</v>
      </c>
      <c r="Q298">
        <v>26.606000000000002</v>
      </c>
      <c r="R298">
        <v>3.3536499999999997E-2</v>
      </c>
      <c r="S298">
        <v>0.92752299999999999</v>
      </c>
      <c r="T298">
        <v>0.99181600000000003</v>
      </c>
      <c r="U298" t="s">
        <v>1594</v>
      </c>
      <c r="V298" t="s">
        <v>2490</v>
      </c>
      <c r="W298" t="s">
        <v>2491</v>
      </c>
      <c r="X298" t="s">
        <v>553</v>
      </c>
      <c r="Y298" t="s">
        <v>554</v>
      </c>
    </row>
    <row r="299" spans="1:25" x14ac:dyDescent="0.3">
      <c r="A299" t="s">
        <v>2492</v>
      </c>
      <c r="B299" t="s">
        <v>6520</v>
      </c>
      <c r="C299" t="s">
        <v>2493</v>
      </c>
      <c r="D299">
        <v>0.30127399999999999</v>
      </c>
      <c r="E299">
        <v>1.23186</v>
      </c>
      <c r="F299">
        <v>2.0316900000000002</v>
      </c>
      <c r="G299">
        <v>1.8422299999999999E-2</v>
      </c>
      <c r="H299">
        <v>0.124893</v>
      </c>
      <c r="I299" t="s">
        <v>1594</v>
      </c>
      <c r="J299">
        <v>2.97296</v>
      </c>
      <c r="K299">
        <v>8.1356400000000004</v>
      </c>
      <c r="L299">
        <v>1.45235</v>
      </c>
      <c r="M299">
        <v>1.7994700000000001E-3</v>
      </c>
      <c r="N299">
        <v>3.2949899999999997E-2</v>
      </c>
      <c r="O299" t="s">
        <v>1595</v>
      </c>
      <c r="P299">
        <v>3.8948800000000001</v>
      </c>
      <c r="Q299">
        <v>3.7570299999999999</v>
      </c>
      <c r="R299">
        <v>-5.19873E-2</v>
      </c>
      <c r="S299">
        <v>0.92079200000000005</v>
      </c>
      <c r="T299">
        <v>0.99004899999999996</v>
      </c>
      <c r="U299" t="s">
        <v>1594</v>
      </c>
      <c r="V299" t="s">
        <v>1867</v>
      </c>
      <c r="W299" t="s">
        <v>1868</v>
      </c>
      <c r="X299" t="s">
        <v>570</v>
      </c>
      <c r="Y299" t="s">
        <v>571</v>
      </c>
    </row>
    <row r="300" spans="1:25" x14ac:dyDescent="0.3">
      <c r="A300" t="s">
        <v>2494</v>
      </c>
      <c r="B300" t="s">
        <v>7549</v>
      </c>
      <c r="C300" t="s">
        <v>2495</v>
      </c>
      <c r="D300">
        <v>1.18909</v>
      </c>
      <c r="E300">
        <v>2.4970699999999999</v>
      </c>
      <c r="F300">
        <v>1.0703800000000001</v>
      </c>
      <c r="G300">
        <v>0.187001</v>
      </c>
      <c r="H300">
        <v>0.51615699999999998</v>
      </c>
      <c r="I300" t="s">
        <v>1594</v>
      </c>
      <c r="J300">
        <v>0.28844999999999998</v>
      </c>
      <c r="K300">
        <v>1.79728</v>
      </c>
      <c r="L300">
        <v>2.6394199999999999</v>
      </c>
      <c r="M300">
        <v>1.8035900000000001E-3</v>
      </c>
      <c r="N300">
        <v>3.3012600000000003E-2</v>
      </c>
      <c r="O300" t="s">
        <v>1595</v>
      </c>
      <c r="P300">
        <v>1.0304899999999999</v>
      </c>
      <c r="Q300">
        <v>0.76893400000000001</v>
      </c>
      <c r="R300">
        <v>-0.4224</v>
      </c>
      <c r="S300">
        <v>0.60833899999999996</v>
      </c>
      <c r="T300">
        <v>0.90903199999999995</v>
      </c>
      <c r="U300" t="s">
        <v>1594</v>
      </c>
      <c r="V300" t="s">
        <v>2496</v>
      </c>
      <c r="X300" t="s">
        <v>1189</v>
      </c>
      <c r="Y300" t="s">
        <v>53</v>
      </c>
    </row>
    <row r="301" spans="1:25" x14ac:dyDescent="0.3">
      <c r="A301" t="s">
        <v>2497</v>
      </c>
      <c r="B301" t="s">
        <v>7161</v>
      </c>
      <c r="C301" t="s">
        <v>2498</v>
      </c>
      <c r="D301">
        <v>0.17863000000000001</v>
      </c>
      <c r="E301">
        <v>1.1499699999999999</v>
      </c>
      <c r="F301">
        <v>2.68655</v>
      </c>
      <c r="G301">
        <v>1.7866E-2</v>
      </c>
      <c r="H301">
        <v>0.122179</v>
      </c>
      <c r="I301" t="s">
        <v>1594</v>
      </c>
      <c r="J301">
        <v>0.19520000000000001</v>
      </c>
      <c r="K301">
        <v>1.54373</v>
      </c>
      <c r="L301">
        <v>2.9834000000000001</v>
      </c>
      <c r="M301">
        <v>1.81624E-3</v>
      </c>
      <c r="N301">
        <v>3.3205899999999997E-2</v>
      </c>
      <c r="O301" t="s">
        <v>1595</v>
      </c>
      <c r="P301">
        <v>0.176479</v>
      </c>
      <c r="Q301">
        <v>1.96353</v>
      </c>
      <c r="R301">
        <v>3.4758800000000001</v>
      </c>
      <c r="S301">
        <v>4.9275000000000002E-4</v>
      </c>
      <c r="T301">
        <v>1.44025E-2</v>
      </c>
      <c r="U301" t="s">
        <v>1595</v>
      </c>
      <c r="V301" t="s">
        <v>2499</v>
      </c>
      <c r="W301" t="s">
        <v>2500</v>
      </c>
      <c r="X301" t="s">
        <v>594</v>
      </c>
      <c r="Y301" t="s">
        <v>595</v>
      </c>
    </row>
    <row r="302" spans="1:25" x14ac:dyDescent="0.3">
      <c r="A302" t="s">
        <v>2501</v>
      </c>
      <c r="B302" t="s">
        <v>7162</v>
      </c>
      <c r="C302" t="s">
        <v>2502</v>
      </c>
      <c r="D302">
        <v>2.1682899999999998</v>
      </c>
      <c r="E302">
        <v>2.2017099999999998</v>
      </c>
      <c r="F302">
        <v>2.2065000000000001E-2</v>
      </c>
      <c r="G302">
        <v>0.97396000000000005</v>
      </c>
      <c r="H302">
        <v>0.99602999999999997</v>
      </c>
      <c r="I302" t="s">
        <v>1594</v>
      </c>
      <c r="J302">
        <v>0.689446</v>
      </c>
      <c r="K302">
        <v>2.5486399999999998</v>
      </c>
      <c r="L302">
        <v>1.88622</v>
      </c>
      <c r="M302">
        <v>1.8212700000000001E-3</v>
      </c>
      <c r="N302">
        <v>3.3259700000000003E-2</v>
      </c>
      <c r="O302" t="s">
        <v>1595</v>
      </c>
      <c r="P302">
        <v>1.0255799999999999</v>
      </c>
      <c r="Q302">
        <v>2.75223</v>
      </c>
      <c r="R302">
        <v>1.42415</v>
      </c>
      <c r="S302">
        <v>1.9184799999999998E-2</v>
      </c>
      <c r="T302">
        <v>0.15149899999999999</v>
      </c>
      <c r="U302" t="s">
        <v>1594</v>
      </c>
      <c r="V302" t="s">
        <v>2503</v>
      </c>
      <c r="W302" t="s">
        <v>2504</v>
      </c>
      <c r="X302" t="s">
        <v>117</v>
      </c>
      <c r="Y302" t="s">
        <v>118</v>
      </c>
    </row>
    <row r="303" spans="1:25" x14ac:dyDescent="0.3">
      <c r="A303" t="s">
        <v>2505</v>
      </c>
      <c r="B303" t="s">
        <v>6521</v>
      </c>
      <c r="C303" t="s">
        <v>2506</v>
      </c>
      <c r="D303">
        <v>0.43632399999999999</v>
      </c>
      <c r="E303">
        <v>0</v>
      </c>
      <c r="F303" t="s">
        <v>1676</v>
      </c>
      <c r="G303">
        <v>3.0510700000000002E-2</v>
      </c>
      <c r="H303">
        <v>0.17075499999999999</v>
      </c>
      <c r="I303" t="s">
        <v>1594</v>
      </c>
      <c r="J303">
        <v>1.3830100000000001</v>
      </c>
      <c r="K303">
        <v>0</v>
      </c>
      <c r="L303" t="s">
        <v>1676</v>
      </c>
      <c r="M303">
        <v>1.83202E-3</v>
      </c>
      <c r="N303">
        <v>3.3392199999999997E-2</v>
      </c>
      <c r="O303" t="s">
        <v>1595</v>
      </c>
      <c r="P303">
        <v>0</v>
      </c>
      <c r="Q303">
        <v>1.0870599999999999</v>
      </c>
      <c r="R303" t="s">
        <v>1635</v>
      </c>
      <c r="S303">
        <v>2.3761300000000002E-3</v>
      </c>
      <c r="T303">
        <v>4.19567E-2</v>
      </c>
      <c r="U303" t="s">
        <v>1595</v>
      </c>
      <c r="V303" t="s">
        <v>1777</v>
      </c>
      <c r="W303" t="s">
        <v>1778</v>
      </c>
      <c r="X303" t="s">
        <v>931</v>
      </c>
      <c r="Y303" t="s">
        <v>932</v>
      </c>
    </row>
    <row r="304" spans="1:25" x14ac:dyDescent="0.3">
      <c r="A304" t="s">
        <v>2507</v>
      </c>
      <c r="B304" t="s">
        <v>7163</v>
      </c>
      <c r="C304" t="s">
        <v>2508</v>
      </c>
      <c r="D304">
        <v>3.82544</v>
      </c>
      <c r="E304">
        <v>1.7117</v>
      </c>
      <c r="F304">
        <v>-1.1601999999999999</v>
      </c>
      <c r="G304">
        <v>0.179456</v>
      </c>
      <c r="H304">
        <v>0.50592300000000001</v>
      </c>
      <c r="I304" t="s">
        <v>1594</v>
      </c>
      <c r="J304">
        <v>7.3939000000000004</v>
      </c>
      <c r="K304">
        <v>1.65361</v>
      </c>
      <c r="L304">
        <v>-2.16072</v>
      </c>
      <c r="M304">
        <v>1.8467100000000001E-3</v>
      </c>
      <c r="N304">
        <v>3.3578799999999999E-2</v>
      </c>
      <c r="O304" t="s">
        <v>1595</v>
      </c>
      <c r="P304">
        <v>6.2622999999999998</v>
      </c>
      <c r="Q304">
        <v>1.4709700000000001</v>
      </c>
      <c r="R304">
        <v>-2.0899200000000002</v>
      </c>
      <c r="S304">
        <v>5.3003599999999996E-3</v>
      </c>
      <c r="T304">
        <v>7.0889499999999994E-2</v>
      </c>
      <c r="U304" t="s">
        <v>1594</v>
      </c>
      <c r="X304" t="s">
        <v>1378</v>
      </c>
      <c r="Y304" t="s">
        <v>1379</v>
      </c>
    </row>
    <row r="305" spans="1:25" x14ac:dyDescent="0.3">
      <c r="A305" t="s">
        <v>2509</v>
      </c>
      <c r="B305" t="s">
        <v>7317</v>
      </c>
      <c r="C305" t="s">
        <v>2510</v>
      </c>
      <c r="D305">
        <v>1.05871</v>
      </c>
      <c r="E305">
        <v>0.26428299999999999</v>
      </c>
      <c r="F305">
        <v>-2.0021499999999999</v>
      </c>
      <c r="G305">
        <v>5.67246E-2</v>
      </c>
      <c r="H305">
        <v>0.257573</v>
      </c>
      <c r="I305" t="s">
        <v>1594</v>
      </c>
      <c r="J305">
        <v>1.84778</v>
      </c>
      <c r="K305">
        <v>0.19098699999999999</v>
      </c>
      <c r="L305">
        <v>-3.2742399999999998</v>
      </c>
      <c r="M305">
        <v>1.8551500000000001E-3</v>
      </c>
      <c r="N305">
        <v>3.3698100000000002E-2</v>
      </c>
      <c r="O305" t="s">
        <v>1595</v>
      </c>
      <c r="P305">
        <v>4.5119100000000003</v>
      </c>
      <c r="Q305">
        <v>4.8715999999999999</v>
      </c>
      <c r="R305">
        <v>0.110656</v>
      </c>
      <c r="S305">
        <v>0.84563500000000003</v>
      </c>
      <c r="T305">
        <v>0.97477100000000005</v>
      </c>
      <c r="U305" t="s">
        <v>1594</v>
      </c>
      <c r="V305" t="s">
        <v>2268</v>
      </c>
      <c r="W305" t="s">
        <v>2269</v>
      </c>
      <c r="X305" t="s">
        <v>1478</v>
      </c>
      <c r="Y305" t="s">
        <v>1479</v>
      </c>
    </row>
    <row r="306" spans="1:25" x14ac:dyDescent="0.3">
      <c r="A306" t="s">
        <v>2511</v>
      </c>
      <c r="B306" t="s">
        <v>6522</v>
      </c>
      <c r="C306" t="s">
        <v>2512</v>
      </c>
      <c r="D306">
        <v>0.19289799999999999</v>
      </c>
      <c r="E306">
        <v>0.29443599999999998</v>
      </c>
      <c r="F306">
        <v>0.61011599999999999</v>
      </c>
      <c r="G306">
        <v>0.51353499999999996</v>
      </c>
      <c r="H306">
        <v>1</v>
      </c>
      <c r="I306" t="s">
        <v>1594</v>
      </c>
      <c r="J306">
        <v>0.91434499999999996</v>
      </c>
      <c r="K306">
        <v>3.1371500000000001</v>
      </c>
      <c r="L306">
        <v>1.77864</v>
      </c>
      <c r="M306">
        <v>1.8716399999999999E-3</v>
      </c>
      <c r="N306">
        <v>3.3869000000000003E-2</v>
      </c>
      <c r="O306" t="s">
        <v>1595</v>
      </c>
      <c r="P306">
        <v>0.72984599999999999</v>
      </c>
      <c r="Q306">
        <v>0.54151300000000002</v>
      </c>
      <c r="R306">
        <v>-0.43059599999999998</v>
      </c>
      <c r="S306">
        <v>0.55598099999999995</v>
      </c>
      <c r="T306">
        <v>0.887069</v>
      </c>
      <c r="U306" t="s">
        <v>1594</v>
      </c>
      <c r="V306" t="s">
        <v>2513</v>
      </c>
      <c r="W306" t="s">
        <v>2514</v>
      </c>
      <c r="X306" t="s">
        <v>936</v>
      </c>
      <c r="Y306" t="s">
        <v>837</v>
      </c>
    </row>
    <row r="307" spans="1:25" x14ac:dyDescent="0.3">
      <c r="A307" t="s">
        <v>2515</v>
      </c>
      <c r="B307" t="s">
        <v>6260</v>
      </c>
      <c r="C307" t="s">
        <v>2516</v>
      </c>
      <c r="D307">
        <v>6.7035999999999997E-3</v>
      </c>
      <c r="E307">
        <v>11.659700000000001</v>
      </c>
      <c r="F307">
        <v>10.7643</v>
      </c>
      <c r="G307">
        <v>1.41669E-2</v>
      </c>
      <c r="H307">
        <v>0.10631400000000001</v>
      </c>
      <c r="I307" t="s">
        <v>1594</v>
      </c>
      <c r="J307">
        <v>1.98027</v>
      </c>
      <c r="K307">
        <v>6.0172699999999999</v>
      </c>
      <c r="L307">
        <v>1.60341</v>
      </c>
      <c r="M307">
        <v>1.8778200000000001E-3</v>
      </c>
      <c r="N307">
        <v>3.3942199999999999E-2</v>
      </c>
      <c r="O307" t="s">
        <v>1595</v>
      </c>
      <c r="P307">
        <v>0.75207500000000005</v>
      </c>
      <c r="Q307">
        <v>4.0572900000000001</v>
      </c>
      <c r="R307">
        <v>2.4315699999999998</v>
      </c>
      <c r="S307">
        <v>3.1721000000000001E-4</v>
      </c>
      <c r="T307">
        <v>1.0535900000000001E-2</v>
      </c>
      <c r="U307" t="s">
        <v>1595</v>
      </c>
      <c r="V307" t="s">
        <v>2517</v>
      </c>
      <c r="W307" t="s">
        <v>2518</v>
      </c>
      <c r="X307" t="s">
        <v>492</v>
      </c>
      <c r="Y307" t="s">
        <v>491</v>
      </c>
    </row>
    <row r="308" spans="1:25" x14ac:dyDescent="0.3">
      <c r="A308" t="s">
        <v>2519</v>
      </c>
      <c r="B308" t="s">
        <v>7164</v>
      </c>
      <c r="C308" t="s">
        <v>1956</v>
      </c>
      <c r="D308">
        <v>0.29977199999999998</v>
      </c>
      <c r="E308">
        <v>0.389158</v>
      </c>
      <c r="F308">
        <v>0.37649300000000002</v>
      </c>
      <c r="G308">
        <v>0.72237300000000004</v>
      </c>
      <c r="H308">
        <v>1</v>
      </c>
      <c r="I308" t="s">
        <v>1594</v>
      </c>
      <c r="J308">
        <v>0</v>
      </c>
      <c r="K308">
        <v>0.87852799999999998</v>
      </c>
      <c r="L308" t="s">
        <v>1635</v>
      </c>
      <c r="M308">
        <v>1.9143400000000001E-3</v>
      </c>
      <c r="N308">
        <v>3.4458900000000001E-2</v>
      </c>
      <c r="O308" t="s">
        <v>1595</v>
      </c>
      <c r="P308">
        <v>0.71118700000000001</v>
      </c>
      <c r="Q308">
        <v>0.23761699999999999</v>
      </c>
      <c r="R308">
        <v>-1.5815900000000001</v>
      </c>
      <c r="S308">
        <v>8.9181499999999997E-2</v>
      </c>
      <c r="T308">
        <v>0.38705800000000001</v>
      </c>
      <c r="U308" t="s">
        <v>1594</v>
      </c>
      <c r="V308" t="s">
        <v>1957</v>
      </c>
      <c r="W308" t="s">
        <v>1958</v>
      </c>
      <c r="X308" t="s">
        <v>680</v>
      </c>
      <c r="Y308" t="s">
        <v>623</v>
      </c>
    </row>
    <row r="309" spans="1:25" x14ac:dyDescent="0.3">
      <c r="A309" t="s">
        <v>2520</v>
      </c>
      <c r="B309" t="s">
        <v>7463</v>
      </c>
      <c r="C309" t="s">
        <v>2521</v>
      </c>
      <c r="D309">
        <v>0.47605199999999998</v>
      </c>
      <c r="E309">
        <v>0.76851499999999995</v>
      </c>
      <c r="F309">
        <v>0.69095399999999996</v>
      </c>
      <c r="G309">
        <v>0.46714600000000001</v>
      </c>
      <c r="H309">
        <v>0.78063800000000005</v>
      </c>
      <c r="I309" t="s">
        <v>1594</v>
      </c>
      <c r="J309">
        <v>0.58698300000000003</v>
      </c>
      <c r="K309">
        <v>2.6611699999999998</v>
      </c>
      <c r="L309">
        <v>2.1806700000000001</v>
      </c>
      <c r="M309">
        <v>1.93417E-3</v>
      </c>
      <c r="N309">
        <v>3.4737299999999999E-2</v>
      </c>
      <c r="O309" t="s">
        <v>1595</v>
      </c>
      <c r="P309">
        <v>0.466053</v>
      </c>
      <c r="Q309">
        <v>0.62974200000000002</v>
      </c>
      <c r="R309">
        <v>0.43426700000000001</v>
      </c>
      <c r="S309">
        <v>0.62400199999999995</v>
      </c>
      <c r="T309">
        <v>0.91505899999999996</v>
      </c>
      <c r="U309" t="s">
        <v>1594</v>
      </c>
      <c r="V309" t="s">
        <v>1701</v>
      </c>
      <c r="W309" t="s">
        <v>1702</v>
      </c>
      <c r="X309" t="s">
        <v>964</v>
      </c>
      <c r="Y309" t="s">
        <v>965</v>
      </c>
    </row>
    <row r="310" spans="1:25" x14ac:dyDescent="0.3">
      <c r="A310" t="s">
        <v>2522</v>
      </c>
      <c r="B310" t="s">
        <v>6523</v>
      </c>
      <c r="C310" t="s">
        <v>2523</v>
      </c>
      <c r="D310">
        <v>44.915399999999998</v>
      </c>
      <c r="E310">
        <v>61.9788</v>
      </c>
      <c r="F310">
        <v>0.46456399999999998</v>
      </c>
      <c r="G310">
        <v>0.38360499999999997</v>
      </c>
      <c r="H310">
        <v>0.71800200000000003</v>
      </c>
      <c r="I310" t="s">
        <v>1594</v>
      </c>
      <c r="J310">
        <v>36.010800000000003</v>
      </c>
      <c r="K310">
        <v>79.220100000000002</v>
      </c>
      <c r="L310">
        <v>1.13744</v>
      </c>
      <c r="M310">
        <v>1.94382E-3</v>
      </c>
      <c r="N310">
        <v>3.4871199999999998E-2</v>
      </c>
      <c r="O310" t="s">
        <v>1595</v>
      </c>
      <c r="P310">
        <v>29.0989</v>
      </c>
      <c r="Q310">
        <v>45.885599999999997</v>
      </c>
      <c r="R310">
        <v>0.65707499999999996</v>
      </c>
      <c r="S310">
        <v>7.4409799999999998E-2</v>
      </c>
      <c r="T310">
        <v>0.34974</v>
      </c>
      <c r="U310" t="s">
        <v>1594</v>
      </c>
      <c r="V310" t="s">
        <v>2524</v>
      </c>
      <c r="W310" t="s">
        <v>2525</v>
      </c>
      <c r="X310" t="s">
        <v>1256</v>
      </c>
      <c r="Y310" t="s">
        <v>1257</v>
      </c>
    </row>
    <row r="311" spans="1:25" x14ac:dyDescent="0.3">
      <c r="A311" t="s">
        <v>2526</v>
      </c>
      <c r="B311" t="s">
        <v>6524</v>
      </c>
      <c r="C311" t="s">
        <v>2527</v>
      </c>
      <c r="D311">
        <v>3.04508E-2</v>
      </c>
      <c r="E311">
        <v>0</v>
      </c>
      <c r="F311" t="s">
        <v>1676</v>
      </c>
      <c r="G311">
        <v>0.15865499999999999</v>
      </c>
      <c r="H311">
        <v>1</v>
      </c>
      <c r="I311" t="s">
        <v>1594</v>
      </c>
      <c r="J311">
        <v>0.79516500000000001</v>
      </c>
      <c r="K311">
        <v>0</v>
      </c>
      <c r="L311" t="s">
        <v>1676</v>
      </c>
      <c r="M311">
        <v>1.9549400000000001E-3</v>
      </c>
      <c r="N311">
        <v>3.4969E-2</v>
      </c>
      <c r="O311" t="s">
        <v>1595</v>
      </c>
      <c r="P311">
        <v>0.17705899999999999</v>
      </c>
      <c r="Q311">
        <v>5.69343E-2</v>
      </c>
      <c r="R311">
        <v>-1.63686</v>
      </c>
      <c r="S311">
        <v>0.18185599999999999</v>
      </c>
      <c r="T311">
        <v>1</v>
      </c>
      <c r="U311" t="s">
        <v>1594</v>
      </c>
      <c r="V311" t="s">
        <v>2528</v>
      </c>
      <c r="W311" t="s">
        <v>2529</v>
      </c>
      <c r="X311" t="s">
        <v>860</v>
      </c>
      <c r="Y311" t="s">
        <v>861</v>
      </c>
    </row>
    <row r="312" spans="1:25" x14ac:dyDescent="0.3">
      <c r="A312" t="s">
        <v>2530</v>
      </c>
      <c r="B312" t="s">
        <v>6525</v>
      </c>
      <c r="C312" t="s">
        <v>2531</v>
      </c>
      <c r="D312">
        <v>0</v>
      </c>
      <c r="E312">
        <v>0</v>
      </c>
      <c r="F312">
        <v>0</v>
      </c>
      <c r="G312">
        <v>1</v>
      </c>
      <c r="H312">
        <v>1</v>
      </c>
      <c r="I312" t="s">
        <v>1594</v>
      </c>
      <c r="J312">
        <v>1.64655</v>
      </c>
      <c r="K312">
        <v>0</v>
      </c>
      <c r="L312" t="s">
        <v>1676</v>
      </c>
      <c r="M312">
        <v>1.9549400000000001E-3</v>
      </c>
      <c r="N312">
        <v>3.4969E-2</v>
      </c>
      <c r="O312" t="s">
        <v>1595</v>
      </c>
      <c r="P312">
        <v>1.1015600000000001</v>
      </c>
      <c r="Q312">
        <v>0</v>
      </c>
      <c r="R312" t="s">
        <v>1676</v>
      </c>
      <c r="S312">
        <v>5.4547500000000004E-3</v>
      </c>
      <c r="T312">
        <v>7.1891099999999999E-2</v>
      </c>
      <c r="U312" t="s">
        <v>1594</v>
      </c>
      <c r="V312" t="s">
        <v>2532</v>
      </c>
      <c r="W312" t="s">
        <v>2533</v>
      </c>
      <c r="X312" t="s">
        <v>845</v>
      </c>
      <c r="Y312" t="s">
        <v>62</v>
      </c>
    </row>
    <row r="313" spans="1:25" x14ac:dyDescent="0.3">
      <c r="A313" t="s">
        <v>2534</v>
      </c>
      <c r="B313" t="s">
        <v>6526</v>
      </c>
      <c r="C313" t="s">
        <v>2535</v>
      </c>
      <c r="D313">
        <v>4.2572299999999998</v>
      </c>
      <c r="E313">
        <v>5.4921499999999996</v>
      </c>
      <c r="F313">
        <v>0.36745800000000001</v>
      </c>
      <c r="G313">
        <v>0.56971099999999997</v>
      </c>
      <c r="H313">
        <v>0.84069099999999997</v>
      </c>
      <c r="I313" t="s">
        <v>1594</v>
      </c>
      <c r="J313">
        <v>3.2646099999999998</v>
      </c>
      <c r="K313">
        <v>9.0598299999999998</v>
      </c>
      <c r="L313">
        <v>1.4725699999999999</v>
      </c>
      <c r="M313">
        <v>1.9641099999999998E-3</v>
      </c>
      <c r="N313">
        <v>3.50771E-2</v>
      </c>
      <c r="O313" t="s">
        <v>1595</v>
      </c>
      <c r="P313">
        <v>10.0778</v>
      </c>
      <c r="Q313">
        <v>24.928899999999999</v>
      </c>
      <c r="R313">
        <v>1.30663</v>
      </c>
      <c r="S313">
        <v>1.30167E-3</v>
      </c>
      <c r="T313">
        <v>2.80912E-2</v>
      </c>
      <c r="U313" t="s">
        <v>1595</v>
      </c>
      <c r="V313" t="s">
        <v>2135</v>
      </c>
      <c r="W313" t="s">
        <v>2136</v>
      </c>
      <c r="X313" t="s">
        <v>352</v>
      </c>
      <c r="Y313" t="s">
        <v>124</v>
      </c>
    </row>
    <row r="314" spans="1:25" x14ac:dyDescent="0.3">
      <c r="A314" t="s">
        <v>2536</v>
      </c>
      <c r="B314" t="s">
        <v>7165</v>
      </c>
      <c r="C314" t="s">
        <v>2537</v>
      </c>
      <c r="D314">
        <v>0.19278100000000001</v>
      </c>
      <c r="E314">
        <v>0</v>
      </c>
      <c r="F314" t="s">
        <v>1676</v>
      </c>
      <c r="G314">
        <v>7.4138899999999994E-2</v>
      </c>
      <c r="H314">
        <v>1</v>
      </c>
      <c r="I314" t="s">
        <v>1594</v>
      </c>
      <c r="J314">
        <v>0.184365</v>
      </c>
      <c r="K314">
        <v>1.7699199999999999</v>
      </c>
      <c r="L314">
        <v>3.2630499999999998</v>
      </c>
      <c r="M314">
        <v>1.967E-3</v>
      </c>
      <c r="N314">
        <v>3.5114199999999998E-2</v>
      </c>
      <c r="O314" t="s">
        <v>1595</v>
      </c>
      <c r="P314">
        <v>1.8540000000000001</v>
      </c>
      <c r="Q314">
        <v>2.6341800000000002</v>
      </c>
      <c r="R314">
        <v>0.50671699999999997</v>
      </c>
      <c r="S314">
        <v>0.47878799999999999</v>
      </c>
      <c r="T314">
        <v>0.84499899999999994</v>
      </c>
      <c r="U314" t="s">
        <v>1594</v>
      </c>
      <c r="V314" t="s">
        <v>2538</v>
      </c>
      <c r="W314" t="s">
        <v>2539</v>
      </c>
      <c r="X314" t="s">
        <v>353</v>
      </c>
      <c r="Y314" t="s">
        <v>354</v>
      </c>
    </row>
    <row r="315" spans="1:25" x14ac:dyDescent="0.3">
      <c r="A315" t="s">
        <v>2540</v>
      </c>
      <c r="B315" t="s">
        <v>6527</v>
      </c>
      <c r="C315" t="s">
        <v>2541</v>
      </c>
      <c r="D315">
        <v>5.2072900000000004</v>
      </c>
      <c r="E315">
        <v>7.1631400000000003</v>
      </c>
      <c r="F315">
        <v>0.46006000000000002</v>
      </c>
      <c r="G315">
        <v>0.485933</v>
      </c>
      <c r="H315">
        <v>0.79203699999999999</v>
      </c>
      <c r="I315" t="s">
        <v>1594</v>
      </c>
      <c r="J315">
        <v>2.4824999999999999</v>
      </c>
      <c r="K315">
        <v>8.2397299999999998</v>
      </c>
      <c r="L315">
        <v>1.73081</v>
      </c>
      <c r="M315">
        <v>1.97218E-3</v>
      </c>
      <c r="N315">
        <v>3.5155699999999998E-2</v>
      </c>
      <c r="O315" t="s">
        <v>1595</v>
      </c>
      <c r="P315">
        <v>2.5418500000000002</v>
      </c>
      <c r="Q315">
        <v>4.33568</v>
      </c>
      <c r="R315">
        <v>0.77037900000000004</v>
      </c>
      <c r="S315">
        <v>0.22557099999999999</v>
      </c>
      <c r="T315">
        <v>0.630104</v>
      </c>
      <c r="U315" t="s">
        <v>1594</v>
      </c>
      <c r="V315" t="s">
        <v>2305</v>
      </c>
      <c r="W315" t="s">
        <v>2542</v>
      </c>
      <c r="X315" t="s">
        <v>1294</v>
      </c>
      <c r="Y315" t="s">
        <v>1295</v>
      </c>
    </row>
    <row r="316" spans="1:25" x14ac:dyDescent="0.3">
      <c r="A316" t="s">
        <v>2543</v>
      </c>
      <c r="B316" t="s">
        <v>7166</v>
      </c>
      <c r="C316" t="s">
        <v>2544</v>
      </c>
      <c r="D316">
        <v>5.1348200000000004</v>
      </c>
      <c r="E316">
        <v>2.4808500000000002</v>
      </c>
      <c r="F316">
        <v>-1.04948</v>
      </c>
      <c r="G316">
        <v>0.114289</v>
      </c>
      <c r="H316">
        <v>0.39654299999999998</v>
      </c>
      <c r="I316" t="s">
        <v>1594</v>
      </c>
      <c r="J316">
        <v>4.61958</v>
      </c>
      <c r="K316">
        <v>11.4292</v>
      </c>
      <c r="L316">
        <v>1.3068900000000001</v>
      </c>
      <c r="M316">
        <v>1.9903799999999999E-3</v>
      </c>
      <c r="N316">
        <v>3.5427100000000003E-2</v>
      </c>
      <c r="O316" t="s">
        <v>1595</v>
      </c>
      <c r="P316">
        <v>6.9460300000000004</v>
      </c>
      <c r="Q316">
        <v>11.844799999999999</v>
      </c>
      <c r="R316">
        <v>0.76998999999999995</v>
      </c>
      <c r="S316">
        <v>6.9577299999999995E-2</v>
      </c>
      <c r="T316">
        <v>0.33555699999999999</v>
      </c>
      <c r="U316" t="s">
        <v>1594</v>
      </c>
      <c r="V316" t="s">
        <v>1604</v>
      </c>
      <c r="W316" t="s">
        <v>1601</v>
      </c>
      <c r="X316" t="s">
        <v>1124</v>
      </c>
      <c r="Y316" t="s">
        <v>1125</v>
      </c>
    </row>
    <row r="317" spans="1:25" x14ac:dyDescent="0.3">
      <c r="A317" t="s">
        <v>2545</v>
      </c>
      <c r="B317" t="s">
        <v>7387</v>
      </c>
      <c r="C317" t="s">
        <v>2546</v>
      </c>
      <c r="D317">
        <v>1.4117200000000001</v>
      </c>
      <c r="E317">
        <v>3.52203</v>
      </c>
      <c r="F317">
        <v>1.3189599999999999</v>
      </c>
      <c r="G317">
        <v>5.8398699999999998E-2</v>
      </c>
      <c r="H317">
        <v>0.26199299999999998</v>
      </c>
      <c r="I317" t="s">
        <v>1594</v>
      </c>
      <c r="J317">
        <v>4.39412</v>
      </c>
      <c r="K317">
        <v>10.6144</v>
      </c>
      <c r="L317">
        <v>1.27237</v>
      </c>
      <c r="M317">
        <v>2.0224700000000002E-3</v>
      </c>
      <c r="N317">
        <v>3.5851399999999999E-2</v>
      </c>
      <c r="O317" t="s">
        <v>1595</v>
      </c>
      <c r="P317">
        <v>6.7065900000000003</v>
      </c>
      <c r="Q317">
        <v>11.705399999999999</v>
      </c>
      <c r="R317">
        <v>0.80352299999999999</v>
      </c>
      <c r="S317">
        <v>5.2234700000000002E-2</v>
      </c>
      <c r="T317">
        <v>0.28199800000000003</v>
      </c>
      <c r="U317" t="s">
        <v>1594</v>
      </c>
      <c r="V317" t="s">
        <v>2260</v>
      </c>
      <c r="W317" t="s">
        <v>2547</v>
      </c>
      <c r="X317" t="s">
        <v>1475</v>
      </c>
      <c r="Y317" t="s">
        <v>1476</v>
      </c>
    </row>
    <row r="318" spans="1:25" x14ac:dyDescent="0.3">
      <c r="A318" t="s">
        <v>2548</v>
      </c>
      <c r="B318" t="s">
        <v>6528</v>
      </c>
      <c r="C318" t="s">
        <v>2549</v>
      </c>
      <c r="D318">
        <v>13.360200000000001</v>
      </c>
      <c r="E318">
        <v>17.027899999999999</v>
      </c>
      <c r="F318">
        <v>0.34995599999999999</v>
      </c>
      <c r="G318">
        <v>0.53368099999999996</v>
      </c>
      <c r="H318">
        <v>0.81858500000000001</v>
      </c>
      <c r="I318" t="s">
        <v>1594</v>
      </c>
      <c r="J318">
        <v>8.5916899999999998</v>
      </c>
      <c r="K318">
        <v>21.448599999999999</v>
      </c>
      <c r="L318">
        <v>1.3198700000000001</v>
      </c>
      <c r="M318">
        <v>2.02921E-3</v>
      </c>
      <c r="N318">
        <v>3.5930900000000002E-2</v>
      </c>
      <c r="O318" t="s">
        <v>1595</v>
      </c>
      <c r="P318">
        <v>12.0032</v>
      </c>
      <c r="Q318">
        <v>31.102399999999999</v>
      </c>
      <c r="R318">
        <v>1.37361</v>
      </c>
      <c r="S318">
        <v>1.3213999999999999E-3</v>
      </c>
      <c r="T318">
        <v>2.8305E-2</v>
      </c>
      <c r="U318" t="s">
        <v>1595</v>
      </c>
      <c r="V318" t="s">
        <v>1974</v>
      </c>
      <c r="W318" t="s">
        <v>1975</v>
      </c>
      <c r="X318" t="s">
        <v>377</v>
      </c>
      <c r="Y318" t="s">
        <v>378</v>
      </c>
    </row>
    <row r="319" spans="1:25" x14ac:dyDescent="0.3">
      <c r="A319" t="s">
        <v>2550</v>
      </c>
      <c r="B319" t="s">
        <v>7550</v>
      </c>
      <c r="C319" t="s">
        <v>2551</v>
      </c>
      <c r="D319">
        <v>6.1686299999999999E-2</v>
      </c>
      <c r="E319">
        <v>0</v>
      </c>
      <c r="F319" t="s">
        <v>1676</v>
      </c>
      <c r="G319">
        <v>7.0351499999999997E-2</v>
      </c>
      <c r="H319">
        <v>1</v>
      </c>
      <c r="I319" t="s">
        <v>1594</v>
      </c>
      <c r="J319">
        <v>0</v>
      </c>
      <c r="K319">
        <v>0.89854999999999996</v>
      </c>
      <c r="L319" t="s">
        <v>1635</v>
      </c>
      <c r="M319">
        <v>2.0404199999999998E-3</v>
      </c>
      <c r="N319">
        <v>3.6067200000000001E-2</v>
      </c>
      <c r="O319" t="s">
        <v>1595</v>
      </c>
      <c r="P319">
        <v>0</v>
      </c>
      <c r="Q319">
        <v>0.29012300000000002</v>
      </c>
      <c r="R319" t="s">
        <v>1635</v>
      </c>
      <c r="S319">
        <v>1.2812799999999999E-2</v>
      </c>
      <c r="T319">
        <v>1</v>
      </c>
      <c r="U319" t="s">
        <v>1594</v>
      </c>
      <c r="V319" t="s">
        <v>2552</v>
      </c>
      <c r="W319" t="s">
        <v>1673</v>
      </c>
      <c r="X319" t="s">
        <v>1478</v>
      </c>
      <c r="Y319" t="s">
        <v>1479</v>
      </c>
    </row>
    <row r="320" spans="1:25" x14ac:dyDescent="0.3">
      <c r="A320" t="s">
        <v>2553</v>
      </c>
      <c r="B320" t="s">
        <v>6529</v>
      </c>
      <c r="C320" t="s">
        <v>2554</v>
      </c>
      <c r="D320">
        <v>9.8531700000000004</v>
      </c>
      <c r="E320">
        <v>14.9627</v>
      </c>
      <c r="F320">
        <v>0.60270599999999996</v>
      </c>
      <c r="G320">
        <v>0.24648500000000001</v>
      </c>
      <c r="H320">
        <v>0.59138999999999997</v>
      </c>
      <c r="I320" t="s">
        <v>1594</v>
      </c>
      <c r="J320">
        <v>5.8544999999999998</v>
      </c>
      <c r="K320">
        <v>13.2342</v>
      </c>
      <c r="L320">
        <v>1.17666</v>
      </c>
      <c r="M320">
        <v>2.04068E-3</v>
      </c>
      <c r="N320">
        <v>3.6067200000000001E-2</v>
      </c>
      <c r="O320" t="s">
        <v>1595</v>
      </c>
      <c r="P320">
        <v>4.9339899999999997</v>
      </c>
      <c r="Q320">
        <v>15.4954</v>
      </c>
      <c r="R320">
        <v>1.6510100000000001</v>
      </c>
      <c r="S320" s="2">
        <v>6.2623299999999994E-5</v>
      </c>
      <c r="T320">
        <v>3.13701E-3</v>
      </c>
      <c r="U320" t="s">
        <v>1595</v>
      </c>
      <c r="V320" t="s">
        <v>2555</v>
      </c>
      <c r="W320" t="s">
        <v>2556</v>
      </c>
      <c r="X320" t="s">
        <v>213</v>
      </c>
      <c r="Y320" t="s">
        <v>214</v>
      </c>
    </row>
    <row r="321" spans="1:25" x14ac:dyDescent="0.3">
      <c r="A321" t="s">
        <v>2557</v>
      </c>
      <c r="B321" t="s">
        <v>7167</v>
      </c>
      <c r="C321" t="s">
        <v>2558</v>
      </c>
      <c r="D321">
        <v>13.508599999999999</v>
      </c>
      <c r="E321">
        <v>27.289100000000001</v>
      </c>
      <c r="F321">
        <v>1.0144500000000001</v>
      </c>
      <c r="G321">
        <v>7.2534199999999993E-2</v>
      </c>
      <c r="H321">
        <v>0.30258099999999999</v>
      </c>
      <c r="I321" t="s">
        <v>1594</v>
      </c>
      <c r="J321">
        <v>18.136099999999999</v>
      </c>
      <c r="K321">
        <v>41.615400000000001</v>
      </c>
      <c r="L321">
        <v>1.19825</v>
      </c>
      <c r="M321">
        <v>2.0429300000000001E-3</v>
      </c>
      <c r="N321">
        <v>3.6093500000000001E-2</v>
      </c>
      <c r="O321" t="s">
        <v>1595</v>
      </c>
      <c r="P321">
        <v>18.0047</v>
      </c>
      <c r="Q321">
        <v>16.733699999999999</v>
      </c>
      <c r="R321">
        <v>-0.105624</v>
      </c>
      <c r="S321">
        <v>0.81346600000000002</v>
      </c>
      <c r="T321">
        <v>0.96743100000000004</v>
      </c>
      <c r="U321" t="s">
        <v>1594</v>
      </c>
      <c r="X321" t="s">
        <v>1161</v>
      </c>
      <c r="Y321" t="s">
        <v>1162</v>
      </c>
    </row>
    <row r="322" spans="1:25" x14ac:dyDescent="0.3">
      <c r="A322" t="s">
        <v>2559</v>
      </c>
      <c r="B322" t="s">
        <v>7168</v>
      </c>
      <c r="C322" t="s">
        <v>2560</v>
      </c>
      <c r="D322">
        <v>39.522100000000002</v>
      </c>
      <c r="E322">
        <v>18.3291</v>
      </c>
      <c r="F322">
        <v>-1.1085199999999999</v>
      </c>
      <c r="G322">
        <v>3.4296500000000001E-2</v>
      </c>
      <c r="H322">
        <v>0.18510599999999999</v>
      </c>
      <c r="I322" t="s">
        <v>1594</v>
      </c>
      <c r="J322">
        <v>41.197400000000002</v>
      </c>
      <c r="K322">
        <v>18.9438</v>
      </c>
      <c r="L322">
        <v>-1.12083</v>
      </c>
      <c r="M322">
        <v>2.07172E-3</v>
      </c>
      <c r="N322">
        <v>3.65346E-2</v>
      </c>
      <c r="O322" t="s">
        <v>1595</v>
      </c>
      <c r="P322">
        <v>34.6434</v>
      </c>
      <c r="Q322">
        <v>26.738700000000001</v>
      </c>
      <c r="R322">
        <v>-0.37365500000000001</v>
      </c>
      <c r="S322">
        <v>0.30851099999999998</v>
      </c>
      <c r="T322">
        <v>0.72212600000000005</v>
      </c>
      <c r="U322" t="s">
        <v>1594</v>
      </c>
      <c r="V322" t="s">
        <v>2561</v>
      </c>
      <c r="W322" t="s">
        <v>2562</v>
      </c>
      <c r="X322" t="s">
        <v>1571</v>
      </c>
      <c r="Y322" t="s">
        <v>1572</v>
      </c>
    </row>
    <row r="323" spans="1:25" x14ac:dyDescent="0.3">
      <c r="A323" t="s">
        <v>2563</v>
      </c>
      <c r="B323" t="s">
        <v>7141</v>
      </c>
      <c r="C323" t="s">
        <v>2274</v>
      </c>
      <c r="D323">
        <v>1.6695500000000001</v>
      </c>
      <c r="E323">
        <v>0.55077299999999996</v>
      </c>
      <c r="F323">
        <v>-1.5999300000000001</v>
      </c>
      <c r="G323">
        <v>6.9832900000000003E-2</v>
      </c>
      <c r="H323">
        <v>0.29563099999999998</v>
      </c>
      <c r="I323" t="s">
        <v>1594</v>
      </c>
      <c r="J323">
        <v>0.98123400000000005</v>
      </c>
      <c r="K323">
        <v>0</v>
      </c>
      <c r="L323" t="s">
        <v>1676</v>
      </c>
      <c r="M323">
        <v>2.0746300000000001E-3</v>
      </c>
      <c r="N323">
        <v>3.6558899999999998E-2</v>
      </c>
      <c r="O323" t="s">
        <v>1595</v>
      </c>
      <c r="P323">
        <v>0.93184800000000001</v>
      </c>
      <c r="Q323">
        <v>1.48492</v>
      </c>
      <c r="R323">
        <v>0.67222300000000001</v>
      </c>
      <c r="S323">
        <v>0.36756100000000003</v>
      </c>
      <c r="T323">
        <v>0.771312</v>
      </c>
      <c r="U323" t="s">
        <v>1594</v>
      </c>
      <c r="V323" t="s">
        <v>2275</v>
      </c>
      <c r="W323" t="s">
        <v>2276</v>
      </c>
      <c r="X323" t="s">
        <v>478</v>
      </c>
      <c r="Y323" t="s">
        <v>479</v>
      </c>
    </row>
    <row r="324" spans="1:25" x14ac:dyDescent="0.3">
      <c r="A324" t="s">
        <v>2564</v>
      </c>
      <c r="B324" t="s">
        <v>7169</v>
      </c>
      <c r="C324" t="s">
        <v>2565</v>
      </c>
      <c r="D324">
        <v>0</v>
      </c>
      <c r="E324">
        <v>0</v>
      </c>
      <c r="F324">
        <v>0</v>
      </c>
      <c r="G324">
        <v>1</v>
      </c>
      <c r="H324">
        <v>1</v>
      </c>
      <c r="I324" t="s">
        <v>1594</v>
      </c>
      <c r="J324">
        <v>0.563245</v>
      </c>
      <c r="K324">
        <v>8.7173500000000001E-2</v>
      </c>
      <c r="L324">
        <v>-2.6918000000000002</v>
      </c>
      <c r="M324">
        <v>2.0839399999999998E-3</v>
      </c>
      <c r="N324">
        <v>3.6681999999999999E-2</v>
      </c>
      <c r="O324" t="s">
        <v>1595</v>
      </c>
      <c r="P324">
        <v>0.48094999999999999</v>
      </c>
      <c r="Q324">
        <v>1.6055600000000001E-4</v>
      </c>
      <c r="R324">
        <v>-11.5486</v>
      </c>
      <c r="S324">
        <v>0.83967499999999995</v>
      </c>
      <c r="T324">
        <v>0.97288399999999997</v>
      </c>
      <c r="U324" t="s">
        <v>1594</v>
      </c>
      <c r="V324" t="s">
        <v>2153</v>
      </c>
      <c r="W324" t="s">
        <v>2154</v>
      </c>
      <c r="X324" t="s">
        <v>139</v>
      </c>
      <c r="Y324" t="s">
        <v>140</v>
      </c>
    </row>
    <row r="325" spans="1:25" x14ac:dyDescent="0.3">
      <c r="A325" t="s">
        <v>2566</v>
      </c>
      <c r="B325" t="s">
        <v>5512</v>
      </c>
      <c r="C325" t="s">
        <v>1638</v>
      </c>
      <c r="D325">
        <v>7.41676</v>
      </c>
      <c r="E325">
        <v>13.9618</v>
      </c>
      <c r="F325">
        <v>0.91262200000000004</v>
      </c>
      <c r="G325">
        <v>9.8487500000000006E-2</v>
      </c>
      <c r="H325">
        <v>0.362597</v>
      </c>
      <c r="I325" t="s">
        <v>1594</v>
      </c>
      <c r="J325">
        <v>82.102500000000006</v>
      </c>
      <c r="K325">
        <v>192.5</v>
      </c>
      <c r="L325">
        <v>1.22936</v>
      </c>
      <c r="M325">
        <v>2.09501E-3</v>
      </c>
      <c r="N325">
        <v>3.6782500000000003E-2</v>
      </c>
      <c r="O325" t="s">
        <v>1595</v>
      </c>
      <c r="P325">
        <v>12.570399999999999</v>
      </c>
      <c r="Q325">
        <v>18.545300000000001</v>
      </c>
      <c r="R325">
        <v>0.56102200000000002</v>
      </c>
      <c r="S325">
        <v>0.15193400000000001</v>
      </c>
      <c r="T325">
        <v>0.51785000000000003</v>
      </c>
      <c r="U325" t="s">
        <v>1594</v>
      </c>
      <c r="V325" t="s">
        <v>2567</v>
      </c>
      <c r="W325" t="s">
        <v>1640</v>
      </c>
      <c r="X325" t="s">
        <v>687</v>
      </c>
      <c r="Y325" t="s">
        <v>648</v>
      </c>
    </row>
    <row r="326" spans="1:25" x14ac:dyDescent="0.3">
      <c r="A326" t="s">
        <v>2568</v>
      </c>
      <c r="B326" t="s">
        <v>7170</v>
      </c>
      <c r="C326" t="s">
        <v>2569</v>
      </c>
      <c r="D326">
        <v>0</v>
      </c>
      <c r="E326">
        <v>0</v>
      </c>
      <c r="F326">
        <v>0</v>
      </c>
      <c r="G326">
        <v>1</v>
      </c>
      <c r="H326">
        <v>1</v>
      </c>
      <c r="I326" t="s">
        <v>1594</v>
      </c>
      <c r="J326">
        <v>0.284613</v>
      </c>
      <c r="K326">
        <v>2.5484900000000001</v>
      </c>
      <c r="L326">
        <v>3.1625700000000001</v>
      </c>
      <c r="M326">
        <v>2.1053199999999999E-3</v>
      </c>
      <c r="N326">
        <v>3.6949799999999998E-2</v>
      </c>
      <c r="O326" t="s">
        <v>1595</v>
      </c>
      <c r="P326">
        <v>0</v>
      </c>
      <c r="Q326">
        <v>1.1803399999999999</v>
      </c>
      <c r="R326" t="s">
        <v>1635</v>
      </c>
      <c r="S326">
        <v>1.2172499999999999E-2</v>
      </c>
      <c r="T326">
        <v>0.115879</v>
      </c>
      <c r="U326" t="s">
        <v>1594</v>
      </c>
      <c r="V326" t="s">
        <v>2570</v>
      </c>
      <c r="X326" t="s">
        <v>988</v>
      </c>
      <c r="Y326" t="s">
        <v>989</v>
      </c>
    </row>
    <row r="327" spans="1:25" x14ac:dyDescent="0.3">
      <c r="A327" t="s">
        <v>2571</v>
      </c>
      <c r="B327" t="s">
        <v>6530</v>
      </c>
      <c r="C327" t="s">
        <v>2572</v>
      </c>
      <c r="D327">
        <v>7.8281499999999999</v>
      </c>
      <c r="E327">
        <v>19.9527</v>
      </c>
      <c r="F327">
        <v>1.3498399999999999</v>
      </c>
      <c r="G327">
        <v>1.1952900000000001E-2</v>
      </c>
      <c r="H327">
        <v>9.58841E-2</v>
      </c>
      <c r="I327" t="s">
        <v>1594</v>
      </c>
      <c r="J327">
        <v>1.33613</v>
      </c>
      <c r="K327">
        <v>4.40402</v>
      </c>
      <c r="L327">
        <v>1.7207600000000001</v>
      </c>
      <c r="M327">
        <v>2.1084099999999998E-3</v>
      </c>
      <c r="N327">
        <v>3.6990500000000003E-2</v>
      </c>
      <c r="O327" t="s">
        <v>1595</v>
      </c>
      <c r="P327">
        <v>2.6114000000000002</v>
      </c>
      <c r="Q327">
        <v>14.1487</v>
      </c>
      <c r="R327">
        <v>2.43777</v>
      </c>
      <c r="S327" s="2">
        <v>8.9300499999999999E-7</v>
      </c>
      <c r="T327">
        <v>1.0887699999999999E-4</v>
      </c>
      <c r="U327" t="s">
        <v>1595</v>
      </c>
      <c r="V327" t="s">
        <v>1621</v>
      </c>
      <c r="W327" t="s">
        <v>1622</v>
      </c>
      <c r="X327" t="s">
        <v>528</v>
      </c>
      <c r="Y327" t="s">
        <v>529</v>
      </c>
    </row>
    <row r="328" spans="1:25" x14ac:dyDescent="0.3">
      <c r="A328" t="s">
        <v>2573</v>
      </c>
      <c r="B328" t="s">
        <v>7388</v>
      </c>
      <c r="C328" t="s">
        <v>2574</v>
      </c>
      <c r="D328">
        <v>0</v>
      </c>
      <c r="E328">
        <v>9.5571700000000002E-3</v>
      </c>
      <c r="F328" t="s">
        <v>1635</v>
      </c>
      <c r="G328">
        <v>0.37348700000000001</v>
      </c>
      <c r="H328">
        <v>1</v>
      </c>
      <c r="I328" t="s">
        <v>1594</v>
      </c>
      <c r="J328">
        <v>1.06758</v>
      </c>
      <c r="K328">
        <v>0</v>
      </c>
      <c r="L328" t="s">
        <v>1676</v>
      </c>
      <c r="M328">
        <v>2.1101700000000002E-3</v>
      </c>
      <c r="N328">
        <v>3.7007699999999998E-2</v>
      </c>
      <c r="O328" t="s">
        <v>1595</v>
      </c>
      <c r="P328">
        <v>0.43994899999999998</v>
      </c>
      <c r="Q328">
        <v>0.354045</v>
      </c>
      <c r="R328">
        <v>-0.31340200000000001</v>
      </c>
      <c r="S328">
        <v>0.74699099999999996</v>
      </c>
      <c r="T328">
        <v>0.95018899999999995</v>
      </c>
      <c r="U328" t="s">
        <v>1594</v>
      </c>
      <c r="V328" t="s">
        <v>2575</v>
      </c>
      <c r="X328" t="s">
        <v>95</v>
      </c>
      <c r="Y328" t="s">
        <v>94</v>
      </c>
    </row>
    <row r="329" spans="1:25" x14ac:dyDescent="0.3">
      <c r="A329" t="s">
        <v>2576</v>
      </c>
      <c r="B329" t="s">
        <v>7171</v>
      </c>
      <c r="C329" t="s">
        <v>2577</v>
      </c>
      <c r="D329">
        <v>0.455706</v>
      </c>
      <c r="E329">
        <v>0.56428100000000003</v>
      </c>
      <c r="F329">
        <v>0.308309</v>
      </c>
      <c r="G329">
        <v>0.769876</v>
      </c>
      <c r="H329">
        <v>0.93070699999999995</v>
      </c>
      <c r="I329" t="s">
        <v>1594</v>
      </c>
      <c r="J329">
        <v>0.96338000000000001</v>
      </c>
      <c r="K329">
        <v>4.1843000000000004</v>
      </c>
      <c r="L329">
        <v>2.1188099999999999</v>
      </c>
      <c r="M329">
        <v>2.1122300000000001E-3</v>
      </c>
      <c r="N329">
        <v>3.7030300000000002E-2</v>
      </c>
      <c r="O329" t="s">
        <v>1595</v>
      </c>
      <c r="P329">
        <v>0.522783</v>
      </c>
      <c r="Q329">
        <v>1.2509399999999999</v>
      </c>
      <c r="R329">
        <v>1.2587200000000001</v>
      </c>
      <c r="S329">
        <v>0.14898700000000001</v>
      </c>
      <c r="T329">
        <v>0.51244699999999999</v>
      </c>
      <c r="U329" t="s">
        <v>1594</v>
      </c>
      <c r="V329" t="s">
        <v>2578</v>
      </c>
      <c r="W329" t="s">
        <v>2579</v>
      </c>
      <c r="X329" t="s">
        <v>654</v>
      </c>
      <c r="Y329" t="s">
        <v>655</v>
      </c>
    </row>
    <row r="330" spans="1:25" x14ac:dyDescent="0.3">
      <c r="A330" t="s">
        <v>2580</v>
      </c>
      <c r="B330" t="s">
        <v>6531</v>
      </c>
      <c r="C330" t="s">
        <v>2581</v>
      </c>
      <c r="D330">
        <v>0.26855400000000001</v>
      </c>
      <c r="E330">
        <v>0</v>
      </c>
      <c r="F330" t="s">
        <v>1676</v>
      </c>
      <c r="G330">
        <v>2.1550699999999999E-2</v>
      </c>
      <c r="H330">
        <v>1</v>
      </c>
      <c r="I330" t="s">
        <v>1594</v>
      </c>
      <c r="J330">
        <v>0.53688000000000002</v>
      </c>
      <c r="K330">
        <v>0</v>
      </c>
      <c r="L330" t="s">
        <v>1676</v>
      </c>
      <c r="M330">
        <v>2.1160100000000002E-3</v>
      </c>
      <c r="N330">
        <v>3.70751E-2</v>
      </c>
      <c r="O330" t="s">
        <v>1595</v>
      </c>
      <c r="P330">
        <v>0.423323</v>
      </c>
      <c r="Q330">
        <v>0.130492</v>
      </c>
      <c r="R330">
        <v>-1.6978</v>
      </c>
      <c r="S330">
        <v>6.1452300000000001E-2</v>
      </c>
      <c r="T330">
        <v>0.31129000000000001</v>
      </c>
      <c r="U330" t="s">
        <v>1594</v>
      </c>
      <c r="V330" t="s">
        <v>2582</v>
      </c>
      <c r="W330" t="s">
        <v>1647</v>
      </c>
      <c r="X330" t="s">
        <v>474</v>
      </c>
      <c r="Y330" t="s">
        <v>475</v>
      </c>
    </row>
    <row r="331" spans="1:25" x14ac:dyDescent="0.3">
      <c r="A331" t="s">
        <v>2583</v>
      </c>
      <c r="B331" t="s">
        <v>6532</v>
      </c>
      <c r="C331" t="s">
        <v>2584</v>
      </c>
      <c r="D331">
        <v>8.3226300000000002</v>
      </c>
      <c r="E331">
        <v>4.6584500000000002</v>
      </c>
      <c r="F331">
        <v>-0.83718899999999996</v>
      </c>
      <c r="G331">
        <v>0.18348700000000001</v>
      </c>
      <c r="H331">
        <v>0.51169100000000001</v>
      </c>
      <c r="I331" t="s">
        <v>1594</v>
      </c>
      <c r="J331">
        <v>7.5059300000000002</v>
      </c>
      <c r="K331">
        <v>2.3611900000000001</v>
      </c>
      <c r="L331">
        <v>-1.66852</v>
      </c>
      <c r="M331">
        <v>2.1171200000000001E-3</v>
      </c>
      <c r="N331">
        <v>3.70751E-2</v>
      </c>
      <c r="O331" t="s">
        <v>1595</v>
      </c>
      <c r="P331">
        <v>29.174499999999998</v>
      </c>
      <c r="Q331">
        <v>29.384499999999999</v>
      </c>
      <c r="R331">
        <v>1.0344600000000001E-2</v>
      </c>
      <c r="S331">
        <v>0.97807200000000005</v>
      </c>
      <c r="T331">
        <v>0.99799000000000004</v>
      </c>
      <c r="U331" t="s">
        <v>1594</v>
      </c>
      <c r="V331" t="s">
        <v>1664</v>
      </c>
      <c r="W331" t="s">
        <v>1665</v>
      </c>
      <c r="X331" t="s">
        <v>1007</v>
      </c>
      <c r="Y331" t="s">
        <v>1008</v>
      </c>
    </row>
    <row r="332" spans="1:25" x14ac:dyDescent="0.3">
      <c r="A332" t="s">
        <v>2585</v>
      </c>
      <c r="B332" t="s">
        <v>7389</v>
      </c>
      <c r="C332" t="s">
        <v>2586</v>
      </c>
      <c r="D332">
        <v>2.6945000000000001</v>
      </c>
      <c r="E332">
        <v>1.75807</v>
      </c>
      <c r="F332">
        <v>-0.61602800000000002</v>
      </c>
      <c r="G332">
        <v>0.344754</v>
      </c>
      <c r="H332">
        <v>0.68579400000000001</v>
      </c>
      <c r="I332" t="s">
        <v>1594</v>
      </c>
      <c r="J332">
        <v>3.7380200000000001</v>
      </c>
      <c r="K332">
        <v>8.6864600000000003</v>
      </c>
      <c r="L332">
        <v>1.2164900000000001</v>
      </c>
      <c r="M332">
        <v>2.1239000000000002E-3</v>
      </c>
      <c r="N332">
        <v>3.7152999999999999E-2</v>
      </c>
      <c r="O332" t="s">
        <v>1595</v>
      </c>
      <c r="P332">
        <v>0.95465299999999997</v>
      </c>
      <c r="Q332">
        <v>1.3312999999999999</v>
      </c>
      <c r="R332">
        <v>0.479792</v>
      </c>
      <c r="S332">
        <v>0.45683600000000002</v>
      </c>
      <c r="T332">
        <v>0.83152599999999999</v>
      </c>
      <c r="U332" t="s">
        <v>1594</v>
      </c>
      <c r="V332" t="s">
        <v>2071</v>
      </c>
      <c r="W332" t="s">
        <v>2026</v>
      </c>
      <c r="X332" t="s">
        <v>1020</v>
      </c>
      <c r="Y332" t="s">
        <v>141</v>
      </c>
    </row>
    <row r="333" spans="1:25" x14ac:dyDescent="0.3">
      <c r="A333" t="s">
        <v>2587</v>
      </c>
      <c r="B333" t="s">
        <v>7368</v>
      </c>
      <c r="C333" t="s">
        <v>1933</v>
      </c>
      <c r="D333">
        <v>0.99241000000000001</v>
      </c>
      <c r="E333">
        <v>0</v>
      </c>
      <c r="F333" t="s">
        <v>1676</v>
      </c>
      <c r="G333">
        <v>9.2925899999999999E-3</v>
      </c>
      <c r="H333">
        <v>8.2799999999999999E-2</v>
      </c>
      <c r="I333" t="s">
        <v>1594</v>
      </c>
      <c r="J333">
        <v>0.75100500000000003</v>
      </c>
      <c r="K333">
        <v>0</v>
      </c>
      <c r="L333" t="s">
        <v>1676</v>
      </c>
      <c r="M333">
        <v>2.13349E-3</v>
      </c>
      <c r="N333">
        <v>3.7307199999999999E-2</v>
      </c>
      <c r="O333" t="s">
        <v>1595</v>
      </c>
      <c r="P333">
        <v>0</v>
      </c>
      <c r="Q333">
        <v>4.45146</v>
      </c>
      <c r="R333" t="s">
        <v>1635</v>
      </c>
      <c r="S333" s="2">
        <v>2.9391799999999999E-5</v>
      </c>
      <c r="T333">
        <v>1.7276800000000001E-3</v>
      </c>
      <c r="U333" t="s">
        <v>1595</v>
      </c>
      <c r="V333" t="s">
        <v>1934</v>
      </c>
      <c r="W333" t="s">
        <v>1935</v>
      </c>
      <c r="X333" t="s">
        <v>671</v>
      </c>
      <c r="Y333" t="s">
        <v>672</v>
      </c>
    </row>
    <row r="334" spans="1:25" x14ac:dyDescent="0.3">
      <c r="A334" t="s">
        <v>2588</v>
      </c>
      <c r="B334" t="s">
        <v>7390</v>
      </c>
      <c r="C334" t="s">
        <v>2589</v>
      </c>
      <c r="D334">
        <v>4.9224699999999997</v>
      </c>
      <c r="E334">
        <v>11.1304</v>
      </c>
      <c r="F334">
        <v>1.1770499999999999</v>
      </c>
      <c r="G334">
        <v>8.0939700000000003E-2</v>
      </c>
      <c r="H334">
        <v>0.32228600000000002</v>
      </c>
      <c r="I334" t="s">
        <v>1594</v>
      </c>
      <c r="J334">
        <v>1.43581</v>
      </c>
      <c r="K334">
        <v>5.4315700000000001E-2</v>
      </c>
      <c r="L334">
        <v>-4.7243500000000003</v>
      </c>
      <c r="M334">
        <v>2.1392999999999998E-3</v>
      </c>
      <c r="N334">
        <v>3.7381499999999998E-2</v>
      </c>
      <c r="O334" t="s">
        <v>1595</v>
      </c>
      <c r="P334">
        <v>0.27568999999999999</v>
      </c>
      <c r="Q334">
        <v>0.61276399999999998</v>
      </c>
      <c r="R334">
        <v>1.15229</v>
      </c>
      <c r="S334">
        <v>0.26714199999999999</v>
      </c>
      <c r="T334">
        <v>0.67830100000000004</v>
      </c>
      <c r="U334" t="s">
        <v>1594</v>
      </c>
      <c r="V334" t="s">
        <v>2590</v>
      </c>
      <c r="W334" t="s">
        <v>2591</v>
      </c>
      <c r="X334" t="s">
        <v>226</v>
      </c>
      <c r="Y334" t="s">
        <v>163</v>
      </c>
    </row>
    <row r="335" spans="1:25" x14ac:dyDescent="0.3">
      <c r="A335" t="s">
        <v>2592</v>
      </c>
      <c r="B335" t="s">
        <v>6533</v>
      </c>
      <c r="C335" t="s">
        <v>2593</v>
      </c>
      <c r="D335">
        <v>0.44946199999999997</v>
      </c>
      <c r="E335">
        <v>2.02163</v>
      </c>
      <c r="F335">
        <v>2.1692499999999999</v>
      </c>
      <c r="G335">
        <v>9.0855399999999996E-3</v>
      </c>
      <c r="H335">
        <v>8.1818299999999997E-2</v>
      </c>
      <c r="I335" t="s">
        <v>1594</v>
      </c>
      <c r="J335">
        <v>0.67529700000000004</v>
      </c>
      <c r="K335">
        <v>2.6185800000000001</v>
      </c>
      <c r="L335">
        <v>1.95519</v>
      </c>
      <c r="M335">
        <v>2.1532500000000002E-3</v>
      </c>
      <c r="N335">
        <v>3.75512E-2</v>
      </c>
      <c r="O335" t="s">
        <v>1595</v>
      </c>
      <c r="P335">
        <v>0.18515200000000001</v>
      </c>
      <c r="Q335">
        <v>2.5763500000000001</v>
      </c>
      <c r="R335">
        <v>3.79854</v>
      </c>
      <c r="S335" s="2">
        <v>1.00546E-5</v>
      </c>
      <c r="T335">
        <v>7.4381000000000002E-4</v>
      </c>
      <c r="U335" t="s">
        <v>1595</v>
      </c>
      <c r="V335" t="s">
        <v>2126</v>
      </c>
      <c r="W335" t="s">
        <v>1669</v>
      </c>
      <c r="X335" t="s">
        <v>253</v>
      </c>
      <c r="Y335" t="s">
        <v>254</v>
      </c>
    </row>
    <row r="336" spans="1:25" x14ac:dyDescent="0.3">
      <c r="A336" t="s">
        <v>2594</v>
      </c>
      <c r="B336" t="s">
        <v>6534</v>
      </c>
      <c r="C336" t="s">
        <v>2595</v>
      </c>
      <c r="D336">
        <v>2.4598100000000001</v>
      </c>
      <c r="E336">
        <v>1.4870699999999999</v>
      </c>
      <c r="F336">
        <v>-0.72607500000000003</v>
      </c>
      <c r="G336">
        <v>0.31749500000000003</v>
      </c>
      <c r="H336">
        <v>0.66137000000000001</v>
      </c>
      <c r="I336" t="s">
        <v>1594</v>
      </c>
      <c r="J336">
        <v>3.2622100000000001</v>
      </c>
      <c r="K336">
        <v>0.90778000000000003</v>
      </c>
      <c r="L336">
        <v>-1.8454299999999999</v>
      </c>
      <c r="M336">
        <v>2.1632399999999999E-3</v>
      </c>
      <c r="N336">
        <v>3.7675699999999999E-2</v>
      </c>
      <c r="O336" t="s">
        <v>1595</v>
      </c>
      <c r="P336">
        <v>2.1018300000000001</v>
      </c>
      <c r="Q336">
        <v>0.41003899999999999</v>
      </c>
      <c r="R336">
        <v>-2.3578100000000002</v>
      </c>
      <c r="S336">
        <v>9.31057E-4</v>
      </c>
      <c r="T336">
        <v>2.2336499999999999E-2</v>
      </c>
      <c r="U336" t="s">
        <v>1595</v>
      </c>
      <c r="V336" t="s">
        <v>2596</v>
      </c>
      <c r="W336" t="s">
        <v>2597</v>
      </c>
      <c r="X336" t="s">
        <v>795</v>
      </c>
      <c r="Y336" t="s">
        <v>155</v>
      </c>
    </row>
    <row r="337" spans="1:25" x14ac:dyDescent="0.3">
      <c r="A337" t="s">
        <v>2598</v>
      </c>
      <c r="B337" t="s">
        <v>7391</v>
      </c>
      <c r="C337" t="s">
        <v>2599</v>
      </c>
      <c r="D337">
        <v>1.92859</v>
      </c>
      <c r="E337">
        <v>1.6696899999999999</v>
      </c>
      <c r="F337">
        <v>-0.20796999999999999</v>
      </c>
      <c r="G337">
        <v>0.79426099999999999</v>
      </c>
      <c r="H337">
        <v>0.93998300000000001</v>
      </c>
      <c r="I337" t="s">
        <v>1594</v>
      </c>
      <c r="J337">
        <v>0.594364</v>
      </c>
      <c r="K337">
        <v>2.7718699999999998</v>
      </c>
      <c r="L337">
        <v>2.2214399999999999</v>
      </c>
      <c r="M337">
        <v>2.20171E-3</v>
      </c>
      <c r="N337">
        <v>3.8123299999999999E-2</v>
      </c>
      <c r="O337" t="s">
        <v>1595</v>
      </c>
      <c r="P337">
        <v>1.42825</v>
      </c>
      <c r="Q337">
        <v>1.59223</v>
      </c>
      <c r="R337">
        <v>0.156805</v>
      </c>
      <c r="S337">
        <v>0.83011100000000004</v>
      </c>
      <c r="T337">
        <v>0.97032799999999997</v>
      </c>
      <c r="U337" t="s">
        <v>1594</v>
      </c>
      <c r="V337" t="s">
        <v>2094</v>
      </c>
      <c r="W337" t="s">
        <v>2095</v>
      </c>
      <c r="X337" t="s">
        <v>523</v>
      </c>
      <c r="Y337" t="s">
        <v>522</v>
      </c>
    </row>
    <row r="338" spans="1:25" x14ac:dyDescent="0.3">
      <c r="A338" t="s">
        <v>2600</v>
      </c>
      <c r="B338" t="s">
        <v>6535</v>
      </c>
      <c r="C338" t="s">
        <v>2601</v>
      </c>
      <c r="D338">
        <v>0</v>
      </c>
      <c r="E338">
        <v>3.4837199999999999E-2</v>
      </c>
      <c r="F338" t="s">
        <v>1635</v>
      </c>
      <c r="G338">
        <v>0.30853799999999998</v>
      </c>
      <c r="H338">
        <v>1</v>
      </c>
      <c r="I338" t="s">
        <v>1594</v>
      </c>
      <c r="J338">
        <v>1.5561499999999999</v>
      </c>
      <c r="K338">
        <v>0</v>
      </c>
      <c r="L338" t="s">
        <v>1676</v>
      </c>
      <c r="M338">
        <v>2.20338E-3</v>
      </c>
      <c r="N338">
        <v>3.8138499999999999E-2</v>
      </c>
      <c r="O338" t="s">
        <v>1595</v>
      </c>
      <c r="P338">
        <v>2.1593300000000002</v>
      </c>
      <c r="Q338">
        <v>5.9538399999999998E-2</v>
      </c>
      <c r="R338">
        <v>-5.1806200000000002</v>
      </c>
      <c r="S338">
        <v>7.1949799999999995E-4</v>
      </c>
      <c r="T338">
        <v>1.88509E-2</v>
      </c>
      <c r="U338" t="s">
        <v>1595</v>
      </c>
      <c r="V338" t="s">
        <v>2268</v>
      </c>
      <c r="W338" t="s">
        <v>2269</v>
      </c>
      <c r="X338" t="s">
        <v>1505</v>
      </c>
      <c r="Y338" t="s">
        <v>1506</v>
      </c>
    </row>
    <row r="339" spans="1:25" x14ac:dyDescent="0.3">
      <c r="A339" t="s">
        <v>2602</v>
      </c>
      <c r="B339" t="s">
        <v>7392</v>
      </c>
      <c r="C339" t="s">
        <v>2603</v>
      </c>
      <c r="D339">
        <v>3.8100299999999997E-2</v>
      </c>
      <c r="E339">
        <v>9.19764E-2</v>
      </c>
      <c r="F339">
        <v>1.27146</v>
      </c>
      <c r="G339">
        <v>0.32995099999999999</v>
      </c>
      <c r="H339">
        <v>1</v>
      </c>
      <c r="I339" t="s">
        <v>1594</v>
      </c>
      <c r="J339">
        <v>0</v>
      </c>
      <c r="K339">
        <v>0.44630900000000001</v>
      </c>
      <c r="L339" t="s">
        <v>1635</v>
      </c>
      <c r="M339">
        <v>2.23368E-3</v>
      </c>
      <c r="N339">
        <v>3.8481700000000001E-2</v>
      </c>
      <c r="O339" t="s">
        <v>1595</v>
      </c>
      <c r="P339">
        <v>6.0032599999999998E-2</v>
      </c>
      <c r="Q339">
        <v>7.8999799999999995E-2</v>
      </c>
      <c r="R339">
        <v>0.39610400000000001</v>
      </c>
      <c r="S339">
        <v>0.69767000000000001</v>
      </c>
      <c r="T339">
        <v>1</v>
      </c>
      <c r="U339" t="s">
        <v>1594</v>
      </c>
      <c r="V339" t="s">
        <v>1672</v>
      </c>
      <c r="W339" t="s">
        <v>1673</v>
      </c>
      <c r="X339" t="s">
        <v>1478</v>
      </c>
      <c r="Y339" t="s">
        <v>1479</v>
      </c>
    </row>
    <row r="340" spans="1:25" x14ac:dyDescent="0.3">
      <c r="A340" t="s">
        <v>2604</v>
      </c>
      <c r="B340" t="s">
        <v>6482</v>
      </c>
      <c r="C340" t="s">
        <v>2267</v>
      </c>
      <c r="D340">
        <v>0.35276999999999997</v>
      </c>
      <c r="E340">
        <v>0</v>
      </c>
      <c r="F340" t="s">
        <v>1676</v>
      </c>
      <c r="G340">
        <v>1.5051999999999999E-2</v>
      </c>
      <c r="H340">
        <v>1</v>
      </c>
      <c r="I340" t="s">
        <v>1594</v>
      </c>
      <c r="J340">
        <v>0.70518999999999998</v>
      </c>
      <c r="K340">
        <v>0</v>
      </c>
      <c r="L340" t="s">
        <v>1676</v>
      </c>
      <c r="M340">
        <v>2.2532899999999998E-3</v>
      </c>
      <c r="N340">
        <v>3.87459E-2</v>
      </c>
      <c r="O340" t="s">
        <v>1595</v>
      </c>
      <c r="P340">
        <v>0.230744</v>
      </c>
      <c r="Q340">
        <v>0</v>
      </c>
      <c r="R340" t="s">
        <v>1676</v>
      </c>
      <c r="S340">
        <v>1.8853499999999999E-2</v>
      </c>
      <c r="T340">
        <v>1</v>
      </c>
      <c r="U340" t="s">
        <v>1594</v>
      </c>
      <c r="V340" t="s">
        <v>2268</v>
      </c>
      <c r="W340" t="s">
        <v>2269</v>
      </c>
      <c r="X340" t="s">
        <v>102</v>
      </c>
      <c r="Y340" t="s">
        <v>103</v>
      </c>
    </row>
    <row r="341" spans="1:25" x14ac:dyDescent="0.3">
      <c r="A341" t="s">
        <v>2605</v>
      </c>
      <c r="B341" t="s">
        <v>6536</v>
      </c>
      <c r="C341" t="s">
        <v>2606</v>
      </c>
      <c r="D341">
        <v>275.33199999999999</v>
      </c>
      <c r="E341">
        <v>131.44200000000001</v>
      </c>
      <c r="F341">
        <v>-1.0667500000000001</v>
      </c>
      <c r="G341">
        <v>9.14079E-2</v>
      </c>
      <c r="H341">
        <v>0.34721999999999997</v>
      </c>
      <c r="I341" t="s">
        <v>1594</v>
      </c>
      <c r="J341">
        <v>186.86799999999999</v>
      </c>
      <c r="K341">
        <v>79.677000000000007</v>
      </c>
      <c r="L341">
        <v>-1.2297800000000001</v>
      </c>
      <c r="M341">
        <v>2.2643300000000002E-3</v>
      </c>
      <c r="N341">
        <v>3.8869500000000001E-2</v>
      </c>
      <c r="O341" t="s">
        <v>1595</v>
      </c>
      <c r="P341">
        <v>267.61099999999999</v>
      </c>
      <c r="Q341">
        <v>228.56899999999999</v>
      </c>
      <c r="R341">
        <v>-0.22750799999999999</v>
      </c>
      <c r="S341">
        <v>0.65262100000000001</v>
      </c>
      <c r="T341">
        <v>0.92362699999999998</v>
      </c>
      <c r="U341" t="s">
        <v>1594</v>
      </c>
      <c r="V341" t="s">
        <v>2607</v>
      </c>
      <c r="W341" t="s">
        <v>2109</v>
      </c>
      <c r="X341" t="s">
        <v>871</v>
      </c>
      <c r="Y341" t="s">
        <v>872</v>
      </c>
    </row>
    <row r="342" spans="1:25" x14ac:dyDescent="0.3">
      <c r="A342" t="s">
        <v>2608</v>
      </c>
      <c r="B342" t="s">
        <v>7464</v>
      </c>
      <c r="C342" t="s">
        <v>2609</v>
      </c>
      <c r="D342">
        <v>0.66017999999999999</v>
      </c>
      <c r="E342">
        <v>0.64276200000000006</v>
      </c>
      <c r="F342">
        <v>-3.8574600000000001E-2</v>
      </c>
      <c r="G342">
        <v>0.96590600000000004</v>
      </c>
      <c r="H342">
        <v>0.99437699999999996</v>
      </c>
      <c r="I342" t="s">
        <v>1594</v>
      </c>
      <c r="J342">
        <v>0.79576800000000003</v>
      </c>
      <c r="K342">
        <v>0</v>
      </c>
      <c r="L342" t="s">
        <v>1676</v>
      </c>
      <c r="M342">
        <v>2.27115E-3</v>
      </c>
      <c r="N342">
        <v>3.8924199999999999E-2</v>
      </c>
      <c r="O342" t="s">
        <v>1595</v>
      </c>
      <c r="P342">
        <v>3.0838899999999999E-2</v>
      </c>
      <c r="Q342">
        <v>1.23977</v>
      </c>
      <c r="R342">
        <v>5.32918</v>
      </c>
      <c r="S342">
        <v>1.9313799999999999E-3</v>
      </c>
      <c r="T342">
        <v>3.6699200000000001E-2</v>
      </c>
      <c r="U342" t="s">
        <v>1595</v>
      </c>
      <c r="V342" t="s">
        <v>2610</v>
      </c>
      <c r="X342" t="s">
        <v>760</v>
      </c>
      <c r="Y342" t="s">
        <v>64</v>
      </c>
    </row>
    <row r="343" spans="1:25" x14ac:dyDescent="0.3">
      <c r="A343" t="s">
        <v>2611</v>
      </c>
      <c r="B343" t="s">
        <v>7172</v>
      </c>
      <c r="C343" t="s">
        <v>2612</v>
      </c>
      <c r="D343">
        <v>0.44670300000000002</v>
      </c>
      <c r="E343">
        <v>0.77925599999999995</v>
      </c>
      <c r="F343">
        <v>0.80278000000000005</v>
      </c>
      <c r="G343">
        <v>0.46346900000000002</v>
      </c>
      <c r="H343">
        <v>0.77800899999999995</v>
      </c>
      <c r="I343" t="s">
        <v>1594</v>
      </c>
      <c r="J343">
        <v>0</v>
      </c>
      <c r="K343">
        <v>1.97783</v>
      </c>
      <c r="L343" t="s">
        <v>1635</v>
      </c>
      <c r="M343">
        <v>2.27882E-3</v>
      </c>
      <c r="N343">
        <v>3.9006100000000002E-2</v>
      </c>
      <c r="O343" t="s">
        <v>1595</v>
      </c>
      <c r="P343">
        <v>0.63885700000000001</v>
      </c>
      <c r="Q343">
        <v>0.97681600000000002</v>
      </c>
      <c r="R343">
        <v>0.612595</v>
      </c>
      <c r="S343">
        <v>0.50558800000000004</v>
      </c>
      <c r="T343">
        <v>0.86107199999999995</v>
      </c>
      <c r="U343" t="s">
        <v>1594</v>
      </c>
      <c r="V343" t="s">
        <v>2613</v>
      </c>
      <c r="X343" t="s">
        <v>666</v>
      </c>
      <c r="Y343" t="s">
        <v>667</v>
      </c>
    </row>
    <row r="344" spans="1:25" x14ac:dyDescent="0.3">
      <c r="A344" t="s">
        <v>2614</v>
      </c>
      <c r="B344" t="s">
        <v>7258</v>
      </c>
      <c r="C344" t="s">
        <v>2615</v>
      </c>
      <c r="D344">
        <v>0</v>
      </c>
      <c r="E344">
        <v>0.182363</v>
      </c>
      <c r="F344" t="s">
        <v>1635</v>
      </c>
      <c r="G344">
        <v>4.79727E-2</v>
      </c>
      <c r="H344">
        <v>1</v>
      </c>
      <c r="I344" t="s">
        <v>1594</v>
      </c>
      <c r="J344">
        <v>0.81464300000000001</v>
      </c>
      <c r="K344">
        <v>8.2578799999999994E-2</v>
      </c>
      <c r="L344">
        <v>-3.30233</v>
      </c>
      <c r="M344">
        <v>2.3250300000000001E-3</v>
      </c>
      <c r="N344">
        <v>3.9484999999999999E-2</v>
      </c>
      <c r="O344" t="s">
        <v>1595</v>
      </c>
      <c r="P344">
        <v>0.28400700000000001</v>
      </c>
      <c r="Q344">
        <v>0.547597</v>
      </c>
      <c r="R344">
        <v>0.94718800000000003</v>
      </c>
      <c r="S344">
        <v>0.28240100000000001</v>
      </c>
      <c r="T344">
        <v>0.69408400000000003</v>
      </c>
      <c r="U344" t="s">
        <v>1594</v>
      </c>
      <c r="X344" t="s">
        <v>653</v>
      </c>
      <c r="Y344" t="s">
        <v>652</v>
      </c>
    </row>
    <row r="345" spans="1:25" x14ac:dyDescent="0.3">
      <c r="A345" t="s">
        <v>2616</v>
      </c>
      <c r="B345" t="s">
        <v>7390</v>
      </c>
      <c r="C345" t="s">
        <v>2589</v>
      </c>
      <c r="D345">
        <v>1.0689900000000001</v>
      </c>
      <c r="E345">
        <v>1.1494899999999999</v>
      </c>
      <c r="F345">
        <v>0.10474899999999999</v>
      </c>
      <c r="G345">
        <v>0.907192</v>
      </c>
      <c r="H345">
        <v>0.97902500000000003</v>
      </c>
      <c r="I345" t="s">
        <v>1594</v>
      </c>
      <c r="J345">
        <v>1.2738</v>
      </c>
      <c r="K345">
        <v>0</v>
      </c>
      <c r="L345" t="s">
        <v>1676</v>
      </c>
      <c r="M345">
        <v>2.3369599999999999E-3</v>
      </c>
      <c r="N345">
        <v>3.95521E-2</v>
      </c>
      <c r="O345" t="s">
        <v>1595</v>
      </c>
      <c r="P345">
        <v>0.32866699999999999</v>
      </c>
      <c r="Q345">
        <v>0.31405499999999997</v>
      </c>
      <c r="R345">
        <v>-6.5610699999999994E-2</v>
      </c>
      <c r="S345">
        <v>0.94686400000000004</v>
      </c>
      <c r="T345">
        <v>1</v>
      </c>
      <c r="U345" t="s">
        <v>1594</v>
      </c>
      <c r="V345" t="s">
        <v>2590</v>
      </c>
      <c r="W345" t="s">
        <v>2591</v>
      </c>
      <c r="X345" t="s">
        <v>226</v>
      </c>
      <c r="Y345" t="s">
        <v>163</v>
      </c>
    </row>
    <row r="346" spans="1:25" x14ac:dyDescent="0.3">
      <c r="A346" t="s">
        <v>2617</v>
      </c>
      <c r="B346" t="s">
        <v>6537</v>
      </c>
      <c r="C346" t="s">
        <v>2618</v>
      </c>
      <c r="D346">
        <v>1.8495900000000001</v>
      </c>
      <c r="E346">
        <v>0</v>
      </c>
      <c r="F346" t="s">
        <v>1676</v>
      </c>
      <c r="G346">
        <v>5.4783100000000001E-3</v>
      </c>
      <c r="H346">
        <v>5.9393599999999998E-2</v>
      </c>
      <c r="I346" t="s">
        <v>1594</v>
      </c>
      <c r="J346">
        <v>1.0809899999999999</v>
      </c>
      <c r="K346">
        <v>0</v>
      </c>
      <c r="L346" t="s">
        <v>1676</v>
      </c>
      <c r="M346">
        <v>2.3388699999999998E-3</v>
      </c>
      <c r="N346">
        <v>3.95521E-2</v>
      </c>
      <c r="O346" t="s">
        <v>1595</v>
      </c>
      <c r="P346">
        <v>1.37652</v>
      </c>
      <c r="Q346">
        <v>0</v>
      </c>
      <c r="R346" t="s">
        <v>1676</v>
      </c>
      <c r="S346">
        <v>3.0849499999999999E-3</v>
      </c>
      <c r="T346">
        <v>4.9521900000000001E-2</v>
      </c>
      <c r="U346" t="s">
        <v>1595</v>
      </c>
      <c r="V346" t="s">
        <v>2619</v>
      </c>
      <c r="W346" t="s">
        <v>2620</v>
      </c>
      <c r="X346" t="s">
        <v>1327</v>
      </c>
      <c r="Y346" t="s">
        <v>1328</v>
      </c>
    </row>
    <row r="347" spans="1:25" x14ac:dyDescent="0.3">
      <c r="A347" t="s">
        <v>2621</v>
      </c>
      <c r="B347" t="s">
        <v>6538</v>
      </c>
      <c r="C347" t="s">
        <v>2622</v>
      </c>
      <c r="D347">
        <v>1.40425</v>
      </c>
      <c r="E347">
        <v>0</v>
      </c>
      <c r="F347" t="s">
        <v>1676</v>
      </c>
      <c r="G347">
        <v>8.4681099999999992E-3</v>
      </c>
      <c r="H347">
        <v>7.8408800000000001E-2</v>
      </c>
      <c r="I347" t="s">
        <v>1594</v>
      </c>
      <c r="J347">
        <v>1.3315600000000001</v>
      </c>
      <c r="K347">
        <v>0</v>
      </c>
      <c r="L347" t="s">
        <v>1676</v>
      </c>
      <c r="M347">
        <v>2.3388699999999998E-3</v>
      </c>
      <c r="N347">
        <v>3.95521E-2</v>
      </c>
      <c r="O347" t="s">
        <v>1595</v>
      </c>
      <c r="P347">
        <v>5.6548000000000001E-2</v>
      </c>
      <c r="Q347">
        <v>0</v>
      </c>
      <c r="R347" t="s">
        <v>1676</v>
      </c>
      <c r="S347">
        <v>0.15865499999999999</v>
      </c>
      <c r="T347">
        <v>1</v>
      </c>
      <c r="U347" t="s">
        <v>1594</v>
      </c>
      <c r="V347" t="s">
        <v>2623</v>
      </c>
      <c r="W347" t="s">
        <v>2624</v>
      </c>
      <c r="X347" t="s">
        <v>897</v>
      </c>
      <c r="Y347" t="s">
        <v>898</v>
      </c>
    </row>
    <row r="348" spans="1:25" x14ac:dyDescent="0.3">
      <c r="A348" t="s">
        <v>2625</v>
      </c>
      <c r="B348" t="s">
        <v>6539</v>
      </c>
      <c r="C348" t="s">
        <v>2626</v>
      </c>
      <c r="D348">
        <v>0.41631000000000001</v>
      </c>
      <c r="E348">
        <v>5.6759999999999998E-2</v>
      </c>
      <c r="F348">
        <v>-2.8747099999999999</v>
      </c>
      <c r="G348">
        <v>7.4710799999999994E-2</v>
      </c>
      <c r="H348">
        <v>0.30834099999999998</v>
      </c>
      <c r="I348" t="s">
        <v>1594</v>
      </c>
      <c r="J348">
        <v>1.18537</v>
      </c>
      <c r="K348">
        <v>0</v>
      </c>
      <c r="L348" t="s">
        <v>1676</v>
      </c>
      <c r="M348">
        <v>2.3388699999999998E-3</v>
      </c>
      <c r="N348">
        <v>3.95521E-2</v>
      </c>
      <c r="O348" t="s">
        <v>1595</v>
      </c>
      <c r="P348">
        <v>1.25813</v>
      </c>
      <c r="Q348">
        <v>0.24279500000000001</v>
      </c>
      <c r="R348">
        <v>-2.3734700000000002</v>
      </c>
      <c r="S348">
        <v>4.7317100000000001E-3</v>
      </c>
      <c r="T348">
        <v>6.5795599999999996E-2</v>
      </c>
      <c r="U348" t="s">
        <v>1594</v>
      </c>
      <c r="X348" t="s">
        <v>59</v>
      </c>
    </row>
    <row r="349" spans="1:25" x14ac:dyDescent="0.3">
      <c r="A349" t="s">
        <v>2627</v>
      </c>
      <c r="B349" t="s">
        <v>7393</v>
      </c>
      <c r="C349" t="s">
        <v>2628</v>
      </c>
      <c r="D349">
        <v>2.6076700000000002</v>
      </c>
      <c r="E349">
        <v>2.4376500000000001</v>
      </c>
      <c r="F349">
        <v>-9.7271899999999994E-2</v>
      </c>
      <c r="G349">
        <v>0.88529199999999997</v>
      </c>
      <c r="H349">
        <v>0.97204999999999997</v>
      </c>
      <c r="I349" t="s">
        <v>1594</v>
      </c>
      <c r="J349">
        <v>3.5393599999999998</v>
      </c>
      <c r="K349">
        <v>8.6710200000000004</v>
      </c>
      <c r="L349">
        <v>1.29271</v>
      </c>
      <c r="M349">
        <v>2.39704E-3</v>
      </c>
      <c r="N349">
        <v>4.0186600000000003E-2</v>
      </c>
      <c r="O349" t="s">
        <v>1595</v>
      </c>
      <c r="P349">
        <v>4.5228299999999999</v>
      </c>
      <c r="Q349">
        <v>9.0526999999999997</v>
      </c>
      <c r="R349">
        <v>1.00112</v>
      </c>
      <c r="S349">
        <v>2.32296E-2</v>
      </c>
      <c r="T349">
        <v>0.170709</v>
      </c>
      <c r="U349" t="s">
        <v>1594</v>
      </c>
      <c r="V349" t="s">
        <v>2629</v>
      </c>
      <c r="W349" t="s">
        <v>2630</v>
      </c>
      <c r="X349" t="s">
        <v>983</v>
      </c>
      <c r="Y349" t="s">
        <v>673</v>
      </c>
    </row>
    <row r="350" spans="1:25" x14ac:dyDescent="0.3">
      <c r="A350" t="s">
        <v>2631</v>
      </c>
      <c r="B350" t="s">
        <v>6540</v>
      </c>
      <c r="C350" t="s">
        <v>2632</v>
      </c>
      <c r="D350">
        <v>0.70952700000000002</v>
      </c>
      <c r="E350">
        <v>0.351827</v>
      </c>
      <c r="F350">
        <v>-1.0119899999999999</v>
      </c>
      <c r="G350">
        <v>0.31869900000000001</v>
      </c>
      <c r="H350">
        <v>0.66230900000000004</v>
      </c>
      <c r="I350" t="s">
        <v>1594</v>
      </c>
      <c r="J350">
        <v>1.4666699999999999</v>
      </c>
      <c r="K350">
        <v>0.13306499999999999</v>
      </c>
      <c r="L350">
        <v>-3.4623400000000002</v>
      </c>
      <c r="M350">
        <v>2.3999899999999998E-3</v>
      </c>
      <c r="N350">
        <v>4.0186600000000003E-2</v>
      </c>
      <c r="O350" t="s">
        <v>1595</v>
      </c>
      <c r="P350">
        <v>0.68533200000000005</v>
      </c>
      <c r="Q350">
        <v>0.72150199999999998</v>
      </c>
      <c r="R350">
        <v>7.4201400000000001E-2</v>
      </c>
      <c r="S350">
        <v>0.93125199999999997</v>
      </c>
      <c r="T350">
        <v>0.99292100000000005</v>
      </c>
      <c r="U350" t="s">
        <v>1594</v>
      </c>
      <c r="V350" t="s">
        <v>2091</v>
      </c>
      <c r="W350" t="s">
        <v>2633</v>
      </c>
      <c r="X350" t="s">
        <v>1557</v>
      </c>
      <c r="Y350" t="s">
        <v>1558</v>
      </c>
    </row>
    <row r="351" spans="1:25" x14ac:dyDescent="0.3">
      <c r="A351" t="s">
        <v>2634</v>
      </c>
      <c r="B351" t="s">
        <v>7465</v>
      </c>
      <c r="C351" t="s">
        <v>2635</v>
      </c>
      <c r="D351">
        <v>1.3913599999999999</v>
      </c>
      <c r="E351">
        <v>1.34972</v>
      </c>
      <c r="F351">
        <v>-4.3836800000000002E-2</v>
      </c>
      <c r="G351">
        <v>0.95708899999999997</v>
      </c>
      <c r="H351">
        <v>0.99194400000000005</v>
      </c>
      <c r="I351" t="s">
        <v>1594</v>
      </c>
      <c r="J351">
        <v>0</v>
      </c>
      <c r="K351">
        <v>0.99499599999999999</v>
      </c>
      <c r="L351" t="s">
        <v>1635</v>
      </c>
      <c r="M351">
        <v>2.4234899999999999E-3</v>
      </c>
      <c r="N351">
        <v>4.0509999999999997E-2</v>
      </c>
      <c r="O351" t="s">
        <v>1595</v>
      </c>
      <c r="P351">
        <v>0.90328900000000001</v>
      </c>
      <c r="Q351">
        <v>0.65299399999999996</v>
      </c>
      <c r="R351">
        <v>-0.46811700000000001</v>
      </c>
      <c r="S351">
        <v>0.56770200000000004</v>
      </c>
      <c r="T351">
        <v>0.89319700000000002</v>
      </c>
      <c r="U351" t="s">
        <v>1594</v>
      </c>
      <c r="V351" t="s">
        <v>2636</v>
      </c>
      <c r="W351" t="s">
        <v>2637</v>
      </c>
      <c r="X351" t="s">
        <v>883</v>
      </c>
      <c r="Y351" t="s">
        <v>884</v>
      </c>
    </row>
    <row r="352" spans="1:25" x14ac:dyDescent="0.3">
      <c r="A352" t="s">
        <v>2638</v>
      </c>
      <c r="B352" t="s">
        <v>7466</v>
      </c>
      <c r="C352" t="s">
        <v>2639</v>
      </c>
      <c r="D352">
        <v>1.60046</v>
      </c>
      <c r="E352">
        <v>3.5207999999999999</v>
      </c>
      <c r="F352">
        <v>1.1374200000000001</v>
      </c>
      <c r="G352">
        <v>0.12804499999999999</v>
      </c>
      <c r="H352">
        <v>0.42376900000000001</v>
      </c>
      <c r="I352" t="s">
        <v>1594</v>
      </c>
      <c r="J352">
        <v>3.5103800000000001</v>
      </c>
      <c r="K352">
        <v>0.86809000000000003</v>
      </c>
      <c r="L352">
        <v>-2.0157099999999999</v>
      </c>
      <c r="M352">
        <v>2.4521199999999999E-3</v>
      </c>
      <c r="N352">
        <v>4.0916899999999999E-2</v>
      </c>
      <c r="O352" t="s">
        <v>1595</v>
      </c>
      <c r="P352">
        <v>4.0768399999999998</v>
      </c>
      <c r="Q352">
        <v>4.7944399999999998</v>
      </c>
      <c r="R352">
        <v>0.23391000000000001</v>
      </c>
      <c r="S352">
        <v>0.65504200000000001</v>
      </c>
      <c r="T352">
        <v>0.92382399999999998</v>
      </c>
      <c r="U352" t="s">
        <v>1594</v>
      </c>
      <c r="V352" t="s">
        <v>1961</v>
      </c>
      <c r="W352" t="s">
        <v>1962</v>
      </c>
      <c r="X352" t="s">
        <v>1150</v>
      </c>
      <c r="Y352" t="s">
        <v>53</v>
      </c>
    </row>
    <row r="353" spans="1:25" x14ac:dyDescent="0.3">
      <c r="A353" t="s">
        <v>2640</v>
      </c>
      <c r="B353" t="s">
        <v>6541</v>
      </c>
      <c r="C353" t="s">
        <v>2641</v>
      </c>
      <c r="D353">
        <v>46.192799999999998</v>
      </c>
      <c r="E353">
        <v>20.028300000000002</v>
      </c>
      <c r="F353">
        <v>-1.20563</v>
      </c>
      <c r="G353">
        <v>2.8443300000000001E-2</v>
      </c>
      <c r="H353">
        <v>0.163994</v>
      </c>
      <c r="I353" t="s">
        <v>1594</v>
      </c>
      <c r="J353">
        <v>28.792899999999999</v>
      </c>
      <c r="K353">
        <v>11.320399999999999</v>
      </c>
      <c r="L353">
        <v>-1.3467800000000001</v>
      </c>
      <c r="M353">
        <v>2.4571699999999998E-3</v>
      </c>
      <c r="N353">
        <v>4.0979000000000002E-2</v>
      </c>
      <c r="O353" t="s">
        <v>1595</v>
      </c>
      <c r="P353">
        <v>45.048299999999998</v>
      </c>
      <c r="Q353">
        <v>45.695799999999998</v>
      </c>
      <c r="R353">
        <v>2.0591499999999999E-2</v>
      </c>
      <c r="S353">
        <v>0.95727700000000004</v>
      </c>
      <c r="T353">
        <v>0.99482300000000001</v>
      </c>
      <c r="U353" t="s">
        <v>1594</v>
      </c>
      <c r="V353" t="s">
        <v>2642</v>
      </c>
      <c r="X353" t="s">
        <v>146</v>
      </c>
      <c r="Y353" t="s">
        <v>147</v>
      </c>
    </row>
    <row r="354" spans="1:25" x14ac:dyDescent="0.3">
      <c r="A354" t="s">
        <v>2643</v>
      </c>
      <c r="B354" t="s">
        <v>6542</v>
      </c>
      <c r="C354" t="s">
        <v>2644</v>
      </c>
      <c r="D354">
        <v>193.858</v>
      </c>
      <c r="E354">
        <v>304.56400000000002</v>
      </c>
      <c r="F354">
        <v>0.65174699999999997</v>
      </c>
      <c r="G354">
        <v>0.20824999999999999</v>
      </c>
      <c r="H354">
        <v>0.54606900000000003</v>
      </c>
      <c r="I354" t="s">
        <v>1594</v>
      </c>
      <c r="J354">
        <v>193.184</v>
      </c>
      <c r="K354">
        <v>412.452</v>
      </c>
      <c r="L354">
        <v>1.0942499999999999</v>
      </c>
      <c r="M354">
        <v>2.4588499999999998E-3</v>
      </c>
      <c r="N354">
        <v>4.0979000000000002E-2</v>
      </c>
      <c r="O354" t="s">
        <v>1595</v>
      </c>
      <c r="P354">
        <v>165.86799999999999</v>
      </c>
      <c r="Q354">
        <v>263.83499999999998</v>
      </c>
      <c r="R354">
        <v>0.66960399999999998</v>
      </c>
      <c r="S354">
        <v>7.9921599999999995E-2</v>
      </c>
      <c r="T354">
        <v>0.36312800000000001</v>
      </c>
      <c r="U354" t="s">
        <v>1594</v>
      </c>
      <c r="V354" t="s">
        <v>2645</v>
      </c>
      <c r="W354" t="s">
        <v>2646</v>
      </c>
      <c r="X354" t="s">
        <v>50</v>
      </c>
      <c r="Y354" t="s">
        <v>51</v>
      </c>
    </row>
    <row r="355" spans="1:25" x14ac:dyDescent="0.3">
      <c r="A355" t="s">
        <v>2647</v>
      </c>
      <c r="B355" t="s">
        <v>6543</v>
      </c>
      <c r="C355" t="s">
        <v>2648</v>
      </c>
      <c r="D355">
        <v>0.23377100000000001</v>
      </c>
      <c r="E355">
        <v>2.8321800000000001E-2</v>
      </c>
      <c r="F355">
        <v>-3.0451100000000002</v>
      </c>
      <c r="G355">
        <v>5.7480299999999998E-2</v>
      </c>
      <c r="H355">
        <v>1</v>
      </c>
      <c r="I355" t="s">
        <v>1594</v>
      </c>
      <c r="J355">
        <v>0.67871099999999995</v>
      </c>
      <c r="K355">
        <v>0.107557</v>
      </c>
      <c r="L355">
        <v>-2.6576900000000001</v>
      </c>
      <c r="M355">
        <v>2.4615100000000001E-3</v>
      </c>
      <c r="N355">
        <v>4.0988200000000002E-2</v>
      </c>
      <c r="O355" t="s">
        <v>1595</v>
      </c>
      <c r="P355">
        <v>7.5548599999999994E-2</v>
      </c>
      <c r="Q355">
        <v>0</v>
      </c>
      <c r="R355" t="s">
        <v>1676</v>
      </c>
      <c r="S355">
        <v>4.1632299999999997E-2</v>
      </c>
      <c r="T355">
        <v>1</v>
      </c>
      <c r="U355" t="s">
        <v>1594</v>
      </c>
      <c r="V355" t="s">
        <v>2528</v>
      </c>
      <c r="W355" t="s">
        <v>2529</v>
      </c>
      <c r="X355" t="s">
        <v>1307</v>
      </c>
      <c r="Y355" t="s">
        <v>1308</v>
      </c>
    </row>
    <row r="356" spans="1:25" x14ac:dyDescent="0.3">
      <c r="A356" t="s">
        <v>2649</v>
      </c>
      <c r="B356" t="s">
        <v>6544</v>
      </c>
      <c r="C356" t="s">
        <v>2650</v>
      </c>
      <c r="D356">
        <v>9.8151700000000002</v>
      </c>
      <c r="E356">
        <v>4.7237900000000002</v>
      </c>
      <c r="F356">
        <v>-1.05507</v>
      </c>
      <c r="G356">
        <v>6.7558499999999994E-2</v>
      </c>
      <c r="H356">
        <v>0.28967700000000002</v>
      </c>
      <c r="I356" t="s">
        <v>1594</v>
      </c>
      <c r="J356">
        <v>2.4388899999999998</v>
      </c>
      <c r="K356">
        <v>0.63355700000000004</v>
      </c>
      <c r="L356">
        <v>-1.94468</v>
      </c>
      <c r="M356">
        <v>2.4635400000000002E-3</v>
      </c>
      <c r="N356">
        <v>4.0988200000000002E-2</v>
      </c>
      <c r="O356" t="s">
        <v>1595</v>
      </c>
      <c r="P356">
        <v>5.2215100000000003</v>
      </c>
      <c r="Q356">
        <v>2.22071</v>
      </c>
      <c r="R356">
        <v>-1.2334400000000001</v>
      </c>
      <c r="S356">
        <v>2.2831400000000002E-2</v>
      </c>
      <c r="T356">
        <v>0.16858600000000001</v>
      </c>
      <c r="U356" t="s">
        <v>1594</v>
      </c>
      <c r="V356" t="s">
        <v>2651</v>
      </c>
      <c r="W356" t="s">
        <v>2206</v>
      </c>
      <c r="X356" t="s">
        <v>1012</v>
      </c>
      <c r="Y356" t="s">
        <v>1013</v>
      </c>
    </row>
    <row r="357" spans="1:25" x14ac:dyDescent="0.3">
      <c r="A357" t="s">
        <v>2652</v>
      </c>
      <c r="B357" t="s">
        <v>6943</v>
      </c>
      <c r="C357" t="s">
        <v>2653</v>
      </c>
      <c r="D357">
        <v>1.73417</v>
      </c>
      <c r="E357" s="2">
        <v>6.3600000000000001E-6</v>
      </c>
      <c r="F357">
        <v>-18.0564</v>
      </c>
      <c r="G357">
        <v>0.99607000000000001</v>
      </c>
      <c r="H357">
        <v>0.99943300000000002</v>
      </c>
      <c r="I357" t="s">
        <v>1594</v>
      </c>
      <c r="J357">
        <v>3.7073100000000001</v>
      </c>
      <c r="K357">
        <v>1.2053700000000001</v>
      </c>
      <c r="L357">
        <v>-1.6209</v>
      </c>
      <c r="M357">
        <v>2.46693E-3</v>
      </c>
      <c r="N357">
        <v>4.1005800000000002E-2</v>
      </c>
      <c r="O357" t="s">
        <v>1595</v>
      </c>
      <c r="P357">
        <v>3.8450500000000001</v>
      </c>
      <c r="Q357">
        <v>1.7091000000000001</v>
      </c>
      <c r="R357">
        <v>-1.16977</v>
      </c>
      <c r="S357">
        <v>2.6893799999999999E-2</v>
      </c>
      <c r="T357">
        <v>0.18659000000000001</v>
      </c>
      <c r="U357" t="s">
        <v>1594</v>
      </c>
      <c r="V357" t="s">
        <v>2654</v>
      </c>
      <c r="W357" t="s">
        <v>2655</v>
      </c>
      <c r="X357" t="s">
        <v>1296</v>
      </c>
      <c r="Y357" t="s">
        <v>1297</v>
      </c>
    </row>
    <row r="358" spans="1:25" x14ac:dyDescent="0.3">
      <c r="A358" t="s">
        <v>2656</v>
      </c>
      <c r="B358" t="s">
        <v>6545</v>
      </c>
      <c r="C358" t="s">
        <v>2657</v>
      </c>
      <c r="D358">
        <v>8.94438E-3</v>
      </c>
      <c r="E358">
        <v>0.50548599999999999</v>
      </c>
      <c r="F358">
        <v>5.8205499999999999</v>
      </c>
      <c r="G358">
        <v>0.218832</v>
      </c>
      <c r="H358">
        <v>0.55886599999999997</v>
      </c>
      <c r="I358" t="s">
        <v>1594</v>
      </c>
      <c r="J358">
        <v>0</v>
      </c>
      <c r="K358">
        <v>1.31792</v>
      </c>
      <c r="L358" t="s">
        <v>1635</v>
      </c>
      <c r="M358">
        <v>2.47044E-3</v>
      </c>
      <c r="N358">
        <v>4.1036200000000002E-2</v>
      </c>
      <c r="O358" t="s">
        <v>1595</v>
      </c>
      <c r="P358">
        <v>0</v>
      </c>
      <c r="Q358">
        <v>0.52023299999999995</v>
      </c>
      <c r="R358" t="s">
        <v>1635</v>
      </c>
      <c r="S358">
        <v>1.3371900000000001E-2</v>
      </c>
      <c r="T358">
        <v>0.121813</v>
      </c>
      <c r="U358" t="s">
        <v>1594</v>
      </c>
      <c r="V358" t="s">
        <v>1854</v>
      </c>
      <c r="W358" t="s">
        <v>1684</v>
      </c>
      <c r="X358" t="s">
        <v>153</v>
      </c>
      <c r="Y358" t="s">
        <v>154</v>
      </c>
    </row>
    <row r="359" spans="1:25" x14ac:dyDescent="0.3">
      <c r="A359" t="s">
        <v>2658</v>
      </c>
      <c r="B359" t="s">
        <v>7173</v>
      </c>
      <c r="C359" t="s">
        <v>2659</v>
      </c>
      <c r="D359">
        <v>0.30969600000000003</v>
      </c>
      <c r="E359">
        <v>0.38286300000000001</v>
      </c>
      <c r="F359">
        <v>0.30597600000000003</v>
      </c>
      <c r="G359">
        <v>0.74932600000000005</v>
      </c>
      <c r="H359">
        <v>1</v>
      </c>
      <c r="I359" t="s">
        <v>1594</v>
      </c>
      <c r="J359">
        <v>0.70300799999999997</v>
      </c>
      <c r="K359">
        <v>2.4268100000000001</v>
      </c>
      <c r="L359">
        <v>1.78745</v>
      </c>
      <c r="M359">
        <v>2.48935E-3</v>
      </c>
      <c r="N359">
        <v>4.1293000000000003E-2</v>
      </c>
      <c r="O359" t="s">
        <v>1595</v>
      </c>
      <c r="P359">
        <v>1.0656399999999999</v>
      </c>
      <c r="Q359">
        <v>1.5845800000000001</v>
      </c>
      <c r="R359">
        <v>0.57237700000000002</v>
      </c>
      <c r="S359">
        <v>0.34771400000000002</v>
      </c>
      <c r="T359">
        <v>0.75534900000000005</v>
      </c>
      <c r="U359" t="s">
        <v>1594</v>
      </c>
      <c r="V359" t="s">
        <v>2660</v>
      </c>
      <c r="W359" t="s">
        <v>2661</v>
      </c>
      <c r="X359" t="s">
        <v>924</v>
      </c>
      <c r="Y359" t="s">
        <v>925</v>
      </c>
    </row>
    <row r="360" spans="1:25" x14ac:dyDescent="0.3">
      <c r="A360" t="s">
        <v>2662</v>
      </c>
      <c r="B360" t="s">
        <v>7174</v>
      </c>
      <c r="C360" t="s">
        <v>2663</v>
      </c>
      <c r="D360">
        <v>0.50884200000000002</v>
      </c>
      <c r="E360">
        <v>0.48260999999999998</v>
      </c>
      <c r="F360">
        <v>-7.6360499999999998E-2</v>
      </c>
      <c r="G360">
        <v>0.940357</v>
      </c>
      <c r="H360">
        <v>0.987599</v>
      </c>
      <c r="I360" t="s">
        <v>1594</v>
      </c>
      <c r="J360">
        <v>0</v>
      </c>
      <c r="K360">
        <v>1.23925</v>
      </c>
      <c r="L360" t="s">
        <v>1635</v>
      </c>
      <c r="M360">
        <v>2.5342899999999998E-3</v>
      </c>
      <c r="N360">
        <v>4.1863400000000002E-2</v>
      </c>
      <c r="O360" t="s">
        <v>1595</v>
      </c>
      <c r="P360">
        <v>0.44528099999999998</v>
      </c>
      <c r="Q360">
        <v>1.0633300000000001</v>
      </c>
      <c r="R360">
        <v>1.2558</v>
      </c>
      <c r="S360">
        <v>0.14014299999999999</v>
      </c>
      <c r="T360">
        <v>0.49532399999999999</v>
      </c>
      <c r="U360" t="s">
        <v>1594</v>
      </c>
      <c r="V360" t="s">
        <v>2126</v>
      </c>
      <c r="W360" t="s">
        <v>1669</v>
      </c>
      <c r="X360" t="s">
        <v>404</v>
      </c>
      <c r="Y360" t="s">
        <v>405</v>
      </c>
    </row>
    <row r="361" spans="1:25" x14ac:dyDescent="0.3">
      <c r="A361" t="s">
        <v>2664</v>
      </c>
      <c r="B361" t="s">
        <v>6546</v>
      </c>
      <c r="C361" t="s">
        <v>2665</v>
      </c>
      <c r="D361">
        <v>13.555199999999999</v>
      </c>
      <c r="E361">
        <v>16.974399999999999</v>
      </c>
      <c r="F361">
        <v>0.324517</v>
      </c>
      <c r="G361">
        <v>0.54404600000000003</v>
      </c>
      <c r="H361">
        <v>0.825928</v>
      </c>
      <c r="I361" t="s">
        <v>1594</v>
      </c>
      <c r="J361">
        <v>1.6115699999999999</v>
      </c>
      <c r="K361">
        <v>5.3789300000000004</v>
      </c>
      <c r="L361">
        <v>1.73885</v>
      </c>
      <c r="M361">
        <v>2.53601E-3</v>
      </c>
      <c r="N361">
        <v>4.1863400000000002E-2</v>
      </c>
      <c r="O361" t="s">
        <v>1595</v>
      </c>
      <c r="P361">
        <v>48.359499999999997</v>
      </c>
      <c r="Q361">
        <v>68.327299999999994</v>
      </c>
      <c r="R361">
        <v>0.49866300000000002</v>
      </c>
      <c r="S361">
        <v>0.17510899999999999</v>
      </c>
      <c r="T361">
        <v>0.55546099999999998</v>
      </c>
      <c r="U361" t="s">
        <v>1594</v>
      </c>
      <c r="V361" t="s">
        <v>2337</v>
      </c>
      <c r="W361" t="s">
        <v>2338</v>
      </c>
      <c r="X361" t="s">
        <v>1096</v>
      </c>
      <c r="Y361" t="s">
        <v>1097</v>
      </c>
    </row>
    <row r="362" spans="1:25" x14ac:dyDescent="0.3">
      <c r="A362" t="s">
        <v>2666</v>
      </c>
      <c r="B362" t="s">
        <v>7527</v>
      </c>
      <c r="C362" t="s">
        <v>2667</v>
      </c>
      <c r="D362">
        <v>5.1287599999999998</v>
      </c>
      <c r="E362">
        <v>1.61161</v>
      </c>
      <c r="F362">
        <v>-1.67011</v>
      </c>
      <c r="G362">
        <v>1.4185700000000001E-2</v>
      </c>
      <c r="H362">
        <v>0.106403</v>
      </c>
      <c r="I362" t="s">
        <v>1594</v>
      </c>
      <c r="J362">
        <v>4.1985299999999999</v>
      </c>
      <c r="K362">
        <v>1.2825500000000001</v>
      </c>
      <c r="L362">
        <v>-1.7108699999999999</v>
      </c>
      <c r="M362">
        <v>2.5434699999999999E-3</v>
      </c>
      <c r="N362">
        <v>4.1898299999999999E-2</v>
      </c>
      <c r="O362" t="s">
        <v>1595</v>
      </c>
      <c r="P362">
        <v>6.9094300000000004</v>
      </c>
      <c r="Q362">
        <v>5.4623799999999996</v>
      </c>
      <c r="R362">
        <v>-0.33903699999999998</v>
      </c>
      <c r="S362">
        <v>0.43701499999999999</v>
      </c>
      <c r="T362">
        <v>0.81916100000000003</v>
      </c>
      <c r="U362" t="s">
        <v>1594</v>
      </c>
      <c r="V362" t="s">
        <v>2668</v>
      </c>
      <c r="W362" t="s">
        <v>2669</v>
      </c>
      <c r="X362" t="s">
        <v>360</v>
      </c>
      <c r="Y362" t="s">
        <v>361</v>
      </c>
    </row>
    <row r="363" spans="1:25" x14ac:dyDescent="0.3">
      <c r="A363" t="s">
        <v>2670</v>
      </c>
      <c r="B363" t="s">
        <v>6547</v>
      </c>
      <c r="C363" t="s">
        <v>2671</v>
      </c>
      <c r="D363">
        <v>214.24</v>
      </c>
      <c r="E363">
        <v>474.89299999999997</v>
      </c>
      <c r="F363">
        <v>1.14838</v>
      </c>
      <c r="G363">
        <v>5.5653300000000003E-2</v>
      </c>
      <c r="H363">
        <v>0.25443199999999999</v>
      </c>
      <c r="I363" t="s">
        <v>1594</v>
      </c>
      <c r="J363">
        <v>187.261</v>
      </c>
      <c r="K363">
        <v>427.512</v>
      </c>
      <c r="L363">
        <v>1.1909099999999999</v>
      </c>
      <c r="M363">
        <v>2.54426E-3</v>
      </c>
      <c r="N363">
        <v>4.1898299999999999E-2</v>
      </c>
      <c r="O363" t="s">
        <v>1595</v>
      </c>
      <c r="P363">
        <v>149.72</v>
      </c>
      <c r="Q363">
        <v>112.795</v>
      </c>
      <c r="R363">
        <v>-0.40855399999999997</v>
      </c>
      <c r="S363">
        <v>0.27562199999999998</v>
      </c>
      <c r="T363">
        <v>0.68697299999999994</v>
      </c>
      <c r="U363" t="s">
        <v>1594</v>
      </c>
      <c r="X363" t="s">
        <v>311</v>
      </c>
      <c r="Y363" t="s">
        <v>312</v>
      </c>
    </row>
    <row r="364" spans="1:25" x14ac:dyDescent="0.3">
      <c r="A364" t="s">
        <v>2672</v>
      </c>
      <c r="B364" t="s">
        <v>6548</v>
      </c>
      <c r="C364" t="s">
        <v>2673</v>
      </c>
      <c r="D364">
        <v>0.361933</v>
      </c>
      <c r="E364">
        <v>0.78925999999999996</v>
      </c>
      <c r="F364">
        <v>1.1247799999999999</v>
      </c>
      <c r="G364">
        <v>0.194496</v>
      </c>
      <c r="H364">
        <v>0.526864</v>
      </c>
      <c r="I364" t="s">
        <v>1594</v>
      </c>
      <c r="J364">
        <v>0.118247</v>
      </c>
      <c r="K364">
        <v>0.69952199999999998</v>
      </c>
      <c r="L364">
        <v>2.5645699999999998</v>
      </c>
      <c r="M364">
        <v>2.5552000000000001E-3</v>
      </c>
      <c r="N364">
        <v>4.2020399999999999E-2</v>
      </c>
      <c r="O364" t="s">
        <v>1595</v>
      </c>
      <c r="P364">
        <v>0.46795300000000001</v>
      </c>
      <c r="Q364">
        <v>0.60936999999999997</v>
      </c>
      <c r="R364">
        <v>0.38095600000000002</v>
      </c>
      <c r="S364">
        <v>0.62066399999999999</v>
      </c>
      <c r="T364">
        <v>0.91388100000000005</v>
      </c>
      <c r="U364" t="s">
        <v>1594</v>
      </c>
      <c r="V364" t="s">
        <v>2674</v>
      </c>
      <c r="W364" t="s">
        <v>2675</v>
      </c>
      <c r="X364" t="s">
        <v>57</v>
      </c>
      <c r="Y364" t="s">
        <v>58</v>
      </c>
    </row>
    <row r="365" spans="1:25" x14ac:dyDescent="0.3">
      <c r="A365" t="s">
        <v>2676</v>
      </c>
      <c r="B365" t="s">
        <v>6549</v>
      </c>
      <c r="C365" t="s">
        <v>2677</v>
      </c>
      <c r="D365">
        <v>0.20729700000000001</v>
      </c>
      <c r="E365">
        <v>0.87897099999999995</v>
      </c>
      <c r="F365">
        <v>2.08412</v>
      </c>
      <c r="G365">
        <v>2.1326000000000001E-2</v>
      </c>
      <c r="H365">
        <v>0.136772</v>
      </c>
      <c r="I365" t="s">
        <v>1594</v>
      </c>
      <c r="J365">
        <v>0</v>
      </c>
      <c r="K365">
        <v>0.64397099999999996</v>
      </c>
      <c r="L365" t="s">
        <v>1635</v>
      </c>
      <c r="M365">
        <v>2.5569500000000001E-3</v>
      </c>
      <c r="N365">
        <v>4.2020399999999999E-2</v>
      </c>
      <c r="O365" t="s">
        <v>1595</v>
      </c>
      <c r="P365">
        <v>8.9349499999999998E-2</v>
      </c>
      <c r="Q365">
        <v>1.2065900000000001</v>
      </c>
      <c r="R365">
        <v>3.7553299999999998</v>
      </c>
      <c r="S365" s="2">
        <v>1.4112599999999999E-5</v>
      </c>
      <c r="T365">
        <v>9.7601800000000005E-4</v>
      </c>
      <c r="U365" t="s">
        <v>1595</v>
      </c>
      <c r="V365" t="s">
        <v>1867</v>
      </c>
      <c r="W365" t="s">
        <v>1868</v>
      </c>
      <c r="X365" t="s">
        <v>486</v>
      </c>
      <c r="Y365" t="s">
        <v>66</v>
      </c>
    </row>
    <row r="366" spans="1:25" x14ac:dyDescent="0.3">
      <c r="A366" t="s">
        <v>2678</v>
      </c>
      <c r="B366" t="s">
        <v>6550</v>
      </c>
      <c r="C366" t="s">
        <v>2679</v>
      </c>
      <c r="D366">
        <v>0.72732200000000002</v>
      </c>
      <c r="E366">
        <v>0</v>
      </c>
      <c r="F366" t="s">
        <v>1676</v>
      </c>
      <c r="G366">
        <v>6.6791899999999998E-3</v>
      </c>
      <c r="H366">
        <v>6.7655099999999996E-2</v>
      </c>
      <c r="I366" t="s">
        <v>1594</v>
      </c>
      <c r="J366">
        <v>0.51745399999999997</v>
      </c>
      <c r="K366">
        <v>0</v>
      </c>
      <c r="L366" t="s">
        <v>1676</v>
      </c>
      <c r="M366">
        <v>2.5569500000000001E-3</v>
      </c>
      <c r="N366">
        <v>4.2020399999999999E-2</v>
      </c>
      <c r="O366" t="s">
        <v>1595</v>
      </c>
      <c r="P366">
        <v>0.477802</v>
      </c>
      <c r="Q366">
        <v>0</v>
      </c>
      <c r="R366" t="s">
        <v>1676</v>
      </c>
      <c r="S366">
        <v>4.5973400000000001E-3</v>
      </c>
      <c r="T366">
        <v>6.4764600000000005E-2</v>
      </c>
      <c r="U366" t="s">
        <v>1594</v>
      </c>
      <c r="V366" t="s">
        <v>2680</v>
      </c>
      <c r="X366" t="s">
        <v>1533</v>
      </c>
      <c r="Y366" t="s">
        <v>1534</v>
      </c>
    </row>
    <row r="367" spans="1:25" x14ac:dyDescent="0.3">
      <c r="A367" t="s">
        <v>2681</v>
      </c>
      <c r="B367" t="s">
        <v>7394</v>
      </c>
      <c r="C367" t="s">
        <v>2682</v>
      </c>
      <c r="D367">
        <v>0.214314</v>
      </c>
      <c r="E367">
        <v>0</v>
      </c>
      <c r="F367" t="s">
        <v>1676</v>
      </c>
      <c r="G367">
        <v>5.1417900000000002E-2</v>
      </c>
      <c r="H367">
        <v>1</v>
      </c>
      <c r="I367" t="s">
        <v>1594</v>
      </c>
      <c r="J367">
        <v>6.3548099999999996E-2</v>
      </c>
      <c r="K367">
        <v>0.87547399999999997</v>
      </c>
      <c r="L367">
        <v>3.7841399999999998</v>
      </c>
      <c r="M367">
        <v>2.5927699999999999E-3</v>
      </c>
      <c r="N367">
        <v>4.2477500000000001E-2</v>
      </c>
      <c r="O367" t="s">
        <v>1595</v>
      </c>
      <c r="P367">
        <v>9.1357300000000002E-2</v>
      </c>
      <c r="Q367">
        <v>0.31018000000000001</v>
      </c>
      <c r="R367">
        <v>1.76352</v>
      </c>
      <c r="S367">
        <v>0.14460999999999999</v>
      </c>
      <c r="T367">
        <v>1</v>
      </c>
      <c r="U367" t="s">
        <v>1594</v>
      </c>
      <c r="V367" t="s">
        <v>2683</v>
      </c>
      <c r="W367" t="s">
        <v>2684</v>
      </c>
      <c r="X367" t="s">
        <v>1111</v>
      </c>
      <c r="Y367" t="s">
        <v>1112</v>
      </c>
    </row>
    <row r="368" spans="1:25" x14ac:dyDescent="0.3">
      <c r="A368" t="s">
        <v>2685</v>
      </c>
      <c r="B368" t="s">
        <v>7175</v>
      </c>
      <c r="C368" t="s">
        <v>2686</v>
      </c>
      <c r="D368">
        <v>0.19050600000000001</v>
      </c>
      <c r="E368">
        <v>0.29850900000000002</v>
      </c>
      <c r="F368">
        <v>0.64793900000000004</v>
      </c>
      <c r="G368">
        <v>0.56154899999999996</v>
      </c>
      <c r="H368">
        <v>1</v>
      </c>
      <c r="I368" t="s">
        <v>1594</v>
      </c>
      <c r="J368">
        <v>0</v>
      </c>
      <c r="K368">
        <v>0.70470100000000002</v>
      </c>
      <c r="L368" t="s">
        <v>1635</v>
      </c>
      <c r="M368">
        <v>2.5980700000000001E-3</v>
      </c>
      <c r="N368">
        <v>4.2535099999999999E-2</v>
      </c>
      <c r="O368" t="s">
        <v>1595</v>
      </c>
      <c r="P368">
        <v>0</v>
      </c>
      <c r="Q368" s="2">
        <v>5.0885800000000002E-6</v>
      </c>
      <c r="R368" t="s">
        <v>1635</v>
      </c>
      <c r="S368">
        <v>0.499892</v>
      </c>
      <c r="T368">
        <v>1</v>
      </c>
      <c r="U368" t="s">
        <v>1594</v>
      </c>
      <c r="V368" t="s">
        <v>2687</v>
      </c>
      <c r="W368" t="s">
        <v>2688</v>
      </c>
      <c r="X368" t="s">
        <v>1403</v>
      </c>
      <c r="Y368" t="s">
        <v>1404</v>
      </c>
    </row>
    <row r="369" spans="1:25" x14ac:dyDescent="0.3">
      <c r="A369" t="s">
        <v>2689</v>
      </c>
      <c r="B369" t="s">
        <v>7176</v>
      </c>
      <c r="C369" t="s">
        <v>2690</v>
      </c>
      <c r="D369">
        <v>0</v>
      </c>
      <c r="E369">
        <v>1.00535</v>
      </c>
      <c r="F369" t="s">
        <v>1635</v>
      </c>
      <c r="G369">
        <v>1.6536499999999999E-2</v>
      </c>
      <c r="H369">
        <v>0.116352</v>
      </c>
      <c r="I369" t="s">
        <v>1594</v>
      </c>
      <c r="J369">
        <v>1.28149</v>
      </c>
      <c r="K369">
        <v>0</v>
      </c>
      <c r="L369" t="s">
        <v>1676</v>
      </c>
      <c r="M369">
        <v>2.60005E-3</v>
      </c>
      <c r="N369">
        <v>4.2553100000000003E-2</v>
      </c>
      <c r="O369" t="s">
        <v>1595</v>
      </c>
      <c r="P369">
        <v>1.81375</v>
      </c>
      <c r="Q369">
        <v>0.332343</v>
      </c>
      <c r="R369">
        <v>-2.4482300000000001</v>
      </c>
      <c r="S369">
        <v>9.7674300000000006E-3</v>
      </c>
      <c r="T369">
        <v>0.10191600000000001</v>
      </c>
      <c r="U369" t="s">
        <v>1594</v>
      </c>
      <c r="X369" t="s">
        <v>65</v>
      </c>
    </row>
    <row r="370" spans="1:25" x14ac:dyDescent="0.3">
      <c r="A370" t="s">
        <v>2691</v>
      </c>
      <c r="B370" t="s">
        <v>6551</v>
      </c>
      <c r="C370" t="s">
        <v>2692</v>
      </c>
      <c r="D370">
        <v>77.904499999999999</v>
      </c>
      <c r="E370">
        <v>41.061</v>
      </c>
      <c r="F370">
        <v>-0.92393700000000001</v>
      </c>
      <c r="G370">
        <v>8.1252199999999997E-2</v>
      </c>
      <c r="H370">
        <v>0.32300000000000001</v>
      </c>
      <c r="I370" t="s">
        <v>1594</v>
      </c>
      <c r="J370">
        <v>124.708</v>
      </c>
      <c r="K370">
        <v>56.879600000000003</v>
      </c>
      <c r="L370">
        <v>-1.1325700000000001</v>
      </c>
      <c r="M370">
        <v>2.6059299999999998E-3</v>
      </c>
      <c r="N370">
        <v>4.2634600000000002E-2</v>
      </c>
      <c r="O370" t="s">
        <v>1595</v>
      </c>
      <c r="P370">
        <v>157.465</v>
      </c>
      <c r="Q370">
        <v>114.024</v>
      </c>
      <c r="R370">
        <v>-0.46568500000000002</v>
      </c>
      <c r="S370">
        <v>0.257436</v>
      </c>
      <c r="T370">
        <v>0.66763399999999995</v>
      </c>
      <c r="U370" t="s">
        <v>1594</v>
      </c>
      <c r="V370" t="s">
        <v>2693</v>
      </c>
      <c r="W370" t="s">
        <v>2034</v>
      </c>
      <c r="X370" t="s">
        <v>806</v>
      </c>
      <c r="Y370" t="s">
        <v>807</v>
      </c>
    </row>
    <row r="371" spans="1:25" x14ac:dyDescent="0.3">
      <c r="A371" t="s">
        <v>2694</v>
      </c>
      <c r="B371" t="s">
        <v>7395</v>
      </c>
      <c r="C371" t="s">
        <v>2695</v>
      </c>
      <c r="D371">
        <v>0</v>
      </c>
      <c r="E371">
        <v>0</v>
      </c>
      <c r="F371">
        <v>0</v>
      </c>
      <c r="G371">
        <v>1</v>
      </c>
      <c r="H371">
        <v>1</v>
      </c>
      <c r="I371" t="s">
        <v>1594</v>
      </c>
      <c r="J371">
        <v>0</v>
      </c>
      <c r="K371">
        <v>0.97958500000000004</v>
      </c>
      <c r="L371" t="s">
        <v>1635</v>
      </c>
      <c r="M371">
        <v>2.6354299999999998E-3</v>
      </c>
      <c r="N371">
        <v>4.2826900000000001E-2</v>
      </c>
      <c r="O371" t="s">
        <v>1595</v>
      </c>
      <c r="P371">
        <v>0</v>
      </c>
      <c r="Q371">
        <v>0.37182399999999999</v>
      </c>
      <c r="R371" t="s">
        <v>1635</v>
      </c>
      <c r="S371">
        <v>1.6571599999999999E-2</v>
      </c>
      <c r="T371">
        <v>0.13825799999999999</v>
      </c>
      <c r="U371" t="s">
        <v>1594</v>
      </c>
      <c r="V371" t="s">
        <v>1954</v>
      </c>
      <c r="W371" t="s">
        <v>1601</v>
      </c>
      <c r="X371" t="s">
        <v>1229</v>
      </c>
      <c r="Y371" t="s">
        <v>64</v>
      </c>
    </row>
    <row r="372" spans="1:25" x14ac:dyDescent="0.3">
      <c r="A372" t="s">
        <v>2696</v>
      </c>
      <c r="B372" t="s">
        <v>7467</v>
      </c>
      <c r="C372" t="s">
        <v>2697</v>
      </c>
      <c r="D372">
        <v>61.5595</v>
      </c>
      <c r="E372">
        <v>34.729399999999998</v>
      </c>
      <c r="F372">
        <v>-0.82582500000000003</v>
      </c>
      <c r="G372">
        <v>0.115773</v>
      </c>
      <c r="H372">
        <v>0.39960600000000002</v>
      </c>
      <c r="I372" t="s">
        <v>1594</v>
      </c>
      <c r="J372">
        <v>71.9953</v>
      </c>
      <c r="K372">
        <v>33.283900000000003</v>
      </c>
      <c r="L372">
        <v>-1.1130800000000001</v>
      </c>
      <c r="M372">
        <v>2.6491800000000001E-3</v>
      </c>
      <c r="N372">
        <v>4.2945200000000003E-2</v>
      </c>
      <c r="O372" t="s">
        <v>1595</v>
      </c>
      <c r="P372">
        <v>101.77200000000001</v>
      </c>
      <c r="Q372">
        <v>72.649000000000001</v>
      </c>
      <c r="R372">
        <v>-0.48633300000000002</v>
      </c>
      <c r="S372">
        <v>0.19512199999999999</v>
      </c>
      <c r="T372">
        <v>0.58849300000000004</v>
      </c>
      <c r="U372" t="s">
        <v>1594</v>
      </c>
      <c r="V372" t="s">
        <v>2698</v>
      </c>
      <c r="W372" t="s">
        <v>2034</v>
      </c>
      <c r="X372" t="s">
        <v>790</v>
      </c>
      <c r="Y372" t="s">
        <v>791</v>
      </c>
    </row>
    <row r="373" spans="1:25" x14ac:dyDescent="0.3">
      <c r="A373" t="s">
        <v>2699</v>
      </c>
      <c r="B373" t="s">
        <v>7177</v>
      </c>
      <c r="C373" t="s">
        <v>2700</v>
      </c>
      <c r="D373">
        <v>0.57015400000000005</v>
      </c>
      <c r="E373">
        <v>0</v>
      </c>
      <c r="F373" t="s">
        <v>1676</v>
      </c>
      <c r="G373">
        <v>1.0869200000000001E-2</v>
      </c>
      <c r="H373">
        <v>9.0650599999999998E-2</v>
      </c>
      <c r="I373" t="s">
        <v>1594</v>
      </c>
      <c r="J373">
        <v>0.45275199999999999</v>
      </c>
      <c r="K373">
        <v>0</v>
      </c>
      <c r="L373" t="s">
        <v>1676</v>
      </c>
      <c r="M373">
        <v>2.6533400000000001E-3</v>
      </c>
      <c r="N373">
        <v>4.2951799999999998E-2</v>
      </c>
      <c r="O373" t="s">
        <v>1595</v>
      </c>
      <c r="P373">
        <v>0</v>
      </c>
      <c r="Q373">
        <v>2.2627899999999999E-2</v>
      </c>
      <c r="R373" t="s">
        <v>1635</v>
      </c>
      <c r="S373">
        <v>0.161769</v>
      </c>
      <c r="T373">
        <v>1</v>
      </c>
      <c r="U373" t="s">
        <v>1594</v>
      </c>
      <c r="V373" t="s">
        <v>2701</v>
      </c>
      <c r="W373" t="s">
        <v>2702</v>
      </c>
      <c r="X373" t="s">
        <v>1511</v>
      </c>
      <c r="Y373" t="s">
        <v>755</v>
      </c>
    </row>
    <row r="374" spans="1:25" x14ac:dyDescent="0.3">
      <c r="A374" t="s">
        <v>2703</v>
      </c>
      <c r="B374" t="s">
        <v>6552</v>
      </c>
      <c r="C374" t="s">
        <v>2704</v>
      </c>
      <c r="D374">
        <v>0</v>
      </c>
      <c r="E374">
        <v>1.97726</v>
      </c>
      <c r="F374" t="s">
        <v>1635</v>
      </c>
      <c r="G374">
        <v>2.2750099999999999E-2</v>
      </c>
      <c r="H374">
        <v>0.141821</v>
      </c>
      <c r="I374" t="s">
        <v>1594</v>
      </c>
      <c r="J374">
        <v>0</v>
      </c>
      <c r="K374">
        <v>5.9742899999999999</v>
      </c>
      <c r="L374" t="s">
        <v>1635</v>
      </c>
      <c r="M374">
        <v>2.6558799999999998E-3</v>
      </c>
      <c r="N374">
        <v>4.2951799999999998E-2</v>
      </c>
      <c r="O374" t="s">
        <v>1595</v>
      </c>
      <c r="P374">
        <v>0</v>
      </c>
      <c r="Q374">
        <v>4.99092</v>
      </c>
      <c r="R374" t="s">
        <v>1635</v>
      </c>
      <c r="S374">
        <v>4.0203399999999999E-3</v>
      </c>
      <c r="T374">
        <v>5.9043699999999998E-2</v>
      </c>
      <c r="U374" t="s">
        <v>1594</v>
      </c>
      <c r="V374" t="s">
        <v>2705</v>
      </c>
      <c r="W374" t="s">
        <v>2706</v>
      </c>
      <c r="X374" t="s">
        <v>600</v>
      </c>
      <c r="Y374" t="s">
        <v>601</v>
      </c>
    </row>
    <row r="375" spans="1:25" x14ac:dyDescent="0.3">
      <c r="A375" t="s">
        <v>2707</v>
      </c>
      <c r="B375" t="s">
        <v>6553</v>
      </c>
      <c r="C375" t="s">
        <v>2708</v>
      </c>
      <c r="D375" s="2">
        <v>4.6999999999999997E-5</v>
      </c>
      <c r="E375">
        <v>3.9701299999999997E-3</v>
      </c>
      <c r="F375">
        <v>6.4005799999999997</v>
      </c>
      <c r="G375">
        <v>0.98658599999999996</v>
      </c>
      <c r="H375">
        <v>1</v>
      </c>
      <c r="I375" t="s">
        <v>1594</v>
      </c>
      <c r="J375">
        <v>0.12463200000000001</v>
      </c>
      <c r="K375">
        <v>0.72878600000000004</v>
      </c>
      <c r="L375">
        <v>2.5478299999999998</v>
      </c>
      <c r="M375">
        <v>2.6718000000000002E-3</v>
      </c>
      <c r="N375">
        <v>4.3106999999999999E-2</v>
      </c>
      <c r="O375" t="s">
        <v>1595</v>
      </c>
      <c r="P375">
        <v>3.3221399999999998E-2</v>
      </c>
      <c r="Q375">
        <v>0.40885700000000003</v>
      </c>
      <c r="R375">
        <v>3.62141</v>
      </c>
      <c r="S375">
        <v>9.4429800000000001E-3</v>
      </c>
      <c r="T375">
        <v>9.9816500000000002E-2</v>
      </c>
      <c r="U375" t="s">
        <v>1594</v>
      </c>
      <c r="V375" t="s">
        <v>1672</v>
      </c>
      <c r="W375" t="s">
        <v>1673</v>
      </c>
      <c r="X375" t="s">
        <v>1478</v>
      </c>
      <c r="Y375" t="s">
        <v>1479</v>
      </c>
    </row>
    <row r="376" spans="1:25" x14ac:dyDescent="0.3">
      <c r="A376" t="s">
        <v>2709</v>
      </c>
      <c r="B376" t="s">
        <v>6554</v>
      </c>
      <c r="C376" t="s">
        <v>2710</v>
      </c>
      <c r="D376">
        <v>0.12815799999999999</v>
      </c>
      <c r="E376">
        <v>6.9903199999999999E-2</v>
      </c>
      <c r="F376">
        <v>-0.87449500000000002</v>
      </c>
      <c r="G376">
        <v>0.62065499999999996</v>
      </c>
      <c r="H376">
        <v>1</v>
      </c>
      <c r="I376" t="s">
        <v>1594</v>
      </c>
      <c r="J376">
        <v>1.5091699999999999</v>
      </c>
      <c r="K376">
        <v>0.198295</v>
      </c>
      <c r="L376">
        <v>-2.9280300000000001</v>
      </c>
      <c r="M376">
        <v>2.68001E-3</v>
      </c>
      <c r="N376">
        <v>4.3195799999999999E-2</v>
      </c>
      <c r="O376" t="s">
        <v>1595</v>
      </c>
      <c r="P376">
        <v>0.123793</v>
      </c>
      <c r="Q376">
        <v>0.119465</v>
      </c>
      <c r="R376">
        <v>-5.1336600000000003E-2</v>
      </c>
      <c r="S376">
        <v>0.97161399999999998</v>
      </c>
      <c r="T376">
        <v>1</v>
      </c>
      <c r="U376" t="s">
        <v>1594</v>
      </c>
      <c r="V376" t="s">
        <v>1847</v>
      </c>
      <c r="X376" t="s">
        <v>1325</v>
      </c>
      <c r="Y376" t="s">
        <v>1326</v>
      </c>
    </row>
    <row r="377" spans="1:25" x14ac:dyDescent="0.3">
      <c r="A377" t="s">
        <v>2711</v>
      </c>
      <c r="B377" t="s">
        <v>7468</v>
      </c>
      <c r="C377" t="s">
        <v>2712</v>
      </c>
      <c r="D377">
        <v>29.123100000000001</v>
      </c>
      <c r="E377">
        <v>21.672899999999998</v>
      </c>
      <c r="F377">
        <v>-0.42627399999999999</v>
      </c>
      <c r="G377">
        <v>0.415441</v>
      </c>
      <c r="H377">
        <v>0.74322900000000003</v>
      </c>
      <c r="I377" t="s">
        <v>1594</v>
      </c>
      <c r="J377">
        <v>25.161899999999999</v>
      </c>
      <c r="K377">
        <v>10.9916</v>
      </c>
      <c r="L377">
        <v>-1.1948399999999999</v>
      </c>
      <c r="M377">
        <v>2.6855500000000001E-3</v>
      </c>
      <c r="N377">
        <v>4.3270400000000001E-2</v>
      </c>
      <c r="O377" t="s">
        <v>1595</v>
      </c>
      <c r="P377">
        <v>31.436299999999999</v>
      </c>
      <c r="Q377">
        <v>38.006799999999998</v>
      </c>
      <c r="R377">
        <v>0.27382400000000001</v>
      </c>
      <c r="S377">
        <v>0.46392</v>
      </c>
      <c r="T377">
        <v>0.83646699999999996</v>
      </c>
      <c r="U377" t="s">
        <v>1594</v>
      </c>
      <c r="V377" t="s">
        <v>2713</v>
      </c>
      <c r="W377" t="s">
        <v>2714</v>
      </c>
      <c r="X377" t="s">
        <v>1512</v>
      </c>
      <c r="Y377" t="s">
        <v>1454</v>
      </c>
    </row>
    <row r="378" spans="1:25" x14ac:dyDescent="0.3">
      <c r="A378" t="s">
        <v>2715</v>
      </c>
      <c r="B378" t="s">
        <v>7178</v>
      </c>
      <c r="C378" t="s">
        <v>2716</v>
      </c>
      <c r="D378">
        <v>1.80705</v>
      </c>
      <c r="E378">
        <v>1.6020099999999999</v>
      </c>
      <c r="F378">
        <v>-0.173759</v>
      </c>
      <c r="G378">
        <v>0.81576800000000005</v>
      </c>
      <c r="H378">
        <v>0.948689</v>
      </c>
      <c r="I378" t="s">
        <v>1594</v>
      </c>
      <c r="J378">
        <v>2.9718900000000001</v>
      </c>
      <c r="K378">
        <v>0.81982299999999997</v>
      </c>
      <c r="L378">
        <v>-1.85799</v>
      </c>
      <c r="M378">
        <v>2.6901300000000002E-3</v>
      </c>
      <c r="N378">
        <v>4.33003E-2</v>
      </c>
      <c r="O378" t="s">
        <v>1595</v>
      </c>
      <c r="P378">
        <v>3.5218600000000002</v>
      </c>
      <c r="Q378">
        <v>2.4970300000000001</v>
      </c>
      <c r="R378">
        <v>-0.49612299999999998</v>
      </c>
      <c r="S378">
        <v>0.35154299999999999</v>
      </c>
      <c r="T378">
        <v>0.75911600000000001</v>
      </c>
      <c r="U378" t="s">
        <v>1594</v>
      </c>
      <c r="V378" t="s">
        <v>2717</v>
      </c>
      <c r="W378" t="s">
        <v>2718</v>
      </c>
      <c r="X378" t="s">
        <v>282</v>
      </c>
      <c r="Y378" t="s">
        <v>283</v>
      </c>
    </row>
    <row r="379" spans="1:25" x14ac:dyDescent="0.3">
      <c r="A379" t="s">
        <v>2719</v>
      </c>
      <c r="B379" t="s">
        <v>7179</v>
      </c>
      <c r="C379" t="s">
        <v>2720</v>
      </c>
      <c r="D379">
        <v>1.7764899999999999</v>
      </c>
      <c r="E379">
        <v>0.91278800000000004</v>
      </c>
      <c r="F379">
        <v>-0.96068100000000001</v>
      </c>
      <c r="G379">
        <v>0.202432</v>
      </c>
      <c r="H379">
        <v>0.53745600000000004</v>
      </c>
      <c r="I379" t="s">
        <v>1594</v>
      </c>
      <c r="J379">
        <v>2.8367800000000001</v>
      </c>
      <c r="K379">
        <v>0.82483600000000001</v>
      </c>
      <c r="L379">
        <v>-1.78207</v>
      </c>
      <c r="M379">
        <v>2.6958400000000001E-3</v>
      </c>
      <c r="N379">
        <v>4.3377699999999998E-2</v>
      </c>
      <c r="O379" t="s">
        <v>1595</v>
      </c>
      <c r="P379">
        <v>1.88174</v>
      </c>
      <c r="Q379">
        <v>1.50935</v>
      </c>
      <c r="R379">
        <v>-0.31814100000000001</v>
      </c>
      <c r="S379">
        <v>0.60446200000000005</v>
      </c>
      <c r="T379">
        <v>0.90731099999999998</v>
      </c>
      <c r="U379" t="s">
        <v>1594</v>
      </c>
      <c r="V379" t="s">
        <v>2721</v>
      </c>
      <c r="W379" t="s">
        <v>1669</v>
      </c>
      <c r="X379" t="s">
        <v>735</v>
      </c>
      <c r="Y379" t="s">
        <v>736</v>
      </c>
    </row>
    <row r="380" spans="1:25" x14ac:dyDescent="0.3">
      <c r="A380" t="s">
        <v>2722</v>
      </c>
      <c r="B380" t="s">
        <v>6555</v>
      </c>
      <c r="C380" t="s">
        <v>2723</v>
      </c>
      <c r="D380">
        <v>25.0336</v>
      </c>
      <c r="E380">
        <v>23.216000000000001</v>
      </c>
      <c r="F380">
        <v>-0.108746</v>
      </c>
      <c r="G380">
        <v>0.83335999999999999</v>
      </c>
      <c r="H380">
        <v>0.95544600000000002</v>
      </c>
      <c r="I380" t="s">
        <v>1594</v>
      </c>
      <c r="J380">
        <v>10.830500000000001</v>
      </c>
      <c r="K380">
        <v>23.65</v>
      </c>
      <c r="L380">
        <v>1.1267499999999999</v>
      </c>
      <c r="M380">
        <v>2.69761E-3</v>
      </c>
      <c r="N380">
        <v>4.3391600000000002E-2</v>
      </c>
      <c r="O380" t="s">
        <v>1595</v>
      </c>
      <c r="P380">
        <v>8.1890800000000006</v>
      </c>
      <c r="Q380">
        <v>12.167400000000001</v>
      </c>
      <c r="R380">
        <v>0.57124900000000001</v>
      </c>
      <c r="S380">
        <v>0.18128900000000001</v>
      </c>
      <c r="T380">
        <v>0.56676899999999997</v>
      </c>
      <c r="U380" t="s">
        <v>1594</v>
      </c>
      <c r="V380" t="s">
        <v>2724</v>
      </c>
      <c r="W380" t="s">
        <v>2725</v>
      </c>
      <c r="X380" t="s">
        <v>466</v>
      </c>
      <c r="Y380" t="s">
        <v>467</v>
      </c>
    </row>
    <row r="381" spans="1:25" x14ac:dyDescent="0.3">
      <c r="A381" t="s">
        <v>2726</v>
      </c>
      <c r="B381" t="s">
        <v>6556</v>
      </c>
      <c r="C381" t="s">
        <v>2727</v>
      </c>
      <c r="D381">
        <v>171.42099999999999</v>
      </c>
      <c r="E381">
        <v>94.168999999999997</v>
      </c>
      <c r="F381">
        <v>-0.86421599999999998</v>
      </c>
      <c r="G381">
        <v>0.13902600000000001</v>
      </c>
      <c r="H381">
        <v>0.44274999999999998</v>
      </c>
      <c r="I381" t="s">
        <v>1594</v>
      </c>
      <c r="J381">
        <v>97.888800000000003</v>
      </c>
      <c r="K381">
        <v>44.923200000000001</v>
      </c>
      <c r="L381">
        <v>-1.12368</v>
      </c>
      <c r="M381">
        <v>2.7062599999999998E-3</v>
      </c>
      <c r="N381">
        <v>4.34429E-2</v>
      </c>
      <c r="O381" t="s">
        <v>1595</v>
      </c>
      <c r="P381">
        <v>73.378200000000007</v>
      </c>
      <c r="Q381">
        <v>39.019500000000001</v>
      </c>
      <c r="R381">
        <v>-0.91115599999999997</v>
      </c>
      <c r="S381">
        <v>1.52325E-2</v>
      </c>
      <c r="T381">
        <v>0.131795</v>
      </c>
      <c r="U381" t="s">
        <v>1594</v>
      </c>
      <c r="V381" t="s">
        <v>1867</v>
      </c>
      <c r="W381" t="s">
        <v>1868</v>
      </c>
      <c r="X381" t="s">
        <v>637</v>
      </c>
      <c r="Y381" t="s">
        <v>638</v>
      </c>
    </row>
    <row r="382" spans="1:25" x14ac:dyDescent="0.3">
      <c r="A382" t="s">
        <v>2728</v>
      </c>
      <c r="B382" t="s">
        <v>7396</v>
      </c>
      <c r="C382" t="s">
        <v>2729</v>
      </c>
      <c r="D382">
        <v>0</v>
      </c>
      <c r="E382">
        <v>0.54846499999999998</v>
      </c>
      <c r="F382" t="s">
        <v>1635</v>
      </c>
      <c r="G382">
        <v>1.3450800000000001E-2</v>
      </c>
      <c r="H382">
        <v>0.10308199999999999</v>
      </c>
      <c r="I382" t="s">
        <v>1594</v>
      </c>
      <c r="J382">
        <v>0</v>
      </c>
      <c r="K382">
        <v>0.82472999999999996</v>
      </c>
      <c r="L382" t="s">
        <v>1635</v>
      </c>
      <c r="M382">
        <v>2.7156300000000001E-3</v>
      </c>
      <c r="N382">
        <v>4.3564100000000001E-2</v>
      </c>
      <c r="O382" t="s">
        <v>1595</v>
      </c>
      <c r="P382">
        <v>0</v>
      </c>
      <c r="Q382">
        <v>1.72143</v>
      </c>
      <c r="R382" t="s">
        <v>1635</v>
      </c>
      <c r="S382">
        <v>4.8648799999999998E-4</v>
      </c>
      <c r="T382">
        <v>1.42915E-2</v>
      </c>
      <c r="U382" t="s">
        <v>1595</v>
      </c>
      <c r="V382" t="s">
        <v>2730</v>
      </c>
      <c r="W382" t="s">
        <v>2731</v>
      </c>
      <c r="X382" t="s">
        <v>386</v>
      </c>
      <c r="Y382" t="s">
        <v>387</v>
      </c>
    </row>
    <row r="383" spans="1:25" x14ac:dyDescent="0.3">
      <c r="A383" t="s">
        <v>2732</v>
      </c>
      <c r="B383" t="s">
        <v>6557</v>
      </c>
      <c r="C383" t="s">
        <v>2733</v>
      </c>
      <c r="D383">
        <v>5.6404300000000003</v>
      </c>
      <c r="E383">
        <v>8.8984699999999997</v>
      </c>
      <c r="F383">
        <v>0.65775099999999997</v>
      </c>
      <c r="G383">
        <v>0.31198500000000001</v>
      </c>
      <c r="H383">
        <v>0.65607400000000005</v>
      </c>
      <c r="I383" t="s">
        <v>1594</v>
      </c>
      <c r="J383">
        <v>8.2368900000000007</v>
      </c>
      <c r="K383">
        <v>20.233899999999998</v>
      </c>
      <c r="L383">
        <v>1.2966</v>
      </c>
      <c r="M383">
        <v>2.7570799999999999E-3</v>
      </c>
      <c r="N383">
        <v>4.4125299999999999E-2</v>
      </c>
      <c r="O383" t="s">
        <v>1595</v>
      </c>
      <c r="P383">
        <v>2.1432600000000002</v>
      </c>
      <c r="Q383">
        <v>2.0680100000000001</v>
      </c>
      <c r="R383">
        <v>-5.1565100000000003E-2</v>
      </c>
      <c r="S383">
        <v>0.94154700000000002</v>
      </c>
      <c r="T383">
        <v>0.99418200000000001</v>
      </c>
      <c r="U383" t="s">
        <v>1594</v>
      </c>
      <c r="V383" t="s">
        <v>2590</v>
      </c>
      <c r="W383" t="s">
        <v>2591</v>
      </c>
      <c r="X383" t="s">
        <v>685</v>
      </c>
      <c r="Y383" t="s">
        <v>163</v>
      </c>
    </row>
    <row r="384" spans="1:25" x14ac:dyDescent="0.3">
      <c r="A384" t="s">
        <v>2734</v>
      </c>
      <c r="B384" t="s">
        <v>6388</v>
      </c>
      <c r="C384" t="s">
        <v>2735</v>
      </c>
      <c r="D384">
        <v>287.488</v>
      </c>
      <c r="E384">
        <v>705.25099999999998</v>
      </c>
      <c r="F384">
        <v>1.2946299999999999</v>
      </c>
      <c r="G384">
        <v>7.2840699999999994E-2</v>
      </c>
      <c r="H384">
        <v>0.30325800000000003</v>
      </c>
      <c r="I384" t="s">
        <v>1594</v>
      </c>
      <c r="J384">
        <v>147.05199999999999</v>
      </c>
      <c r="K384">
        <v>358.31400000000002</v>
      </c>
      <c r="L384">
        <v>1.2848900000000001</v>
      </c>
      <c r="M384">
        <v>2.76414E-3</v>
      </c>
      <c r="N384">
        <v>4.41772E-2</v>
      </c>
      <c r="O384" t="s">
        <v>1595</v>
      </c>
      <c r="P384">
        <v>130.63499999999999</v>
      </c>
      <c r="Q384">
        <v>84.7577</v>
      </c>
      <c r="R384">
        <v>-0.62412299999999998</v>
      </c>
      <c r="S384">
        <v>0.123046</v>
      </c>
      <c r="T384">
        <v>0.46337699999999998</v>
      </c>
      <c r="U384" t="s">
        <v>1594</v>
      </c>
      <c r="V384" t="s">
        <v>2736</v>
      </c>
      <c r="W384" t="s">
        <v>2737</v>
      </c>
      <c r="X384" t="s">
        <v>995</v>
      </c>
      <c r="Y384" t="s">
        <v>994</v>
      </c>
    </row>
    <row r="385" spans="1:25" x14ac:dyDescent="0.3">
      <c r="A385" t="s">
        <v>2738</v>
      </c>
      <c r="B385" t="s">
        <v>7180</v>
      </c>
      <c r="C385" t="s">
        <v>2739</v>
      </c>
      <c r="D385">
        <v>2.5009600000000001</v>
      </c>
      <c r="E385">
        <v>5.4326800000000004</v>
      </c>
      <c r="F385">
        <v>1.1191800000000001</v>
      </c>
      <c r="G385">
        <v>5.92484E-2</v>
      </c>
      <c r="H385">
        <v>0.26486700000000002</v>
      </c>
      <c r="I385" t="s">
        <v>1594</v>
      </c>
      <c r="J385">
        <v>2.2702300000000002</v>
      </c>
      <c r="K385">
        <v>5.7004799999999998</v>
      </c>
      <c r="L385">
        <v>1.3282499999999999</v>
      </c>
      <c r="M385">
        <v>2.7730099999999998E-3</v>
      </c>
      <c r="N385">
        <v>4.4275299999999997E-2</v>
      </c>
      <c r="O385" t="s">
        <v>1595</v>
      </c>
      <c r="P385">
        <v>7.5157800000000003</v>
      </c>
      <c r="Q385">
        <v>14.6272</v>
      </c>
      <c r="R385">
        <v>0.96065500000000004</v>
      </c>
      <c r="S385">
        <v>1.27245E-2</v>
      </c>
      <c r="T385">
        <v>0.118329</v>
      </c>
      <c r="U385" t="s">
        <v>1594</v>
      </c>
      <c r="V385" t="s">
        <v>2371</v>
      </c>
      <c r="W385" t="s">
        <v>2372</v>
      </c>
      <c r="X385" t="s">
        <v>879</v>
      </c>
      <c r="Y385" t="s">
        <v>880</v>
      </c>
    </row>
    <row r="386" spans="1:25" x14ac:dyDescent="0.3">
      <c r="A386" t="s">
        <v>2740</v>
      </c>
      <c r="B386" t="s">
        <v>7397</v>
      </c>
      <c r="C386" t="s">
        <v>2741</v>
      </c>
      <c r="D386">
        <v>0.44644299999999998</v>
      </c>
      <c r="E386">
        <v>0.49259399999999998</v>
      </c>
      <c r="F386">
        <v>0.141925</v>
      </c>
      <c r="G386">
        <v>0.88182899999999997</v>
      </c>
      <c r="H386">
        <v>0.97147600000000001</v>
      </c>
      <c r="I386" t="s">
        <v>1594</v>
      </c>
      <c r="J386">
        <v>0.31802999999999998</v>
      </c>
      <c r="K386">
        <v>1.53651</v>
      </c>
      <c r="L386">
        <v>2.2724299999999999</v>
      </c>
      <c r="M386">
        <v>2.7738699999999999E-3</v>
      </c>
      <c r="N386">
        <v>4.4275299999999997E-2</v>
      </c>
      <c r="O386" t="s">
        <v>1595</v>
      </c>
      <c r="P386">
        <v>1.4326300000000001</v>
      </c>
      <c r="Q386">
        <v>3.3179099999999999</v>
      </c>
      <c r="R386">
        <v>1.2116100000000001</v>
      </c>
      <c r="S386">
        <v>4.8408600000000003E-2</v>
      </c>
      <c r="T386">
        <v>0.26874999999999999</v>
      </c>
      <c r="U386" t="s">
        <v>1594</v>
      </c>
      <c r="V386" t="s">
        <v>1918</v>
      </c>
      <c r="W386" t="s">
        <v>1757</v>
      </c>
      <c r="X386" t="s">
        <v>542</v>
      </c>
      <c r="Y386" t="s">
        <v>543</v>
      </c>
    </row>
    <row r="387" spans="1:25" x14ac:dyDescent="0.3">
      <c r="A387" t="s">
        <v>2742</v>
      </c>
      <c r="B387" t="s">
        <v>6558</v>
      </c>
      <c r="C387" t="s">
        <v>2743</v>
      </c>
      <c r="D387">
        <v>0.15460699999999999</v>
      </c>
      <c r="E387">
        <v>0.19048599999999999</v>
      </c>
      <c r="F387">
        <v>0.30107800000000001</v>
      </c>
      <c r="G387">
        <v>0.82420800000000005</v>
      </c>
      <c r="H387">
        <v>1</v>
      </c>
      <c r="I387" t="s">
        <v>1594</v>
      </c>
      <c r="J387">
        <v>0.92268300000000003</v>
      </c>
      <c r="K387">
        <v>0</v>
      </c>
      <c r="L387" t="s">
        <v>1676</v>
      </c>
      <c r="M387">
        <v>2.7784699999999999E-3</v>
      </c>
      <c r="N387">
        <v>4.4319200000000003E-2</v>
      </c>
      <c r="O387" t="s">
        <v>1595</v>
      </c>
      <c r="P387">
        <v>0.18206800000000001</v>
      </c>
      <c r="Q387">
        <v>0.496807</v>
      </c>
      <c r="R387">
        <v>1.44821</v>
      </c>
      <c r="S387">
        <v>0.18338599999999999</v>
      </c>
      <c r="T387">
        <v>0.56989599999999996</v>
      </c>
      <c r="U387" t="s">
        <v>1594</v>
      </c>
      <c r="V387" t="s">
        <v>2126</v>
      </c>
      <c r="W387" t="s">
        <v>1669</v>
      </c>
      <c r="X387" t="s">
        <v>1078</v>
      </c>
      <c r="Y387" t="s">
        <v>2</v>
      </c>
    </row>
    <row r="388" spans="1:25" x14ac:dyDescent="0.3">
      <c r="A388" t="s">
        <v>2744</v>
      </c>
      <c r="B388" t="s">
        <v>6559</v>
      </c>
      <c r="C388" t="s">
        <v>2745</v>
      </c>
      <c r="D388">
        <v>1.4061900000000001</v>
      </c>
      <c r="E388">
        <v>0</v>
      </c>
      <c r="F388" t="s">
        <v>1676</v>
      </c>
      <c r="G388">
        <v>1.0406200000000001E-2</v>
      </c>
      <c r="H388">
        <v>8.8306300000000004E-2</v>
      </c>
      <c r="I388" t="s">
        <v>1594</v>
      </c>
      <c r="J388">
        <v>1.1633199999999999</v>
      </c>
      <c r="K388">
        <v>0</v>
      </c>
      <c r="L388" t="s">
        <v>1676</v>
      </c>
      <c r="M388">
        <v>2.8127899999999999E-3</v>
      </c>
      <c r="N388">
        <v>4.4613300000000002E-2</v>
      </c>
      <c r="O388" t="s">
        <v>1595</v>
      </c>
      <c r="P388">
        <v>0.47792299999999999</v>
      </c>
      <c r="Q388">
        <v>0.90656300000000001</v>
      </c>
      <c r="R388">
        <v>0.92362900000000003</v>
      </c>
      <c r="S388">
        <v>0.296321</v>
      </c>
      <c r="T388">
        <v>0.708117</v>
      </c>
      <c r="U388" t="s">
        <v>1594</v>
      </c>
      <c r="V388" t="s">
        <v>2607</v>
      </c>
      <c r="W388" t="s">
        <v>2109</v>
      </c>
      <c r="X388" t="s">
        <v>620</v>
      </c>
      <c r="Y388" t="s">
        <v>621</v>
      </c>
    </row>
    <row r="389" spans="1:25" x14ac:dyDescent="0.3">
      <c r="A389" t="s">
        <v>2746</v>
      </c>
      <c r="B389" t="s">
        <v>6560</v>
      </c>
      <c r="C389" t="s">
        <v>2747</v>
      </c>
      <c r="D389">
        <v>0.10380300000000001</v>
      </c>
      <c r="E389">
        <v>0</v>
      </c>
      <c r="F389" t="s">
        <v>1676</v>
      </c>
      <c r="G389">
        <v>4.7222199999999999E-2</v>
      </c>
      <c r="H389">
        <v>1</v>
      </c>
      <c r="I389" t="s">
        <v>1594</v>
      </c>
      <c r="J389">
        <v>0.38000299999999998</v>
      </c>
      <c r="K389">
        <v>0</v>
      </c>
      <c r="L389" t="s">
        <v>1676</v>
      </c>
      <c r="M389">
        <v>2.8253599999999999E-3</v>
      </c>
      <c r="N389">
        <v>4.47088E-2</v>
      </c>
      <c r="O389" t="s">
        <v>1595</v>
      </c>
      <c r="P389">
        <v>0.56518299999999999</v>
      </c>
      <c r="Q389">
        <v>0.183335</v>
      </c>
      <c r="R389">
        <v>-1.6242399999999999</v>
      </c>
      <c r="S389">
        <v>5.6902599999999998E-2</v>
      </c>
      <c r="T389">
        <v>0.29738799999999999</v>
      </c>
      <c r="U389" t="s">
        <v>1594</v>
      </c>
      <c r="V389" t="s">
        <v>1954</v>
      </c>
      <c r="W389" t="s">
        <v>1601</v>
      </c>
      <c r="X389" t="s">
        <v>1223</v>
      </c>
      <c r="Y389" t="s">
        <v>234</v>
      </c>
    </row>
    <row r="390" spans="1:25" x14ac:dyDescent="0.3">
      <c r="A390" t="s">
        <v>2748</v>
      </c>
      <c r="B390" t="s">
        <v>7195</v>
      </c>
      <c r="C390" t="s">
        <v>2749</v>
      </c>
      <c r="D390">
        <v>0.28834199999999999</v>
      </c>
      <c r="E390">
        <v>0</v>
      </c>
      <c r="F390" t="s">
        <v>1676</v>
      </c>
      <c r="G390">
        <v>3.01931E-2</v>
      </c>
      <c r="H390">
        <v>1</v>
      </c>
      <c r="I390" t="s">
        <v>1594</v>
      </c>
      <c r="J390">
        <v>0.39482800000000001</v>
      </c>
      <c r="K390">
        <v>0</v>
      </c>
      <c r="L390" t="s">
        <v>1676</v>
      </c>
      <c r="M390">
        <v>2.8481600000000002E-3</v>
      </c>
      <c r="N390">
        <v>4.4946300000000002E-2</v>
      </c>
      <c r="O390" t="s">
        <v>1595</v>
      </c>
      <c r="P390">
        <v>0</v>
      </c>
      <c r="Q390">
        <v>0</v>
      </c>
      <c r="R390">
        <v>0</v>
      </c>
      <c r="S390">
        <v>1</v>
      </c>
      <c r="T390">
        <v>1</v>
      </c>
      <c r="U390" t="s">
        <v>1594</v>
      </c>
      <c r="V390" t="s">
        <v>2636</v>
      </c>
      <c r="W390" t="s">
        <v>2637</v>
      </c>
      <c r="X390" t="s">
        <v>883</v>
      </c>
      <c r="Y390" t="s">
        <v>884</v>
      </c>
    </row>
    <row r="391" spans="1:25" x14ac:dyDescent="0.3">
      <c r="A391" t="s">
        <v>2750</v>
      </c>
      <c r="B391" t="s">
        <v>7469</v>
      </c>
      <c r="C391" t="s">
        <v>2751</v>
      </c>
      <c r="D391">
        <v>6.3105200000000004</v>
      </c>
      <c r="E391">
        <v>10.324199999999999</v>
      </c>
      <c r="F391">
        <v>0.710198</v>
      </c>
      <c r="G391">
        <v>0.217003</v>
      </c>
      <c r="H391">
        <v>0.55640800000000001</v>
      </c>
      <c r="I391" t="s">
        <v>1594</v>
      </c>
      <c r="J391">
        <v>5.2810499999999996</v>
      </c>
      <c r="K391">
        <v>12.557499999999999</v>
      </c>
      <c r="L391">
        <v>1.2496499999999999</v>
      </c>
      <c r="M391">
        <v>2.8508299999999999E-3</v>
      </c>
      <c r="N391">
        <v>4.4963000000000003E-2</v>
      </c>
      <c r="O391" t="s">
        <v>1595</v>
      </c>
      <c r="P391">
        <v>4.60886</v>
      </c>
      <c r="Q391">
        <v>7.3865100000000004</v>
      </c>
      <c r="R391">
        <v>0.68048299999999995</v>
      </c>
      <c r="S391">
        <v>0.156025</v>
      </c>
      <c r="T391">
        <v>0.52523600000000004</v>
      </c>
      <c r="U391" t="s">
        <v>1594</v>
      </c>
      <c r="V391" t="s">
        <v>1604</v>
      </c>
      <c r="W391" t="s">
        <v>1601</v>
      </c>
      <c r="X391" t="s">
        <v>229</v>
      </c>
      <c r="Y391" t="s">
        <v>230</v>
      </c>
    </row>
    <row r="392" spans="1:25" x14ac:dyDescent="0.3">
      <c r="A392" t="s">
        <v>2752</v>
      </c>
      <c r="B392" t="s">
        <v>7181</v>
      </c>
      <c r="C392" t="s">
        <v>2753</v>
      </c>
      <c r="D392">
        <v>0.74914099999999995</v>
      </c>
      <c r="E392">
        <v>0.79621600000000003</v>
      </c>
      <c r="F392">
        <v>8.7922299999999995E-2</v>
      </c>
      <c r="G392">
        <v>0.91258700000000004</v>
      </c>
      <c r="H392">
        <v>0.98025700000000004</v>
      </c>
      <c r="I392" t="s">
        <v>1594</v>
      </c>
      <c r="J392">
        <v>12.4594</v>
      </c>
      <c r="K392">
        <v>5.4897099999999996</v>
      </c>
      <c r="L392">
        <v>-1.1824300000000001</v>
      </c>
      <c r="M392">
        <v>2.87171E-3</v>
      </c>
      <c r="N392">
        <v>4.5193799999999999E-2</v>
      </c>
      <c r="O392" t="s">
        <v>1595</v>
      </c>
      <c r="P392">
        <v>1.12639</v>
      </c>
      <c r="Q392">
        <v>1.99766</v>
      </c>
      <c r="R392">
        <v>0.82659899999999997</v>
      </c>
      <c r="S392">
        <v>0.18182599999999999</v>
      </c>
      <c r="T392">
        <v>0.56767699999999999</v>
      </c>
      <c r="U392" t="s">
        <v>1594</v>
      </c>
      <c r="V392" t="s">
        <v>2260</v>
      </c>
      <c r="W392" t="s">
        <v>2547</v>
      </c>
      <c r="X392" t="s">
        <v>38</v>
      </c>
      <c r="Y392" t="s">
        <v>39</v>
      </c>
    </row>
    <row r="393" spans="1:25" x14ac:dyDescent="0.3">
      <c r="A393" t="s">
        <v>2754</v>
      </c>
      <c r="B393" t="s">
        <v>6561</v>
      </c>
      <c r="C393" t="s">
        <v>2755</v>
      </c>
      <c r="D393">
        <v>1033.33</v>
      </c>
      <c r="E393">
        <v>1584.72</v>
      </c>
      <c r="F393">
        <v>0.61693799999999999</v>
      </c>
      <c r="G393">
        <v>0.23335600000000001</v>
      </c>
      <c r="H393">
        <v>0.57796499999999995</v>
      </c>
      <c r="I393" t="s">
        <v>1594</v>
      </c>
      <c r="J393">
        <v>863.08699999999999</v>
      </c>
      <c r="K393">
        <v>1812.94</v>
      </c>
      <c r="L393">
        <v>1.0707500000000001</v>
      </c>
      <c r="M393">
        <v>2.8912199999999999E-3</v>
      </c>
      <c r="N393">
        <v>4.5357799999999997E-2</v>
      </c>
      <c r="O393" t="s">
        <v>1595</v>
      </c>
      <c r="P393">
        <v>695.65700000000004</v>
      </c>
      <c r="Q393">
        <v>1230.53</v>
      </c>
      <c r="R393">
        <v>0.82283099999999998</v>
      </c>
      <c r="S393">
        <v>2.8082200000000002E-2</v>
      </c>
      <c r="T393">
        <v>0.19164100000000001</v>
      </c>
      <c r="U393" t="s">
        <v>1594</v>
      </c>
      <c r="V393" t="s">
        <v>2756</v>
      </c>
      <c r="W393" t="s">
        <v>2757</v>
      </c>
      <c r="X393" t="s">
        <v>48</v>
      </c>
      <c r="Y393" t="s">
        <v>49</v>
      </c>
    </row>
    <row r="394" spans="1:25" x14ac:dyDescent="0.3">
      <c r="A394" t="s">
        <v>2758</v>
      </c>
      <c r="B394" t="s">
        <v>7182</v>
      </c>
      <c r="C394" t="s">
        <v>2759</v>
      </c>
      <c r="D394">
        <v>5.4091899999999997</v>
      </c>
      <c r="E394">
        <v>4.5576400000000001</v>
      </c>
      <c r="F394">
        <v>-0.24712500000000001</v>
      </c>
      <c r="G394">
        <v>0.64967900000000001</v>
      </c>
      <c r="H394">
        <v>0.87968800000000003</v>
      </c>
      <c r="I394" t="s">
        <v>1594</v>
      </c>
      <c r="J394">
        <v>13.8933</v>
      </c>
      <c r="K394">
        <v>6.4524299999999997</v>
      </c>
      <c r="L394">
        <v>-1.1064700000000001</v>
      </c>
      <c r="M394">
        <v>2.9196700000000001E-3</v>
      </c>
      <c r="N394">
        <v>4.5711099999999998E-2</v>
      </c>
      <c r="O394" t="s">
        <v>1595</v>
      </c>
      <c r="P394">
        <v>8.5169700000000006</v>
      </c>
      <c r="Q394">
        <v>4.52379</v>
      </c>
      <c r="R394">
        <v>-0.91280799999999995</v>
      </c>
      <c r="S394">
        <v>2.4405199999999998E-2</v>
      </c>
      <c r="T394">
        <v>0.17665800000000001</v>
      </c>
      <c r="U394" t="s">
        <v>1594</v>
      </c>
      <c r="V394" t="s">
        <v>2760</v>
      </c>
      <c r="W394" t="s">
        <v>2046</v>
      </c>
      <c r="X394" t="s">
        <v>1180</v>
      </c>
      <c r="Y394" t="s">
        <v>63</v>
      </c>
    </row>
    <row r="395" spans="1:25" x14ac:dyDescent="0.3">
      <c r="A395" t="s">
        <v>2761</v>
      </c>
      <c r="B395" t="s">
        <v>7183</v>
      </c>
      <c r="C395" t="s">
        <v>2168</v>
      </c>
      <c r="D395">
        <v>1.9688600000000001</v>
      </c>
      <c r="E395">
        <v>1.47136</v>
      </c>
      <c r="F395">
        <v>-0.42020999999999997</v>
      </c>
      <c r="G395">
        <v>0.54589600000000005</v>
      </c>
      <c r="H395">
        <v>0.82729900000000001</v>
      </c>
      <c r="I395" t="s">
        <v>1594</v>
      </c>
      <c r="J395">
        <v>0.40693600000000002</v>
      </c>
      <c r="K395">
        <v>1.6429199999999999</v>
      </c>
      <c r="L395">
        <v>2.0133899999999998</v>
      </c>
      <c r="M395">
        <v>2.9426299999999999E-3</v>
      </c>
      <c r="N395">
        <v>4.5998699999999997E-2</v>
      </c>
      <c r="O395" t="s">
        <v>1595</v>
      </c>
      <c r="P395">
        <v>1.8347</v>
      </c>
      <c r="Q395">
        <v>2.3373400000000002</v>
      </c>
      <c r="R395">
        <v>0.34932099999999999</v>
      </c>
      <c r="S395">
        <v>0.52266999999999997</v>
      </c>
      <c r="T395">
        <v>0.87198100000000001</v>
      </c>
      <c r="U395" t="s">
        <v>1594</v>
      </c>
      <c r="V395" t="s">
        <v>2762</v>
      </c>
      <c r="W395" t="s">
        <v>2170</v>
      </c>
      <c r="X395" t="s">
        <v>1278</v>
      </c>
      <c r="Y395" t="s">
        <v>1279</v>
      </c>
    </row>
    <row r="396" spans="1:25" x14ac:dyDescent="0.3">
      <c r="A396" t="s">
        <v>2763</v>
      </c>
      <c r="B396" t="s">
        <v>7184</v>
      </c>
      <c r="C396" t="s">
        <v>2764</v>
      </c>
      <c r="D396">
        <v>0.76120299999999996</v>
      </c>
      <c r="E396">
        <v>0</v>
      </c>
      <c r="F396" t="s">
        <v>1676</v>
      </c>
      <c r="G396">
        <v>4.3674999999999999E-2</v>
      </c>
      <c r="H396">
        <v>0.216559</v>
      </c>
      <c r="I396" t="s">
        <v>1594</v>
      </c>
      <c r="J396">
        <v>2.1985700000000001</v>
      </c>
      <c r="K396">
        <v>0</v>
      </c>
      <c r="L396" t="s">
        <v>1676</v>
      </c>
      <c r="M396">
        <v>2.95524E-3</v>
      </c>
      <c r="N396">
        <v>4.6077300000000002E-2</v>
      </c>
      <c r="O396" t="s">
        <v>1595</v>
      </c>
      <c r="P396">
        <v>0.19642000000000001</v>
      </c>
      <c r="Q396">
        <v>0.69747499999999996</v>
      </c>
      <c r="R396">
        <v>1.8282</v>
      </c>
      <c r="S396">
        <v>0.17865300000000001</v>
      </c>
      <c r="T396">
        <v>0.56176000000000004</v>
      </c>
      <c r="U396" t="s">
        <v>1594</v>
      </c>
      <c r="V396" t="s">
        <v>2765</v>
      </c>
      <c r="W396" t="s">
        <v>2034</v>
      </c>
      <c r="X396" t="s">
        <v>766</v>
      </c>
      <c r="Y396" t="s">
        <v>379</v>
      </c>
    </row>
    <row r="397" spans="1:25" x14ac:dyDescent="0.3">
      <c r="A397" t="s">
        <v>2766</v>
      </c>
      <c r="B397" t="s">
        <v>6562</v>
      </c>
      <c r="C397" t="s">
        <v>2767</v>
      </c>
      <c r="D397">
        <v>2.3732600000000001</v>
      </c>
      <c r="E397">
        <v>0.53987600000000002</v>
      </c>
      <c r="F397">
        <v>-2.1361699999999999</v>
      </c>
      <c r="G397">
        <v>1.9002499999999999E-2</v>
      </c>
      <c r="H397">
        <v>0.12772500000000001</v>
      </c>
      <c r="I397" t="s">
        <v>1594</v>
      </c>
      <c r="J397">
        <v>1.1311899999999999</v>
      </c>
      <c r="K397">
        <v>0</v>
      </c>
      <c r="L397" t="s">
        <v>1676</v>
      </c>
      <c r="M397">
        <v>3.0087400000000002E-3</v>
      </c>
      <c r="N397">
        <v>4.67131E-2</v>
      </c>
      <c r="O397" t="s">
        <v>1595</v>
      </c>
      <c r="P397">
        <v>5.2300399999999998</v>
      </c>
      <c r="Q397">
        <v>2.5848300000000002</v>
      </c>
      <c r="R397">
        <v>-1.01675</v>
      </c>
      <c r="S397">
        <v>8.7642200000000003E-2</v>
      </c>
      <c r="T397">
        <v>0.383301</v>
      </c>
      <c r="U397" t="s">
        <v>1594</v>
      </c>
      <c r="V397" t="s">
        <v>2768</v>
      </c>
      <c r="W397" t="s">
        <v>2769</v>
      </c>
      <c r="X397" t="s">
        <v>106</v>
      </c>
      <c r="Y397" t="s">
        <v>107</v>
      </c>
    </row>
    <row r="398" spans="1:25" x14ac:dyDescent="0.3">
      <c r="A398" t="s">
        <v>2770</v>
      </c>
      <c r="B398" t="s">
        <v>7185</v>
      </c>
      <c r="C398" t="s">
        <v>2771</v>
      </c>
      <c r="D398">
        <v>0.93725800000000004</v>
      </c>
      <c r="E398">
        <v>0.372334</v>
      </c>
      <c r="F398">
        <v>-1.33185</v>
      </c>
      <c r="G398">
        <v>0.21757099999999999</v>
      </c>
      <c r="H398">
        <v>0.55729799999999996</v>
      </c>
      <c r="I398" t="s">
        <v>1594</v>
      </c>
      <c r="J398">
        <v>1.3274900000000001</v>
      </c>
      <c r="K398">
        <v>0</v>
      </c>
      <c r="L398" t="s">
        <v>1676</v>
      </c>
      <c r="M398">
        <v>3.0230000000000001E-3</v>
      </c>
      <c r="N398">
        <v>4.6858499999999997E-2</v>
      </c>
      <c r="O398" t="s">
        <v>1595</v>
      </c>
      <c r="P398">
        <v>2.14392</v>
      </c>
      <c r="Q398">
        <v>1.29969</v>
      </c>
      <c r="R398">
        <v>-0.72208899999999998</v>
      </c>
      <c r="S398">
        <v>0.33722299999999999</v>
      </c>
      <c r="T398">
        <v>0.745583</v>
      </c>
      <c r="U398" t="s">
        <v>1594</v>
      </c>
      <c r="V398" t="s">
        <v>1604</v>
      </c>
      <c r="W398" t="s">
        <v>1601</v>
      </c>
      <c r="X398" t="s">
        <v>1237</v>
      </c>
      <c r="Y398" t="s">
        <v>64</v>
      </c>
    </row>
    <row r="399" spans="1:25" x14ac:dyDescent="0.3">
      <c r="A399" t="s">
        <v>2772</v>
      </c>
      <c r="B399" t="s">
        <v>6563</v>
      </c>
      <c r="C399" t="s">
        <v>2773</v>
      </c>
      <c r="D399">
        <v>14.522600000000001</v>
      </c>
      <c r="E399">
        <v>4.7207299999999996</v>
      </c>
      <c r="F399">
        <v>-1.6212200000000001</v>
      </c>
      <c r="G399">
        <v>4.5135100000000001E-3</v>
      </c>
      <c r="H399">
        <v>5.2848399999999997E-2</v>
      </c>
      <c r="I399" t="s">
        <v>1594</v>
      </c>
      <c r="J399">
        <v>5.0311599999999999</v>
      </c>
      <c r="K399">
        <v>1.6649499999999999</v>
      </c>
      <c r="L399">
        <v>-1.59541</v>
      </c>
      <c r="M399">
        <v>3.0950999999999999E-3</v>
      </c>
      <c r="N399">
        <v>4.76327E-2</v>
      </c>
      <c r="O399" t="s">
        <v>1595</v>
      </c>
      <c r="P399">
        <v>20.6067</v>
      </c>
      <c r="Q399">
        <v>11.4312</v>
      </c>
      <c r="R399">
        <v>-0.85014100000000004</v>
      </c>
      <c r="S399">
        <v>2.90551E-2</v>
      </c>
      <c r="T399">
        <v>0.19553799999999999</v>
      </c>
      <c r="U399" t="s">
        <v>1594</v>
      </c>
      <c r="V399" t="s">
        <v>1982</v>
      </c>
      <c r="X399" t="s">
        <v>1291</v>
      </c>
      <c r="Y399" t="s">
        <v>1115</v>
      </c>
    </row>
    <row r="400" spans="1:25" x14ac:dyDescent="0.3">
      <c r="A400" t="s">
        <v>2774</v>
      </c>
      <c r="B400" t="s">
        <v>7186</v>
      </c>
      <c r="C400" t="s">
        <v>2775</v>
      </c>
      <c r="D400">
        <v>72.891099999999994</v>
      </c>
      <c r="E400">
        <v>39.379800000000003</v>
      </c>
      <c r="F400">
        <v>-0.88828700000000005</v>
      </c>
      <c r="G400">
        <v>9.2940800000000004E-2</v>
      </c>
      <c r="H400">
        <v>0.350742</v>
      </c>
      <c r="I400" t="s">
        <v>1594</v>
      </c>
      <c r="J400">
        <v>35.808500000000002</v>
      </c>
      <c r="K400">
        <v>14.7776</v>
      </c>
      <c r="L400">
        <v>-1.2768900000000001</v>
      </c>
      <c r="M400">
        <v>3.0995699999999998E-3</v>
      </c>
      <c r="N400">
        <v>4.7658699999999998E-2</v>
      </c>
      <c r="O400" t="s">
        <v>1595</v>
      </c>
      <c r="P400">
        <v>69.509299999999996</v>
      </c>
      <c r="Q400">
        <v>55.331800000000001</v>
      </c>
      <c r="R400">
        <v>-0.32909699999999997</v>
      </c>
      <c r="S400">
        <v>0.384075</v>
      </c>
      <c r="T400">
        <v>0.781976</v>
      </c>
      <c r="U400" t="s">
        <v>1594</v>
      </c>
      <c r="V400" t="s">
        <v>2776</v>
      </c>
      <c r="W400" t="s">
        <v>2777</v>
      </c>
      <c r="X400" t="s">
        <v>1023</v>
      </c>
      <c r="Y400" t="s">
        <v>1024</v>
      </c>
    </row>
    <row r="401" spans="1:25" x14ac:dyDescent="0.3">
      <c r="A401" t="s">
        <v>2778</v>
      </c>
      <c r="B401" t="s">
        <v>6564</v>
      </c>
      <c r="C401" t="s">
        <v>2779</v>
      </c>
      <c r="D401">
        <v>0.61655199999999999</v>
      </c>
      <c r="E401">
        <v>0.336142</v>
      </c>
      <c r="F401">
        <v>-0.87515100000000001</v>
      </c>
      <c r="G401">
        <v>0.33295599999999997</v>
      </c>
      <c r="H401">
        <v>0.67493999999999998</v>
      </c>
      <c r="I401" t="s">
        <v>1594</v>
      </c>
      <c r="J401">
        <v>9.1509400000000005E-2</v>
      </c>
      <c r="K401">
        <v>0.58012799999999998</v>
      </c>
      <c r="L401">
        <v>2.66438</v>
      </c>
      <c r="M401">
        <v>3.1038799999999998E-3</v>
      </c>
      <c r="N401">
        <v>4.7682299999999997E-2</v>
      </c>
      <c r="O401" t="s">
        <v>1595</v>
      </c>
      <c r="P401">
        <v>0.162993</v>
      </c>
      <c r="Q401">
        <v>0.36686800000000003</v>
      </c>
      <c r="R401">
        <v>1.17045</v>
      </c>
      <c r="S401">
        <v>0.19131600000000001</v>
      </c>
      <c r="T401">
        <v>0.58219500000000002</v>
      </c>
      <c r="U401" t="s">
        <v>1594</v>
      </c>
      <c r="V401" t="s">
        <v>2780</v>
      </c>
      <c r="X401" t="s">
        <v>758</v>
      </c>
      <c r="Y401" t="s">
        <v>759</v>
      </c>
    </row>
    <row r="402" spans="1:25" x14ac:dyDescent="0.3">
      <c r="A402" t="s">
        <v>2781</v>
      </c>
      <c r="B402" t="s">
        <v>7187</v>
      </c>
      <c r="C402" t="s">
        <v>2782</v>
      </c>
      <c r="D402">
        <v>0</v>
      </c>
      <c r="E402">
        <v>5.1300100000000001E-2</v>
      </c>
      <c r="F402" t="s">
        <v>1635</v>
      </c>
      <c r="G402">
        <v>2.2750099999999999E-2</v>
      </c>
      <c r="H402">
        <v>1</v>
      </c>
      <c r="I402" t="s">
        <v>1594</v>
      </c>
      <c r="J402">
        <v>3.8503099999999998E-2</v>
      </c>
      <c r="K402">
        <v>0.243897</v>
      </c>
      <c r="L402">
        <v>2.66323</v>
      </c>
      <c r="M402">
        <v>3.1167600000000001E-3</v>
      </c>
      <c r="N402">
        <v>1</v>
      </c>
      <c r="O402" t="s">
        <v>1594</v>
      </c>
      <c r="P402">
        <v>0.148479</v>
      </c>
      <c r="Q402">
        <v>0.15421699999999999</v>
      </c>
      <c r="R402">
        <v>5.4704099999999999E-2</v>
      </c>
      <c r="S402">
        <v>0.94775500000000001</v>
      </c>
      <c r="T402">
        <v>1</v>
      </c>
      <c r="U402" t="s">
        <v>1594</v>
      </c>
      <c r="V402" t="s">
        <v>2783</v>
      </c>
      <c r="W402" t="s">
        <v>2784</v>
      </c>
      <c r="X402" t="s">
        <v>468</v>
      </c>
      <c r="Y402" t="s">
        <v>469</v>
      </c>
    </row>
    <row r="403" spans="1:25" x14ac:dyDescent="0.3">
      <c r="A403" t="s">
        <v>2785</v>
      </c>
      <c r="B403" t="s">
        <v>6565</v>
      </c>
      <c r="C403" t="s">
        <v>2786</v>
      </c>
      <c r="D403">
        <v>0.408111</v>
      </c>
      <c r="E403">
        <v>1.49532</v>
      </c>
      <c r="F403">
        <v>1.8734200000000001</v>
      </c>
      <c r="G403">
        <v>6.6961000000000007E-2</v>
      </c>
      <c r="H403">
        <v>0.28803499999999999</v>
      </c>
      <c r="I403" t="s">
        <v>1594</v>
      </c>
      <c r="J403">
        <v>0.130631</v>
      </c>
      <c r="K403">
        <v>1.41144</v>
      </c>
      <c r="L403">
        <v>3.4336000000000002</v>
      </c>
      <c r="M403">
        <v>3.1289999999999998E-3</v>
      </c>
      <c r="N403">
        <v>4.7941600000000001E-2</v>
      </c>
      <c r="O403" t="s">
        <v>1595</v>
      </c>
      <c r="P403">
        <v>0.15548799999999999</v>
      </c>
      <c r="Q403">
        <v>1.27569</v>
      </c>
      <c r="R403">
        <v>3.0364</v>
      </c>
      <c r="S403">
        <v>9.3458900000000008E-3</v>
      </c>
      <c r="T403">
        <v>9.9141099999999996E-2</v>
      </c>
      <c r="U403" t="s">
        <v>1594</v>
      </c>
      <c r="V403" t="s">
        <v>2503</v>
      </c>
      <c r="W403" t="s">
        <v>2504</v>
      </c>
      <c r="X403" t="s">
        <v>119</v>
      </c>
      <c r="Y403" t="s">
        <v>118</v>
      </c>
    </row>
    <row r="404" spans="1:25" x14ac:dyDescent="0.3">
      <c r="A404" t="s">
        <v>2787</v>
      </c>
      <c r="B404" t="s">
        <v>6566</v>
      </c>
      <c r="C404" t="s">
        <v>2788</v>
      </c>
      <c r="D404">
        <v>0.35332400000000003</v>
      </c>
      <c r="E404">
        <v>0.29961700000000002</v>
      </c>
      <c r="F404">
        <v>-0.237874</v>
      </c>
      <c r="G404">
        <v>0.79104200000000002</v>
      </c>
      <c r="H404">
        <v>1</v>
      </c>
      <c r="I404" t="s">
        <v>1594</v>
      </c>
      <c r="J404">
        <v>0.32085799999999998</v>
      </c>
      <c r="K404">
        <v>1.33521</v>
      </c>
      <c r="L404">
        <v>2.0570599999999999</v>
      </c>
      <c r="M404">
        <v>3.13729E-3</v>
      </c>
      <c r="N404">
        <v>4.8007000000000001E-2</v>
      </c>
      <c r="O404" t="s">
        <v>1595</v>
      </c>
      <c r="P404">
        <v>0.22851099999999999</v>
      </c>
      <c r="Q404">
        <v>1.0408599999999999</v>
      </c>
      <c r="R404">
        <v>2.1874400000000001</v>
      </c>
      <c r="S404">
        <v>4.3422199999999999E-3</v>
      </c>
      <c r="T404">
        <v>6.2334199999999999E-2</v>
      </c>
      <c r="U404" t="s">
        <v>1594</v>
      </c>
      <c r="V404" t="s">
        <v>2789</v>
      </c>
      <c r="W404" t="s">
        <v>1673</v>
      </c>
      <c r="X404" t="s">
        <v>1478</v>
      </c>
      <c r="Y404" t="s">
        <v>1479</v>
      </c>
    </row>
    <row r="405" spans="1:25" x14ac:dyDescent="0.3">
      <c r="A405" t="s">
        <v>2790</v>
      </c>
      <c r="B405" t="s">
        <v>6567</v>
      </c>
      <c r="C405" t="s">
        <v>2791</v>
      </c>
      <c r="D405">
        <v>0.14612800000000001</v>
      </c>
      <c r="E405">
        <v>2.6554899999999999E-2</v>
      </c>
      <c r="F405">
        <v>-2.4601799999999998</v>
      </c>
      <c r="G405">
        <v>0.131409</v>
      </c>
      <c r="H405">
        <v>1</v>
      </c>
      <c r="I405" t="s">
        <v>1594</v>
      </c>
      <c r="J405">
        <v>0.457505</v>
      </c>
      <c r="K405">
        <v>0</v>
      </c>
      <c r="L405" t="s">
        <v>1676</v>
      </c>
      <c r="M405">
        <v>3.1705800000000001E-3</v>
      </c>
      <c r="N405">
        <v>4.8315200000000003E-2</v>
      </c>
      <c r="O405" t="s">
        <v>1595</v>
      </c>
      <c r="P405">
        <v>0.307008</v>
      </c>
      <c r="Q405">
        <v>2.2780000000000002E-2</v>
      </c>
      <c r="R405">
        <v>-3.75244</v>
      </c>
      <c r="S405">
        <v>1.6262100000000002E-2</v>
      </c>
      <c r="T405">
        <v>1</v>
      </c>
      <c r="U405" t="s">
        <v>1594</v>
      </c>
      <c r="V405" t="s">
        <v>1621</v>
      </c>
      <c r="W405" t="s">
        <v>1622</v>
      </c>
      <c r="X405" t="s">
        <v>1359</v>
      </c>
      <c r="Y405" t="s">
        <v>1360</v>
      </c>
    </row>
    <row r="406" spans="1:25" x14ac:dyDescent="0.3">
      <c r="A406" t="s">
        <v>2792</v>
      </c>
      <c r="B406" t="s">
        <v>6568</v>
      </c>
      <c r="C406" t="s">
        <v>2793</v>
      </c>
      <c r="D406">
        <v>2.9767299999999999</v>
      </c>
      <c r="E406">
        <v>1.0236099999999999</v>
      </c>
      <c r="F406">
        <v>-1.54006</v>
      </c>
      <c r="G406">
        <v>3.4566399999999997E-2</v>
      </c>
      <c r="H406">
        <v>0.18604699999999999</v>
      </c>
      <c r="I406" t="s">
        <v>1594</v>
      </c>
      <c r="J406">
        <v>3.6663199999999998</v>
      </c>
      <c r="K406">
        <v>1.1381399999999999</v>
      </c>
      <c r="L406">
        <v>-1.6876599999999999</v>
      </c>
      <c r="M406">
        <v>3.1893799999999999E-3</v>
      </c>
      <c r="N406">
        <v>4.85552E-2</v>
      </c>
      <c r="O406" t="s">
        <v>1595</v>
      </c>
      <c r="P406">
        <v>5.3074000000000003</v>
      </c>
      <c r="Q406">
        <v>1.9278200000000001</v>
      </c>
      <c r="R406">
        <v>-1.4610399999999999</v>
      </c>
      <c r="S406">
        <v>7.2005200000000002E-3</v>
      </c>
      <c r="T406">
        <v>8.5267599999999999E-2</v>
      </c>
      <c r="U406" t="s">
        <v>1594</v>
      </c>
      <c r="V406" t="s">
        <v>2794</v>
      </c>
      <c r="X406" t="s">
        <v>1544</v>
      </c>
      <c r="Y406" t="s">
        <v>150</v>
      </c>
    </row>
    <row r="407" spans="1:25" x14ac:dyDescent="0.3">
      <c r="A407" t="s">
        <v>2795</v>
      </c>
      <c r="B407" t="s">
        <v>7483</v>
      </c>
      <c r="C407" t="s">
        <v>2796</v>
      </c>
      <c r="D407">
        <v>2.6189100000000001</v>
      </c>
      <c r="E407">
        <v>5.3083</v>
      </c>
      <c r="F407">
        <v>1.01929</v>
      </c>
      <c r="G407">
        <v>7.5031E-2</v>
      </c>
      <c r="H407">
        <v>0.30903999999999998</v>
      </c>
      <c r="I407" t="s">
        <v>1594</v>
      </c>
      <c r="J407">
        <v>1.8463099999999999</v>
      </c>
      <c r="K407">
        <v>4.5682200000000002</v>
      </c>
      <c r="L407">
        <v>1.3069900000000001</v>
      </c>
      <c r="M407">
        <v>3.1907699999999999E-3</v>
      </c>
      <c r="N407">
        <v>4.8560899999999997E-2</v>
      </c>
      <c r="O407" t="s">
        <v>1595</v>
      </c>
      <c r="P407">
        <v>0.57906299999999999</v>
      </c>
      <c r="Q407">
        <v>2.375</v>
      </c>
      <c r="R407">
        <v>2.03613</v>
      </c>
      <c r="S407">
        <v>1.1810799999999999E-3</v>
      </c>
      <c r="T407">
        <v>2.63013E-2</v>
      </c>
      <c r="U407" t="s">
        <v>1595</v>
      </c>
      <c r="V407" t="s">
        <v>2797</v>
      </c>
      <c r="W407" t="s">
        <v>2046</v>
      </c>
      <c r="X407" t="s">
        <v>1197</v>
      </c>
      <c r="Y407" t="s">
        <v>1198</v>
      </c>
    </row>
    <row r="408" spans="1:25" x14ac:dyDescent="0.3">
      <c r="A408" t="s">
        <v>2798</v>
      </c>
      <c r="B408" t="s">
        <v>6569</v>
      </c>
      <c r="C408" t="s">
        <v>2799</v>
      </c>
      <c r="D408">
        <v>0.58357099999999995</v>
      </c>
      <c r="E408">
        <v>0</v>
      </c>
      <c r="F408" t="s">
        <v>1676</v>
      </c>
      <c r="G408">
        <v>1.0137500000000001E-2</v>
      </c>
      <c r="H408">
        <v>8.6850399999999994E-2</v>
      </c>
      <c r="I408" t="s">
        <v>1594</v>
      </c>
      <c r="J408">
        <v>0.701762</v>
      </c>
      <c r="K408">
        <v>9.5345100000000002E-2</v>
      </c>
      <c r="L408">
        <v>-2.87975</v>
      </c>
      <c r="M408">
        <v>3.1939999999999998E-3</v>
      </c>
      <c r="N408">
        <v>4.8570700000000001E-2</v>
      </c>
      <c r="O408" t="s">
        <v>1595</v>
      </c>
      <c r="P408">
        <v>0.35717300000000002</v>
      </c>
      <c r="Q408">
        <v>0.20099</v>
      </c>
      <c r="R408">
        <v>-0.82950100000000004</v>
      </c>
      <c r="S408">
        <v>0.362155</v>
      </c>
      <c r="T408">
        <v>1</v>
      </c>
      <c r="U408" t="s">
        <v>1594</v>
      </c>
      <c r="V408" t="s">
        <v>2517</v>
      </c>
      <c r="W408" t="s">
        <v>2518</v>
      </c>
      <c r="X408" t="s">
        <v>827</v>
      </c>
      <c r="Y408" t="s">
        <v>828</v>
      </c>
    </row>
    <row r="409" spans="1:25" x14ac:dyDescent="0.3">
      <c r="A409" t="s">
        <v>2800</v>
      </c>
      <c r="B409" t="s">
        <v>6570</v>
      </c>
      <c r="C409" t="s">
        <v>2801</v>
      </c>
      <c r="D409">
        <v>14.276899999999999</v>
      </c>
      <c r="E409">
        <v>10.558199999999999</v>
      </c>
      <c r="F409">
        <v>-0.43530999999999997</v>
      </c>
      <c r="G409">
        <v>0.40139900000000001</v>
      </c>
      <c r="H409">
        <v>0.73168999999999995</v>
      </c>
      <c r="I409" t="s">
        <v>1594</v>
      </c>
      <c r="J409">
        <v>15.6273</v>
      </c>
      <c r="K409">
        <v>7.2631100000000002</v>
      </c>
      <c r="L409">
        <v>-1.10541</v>
      </c>
      <c r="M409">
        <v>3.1950099999999999E-3</v>
      </c>
      <c r="N409">
        <v>4.8570700000000001E-2</v>
      </c>
      <c r="O409" t="s">
        <v>1595</v>
      </c>
      <c r="P409">
        <v>35.184800000000003</v>
      </c>
      <c r="Q409">
        <v>26.982900000000001</v>
      </c>
      <c r="R409">
        <v>-0.38290999999999997</v>
      </c>
      <c r="S409">
        <v>0.29938599999999999</v>
      </c>
      <c r="T409">
        <v>0.71188499999999999</v>
      </c>
      <c r="U409" t="s">
        <v>1594</v>
      </c>
      <c r="V409" t="s">
        <v>2590</v>
      </c>
      <c r="W409" t="s">
        <v>2591</v>
      </c>
      <c r="X409" t="s">
        <v>1153</v>
      </c>
      <c r="Y409" t="s">
        <v>163</v>
      </c>
    </row>
    <row r="410" spans="1:25" x14ac:dyDescent="0.3">
      <c r="A410" t="s">
        <v>2802</v>
      </c>
      <c r="B410" t="s">
        <v>6571</v>
      </c>
      <c r="C410" t="s">
        <v>2803</v>
      </c>
      <c r="D410">
        <v>11.7744</v>
      </c>
      <c r="E410">
        <v>15.170999999999999</v>
      </c>
      <c r="F410">
        <v>0.36566500000000002</v>
      </c>
      <c r="G410">
        <v>0.48025099999999998</v>
      </c>
      <c r="H410">
        <v>0.78871199999999997</v>
      </c>
      <c r="I410" t="s">
        <v>1594</v>
      </c>
      <c r="J410">
        <v>27.802299999999999</v>
      </c>
      <c r="K410">
        <v>13.216799999999999</v>
      </c>
      <c r="L410">
        <v>-1.07283</v>
      </c>
      <c r="M410">
        <v>3.2044E-3</v>
      </c>
      <c r="N410">
        <v>4.8675299999999998E-2</v>
      </c>
      <c r="O410" t="s">
        <v>1595</v>
      </c>
      <c r="P410">
        <v>28.162099999999999</v>
      </c>
      <c r="Q410">
        <v>34.356000000000002</v>
      </c>
      <c r="R410">
        <v>0.28681000000000001</v>
      </c>
      <c r="S410">
        <v>0.43547799999999998</v>
      </c>
      <c r="T410">
        <v>0.81836699999999996</v>
      </c>
      <c r="U410" t="s">
        <v>1594</v>
      </c>
      <c r="V410" t="s">
        <v>2804</v>
      </c>
      <c r="W410" t="s">
        <v>2805</v>
      </c>
      <c r="X410" t="s">
        <v>1060</v>
      </c>
      <c r="Y410" t="s">
        <v>1061</v>
      </c>
    </row>
    <row r="411" spans="1:25" x14ac:dyDescent="0.3">
      <c r="A411" t="s">
        <v>2806</v>
      </c>
      <c r="B411" t="s">
        <v>7528</v>
      </c>
      <c r="C411" t="s">
        <v>2807</v>
      </c>
      <c r="D411">
        <v>0.13274</v>
      </c>
      <c r="E411">
        <v>0</v>
      </c>
      <c r="F411" t="s">
        <v>1676</v>
      </c>
      <c r="G411">
        <v>7.3348899999999995E-2</v>
      </c>
      <c r="H411">
        <v>1</v>
      </c>
      <c r="I411" t="s">
        <v>1594</v>
      </c>
      <c r="J411">
        <v>0.74054699999999996</v>
      </c>
      <c r="K411">
        <v>0</v>
      </c>
      <c r="L411" t="s">
        <v>1676</v>
      </c>
      <c r="M411">
        <v>3.2133999999999999E-3</v>
      </c>
      <c r="N411">
        <v>4.8750000000000002E-2</v>
      </c>
      <c r="O411" t="s">
        <v>1595</v>
      </c>
      <c r="P411">
        <v>0.124391</v>
      </c>
      <c r="Q411">
        <v>0</v>
      </c>
      <c r="R411" t="s">
        <v>1676</v>
      </c>
      <c r="S411">
        <v>6.2268900000000002E-2</v>
      </c>
      <c r="T411">
        <v>1</v>
      </c>
      <c r="U411" t="s">
        <v>1594</v>
      </c>
      <c r="V411" t="s">
        <v>2126</v>
      </c>
      <c r="W411" t="s">
        <v>1669</v>
      </c>
      <c r="X411" t="s">
        <v>1316</v>
      </c>
      <c r="Y411" t="s">
        <v>1317</v>
      </c>
    </row>
    <row r="412" spans="1:25" x14ac:dyDescent="0.3">
      <c r="A412" t="s">
        <v>2808</v>
      </c>
      <c r="B412" t="s">
        <v>7166</v>
      </c>
      <c r="C412" t="s">
        <v>2544</v>
      </c>
      <c r="D412">
        <v>1.58708</v>
      </c>
      <c r="E412">
        <v>0.25180900000000001</v>
      </c>
      <c r="F412">
        <v>-2.6559699999999999</v>
      </c>
      <c r="G412">
        <v>4.5606800000000001E-3</v>
      </c>
      <c r="H412">
        <v>5.3175300000000002E-2</v>
      </c>
      <c r="I412" t="s">
        <v>1594</v>
      </c>
      <c r="J412">
        <v>1.7486600000000001</v>
      </c>
      <c r="K412">
        <v>0.37287799999999999</v>
      </c>
      <c r="L412">
        <v>-2.2294800000000001</v>
      </c>
      <c r="M412">
        <v>3.2145699999999999E-3</v>
      </c>
      <c r="N412">
        <v>4.8750000000000002E-2</v>
      </c>
      <c r="O412" t="s">
        <v>1595</v>
      </c>
      <c r="P412">
        <v>2.06847</v>
      </c>
      <c r="Q412">
        <v>2.0844900000000002</v>
      </c>
      <c r="R412">
        <v>1.1131800000000001E-2</v>
      </c>
      <c r="S412">
        <v>0.98502599999999996</v>
      </c>
      <c r="T412">
        <v>0.99886900000000001</v>
      </c>
      <c r="U412" t="s">
        <v>1594</v>
      </c>
      <c r="V412" t="s">
        <v>1604</v>
      </c>
      <c r="W412" t="s">
        <v>1601</v>
      </c>
      <c r="X412" t="s">
        <v>1124</v>
      </c>
      <c r="Y412" t="s">
        <v>1125</v>
      </c>
    </row>
    <row r="413" spans="1:25" x14ac:dyDescent="0.3">
      <c r="A413" t="s">
        <v>2809</v>
      </c>
      <c r="B413" t="s">
        <v>7529</v>
      </c>
      <c r="C413" t="s">
        <v>2810</v>
      </c>
      <c r="D413">
        <v>0</v>
      </c>
      <c r="E413">
        <v>0</v>
      </c>
      <c r="F413">
        <v>0</v>
      </c>
      <c r="G413">
        <v>1</v>
      </c>
      <c r="H413">
        <v>1</v>
      </c>
      <c r="I413" t="s">
        <v>1594</v>
      </c>
      <c r="J413">
        <v>0</v>
      </c>
      <c r="K413">
        <v>0.86728300000000003</v>
      </c>
      <c r="L413" t="s">
        <v>1635</v>
      </c>
      <c r="M413">
        <v>3.2190000000000001E-3</v>
      </c>
      <c r="N413">
        <v>4.8772999999999997E-2</v>
      </c>
      <c r="O413" t="s">
        <v>1595</v>
      </c>
      <c r="P413">
        <v>0</v>
      </c>
      <c r="Q413">
        <v>0</v>
      </c>
      <c r="R413">
        <v>0</v>
      </c>
      <c r="S413">
        <v>1</v>
      </c>
      <c r="T413">
        <v>1</v>
      </c>
      <c r="U413" t="s">
        <v>1594</v>
      </c>
      <c r="V413" t="s">
        <v>2135</v>
      </c>
      <c r="W413" t="s">
        <v>2136</v>
      </c>
      <c r="X413" t="s">
        <v>802</v>
      </c>
      <c r="Y413" t="s">
        <v>124</v>
      </c>
    </row>
    <row r="414" spans="1:25" x14ac:dyDescent="0.3">
      <c r="A414" t="s">
        <v>2811</v>
      </c>
      <c r="B414" t="s">
        <v>6851</v>
      </c>
      <c r="C414" t="s">
        <v>2812</v>
      </c>
      <c r="D414">
        <v>0</v>
      </c>
      <c r="E414">
        <v>0</v>
      </c>
      <c r="F414">
        <v>0</v>
      </c>
      <c r="G414">
        <v>1</v>
      </c>
      <c r="H414">
        <v>1</v>
      </c>
      <c r="I414" t="s">
        <v>1594</v>
      </c>
      <c r="J414">
        <v>0</v>
      </c>
      <c r="K414">
        <v>0.492533</v>
      </c>
      <c r="L414" t="s">
        <v>1635</v>
      </c>
      <c r="M414">
        <v>3.2277999999999999E-3</v>
      </c>
      <c r="N414">
        <v>4.8859899999999998E-2</v>
      </c>
      <c r="O414" t="s">
        <v>1595</v>
      </c>
      <c r="P414">
        <v>0</v>
      </c>
      <c r="Q414">
        <v>0.86192800000000003</v>
      </c>
      <c r="R414" t="s">
        <v>1635</v>
      </c>
      <c r="S414">
        <v>1.05697E-3</v>
      </c>
      <c r="T414">
        <v>2.4437199999999999E-2</v>
      </c>
      <c r="U414" t="s">
        <v>1595</v>
      </c>
      <c r="V414" t="s">
        <v>1672</v>
      </c>
      <c r="W414" t="s">
        <v>1673</v>
      </c>
      <c r="X414" t="s">
        <v>1486</v>
      </c>
      <c r="Y414" t="s">
        <v>256</v>
      </c>
    </row>
    <row r="415" spans="1:25" x14ac:dyDescent="0.3">
      <c r="A415" t="s">
        <v>2813</v>
      </c>
      <c r="B415" t="s">
        <v>7188</v>
      </c>
      <c r="C415" t="s">
        <v>2814</v>
      </c>
      <c r="D415">
        <v>1.13941</v>
      </c>
      <c r="E415">
        <v>4.1972800000000002E-4</v>
      </c>
      <c r="F415">
        <v>-11.406499999999999</v>
      </c>
      <c r="G415">
        <v>0.84279099999999996</v>
      </c>
      <c r="H415">
        <v>0.95801099999999995</v>
      </c>
      <c r="I415" t="s">
        <v>1594</v>
      </c>
      <c r="J415">
        <v>5.2213500000000002</v>
      </c>
      <c r="K415">
        <v>1.8768499999999999</v>
      </c>
      <c r="L415">
        <v>-1.47611</v>
      </c>
      <c r="M415">
        <v>3.23201E-3</v>
      </c>
      <c r="N415">
        <v>4.8908100000000003E-2</v>
      </c>
      <c r="O415" t="s">
        <v>1595</v>
      </c>
      <c r="P415">
        <v>3.11063</v>
      </c>
      <c r="Q415">
        <v>1.39208</v>
      </c>
      <c r="R415">
        <v>-1.1599699999999999</v>
      </c>
      <c r="S415">
        <v>4.6459500000000001E-2</v>
      </c>
      <c r="T415">
        <v>0.26173600000000002</v>
      </c>
      <c r="U415" t="s">
        <v>1594</v>
      </c>
      <c r="V415" t="s">
        <v>2815</v>
      </c>
      <c r="W415" t="s">
        <v>1601</v>
      </c>
      <c r="X415" t="s">
        <v>535</v>
      </c>
      <c r="Y415" t="s">
        <v>536</v>
      </c>
    </row>
    <row r="416" spans="1:25" x14ac:dyDescent="0.3">
      <c r="A416" t="s">
        <v>2816</v>
      </c>
      <c r="B416" t="s">
        <v>7189</v>
      </c>
      <c r="C416" t="s">
        <v>2817</v>
      </c>
      <c r="D416">
        <v>0</v>
      </c>
      <c r="E416">
        <v>0</v>
      </c>
      <c r="F416">
        <v>0</v>
      </c>
      <c r="G416">
        <v>1</v>
      </c>
      <c r="H416">
        <v>1</v>
      </c>
      <c r="I416" t="s">
        <v>1594</v>
      </c>
      <c r="J416">
        <v>0</v>
      </c>
      <c r="K416">
        <v>0.62239199999999995</v>
      </c>
      <c r="L416" t="s">
        <v>1635</v>
      </c>
      <c r="M416">
        <v>3.24048E-3</v>
      </c>
      <c r="N416">
        <v>4.8989600000000001E-2</v>
      </c>
      <c r="O416" t="s">
        <v>1595</v>
      </c>
      <c r="P416">
        <v>0.47560400000000003</v>
      </c>
      <c r="Q416">
        <v>0</v>
      </c>
      <c r="R416" t="s">
        <v>1676</v>
      </c>
      <c r="S416">
        <v>6.4879500000000001E-3</v>
      </c>
      <c r="T416">
        <v>8.0241300000000002E-2</v>
      </c>
      <c r="U416" t="s">
        <v>1594</v>
      </c>
      <c r="V416" t="s">
        <v>2818</v>
      </c>
      <c r="W416" t="s">
        <v>1669</v>
      </c>
      <c r="X416" t="s">
        <v>1082</v>
      </c>
      <c r="Y416" t="s">
        <v>2</v>
      </c>
    </row>
    <row r="417" spans="1:25" x14ac:dyDescent="0.3">
      <c r="A417" t="s">
        <v>2819</v>
      </c>
      <c r="B417" t="s">
        <v>6572</v>
      </c>
      <c r="C417" t="s">
        <v>2820</v>
      </c>
      <c r="D417">
        <v>0.17305799999999999</v>
      </c>
      <c r="E417">
        <v>0</v>
      </c>
      <c r="F417" t="s">
        <v>1676</v>
      </c>
      <c r="G417">
        <v>3.09153E-2</v>
      </c>
      <c r="H417">
        <v>1</v>
      </c>
      <c r="I417" t="s">
        <v>1594</v>
      </c>
      <c r="J417">
        <v>0.43848700000000002</v>
      </c>
      <c r="K417">
        <v>0</v>
      </c>
      <c r="L417" t="s">
        <v>1676</v>
      </c>
      <c r="M417">
        <v>3.2718399999999998E-3</v>
      </c>
      <c r="N417">
        <v>4.93701E-2</v>
      </c>
      <c r="O417" t="s">
        <v>1595</v>
      </c>
      <c r="P417">
        <v>0</v>
      </c>
      <c r="Q417">
        <v>0.106005</v>
      </c>
      <c r="R417" t="s">
        <v>1635</v>
      </c>
      <c r="S417">
        <v>3.7672600000000001E-2</v>
      </c>
      <c r="T417">
        <v>1</v>
      </c>
      <c r="U417" t="s">
        <v>1594</v>
      </c>
      <c r="V417" t="s">
        <v>1954</v>
      </c>
      <c r="W417" t="s">
        <v>2821</v>
      </c>
      <c r="X417" t="s">
        <v>670</v>
      </c>
      <c r="Y417" t="s">
        <v>64</v>
      </c>
    </row>
    <row r="418" spans="1:25" x14ac:dyDescent="0.3">
      <c r="A418" t="s">
        <v>2822</v>
      </c>
      <c r="B418" t="s">
        <v>7190</v>
      </c>
      <c r="C418" t="s">
        <v>2823</v>
      </c>
      <c r="D418">
        <v>0.39887899999999998</v>
      </c>
      <c r="E418">
        <v>1.7055400000000001</v>
      </c>
      <c r="F418">
        <v>2.0962100000000001</v>
      </c>
      <c r="G418">
        <v>1.6846799999999999E-2</v>
      </c>
      <c r="H418">
        <v>0.11758399999999999</v>
      </c>
      <c r="I418" t="s">
        <v>1594</v>
      </c>
      <c r="J418">
        <v>0.28727799999999998</v>
      </c>
      <c r="K418">
        <v>1.4229000000000001</v>
      </c>
      <c r="L418">
        <v>2.3083200000000001</v>
      </c>
      <c r="M418">
        <v>3.2811400000000001E-3</v>
      </c>
      <c r="N418">
        <v>4.9494700000000003E-2</v>
      </c>
      <c r="O418" t="s">
        <v>1595</v>
      </c>
      <c r="P418">
        <v>0.26031599999999999</v>
      </c>
      <c r="Q418">
        <v>0.71767300000000001</v>
      </c>
      <c r="R418">
        <v>1.46306</v>
      </c>
      <c r="S418">
        <v>0.103132</v>
      </c>
      <c r="T418">
        <v>0.42013299999999998</v>
      </c>
      <c r="U418" t="s">
        <v>1594</v>
      </c>
      <c r="V418" t="s">
        <v>2824</v>
      </c>
      <c r="W418" t="s">
        <v>2825</v>
      </c>
      <c r="X418" t="s">
        <v>1409</v>
      </c>
      <c r="Y418" t="s">
        <v>432</v>
      </c>
    </row>
    <row r="419" spans="1:25" x14ac:dyDescent="0.3">
      <c r="A419" t="s">
        <v>2826</v>
      </c>
      <c r="B419" t="s">
        <v>6573</v>
      </c>
      <c r="C419" t="s">
        <v>2827</v>
      </c>
      <c r="D419">
        <v>6.2628500000000003</v>
      </c>
      <c r="E419">
        <v>3.2381199999999999</v>
      </c>
      <c r="F419">
        <v>-0.95166300000000004</v>
      </c>
      <c r="G419">
        <v>0.23552200000000001</v>
      </c>
      <c r="H419">
        <v>0.58071399999999995</v>
      </c>
      <c r="I419" t="s">
        <v>1594</v>
      </c>
      <c r="J419">
        <v>0.26596199999999998</v>
      </c>
      <c r="K419">
        <v>2.0313400000000001</v>
      </c>
      <c r="L419">
        <v>2.9331399999999999</v>
      </c>
      <c r="M419">
        <v>3.2880700000000001E-3</v>
      </c>
      <c r="N419">
        <v>4.9521099999999998E-2</v>
      </c>
      <c r="O419" t="s">
        <v>1595</v>
      </c>
      <c r="P419">
        <v>0.63397700000000001</v>
      </c>
      <c r="Q419">
        <v>1.63236</v>
      </c>
      <c r="R419">
        <v>1.36446</v>
      </c>
      <c r="S419">
        <v>0.12614900000000001</v>
      </c>
      <c r="T419">
        <v>0.47017199999999998</v>
      </c>
      <c r="U419" t="s">
        <v>1594</v>
      </c>
      <c r="X419" t="s">
        <v>1491</v>
      </c>
      <c r="Y419" t="s">
        <v>368</v>
      </c>
    </row>
    <row r="420" spans="1:25" x14ac:dyDescent="0.3">
      <c r="A420" t="s">
        <v>2828</v>
      </c>
      <c r="B420" t="s">
        <v>6574</v>
      </c>
      <c r="C420" t="s">
        <v>2829</v>
      </c>
      <c r="D420">
        <v>1.8302099999999999</v>
      </c>
      <c r="E420">
        <v>1.77765</v>
      </c>
      <c r="F420">
        <v>-4.2033599999999997E-2</v>
      </c>
      <c r="G420">
        <v>0.95034200000000002</v>
      </c>
      <c r="H420">
        <v>0.99005500000000002</v>
      </c>
      <c r="I420" t="s">
        <v>1594</v>
      </c>
      <c r="J420">
        <v>1.0660400000000001</v>
      </c>
      <c r="K420">
        <v>3.11469</v>
      </c>
      <c r="L420">
        <v>1.5468299999999999</v>
      </c>
      <c r="M420">
        <v>3.2995699999999999E-3</v>
      </c>
      <c r="N420">
        <v>4.9616100000000003E-2</v>
      </c>
      <c r="O420" t="s">
        <v>1595</v>
      </c>
      <c r="P420">
        <v>3.1014400000000002</v>
      </c>
      <c r="Q420">
        <v>1.81436</v>
      </c>
      <c r="R420">
        <v>-0.773478</v>
      </c>
      <c r="S420">
        <v>0.130549</v>
      </c>
      <c r="T420">
        <v>0.47850999999999999</v>
      </c>
      <c r="U420" t="s">
        <v>1594</v>
      </c>
      <c r="V420" t="s">
        <v>2830</v>
      </c>
      <c r="W420" t="s">
        <v>1669</v>
      </c>
      <c r="X420" t="s">
        <v>1521</v>
      </c>
      <c r="Y420" t="s">
        <v>1522</v>
      </c>
    </row>
    <row r="421" spans="1:25" x14ac:dyDescent="0.3">
      <c r="A421" t="s">
        <v>2831</v>
      </c>
      <c r="B421" t="s">
        <v>6575</v>
      </c>
      <c r="C421" t="s">
        <v>2832</v>
      </c>
      <c r="D421">
        <v>31.6434</v>
      </c>
      <c r="E421">
        <v>27.607500000000002</v>
      </c>
      <c r="F421">
        <v>-0.19684599999999999</v>
      </c>
      <c r="G421">
        <v>0.70441500000000001</v>
      </c>
      <c r="H421">
        <v>0.90422400000000003</v>
      </c>
      <c r="I421" t="s">
        <v>1594</v>
      </c>
      <c r="J421">
        <v>16.9009</v>
      </c>
      <c r="K421">
        <v>36.088700000000003</v>
      </c>
      <c r="L421">
        <v>1.0944499999999999</v>
      </c>
      <c r="M421">
        <v>3.3165899999999999E-3</v>
      </c>
      <c r="N421">
        <v>4.9809300000000001E-2</v>
      </c>
      <c r="O421" t="s">
        <v>1595</v>
      </c>
      <c r="P421">
        <v>29.567399999999999</v>
      </c>
      <c r="Q421">
        <v>70.323700000000002</v>
      </c>
      <c r="R421">
        <v>1.25</v>
      </c>
      <c r="S421">
        <v>8.2996100000000005E-4</v>
      </c>
      <c r="T421">
        <v>2.0681700000000001E-2</v>
      </c>
      <c r="U421" t="s">
        <v>1595</v>
      </c>
      <c r="V421" t="s">
        <v>1664</v>
      </c>
      <c r="W421" t="s">
        <v>1665</v>
      </c>
      <c r="X421" t="s">
        <v>1041</v>
      </c>
      <c r="Y421" t="s">
        <v>1042</v>
      </c>
    </row>
    <row r="422" spans="1:25" x14ac:dyDescent="0.3">
      <c r="A422" t="s">
        <v>2833</v>
      </c>
      <c r="B422" t="s">
        <v>7398</v>
      </c>
      <c r="C422" t="s">
        <v>2834</v>
      </c>
      <c r="D422">
        <v>9.5476599999999995E-2</v>
      </c>
      <c r="E422">
        <v>0.32128400000000001</v>
      </c>
      <c r="F422">
        <v>1.7506299999999999</v>
      </c>
      <c r="G422">
        <v>5.6101400000000003E-2</v>
      </c>
      <c r="H422">
        <v>1</v>
      </c>
      <c r="I422" t="s">
        <v>1594</v>
      </c>
      <c r="J422">
        <v>0.257299</v>
      </c>
      <c r="K422">
        <v>0</v>
      </c>
      <c r="L422" t="s">
        <v>1676</v>
      </c>
      <c r="M422">
        <v>3.3241799999999999E-3</v>
      </c>
      <c r="N422">
        <v>1</v>
      </c>
      <c r="O422" t="s">
        <v>2835</v>
      </c>
      <c r="P422">
        <v>0.26136500000000001</v>
      </c>
      <c r="Q422">
        <v>0.40126299999999998</v>
      </c>
      <c r="R422">
        <v>0.61848199999999998</v>
      </c>
      <c r="S422">
        <v>0.41634599999999999</v>
      </c>
      <c r="T422">
        <v>0.80514799999999997</v>
      </c>
      <c r="U422" t="s">
        <v>1594</v>
      </c>
      <c r="V422" t="s">
        <v>2836</v>
      </c>
      <c r="W422" t="s">
        <v>2467</v>
      </c>
      <c r="X422" t="s">
        <v>262</v>
      </c>
      <c r="Y422" t="s">
        <v>263</v>
      </c>
    </row>
    <row r="423" spans="1:25" x14ac:dyDescent="0.3">
      <c r="A423" t="s">
        <v>2837</v>
      </c>
      <c r="B423" t="s">
        <v>7399</v>
      </c>
      <c r="C423" t="s">
        <v>2838</v>
      </c>
      <c r="D423">
        <v>0.151783</v>
      </c>
      <c r="E423">
        <v>0.45914899999999997</v>
      </c>
      <c r="F423">
        <v>1.5969500000000001</v>
      </c>
      <c r="G423">
        <v>0.18698600000000001</v>
      </c>
      <c r="H423">
        <v>0.51615699999999998</v>
      </c>
      <c r="I423" t="s">
        <v>1594</v>
      </c>
      <c r="J423">
        <v>0.33110000000000001</v>
      </c>
      <c r="K423">
        <v>1.7048099999999999</v>
      </c>
      <c r="L423">
        <v>2.3642699999999999</v>
      </c>
      <c r="M423">
        <v>3.3431699999999999E-3</v>
      </c>
      <c r="N423">
        <v>5.0069099999999998E-2</v>
      </c>
      <c r="O423" t="s">
        <v>2839</v>
      </c>
      <c r="P423">
        <v>7.3977100000000004E-2</v>
      </c>
      <c r="Q423">
        <v>0.54694399999999999</v>
      </c>
      <c r="R423">
        <v>2.8862399999999999</v>
      </c>
      <c r="S423">
        <v>2.1014000000000001E-2</v>
      </c>
      <c r="T423">
        <v>0.16034499999999999</v>
      </c>
      <c r="U423" t="s">
        <v>1594</v>
      </c>
      <c r="V423" t="s">
        <v>2840</v>
      </c>
      <c r="W423" t="s">
        <v>2841</v>
      </c>
      <c r="X423" t="s">
        <v>1489</v>
      </c>
      <c r="Y423" t="s">
        <v>436</v>
      </c>
    </row>
    <row r="424" spans="1:25" x14ac:dyDescent="0.3">
      <c r="A424" t="s">
        <v>2842</v>
      </c>
      <c r="B424" t="s">
        <v>6576</v>
      </c>
      <c r="C424" t="s">
        <v>2843</v>
      </c>
      <c r="D424">
        <v>5.4183599999999998E-2</v>
      </c>
      <c r="E424">
        <v>5.9080800000000003E-2</v>
      </c>
      <c r="F424">
        <v>0.124832</v>
      </c>
      <c r="G424">
        <v>0.93104799999999999</v>
      </c>
      <c r="H424">
        <v>1</v>
      </c>
      <c r="I424" t="s">
        <v>1594</v>
      </c>
      <c r="J424">
        <v>0.48660599999999998</v>
      </c>
      <c r="K424">
        <v>0</v>
      </c>
      <c r="L424" t="s">
        <v>1676</v>
      </c>
      <c r="M424">
        <v>3.3843699999999998E-3</v>
      </c>
      <c r="N424">
        <v>5.0497599999999997E-2</v>
      </c>
      <c r="O424" t="s">
        <v>2839</v>
      </c>
      <c r="P424">
        <v>0.42021199999999997</v>
      </c>
      <c r="Q424">
        <v>2.5334300000000001E-2</v>
      </c>
      <c r="R424">
        <v>-4.0519499999999997</v>
      </c>
      <c r="S424">
        <v>9.1194199999999996E-3</v>
      </c>
      <c r="T424">
        <v>9.7780599999999995E-2</v>
      </c>
      <c r="U424" t="s">
        <v>1594</v>
      </c>
      <c r="V424" t="s">
        <v>1672</v>
      </c>
      <c r="W424" t="s">
        <v>1673</v>
      </c>
      <c r="X424" t="s">
        <v>1478</v>
      </c>
      <c r="Y424" t="s">
        <v>1479</v>
      </c>
    </row>
    <row r="425" spans="1:25" x14ac:dyDescent="0.3">
      <c r="A425" t="s">
        <v>2844</v>
      </c>
      <c r="B425" t="s">
        <v>7191</v>
      </c>
      <c r="C425" t="s">
        <v>2845</v>
      </c>
      <c r="D425">
        <v>1.90933</v>
      </c>
      <c r="E425">
        <v>0.40601100000000001</v>
      </c>
      <c r="F425">
        <v>-2.2334700000000001</v>
      </c>
      <c r="G425">
        <v>5.7805500000000003E-2</v>
      </c>
      <c r="H425">
        <v>0.260459</v>
      </c>
      <c r="I425" t="s">
        <v>1594</v>
      </c>
      <c r="J425">
        <v>2.1362700000000001</v>
      </c>
      <c r="K425">
        <v>0</v>
      </c>
      <c r="L425" t="s">
        <v>1676</v>
      </c>
      <c r="M425">
        <v>3.3935800000000002E-3</v>
      </c>
      <c r="N425">
        <v>5.0599699999999997E-2</v>
      </c>
      <c r="O425" t="s">
        <v>2846</v>
      </c>
      <c r="P425">
        <v>3.4754999999999998</v>
      </c>
      <c r="Q425">
        <v>2.9994900000000002</v>
      </c>
      <c r="R425">
        <v>-0.212503</v>
      </c>
      <c r="S425">
        <v>0.77259500000000003</v>
      </c>
      <c r="T425">
        <v>0.95646799999999998</v>
      </c>
      <c r="U425" t="s">
        <v>1594</v>
      </c>
      <c r="V425" t="s">
        <v>2847</v>
      </c>
      <c r="W425" t="s">
        <v>2848</v>
      </c>
      <c r="X425" t="s">
        <v>825</v>
      </c>
      <c r="Y425" t="s">
        <v>826</v>
      </c>
    </row>
    <row r="426" spans="1:25" x14ac:dyDescent="0.3">
      <c r="A426" t="s">
        <v>2849</v>
      </c>
      <c r="B426" t="s">
        <v>7192</v>
      </c>
      <c r="C426" t="s">
        <v>2850</v>
      </c>
      <c r="D426">
        <v>1.30124</v>
      </c>
      <c r="E426">
        <v>2.0067400000000002</v>
      </c>
      <c r="F426">
        <v>0.62496099999999999</v>
      </c>
      <c r="G426">
        <v>0.50275000000000003</v>
      </c>
      <c r="H426">
        <v>0.80211500000000002</v>
      </c>
      <c r="I426" t="s">
        <v>1594</v>
      </c>
      <c r="J426">
        <v>0.715646</v>
      </c>
      <c r="K426">
        <v>3.8167599999999999</v>
      </c>
      <c r="L426">
        <v>2.4150299999999998</v>
      </c>
      <c r="M426">
        <v>3.4027800000000002E-3</v>
      </c>
      <c r="N426">
        <v>5.0642E-2</v>
      </c>
      <c r="O426" t="s">
        <v>2851</v>
      </c>
      <c r="P426">
        <v>0</v>
      </c>
      <c r="Q426">
        <v>0</v>
      </c>
      <c r="R426">
        <v>0</v>
      </c>
      <c r="S426">
        <v>1</v>
      </c>
      <c r="T426">
        <v>1</v>
      </c>
      <c r="U426" t="s">
        <v>1594</v>
      </c>
      <c r="V426" t="s">
        <v>2220</v>
      </c>
      <c r="W426" t="s">
        <v>2221</v>
      </c>
      <c r="X426" t="s">
        <v>167</v>
      </c>
      <c r="Y426" t="s">
        <v>168</v>
      </c>
    </row>
    <row r="427" spans="1:25" x14ac:dyDescent="0.3">
      <c r="A427" t="s">
        <v>2852</v>
      </c>
      <c r="B427" t="s">
        <v>6577</v>
      </c>
      <c r="C427" t="s">
        <v>2853</v>
      </c>
      <c r="D427">
        <v>4.6797599999999999</v>
      </c>
      <c r="E427">
        <v>1.7077800000000001</v>
      </c>
      <c r="F427">
        <v>-1.45431</v>
      </c>
      <c r="G427">
        <v>1.7510600000000001E-2</v>
      </c>
      <c r="H427">
        <v>0.120503</v>
      </c>
      <c r="I427" t="s">
        <v>1594</v>
      </c>
      <c r="J427">
        <v>7.77569</v>
      </c>
      <c r="K427">
        <v>16.381499999999999</v>
      </c>
      <c r="L427">
        <v>1.0750200000000001</v>
      </c>
      <c r="M427">
        <v>3.4250399999999999E-3</v>
      </c>
      <c r="N427">
        <v>5.0815100000000002E-2</v>
      </c>
      <c r="O427" t="s">
        <v>2854</v>
      </c>
      <c r="P427">
        <v>3.7312599999999998</v>
      </c>
      <c r="Q427">
        <v>5.7221299999999999</v>
      </c>
      <c r="R427">
        <v>0.61688900000000002</v>
      </c>
      <c r="S427">
        <v>0.15120800000000001</v>
      </c>
      <c r="T427">
        <v>0.51643799999999995</v>
      </c>
      <c r="U427" t="s">
        <v>1594</v>
      </c>
      <c r="V427" t="s">
        <v>2855</v>
      </c>
      <c r="W427" t="s">
        <v>2856</v>
      </c>
      <c r="X427" t="s">
        <v>1478</v>
      </c>
      <c r="Y427" t="s">
        <v>1479</v>
      </c>
    </row>
    <row r="428" spans="1:25" x14ac:dyDescent="0.3">
      <c r="A428" t="s">
        <v>2857</v>
      </c>
      <c r="B428" t="s">
        <v>7530</v>
      </c>
      <c r="C428" t="s">
        <v>2858</v>
      </c>
      <c r="D428">
        <v>14.1394</v>
      </c>
      <c r="E428">
        <v>7.8117000000000001</v>
      </c>
      <c r="F428">
        <v>-0.856012</v>
      </c>
      <c r="G428">
        <v>0.14314499999999999</v>
      </c>
      <c r="H428">
        <v>0.45018599999999998</v>
      </c>
      <c r="I428" t="s">
        <v>1594</v>
      </c>
      <c r="J428">
        <v>19.986699999999999</v>
      </c>
      <c r="K428">
        <v>8.5336300000000005</v>
      </c>
      <c r="L428">
        <v>-1.2278100000000001</v>
      </c>
      <c r="M428">
        <v>3.4468099999999998E-3</v>
      </c>
      <c r="N428">
        <v>5.1058800000000001E-2</v>
      </c>
      <c r="O428" t="s">
        <v>2859</v>
      </c>
      <c r="P428">
        <v>13.9884</v>
      </c>
      <c r="Q428">
        <v>12.0152</v>
      </c>
      <c r="R428">
        <v>-0.219362</v>
      </c>
      <c r="S428">
        <v>0.60675100000000004</v>
      </c>
      <c r="T428">
        <v>0.90846099999999996</v>
      </c>
      <c r="U428" t="s">
        <v>1594</v>
      </c>
      <c r="V428" t="s">
        <v>2860</v>
      </c>
      <c r="W428" t="s">
        <v>2861</v>
      </c>
      <c r="X428" t="s">
        <v>1539</v>
      </c>
      <c r="Y428" t="s">
        <v>1540</v>
      </c>
    </row>
    <row r="429" spans="1:25" x14ac:dyDescent="0.3">
      <c r="A429" t="s">
        <v>2862</v>
      </c>
      <c r="B429" t="s">
        <v>6578</v>
      </c>
      <c r="C429" t="s">
        <v>2863</v>
      </c>
      <c r="D429">
        <v>0.67097200000000001</v>
      </c>
      <c r="E429" s="2">
        <v>2.0499999999999999E-6</v>
      </c>
      <c r="F429">
        <v>-18.3186</v>
      </c>
      <c r="G429">
        <v>0.998749</v>
      </c>
      <c r="H429">
        <v>0.99986399999999998</v>
      </c>
      <c r="I429" t="s">
        <v>1594</v>
      </c>
      <c r="J429">
        <v>0.41171099999999999</v>
      </c>
      <c r="K429">
        <v>7.8992599999999996E-2</v>
      </c>
      <c r="L429">
        <v>-2.38184</v>
      </c>
      <c r="M429">
        <v>3.47708E-3</v>
      </c>
      <c r="N429">
        <v>5.1370199999999998E-2</v>
      </c>
      <c r="O429" t="s">
        <v>2864</v>
      </c>
      <c r="P429">
        <v>0.400972</v>
      </c>
      <c r="Q429">
        <v>0.77404700000000004</v>
      </c>
      <c r="R429">
        <v>0.94892100000000001</v>
      </c>
      <c r="S429">
        <v>0.22586400000000001</v>
      </c>
      <c r="T429">
        <v>0.63055300000000003</v>
      </c>
      <c r="U429" t="s">
        <v>1594</v>
      </c>
      <c r="V429" t="s">
        <v>2865</v>
      </c>
      <c r="X429" t="s">
        <v>1551</v>
      </c>
      <c r="Y429" t="s">
        <v>1552</v>
      </c>
    </row>
    <row r="430" spans="1:25" x14ac:dyDescent="0.3">
      <c r="A430" t="s">
        <v>2866</v>
      </c>
      <c r="B430" t="s">
        <v>6787</v>
      </c>
      <c r="C430" t="s">
        <v>2867</v>
      </c>
      <c r="D430">
        <v>0</v>
      </c>
      <c r="E430">
        <v>2.6591400000000002E-4</v>
      </c>
      <c r="F430" t="s">
        <v>1635</v>
      </c>
      <c r="G430">
        <v>0.49241200000000002</v>
      </c>
      <c r="H430">
        <v>1</v>
      </c>
      <c r="I430" t="s">
        <v>1594</v>
      </c>
      <c r="J430">
        <v>0.431251</v>
      </c>
      <c r="K430">
        <v>0</v>
      </c>
      <c r="L430" t="s">
        <v>1676</v>
      </c>
      <c r="M430">
        <v>3.4775100000000001E-3</v>
      </c>
      <c r="N430">
        <v>5.1370199999999998E-2</v>
      </c>
      <c r="O430" t="s">
        <v>2864</v>
      </c>
      <c r="P430">
        <v>8.8741700000000007E-2</v>
      </c>
      <c r="Q430">
        <v>0.57584500000000005</v>
      </c>
      <c r="R430">
        <v>2.698</v>
      </c>
      <c r="S430">
        <v>1.0360899999999999E-2</v>
      </c>
      <c r="T430">
        <v>0.10567799999999999</v>
      </c>
      <c r="U430" t="s">
        <v>1594</v>
      </c>
      <c r="V430" t="s">
        <v>2868</v>
      </c>
      <c r="W430" t="s">
        <v>2869</v>
      </c>
      <c r="X430" t="s">
        <v>1069</v>
      </c>
      <c r="Y430" t="s">
        <v>1070</v>
      </c>
    </row>
    <row r="431" spans="1:25" x14ac:dyDescent="0.3">
      <c r="A431" t="s">
        <v>2870</v>
      </c>
      <c r="B431" t="s">
        <v>7193</v>
      </c>
      <c r="C431" t="s">
        <v>2871</v>
      </c>
      <c r="D431">
        <v>0.25565199999999999</v>
      </c>
      <c r="E431">
        <v>0.83665999999999996</v>
      </c>
      <c r="F431">
        <v>1.7104600000000001</v>
      </c>
      <c r="G431">
        <v>0.15704299999999999</v>
      </c>
      <c r="H431">
        <v>0.47406399999999999</v>
      </c>
      <c r="I431" t="s">
        <v>1594</v>
      </c>
      <c r="J431">
        <v>0</v>
      </c>
      <c r="K431">
        <v>1.78708</v>
      </c>
      <c r="L431" t="s">
        <v>1635</v>
      </c>
      <c r="M431">
        <v>3.5107699999999999E-3</v>
      </c>
      <c r="N431">
        <v>5.1615099999999997E-2</v>
      </c>
      <c r="O431" t="s">
        <v>2864</v>
      </c>
      <c r="P431">
        <v>0.15836900000000001</v>
      </c>
      <c r="Q431">
        <v>0.204595</v>
      </c>
      <c r="R431">
        <v>0.369477</v>
      </c>
      <c r="S431">
        <v>0.78533200000000003</v>
      </c>
      <c r="T431">
        <v>1</v>
      </c>
      <c r="U431" t="s">
        <v>1594</v>
      </c>
      <c r="V431" t="s">
        <v>2872</v>
      </c>
      <c r="W431" t="s">
        <v>2873</v>
      </c>
      <c r="X431" t="s">
        <v>1052</v>
      </c>
      <c r="Y431" t="s">
        <v>1053</v>
      </c>
    </row>
    <row r="432" spans="1:25" x14ac:dyDescent="0.3">
      <c r="A432" t="s">
        <v>2874</v>
      </c>
      <c r="B432" t="s">
        <v>6579</v>
      </c>
      <c r="C432" t="s">
        <v>2875</v>
      </c>
      <c r="D432">
        <v>0.30513899999999999</v>
      </c>
      <c r="E432">
        <v>0.25359100000000001</v>
      </c>
      <c r="F432">
        <v>-0.266961</v>
      </c>
      <c r="G432">
        <v>0.78388500000000005</v>
      </c>
      <c r="H432">
        <v>1</v>
      </c>
      <c r="I432" t="s">
        <v>1594</v>
      </c>
      <c r="J432">
        <v>0</v>
      </c>
      <c r="K432">
        <v>0.54903400000000002</v>
      </c>
      <c r="L432" t="s">
        <v>1635</v>
      </c>
      <c r="M432">
        <v>3.5115699999999999E-3</v>
      </c>
      <c r="N432">
        <v>5.1615099999999997E-2</v>
      </c>
      <c r="O432" t="s">
        <v>2864</v>
      </c>
      <c r="P432">
        <v>0</v>
      </c>
      <c r="Q432">
        <v>0.230959</v>
      </c>
      <c r="R432" t="s">
        <v>1635</v>
      </c>
      <c r="S432">
        <v>1.4696499999999999E-2</v>
      </c>
      <c r="T432">
        <v>1</v>
      </c>
      <c r="U432" t="s">
        <v>1594</v>
      </c>
      <c r="V432" t="s">
        <v>2876</v>
      </c>
      <c r="W432" t="s">
        <v>2877</v>
      </c>
      <c r="X432" t="s">
        <v>1486</v>
      </c>
      <c r="Y432" t="s">
        <v>256</v>
      </c>
    </row>
    <row r="433" spans="1:25" x14ac:dyDescent="0.3">
      <c r="A433" t="s">
        <v>2878</v>
      </c>
      <c r="B433" t="s">
        <v>7400</v>
      </c>
      <c r="C433" t="s">
        <v>2879</v>
      </c>
      <c r="D433">
        <v>0</v>
      </c>
      <c r="E433">
        <v>0</v>
      </c>
      <c r="F433">
        <v>0</v>
      </c>
      <c r="G433">
        <v>1</v>
      </c>
      <c r="H433">
        <v>1</v>
      </c>
      <c r="I433" t="s">
        <v>1594</v>
      </c>
      <c r="J433">
        <v>0.43667600000000001</v>
      </c>
      <c r="K433">
        <v>0</v>
      </c>
      <c r="L433" t="s">
        <v>1676</v>
      </c>
      <c r="M433">
        <v>3.5143599999999998E-3</v>
      </c>
      <c r="N433">
        <v>5.1615099999999997E-2</v>
      </c>
      <c r="O433" t="s">
        <v>2864</v>
      </c>
      <c r="P433">
        <v>0.22492799999999999</v>
      </c>
      <c r="Q433">
        <v>0.12642800000000001</v>
      </c>
      <c r="R433">
        <v>-0.83114900000000003</v>
      </c>
      <c r="S433">
        <v>0.402841</v>
      </c>
      <c r="T433">
        <v>1</v>
      </c>
      <c r="U433" t="s">
        <v>1594</v>
      </c>
      <c r="V433" t="s">
        <v>2880</v>
      </c>
      <c r="W433" t="s">
        <v>2706</v>
      </c>
      <c r="X433" t="s">
        <v>487</v>
      </c>
      <c r="Y433" t="s">
        <v>488</v>
      </c>
    </row>
    <row r="434" spans="1:25" x14ac:dyDescent="0.3">
      <c r="A434" t="s">
        <v>2881</v>
      </c>
      <c r="B434" t="s">
        <v>7194</v>
      </c>
      <c r="C434" t="s">
        <v>2882</v>
      </c>
      <c r="D434">
        <v>0</v>
      </c>
      <c r="E434">
        <v>0.131384</v>
      </c>
      <c r="F434" t="s">
        <v>1635</v>
      </c>
      <c r="G434">
        <v>8.2950899999999994E-2</v>
      </c>
      <c r="H434">
        <v>1</v>
      </c>
      <c r="I434" t="s">
        <v>1594</v>
      </c>
      <c r="J434">
        <v>0</v>
      </c>
      <c r="K434">
        <v>0.54720000000000002</v>
      </c>
      <c r="L434" t="s">
        <v>1635</v>
      </c>
      <c r="M434">
        <v>3.5144999999999998E-3</v>
      </c>
      <c r="N434">
        <v>5.1615099999999997E-2</v>
      </c>
      <c r="O434" t="s">
        <v>2883</v>
      </c>
      <c r="P434">
        <v>9.6600000000000005E-2</v>
      </c>
      <c r="Q434">
        <v>0.611487</v>
      </c>
      <c r="R434">
        <v>2.6622300000000001</v>
      </c>
      <c r="S434">
        <v>2.1746000000000001E-2</v>
      </c>
      <c r="T434">
        <v>0.16422500000000001</v>
      </c>
      <c r="U434" t="s">
        <v>1594</v>
      </c>
      <c r="V434" t="s">
        <v>2884</v>
      </c>
      <c r="X434" t="s">
        <v>357</v>
      </c>
      <c r="Y434" t="s">
        <v>159</v>
      </c>
    </row>
    <row r="435" spans="1:25" x14ac:dyDescent="0.3">
      <c r="A435" t="s">
        <v>2885</v>
      </c>
      <c r="B435" t="s">
        <v>7195</v>
      </c>
      <c r="C435" t="s">
        <v>2749</v>
      </c>
      <c r="D435">
        <v>0.48295300000000002</v>
      </c>
      <c r="E435">
        <v>0.56749099999999997</v>
      </c>
      <c r="F435">
        <v>0.23271600000000001</v>
      </c>
      <c r="G435">
        <v>0.80686899999999995</v>
      </c>
      <c r="H435">
        <v>0.94477900000000004</v>
      </c>
      <c r="I435" t="s">
        <v>1594</v>
      </c>
      <c r="J435">
        <v>0</v>
      </c>
      <c r="K435">
        <v>0.44594099999999998</v>
      </c>
      <c r="L435" t="s">
        <v>1635</v>
      </c>
      <c r="M435">
        <v>3.51483E-3</v>
      </c>
      <c r="N435">
        <v>5.1615099999999997E-2</v>
      </c>
      <c r="O435" t="s">
        <v>2886</v>
      </c>
      <c r="P435">
        <v>0.200017</v>
      </c>
      <c r="Q435">
        <v>0</v>
      </c>
      <c r="R435" t="s">
        <v>1676</v>
      </c>
      <c r="S435">
        <v>2.4006199999999998E-2</v>
      </c>
      <c r="T435">
        <v>1</v>
      </c>
      <c r="U435" t="s">
        <v>1594</v>
      </c>
      <c r="V435" t="s">
        <v>2887</v>
      </c>
      <c r="W435" t="s">
        <v>2637</v>
      </c>
      <c r="X435" t="s">
        <v>883</v>
      </c>
      <c r="Y435" t="s">
        <v>884</v>
      </c>
    </row>
    <row r="436" spans="1:25" x14ac:dyDescent="0.3">
      <c r="A436" t="s">
        <v>2888</v>
      </c>
      <c r="B436" t="s">
        <v>6580</v>
      </c>
      <c r="C436" t="s">
        <v>2889</v>
      </c>
      <c r="D436">
        <v>11.625400000000001</v>
      </c>
      <c r="E436">
        <v>13.821300000000001</v>
      </c>
      <c r="F436">
        <v>0.249616</v>
      </c>
      <c r="G436">
        <v>0.63181900000000002</v>
      </c>
      <c r="H436">
        <v>0.870645</v>
      </c>
      <c r="I436" t="s">
        <v>1594</v>
      </c>
      <c r="J436">
        <v>7.8311500000000001</v>
      </c>
      <c r="K436">
        <v>16.706399999999999</v>
      </c>
      <c r="L436">
        <v>1.0931</v>
      </c>
      <c r="M436">
        <v>3.5189000000000002E-3</v>
      </c>
      <c r="N436">
        <v>5.1615099999999997E-2</v>
      </c>
      <c r="O436" t="s">
        <v>2890</v>
      </c>
      <c r="P436">
        <v>6.1585200000000002</v>
      </c>
      <c r="Q436">
        <v>7.4995000000000003</v>
      </c>
      <c r="R436">
        <v>0.28421000000000002</v>
      </c>
      <c r="S436">
        <v>0.50694899999999998</v>
      </c>
      <c r="T436">
        <v>0.861649</v>
      </c>
      <c r="U436" t="s">
        <v>1594</v>
      </c>
      <c r="V436" t="s">
        <v>2153</v>
      </c>
      <c r="W436" t="s">
        <v>2154</v>
      </c>
      <c r="X436" t="s">
        <v>1330</v>
      </c>
      <c r="Y436" t="s">
        <v>1331</v>
      </c>
    </row>
    <row r="437" spans="1:25" x14ac:dyDescent="0.3">
      <c r="A437" t="s">
        <v>2891</v>
      </c>
      <c r="B437" t="s">
        <v>6581</v>
      </c>
      <c r="C437" t="s">
        <v>2892</v>
      </c>
      <c r="D437">
        <v>0.43203799999999998</v>
      </c>
      <c r="E437">
        <v>3.3650600000000003E-2</v>
      </c>
      <c r="F437">
        <v>-3.6824499999999998</v>
      </c>
      <c r="G437">
        <v>1.9749200000000001E-2</v>
      </c>
      <c r="H437">
        <v>0.130274</v>
      </c>
      <c r="I437" t="s">
        <v>1594</v>
      </c>
      <c r="J437">
        <v>0.73025600000000002</v>
      </c>
      <c r="K437">
        <v>2.7461500000000001</v>
      </c>
      <c r="L437">
        <v>1.9109400000000001</v>
      </c>
      <c r="M437">
        <v>3.5191900000000002E-3</v>
      </c>
      <c r="N437">
        <v>5.1615099999999997E-2</v>
      </c>
      <c r="O437" t="s">
        <v>2893</v>
      </c>
      <c r="P437">
        <v>0.29905100000000001</v>
      </c>
      <c r="Q437">
        <v>0.43272899999999997</v>
      </c>
      <c r="R437">
        <v>0.53307199999999999</v>
      </c>
      <c r="S437">
        <v>0.53225699999999998</v>
      </c>
      <c r="T437">
        <v>0.87678100000000003</v>
      </c>
      <c r="U437" t="s">
        <v>1594</v>
      </c>
      <c r="V437" t="s">
        <v>2141</v>
      </c>
      <c r="W437" t="s">
        <v>2142</v>
      </c>
      <c r="X437" t="s">
        <v>164</v>
      </c>
      <c r="Y437" t="s">
        <v>165</v>
      </c>
    </row>
    <row r="438" spans="1:25" x14ac:dyDescent="0.3">
      <c r="A438" t="s">
        <v>2894</v>
      </c>
      <c r="B438" t="s">
        <v>6582</v>
      </c>
      <c r="C438" t="s">
        <v>2895</v>
      </c>
      <c r="D438">
        <v>7.3816600000000001</v>
      </c>
      <c r="E438">
        <v>3.9931100000000002</v>
      </c>
      <c r="F438">
        <v>-0.88643300000000003</v>
      </c>
      <c r="G438">
        <v>9.2983700000000002E-2</v>
      </c>
      <c r="H438">
        <v>0.350742</v>
      </c>
      <c r="I438" t="s">
        <v>1594</v>
      </c>
      <c r="J438">
        <v>9.5043100000000003</v>
      </c>
      <c r="K438">
        <v>4.4726600000000003</v>
      </c>
      <c r="L438">
        <v>-1.08745</v>
      </c>
      <c r="M438">
        <v>3.5281100000000001E-3</v>
      </c>
      <c r="N438">
        <v>5.1672599999999999E-2</v>
      </c>
      <c r="O438" t="s">
        <v>2896</v>
      </c>
      <c r="P438">
        <v>25.323799999999999</v>
      </c>
      <c r="Q438">
        <v>19.9041</v>
      </c>
      <c r="R438">
        <v>-0.34742800000000001</v>
      </c>
      <c r="S438">
        <v>0.35436299999999998</v>
      </c>
      <c r="T438">
        <v>0.76076600000000005</v>
      </c>
      <c r="U438" t="s">
        <v>1594</v>
      </c>
      <c r="V438" t="s">
        <v>2163</v>
      </c>
      <c r="W438" t="s">
        <v>2164</v>
      </c>
      <c r="X438" t="s">
        <v>892</v>
      </c>
      <c r="Y438" t="s">
        <v>893</v>
      </c>
    </row>
    <row r="439" spans="1:25" x14ac:dyDescent="0.3">
      <c r="A439" t="s">
        <v>2897</v>
      </c>
      <c r="B439" t="s">
        <v>6480</v>
      </c>
      <c r="C439" t="s">
        <v>2259</v>
      </c>
      <c r="D439">
        <v>3.2543899999999999</v>
      </c>
      <c r="E439">
        <v>5.2335000000000003</v>
      </c>
      <c r="F439">
        <v>0.68538699999999997</v>
      </c>
      <c r="G439">
        <v>0.28878100000000001</v>
      </c>
      <c r="H439">
        <v>0.63468599999999997</v>
      </c>
      <c r="I439" t="s">
        <v>1594</v>
      </c>
      <c r="J439">
        <v>5.5372000000000003</v>
      </c>
      <c r="K439">
        <v>1.8848</v>
      </c>
      <c r="L439">
        <v>-1.55474</v>
      </c>
      <c r="M439">
        <v>3.5758999999999999E-3</v>
      </c>
      <c r="N439">
        <v>5.2178299999999997E-2</v>
      </c>
      <c r="O439" t="s">
        <v>2898</v>
      </c>
      <c r="P439">
        <v>3.1981999999999999</v>
      </c>
      <c r="Q439">
        <v>2.6151800000000001</v>
      </c>
      <c r="R439">
        <v>-0.29035300000000003</v>
      </c>
      <c r="S439">
        <v>0.61519599999999997</v>
      </c>
      <c r="T439">
        <v>0.91146400000000005</v>
      </c>
      <c r="U439" t="s">
        <v>1594</v>
      </c>
      <c r="V439" t="s">
        <v>2260</v>
      </c>
      <c r="W439" t="s">
        <v>2261</v>
      </c>
      <c r="X439" t="s">
        <v>811</v>
      </c>
      <c r="Y439" t="s">
        <v>812</v>
      </c>
    </row>
    <row r="440" spans="1:25" x14ac:dyDescent="0.3">
      <c r="A440" t="s">
        <v>2899</v>
      </c>
      <c r="B440" t="s">
        <v>6583</v>
      </c>
      <c r="C440" t="s">
        <v>2900</v>
      </c>
      <c r="D440">
        <v>0.35084100000000001</v>
      </c>
      <c r="E440">
        <v>7.2857099999999994E-2</v>
      </c>
      <c r="F440">
        <v>-2.2676699999999999</v>
      </c>
      <c r="G440">
        <v>1.6706100000000002E-2</v>
      </c>
      <c r="H440">
        <v>1</v>
      </c>
      <c r="I440" t="s">
        <v>1594</v>
      </c>
      <c r="J440">
        <v>0.28686200000000001</v>
      </c>
      <c r="K440">
        <v>0</v>
      </c>
      <c r="L440" t="s">
        <v>1676</v>
      </c>
      <c r="M440">
        <v>3.58574E-3</v>
      </c>
      <c r="N440">
        <v>1</v>
      </c>
      <c r="O440" t="s">
        <v>2901</v>
      </c>
      <c r="P440">
        <v>0.35666599999999998</v>
      </c>
      <c r="Q440">
        <v>1.5636799999999999E-2</v>
      </c>
      <c r="R440">
        <v>-4.5115600000000002</v>
      </c>
      <c r="S440">
        <v>3.4674300000000001E-3</v>
      </c>
      <c r="T440">
        <v>1</v>
      </c>
      <c r="U440" t="s">
        <v>1594</v>
      </c>
      <c r="V440" t="s">
        <v>2902</v>
      </c>
      <c r="W440" t="s">
        <v>1971</v>
      </c>
      <c r="X440" t="s">
        <v>1203</v>
      </c>
      <c r="Y440" t="s">
        <v>389</v>
      </c>
    </row>
    <row r="441" spans="1:25" x14ac:dyDescent="0.3">
      <c r="A441" t="s">
        <v>2903</v>
      </c>
      <c r="B441" t="s">
        <v>6584</v>
      </c>
      <c r="C441" t="s">
        <v>2904</v>
      </c>
      <c r="D441">
        <v>2.0088699999999999</v>
      </c>
      <c r="E441">
        <v>0.93286199999999997</v>
      </c>
      <c r="F441">
        <v>-1.1066499999999999</v>
      </c>
      <c r="G441">
        <v>0.131578</v>
      </c>
      <c r="H441">
        <v>0.429784</v>
      </c>
      <c r="I441" t="s">
        <v>1594</v>
      </c>
      <c r="J441">
        <v>2.79766</v>
      </c>
      <c r="K441">
        <v>0.86710900000000002</v>
      </c>
      <c r="L441">
        <v>-1.6899299999999999</v>
      </c>
      <c r="M441">
        <v>3.5873400000000001E-3</v>
      </c>
      <c r="N441">
        <v>5.2251100000000002E-2</v>
      </c>
      <c r="O441" t="s">
        <v>2905</v>
      </c>
      <c r="P441">
        <v>3.7176399999999998</v>
      </c>
      <c r="Q441">
        <v>1.3229599999999999</v>
      </c>
      <c r="R441">
        <v>-1.49061</v>
      </c>
      <c r="S441">
        <v>8.4199900000000005E-3</v>
      </c>
      <c r="T441">
        <v>9.3187300000000001E-2</v>
      </c>
      <c r="U441" t="s">
        <v>1594</v>
      </c>
      <c r="V441" t="s">
        <v>2906</v>
      </c>
      <c r="W441" t="s">
        <v>2907</v>
      </c>
      <c r="X441" t="s">
        <v>227</v>
      </c>
      <c r="Y441" t="s">
        <v>228</v>
      </c>
    </row>
    <row r="442" spans="1:25" x14ac:dyDescent="0.3">
      <c r="A442" t="s">
        <v>2908</v>
      </c>
      <c r="B442" t="s">
        <v>7470</v>
      </c>
      <c r="C442" t="s">
        <v>2909</v>
      </c>
      <c r="D442">
        <v>7.9567899999999998</v>
      </c>
      <c r="E442">
        <v>5.9913600000000002</v>
      </c>
      <c r="F442">
        <v>-0.409302</v>
      </c>
      <c r="G442">
        <v>0.455926</v>
      </c>
      <c r="H442">
        <v>0.77336099999999997</v>
      </c>
      <c r="I442" t="s">
        <v>1594</v>
      </c>
      <c r="J442">
        <v>13.3179</v>
      </c>
      <c r="K442">
        <v>6.06494</v>
      </c>
      <c r="L442">
        <v>-1.1348100000000001</v>
      </c>
      <c r="M442">
        <v>3.5898700000000002E-3</v>
      </c>
      <c r="N442">
        <v>5.22537E-2</v>
      </c>
      <c r="O442" t="s">
        <v>2910</v>
      </c>
      <c r="P442">
        <v>16.9846</v>
      </c>
      <c r="Q442">
        <v>15.786099999999999</v>
      </c>
      <c r="R442">
        <v>-0.105573</v>
      </c>
      <c r="S442">
        <v>0.77794200000000002</v>
      </c>
      <c r="T442">
        <v>0.95810700000000004</v>
      </c>
      <c r="U442" t="s">
        <v>1594</v>
      </c>
      <c r="V442" t="s">
        <v>2513</v>
      </c>
      <c r="W442" t="s">
        <v>2514</v>
      </c>
      <c r="X442" t="s">
        <v>1427</v>
      </c>
      <c r="Y442" t="s">
        <v>837</v>
      </c>
    </row>
    <row r="443" spans="1:25" x14ac:dyDescent="0.3">
      <c r="A443" t="s">
        <v>2911</v>
      </c>
      <c r="B443" t="s">
        <v>6585</v>
      </c>
      <c r="C443" t="s">
        <v>2912</v>
      </c>
      <c r="D443">
        <v>1.5931900000000001</v>
      </c>
      <c r="E443">
        <v>0.89770099999999997</v>
      </c>
      <c r="F443">
        <v>-0.82761399999999996</v>
      </c>
      <c r="G443">
        <v>0.34806100000000001</v>
      </c>
      <c r="H443">
        <v>0.68867800000000001</v>
      </c>
      <c r="I443" t="s">
        <v>1594</v>
      </c>
      <c r="J443">
        <v>2.5961599999999998</v>
      </c>
      <c r="K443">
        <v>0.50033399999999995</v>
      </c>
      <c r="L443">
        <v>-2.37541</v>
      </c>
      <c r="M443">
        <v>3.59743E-3</v>
      </c>
      <c r="N443">
        <v>5.23326E-2</v>
      </c>
      <c r="O443" t="s">
        <v>2913</v>
      </c>
      <c r="P443">
        <v>0.97404599999999997</v>
      </c>
      <c r="Q443">
        <v>0.97891099999999998</v>
      </c>
      <c r="R443">
        <v>7.1878100000000002E-3</v>
      </c>
      <c r="S443">
        <v>0.99250799999999995</v>
      </c>
      <c r="T443">
        <v>0.99937900000000002</v>
      </c>
      <c r="U443" t="s">
        <v>1594</v>
      </c>
      <c r="V443" t="s">
        <v>2914</v>
      </c>
      <c r="W443" t="s">
        <v>2915</v>
      </c>
      <c r="X443" t="s">
        <v>1054</v>
      </c>
      <c r="Y443" t="s">
        <v>88</v>
      </c>
    </row>
    <row r="444" spans="1:25" x14ac:dyDescent="0.3">
      <c r="A444" t="s">
        <v>2916</v>
      </c>
      <c r="B444" t="s">
        <v>6586</v>
      </c>
      <c r="C444" t="s">
        <v>2917</v>
      </c>
      <c r="D444">
        <v>10.5296</v>
      </c>
      <c r="E444">
        <v>4.2351999999999999</v>
      </c>
      <c r="F444">
        <v>-1.31395</v>
      </c>
      <c r="G444">
        <v>1.9902099999999999E-2</v>
      </c>
      <c r="H444">
        <v>0.13086800000000001</v>
      </c>
      <c r="I444" t="s">
        <v>1594</v>
      </c>
      <c r="J444">
        <v>17.968900000000001</v>
      </c>
      <c r="K444">
        <v>8.3945900000000009</v>
      </c>
      <c r="L444">
        <v>-1.0979699999999999</v>
      </c>
      <c r="M444">
        <v>3.5998800000000002E-3</v>
      </c>
      <c r="N444">
        <v>5.2338099999999999E-2</v>
      </c>
      <c r="O444" t="s">
        <v>2913</v>
      </c>
      <c r="P444">
        <v>6.2360499999999996</v>
      </c>
      <c r="Q444">
        <v>1.9557800000000001</v>
      </c>
      <c r="R444">
        <v>-1.67289</v>
      </c>
      <c r="S444">
        <v>1.1742899999999999E-3</v>
      </c>
      <c r="T444">
        <v>2.6235600000000001E-2</v>
      </c>
      <c r="U444" t="s">
        <v>1595</v>
      </c>
      <c r="V444" t="s">
        <v>2918</v>
      </c>
      <c r="W444" t="s">
        <v>2919</v>
      </c>
      <c r="X444" t="s">
        <v>450</v>
      </c>
      <c r="Y444" t="s">
        <v>451</v>
      </c>
    </row>
    <row r="445" spans="1:25" x14ac:dyDescent="0.3">
      <c r="A445" t="s">
        <v>2920</v>
      </c>
      <c r="B445" t="s">
        <v>7401</v>
      </c>
      <c r="C445" t="s">
        <v>2921</v>
      </c>
      <c r="D445" s="2">
        <v>1.08E-5</v>
      </c>
      <c r="E445">
        <v>0.35376000000000002</v>
      </c>
      <c r="F445">
        <v>15.000299999999999</v>
      </c>
      <c r="G445">
        <v>0.99143000000000003</v>
      </c>
      <c r="H445">
        <v>1</v>
      </c>
      <c r="I445" t="s">
        <v>1594</v>
      </c>
      <c r="J445">
        <v>0.32333299999999998</v>
      </c>
      <c r="K445">
        <v>0</v>
      </c>
      <c r="L445" t="s">
        <v>1676</v>
      </c>
      <c r="M445">
        <v>3.6755799999999999E-3</v>
      </c>
      <c r="N445">
        <v>5.3226200000000001E-2</v>
      </c>
      <c r="O445" t="s">
        <v>2913</v>
      </c>
      <c r="P445">
        <v>1.6267100000000001</v>
      </c>
      <c r="Q445">
        <v>0.82756200000000002</v>
      </c>
      <c r="R445">
        <v>-0.97501400000000005</v>
      </c>
      <c r="S445">
        <v>0.100046</v>
      </c>
      <c r="T445">
        <v>0.41373500000000002</v>
      </c>
      <c r="U445" t="s">
        <v>1594</v>
      </c>
      <c r="V445" t="s">
        <v>2922</v>
      </c>
      <c r="W445" t="s">
        <v>2856</v>
      </c>
      <c r="X445" t="s">
        <v>1478</v>
      </c>
      <c r="Y445" t="s">
        <v>1479</v>
      </c>
    </row>
    <row r="446" spans="1:25" x14ac:dyDescent="0.3">
      <c r="A446" t="s">
        <v>2923</v>
      </c>
      <c r="B446" t="s">
        <v>7402</v>
      </c>
      <c r="C446" t="s">
        <v>2924</v>
      </c>
      <c r="D446">
        <v>0.62701899999999999</v>
      </c>
      <c r="E446">
        <v>0.40981899999999999</v>
      </c>
      <c r="F446">
        <v>-0.61352300000000004</v>
      </c>
      <c r="G446">
        <v>0.500502</v>
      </c>
      <c r="H446">
        <v>0.80071300000000001</v>
      </c>
      <c r="I446" t="s">
        <v>1594</v>
      </c>
      <c r="J446">
        <v>0.48053000000000001</v>
      </c>
      <c r="K446">
        <v>0</v>
      </c>
      <c r="L446" t="s">
        <v>1676</v>
      </c>
      <c r="M446">
        <v>3.7321199999999998E-3</v>
      </c>
      <c r="N446">
        <v>5.3678200000000002E-2</v>
      </c>
      <c r="O446" t="s">
        <v>2883</v>
      </c>
      <c r="P446">
        <v>0.26733000000000001</v>
      </c>
      <c r="Q446">
        <v>0.78008699999999997</v>
      </c>
      <c r="R446">
        <v>1.5450200000000001</v>
      </c>
      <c r="S446">
        <v>6.6665600000000005E-2</v>
      </c>
      <c r="T446">
        <v>0.32608799999999999</v>
      </c>
      <c r="U446" t="s">
        <v>1594</v>
      </c>
      <c r="V446" t="s">
        <v>2925</v>
      </c>
      <c r="W446" t="s">
        <v>2926</v>
      </c>
      <c r="X446" t="s">
        <v>246</v>
      </c>
      <c r="Y446" t="s">
        <v>247</v>
      </c>
    </row>
    <row r="447" spans="1:25" x14ac:dyDescent="0.3">
      <c r="A447" t="s">
        <v>2927</v>
      </c>
      <c r="B447" t="s">
        <v>6587</v>
      </c>
      <c r="C447" t="s">
        <v>2928</v>
      </c>
      <c r="D447">
        <v>9.7022999999999993</v>
      </c>
      <c r="E447">
        <v>16.962299999999999</v>
      </c>
      <c r="F447">
        <v>0.80593499999999996</v>
      </c>
      <c r="G447">
        <v>0.123963</v>
      </c>
      <c r="H447">
        <v>0.415966</v>
      </c>
      <c r="I447" t="s">
        <v>1594</v>
      </c>
      <c r="J447">
        <v>22.091200000000001</v>
      </c>
      <c r="K447">
        <v>10.464499999999999</v>
      </c>
      <c r="L447">
        <v>-1.0779700000000001</v>
      </c>
      <c r="M447">
        <v>3.7416400000000001E-3</v>
      </c>
      <c r="N447">
        <v>5.37587E-2</v>
      </c>
      <c r="O447" t="s">
        <v>2929</v>
      </c>
      <c r="P447">
        <v>63.088700000000003</v>
      </c>
      <c r="Q447">
        <v>26.342600000000001</v>
      </c>
      <c r="R447">
        <v>-1.2599800000000001</v>
      </c>
      <c r="S447">
        <v>7.7023800000000002E-4</v>
      </c>
      <c r="T447">
        <v>1.9683900000000001E-2</v>
      </c>
      <c r="U447" t="s">
        <v>1595</v>
      </c>
      <c r="V447" t="s">
        <v>1621</v>
      </c>
      <c r="W447" t="s">
        <v>1622</v>
      </c>
      <c r="X447" t="s">
        <v>1357</v>
      </c>
      <c r="Y447" t="s">
        <v>1358</v>
      </c>
    </row>
    <row r="448" spans="1:25" x14ac:dyDescent="0.3">
      <c r="A448" t="s">
        <v>2930</v>
      </c>
      <c r="B448" t="s">
        <v>6588</v>
      </c>
      <c r="C448" t="s">
        <v>2931</v>
      </c>
      <c r="D448">
        <v>13.316000000000001</v>
      </c>
      <c r="E448">
        <v>6.4309399999999997</v>
      </c>
      <c r="F448">
        <v>-1.05006</v>
      </c>
      <c r="G448">
        <v>7.5255600000000006E-2</v>
      </c>
      <c r="H448">
        <v>0.30974200000000002</v>
      </c>
      <c r="I448" t="s">
        <v>1594</v>
      </c>
      <c r="J448">
        <v>16.5609</v>
      </c>
      <c r="K448">
        <v>6.9240199999999996</v>
      </c>
      <c r="L448">
        <v>-1.2581</v>
      </c>
      <c r="M448">
        <v>3.7527900000000002E-3</v>
      </c>
      <c r="N448">
        <v>5.3870700000000001E-2</v>
      </c>
      <c r="O448" t="s">
        <v>2932</v>
      </c>
      <c r="P448">
        <v>21.037199999999999</v>
      </c>
      <c r="Q448">
        <v>14.217599999999999</v>
      </c>
      <c r="R448">
        <v>-0.56526299999999996</v>
      </c>
      <c r="S448">
        <v>0.16438800000000001</v>
      </c>
      <c r="T448">
        <v>0.53796699999999997</v>
      </c>
      <c r="U448" t="s">
        <v>1594</v>
      </c>
      <c r="V448" t="s">
        <v>1896</v>
      </c>
      <c r="W448" t="s">
        <v>1897</v>
      </c>
      <c r="X448" t="s">
        <v>351</v>
      </c>
      <c r="Y448" t="s">
        <v>175</v>
      </c>
    </row>
    <row r="449" spans="1:25" x14ac:dyDescent="0.3">
      <c r="A449" t="s">
        <v>2933</v>
      </c>
      <c r="B449" t="s">
        <v>6589</v>
      </c>
      <c r="C449" t="s">
        <v>2934</v>
      </c>
      <c r="D449">
        <v>3.58792</v>
      </c>
      <c r="E449">
        <v>8.31</v>
      </c>
      <c r="F449">
        <v>1.2117</v>
      </c>
      <c r="G449">
        <v>4.7547699999999998E-2</v>
      </c>
      <c r="H449">
        <v>0.228795</v>
      </c>
      <c r="I449" t="s">
        <v>1594</v>
      </c>
      <c r="J449">
        <v>4.77041</v>
      </c>
      <c r="K449">
        <v>11.2011</v>
      </c>
      <c r="L449">
        <v>1.23146</v>
      </c>
      <c r="M449">
        <v>3.7570099999999999E-3</v>
      </c>
      <c r="N449">
        <v>5.3899000000000002E-2</v>
      </c>
      <c r="O449" t="s">
        <v>2935</v>
      </c>
      <c r="P449">
        <v>1.2589399999999999</v>
      </c>
      <c r="Q449">
        <v>5.4534799999999999</v>
      </c>
      <c r="R449">
        <v>2.11497</v>
      </c>
      <c r="S449">
        <v>7.3576499999999999E-4</v>
      </c>
      <c r="T449">
        <v>1.91589E-2</v>
      </c>
      <c r="U449" t="s">
        <v>1595</v>
      </c>
      <c r="V449" t="s">
        <v>2936</v>
      </c>
      <c r="W449" t="s">
        <v>2937</v>
      </c>
      <c r="X449" t="s">
        <v>581</v>
      </c>
      <c r="Y449" t="s">
        <v>582</v>
      </c>
    </row>
    <row r="450" spans="1:25" x14ac:dyDescent="0.3">
      <c r="A450" t="s">
        <v>2938</v>
      </c>
      <c r="B450" t="s">
        <v>6590</v>
      </c>
      <c r="C450" t="s">
        <v>2939</v>
      </c>
      <c r="D450">
        <v>1.19274E-4</v>
      </c>
      <c r="E450">
        <v>0.66097899999999998</v>
      </c>
      <c r="F450">
        <v>12.4361</v>
      </c>
      <c r="G450">
        <v>0.91501100000000002</v>
      </c>
      <c r="H450">
        <v>0.98082499999999995</v>
      </c>
      <c r="I450" t="s">
        <v>1594</v>
      </c>
      <c r="J450">
        <v>0.32302999999999998</v>
      </c>
      <c r="K450">
        <v>0</v>
      </c>
      <c r="L450" t="s">
        <v>1676</v>
      </c>
      <c r="M450">
        <v>3.7656E-3</v>
      </c>
      <c r="N450">
        <v>5.3941200000000002E-2</v>
      </c>
      <c r="O450" t="s">
        <v>2935</v>
      </c>
      <c r="P450">
        <v>0</v>
      </c>
      <c r="Q450">
        <v>0.49704900000000002</v>
      </c>
      <c r="R450" t="s">
        <v>1635</v>
      </c>
      <c r="S450">
        <v>2.69732E-3</v>
      </c>
      <c r="T450">
        <v>4.5839999999999999E-2</v>
      </c>
      <c r="U450" t="s">
        <v>1595</v>
      </c>
      <c r="V450" t="s">
        <v>2940</v>
      </c>
      <c r="W450" t="s">
        <v>2941</v>
      </c>
      <c r="X450" t="s">
        <v>493</v>
      </c>
      <c r="Y450" t="s">
        <v>108</v>
      </c>
    </row>
    <row r="451" spans="1:25" x14ac:dyDescent="0.3">
      <c r="A451" t="s">
        <v>2942</v>
      </c>
      <c r="B451" t="s">
        <v>7196</v>
      </c>
      <c r="C451" t="s">
        <v>2943</v>
      </c>
      <c r="D451">
        <v>3.46233E-3</v>
      </c>
      <c r="E451">
        <v>0</v>
      </c>
      <c r="F451" t="s">
        <v>1676</v>
      </c>
      <c r="G451">
        <v>0.41766799999999998</v>
      </c>
      <c r="H451">
        <v>1</v>
      </c>
      <c r="I451" t="s">
        <v>1594</v>
      </c>
      <c r="J451">
        <v>0</v>
      </c>
      <c r="K451">
        <v>0.67907799999999996</v>
      </c>
      <c r="L451" t="s">
        <v>1635</v>
      </c>
      <c r="M451">
        <v>3.7804599999999998E-3</v>
      </c>
      <c r="N451">
        <v>5.4105399999999998E-2</v>
      </c>
      <c r="O451" t="s">
        <v>2944</v>
      </c>
      <c r="P451">
        <v>1.2693399999999999</v>
      </c>
      <c r="Q451">
        <v>0.61300399999999999</v>
      </c>
      <c r="R451">
        <v>-1.0501100000000001</v>
      </c>
      <c r="S451">
        <v>0.16255</v>
      </c>
      <c r="T451">
        <v>0.53433900000000001</v>
      </c>
      <c r="U451" t="s">
        <v>1594</v>
      </c>
      <c r="V451" t="s">
        <v>2945</v>
      </c>
      <c r="W451" t="s">
        <v>2946</v>
      </c>
      <c r="X451" t="s">
        <v>81</v>
      </c>
      <c r="Y451" t="s">
        <v>82</v>
      </c>
    </row>
    <row r="452" spans="1:25" x14ac:dyDescent="0.3">
      <c r="A452" t="s">
        <v>2947</v>
      </c>
      <c r="B452" t="s">
        <v>6591</v>
      </c>
      <c r="C452" t="s">
        <v>2948</v>
      </c>
      <c r="D452">
        <v>2.4149500000000002</v>
      </c>
      <c r="E452">
        <v>4.6467799999999997</v>
      </c>
      <c r="F452">
        <v>0.94424200000000003</v>
      </c>
      <c r="G452">
        <v>0.19758500000000001</v>
      </c>
      <c r="H452">
        <v>0.53137400000000001</v>
      </c>
      <c r="I452" t="s">
        <v>1594</v>
      </c>
      <c r="J452">
        <v>0.29306599999999999</v>
      </c>
      <c r="K452">
        <v>1.8524700000000001</v>
      </c>
      <c r="L452">
        <v>2.6601499999999998</v>
      </c>
      <c r="M452">
        <v>3.79393E-3</v>
      </c>
      <c r="N452">
        <v>5.4217000000000001E-2</v>
      </c>
      <c r="O452" t="s">
        <v>2944</v>
      </c>
      <c r="P452">
        <v>1.45045</v>
      </c>
      <c r="Q452">
        <v>2.7717399999999999</v>
      </c>
      <c r="R452">
        <v>0.93428900000000004</v>
      </c>
      <c r="S452">
        <v>0.171656</v>
      </c>
      <c r="T452">
        <v>0.54999699999999996</v>
      </c>
      <c r="U452" t="s">
        <v>1594</v>
      </c>
      <c r="V452" t="s">
        <v>1961</v>
      </c>
      <c r="W452" t="s">
        <v>1962</v>
      </c>
      <c r="X452" t="s">
        <v>1141</v>
      </c>
      <c r="Y452" t="s">
        <v>53</v>
      </c>
    </row>
    <row r="453" spans="1:25" x14ac:dyDescent="0.3">
      <c r="A453" t="s">
        <v>2949</v>
      </c>
      <c r="B453" t="s">
        <v>7403</v>
      </c>
      <c r="C453" t="s">
        <v>2950</v>
      </c>
      <c r="D453">
        <v>9.8097700000000003</v>
      </c>
      <c r="E453">
        <v>19.142399999999999</v>
      </c>
      <c r="F453">
        <v>0.96447700000000003</v>
      </c>
      <c r="G453">
        <v>6.8256200000000003E-2</v>
      </c>
      <c r="H453">
        <v>0.29167100000000001</v>
      </c>
      <c r="I453" t="s">
        <v>1594</v>
      </c>
      <c r="J453">
        <v>8.8819800000000004</v>
      </c>
      <c r="K453">
        <v>18.993099999999998</v>
      </c>
      <c r="L453">
        <v>1.0965199999999999</v>
      </c>
      <c r="M453">
        <v>3.7981199999999999E-3</v>
      </c>
      <c r="N453">
        <v>5.4260700000000002E-2</v>
      </c>
      <c r="O453" t="s">
        <v>2951</v>
      </c>
      <c r="P453">
        <v>8.9023699999999995</v>
      </c>
      <c r="Q453">
        <v>23.708400000000001</v>
      </c>
      <c r="R453">
        <v>1.4131400000000001</v>
      </c>
      <c r="S453">
        <v>3.0340800000000002E-4</v>
      </c>
      <c r="T453">
        <v>1.02235E-2</v>
      </c>
      <c r="U453" t="s">
        <v>1595</v>
      </c>
      <c r="V453" t="s">
        <v>2952</v>
      </c>
      <c r="W453" t="s">
        <v>2953</v>
      </c>
      <c r="X453" t="s">
        <v>1541</v>
      </c>
      <c r="Y453" t="s">
        <v>1532</v>
      </c>
    </row>
    <row r="454" spans="1:25" x14ac:dyDescent="0.3">
      <c r="A454" t="s">
        <v>2954</v>
      </c>
      <c r="B454" t="s">
        <v>7404</v>
      </c>
      <c r="C454" t="s">
        <v>2955</v>
      </c>
      <c r="D454">
        <v>0.59326299999999998</v>
      </c>
      <c r="E454">
        <v>0.52873199999999998</v>
      </c>
      <c r="F454">
        <v>-0.16613700000000001</v>
      </c>
      <c r="G454">
        <v>0.87265899999999996</v>
      </c>
      <c r="H454">
        <v>0.96886700000000003</v>
      </c>
      <c r="I454" t="s">
        <v>1594</v>
      </c>
      <c r="J454">
        <v>1.05705</v>
      </c>
      <c r="K454">
        <v>0</v>
      </c>
      <c r="L454" t="s">
        <v>1676</v>
      </c>
      <c r="M454">
        <v>3.8014300000000002E-3</v>
      </c>
      <c r="N454">
        <v>5.4291600000000002E-2</v>
      </c>
      <c r="O454" t="s">
        <v>2951</v>
      </c>
      <c r="P454">
        <v>2.8854299999999999</v>
      </c>
      <c r="Q454">
        <v>2.2808899999999999</v>
      </c>
      <c r="R454">
        <v>-0.33918999999999999</v>
      </c>
      <c r="S454">
        <v>0.60485199999999995</v>
      </c>
      <c r="T454">
        <v>0.90740799999999999</v>
      </c>
      <c r="U454" t="s">
        <v>1594</v>
      </c>
      <c r="V454" t="s">
        <v>2956</v>
      </c>
      <c r="W454" t="s">
        <v>2957</v>
      </c>
      <c r="X454" t="s">
        <v>390</v>
      </c>
      <c r="Y454" t="s">
        <v>391</v>
      </c>
    </row>
    <row r="455" spans="1:25" x14ac:dyDescent="0.3">
      <c r="A455" t="s">
        <v>2958</v>
      </c>
      <c r="B455" t="s">
        <v>6592</v>
      </c>
      <c r="C455" t="s">
        <v>2959</v>
      </c>
      <c r="D455">
        <v>6.1313800000000001</v>
      </c>
      <c r="E455">
        <v>1.77166</v>
      </c>
      <c r="F455">
        <v>-1.79111</v>
      </c>
      <c r="G455">
        <v>5.9386999999999999E-3</v>
      </c>
      <c r="H455">
        <v>6.2630199999999997E-2</v>
      </c>
      <c r="I455" t="s">
        <v>1594</v>
      </c>
      <c r="J455">
        <v>4.5671600000000003</v>
      </c>
      <c r="K455">
        <v>1.57064</v>
      </c>
      <c r="L455">
        <v>-1.5399400000000001</v>
      </c>
      <c r="M455">
        <v>3.8088000000000002E-3</v>
      </c>
      <c r="N455">
        <v>5.4380699999999997E-2</v>
      </c>
      <c r="O455" t="s">
        <v>2951</v>
      </c>
      <c r="P455">
        <v>7.9013099999999996</v>
      </c>
      <c r="Q455">
        <v>3.64852</v>
      </c>
      <c r="R455">
        <v>-1.1147800000000001</v>
      </c>
      <c r="S455">
        <v>1.6974800000000002E-2</v>
      </c>
      <c r="T455">
        <v>0.13991200000000001</v>
      </c>
      <c r="U455" t="s">
        <v>1594</v>
      </c>
      <c r="V455" t="s">
        <v>1621</v>
      </c>
      <c r="W455" t="s">
        <v>1622</v>
      </c>
      <c r="X455" t="s">
        <v>691</v>
      </c>
      <c r="Y455" t="s">
        <v>692</v>
      </c>
    </row>
    <row r="456" spans="1:25" x14ac:dyDescent="0.3">
      <c r="A456" t="s">
        <v>2960</v>
      </c>
      <c r="B456" t="s">
        <v>7197</v>
      </c>
      <c r="C456" t="s">
        <v>2961</v>
      </c>
      <c r="D456">
        <v>2.1558899999999999</v>
      </c>
      <c r="E456">
        <v>0.47188600000000003</v>
      </c>
      <c r="F456">
        <v>-2.19177</v>
      </c>
      <c r="G456">
        <v>1.1488699999999999E-2</v>
      </c>
      <c r="H456">
        <v>9.3895500000000007E-2</v>
      </c>
      <c r="I456" t="s">
        <v>1594</v>
      </c>
      <c r="J456">
        <v>0.657663</v>
      </c>
      <c r="K456">
        <v>0</v>
      </c>
      <c r="L456" t="s">
        <v>1676</v>
      </c>
      <c r="M456">
        <v>3.8510300000000001E-3</v>
      </c>
      <c r="N456">
        <v>5.4849000000000002E-2</v>
      </c>
      <c r="O456" t="s">
        <v>2951</v>
      </c>
      <c r="P456">
        <v>0.62660300000000002</v>
      </c>
      <c r="Q456">
        <v>9.65839E-2</v>
      </c>
      <c r="R456">
        <v>-2.6977000000000002</v>
      </c>
      <c r="S456">
        <v>1.3365E-2</v>
      </c>
      <c r="T456">
        <v>0.12177399999999999</v>
      </c>
      <c r="U456" t="s">
        <v>1594</v>
      </c>
      <c r="V456" t="s">
        <v>2962</v>
      </c>
      <c r="X456" t="s">
        <v>1076</v>
      </c>
      <c r="Y456" t="s">
        <v>1077</v>
      </c>
    </row>
    <row r="457" spans="1:25" x14ac:dyDescent="0.3">
      <c r="A457" t="s">
        <v>2963</v>
      </c>
      <c r="B457" t="s">
        <v>7198</v>
      </c>
      <c r="C457" t="s">
        <v>1744</v>
      </c>
      <c r="D457">
        <v>2.2959499999999999</v>
      </c>
      <c r="E457">
        <v>0</v>
      </c>
      <c r="F457" t="s">
        <v>1676</v>
      </c>
      <c r="G457">
        <v>5.8212000000000003E-3</v>
      </c>
      <c r="H457">
        <v>6.1662000000000002E-2</v>
      </c>
      <c r="I457" t="s">
        <v>1594</v>
      </c>
      <c r="J457">
        <v>1.07447</v>
      </c>
      <c r="K457">
        <v>0</v>
      </c>
      <c r="L457" t="s">
        <v>1676</v>
      </c>
      <c r="M457">
        <v>3.8526799999999998E-3</v>
      </c>
      <c r="N457">
        <v>5.4849000000000002E-2</v>
      </c>
      <c r="O457" t="s">
        <v>2951</v>
      </c>
      <c r="P457">
        <v>1.4827300000000001</v>
      </c>
      <c r="Q457">
        <v>0.92062200000000005</v>
      </c>
      <c r="R457">
        <v>-0.68757100000000004</v>
      </c>
      <c r="S457">
        <v>0.40026299999999998</v>
      </c>
      <c r="T457">
        <v>0.79271400000000003</v>
      </c>
      <c r="U457" t="s">
        <v>1594</v>
      </c>
      <c r="V457" t="s">
        <v>1745</v>
      </c>
      <c r="W457" t="s">
        <v>1746</v>
      </c>
      <c r="X457" t="s">
        <v>423</v>
      </c>
      <c r="Y457" t="s">
        <v>424</v>
      </c>
    </row>
    <row r="458" spans="1:25" x14ac:dyDescent="0.3">
      <c r="A458" t="s">
        <v>2964</v>
      </c>
      <c r="B458" t="s">
        <v>7199</v>
      </c>
      <c r="C458" t="s">
        <v>2965</v>
      </c>
      <c r="D458">
        <v>42.348700000000001</v>
      </c>
      <c r="E458">
        <v>18.222100000000001</v>
      </c>
      <c r="F458">
        <v>-1.2166300000000001</v>
      </c>
      <c r="G458">
        <v>2.36736E-2</v>
      </c>
      <c r="H458">
        <v>0.14525199999999999</v>
      </c>
      <c r="I458" t="s">
        <v>1594</v>
      </c>
      <c r="J458">
        <v>26.576599999999999</v>
      </c>
      <c r="K458">
        <v>11.7598</v>
      </c>
      <c r="L458">
        <v>-1.1762900000000001</v>
      </c>
      <c r="M458">
        <v>3.85308E-3</v>
      </c>
      <c r="N458">
        <v>5.4849000000000002E-2</v>
      </c>
      <c r="O458" t="s">
        <v>2966</v>
      </c>
      <c r="P458">
        <v>33.039499999999997</v>
      </c>
      <c r="Q458">
        <v>15.201499999999999</v>
      </c>
      <c r="R458">
        <v>-1.11998</v>
      </c>
      <c r="S458">
        <v>5.2326100000000004E-3</v>
      </c>
      <c r="T458">
        <v>7.0301100000000005E-2</v>
      </c>
      <c r="U458" t="s">
        <v>1594</v>
      </c>
      <c r="V458" t="s">
        <v>2967</v>
      </c>
      <c r="W458" t="s">
        <v>2968</v>
      </c>
      <c r="X458" t="s">
        <v>1025</v>
      </c>
      <c r="Y458" t="s">
        <v>1026</v>
      </c>
    </row>
    <row r="459" spans="1:25" x14ac:dyDescent="0.3">
      <c r="A459" t="s">
        <v>2969</v>
      </c>
      <c r="B459" t="s">
        <v>6593</v>
      </c>
      <c r="C459" t="s">
        <v>2970</v>
      </c>
      <c r="D459">
        <v>0</v>
      </c>
      <c r="E459">
        <v>0</v>
      </c>
      <c r="F459">
        <v>0</v>
      </c>
      <c r="G459">
        <v>1</v>
      </c>
      <c r="H459">
        <v>1</v>
      </c>
      <c r="I459" t="s">
        <v>1594</v>
      </c>
      <c r="J459">
        <v>0.86378200000000005</v>
      </c>
      <c r="K459">
        <v>0</v>
      </c>
      <c r="L459" t="s">
        <v>1676</v>
      </c>
      <c r="M459">
        <v>3.8647999999999998E-3</v>
      </c>
      <c r="N459">
        <v>5.4982999999999997E-2</v>
      </c>
      <c r="O459" t="s">
        <v>2971</v>
      </c>
      <c r="P459">
        <v>0.35522399999999998</v>
      </c>
      <c r="Q459">
        <v>0.65844000000000003</v>
      </c>
      <c r="R459">
        <v>0.89032299999999998</v>
      </c>
      <c r="S459">
        <v>0.36494199999999999</v>
      </c>
      <c r="T459">
        <v>0.76873199999999997</v>
      </c>
      <c r="U459" t="s">
        <v>1594</v>
      </c>
      <c r="V459" t="s">
        <v>2972</v>
      </c>
      <c r="W459" t="s">
        <v>2973</v>
      </c>
      <c r="X459" t="s">
        <v>539</v>
      </c>
      <c r="Y459" t="s">
        <v>540</v>
      </c>
    </row>
    <row r="460" spans="1:25" x14ac:dyDescent="0.3">
      <c r="A460" t="s">
        <v>2974</v>
      </c>
      <c r="B460" t="s">
        <v>6594</v>
      </c>
      <c r="C460" t="s">
        <v>2975</v>
      </c>
      <c r="D460">
        <v>3.1866599999999998</v>
      </c>
      <c r="E460">
        <v>1.0422400000000001</v>
      </c>
      <c r="F460">
        <v>-1.6123499999999999</v>
      </c>
      <c r="G460">
        <v>1.7101700000000001E-2</v>
      </c>
      <c r="H460">
        <v>0.11861099999999999</v>
      </c>
      <c r="I460" t="s">
        <v>1594</v>
      </c>
      <c r="J460">
        <v>3.4748299999999999</v>
      </c>
      <c r="K460">
        <v>1.22655</v>
      </c>
      <c r="L460">
        <v>-1.50234</v>
      </c>
      <c r="M460">
        <v>3.8757100000000001E-3</v>
      </c>
      <c r="N460">
        <v>5.51139E-2</v>
      </c>
      <c r="O460" t="s">
        <v>2976</v>
      </c>
      <c r="P460">
        <v>4.6244500000000004</v>
      </c>
      <c r="Q460">
        <v>1.5767199999999999</v>
      </c>
      <c r="R460">
        <v>-1.55236</v>
      </c>
      <c r="S460">
        <v>2.4864800000000001E-3</v>
      </c>
      <c r="T460">
        <v>4.3226399999999998E-2</v>
      </c>
      <c r="U460" t="s">
        <v>1595</v>
      </c>
      <c r="V460" t="s">
        <v>2977</v>
      </c>
      <c r="W460" t="s">
        <v>2978</v>
      </c>
      <c r="X460" t="s">
        <v>719</v>
      </c>
      <c r="Y460" t="s">
        <v>64</v>
      </c>
    </row>
    <row r="461" spans="1:25" x14ac:dyDescent="0.3">
      <c r="A461" t="s">
        <v>2979</v>
      </c>
      <c r="B461" t="s">
        <v>6595</v>
      </c>
      <c r="C461" t="s">
        <v>2980</v>
      </c>
      <c r="D461">
        <v>0.78826700000000005</v>
      </c>
      <c r="E461">
        <v>0</v>
      </c>
      <c r="F461" t="s">
        <v>1676</v>
      </c>
      <c r="G461">
        <v>8.53982E-3</v>
      </c>
      <c r="H461">
        <v>7.8801999999999997E-2</v>
      </c>
      <c r="I461" t="s">
        <v>1594</v>
      </c>
      <c r="J461">
        <v>0.53109200000000001</v>
      </c>
      <c r="K461">
        <v>0</v>
      </c>
      <c r="L461" t="s">
        <v>1676</v>
      </c>
      <c r="M461">
        <v>3.9008599999999999E-3</v>
      </c>
      <c r="N461">
        <v>5.52985E-2</v>
      </c>
      <c r="O461" t="s">
        <v>2886</v>
      </c>
      <c r="P461">
        <v>1.1952400000000001</v>
      </c>
      <c r="Q461">
        <v>0.12811800000000001</v>
      </c>
      <c r="R461">
        <v>-3.2217600000000002</v>
      </c>
      <c r="S461">
        <v>2.7344000000000001E-4</v>
      </c>
      <c r="T461">
        <v>9.5035999999999992E-3</v>
      </c>
      <c r="U461" t="s">
        <v>1595</v>
      </c>
      <c r="V461" t="s">
        <v>2049</v>
      </c>
      <c r="X461" t="s">
        <v>1202</v>
      </c>
      <c r="Y461" t="s">
        <v>61</v>
      </c>
    </row>
    <row r="462" spans="1:25" x14ac:dyDescent="0.3">
      <c r="A462" t="s">
        <v>2981</v>
      </c>
      <c r="B462" t="s">
        <v>6596</v>
      </c>
      <c r="C462" t="s">
        <v>2982</v>
      </c>
      <c r="D462">
        <v>0.15631300000000001</v>
      </c>
      <c r="E462">
        <v>0.56458399999999997</v>
      </c>
      <c r="F462">
        <v>1.8527499999999999</v>
      </c>
      <c r="G462">
        <v>0.113468</v>
      </c>
      <c r="H462">
        <v>0.39519500000000002</v>
      </c>
      <c r="I462" t="s">
        <v>1594</v>
      </c>
      <c r="J462">
        <v>0.67767200000000005</v>
      </c>
      <c r="K462">
        <v>0</v>
      </c>
      <c r="L462" t="s">
        <v>1676</v>
      </c>
      <c r="M462">
        <v>3.9093699999999997E-3</v>
      </c>
      <c r="N462">
        <v>5.5352999999999999E-2</v>
      </c>
      <c r="O462" t="s">
        <v>2976</v>
      </c>
      <c r="P462">
        <v>0.25417499999999998</v>
      </c>
      <c r="Q462">
        <v>0.425346</v>
      </c>
      <c r="R462">
        <v>0.742811</v>
      </c>
      <c r="S462">
        <v>0.46443800000000002</v>
      </c>
      <c r="T462">
        <v>0.83674700000000002</v>
      </c>
      <c r="U462" t="s">
        <v>1594</v>
      </c>
      <c r="V462" t="s">
        <v>1604</v>
      </c>
      <c r="W462" t="s">
        <v>1601</v>
      </c>
      <c r="X462" t="s">
        <v>1230</v>
      </c>
      <c r="Y462" t="s">
        <v>64</v>
      </c>
    </row>
    <row r="463" spans="1:25" x14ac:dyDescent="0.3">
      <c r="A463" t="s">
        <v>2983</v>
      </c>
      <c r="B463" t="s">
        <v>7471</v>
      </c>
      <c r="C463" t="s">
        <v>2984</v>
      </c>
      <c r="D463">
        <v>101.848</v>
      </c>
      <c r="E463">
        <v>272.80500000000001</v>
      </c>
      <c r="F463">
        <v>1.4214599999999999</v>
      </c>
      <c r="G463">
        <v>1.6261899999999999E-2</v>
      </c>
      <c r="H463">
        <v>0.115726</v>
      </c>
      <c r="I463" t="s">
        <v>1594</v>
      </c>
      <c r="J463">
        <v>89.710999999999999</v>
      </c>
      <c r="K463">
        <v>192.65</v>
      </c>
      <c r="L463">
        <v>1.10263</v>
      </c>
      <c r="M463">
        <v>3.9867699999999997E-3</v>
      </c>
      <c r="N463">
        <v>5.5934299999999999E-2</v>
      </c>
      <c r="O463" t="s">
        <v>2966</v>
      </c>
      <c r="P463">
        <v>80.737200000000001</v>
      </c>
      <c r="Q463">
        <v>50.241900000000001</v>
      </c>
      <c r="R463">
        <v>-0.68434200000000001</v>
      </c>
      <c r="S463">
        <v>6.5388100000000005E-2</v>
      </c>
      <c r="T463">
        <v>0.32291300000000001</v>
      </c>
      <c r="U463" t="s">
        <v>1594</v>
      </c>
      <c r="V463" t="s">
        <v>2985</v>
      </c>
      <c r="W463" t="s">
        <v>2986</v>
      </c>
      <c r="X463" t="s">
        <v>1408</v>
      </c>
      <c r="Y463" t="s">
        <v>1245</v>
      </c>
    </row>
    <row r="464" spans="1:25" x14ac:dyDescent="0.3">
      <c r="A464" t="s">
        <v>2987</v>
      </c>
      <c r="B464" t="s">
        <v>7405</v>
      </c>
      <c r="C464" t="s">
        <v>2988</v>
      </c>
      <c r="D464">
        <v>1.4858800000000001</v>
      </c>
      <c r="E464">
        <v>0.50710599999999995</v>
      </c>
      <c r="F464">
        <v>-1.5509500000000001</v>
      </c>
      <c r="G464">
        <v>4.98802E-2</v>
      </c>
      <c r="H464">
        <v>0.23623</v>
      </c>
      <c r="I464" t="s">
        <v>1594</v>
      </c>
      <c r="J464">
        <v>0.72794499999999995</v>
      </c>
      <c r="K464">
        <v>2.1659099999999998</v>
      </c>
      <c r="L464">
        <v>1.57307</v>
      </c>
      <c r="M464">
        <v>3.9878700000000001E-3</v>
      </c>
      <c r="N464">
        <v>5.5934299999999999E-2</v>
      </c>
      <c r="O464" t="s">
        <v>2989</v>
      </c>
      <c r="P464">
        <v>0.54066599999999998</v>
      </c>
      <c r="Q464">
        <v>0.98750499999999997</v>
      </c>
      <c r="R464">
        <v>0.86904999999999999</v>
      </c>
      <c r="S464">
        <v>0.21046200000000001</v>
      </c>
      <c r="T464">
        <v>0.60997000000000001</v>
      </c>
      <c r="U464" t="s">
        <v>1594</v>
      </c>
      <c r="V464" t="s">
        <v>1954</v>
      </c>
      <c r="W464" t="s">
        <v>1601</v>
      </c>
      <c r="X464" t="s">
        <v>431</v>
      </c>
      <c r="Y464" t="s">
        <v>64</v>
      </c>
    </row>
    <row r="465" spans="1:25" x14ac:dyDescent="0.3">
      <c r="A465" t="s">
        <v>2990</v>
      </c>
      <c r="B465" t="s">
        <v>6597</v>
      </c>
      <c r="C465" t="s">
        <v>2991</v>
      </c>
      <c r="D465">
        <v>69.966300000000004</v>
      </c>
      <c r="E465">
        <v>59.280799999999999</v>
      </c>
      <c r="F465">
        <v>-0.239096</v>
      </c>
      <c r="G465">
        <v>0.64345200000000002</v>
      </c>
      <c r="H465">
        <v>0.87638199999999999</v>
      </c>
      <c r="I465" t="s">
        <v>1594</v>
      </c>
      <c r="J465">
        <v>78.826800000000006</v>
      </c>
      <c r="K465">
        <v>80.723799999999997</v>
      </c>
      <c r="L465">
        <v>3.4306999999999997E-2</v>
      </c>
      <c r="M465">
        <v>0.92375099999999999</v>
      </c>
      <c r="N465">
        <v>0.99294400000000005</v>
      </c>
      <c r="O465" t="s">
        <v>1594</v>
      </c>
      <c r="P465">
        <v>95.680400000000006</v>
      </c>
      <c r="Q465">
        <v>4.64778</v>
      </c>
      <c r="R465">
        <v>-4.3636100000000004</v>
      </c>
      <c r="S465">
        <v>0</v>
      </c>
      <c r="T465">
        <v>0</v>
      </c>
      <c r="U465" t="s">
        <v>1595</v>
      </c>
      <c r="V465" t="s">
        <v>2992</v>
      </c>
      <c r="W465" t="s">
        <v>2993</v>
      </c>
      <c r="X465" t="s">
        <v>244</v>
      </c>
      <c r="Y465" t="s">
        <v>245</v>
      </c>
    </row>
    <row r="466" spans="1:25" x14ac:dyDescent="0.3">
      <c r="A466" t="s">
        <v>2994</v>
      </c>
      <c r="B466" t="s">
        <v>6020</v>
      </c>
      <c r="C466" t="s">
        <v>2995</v>
      </c>
      <c r="D466">
        <v>0</v>
      </c>
      <c r="E466">
        <v>0.75316499999999997</v>
      </c>
      <c r="F466" t="s">
        <v>1635</v>
      </c>
      <c r="G466">
        <v>9.5561399999999994E-3</v>
      </c>
      <c r="H466">
        <v>8.3951200000000004E-2</v>
      </c>
      <c r="I466" t="s">
        <v>1594</v>
      </c>
      <c r="J466">
        <v>1.35164</v>
      </c>
      <c r="K466">
        <v>1.81856</v>
      </c>
      <c r="L466">
        <v>0.42808499999999999</v>
      </c>
      <c r="M466">
        <v>0.49498999999999999</v>
      </c>
      <c r="N466">
        <v>0.84295799999999999</v>
      </c>
      <c r="O466" t="s">
        <v>1594</v>
      </c>
      <c r="P466">
        <v>2.1988500000000002</v>
      </c>
      <c r="Q466">
        <v>25.825199999999999</v>
      </c>
      <c r="R466">
        <v>3.55396</v>
      </c>
      <c r="S466" s="2">
        <v>3.4283700000000002E-13</v>
      </c>
      <c r="T466" s="2">
        <v>2.1277699999999999E-10</v>
      </c>
      <c r="U466" t="s">
        <v>1595</v>
      </c>
      <c r="V466" t="s">
        <v>2687</v>
      </c>
      <c r="W466" t="s">
        <v>2688</v>
      </c>
      <c r="X466" t="s">
        <v>1403</v>
      </c>
      <c r="Y466" t="s">
        <v>1404</v>
      </c>
    </row>
    <row r="467" spans="1:25" x14ac:dyDescent="0.3">
      <c r="A467" t="s">
        <v>2996</v>
      </c>
      <c r="B467" t="s">
        <v>7472</v>
      </c>
      <c r="C467" t="s">
        <v>2997</v>
      </c>
      <c r="D467">
        <v>11.59</v>
      </c>
      <c r="E467">
        <v>7.84389</v>
      </c>
      <c r="F467">
        <v>-0.563245</v>
      </c>
      <c r="G467">
        <v>0.28657199999999999</v>
      </c>
      <c r="H467">
        <v>0.63249500000000003</v>
      </c>
      <c r="I467" t="s">
        <v>1594</v>
      </c>
      <c r="J467">
        <v>12.9016</v>
      </c>
      <c r="K467">
        <v>13.7735</v>
      </c>
      <c r="L467">
        <v>9.4341700000000001E-2</v>
      </c>
      <c r="M467">
        <v>0.797068</v>
      </c>
      <c r="N467">
        <v>0.96391099999999996</v>
      </c>
      <c r="O467" t="s">
        <v>1594</v>
      </c>
      <c r="P467">
        <v>34.537500000000001</v>
      </c>
      <c r="Q467">
        <v>5.0618499999999997</v>
      </c>
      <c r="R467">
        <v>-2.7704300000000002</v>
      </c>
      <c r="S467" s="2">
        <v>3.4105599999999999E-11</v>
      </c>
      <c r="T467" s="2">
        <v>1.5522600000000001E-8</v>
      </c>
      <c r="U467" t="s">
        <v>1595</v>
      </c>
      <c r="V467" t="s">
        <v>2998</v>
      </c>
      <c r="W467" t="s">
        <v>2999</v>
      </c>
      <c r="X467" t="s">
        <v>1163</v>
      </c>
      <c r="Y467" t="s">
        <v>1164</v>
      </c>
    </row>
    <row r="468" spans="1:25" x14ac:dyDescent="0.3">
      <c r="A468" t="s">
        <v>3000</v>
      </c>
      <c r="B468" t="s">
        <v>6598</v>
      </c>
      <c r="C468" t="s">
        <v>3001</v>
      </c>
      <c r="D468">
        <v>0.183894</v>
      </c>
      <c r="E468">
        <v>5.0140700000000003E-2</v>
      </c>
      <c r="F468">
        <v>-1.8748199999999999</v>
      </c>
      <c r="G468">
        <v>0.24510000000000001</v>
      </c>
      <c r="H468">
        <v>1</v>
      </c>
      <c r="I468" t="s">
        <v>1594</v>
      </c>
      <c r="J468">
        <v>0.26202999999999999</v>
      </c>
      <c r="K468">
        <v>0.19001199999999999</v>
      </c>
      <c r="L468">
        <v>-0.46363900000000002</v>
      </c>
      <c r="M468">
        <v>0.64082700000000004</v>
      </c>
      <c r="N468">
        <v>1</v>
      </c>
      <c r="O468" t="s">
        <v>1594</v>
      </c>
      <c r="P468">
        <v>34.076099999999997</v>
      </c>
      <c r="Q468">
        <v>4.2492400000000004</v>
      </c>
      <c r="R468">
        <v>-3.0034800000000001</v>
      </c>
      <c r="S468" s="2">
        <v>1.6945000000000001E-9</v>
      </c>
      <c r="T468" s="2">
        <v>5.1909399999999998E-7</v>
      </c>
      <c r="U468" t="s">
        <v>1595</v>
      </c>
      <c r="V468" t="s">
        <v>3002</v>
      </c>
      <c r="W468" t="s">
        <v>1669</v>
      </c>
      <c r="X468" t="s">
        <v>401</v>
      </c>
      <c r="Y468" t="s">
        <v>402</v>
      </c>
    </row>
    <row r="469" spans="1:25" x14ac:dyDescent="0.3">
      <c r="A469" t="s">
        <v>3003</v>
      </c>
      <c r="B469" t="s">
        <v>7473</v>
      </c>
      <c r="C469" t="s">
        <v>3004</v>
      </c>
      <c r="D469">
        <v>2.99491</v>
      </c>
      <c r="E469">
        <v>2.4900199999999999</v>
      </c>
      <c r="F469">
        <v>-0.26635399999999998</v>
      </c>
      <c r="G469">
        <v>0.71772800000000003</v>
      </c>
      <c r="H469">
        <v>0.90984100000000001</v>
      </c>
      <c r="I469" t="s">
        <v>1594</v>
      </c>
      <c r="J469">
        <v>2.1719599999999999</v>
      </c>
      <c r="K469">
        <v>2.0971600000000001</v>
      </c>
      <c r="L469">
        <v>-5.0558100000000002E-2</v>
      </c>
      <c r="M469">
        <v>0.93748500000000001</v>
      </c>
      <c r="N469">
        <v>0.99436500000000005</v>
      </c>
      <c r="O469" t="s">
        <v>1594</v>
      </c>
      <c r="P469">
        <v>8.9766399999999997</v>
      </c>
      <c r="Q469">
        <v>0.232211</v>
      </c>
      <c r="R469">
        <v>-5.2726699999999997</v>
      </c>
      <c r="S469" s="2">
        <v>5.4884000000000002E-9</v>
      </c>
      <c r="T469" s="2">
        <v>1.4902599999999999E-6</v>
      </c>
      <c r="U469" t="s">
        <v>1595</v>
      </c>
      <c r="V469" t="s">
        <v>3005</v>
      </c>
      <c r="W469" t="s">
        <v>3006</v>
      </c>
      <c r="X469" t="s">
        <v>1569</v>
      </c>
      <c r="Y469" t="s">
        <v>1570</v>
      </c>
    </row>
    <row r="470" spans="1:25" x14ac:dyDescent="0.3">
      <c r="A470" t="s">
        <v>3007</v>
      </c>
      <c r="B470" t="s">
        <v>7200</v>
      </c>
      <c r="C470" t="s">
        <v>3008</v>
      </c>
      <c r="D470">
        <v>0.38742300000000002</v>
      </c>
      <c r="E470">
        <v>0</v>
      </c>
      <c r="F470" t="s">
        <v>1676</v>
      </c>
      <c r="G470">
        <v>2.65588E-2</v>
      </c>
      <c r="H470">
        <v>1</v>
      </c>
      <c r="I470" t="s">
        <v>1594</v>
      </c>
      <c r="J470">
        <v>0.19362799999999999</v>
      </c>
      <c r="K470">
        <v>0</v>
      </c>
      <c r="L470" t="s">
        <v>1676</v>
      </c>
      <c r="M470">
        <v>2.79136E-2</v>
      </c>
      <c r="N470">
        <v>1</v>
      </c>
      <c r="O470" t="s">
        <v>1594</v>
      </c>
      <c r="P470">
        <v>6.8705299999999996</v>
      </c>
      <c r="Q470">
        <v>0.32461000000000001</v>
      </c>
      <c r="R470">
        <v>-4.4036499999999998</v>
      </c>
      <c r="S470" s="2">
        <v>8.6396299999999995E-9</v>
      </c>
      <c r="T470" s="2">
        <v>2.2317799999999998E-6</v>
      </c>
      <c r="U470" t="s">
        <v>1595</v>
      </c>
      <c r="V470" t="s">
        <v>3009</v>
      </c>
      <c r="W470" t="s">
        <v>2014</v>
      </c>
      <c r="X470" t="s">
        <v>592</v>
      </c>
      <c r="Y470" t="s">
        <v>593</v>
      </c>
    </row>
    <row r="471" spans="1:25" x14ac:dyDescent="0.3">
      <c r="A471" t="s">
        <v>3010</v>
      </c>
      <c r="B471" t="s">
        <v>6599</v>
      </c>
      <c r="C471" t="s">
        <v>3011</v>
      </c>
      <c r="D471">
        <v>2.8111500000000001E-3</v>
      </c>
      <c r="E471">
        <v>3.5563799999999999</v>
      </c>
      <c r="F471">
        <v>10.305</v>
      </c>
      <c r="G471">
        <v>1.7702800000000001E-2</v>
      </c>
      <c r="H471">
        <v>0.121404</v>
      </c>
      <c r="I471" t="s">
        <v>1594</v>
      </c>
      <c r="J471">
        <v>2.3012499999999999E-3</v>
      </c>
      <c r="K471">
        <v>10.5624</v>
      </c>
      <c r="L471">
        <v>12.164199999999999</v>
      </c>
      <c r="M471">
        <v>5.0204000000000004E-3</v>
      </c>
      <c r="N471">
        <v>6.5055299999999996E-2</v>
      </c>
      <c r="O471" t="s">
        <v>1594</v>
      </c>
      <c r="P471">
        <v>0</v>
      </c>
      <c r="Q471">
        <v>11.938000000000001</v>
      </c>
      <c r="R471" t="s">
        <v>1635</v>
      </c>
      <c r="S471" s="2">
        <v>1.2297399999999999E-8</v>
      </c>
      <c r="T471" s="2">
        <v>2.9983600000000001E-6</v>
      </c>
      <c r="U471" t="s">
        <v>1595</v>
      </c>
      <c r="V471" t="s">
        <v>1672</v>
      </c>
      <c r="W471" t="s">
        <v>1673</v>
      </c>
      <c r="X471" t="s">
        <v>1486</v>
      </c>
      <c r="Y471" t="s">
        <v>256</v>
      </c>
    </row>
    <row r="472" spans="1:25" x14ac:dyDescent="0.3">
      <c r="A472" t="s">
        <v>3012</v>
      </c>
      <c r="B472" t="s">
        <v>7554</v>
      </c>
      <c r="C472" t="s">
        <v>3013</v>
      </c>
      <c r="D472">
        <v>5.5405800000000003</v>
      </c>
      <c r="E472">
        <v>8.2267899999999994</v>
      </c>
      <c r="F472">
        <v>0.57029099999999999</v>
      </c>
      <c r="G472">
        <v>0.36325299999999999</v>
      </c>
      <c r="H472">
        <v>0.70178700000000005</v>
      </c>
      <c r="I472" t="s">
        <v>1594</v>
      </c>
      <c r="J472">
        <v>3.3490099999999998</v>
      </c>
      <c r="K472">
        <v>1.6126499999999999</v>
      </c>
      <c r="L472">
        <v>-1.0543</v>
      </c>
      <c r="M472">
        <v>0.10494199999999999</v>
      </c>
      <c r="N472">
        <v>0.43044399999999999</v>
      </c>
      <c r="O472" t="s">
        <v>1594</v>
      </c>
      <c r="P472">
        <v>25.028300000000002</v>
      </c>
      <c r="Q472">
        <v>0</v>
      </c>
      <c r="R472" t="s">
        <v>1676</v>
      </c>
      <c r="S472" s="2">
        <v>8.1402899999999999E-8</v>
      </c>
      <c r="T472" s="2">
        <v>1.46799E-5</v>
      </c>
      <c r="U472" t="s">
        <v>1595</v>
      </c>
      <c r="V472" t="s">
        <v>3014</v>
      </c>
      <c r="W472" t="s">
        <v>3015</v>
      </c>
      <c r="X472" t="s">
        <v>1214</v>
      </c>
      <c r="Y472" t="s">
        <v>1215</v>
      </c>
    </row>
    <row r="473" spans="1:25" x14ac:dyDescent="0.3">
      <c r="A473" t="s">
        <v>3016</v>
      </c>
      <c r="B473" t="s">
        <v>6600</v>
      </c>
      <c r="C473" t="s">
        <v>3017</v>
      </c>
      <c r="D473">
        <v>0.75075800000000004</v>
      </c>
      <c r="E473">
        <v>2.7481900000000001</v>
      </c>
      <c r="F473">
        <v>1.8720600000000001</v>
      </c>
      <c r="G473">
        <v>1.51608E-2</v>
      </c>
      <c r="H473">
        <v>0.110572</v>
      </c>
      <c r="I473" t="s">
        <v>1594</v>
      </c>
      <c r="J473">
        <v>0.35026499999999999</v>
      </c>
      <c r="K473">
        <v>1.38774</v>
      </c>
      <c r="L473">
        <v>1.9862200000000001</v>
      </c>
      <c r="M473">
        <v>6.4602499999999998E-3</v>
      </c>
      <c r="N473">
        <v>7.6525099999999999E-2</v>
      </c>
      <c r="O473" t="s">
        <v>1594</v>
      </c>
      <c r="P473">
        <v>0.28592800000000002</v>
      </c>
      <c r="Q473">
        <v>4.0870499999999996</v>
      </c>
      <c r="R473">
        <v>3.8373400000000002</v>
      </c>
      <c r="S473" s="2">
        <v>8.6100900000000006E-8</v>
      </c>
      <c r="T473" s="2">
        <v>1.54687E-5</v>
      </c>
      <c r="U473" t="s">
        <v>1595</v>
      </c>
      <c r="V473" t="s">
        <v>1867</v>
      </c>
      <c r="W473" t="s">
        <v>1868</v>
      </c>
      <c r="X473" t="s">
        <v>838</v>
      </c>
      <c r="Y473" t="s">
        <v>839</v>
      </c>
    </row>
    <row r="474" spans="1:25" x14ac:dyDescent="0.3">
      <c r="A474" t="s">
        <v>3018</v>
      </c>
      <c r="B474" t="s">
        <v>7206</v>
      </c>
      <c r="C474" t="s">
        <v>3019</v>
      </c>
      <c r="D474">
        <v>5.2563800000000001</v>
      </c>
      <c r="E474">
        <v>3.8822800000000002</v>
      </c>
      <c r="F474">
        <v>-0.437164</v>
      </c>
      <c r="G474">
        <v>0.45840999999999998</v>
      </c>
      <c r="H474">
        <v>0.77509600000000001</v>
      </c>
      <c r="I474" t="s">
        <v>1594</v>
      </c>
      <c r="J474">
        <v>5.8860599999999996</v>
      </c>
      <c r="K474">
        <v>6.8248300000000004</v>
      </c>
      <c r="L474">
        <v>0.21349000000000001</v>
      </c>
      <c r="M474">
        <v>0.59639200000000003</v>
      </c>
      <c r="N474">
        <v>0.89374600000000004</v>
      </c>
      <c r="O474" t="s">
        <v>1594</v>
      </c>
      <c r="P474">
        <v>0.35299199999999997</v>
      </c>
      <c r="Q474">
        <v>5.2076399999999996</v>
      </c>
      <c r="R474">
        <v>3.8829199999999999</v>
      </c>
      <c r="S474" s="2">
        <v>1.3243300000000001E-7</v>
      </c>
      <c r="T474" s="2">
        <v>2.25226E-5</v>
      </c>
      <c r="U474" t="s">
        <v>1595</v>
      </c>
      <c r="V474" t="s">
        <v>1604</v>
      </c>
      <c r="W474" t="s">
        <v>1601</v>
      </c>
      <c r="X474" t="s">
        <v>1471</v>
      </c>
      <c r="Y474" t="s">
        <v>1472</v>
      </c>
    </row>
    <row r="475" spans="1:25" x14ac:dyDescent="0.3">
      <c r="A475" t="s">
        <v>3020</v>
      </c>
      <c r="B475" t="s">
        <v>6601</v>
      </c>
      <c r="C475" t="s">
        <v>3021</v>
      </c>
      <c r="D475">
        <v>16.817699999999999</v>
      </c>
      <c r="E475">
        <v>13.1036</v>
      </c>
      <c r="F475">
        <v>-0.36002099999999998</v>
      </c>
      <c r="G475">
        <v>0.53484299999999996</v>
      </c>
      <c r="H475">
        <v>0.81940299999999999</v>
      </c>
      <c r="I475" t="s">
        <v>1594</v>
      </c>
      <c r="J475">
        <v>42.816099999999999</v>
      </c>
      <c r="K475">
        <v>64.225499999999997</v>
      </c>
      <c r="L475">
        <v>0.58499299999999999</v>
      </c>
      <c r="M475">
        <v>0.105265</v>
      </c>
      <c r="N475">
        <v>0.43117100000000003</v>
      </c>
      <c r="O475" t="s">
        <v>1594</v>
      </c>
      <c r="P475">
        <v>19.878</v>
      </c>
      <c r="Q475">
        <v>2.40456</v>
      </c>
      <c r="R475">
        <v>-3.04732</v>
      </c>
      <c r="S475" s="2">
        <v>1.7034500000000001E-7</v>
      </c>
      <c r="T475" s="2">
        <v>2.7689099999999999E-5</v>
      </c>
      <c r="U475" t="s">
        <v>1595</v>
      </c>
      <c r="V475" t="s">
        <v>2992</v>
      </c>
      <c r="W475" t="s">
        <v>2993</v>
      </c>
      <c r="X475" t="s">
        <v>244</v>
      </c>
      <c r="Y475" t="s">
        <v>245</v>
      </c>
    </row>
    <row r="476" spans="1:25" x14ac:dyDescent="0.3">
      <c r="A476" t="s">
        <v>3022</v>
      </c>
      <c r="B476" t="s">
        <v>7406</v>
      </c>
      <c r="C476" t="s">
        <v>3023</v>
      </c>
      <c r="D476">
        <v>1.0857799999999999E-3</v>
      </c>
      <c r="E476">
        <v>4.9789700000000003</v>
      </c>
      <c r="F476">
        <v>12.1629</v>
      </c>
      <c r="G476">
        <v>0.71438000000000001</v>
      </c>
      <c r="H476">
        <v>0.90826099999999999</v>
      </c>
      <c r="I476" t="s">
        <v>1594</v>
      </c>
      <c r="J476">
        <v>1.58223</v>
      </c>
      <c r="K476">
        <v>4.26966</v>
      </c>
      <c r="L476">
        <v>1.4321600000000001</v>
      </c>
      <c r="M476">
        <v>1.5195E-2</v>
      </c>
      <c r="N476">
        <v>0.130185</v>
      </c>
      <c r="O476" t="s">
        <v>1594</v>
      </c>
      <c r="P476">
        <v>9.3472600000000003E-2</v>
      </c>
      <c r="Q476">
        <v>4.7970300000000003</v>
      </c>
      <c r="R476">
        <v>5.6814499999999999</v>
      </c>
      <c r="S476" s="2">
        <v>3.9737600000000002E-7</v>
      </c>
      <c r="T476" s="2">
        <v>5.6184000000000003E-5</v>
      </c>
      <c r="U476" t="s">
        <v>1595</v>
      </c>
      <c r="V476" t="s">
        <v>2705</v>
      </c>
      <c r="W476" t="s">
        <v>2706</v>
      </c>
      <c r="X476" t="s">
        <v>888</v>
      </c>
      <c r="Y476" t="s">
        <v>889</v>
      </c>
    </row>
    <row r="477" spans="1:25" x14ac:dyDescent="0.3">
      <c r="A477" t="s">
        <v>3024</v>
      </c>
      <c r="B477" t="s">
        <v>7148</v>
      </c>
      <c r="C477" t="s">
        <v>2318</v>
      </c>
      <c r="D477">
        <v>2.8974899999999999</v>
      </c>
      <c r="E477">
        <v>4.0920899999999998</v>
      </c>
      <c r="F477">
        <v>0.49803599999999998</v>
      </c>
      <c r="G477">
        <v>0.42478700000000003</v>
      </c>
      <c r="H477">
        <v>0.74987300000000001</v>
      </c>
      <c r="I477" t="s">
        <v>1594</v>
      </c>
      <c r="J477">
        <v>4.9282700000000004</v>
      </c>
      <c r="K477">
        <v>5.83582</v>
      </c>
      <c r="L477">
        <v>0.24385399999999999</v>
      </c>
      <c r="M477">
        <v>0.55231300000000005</v>
      </c>
      <c r="N477">
        <v>0.87510699999999997</v>
      </c>
      <c r="O477" t="s">
        <v>1594</v>
      </c>
      <c r="P477">
        <v>0.79109200000000002</v>
      </c>
      <c r="Q477">
        <v>6.5036800000000001</v>
      </c>
      <c r="R477">
        <v>3.0393400000000002</v>
      </c>
      <c r="S477" s="2">
        <v>4.3952699999999999E-7</v>
      </c>
      <c r="T477" s="2">
        <v>6.07068E-5</v>
      </c>
      <c r="U477" t="s">
        <v>1595</v>
      </c>
      <c r="V477" t="s">
        <v>2126</v>
      </c>
      <c r="W477" t="s">
        <v>2319</v>
      </c>
      <c r="X477" t="s">
        <v>857</v>
      </c>
      <c r="Y477" t="s">
        <v>858</v>
      </c>
    </row>
    <row r="478" spans="1:25" x14ac:dyDescent="0.3">
      <c r="A478" t="s">
        <v>3025</v>
      </c>
      <c r="B478" t="s">
        <v>6602</v>
      </c>
      <c r="C478" t="s">
        <v>3026</v>
      </c>
      <c r="D478">
        <v>0.15062600000000001</v>
      </c>
      <c r="E478">
        <v>0.29174800000000001</v>
      </c>
      <c r="F478">
        <v>0.95375500000000002</v>
      </c>
      <c r="G478">
        <v>0.32480799999999999</v>
      </c>
      <c r="H478">
        <v>1</v>
      </c>
      <c r="I478" t="s">
        <v>1594</v>
      </c>
      <c r="J478">
        <v>4.4079E-2</v>
      </c>
      <c r="K478">
        <v>8.3025699999999994E-2</v>
      </c>
      <c r="L478">
        <v>0.91346700000000003</v>
      </c>
      <c r="M478">
        <v>0.43391800000000003</v>
      </c>
      <c r="N478">
        <v>1</v>
      </c>
      <c r="O478" t="s">
        <v>1594</v>
      </c>
      <c r="P478">
        <v>5.1735999999999997E-2</v>
      </c>
      <c r="Q478">
        <v>1.2683</v>
      </c>
      <c r="R478">
        <v>4.6155900000000001</v>
      </c>
      <c r="S478" s="2">
        <v>4.9511699999999997E-7</v>
      </c>
      <c r="T478" s="2">
        <v>6.6002300000000003E-5</v>
      </c>
      <c r="U478" t="s">
        <v>1595</v>
      </c>
      <c r="V478" t="s">
        <v>1954</v>
      </c>
      <c r="W478" t="s">
        <v>1601</v>
      </c>
      <c r="X478" t="s">
        <v>1232</v>
      </c>
      <c r="Y478" t="s">
        <v>64</v>
      </c>
    </row>
    <row r="479" spans="1:25" x14ac:dyDescent="0.3">
      <c r="A479" t="s">
        <v>3027</v>
      </c>
      <c r="B479" t="s">
        <v>6603</v>
      </c>
      <c r="C479" t="s">
        <v>3028</v>
      </c>
      <c r="D479">
        <v>0.33200299999999999</v>
      </c>
      <c r="E479">
        <v>0.36155599999999999</v>
      </c>
      <c r="F479">
        <v>0.12302399999999999</v>
      </c>
      <c r="G479">
        <v>0.89147799999999999</v>
      </c>
      <c r="H479">
        <v>1</v>
      </c>
      <c r="I479" t="s">
        <v>1594</v>
      </c>
      <c r="J479">
        <v>0.30733300000000002</v>
      </c>
      <c r="K479">
        <v>1.1142300000000001</v>
      </c>
      <c r="L479">
        <v>1.8581799999999999</v>
      </c>
      <c r="M479">
        <v>1.0416E-2</v>
      </c>
      <c r="N479">
        <v>0.102704</v>
      </c>
      <c r="O479" t="s">
        <v>1594</v>
      </c>
      <c r="P479">
        <v>0.50032699999999997</v>
      </c>
      <c r="Q479">
        <v>4.6741000000000001</v>
      </c>
      <c r="R479">
        <v>3.2237499999999999</v>
      </c>
      <c r="S479" s="2">
        <v>5.0917300000000003E-7</v>
      </c>
      <c r="T479" s="2">
        <v>6.7210000000000002E-5</v>
      </c>
      <c r="U479" t="s">
        <v>1595</v>
      </c>
      <c r="V479" t="s">
        <v>3029</v>
      </c>
      <c r="W479" t="s">
        <v>3030</v>
      </c>
      <c r="X479" t="s">
        <v>788</v>
      </c>
      <c r="Y479" t="s">
        <v>789</v>
      </c>
    </row>
    <row r="480" spans="1:25" x14ac:dyDescent="0.3">
      <c r="A480" t="s">
        <v>3031</v>
      </c>
      <c r="B480" t="s">
        <v>6604</v>
      </c>
      <c r="C480" t="s">
        <v>3032</v>
      </c>
      <c r="D480">
        <v>8.3084600000000002</v>
      </c>
      <c r="E480">
        <v>9.1622600000000002E-4</v>
      </c>
      <c r="F480">
        <v>-13.146599999999999</v>
      </c>
      <c r="G480">
        <v>0.59820899999999999</v>
      </c>
      <c r="H480">
        <v>0.85491099999999998</v>
      </c>
      <c r="I480" t="s">
        <v>1594</v>
      </c>
      <c r="J480">
        <v>5.6867000000000001</v>
      </c>
      <c r="K480">
        <v>3.7880600000000002</v>
      </c>
      <c r="L480">
        <v>-0.58613300000000002</v>
      </c>
      <c r="M480">
        <v>0.164965</v>
      </c>
      <c r="N480">
        <v>0.540018</v>
      </c>
      <c r="O480" t="s">
        <v>1594</v>
      </c>
      <c r="P480">
        <v>8.1398399999999995</v>
      </c>
      <c r="Q480">
        <v>1.3288899999999999</v>
      </c>
      <c r="R480">
        <v>-2.6147800000000001</v>
      </c>
      <c r="S480" s="2">
        <v>5.6066199999999999E-7</v>
      </c>
      <c r="T480" s="2">
        <v>7.30068E-5</v>
      </c>
      <c r="U480" t="s">
        <v>1595</v>
      </c>
      <c r="V480" t="s">
        <v>3033</v>
      </c>
      <c r="W480" t="s">
        <v>3034</v>
      </c>
      <c r="X480" t="s">
        <v>338</v>
      </c>
      <c r="Y480" t="s">
        <v>339</v>
      </c>
    </row>
    <row r="481" spans="1:25" x14ac:dyDescent="0.3">
      <c r="A481" t="s">
        <v>3035</v>
      </c>
      <c r="B481" t="s">
        <v>6605</v>
      </c>
      <c r="C481" t="s">
        <v>3036</v>
      </c>
      <c r="D481">
        <v>38.103200000000001</v>
      </c>
      <c r="E481">
        <v>29.6783</v>
      </c>
      <c r="F481">
        <v>-0.36050199999999999</v>
      </c>
      <c r="G481">
        <v>0.48544599999999999</v>
      </c>
      <c r="H481">
        <v>0.79192300000000004</v>
      </c>
      <c r="I481" t="s">
        <v>1594</v>
      </c>
      <c r="J481">
        <v>18.525300000000001</v>
      </c>
      <c r="K481">
        <v>22.4268</v>
      </c>
      <c r="L481">
        <v>0.27572999999999998</v>
      </c>
      <c r="M481">
        <v>0.45530799999999999</v>
      </c>
      <c r="N481">
        <v>0.82087500000000002</v>
      </c>
      <c r="O481" t="s">
        <v>1594</v>
      </c>
      <c r="P481">
        <v>39.634500000000003</v>
      </c>
      <c r="Q481">
        <v>10.3566</v>
      </c>
      <c r="R481">
        <v>-1.93621</v>
      </c>
      <c r="S481" s="2">
        <v>1.3362400000000001E-6</v>
      </c>
      <c r="T481">
        <v>1.5276999999999999E-4</v>
      </c>
      <c r="U481" t="s">
        <v>1595</v>
      </c>
      <c r="V481" t="s">
        <v>3037</v>
      </c>
      <c r="W481" t="s">
        <v>3038</v>
      </c>
      <c r="X481" t="s">
        <v>945</v>
      </c>
      <c r="Y481" t="s">
        <v>946</v>
      </c>
    </row>
    <row r="482" spans="1:25" x14ac:dyDescent="0.3">
      <c r="A482" t="s">
        <v>3039</v>
      </c>
      <c r="B482" t="s">
        <v>7438</v>
      </c>
      <c r="C482" t="s">
        <v>3040</v>
      </c>
      <c r="D482">
        <v>2.8716200000000001</v>
      </c>
      <c r="E482">
        <v>3.2121499999999998</v>
      </c>
      <c r="F482">
        <v>0.16167599999999999</v>
      </c>
      <c r="G482">
        <v>0.76716799999999996</v>
      </c>
      <c r="H482">
        <v>0.92957999999999996</v>
      </c>
      <c r="I482" t="s">
        <v>1594</v>
      </c>
      <c r="J482">
        <v>3.4931999999999999</v>
      </c>
      <c r="K482">
        <v>2.5282800000000001</v>
      </c>
      <c r="L482">
        <v>-0.46639399999999998</v>
      </c>
      <c r="M482">
        <v>0.23710400000000001</v>
      </c>
      <c r="N482">
        <v>0.63752799999999998</v>
      </c>
      <c r="O482" t="s">
        <v>1594</v>
      </c>
      <c r="P482">
        <v>0</v>
      </c>
      <c r="Q482">
        <v>2.14378</v>
      </c>
      <c r="R482" t="s">
        <v>1635</v>
      </c>
      <c r="S482" s="2">
        <v>1.88613E-6</v>
      </c>
      <c r="T482">
        <v>2.0030199999999999E-4</v>
      </c>
      <c r="U482" t="s">
        <v>1595</v>
      </c>
      <c r="V482" t="s">
        <v>3041</v>
      </c>
      <c r="W482" t="s">
        <v>2154</v>
      </c>
      <c r="X482" t="s">
        <v>434</v>
      </c>
      <c r="Y482" t="s">
        <v>435</v>
      </c>
    </row>
    <row r="483" spans="1:25" x14ac:dyDescent="0.3">
      <c r="A483" t="s">
        <v>3042</v>
      </c>
      <c r="B483" t="s">
        <v>6606</v>
      </c>
      <c r="C483" t="s">
        <v>3043</v>
      </c>
      <c r="D483">
        <v>0.449602</v>
      </c>
      <c r="E483">
        <v>1.2481</v>
      </c>
      <c r="F483">
        <v>1.4730099999999999</v>
      </c>
      <c r="G483">
        <v>9.9091700000000005E-2</v>
      </c>
      <c r="H483">
        <v>0.36376700000000001</v>
      </c>
      <c r="I483" t="s">
        <v>1594</v>
      </c>
      <c r="J483">
        <v>1.16564</v>
      </c>
      <c r="K483">
        <v>3.8027700000000002</v>
      </c>
      <c r="L483">
        <v>1.7059299999999999</v>
      </c>
      <c r="M483">
        <v>7.7546400000000001E-3</v>
      </c>
      <c r="N483">
        <v>8.5438700000000006E-2</v>
      </c>
      <c r="O483" t="s">
        <v>1594</v>
      </c>
      <c r="P483">
        <v>2.6944300000000001</v>
      </c>
      <c r="Q483">
        <v>16.327500000000001</v>
      </c>
      <c r="R483">
        <v>2.5992600000000001</v>
      </c>
      <c r="S483" s="2">
        <v>1.96048E-6</v>
      </c>
      <c r="T483">
        <v>2.0727699999999999E-4</v>
      </c>
      <c r="U483" t="s">
        <v>1595</v>
      </c>
      <c r="V483" t="s">
        <v>3044</v>
      </c>
      <c r="X483" t="s">
        <v>1175</v>
      </c>
      <c r="Y483" t="s">
        <v>1176</v>
      </c>
    </row>
    <row r="484" spans="1:25" x14ac:dyDescent="0.3">
      <c r="A484" t="s">
        <v>3045</v>
      </c>
      <c r="B484" t="s">
        <v>7201</v>
      </c>
      <c r="C484" t="s">
        <v>3046</v>
      </c>
      <c r="D484">
        <v>23.8504</v>
      </c>
      <c r="E484">
        <v>13.5029</v>
      </c>
      <c r="F484">
        <v>-0.82074100000000005</v>
      </c>
      <c r="G484">
        <v>0.14852599999999999</v>
      </c>
      <c r="H484">
        <v>0.45938499999999999</v>
      </c>
      <c r="I484" t="s">
        <v>1594</v>
      </c>
      <c r="J484">
        <v>18.594200000000001</v>
      </c>
      <c r="K484">
        <v>12.053699999999999</v>
      </c>
      <c r="L484">
        <v>-0.62537799999999999</v>
      </c>
      <c r="M484">
        <v>0.144869</v>
      </c>
      <c r="N484">
        <v>0.51032900000000003</v>
      </c>
      <c r="O484" t="s">
        <v>1594</v>
      </c>
      <c r="P484">
        <v>35.518999999999998</v>
      </c>
      <c r="Q484">
        <v>7.3487900000000002</v>
      </c>
      <c r="R484">
        <v>-2.2730100000000002</v>
      </c>
      <c r="S484" s="2">
        <v>2.0343199999999999E-6</v>
      </c>
      <c r="T484">
        <v>2.1413700000000001E-4</v>
      </c>
      <c r="U484" t="s">
        <v>1595</v>
      </c>
      <c r="V484" t="s">
        <v>3047</v>
      </c>
      <c r="W484" t="s">
        <v>2034</v>
      </c>
      <c r="X484" t="s">
        <v>899</v>
      </c>
      <c r="Y484" t="s">
        <v>900</v>
      </c>
    </row>
    <row r="485" spans="1:25" x14ac:dyDescent="0.3">
      <c r="A485" t="s">
        <v>3048</v>
      </c>
      <c r="B485" t="s">
        <v>7407</v>
      </c>
      <c r="C485" t="s">
        <v>1724</v>
      </c>
      <c r="D485">
        <v>24.496600000000001</v>
      </c>
      <c r="E485">
        <v>57.579599999999999</v>
      </c>
      <c r="F485">
        <v>1.2329699999999999</v>
      </c>
      <c r="G485">
        <v>2.4308400000000001E-2</v>
      </c>
      <c r="H485">
        <v>0.147873</v>
      </c>
      <c r="I485" t="s">
        <v>1594</v>
      </c>
      <c r="J485">
        <v>71.742999999999995</v>
      </c>
      <c r="K485">
        <v>63.315199999999997</v>
      </c>
      <c r="L485">
        <v>-0.180286</v>
      </c>
      <c r="M485">
        <v>0.64382600000000001</v>
      </c>
      <c r="N485">
        <v>0.91378099999999995</v>
      </c>
      <c r="O485" t="s">
        <v>1594</v>
      </c>
      <c r="P485">
        <v>18.037600000000001</v>
      </c>
      <c r="Q485">
        <v>65.405799999999999</v>
      </c>
      <c r="R485">
        <v>1.8584099999999999</v>
      </c>
      <c r="S485" s="2">
        <v>2.0459600000000001E-6</v>
      </c>
      <c r="T485">
        <v>2.1488900000000001E-4</v>
      </c>
      <c r="U485" t="s">
        <v>1595</v>
      </c>
      <c r="V485" t="s">
        <v>3049</v>
      </c>
      <c r="W485" t="s">
        <v>1726</v>
      </c>
      <c r="X485" t="s">
        <v>707</v>
      </c>
      <c r="Y485" t="s">
        <v>708</v>
      </c>
    </row>
    <row r="486" spans="1:25" x14ac:dyDescent="0.3">
      <c r="A486" t="s">
        <v>3050</v>
      </c>
      <c r="B486" t="s">
        <v>7408</v>
      </c>
      <c r="C486" t="s">
        <v>3051</v>
      </c>
      <c r="D486">
        <v>3.7324700000000002</v>
      </c>
      <c r="E486">
        <v>4.4640899999999997</v>
      </c>
      <c r="F486">
        <v>0.25823600000000002</v>
      </c>
      <c r="G486">
        <v>0.66620400000000002</v>
      </c>
      <c r="H486">
        <v>0.88692400000000005</v>
      </c>
      <c r="I486" t="s">
        <v>1594</v>
      </c>
      <c r="J486">
        <v>3.0131100000000002</v>
      </c>
      <c r="K486">
        <v>4.4939900000000002</v>
      </c>
      <c r="L486">
        <v>0.57674499999999995</v>
      </c>
      <c r="M486">
        <v>0.208618</v>
      </c>
      <c r="N486">
        <v>0.60523099999999996</v>
      </c>
      <c r="O486" t="s">
        <v>1594</v>
      </c>
      <c r="P486">
        <v>1.24962</v>
      </c>
      <c r="Q486">
        <v>7.9502699999999997</v>
      </c>
      <c r="R486">
        <v>2.6695199999999999</v>
      </c>
      <c r="S486" s="2">
        <v>2.2709499999999998E-6</v>
      </c>
      <c r="T486">
        <v>2.3389299999999999E-4</v>
      </c>
      <c r="U486" t="s">
        <v>1595</v>
      </c>
      <c r="V486" t="s">
        <v>3052</v>
      </c>
      <c r="W486" t="s">
        <v>2221</v>
      </c>
      <c r="X486" t="s">
        <v>639</v>
      </c>
      <c r="Y486" t="s">
        <v>541</v>
      </c>
    </row>
    <row r="487" spans="1:25" x14ac:dyDescent="0.3">
      <c r="A487" t="s">
        <v>3053</v>
      </c>
      <c r="B487" t="s">
        <v>7202</v>
      </c>
      <c r="C487" t="s">
        <v>3054</v>
      </c>
      <c r="D487">
        <v>2.9853499999999999</v>
      </c>
      <c r="E487">
        <v>0.85717699999999997</v>
      </c>
      <c r="F487">
        <v>-1.8002400000000001</v>
      </c>
      <c r="G487">
        <v>1.1635100000000001E-2</v>
      </c>
      <c r="H487">
        <v>9.47847E-2</v>
      </c>
      <c r="I487" t="s">
        <v>1594</v>
      </c>
      <c r="J487">
        <v>1.9914799999999999</v>
      </c>
      <c r="K487">
        <v>2.1251899999999999</v>
      </c>
      <c r="L487">
        <v>9.3755400000000003E-2</v>
      </c>
      <c r="M487">
        <v>0.85176300000000005</v>
      </c>
      <c r="N487">
        <v>0.97862400000000005</v>
      </c>
      <c r="O487" t="s">
        <v>1594</v>
      </c>
      <c r="P487">
        <v>0.15859100000000001</v>
      </c>
      <c r="Q487">
        <v>2.4541599999999999</v>
      </c>
      <c r="R487">
        <v>3.9518399999999998</v>
      </c>
      <c r="S487" s="2">
        <v>2.4031299999999999E-6</v>
      </c>
      <c r="T487">
        <v>2.43312E-4</v>
      </c>
      <c r="U487" t="s">
        <v>1595</v>
      </c>
      <c r="V487" t="s">
        <v>1954</v>
      </c>
      <c r="W487" t="s">
        <v>1601</v>
      </c>
      <c r="X487" t="s">
        <v>583</v>
      </c>
      <c r="Y487" t="s">
        <v>584</v>
      </c>
    </row>
    <row r="488" spans="1:25" x14ac:dyDescent="0.3">
      <c r="A488" t="s">
        <v>3055</v>
      </c>
      <c r="B488" t="s">
        <v>6607</v>
      </c>
      <c r="C488" t="s">
        <v>3056</v>
      </c>
      <c r="D488">
        <v>79.565299999999993</v>
      </c>
      <c r="E488">
        <v>90.254800000000003</v>
      </c>
      <c r="F488">
        <v>0.181864</v>
      </c>
      <c r="G488">
        <v>0.73462700000000003</v>
      </c>
      <c r="H488">
        <v>0.91704200000000002</v>
      </c>
      <c r="I488" t="s">
        <v>1594</v>
      </c>
      <c r="J488">
        <v>132.88999999999999</v>
      </c>
      <c r="K488">
        <v>158.917</v>
      </c>
      <c r="L488">
        <v>0.258048</v>
      </c>
      <c r="M488">
        <v>0.49316399999999999</v>
      </c>
      <c r="N488">
        <v>0.84207900000000002</v>
      </c>
      <c r="O488" t="s">
        <v>1594</v>
      </c>
      <c r="P488">
        <v>69.2971</v>
      </c>
      <c r="Q488">
        <v>19.179200000000002</v>
      </c>
      <c r="R488">
        <v>-1.8532500000000001</v>
      </c>
      <c r="S488" s="2">
        <v>2.4652699999999999E-6</v>
      </c>
      <c r="T488">
        <v>2.4753299999999998E-4</v>
      </c>
      <c r="U488" t="s">
        <v>1595</v>
      </c>
      <c r="V488" t="s">
        <v>3057</v>
      </c>
      <c r="W488" t="s">
        <v>3058</v>
      </c>
      <c r="X488" t="s">
        <v>416</v>
      </c>
      <c r="Y488" t="s">
        <v>417</v>
      </c>
    </row>
    <row r="489" spans="1:25" x14ac:dyDescent="0.3">
      <c r="A489" t="s">
        <v>3059</v>
      </c>
      <c r="B489" t="s">
        <v>7474</v>
      </c>
      <c r="C489" t="s">
        <v>3060</v>
      </c>
      <c r="D489">
        <v>6.74221</v>
      </c>
      <c r="E489">
        <v>6.4444800000000004</v>
      </c>
      <c r="F489">
        <v>-6.5156199999999997E-2</v>
      </c>
      <c r="G489">
        <v>0.91398100000000004</v>
      </c>
      <c r="H489">
        <v>0.98081300000000005</v>
      </c>
      <c r="I489" t="s">
        <v>1594</v>
      </c>
      <c r="J489">
        <v>8.4288100000000004</v>
      </c>
      <c r="K489">
        <v>4.4264000000000001</v>
      </c>
      <c r="L489">
        <v>-0.92919499999999999</v>
      </c>
      <c r="M489">
        <v>4.3252199999999998E-2</v>
      </c>
      <c r="N489">
        <v>0.25645800000000002</v>
      </c>
      <c r="O489" t="s">
        <v>1594</v>
      </c>
      <c r="P489">
        <v>6.7329299999999996</v>
      </c>
      <c r="Q489">
        <v>26.200399999999998</v>
      </c>
      <c r="R489">
        <v>1.96028</v>
      </c>
      <c r="S489" s="2">
        <v>3.6378300000000001E-6</v>
      </c>
      <c r="T489">
        <v>3.3822600000000001E-4</v>
      </c>
      <c r="U489" t="s">
        <v>1595</v>
      </c>
      <c r="V489" t="s">
        <v>3061</v>
      </c>
      <c r="W489" t="s">
        <v>3062</v>
      </c>
      <c r="X489" t="s">
        <v>276</v>
      </c>
      <c r="Y489" t="s">
        <v>277</v>
      </c>
    </row>
    <row r="490" spans="1:25" x14ac:dyDescent="0.3">
      <c r="A490" t="s">
        <v>3063</v>
      </c>
      <c r="B490" t="s">
        <v>6608</v>
      </c>
      <c r="C490" t="s">
        <v>3064</v>
      </c>
      <c r="D490">
        <v>160.47800000000001</v>
      </c>
      <c r="E490">
        <v>98.805400000000006</v>
      </c>
      <c r="F490">
        <v>-0.699712</v>
      </c>
      <c r="G490">
        <v>0.21772</v>
      </c>
      <c r="H490">
        <v>0.55749499999999996</v>
      </c>
      <c r="I490" t="s">
        <v>1594</v>
      </c>
      <c r="J490">
        <v>183.60599999999999</v>
      </c>
      <c r="K490">
        <v>113.41800000000001</v>
      </c>
      <c r="L490">
        <v>-0.69495799999999996</v>
      </c>
      <c r="M490">
        <v>7.7254299999999998E-2</v>
      </c>
      <c r="N490">
        <v>0.36376700000000001</v>
      </c>
      <c r="O490" t="s">
        <v>1594</v>
      </c>
      <c r="P490">
        <v>232.648</v>
      </c>
      <c r="Q490">
        <v>61.147500000000001</v>
      </c>
      <c r="R490">
        <v>-1.92778</v>
      </c>
      <c r="S490" s="2">
        <v>3.7545600000000002E-6</v>
      </c>
      <c r="T490">
        <v>3.4705400000000001E-4</v>
      </c>
      <c r="U490" t="s">
        <v>1595</v>
      </c>
      <c r="V490" t="s">
        <v>2985</v>
      </c>
      <c r="W490" t="s">
        <v>2986</v>
      </c>
      <c r="X490" t="s">
        <v>16</v>
      </c>
      <c r="Y490" t="s">
        <v>17</v>
      </c>
    </row>
    <row r="491" spans="1:25" x14ac:dyDescent="0.3">
      <c r="A491" t="s">
        <v>3065</v>
      </c>
      <c r="B491" t="s">
        <v>6609</v>
      </c>
      <c r="C491" t="s">
        <v>3066</v>
      </c>
      <c r="D491">
        <v>1.0398700000000001</v>
      </c>
      <c r="E491" s="2">
        <v>2.65E-6</v>
      </c>
      <c r="F491">
        <v>-18.584099999999999</v>
      </c>
      <c r="G491">
        <v>0.99846500000000005</v>
      </c>
      <c r="H491">
        <v>0.99986399999999998</v>
      </c>
      <c r="I491" t="s">
        <v>1594</v>
      </c>
      <c r="J491">
        <v>0.61838300000000002</v>
      </c>
      <c r="K491" s="2">
        <v>3.1E-6</v>
      </c>
      <c r="L491">
        <v>-17.605799999999999</v>
      </c>
      <c r="M491">
        <v>0.99820699999999996</v>
      </c>
      <c r="N491">
        <v>0.99978599999999995</v>
      </c>
      <c r="O491" t="s">
        <v>1594</v>
      </c>
      <c r="P491">
        <v>0.97782599999999997</v>
      </c>
      <c r="Q491">
        <v>7.6039899999999994E-2</v>
      </c>
      <c r="R491">
        <v>-3.6847500000000002</v>
      </c>
      <c r="S491" s="2">
        <v>3.794E-6</v>
      </c>
      <c r="T491">
        <v>3.4934799999999998E-4</v>
      </c>
      <c r="U491" t="s">
        <v>1595</v>
      </c>
      <c r="V491" t="s">
        <v>1604</v>
      </c>
      <c r="W491" t="s">
        <v>1601</v>
      </c>
      <c r="X491" t="s">
        <v>1457</v>
      </c>
      <c r="Y491" t="s">
        <v>1458</v>
      </c>
    </row>
    <row r="492" spans="1:25" x14ac:dyDescent="0.3">
      <c r="A492" t="s">
        <v>3067</v>
      </c>
      <c r="B492" t="s">
        <v>6610</v>
      </c>
      <c r="C492" t="s">
        <v>3068</v>
      </c>
      <c r="D492">
        <v>0.25347799999999998</v>
      </c>
      <c r="E492">
        <v>0.118465</v>
      </c>
      <c r="F492">
        <v>-1.0973900000000001</v>
      </c>
      <c r="G492">
        <v>0.32554899999999998</v>
      </c>
      <c r="H492">
        <v>1</v>
      </c>
      <c r="I492" t="s">
        <v>1594</v>
      </c>
      <c r="J492">
        <v>5.90503E-2</v>
      </c>
      <c r="K492">
        <v>3.7450200000000003E-2</v>
      </c>
      <c r="L492">
        <v>-0.65697099999999997</v>
      </c>
      <c r="M492">
        <v>0.71003099999999997</v>
      </c>
      <c r="N492">
        <v>1</v>
      </c>
      <c r="O492" t="s">
        <v>1594</v>
      </c>
      <c r="P492">
        <v>0.28058</v>
      </c>
      <c r="Q492">
        <v>3.3158799999999999</v>
      </c>
      <c r="R492">
        <v>3.56291</v>
      </c>
      <c r="S492" s="2">
        <v>4.2353199999999996E-6</v>
      </c>
      <c r="T492">
        <v>3.8189000000000002E-4</v>
      </c>
      <c r="U492" t="s">
        <v>1595</v>
      </c>
      <c r="V492" t="s">
        <v>1867</v>
      </c>
      <c r="W492" t="s">
        <v>1868</v>
      </c>
      <c r="X492" t="s">
        <v>397</v>
      </c>
      <c r="Y492" t="s">
        <v>398</v>
      </c>
    </row>
    <row r="493" spans="1:25" x14ac:dyDescent="0.3">
      <c r="A493" t="s">
        <v>3069</v>
      </c>
      <c r="B493" t="s">
        <v>6611</v>
      </c>
      <c r="C493" t="s">
        <v>3070</v>
      </c>
      <c r="D493">
        <v>10.4909</v>
      </c>
      <c r="E493">
        <v>15.261799999999999</v>
      </c>
      <c r="F493">
        <v>0.54079100000000002</v>
      </c>
      <c r="G493">
        <v>0.30931399999999998</v>
      </c>
      <c r="H493">
        <v>0.65286599999999995</v>
      </c>
      <c r="I493" t="s">
        <v>1594</v>
      </c>
      <c r="J493">
        <v>18.676600000000001</v>
      </c>
      <c r="K493">
        <v>11.6242</v>
      </c>
      <c r="L493">
        <v>-0.68410300000000002</v>
      </c>
      <c r="M493">
        <v>6.9177799999999998E-2</v>
      </c>
      <c r="N493">
        <v>0.34084500000000001</v>
      </c>
      <c r="O493" t="s">
        <v>1594</v>
      </c>
      <c r="P493">
        <v>14.1706</v>
      </c>
      <c r="Q493">
        <v>3.2126199999999998</v>
      </c>
      <c r="R493">
        <v>-2.14107</v>
      </c>
      <c r="S493" s="2">
        <v>4.5290000000000002E-6</v>
      </c>
      <c r="T493">
        <v>4.0561999999999998E-4</v>
      </c>
      <c r="U493" t="s">
        <v>1595</v>
      </c>
      <c r="V493" t="s">
        <v>3071</v>
      </c>
      <c r="W493" t="s">
        <v>2556</v>
      </c>
      <c r="X493" t="s">
        <v>1284</v>
      </c>
      <c r="Y493" t="s">
        <v>1285</v>
      </c>
    </row>
    <row r="494" spans="1:25" x14ac:dyDescent="0.3">
      <c r="A494" t="s">
        <v>3072</v>
      </c>
      <c r="B494" t="s">
        <v>6612</v>
      </c>
      <c r="C494" t="s">
        <v>3073</v>
      </c>
      <c r="D494">
        <v>51.412599999999998</v>
      </c>
      <c r="E494">
        <v>46.903100000000002</v>
      </c>
      <c r="F494">
        <v>-0.132437</v>
      </c>
      <c r="G494">
        <v>0.80596699999999999</v>
      </c>
      <c r="H494">
        <v>0.94456499999999999</v>
      </c>
      <c r="I494" t="s">
        <v>1594</v>
      </c>
      <c r="J494">
        <v>29.127199999999998</v>
      </c>
      <c r="K494">
        <v>40.749699999999997</v>
      </c>
      <c r="L494">
        <v>0.48442499999999999</v>
      </c>
      <c r="M494">
        <v>0.17982799999999999</v>
      </c>
      <c r="N494">
        <v>0.56289699999999998</v>
      </c>
      <c r="O494" t="s">
        <v>1594</v>
      </c>
      <c r="P494">
        <v>10.4262</v>
      </c>
      <c r="Q494">
        <v>34.9499</v>
      </c>
      <c r="R494">
        <v>1.7450699999999999</v>
      </c>
      <c r="S494" s="2">
        <v>4.5843100000000002E-6</v>
      </c>
      <c r="T494">
        <v>4.0949399999999999E-4</v>
      </c>
      <c r="U494" t="s">
        <v>1595</v>
      </c>
      <c r="V494" t="s">
        <v>2260</v>
      </c>
      <c r="W494" t="s">
        <v>2547</v>
      </c>
      <c r="X494" t="s">
        <v>40</v>
      </c>
      <c r="Y494" t="s">
        <v>41</v>
      </c>
    </row>
    <row r="495" spans="1:25" x14ac:dyDescent="0.3">
      <c r="A495" t="s">
        <v>3074</v>
      </c>
      <c r="B495" t="s">
        <v>6613</v>
      </c>
      <c r="C495" t="s">
        <v>3075</v>
      </c>
      <c r="D495">
        <v>24.177499999999998</v>
      </c>
      <c r="E495">
        <v>16.422899999999998</v>
      </c>
      <c r="F495">
        <v>-0.55795799999999995</v>
      </c>
      <c r="G495">
        <v>0.28889599999999999</v>
      </c>
      <c r="H495">
        <v>0.63482700000000003</v>
      </c>
      <c r="I495" t="s">
        <v>1594</v>
      </c>
      <c r="J495">
        <v>13.422800000000001</v>
      </c>
      <c r="K495">
        <v>13.6629</v>
      </c>
      <c r="L495">
        <v>2.5570900000000001E-2</v>
      </c>
      <c r="M495">
        <v>0.94701900000000006</v>
      </c>
      <c r="N495">
        <v>0.99577300000000002</v>
      </c>
      <c r="O495" t="s">
        <v>1594</v>
      </c>
      <c r="P495">
        <v>18.096499999999999</v>
      </c>
      <c r="Q495">
        <v>3.9131999999999998</v>
      </c>
      <c r="R495">
        <v>-2.2092900000000002</v>
      </c>
      <c r="S495" s="2">
        <v>4.8699200000000003E-6</v>
      </c>
      <c r="T495">
        <v>4.30183E-4</v>
      </c>
      <c r="U495" t="s">
        <v>1595</v>
      </c>
      <c r="V495" t="s">
        <v>3037</v>
      </c>
      <c r="W495" t="s">
        <v>3038</v>
      </c>
      <c r="X495" t="s">
        <v>945</v>
      </c>
      <c r="Y495" t="s">
        <v>946</v>
      </c>
    </row>
    <row r="496" spans="1:25" x14ac:dyDescent="0.3">
      <c r="A496" t="s">
        <v>3076</v>
      </c>
      <c r="B496" t="s">
        <v>6614</v>
      </c>
      <c r="C496" t="s">
        <v>3077</v>
      </c>
      <c r="D496">
        <v>14.008900000000001</v>
      </c>
      <c r="E496">
        <v>6.0811799999999998</v>
      </c>
      <c r="F496">
        <v>-1.2039200000000001</v>
      </c>
      <c r="G496">
        <v>3.80524E-2</v>
      </c>
      <c r="H496">
        <v>0.19856399999999999</v>
      </c>
      <c r="I496" t="s">
        <v>1594</v>
      </c>
      <c r="J496">
        <v>10.440099999999999</v>
      </c>
      <c r="K496">
        <v>4.1007899999999999</v>
      </c>
      <c r="L496">
        <v>-1.34816</v>
      </c>
      <c r="M496">
        <v>4.5095400000000002E-3</v>
      </c>
      <c r="N496">
        <v>6.0771199999999997E-2</v>
      </c>
      <c r="O496" t="s">
        <v>1594</v>
      </c>
      <c r="P496">
        <v>24.963000000000001</v>
      </c>
      <c r="Q496">
        <v>6.1853400000000001</v>
      </c>
      <c r="R496">
        <v>-2.0128699999999999</v>
      </c>
      <c r="S496" s="2">
        <v>4.94966E-6</v>
      </c>
      <c r="T496">
        <v>4.3642000000000003E-4</v>
      </c>
      <c r="U496" t="s">
        <v>1595</v>
      </c>
      <c r="V496" t="s">
        <v>2359</v>
      </c>
      <c r="W496" t="s">
        <v>2360</v>
      </c>
      <c r="X496" t="s">
        <v>380</v>
      </c>
      <c r="Y496" t="s">
        <v>381</v>
      </c>
    </row>
    <row r="497" spans="1:25" x14ac:dyDescent="0.3">
      <c r="A497" t="s">
        <v>3078</v>
      </c>
      <c r="B497" t="s">
        <v>6451</v>
      </c>
      <c r="C497" t="s">
        <v>2042</v>
      </c>
      <c r="D497">
        <v>9.1747999999999994</v>
      </c>
      <c r="E497">
        <v>3.02651</v>
      </c>
      <c r="F497">
        <v>-1.60002</v>
      </c>
      <c r="G497">
        <v>1.00561E-2</v>
      </c>
      <c r="H497">
        <v>8.6429300000000001E-2</v>
      </c>
      <c r="I497" t="s">
        <v>1594</v>
      </c>
      <c r="J497">
        <v>7.3513500000000001</v>
      </c>
      <c r="K497">
        <v>3.0899800000000002</v>
      </c>
      <c r="L497">
        <v>-1.25041</v>
      </c>
      <c r="M497">
        <v>9.9891600000000004E-3</v>
      </c>
      <c r="N497">
        <v>0.100412</v>
      </c>
      <c r="O497" t="s">
        <v>1594</v>
      </c>
      <c r="P497">
        <v>13.9762</v>
      </c>
      <c r="Q497">
        <v>2.8993799999999998</v>
      </c>
      <c r="R497">
        <v>-2.2691499999999998</v>
      </c>
      <c r="S497" s="2">
        <v>5.7980500000000003E-6</v>
      </c>
      <c r="T497">
        <v>4.9390899999999995E-4</v>
      </c>
      <c r="U497" t="s">
        <v>1595</v>
      </c>
      <c r="V497" t="s">
        <v>1867</v>
      </c>
      <c r="W497" t="s">
        <v>1868</v>
      </c>
      <c r="X497" t="s">
        <v>486</v>
      </c>
      <c r="Y497" t="s">
        <v>66</v>
      </c>
    </row>
    <row r="498" spans="1:25" x14ac:dyDescent="0.3">
      <c r="A498" t="s">
        <v>3079</v>
      </c>
      <c r="B498" t="s">
        <v>6615</v>
      </c>
      <c r="C498" t="s">
        <v>3080</v>
      </c>
      <c r="D498">
        <v>150.38300000000001</v>
      </c>
      <c r="E498">
        <v>144.03800000000001</v>
      </c>
      <c r="F498">
        <v>-6.2200900000000003E-2</v>
      </c>
      <c r="G498">
        <v>0.90925500000000004</v>
      </c>
      <c r="H498">
        <v>0.97954399999999997</v>
      </c>
      <c r="I498" t="s">
        <v>1594</v>
      </c>
      <c r="J498">
        <v>109.526</v>
      </c>
      <c r="K498">
        <v>109.30500000000001</v>
      </c>
      <c r="L498">
        <v>-2.9116200000000002E-3</v>
      </c>
      <c r="M498">
        <v>0.99363699999999999</v>
      </c>
      <c r="N498">
        <v>0.99978599999999995</v>
      </c>
      <c r="O498" t="s">
        <v>1594</v>
      </c>
      <c r="P498">
        <v>106.48</v>
      </c>
      <c r="Q498">
        <v>32.683399999999999</v>
      </c>
      <c r="R498">
        <v>-1.7039500000000001</v>
      </c>
      <c r="S498" s="2">
        <v>6.0701599999999997E-6</v>
      </c>
      <c r="T498">
        <v>5.1342800000000002E-4</v>
      </c>
      <c r="U498" t="s">
        <v>1595</v>
      </c>
      <c r="V498" t="s">
        <v>3081</v>
      </c>
      <c r="W498" t="s">
        <v>3082</v>
      </c>
      <c r="X498" t="s">
        <v>355</v>
      </c>
      <c r="Y498" t="s">
        <v>356</v>
      </c>
    </row>
    <row r="499" spans="1:25" x14ac:dyDescent="0.3">
      <c r="A499" t="s">
        <v>3083</v>
      </c>
      <c r="B499" t="s">
        <v>6616</v>
      </c>
      <c r="C499" t="s">
        <v>3084</v>
      </c>
      <c r="D499">
        <v>17.081499999999998</v>
      </c>
      <c r="E499">
        <v>15.7271</v>
      </c>
      <c r="F499">
        <v>-0.119181</v>
      </c>
      <c r="G499">
        <v>0.833847</v>
      </c>
      <c r="H499">
        <v>0.95554499999999998</v>
      </c>
      <c r="I499" t="s">
        <v>1594</v>
      </c>
      <c r="J499">
        <v>46.0306</v>
      </c>
      <c r="K499">
        <v>41.176400000000001</v>
      </c>
      <c r="L499">
        <v>-0.160777</v>
      </c>
      <c r="M499">
        <v>0.65972299999999995</v>
      </c>
      <c r="N499">
        <v>0.92013900000000004</v>
      </c>
      <c r="O499" t="s">
        <v>1594</v>
      </c>
      <c r="P499">
        <v>24.064699999999998</v>
      </c>
      <c r="Q499">
        <v>4.6985099999999997</v>
      </c>
      <c r="R499">
        <v>-2.3566400000000001</v>
      </c>
      <c r="S499" s="2">
        <v>6.6326800000000003E-6</v>
      </c>
      <c r="T499">
        <v>5.5261899999999996E-4</v>
      </c>
      <c r="U499" t="s">
        <v>1595</v>
      </c>
      <c r="V499" t="s">
        <v>3057</v>
      </c>
      <c r="W499" t="s">
        <v>3058</v>
      </c>
      <c r="X499" t="s">
        <v>416</v>
      </c>
      <c r="Y499" t="s">
        <v>417</v>
      </c>
    </row>
    <row r="500" spans="1:25" x14ac:dyDescent="0.3">
      <c r="A500" t="s">
        <v>3085</v>
      </c>
      <c r="B500" t="s">
        <v>7203</v>
      </c>
      <c r="C500" t="s">
        <v>2202</v>
      </c>
      <c r="D500">
        <v>1.38063</v>
      </c>
      <c r="E500">
        <v>0.99720699999999995</v>
      </c>
      <c r="F500">
        <v>-0.469358</v>
      </c>
      <c r="G500">
        <v>0.58934299999999995</v>
      </c>
      <c r="H500">
        <v>0.850302</v>
      </c>
      <c r="I500" t="s">
        <v>1594</v>
      </c>
      <c r="J500">
        <v>2.4328300000000001E-4</v>
      </c>
      <c r="K500">
        <v>0</v>
      </c>
      <c r="L500" t="s">
        <v>1676</v>
      </c>
      <c r="M500">
        <v>0.49520599999999998</v>
      </c>
      <c r="N500">
        <v>1</v>
      </c>
      <c r="O500" t="s">
        <v>1594</v>
      </c>
      <c r="P500">
        <v>0.123903</v>
      </c>
      <c r="Q500">
        <v>3.6263800000000002</v>
      </c>
      <c r="R500">
        <v>4.8712499999999999</v>
      </c>
      <c r="S500" s="2">
        <v>6.76233E-6</v>
      </c>
      <c r="T500">
        <v>5.5910900000000002E-4</v>
      </c>
      <c r="U500" t="s">
        <v>1595</v>
      </c>
      <c r="V500" t="s">
        <v>2094</v>
      </c>
      <c r="W500" t="s">
        <v>2095</v>
      </c>
      <c r="X500" t="s">
        <v>1518</v>
      </c>
      <c r="Y500" t="s">
        <v>1519</v>
      </c>
    </row>
    <row r="501" spans="1:25" x14ac:dyDescent="0.3">
      <c r="A501" t="s">
        <v>3086</v>
      </c>
      <c r="B501" t="s">
        <v>7204</v>
      </c>
      <c r="C501" t="s">
        <v>3087</v>
      </c>
      <c r="D501">
        <v>0.95653100000000002</v>
      </c>
      <c r="E501">
        <v>1.5340100000000001</v>
      </c>
      <c r="F501">
        <v>0.68142100000000005</v>
      </c>
      <c r="G501">
        <v>0.38856600000000002</v>
      </c>
      <c r="H501">
        <v>0.72224500000000003</v>
      </c>
      <c r="I501" t="s">
        <v>1594</v>
      </c>
      <c r="J501">
        <v>0.89016600000000001</v>
      </c>
      <c r="K501">
        <v>2.6604299999999999</v>
      </c>
      <c r="L501">
        <v>1.57951</v>
      </c>
      <c r="M501">
        <v>9.2816500000000007E-3</v>
      </c>
      <c r="N501">
        <v>9.5480700000000002E-2</v>
      </c>
      <c r="O501" t="s">
        <v>1594</v>
      </c>
      <c r="P501">
        <v>0.111731</v>
      </c>
      <c r="Q501">
        <v>2.26654</v>
      </c>
      <c r="R501">
        <v>4.34239</v>
      </c>
      <c r="S501" s="2">
        <v>6.9581700000000002E-6</v>
      </c>
      <c r="T501">
        <v>5.6935199999999997E-4</v>
      </c>
      <c r="U501" t="s">
        <v>1595</v>
      </c>
      <c r="V501" t="s">
        <v>3088</v>
      </c>
      <c r="W501" t="s">
        <v>3089</v>
      </c>
      <c r="X501" t="s">
        <v>744</v>
      </c>
      <c r="Y501" t="s">
        <v>745</v>
      </c>
    </row>
    <row r="502" spans="1:25" x14ac:dyDescent="0.3">
      <c r="A502" t="s">
        <v>3090</v>
      </c>
      <c r="B502" t="s">
        <v>7205</v>
      </c>
      <c r="C502" t="s">
        <v>3091</v>
      </c>
      <c r="D502">
        <v>0.72077800000000003</v>
      </c>
      <c r="E502" s="2">
        <v>7.64E-5</v>
      </c>
      <c r="F502">
        <v>-13.204000000000001</v>
      </c>
      <c r="G502">
        <v>0.915273</v>
      </c>
      <c r="H502">
        <v>0.98082499999999995</v>
      </c>
      <c r="I502" t="s">
        <v>1594</v>
      </c>
      <c r="J502">
        <v>1.1237600000000001</v>
      </c>
      <c r="K502">
        <v>2.3799700000000001</v>
      </c>
      <c r="L502">
        <v>1.0826199999999999</v>
      </c>
      <c r="M502">
        <v>1.40117E-2</v>
      </c>
      <c r="N502">
        <v>0.12400600000000001</v>
      </c>
      <c r="O502" t="s">
        <v>1594</v>
      </c>
      <c r="P502">
        <v>0</v>
      </c>
      <c r="Q502">
        <v>1.4955099999999999</v>
      </c>
      <c r="R502" t="s">
        <v>1635</v>
      </c>
      <c r="S502" s="2">
        <v>7.7555099999999995E-6</v>
      </c>
      <c r="T502">
        <v>6.1874499999999997E-4</v>
      </c>
      <c r="U502" t="s">
        <v>1595</v>
      </c>
      <c r="V502" t="s">
        <v>2855</v>
      </c>
      <c r="W502" t="s">
        <v>3092</v>
      </c>
      <c r="X502" t="s">
        <v>1486</v>
      </c>
      <c r="Y502" t="s">
        <v>256</v>
      </c>
    </row>
    <row r="503" spans="1:25" x14ac:dyDescent="0.3">
      <c r="A503" t="s">
        <v>3093</v>
      </c>
      <c r="B503" t="s">
        <v>6617</v>
      </c>
      <c r="C503" t="s">
        <v>3094</v>
      </c>
      <c r="D503">
        <v>22.049399999999999</v>
      </c>
      <c r="E503">
        <v>34.507899999999999</v>
      </c>
      <c r="F503">
        <v>0.64619000000000004</v>
      </c>
      <c r="G503">
        <v>0.228017</v>
      </c>
      <c r="H503">
        <v>0.57020499999999996</v>
      </c>
      <c r="I503" t="s">
        <v>1594</v>
      </c>
      <c r="J503">
        <v>32.344099999999997</v>
      </c>
      <c r="K503">
        <v>34.637999999999998</v>
      </c>
      <c r="L503">
        <v>9.8852599999999999E-2</v>
      </c>
      <c r="M503">
        <v>0.79240999999999995</v>
      </c>
      <c r="N503">
        <v>0.963279</v>
      </c>
      <c r="O503" t="s">
        <v>1594</v>
      </c>
      <c r="P503">
        <v>31.185400000000001</v>
      </c>
      <c r="Q503">
        <v>102.38200000000001</v>
      </c>
      <c r="R503">
        <v>1.71502</v>
      </c>
      <c r="S503" s="2">
        <v>7.8912800000000004E-6</v>
      </c>
      <c r="T503">
        <v>6.2643900000000001E-4</v>
      </c>
      <c r="U503" t="s">
        <v>1595</v>
      </c>
      <c r="V503" t="s">
        <v>2193</v>
      </c>
      <c r="W503" t="s">
        <v>2194</v>
      </c>
      <c r="X503" t="s">
        <v>1523</v>
      </c>
      <c r="Y503" t="s">
        <v>782</v>
      </c>
    </row>
    <row r="504" spans="1:25" x14ac:dyDescent="0.3">
      <c r="A504" t="s">
        <v>3095</v>
      </c>
      <c r="B504" t="s">
        <v>6618</v>
      </c>
      <c r="C504" t="s">
        <v>3096</v>
      </c>
      <c r="D504">
        <v>0</v>
      </c>
      <c r="E504">
        <v>2.6051000000000001E-2</v>
      </c>
      <c r="F504" t="s">
        <v>1635</v>
      </c>
      <c r="G504">
        <v>0.15865499999999999</v>
      </c>
      <c r="H504">
        <v>1</v>
      </c>
      <c r="I504" t="s">
        <v>1594</v>
      </c>
      <c r="J504">
        <v>0</v>
      </c>
      <c r="K504">
        <v>0.14843400000000001</v>
      </c>
      <c r="L504" t="s">
        <v>1635</v>
      </c>
      <c r="M504">
        <v>1.6947400000000001E-2</v>
      </c>
      <c r="N504">
        <v>1</v>
      </c>
      <c r="O504" t="s">
        <v>1594</v>
      </c>
      <c r="P504">
        <v>1.2974699999999999</v>
      </c>
      <c r="Q504">
        <v>8.9395100000000005E-2</v>
      </c>
      <c r="R504">
        <v>-3.8593600000000001</v>
      </c>
      <c r="S504" s="2">
        <v>8.1052199999999996E-6</v>
      </c>
      <c r="T504">
        <v>6.3812199999999997E-4</v>
      </c>
      <c r="U504" t="s">
        <v>1595</v>
      </c>
      <c r="V504" t="s">
        <v>1664</v>
      </c>
      <c r="W504" t="s">
        <v>1665</v>
      </c>
      <c r="X504" t="s">
        <v>688</v>
      </c>
      <c r="Y504" t="s">
        <v>689</v>
      </c>
    </row>
    <row r="505" spans="1:25" x14ac:dyDescent="0.3">
      <c r="A505" t="s">
        <v>3097</v>
      </c>
      <c r="B505" t="s">
        <v>7165</v>
      </c>
      <c r="C505" t="s">
        <v>2537</v>
      </c>
      <c r="D505">
        <v>0</v>
      </c>
      <c r="E505">
        <v>0.12669900000000001</v>
      </c>
      <c r="F505" t="s">
        <v>1635</v>
      </c>
      <c r="G505">
        <v>6.2814200000000001E-2</v>
      </c>
      <c r="H505">
        <v>1</v>
      </c>
      <c r="I505" t="s">
        <v>1594</v>
      </c>
      <c r="J505">
        <v>1.03607</v>
      </c>
      <c r="K505">
        <v>2.0032800000000002</v>
      </c>
      <c r="L505">
        <v>0.95123899999999995</v>
      </c>
      <c r="M505">
        <v>0.118254</v>
      </c>
      <c r="N505">
        <v>0.45944499999999999</v>
      </c>
      <c r="O505" t="s">
        <v>1594</v>
      </c>
      <c r="P505">
        <v>0</v>
      </c>
      <c r="Q505">
        <v>4.1505799999999997</v>
      </c>
      <c r="R505" t="s">
        <v>1635</v>
      </c>
      <c r="S505" s="2">
        <v>8.36577E-6</v>
      </c>
      <c r="T505">
        <v>6.5539700000000005E-4</v>
      </c>
      <c r="U505" t="s">
        <v>1595</v>
      </c>
      <c r="V505" t="s">
        <v>2538</v>
      </c>
      <c r="W505" t="s">
        <v>2539</v>
      </c>
      <c r="X505" t="s">
        <v>353</v>
      </c>
      <c r="Y505" t="s">
        <v>354</v>
      </c>
    </row>
    <row r="506" spans="1:25" x14ac:dyDescent="0.3">
      <c r="A506" t="s">
        <v>3098</v>
      </c>
      <c r="B506" t="s">
        <v>7475</v>
      </c>
      <c r="C506" t="s">
        <v>3099</v>
      </c>
      <c r="D506">
        <v>1.3296699999999999</v>
      </c>
      <c r="E506">
        <v>2.1216400000000002</v>
      </c>
      <c r="F506">
        <v>0.67410999999999999</v>
      </c>
      <c r="G506">
        <v>0.42488399999999998</v>
      </c>
      <c r="H506">
        <v>0.74987300000000001</v>
      </c>
      <c r="I506" t="s">
        <v>1594</v>
      </c>
      <c r="J506">
        <v>1.62216</v>
      </c>
      <c r="K506">
        <v>1.1537500000000001</v>
      </c>
      <c r="L506">
        <v>-0.49159399999999998</v>
      </c>
      <c r="M506">
        <v>0.50620399999999999</v>
      </c>
      <c r="N506">
        <v>0.85043299999999999</v>
      </c>
      <c r="O506" t="s">
        <v>1594</v>
      </c>
      <c r="P506">
        <v>8.9391800000000003</v>
      </c>
      <c r="Q506">
        <v>1.1352899999999999</v>
      </c>
      <c r="R506">
        <v>-2.97709</v>
      </c>
      <c r="S506" s="2">
        <v>8.8314699999999997E-6</v>
      </c>
      <c r="T506">
        <v>6.8182099999999999E-4</v>
      </c>
      <c r="U506" t="s">
        <v>1595</v>
      </c>
      <c r="V506" t="s">
        <v>2375</v>
      </c>
      <c r="X506" t="s">
        <v>1432</v>
      </c>
      <c r="Y506" t="s">
        <v>1431</v>
      </c>
    </row>
    <row r="507" spans="1:25" x14ac:dyDescent="0.3">
      <c r="A507" t="s">
        <v>3100</v>
      </c>
      <c r="B507" t="s">
        <v>6619</v>
      </c>
      <c r="C507" t="s">
        <v>3101</v>
      </c>
      <c r="D507">
        <v>4.6182800000000004</v>
      </c>
      <c r="E507">
        <v>0</v>
      </c>
      <c r="F507" t="s">
        <v>1676</v>
      </c>
      <c r="G507">
        <v>5.47322E-3</v>
      </c>
      <c r="H507">
        <v>5.9393599999999998E-2</v>
      </c>
      <c r="I507" t="s">
        <v>1594</v>
      </c>
      <c r="J507">
        <v>0.68893099999999996</v>
      </c>
      <c r="K507">
        <v>0</v>
      </c>
      <c r="L507" t="s">
        <v>1676</v>
      </c>
      <c r="M507">
        <v>2.6352199999999999E-2</v>
      </c>
      <c r="N507">
        <v>0.18603900000000001</v>
      </c>
      <c r="O507" t="s">
        <v>1594</v>
      </c>
      <c r="P507">
        <v>10.1106</v>
      </c>
      <c r="Q507">
        <v>0.56862100000000004</v>
      </c>
      <c r="R507">
        <v>-4.1522500000000004</v>
      </c>
      <c r="S507" s="2">
        <v>9.0941199999999996E-6</v>
      </c>
      <c r="T507">
        <v>6.9759100000000001E-4</v>
      </c>
      <c r="U507" t="s">
        <v>1595</v>
      </c>
      <c r="V507" t="s">
        <v>2052</v>
      </c>
      <c r="X507" t="s">
        <v>508</v>
      </c>
      <c r="Y507" t="s">
        <v>509</v>
      </c>
    </row>
    <row r="508" spans="1:25" x14ac:dyDescent="0.3">
      <c r="A508" t="s">
        <v>3102</v>
      </c>
      <c r="B508" t="s">
        <v>7206</v>
      </c>
      <c r="C508" t="s">
        <v>3019</v>
      </c>
      <c r="D508">
        <v>0</v>
      </c>
      <c r="E508">
        <v>0</v>
      </c>
      <c r="F508">
        <v>0</v>
      </c>
      <c r="G508">
        <v>1</v>
      </c>
      <c r="H508">
        <v>1</v>
      </c>
      <c r="I508" t="s">
        <v>1594</v>
      </c>
      <c r="J508">
        <v>0</v>
      </c>
      <c r="K508">
        <v>0</v>
      </c>
      <c r="L508">
        <v>0</v>
      </c>
      <c r="M508">
        <v>1</v>
      </c>
      <c r="N508">
        <v>1</v>
      </c>
      <c r="O508" t="s">
        <v>1594</v>
      </c>
      <c r="P508">
        <v>5.0709799999999996</v>
      </c>
      <c r="Q508">
        <v>0</v>
      </c>
      <c r="R508" t="s">
        <v>1676</v>
      </c>
      <c r="S508" s="2">
        <v>1.09335E-5</v>
      </c>
      <c r="T508">
        <v>7.9659100000000003E-4</v>
      </c>
      <c r="U508" t="s">
        <v>1595</v>
      </c>
      <c r="V508" t="s">
        <v>1604</v>
      </c>
      <c r="W508" t="s">
        <v>1601</v>
      </c>
      <c r="X508" t="s">
        <v>1471</v>
      </c>
      <c r="Y508" t="s">
        <v>1472</v>
      </c>
    </row>
    <row r="509" spans="1:25" x14ac:dyDescent="0.3">
      <c r="A509" t="s">
        <v>3103</v>
      </c>
      <c r="B509" t="s">
        <v>6620</v>
      </c>
      <c r="C509" t="s">
        <v>3104</v>
      </c>
      <c r="D509">
        <v>3.04636</v>
      </c>
      <c r="E509">
        <v>2.7039900000000001</v>
      </c>
      <c r="F509">
        <v>-0.17199800000000001</v>
      </c>
      <c r="G509">
        <v>0.81203700000000001</v>
      </c>
      <c r="H509">
        <v>0.94694100000000003</v>
      </c>
      <c r="I509" t="s">
        <v>1594</v>
      </c>
      <c r="J509">
        <v>1.4154</v>
      </c>
      <c r="K509">
        <v>1.2823199999999999</v>
      </c>
      <c r="L509">
        <v>-0.142454</v>
      </c>
      <c r="M509">
        <v>0.83358299999999996</v>
      </c>
      <c r="N509">
        <v>0.97379499999999997</v>
      </c>
      <c r="O509" t="s">
        <v>1594</v>
      </c>
      <c r="P509">
        <v>3.2252900000000002</v>
      </c>
      <c r="Q509">
        <v>15.3589</v>
      </c>
      <c r="R509">
        <v>2.2515800000000001</v>
      </c>
      <c r="S509" s="2">
        <v>1.181E-5</v>
      </c>
      <c r="T509">
        <v>8.4870400000000004E-4</v>
      </c>
      <c r="U509" t="s">
        <v>1595</v>
      </c>
      <c r="V509" t="s">
        <v>3105</v>
      </c>
      <c r="W509" t="s">
        <v>3106</v>
      </c>
      <c r="X509" t="s">
        <v>349</v>
      </c>
      <c r="Y509" t="s">
        <v>350</v>
      </c>
    </row>
    <row r="510" spans="1:25" x14ac:dyDescent="0.3">
      <c r="A510" t="s">
        <v>3107</v>
      </c>
      <c r="B510" t="s">
        <v>6621</v>
      </c>
      <c r="C510" t="s">
        <v>3108</v>
      </c>
      <c r="D510">
        <v>17.7743</v>
      </c>
      <c r="E510">
        <v>8.1169200000000004</v>
      </c>
      <c r="F510">
        <v>-1.13079</v>
      </c>
      <c r="G510">
        <v>3.54084E-2</v>
      </c>
      <c r="H510">
        <v>0.18933700000000001</v>
      </c>
      <c r="I510" t="s">
        <v>1594</v>
      </c>
      <c r="J510">
        <v>25.053799999999999</v>
      </c>
      <c r="K510">
        <v>18.102</v>
      </c>
      <c r="L510">
        <v>-0.46888200000000002</v>
      </c>
      <c r="M510">
        <v>0.19669300000000001</v>
      </c>
      <c r="N510">
        <v>0.58831800000000001</v>
      </c>
      <c r="O510" t="s">
        <v>1594</v>
      </c>
      <c r="P510">
        <v>31.625800000000002</v>
      </c>
      <c r="Q510">
        <v>9.6848700000000001</v>
      </c>
      <c r="R510">
        <v>-1.7073</v>
      </c>
      <c r="S510" s="2">
        <v>1.23829E-5</v>
      </c>
      <c r="T510">
        <v>8.8323199999999996E-4</v>
      </c>
      <c r="U510" t="s">
        <v>1595</v>
      </c>
      <c r="V510" t="s">
        <v>3109</v>
      </c>
      <c r="W510" t="s">
        <v>3110</v>
      </c>
      <c r="X510" t="s">
        <v>1252</v>
      </c>
      <c r="Y510" t="s">
        <v>1253</v>
      </c>
    </row>
    <row r="511" spans="1:25" x14ac:dyDescent="0.3">
      <c r="A511" t="s">
        <v>3111</v>
      </c>
      <c r="B511" t="s">
        <v>6622</v>
      </c>
      <c r="C511" t="s">
        <v>3112</v>
      </c>
      <c r="D511">
        <v>11.316599999999999</v>
      </c>
      <c r="E511">
        <v>5.7188699999999999</v>
      </c>
      <c r="F511">
        <v>-0.98464200000000002</v>
      </c>
      <c r="G511">
        <v>8.2059300000000002E-2</v>
      </c>
      <c r="H511">
        <v>0.325129</v>
      </c>
      <c r="I511" t="s">
        <v>1594</v>
      </c>
      <c r="J511">
        <v>7.4053500000000003</v>
      </c>
      <c r="K511">
        <v>14.39</v>
      </c>
      <c r="L511">
        <v>0.95843199999999995</v>
      </c>
      <c r="M511">
        <v>1.4696900000000001E-2</v>
      </c>
      <c r="N511">
        <v>0.12750600000000001</v>
      </c>
      <c r="O511" t="s">
        <v>1594</v>
      </c>
      <c r="P511">
        <v>17.810500000000001</v>
      </c>
      <c r="Q511">
        <v>55.576099999999997</v>
      </c>
      <c r="R511">
        <v>1.64174</v>
      </c>
      <c r="S511" s="2">
        <v>1.3530600000000001E-5</v>
      </c>
      <c r="T511">
        <v>9.4258600000000003E-4</v>
      </c>
      <c r="U511" t="s">
        <v>1595</v>
      </c>
      <c r="V511" t="s">
        <v>3113</v>
      </c>
      <c r="W511" t="s">
        <v>3114</v>
      </c>
      <c r="X511" t="s">
        <v>316</v>
      </c>
      <c r="Y511" t="s">
        <v>317</v>
      </c>
    </row>
    <row r="512" spans="1:25" x14ac:dyDescent="0.3">
      <c r="A512" t="s">
        <v>3115</v>
      </c>
      <c r="B512" t="s">
        <v>6623</v>
      </c>
      <c r="C512" t="s">
        <v>3116</v>
      </c>
      <c r="D512">
        <v>2.1777099999999998</v>
      </c>
      <c r="E512">
        <v>1.28654</v>
      </c>
      <c r="F512">
        <v>-0.75931400000000004</v>
      </c>
      <c r="G512">
        <v>0.29281400000000002</v>
      </c>
      <c r="H512">
        <v>0.63851500000000005</v>
      </c>
      <c r="I512" t="s">
        <v>1594</v>
      </c>
      <c r="J512">
        <v>92.246099999999998</v>
      </c>
      <c r="K512">
        <v>52.976300000000002</v>
      </c>
      <c r="L512">
        <v>-0.80014200000000002</v>
      </c>
      <c r="M512">
        <v>4.3504300000000003E-2</v>
      </c>
      <c r="N512">
        <v>0.257411</v>
      </c>
      <c r="O512" t="s">
        <v>1594</v>
      </c>
      <c r="P512">
        <v>66.955200000000005</v>
      </c>
      <c r="Q512">
        <v>20.8125</v>
      </c>
      <c r="R512">
        <v>-1.6857500000000001</v>
      </c>
      <c r="S512" s="2">
        <v>1.4880499999999999E-5</v>
      </c>
      <c r="T512">
        <v>1.02173E-3</v>
      </c>
      <c r="U512" t="s">
        <v>1595</v>
      </c>
      <c r="V512" t="s">
        <v>3117</v>
      </c>
      <c r="W512" t="s">
        <v>3118</v>
      </c>
      <c r="X512" t="s">
        <v>1009</v>
      </c>
      <c r="Y512" t="s">
        <v>1010</v>
      </c>
    </row>
    <row r="513" spans="1:25" x14ac:dyDescent="0.3">
      <c r="A513" t="s">
        <v>3119</v>
      </c>
      <c r="B513" t="s">
        <v>7478</v>
      </c>
      <c r="C513" t="s">
        <v>3120</v>
      </c>
      <c r="D513">
        <v>35.506100000000004</v>
      </c>
      <c r="E513">
        <v>37.618899999999996</v>
      </c>
      <c r="F513">
        <v>8.3387900000000001E-2</v>
      </c>
      <c r="G513">
        <v>0.87229599999999996</v>
      </c>
      <c r="H513">
        <v>0.96868399999999999</v>
      </c>
      <c r="I513" t="s">
        <v>1594</v>
      </c>
      <c r="J513">
        <v>28.154699999999998</v>
      </c>
      <c r="K513">
        <v>50.726700000000001</v>
      </c>
      <c r="L513">
        <v>0.84936900000000004</v>
      </c>
      <c r="M513">
        <v>1.9599100000000001E-2</v>
      </c>
      <c r="N513">
        <v>0.15435299999999999</v>
      </c>
      <c r="O513" t="s">
        <v>1594</v>
      </c>
      <c r="P513">
        <v>16.709199999999999</v>
      </c>
      <c r="Q513">
        <v>53.710099999999997</v>
      </c>
      <c r="R513">
        <v>1.68455</v>
      </c>
      <c r="S513" s="2">
        <v>1.8039299999999999E-5</v>
      </c>
      <c r="T513">
        <v>1.1923700000000001E-3</v>
      </c>
      <c r="U513" t="s">
        <v>1595</v>
      </c>
      <c r="V513" t="s">
        <v>2623</v>
      </c>
      <c r="W513" t="s">
        <v>2624</v>
      </c>
      <c r="X513" t="s">
        <v>897</v>
      </c>
      <c r="Y513" t="s">
        <v>898</v>
      </c>
    </row>
    <row r="514" spans="1:25" x14ac:dyDescent="0.3">
      <c r="A514" t="s">
        <v>3121</v>
      </c>
      <c r="B514" t="s">
        <v>6624</v>
      </c>
      <c r="C514" t="s">
        <v>3122</v>
      </c>
      <c r="D514">
        <v>17.746600000000001</v>
      </c>
      <c r="E514">
        <v>28.133900000000001</v>
      </c>
      <c r="F514">
        <v>0.66476900000000005</v>
      </c>
      <c r="G514">
        <v>0.19889899999999999</v>
      </c>
      <c r="H514">
        <v>0.532999</v>
      </c>
      <c r="I514" t="s">
        <v>1594</v>
      </c>
      <c r="J514">
        <v>4.5162199999999997</v>
      </c>
      <c r="K514">
        <v>7.8899299999999997</v>
      </c>
      <c r="L514">
        <v>0.80489699999999997</v>
      </c>
      <c r="M514">
        <v>5.0079199999999997E-2</v>
      </c>
      <c r="N514">
        <v>0.28024300000000002</v>
      </c>
      <c r="O514" t="s">
        <v>1594</v>
      </c>
      <c r="P514">
        <v>2.6430500000000001</v>
      </c>
      <c r="Q514">
        <v>10.735900000000001</v>
      </c>
      <c r="R514">
        <v>2.02217</v>
      </c>
      <c r="S514" s="2">
        <v>1.8084199999999999E-5</v>
      </c>
      <c r="T514">
        <v>1.1936799999999999E-3</v>
      </c>
      <c r="U514" t="s">
        <v>1595</v>
      </c>
      <c r="V514" t="s">
        <v>1621</v>
      </c>
      <c r="W514" t="s">
        <v>1622</v>
      </c>
      <c r="X514" t="s">
        <v>632</v>
      </c>
      <c r="Y514" t="s">
        <v>633</v>
      </c>
    </row>
    <row r="515" spans="1:25" x14ac:dyDescent="0.3">
      <c r="A515" t="s">
        <v>3123</v>
      </c>
      <c r="B515" t="s">
        <v>7476</v>
      </c>
      <c r="C515" t="s">
        <v>3124</v>
      </c>
      <c r="D515">
        <v>6.5207699999999997</v>
      </c>
      <c r="E515" s="2">
        <v>9.1700000000000006E-5</v>
      </c>
      <c r="F515">
        <v>-16.118099999999998</v>
      </c>
      <c r="G515">
        <v>0.975526</v>
      </c>
      <c r="H515">
        <v>0.99631599999999998</v>
      </c>
      <c r="I515" t="s">
        <v>1594</v>
      </c>
      <c r="J515">
        <v>1.3529899999999999</v>
      </c>
      <c r="K515">
        <v>1.71637</v>
      </c>
      <c r="L515">
        <v>0.34321000000000002</v>
      </c>
      <c r="M515">
        <v>0.63296399999999997</v>
      </c>
      <c r="N515">
        <v>0.90984200000000004</v>
      </c>
      <c r="O515" t="s">
        <v>1594</v>
      </c>
      <c r="P515">
        <v>6.6050700000000004</v>
      </c>
      <c r="Q515">
        <v>0</v>
      </c>
      <c r="R515" t="s">
        <v>1676</v>
      </c>
      <c r="S515" s="2">
        <v>1.8407099999999999E-5</v>
      </c>
      <c r="T515">
        <v>1.2033600000000001E-3</v>
      </c>
      <c r="U515" t="s">
        <v>1595</v>
      </c>
      <c r="V515" t="s">
        <v>3125</v>
      </c>
      <c r="W515" t="s">
        <v>3126</v>
      </c>
      <c r="X515" t="s">
        <v>1466</v>
      </c>
      <c r="Y515" t="s">
        <v>1467</v>
      </c>
    </row>
    <row r="516" spans="1:25" x14ac:dyDescent="0.3">
      <c r="A516" t="s">
        <v>3127</v>
      </c>
      <c r="B516" t="s">
        <v>7477</v>
      </c>
      <c r="C516" t="s">
        <v>3128</v>
      </c>
      <c r="D516">
        <v>4.9908099999999997</v>
      </c>
      <c r="E516">
        <v>10.8324</v>
      </c>
      <c r="F516">
        <v>1.1180000000000001</v>
      </c>
      <c r="G516">
        <v>3.2905499999999997E-2</v>
      </c>
      <c r="H516">
        <v>0.17996799999999999</v>
      </c>
      <c r="I516" t="s">
        <v>1594</v>
      </c>
      <c r="J516">
        <v>7.8351100000000002</v>
      </c>
      <c r="K516">
        <v>10.464499999999999</v>
      </c>
      <c r="L516">
        <v>0.41747800000000002</v>
      </c>
      <c r="M516">
        <v>0.25024299999999999</v>
      </c>
      <c r="N516">
        <v>0.65153700000000003</v>
      </c>
      <c r="O516" t="s">
        <v>1594</v>
      </c>
      <c r="P516">
        <v>3.3985099999999999</v>
      </c>
      <c r="Q516">
        <v>11.376799999999999</v>
      </c>
      <c r="R516">
        <v>1.74312</v>
      </c>
      <c r="S516" s="2">
        <v>1.8536700000000002E-5</v>
      </c>
      <c r="T516">
        <v>1.2101799999999999E-3</v>
      </c>
      <c r="U516" t="s">
        <v>1595</v>
      </c>
      <c r="V516" t="s">
        <v>2528</v>
      </c>
      <c r="W516" t="s">
        <v>2529</v>
      </c>
      <c r="X516" t="s">
        <v>798</v>
      </c>
      <c r="Y516" t="s">
        <v>799</v>
      </c>
    </row>
    <row r="517" spans="1:25" x14ac:dyDescent="0.3">
      <c r="A517" t="s">
        <v>3129</v>
      </c>
      <c r="B517" t="s">
        <v>7478</v>
      </c>
      <c r="C517" t="s">
        <v>3120</v>
      </c>
      <c r="D517">
        <v>11.3672</v>
      </c>
      <c r="E517">
        <v>16.813800000000001</v>
      </c>
      <c r="F517">
        <v>0.56476400000000004</v>
      </c>
      <c r="G517">
        <v>0.28141899999999997</v>
      </c>
      <c r="H517">
        <v>0.62737399999999999</v>
      </c>
      <c r="I517" t="s">
        <v>1594</v>
      </c>
      <c r="J517">
        <v>10.9682</v>
      </c>
      <c r="K517">
        <v>21.535499999999999</v>
      </c>
      <c r="L517">
        <v>0.97338899999999995</v>
      </c>
      <c r="M517">
        <v>8.7755699999999999E-3</v>
      </c>
      <c r="N517">
        <v>9.2159900000000003E-2</v>
      </c>
      <c r="O517" t="s">
        <v>1594</v>
      </c>
      <c r="P517">
        <v>6.2762500000000001</v>
      </c>
      <c r="Q517">
        <v>20.961600000000001</v>
      </c>
      <c r="R517">
        <v>1.73977</v>
      </c>
      <c r="S517" s="2">
        <v>1.93984E-5</v>
      </c>
      <c r="T517">
        <v>1.2544399999999999E-3</v>
      </c>
      <c r="U517" t="s">
        <v>1595</v>
      </c>
      <c r="V517" t="s">
        <v>3130</v>
      </c>
      <c r="W517" t="s">
        <v>3131</v>
      </c>
      <c r="X517" t="s">
        <v>897</v>
      </c>
      <c r="Y517" t="s">
        <v>898</v>
      </c>
    </row>
    <row r="518" spans="1:25" x14ac:dyDescent="0.3">
      <c r="A518" t="s">
        <v>3132</v>
      </c>
      <c r="B518" t="s">
        <v>6625</v>
      </c>
      <c r="C518" t="s">
        <v>1759</v>
      </c>
      <c r="D518">
        <v>7.4575500000000003</v>
      </c>
      <c r="E518">
        <v>4.2011200000000004</v>
      </c>
      <c r="F518">
        <v>-0.827928</v>
      </c>
      <c r="G518">
        <v>0.19886100000000001</v>
      </c>
      <c r="H518">
        <v>0.53295899999999996</v>
      </c>
      <c r="I518" t="s">
        <v>1594</v>
      </c>
      <c r="J518">
        <v>1.05193</v>
      </c>
      <c r="K518">
        <v>1.63632</v>
      </c>
      <c r="L518">
        <v>0.63741499999999995</v>
      </c>
      <c r="M518">
        <v>0.38026599999999999</v>
      </c>
      <c r="N518">
        <v>0.77097400000000005</v>
      </c>
      <c r="O518" t="s">
        <v>1594</v>
      </c>
      <c r="P518">
        <v>0.38301299999999999</v>
      </c>
      <c r="Q518">
        <v>4.3452500000000001</v>
      </c>
      <c r="R518">
        <v>3.5039699999999998</v>
      </c>
      <c r="S518" s="2">
        <v>1.9969299999999999E-5</v>
      </c>
      <c r="T518">
        <v>1.2861400000000001E-3</v>
      </c>
      <c r="U518" t="s">
        <v>1595</v>
      </c>
      <c r="V518" t="s">
        <v>1760</v>
      </c>
      <c r="W518" t="s">
        <v>1761</v>
      </c>
      <c r="X518" t="s">
        <v>616</v>
      </c>
      <c r="Y518" t="s">
        <v>617</v>
      </c>
    </row>
    <row r="519" spans="1:25" x14ac:dyDescent="0.3">
      <c r="A519" t="s">
        <v>3133</v>
      </c>
      <c r="B519" t="s">
        <v>7053</v>
      </c>
      <c r="C519" t="s">
        <v>3134</v>
      </c>
      <c r="D519">
        <v>0</v>
      </c>
      <c r="E519">
        <v>0</v>
      </c>
      <c r="F519">
        <v>0</v>
      </c>
      <c r="G519">
        <v>1</v>
      </c>
      <c r="H519">
        <v>1</v>
      </c>
      <c r="I519" t="s">
        <v>1594</v>
      </c>
      <c r="J519">
        <v>2.9539200000000002E-2</v>
      </c>
      <c r="K519">
        <v>2.7533100000000001E-2</v>
      </c>
      <c r="L519">
        <v>-0.101464</v>
      </c>
      <c r="M519">
        <v>0.95323500000000005</v>
      </c>
      <c r="N519">
        <v>1</v>
      </c>
      <c r="O519" t="s">
        <v>1594</v>
      </c>
      <c r="P519">
        <v>1.4710399999999999</v>
      </c>
      <c r="Q519">
        <v>0.122404</v>
      </c>
      <c r="R519">
        <v>-3.58711</v>
      </c>
      <c r="S519" s="2">
        <v>2.04831E-5</v>
      </c>
      <c r="T519">
        <v>1.30864E-3</v>
      </c>
      <c r="U519" t="s">
        <v>1595</v>
      </c>
      <c r="V519" t="s">
        <v>3135</v>
      </c>
      <c r="W519" t="s">
        <v>2467</v>
      </c>
      <c r="X519" t="s">
        <v>262</v>
      </c>
      <c r="Y519" t="s">
        <v>263</v>
      </c>
    </row>
    <row r="520" spans="1:25" x14ac:dyDescent="0.3">
      <c r="A520" t="s">
        <v>3136</v>
      </c>
      <c r="B520" t="s">
        <v>7479</v>
      </c>
      <c r="C520" t="s">
        <v>3137</v>
      </c>
      <c r="D520">
        <v>1.60016</v>
      </c>
      <c r="E520">
        <v>2.73787</v>
      </c>
      <c r="F520">
        <v>0.77483500000000005</v>
      </c>
      <c r="G520">
        <v>0.34210699999999999</v>
      </c>
      <c r="H520">
        <v>0.68311200000000005</v>
      </c>
      <c r="I520" t="s">
        <v>1594</v>
      </c>
      <c r="J520">
        <v>1.4412400000000001</v>
      </c>
      <c r="K520">
        <v>2.0599500000000002</v>
      </c>
      <c r="L520">
        <v>0.51529899999999995</v>
      </c>
      <c r="M520">
        <v>0.44515199999999999</v>
      </c>
      <c r="N520">
        <v>0.81506000000000001</v>
      </c>
      <c r="O520" t="s">
        <v>1594</v>
      </c>
      <c r="P520">
        <v>0.40825800000000001</v>
      </c>
      <c r="Q520">
        <v>4.7719699999999996</v>
      </c>
      <c r="R520">
        <v>3.5470299999999999</v>
      </c>
      <c r="S520" s="2">
        <v>2.42023E-5</v>
      </c>
      <c r="T520">
        <v>1.4943199999999999E-3</v>
      </c>
      <c r="U520" t="s">
        <v>1595</v>
      </c>
      <c r="V520" t="s">
        <v>3138</v>
      </c>
      <c r="X520" t="s">
        <v>947</v>
      </c>
      <c r="Y520" t="s">
        <v>948</v>
      </c>
    </row>
    <row r="521" spans="1:25" x14ac:dyDescent="0.3">
      <c r="A521" t="s">
        <v>3139</v>
      </c>
      <c r="B521" t="s">
        <v>6626</v>
      </c>
      <c r="C521" t="s">
        <v>3140</v>
      </c>
      <c r="D521">
        <v>1.8243100000000001</v>
      </c>
      <c r="E521">
        <v>1.1733</v>
      </c>
      <c r="F521">
        <v>-0.63677600000000001</v>
      </c>
      <c r="G521">
        <v>0.35036299999999998</v>
      </c>
      <c r="H521">
        <v>0.69004699999999997</v>
      </c>
      <c r="I521" t="s">
        <v>1594</v>
      </c>
      <c r="J521">
        <v>4.5415599999999996</v>
      </c>
      <c r="K521">
        <v>3.7680400000000001</v>
      </c>
      <c r="L521">
        <v>-0.269374</v>
      </c>
      <c r="M521">
        <v>0.51193699999999998</v>
      </c>
      <c r="N521">
        <v>0.853908</v>
      </c>
      <c r="O521" t="s">
        <v>1594</v>
      </c>
      <c r="P521">
        <v>14.6259</v>
      </c>
      <c r="Q521">
        <v>4.5833000000000004</v>
      </c>
      <c r="R521">
        <v>-1.6740600000000001</v>
      </c>
      <c r="S521" s="2">
        <v>2.5096000000000002E-5</v>
      </c>
      <c r="T521">
        <v>1.52973E-3</v>
      </c>
      <c r="U521" t="s">
        <v>1595</v>
      </c>
      <c r="V521" t="s">
        <v>3141</v>
      </c>
      <c r="W521" t="s">
        <v>1640</v>
      </c>
      <c r="X521" t="s">
        <v>957</v>
      </c>
      <c r="Y521" t="s">
        <v>958</v>
      </c>
    </row>
    <row r="522" spans="1:25" x14ac:dyDescent="0.3">
      <c r="A522" t="s">
        <v>3142</v>
      </c>
      <c r="B522" t="s">
        <v>6627</v>
      </c>
      <c r="C522" t="s">
        <v>3143</v>
      </c>
      <c r="D522">
        <v>0.136854</v>
      </c>
      <c r="E522">
        <v>0.12789300000000001</v>
      </c>
      <c r="F522">
        <v>-9.7697999999999993E-2</v>
      </c>
      <c r="G522">
        <v>0.92678400000000005</v>
      </c>
      <c r="H522">
        <v>1</v>
      </c>
      <c r="I522" t="s">
        <v>1594</v>
      </c>
      <c r="J522">
        <v>1.96539</v>
      </c>
      <c r="K522">
        <v>1.03281</v>
      </c>
      <c r="L522">
        <v>-0.92823699999999998</v>
      </c>
      <c r="M522">
        <v>0.119655</v>
      </c>
      <c r="N522">
        <v>0.461951</v>
      </c>
      <c r="O522" t="s">
        <v>1594</v>
      </c>
      <c r="P522">
        <v>4.2295299999999996</v>
      </c>
      <c r="Q522">
        <v>0.71346699999999996</v>
      </c>
      <c r="R522">
        <v>-2.56758</v>
      </c>
      <c r="S522" s="2">
        <v>2.54537E-5</v>
      </c>
      <c r="T522">
        <v>1.54755E-3</v>
      </c>
      <c r="U522" t="s">
        <v>1595</v>
      </c>
      <c r="V522" t="s">
        <v>3144</v>
      </c>
      <c r="W522" t="s">
        <v>3145</v>
      </c>
      <c r="X522" t="s">
        <v>1410</v>
      </c>
      <c r="Y522" t="s">
        <v>1411</v>
      </c>
    </row>
    <row r="523" spans="1:25" x14ac:dyDescent="0.3">
      <c r="A523" t="s">
        <v>3146</v>
      </c>
      <c r="B523" t="s">
        <v>6628</v>
      </c>
      <c r="C523" t="s">
        <v>3147</v>
      </c>
      <c r="D523">
        <v>9.5072299999999998</v>
      </c>
      <c r="E523">
        <v>2.63775</v>
      </c>
      <c r="F523">
        <v>-1.84972</v>
      </c>
      <c r="G523">
        <v>4.66863E-3</v>
      </c>
      <c r="H523">
        <v>5.3828500000000001E-2</v>
      </c>
      <c r="I523" t="s">
        <v>1594</v>
      </c>
      <c r="J523">
        <v>5.12418</v>
      </c>
      <c r="K523">
        <v>2.29366</v>
      </c>
      <c r="L523">
        <v>-1.15967</v>
      </c>
      <c r="M523">
        <v>3.5958999999999998E-2</v>
      </c>
      <c r="N523">
        <v>0.227774</v>
      </c>
      <c r="O523" t="s">
        <v>1594</v>
      </c>
      <c r="P523">
        <v>14.938700000000001</v>
      </c>
      <c r="Q523">
        <v>3.4851200000000002</v>
      </c>
      <c r="R523">
        <v>-2.09978</v>
      </c>
      <c r="S523" s="2">
        <v>2.6443699999999999E-5</v>
      </c>
      <c r="T523">
        <v>1.5915700000000001E-3</v>
      </c>
      <c r="U523" t="s">
        <v>1595</v>
      </c>
      <c r="V523" t="s">
        <v>2359</v>
      </c>
      <c r="W523" t="s">
        <v>2360</v>
      </c>
      <c r="X523" t="s">
        <v>380</v>
      </c>
      <c r="Y523" t="s">
        <v>381</v>
      </c>
    </row>
    <row r="524" spans="1:25" x14ac:dyDescent="0.3">
      <c r="A524" t="s">
        <v>3148</v>
      </c>
      <c r="B524" t="s">
        <v>5895</v>
      </c>
      <c r="C524" t="s">
        <v>3149</v>
      </c>
      <c r="D524">
        <v>158.69399999999999</v>
      </c>
      <c r="E524">
        <v>131.86199999999999</v>
      </c>
      <c r="F524">
        <v>-0.26722000000000001</v>
      </c>
      <c r="G524">
        <v>0.62420699999999996</v>
      </c>
      <c r="H524">
        <v>0.86702400000000002</v>
      </c>
      <c r="I524" t="s">
        <v>1594</v>
      </c>
      <c r="J524">
        <v>26.076799999999999</v>
      </c>
      <c r="K524">
        <v>39.241500000000002</v>
      </c>
      <c r="L524">
        <v>0.58961200000000002</v>
      </c>
      <c r="M524">
        <v>0.108711</v>
      </c>
      <c r="N524">
        <v>0.43942100000000001</v>
      </c>
      <c r="O524" t="s">
        <v>1594</v>
      </c>
      <c r="P524">
        <v>47.294400000000003</v>
      </c>
      <c r="Q524">
        <v>14.6183</v>
      </c>
      <c r="R524">
        <v>-1.6938899999999999</v>
      </c>
      <c r="S524" s="2">
        <v>2.8043800000000001E-5</v>
      </c>
      <c r="T524">
        <v>1.6612700000000001E-3</v>
      </c>
      <c r="U524" t="s">
        <v>1595</v>
      </c>
      <c r="V524" t="s">
        <v>3044</v>
      </c>
      <c r="X524" t="s">
        <v>1031</v>
      </c>
      <c r="Y524" t="s">
        <v>1032</v>
      </c>
    </row>
    <row r="525" spans="1:25" x14ac:dyDescent="0.3">
      <c r="A525" t="s">
        <v>3150</v>
      </c>
      <c r="B525" t="s">
        <v>7207</v>
      </c>
      <c r="C525" t="s">
        <v>3151</v>
      </c>
      <c r="D525">
        <v>257.23700000000002</v>
      </c>
      <c r="E525">
        <v>439.72899999999998</v>
      </c>
      <c r="F525">
        <v>0.77351599999999998</v>
      </c>
      <c r="G525">
        <v>0.210309</v>
      </c>
      <c r="H525">
        <v>0.54868099999999997</v>
      </c>
      <c r="I525" t="s">
        <v>1594</v>
      </c>
      <c r="J525">
        <v>312.31400000000002</v>
      </c>
      <c r="K525">
        <v>462.95100000000002</v>
      </c>
      <c r="L525">
        <v>0.56786400000000004</v>
      </c>
      <c r="M525">
        <v>0.180871</v>
      </c>
      <c r="N525">
        <v>0.564608</v>
      </c>
      <c r="O525" t="s">
        <v>1594</v>
      </c>
      <c r="P525">
        <v>249.29900000000001</v>
      </c>
      <c r="Q525">
        <v>77.969099999999997</v>
      </c>
      <c r="R525">
        <v>-1.6769000000000001</v>
      </c>
      <c r="S525" s="2">
        <v>2.8053400000000001E-5</v>
      </c>
      <c r="T525">
        <v>1.6612700000000001E-3</v>
      </c>
      <c r="U525" t="s">
        <v>1595</v>
      </c>
      <c r="V525" t="s">
        <v>3152</v>
      </c>
      <c r="W525" t="s">
        <v>3153</v>
      </c>
      <c r="X525" t="s">
        <v>762</v>
      </c>
      <c r="Y525" t="s">
        <v>763</v>
      </c>
    </row>
    <row r="526" spans="1:25" x14ac:dyDescent="0.3">
      <c r="A526" t="s">
        <v>3154</v>
      </c>
      <c r="B526" t="s">
        <v>6629</v>
      </c>
      <c r="C526" t="s">
        <v>3155</v>
      </c>
      <c r="D526">
        <v>64.305599999999998</v>
      </c>
      <c r="E526">
        <v>58.4206</v>
      </c>
      <c r="F526">
        <v>-0.138465</v>
      </c>
      <c r="G526">
        <v>0.78905099999999995</v>
      </c>
      <c r="H526">
        <v>0.93833900000000003</v>
      </c>
      <c r="I526" t="s">
        <v>1594</v>
      </c>
      <c r="J526">
        <v>45.139400000000002</v>
      </c>
      <c r="K526">
        <v>46.746000000000002</v>
      </c>
      <c r="L526">
        <v>5.0455199999999999E-2</v>
      </c>
      <c r="M526">
        <v>0.88867600000000002</v>
      </c>
      <c r="N526">
        <v>0.98575999999999997</v>
      </c>
      <c r="O526" t="s">
        <v>1594</v>
      </c>
      <c r="P526">
        <v>33.996099999999998</v>
      </c>
      <c r="Q526">
        <v>9.6635899999999992</v>
      </c>
      <c r="R526">
        <v>-1.81474</v>
      </c>
      <c r="S526" s="2">
        <v>3.1804300000000003E-5</v>
      </c>
      <c r="T526">
        <v>1.84454E-3</v>
      </c>
      <c r="U526" t="s">
        <v>1595</v>
      </c>
      <c r="V526" t="s">
        <v>2992</v>
      </c>
      <c r="W526" t="s">
        <v>2993</v>
      </c>
      <c r="X526" t="s">
        <v>244</v>
      </c>
      <c r="Y526" t="s">
        <v>245</v>
      </c>
    </row>
    <row r="527" spans="1:25" x14ac:dyDescent="0.3">
      <c r="A527" t="s">
        <v>3156</v>
      </c>
      <c r="B527" t="s">
        <v>6388</v>
      </c>
      <c r="C527" t="s">
        <v>2735</v>
      </c>
      <c r="D527">
        <v>406.00299999999999</v>
      </c>
      <c r="E527">
        <v>491.04399999999998</v>
      </c>
      <c r="F527">
        <v>0.27436300000000002</v>
      </c>
      <c r="G527">
        <v>0.69554000000000005</v>
      </c>
      <c r="H527">
        <v>0.90122199999999997</v>
      </c>
      <c r="I527" t="s">
        <v>1594</v>
      </c>
      <c r="J527">
        <v>391.68200000000002</v>
      </c>
      <c r="K527">
        <v>325.476</v>
      </c>
      <c r="L527">
        <v>-0.26712900000000001</v>
      </c>
      <c r="M527">
        <v>0.55073000000000005</v>
      </c>
      <c r="N527">
        <v>0.87402899999999994</v>
      </c>
      <c r="O527" t="s">
        <v>1594</v>
      </c>
      <c r="P527">
        <v>525.77099999999996</v>
      </c>
      <c r="Q527">
        <v>124.221</v>
      </c>
      <c r="R527">
        <v>-2.0815299999999999</v>
      </c>
      <c r="S527" s="2">
        <v>3.7194799999999998E-5</v>
      </c>
      <c r="T527">
        <v>2.09611E-3</v>
      </c>
      <c r="U527" t="s">
        <v>1595</v>
      </c>
      <c r="V527" t="s">
        <v>2736</v>
      </c>
      <c r="W527" t="s">
        <v>2737</v>
      </c>
      <c r="X527" t="s">
        <v>993</v>
      </c>
      <c r="Y527" t="s">
        <v>994</v>
      </c>
    </row>
    <row r="528" spans="1:25" x14ac:dyDescent="0.3">
      <c r="A528" t="s">
        <v>3157</v>
      </c>
      <c r="B528" t="s">
        <v>6630</v>
      </c>
      <c r="C528" t="s">
        <v>3158</v>
      </c>
      <c r="D528">
        <v>9.8048900000000003</v>
      </c>
      <c r="E528">
        <v>16.6312</v>
      </c>
      <c r="F528">
        <v>0.76232100000000003</v>
      </c>
      <c r="G528">
        <v>0.15750700000000001</v>
      </c>
      <c r="H528">
        <v>0.474157</v>
      </c>
      <c r="I528" t="s">
        <v>1594</v>
      </c>
      <c r="J528">
        <v>8.0507500000000007</v>
      </c>
      <c r="K528">
        <v>15.8454</v>
      </c>
      <c r="L528">
        <v>0.97687299999999999</v>
      </c>
      <c r="M528">
        <v>1.40042E-2</v>
      </c>
      <c r="N528">
        <v>0.123985</v>
      </c>
      <c r="O528" t="s">
        <v>1594</v>
      </c>
      <c r="P528">
        <v>7.3612099999999998</v>
      </c>
      <c r="Q528">
        <v>24.585000000000001</v>
      </c>
      <c r="R528">
        <v>1.73976</v>
      </c>
      <c r="S528" s="2">
        <v>3.7635400000000002E-5</v>
      </c>
      <c r="T528">
        <v>2.1085100000000001E-3</v>
      </c>
      <c r="U528" t="s">
        <v>1595</v>
      </c>
      <c r="V528" t="s">
        <v>3159</v>
      </c>
      <c r="X528" t="s">
        <v>1057</v>
      </c>
      <c r="Y528" t="s">
        <v>894</v>
      </c>
    </row>
    <row r="529" spans="1:25" x14ac:dyDescent="0.3">
      <c r="A529" t="s">
        <v>3160</v>
      </c>
      <c r="B529" t="s">
        <v>6631</v>
      </c>
      <c r="C529" t="s">
        <v>3161</v>
      </c>
      <c r="D529">
        <v>41.487000000000002</v>
      </c>
      <c r="E529">
        <v>29.486899999999999</v>
      </c>
      <c r="F529">
        <v>-0.492585</v>
      </c>
      <c r="G529">
        <v>0.34427799999999997</v>
      </c>
      <c r="H529">
        <v>0.68525000000000003</v>
      </c>
      <c r="I529" t="s">
        <v>1594</v>
      </c>
      <c r="J529">
        <v>105.59099999999999</v>
      </c>
      <c r="K529">
        <v>52.702500000000001</v>
      </c>
      <c r="L529">
        <v>-1.00254</v>
      </c>
      <c r="M529">
        <v>7.1942500000000001E-3</v>
      </c>
      <c r="N529">
        <v>8.1616300000000003E-2</v>
      </c>
      <c r="O529" t="s">
        <v>1594</v>
      </c>
      <c r="P529">
        <v>86.786199999999994</v>
      </c>
      <c r="Q529">
        <v>29.465</v>
      </c>
      <c r="R529">
        <v>-1.55846</v>
      </c>
      <c r="S529" s="2">
        <v>4.0599999999999998E-5</v>
      </c>
      <c r="T529">
        <v>2.24304E-3</v>
      </c>
      <c r="U529" t="s">
        <v>1595</v>
      </c>
      <c r="V529" t="s">
        <v>3162</v>
      </c>
      <c r="W529" t="s">
        <v>3163</v>
      </c>
      <c r="X529" t="s">
        <v>1021</v>
      </c>
      <c r="Y529" t="s">
        <v>1022</v>
      </c>
    </row>
    <row r="530" spans="1:25" x14ac:dyDescent="0.3">
      <c r="A530" t="s">
        <v>3164</v>
      </c>
      <c r="B530" t="s">
        <v>6632</v>
      </c>
      <c r="C530" t="s">
        <v>3165</v>
      </c>
      <c r="D530">
        <v>1.6928300000000001</v>
      </c>
      <c r="E530">
        <v>4.5232200000000002</v>
      </c>
      <c r="F530">
        <v>1.4179200000000001</v>
      </c>
      <c r="G530">
        <v>4.1712699999999998E-2</v>
      </c>
      <c r="H530">
        <v>0.21004600000000001</v>
      </c>
      <c r="I530" t="s">
        <v>1594</v>
      </c>
      <c r="J530">
        <v>3.2858999999999998</v>
      </c>
      <c r="K530">
        <v>8.1513100000000005</v>
      </c>
      <c r="L530">
        <v>1.31074</v>
      </c>
      <c r="M530">
        <v>4.8782499999999998E-3</v>
      </c>
      <c r="N530">
        <v>6.3883899999999993E-2</v>
      </c>
      <c r="O530" t="s">
        <v>1594</v>
      </c>
      <c r="P530">
        <v>1.84215</v>
      </c>
      <c r="Q530">
        <v>8.7449200000000005</v>
      </c>
      <c r="R530">
        <v>2.2470599999999998</v>
      </c>
      <c r="S530" s="2">
        <v>4.6328500000000002E-5</v>
      </c>
      <c r="T530">
        <v>2.50169E-3</v>
      </c>
      <c r="U530" t="s">
        <v>1595</v>
      </c>
      <c r="V530" t="s">
        <v>2094</v>
      </c>
      <c r="W530" t="s">
        <v>2095</v>
      </c>
      <c r="X530" t="s">
        <v>521</v>
      </c>
      <c r="Y530" t="s">
        <v>522</v>
      </c>
    </row>
    <row r="531" spans="1:25" x14ac:dyDescent="0.3">
      <c r="A531" t="s">
        <v>3166</v>
      </c>
      <c r="B531" t="s">
        <v>7208</v>
      </c>
      <c r="C531" t="s">
        <v>3167</v>
      </c>
      <c r="D531">
        <v>0.13039300000000001</v>
      </c>
      <c r="E531">
        <v>0.199047</v>
      </c>
      <c r="F531">
        <v>0.61024</v>
      </c>
      <c r="G531">
        <v>0.56677699999999998</v>
      </c>
      <c r="H531">
        <v>1</v>
      </c>
      <c r="I531" t="s">
        <v>1594</v>
      </c>
      <c r="J531">
        <v>8.5177500000000003E-2</v>
      </c>
      <c r="K531">
        <v>0.29696400000000001</v>
      </c>
      <c r="L531">
        <v>1.80175</v>
      </c>
      <c r="M531">
        <v>5.49901E-2</v>
      </c>
      <c r="N531">
        <v>1</v>
      </c>
      <c r="O531" t="s">
        <v>1594</v>
      </c>
      <c r="P531">
        <v>0.101134</v>
      </c>
      <c r="Q531">
        <v>1.1706700000000001</v>
      </c>
      <c r="R531">
        <v>3.5329899999999999</v>
      </c>
      <c r="S531" s="2">
        <v>5.1017499999999997E-5</v>
      </c>
      <c r="T531">
        <v>2.6784700000000001E-3</v>
      </c>
      <c r="U531" t="s">
        <v>1595</v>
      </c>
      <c r="V531" t="s">
        <v>1621</v>
      </c>
      <c r="W531" t="s">
        <v>1622</v>
      </c>
      <c r="X531" t="s">
        <v>576</v>
      </c>
      <c r="Y531" t="s">
        <v>577</v>
      </c>
    </row>
    <row r="532" spans="1:25" x14ac:dyDescent="0.3">
      <c r="A532" t="s">
        <v>3168</v>
      </c>
      <c r="B532" t="s">
        <v>6633</v>
      </c>
      <c r="C532" t="s">
        <v>3169</v>
      </c>
      <c r="D532">
        <v>0.52532500000000004</v>
      </c>
      <c r="E532">
        <v>0.50672300000000003</v>
      </c>
      <c r="F532">
        <v>-5.20136E-2</v>
      </c>
      <c r="G532">
        <v>0.95018000000000002</v>
      </c>
      <c r="H532">
        <v>0.99005500000000002</v>
      </c>
      <c r="I532" t="s">
        <v>1594</v>
      </c>
      <c r="J532">
        <v>0.21786900000000001</v>
      </c>
      <c r="K532">
        <v>0.88822199999999996</v>
      </c>
      <c r="L532">
        <v>2.02746</v>
      </c>
      <c r="M532">
        <v>4.6915500000000001E-3</v>
      </c>
      <c r="N532">
        <v>6.2288499999999997E-2</v>
      </c>
      <c r="O532" t="s">
        <v>1594</v>
      </c>
      <c r="P532">
        <v>0</v>
      </c>
      <c r="Q532">
        <v>1.39449</v>
      </c>
      <c r="R532" t="s">
        <v>1635</v>
      </c>
      <c r="S532" s="2">
        <v>5.1816800000000002E-5</v>
      </c>
      <c r="T532">
        <v>2.7066199999999999E-3</v>
      </c>
      <c r="U532" t="s">
        <v>1595</v>
      </c>
      <c r="V532" t="s">
        <v>3170</v>
      </c>
      <c r="W532" t="s">
        <v>2856</v>
      </c>
      <c r="X532" t="s">
        <v>102</v>
      </c>
      <c r="Y532" t="s">
        <v>103</v>
      </c>
    </row>
    <row r="533" spans="1:25" x14ac:dyDescent="0.3">
      <c r="A533" t="s">
        <v>3171</v>
      </c>
      <c r="B533" t="s">
        <v>6634</v>
      </c>
      <c r="C533" t="s">
        <v>3172</v>
      </c>
      <c r="D533">
        <v>82.144199999999998</v>
      </c>
      <c r="E533">
        <v>42.450299999999999</v>
      </c>
      <c r="F533">
        <v>-0.95238599999999995</v>
      </c>
      <c r="G533">
        <v>7.4478500000000003E-2</v>
      </c>
      <c r="H533">
        <v>0.30773</v>
      </c>
      <c r="I533" t="s">
        <v>1594</v>
      </c>
      <c r="J533">
        <v>93.686199999999999</v>
      </c>
      <c r="K533">
        <v>77.281700000000001</v>
      </c>
      <c r="L533">
        <v>-0.27770899999999998</v>
      </c>
      <c r="M533">
        <v>0.45897399999999999</v>
      </c>
      <c r="N533">
        <v>0.82305399999999995</v>
      </c>
      <c r="O533" t="s">
        <v>1594</v>
      </c>
      <c r="P533">
        <v>85.1404</v>
      </c>
      <c r="Q533">
        <v>29.608699999999999</v>
      </c>
      <c r="R533">
        <v>-1.52383</v>
      </c>
      <c r="S533" s="2">
        <v>5.23754E-5</v>
      </c>
      <c r="T533">
        <v>2.72952E-3</v>
      </c>
      <c r="U533" t="s">
        <v>1595</v>
      </c>
      <c r="V533" t="s">
        <v>3173</v>
      </c>
      <c r="W533" t="s">
        <v>3110</v>
      </c>
      <c r="X533" t="s">
        <v>1252</v>
      </c>
      <c r="Y533" t="s">
        <v>1253</v>
      </c>
    </row>
    <row r="534" spans="1:25" x14ac:dyDescent="0.3">
      <c r="A534" t="s">
        <v>3174</v>
      </c>
      <c r="B534" t="s">
        <v>6635</v>
      </c>
      <c r="C534" t="s">
        <v>3175</v>
      </c>
      <c r="D534">
        <v>7.3000499999999997</v>
      </c>
      <c r="E534">
        <v>10.580500000000001</v>
      </c>
      <c r="F534">
        <v>0.53542999999999996</v>
      </c>
      <c r="G534">
        <v>0.38643699999999997</v>
      </c>
      <c r="H534">
        <v>0.720553</v>
      </c>
      <c r="I534" t="s">
        <v>1594</v>
      </c>
      <c r="J534">
        <v>12.9261</v>
      </c>
      <c r="K534">
        <v>15.3667</v>
      </c>
      <c r="L534">
        <v>0.24951899999999999</v>
      </c>
      <c r="M534">
        <v>0.54828500000000002</v>
      </c>
      <c r="N534">
        <v>0.87212500000000004</v>
      </c>
      <c r="O534" t="s">
        <v>1594</v>
      </c>
      <c r="P534">
        <v>11.8483</v>
      </c>
      <c r="Q534">
        <v>38.687199999999997</v>
      </c>
      <c r="R534">
        <v>1.7071799999999999</v>
      </c>
      <c r="S534" s="2">
        <v>5.2744500000000003E-5</v>
      </c>
      <c r="T534">
        <v>2.7397900000000002E-3</v>
      </c>
      <c r="U534" t="s">
        <v>1595</v>
      </c>
      <c r="V534" t="s">
        <v>2193</v>
      </c>
      <c r="W534" t="s">
        <v>2194</v>
      </c>
      <c r="X534" t="s">
        <v>1523</v>
      </c>
      <c r="Y534" t="s">
        <v>782</v>
      </c>
    </row>
    <row r="535" spans="1:25" x14ac:dyDescent="0.3">
      <c r="A535" t="s">
        <v>3176</v>
      </c>
      <c r="B535" t="s">
        <v>6636</v>
      </c>
      <c r="C535" t="s">
        <v>3177</v>
      </c>
      <c r="D535">
        <v>4.1472499999999997</v>
      </c>
      <c r="E535">
        <v>4.8994400000000002</v>
      </c>
      <c r="F535">
        <v>0.24046300000000001</v>
      </c>
      <c r="G535">
        <v>0.70686499999999997</v>
      </c>
      <c r="H535">
        <v>0.90507700000000002</v>
      </c>
      <c r="I535" t="s">
        <v>1594</v>
      </c>
      <c r="J535">
        <v>10.398400000000001</v>
      </c>
      <c r="K535">
        <v>15.542299999999999</v>
      </c>
      <c r="L535">
        <v>0.57983799999999996</v>
      </c>
      <c r="M535">
        <v>0.13355400000000001</v>
      </c>
      <c r="N535">
        <v>0.49033500000000002</v>
      </c>
      <c r="O535" t="s">
        <v>1594</v>
      </c>
      <c r="P535">
        <v>12.397600000000001</v>
      </c>
      <c r="Q535">
        <v>2.95824</v>
      </c>
      <c r="R535">
        <v>-2.0672600000000001</v>
      </c>
      <c r="S535" s="2">
        <v>5.3295099999999997E-5</v>
      </c>
      <c r="T535">
        <v>2.7642700000000001E-3</v>
      </c>
      <c r="U535" t="s">
        <v>1595</v>
      </c>
      <c r="V535" t="s">
        <v>3178</v>
      </c>
      <c r="W535" t="s">
        <v>3179</v>
      </c>
      <c r="X535" t="s">
        <v>920</v>
      </c>
      <c r="Y535" t="s">
        <v>921</v>
      </c>
    </row>
    <row r="536" spans="1:25" x14ac:dyDescent="0.3">
      <c r="A536" t="s">
        <v>3180</v>
      </c>
      <c r="B536" t="s">
        <v>7480</v>
      </c>
      <c r="C536" t="s">
        <v>1879</v>
      </c>
      <c r="D536">
        <v>6.2105699999999997</v>
      </c>
      <c r="E536">
        <v>2.6598899999999999</v>
      </c>
      <c r="F536">
        <v>-1.22336</v>
      </c>
      <c r="G536">
        <v>6.0710699999999999E-2</v>
      </c>
      <c r="H536">
        <v>0.269424</v>
      </c>
      <c r="I536" t="s">
        <v>1594</v>
      </c>
      <c r="J536">
        <v>6.38049</v>
      </c>
      <c r="K536">
        <v>5.4458700000000002</v>
      </c>
      <c r="L536">
        <v>-0.22850699999999999</v>
      </c>
      <c r="M536">
        <v>0.59959499999999999</v>
      </c>
      <c r="N536">
        <v>0.89525299999999997</v>
      </c>
      <c r="O536" t="s">
        <v>1594</v>
      </c>
      <c r="P536">
        <v>11.778600000000001</v>
      </c>
      <c r="Q536">
        <v>2.9893900000000002</v>
      </c>
      <c r="R536">
        <v>-1.9782500000000001</v>
      </c>
      <c r="S536" s="2">
        <v>5.5184199999999999E-5</v>
      </c>
      <c r="T536">
        <v>2.8313100000000001E-3</v>
      </c>
      <c r="U536" t="s">
        <v>1595</v>
      </c>
      <c r="V536" t="s">
        <v>1745</v>
      </c>
      <c r="W536" t="s">
        <v>1880</v>
      </c>
      <c r="X536" t="s">
        <v>109</v>
      </c>
      <c r="Y536" t="s">
        <v>110</v>
      </c>
    </row>
    <row r="537" spans="1:25" x14ac:dyDescent="0.3">
      <c r="A537" t="s">
        <v>3181</v>
      </c>
      <c r="B537" t="s">
        <v>6637</v>
      </c>
      <c r="C537" t="s">
        <v>3182</v>
      </c>
      <c r="D537">
        <v>17.035900000000002</v>
      </c>
      <c r="E537">
        <v>9.9643599999999992</v>
      </c>
      <c r="F537">
        <v>-0.77372600000000002</v>
      </c>
      <c r="G537">
        <v>0.13933899999999999</v>
      </c>
      <c r="H537">
        <v>0.44323400000000002</v>
      </c>
      <c r="I537" t="s">
        <v>1594</v>
      </c>
      <c r="J537">
        <v>20.507100000000001</v>
      </c>
      <c r="K537">
        <v>14.241099999999999</v>
      </c>
      <c r="L537">
        <v>-0.52606699999999995</v>
      </c>
      <c r="M537">
        <v>0.14838299999999999</v>
      </c>
      <c r="N537">
        <v>0.51610400000000001</v>
      </c>
      <c r="O537" t="s">
        <v>1594</v>
      </c>
      <c r="P537">
        <v>25.839099999999998</v>
      </c>
      <c r="Q537">
        <v>8.8515599999999992</v>
      </c>
      <c r="R537">
        <v>-1.54555</v>
      </c>
      <c r="S537" s="2">
        <v>6.4505999999999995E-5</v>
      </c>
      <c r="T537">
        <v>3.2279299999999999E-3</v>
      </c>
      <c r="U537" t="s">
        <v>1595</v>
      </c>
      <c r="V537" t="s">
        <v>3183</v>
      </c>
      <c r="W537" t="s">
        <v>3184</v>
      </c>
      <c r="X537" t="s">
        <v>133</v>
      </c>
      <c r="Y537" t="s">
        <v>134</v>
      </c>
    </row>
    <row r="538" spans="1:25" x14ac:dyDescent="0.3">
      <c r="A538" t="s">
        <v>3185</v>
      </c>
      <c r="B538" t="s">
        <v>6638</v>
      </c>
      <c r="C538" t="s">
        <v>3186</v>
      </c>
      <c r="D538">
        <v>0.54421200000000003</v>
      </c>
      <c r="E538">
        <v>0.59334600000000004</v>
      </c>
      <c r="F538">
        <v>0.124705</v>
      </c>
      <c r="G538">
        <v>0.882185</v>
      </c>
      <c r="H538">
        <v>0.97150999999999998</v>
      </c>
      <c r="I538" t="s">
        <v>1594</v>
      </c>
      <c r="J538">
        <v>0.64241700000000002</v>
      </c>
      <c r="K538">
        <v>1.12737</v>
      </c>
      <c r="L538">
        <v>0.81138100000000002</v>
      </c>
      <c r="M538">
        <v>0.22289500000000001</v>
      </c>
      <c r="N538">
        <v>0.62205200000000005</v>
      </c>
      <c r="O538" t="s">
        <v>1594</v>
      </c>
      <c r="P538">
        <v>0.27373799999999998</v>
      </c>
      <c r="Q538">
        <v>1.9802599999999999</v>
      </c>
      <c r="R538">
        <v>2.8548200000000001</v>
      </c>
      <c r="S538" s="2">
        <v>6.5115899999999998E-5</v>
      </c>
      <c r="T538">
        <v>3.2516400000000001E-3</v>
      </c>
      <c r="U538" t="s">
        <v>1595</v>
      </c>
      <c r="V538" t="s">
        <v>2291</v>
      </c>
      <c r="W538" t="s">
        <v>2292</v>
      </c>
      <c r="X538" t="s">
        <v>267</v>
      </c>
      <c r="Y538" t="s">
        <v>268</v>
      </c>
    </row>
    <row r="539" spans="1:25" x14ac:dyDescent="0.3">
      <c r="A539" t="s">
        <v>3187</v>
      </c>
      <c r="B539" t="s">
        <v>6639</v>
      </c>
      <c r="C539" t="s">
        <v>3188</v>
      </c>
      <c r="D539">
        <v>0.156891</v>
      </c>
      <c r="E539">
        <v>0.122956</v>
      </c>
      <c r="F539">
        <v>-0.35162100000000002</v>
      </c>
      <c r="G539">
        <v>0.73731000000000002</v>
      </c>
      <c r="H539">
        <v>1</v>
      </c>
      <c r="I539" t="s">
        <v>1594</v>
      </c>
      <c r="J539">
        <v>0.16736100000000001</v>
      </c>
      <c r="K539">
        <v>0.32698300000000002</v>
      </c>
      <c r="L539">
        <v>0.96625099999999997</v>
      </c>
      <c r="M539">
        <v>0.25901999999999997</v>
      </c>
      <c r="N539">
        <v>1</v>
      </c>
      <c r="O539" t="s">
        <v>1594</v>
      </c>
      <c r="P539">
        <v>2.1874000000000001E-2</v>
      </c>
      <c r="Q539">
        <v>1.4347399999999999</v>
      </c>
      <c r="R539">
        <v>6.0354299999999999</v>
      </c>
      <c r="S539" s="2">
        <v>6.7037400000000003E-5</v>
      </c>
      <c r="T539">
        <v>3.3208399999999998E-3</v>
      </c>
      <c r="U539" t="s">
        <v>1595</v>
      </c>
      <c r="V539" t="s">
        <v>1609</v>
      </c>
      <c r="W539" t="s">
        <v>1610</v>
      </c>
      <c r="X539" t="s">
        <v>1275</v>
      </c>
      <c r="Y539" t="s">
        <v>1276</v>
      </c>
    </row>
    <row r="540" spans="1:25" x14ac:dyDescent="0.3">
      <c r="A540" t="s">
        <v>3189</v>
      </c>
      <c r="B540" t="s">
        <v>6143</v>
      </c>
      <c r="C540" t="s">
        <v>3190</v>
      </c>
      <c r="D540">
        <v>2.8820899999999998</v>
      </c>
      <c r="E540">
        <v>0.75453899999999996</v>
      </c>
      <c r="F540">
        <v>-1.9334499999999999</v>
      </c>
      <c r="G540">
        <v>4.6436999999999997E-3</v>
      </c>
      <c r="H540">
        <v>5.3755499999999998E-2</v>
      </c>
      <c r="I540" t="s">
        <v>1594</v>
      </c>
      <c r="J540">
        <v>7.3203300000000002</v>
      </c>
      <c r="K540">
        <v>3.96217</v>
      </c>
      <c r="L540">
        <v>-0.88561800000000002</v>
      </c>
      <c r="M540">
        <v>2.5295100000000001E-2</v>
      </c>
      <c r="N540">
        <v>0.181092</v>
      </c>
      <c r="O540" t="s">
        <v>1594</v>
      </c>
      <c r="P540">
        <v>14.491</v>
      </c>
      <c r="Q540">
        <v>41.137900000000002</v>
      </c>
      <c r="R540">
        <v>1.5053099999999999</v>
      </c>
      <c r="S540" s="2">
        <v>6.8482699999999994E-5</v>
      </c>
      <c r="T540">
        <v>3.3739400000000002E-3</v>
      </c>
      <c r="U540" t="s">
        <v>1595</v>
      </c>
      <c r="V540" t="s">
        <v>3191</v>
      </c>
      <c r="W540" t="s">
        <v>3192</v>
      </c>
      <c r="X540" t="s">
        <v>30</v>
      </c>
      <c r="Y540" t="s">
        <v>31</v>
      </c>
    </row>
    <row r="541" spans="1:25" x14ac:dyDescent="0.3">
      <c r="A541" t="s">
        <v>3193</v>
      </c>
      <c r="B541" t="s">
        <v>6640</v>
      </c>
      <c r="C541" t="s">
        <v>3194</v>
      </c>
      <c r="D541">
        <v>8.8846799999999995</v>
      </c>
      <c r="E541">
        <v>15.008599999999999</v>
      </c>
      <c r="F541">
        <v>0.75639500000000004</v>
      </c>
      <c r="G541">
        <v>0.15934300000000001</v>
      </c>
      <c r="H541">
        <v>0.475273</v>
      </c>
      <c r="I541" t="s">
        <v>1594</v>
      </c>
      <c r="J541">
        <v>20.095400000000001</v>
      </c>
      <c r="K541">
        <v>15.7311</v>
      </c>
      <c r="L541">
        <v>-0.35324499999999998</v>
      </c>
      <c r="M541">
        <v>0.338505</v>
      </c>
      <c r="N541">
        <v>0.73987199999999997</v>
      </c>
      <c r="O541" t="s">
        <v>1594</v>
      </c>
      <c r="P541">
        <v>18.409600000000001</v>
      </c>
      <c r="Q541">
        <v>5.58047</v>
      </c>
      <c r="R541">
        <v>-1.722</v>
      </c>
      <c r="S541" s="2">
        <v>6.8775800000000007E-5</v>
      </c>
      <c r="T541">
        <v>3.3848900000000002E-3</v>
      </c>
      <c r="U541" t="s">
        <v>1595</v>
      </c>
      <c r="V541" t="s">
        <v>3195</v>
      </c>
      <c r="X541" t="s">
        <v>664</v>
      </c>
      <c r="Y541" t="s">
        <v>665</v>
      </c>
    </row>
    <row r="542" spans="1:25" x14ac:dyDescent="0.3">
      <c r="A542" t="s">
        <v>3196</v>
      </c>
      <c r="B542" t="s">
        <v>7481</v>
      </c>
      <c r="C542" t="s">
        <v>3197</v>
      </c>
      <c r="D542">
        <v>2.2129599999999998</v>
      </c>
      <c r="E542">
        <v>1.4071199999999999</v>
      </c>
      <c r="F542">
        <v>-0.65323299999999995</v>
      </c>
      <c r="G542">
        <v>0.38980700000000001</v>
      </c>
      <c r="H542">
        <v>0.723167</v>
      </c>
      <c r="I542" t="s">
        <v>1594</v>
      </c>
      <c r="J542">
        <v>1.4121699999999999</v>
      </c>
      <c r="K542">
        <v>1.78603</v>
      </c>
      <c r="L542">
        <v>0.33884500000000001</v>
      </c>
      <c r="M542">
        <v>0.595553</v>
      </c>
      <c r="N542">
        <v>0.89328600000000002</v>
      </c>
      <c r="O542" t="s">
        <v>1594</v>
      </c>
      <c r="P542">
        <v>0.37136599999999997</v>
      </c>
      <c r="Q542">
        <v>3.0600999999999998</v>
      </c>
      <c r="R542">
        <v>3.0426700000000002</v>
      </c>
      <c r="S542" s="2">
        <v>7.6512000000000002E-5</v>
      </c>
      <c r="T542">
        <v>3.64913E-3</v>
      </c>
      <c r="U542" t="s">
        <v>1595</v>
      </c>
      <c r="V542" t="s">
        <v>3198</v>
      </c>
      <c r="X542" t="s">
        <v>1516</v>
      </c>
      <c r="Y542" t="s">
        <v>1517</v>
      </c>
    </row>
    <row r="543" spans="1:25" x14ac:dyDescent="0.3">
      <c r="A543" t="s">
        <v>3199</v>
      </c>
      <c r="B543" t="s">
        <v>6641</v>
      </c>
      <c r="C543" t="s">
        <v>3200</v>
      </c>
      <c r="D543">
        <v>12.507099999999999</v>
      </c>
      <c r="E543">
        <v>3.6997100000000001</v>
      </c>
      <c r="F543">
        <v>-1.7572700000000001</v>
      </c>
      <c r="G543">
        <v>6.0835200000000002E-3</v>
      </c>
      <c r="H543">
        <v>6.3700699999999999E-2</v>
      </c>
      <c r="I543" t="s">
        <v>1594</v>
      </c>
      <c r="J543">
        <v>11.6564</v>
      </c>
      <c r="K543">
        <v>4.90144</v>
      </c>
      <c r="L543">
        <v>-1.2498499999999999</v>
      </c>
      <c r="M543">
        <v>9.0688100000000001E-3</v>
      </c>
      <c r="N543">
        <v>9.4142600000000007E-2</v>
      </c>
      <c r="O543" t="s">
        <v>1594</v>
      </c>
      <c r="P543">
        <v>9.8924900000000004</v>
      </c>
      <c r="Q543">
        <v>1.9982200000000001</v>
      </c>
      <c r="R543">
        <v>-2.30762</v>
      </c>
      <c r="S543" s="2">
        <v>7.8209599999999997E-5</v>
      </c>
      <c r="T543">
        <v>3.7079000000000001E-3</v>
      </c>
      <c r="U543" t="s">
        <v>1595</v>
      </c>
      <c r="X543" t="s">
        <v>1507</v>
      </c>
      <c r="Y543" t="s">
        <v>256</v>
      </c>
    </row>
    <row r="544" spans="1:25" x14ac:dyDescent="0.3">
      <c r="A544" t="s">
        <v>3201</v>
      </c>
      <c r="B544" t="s">
        <v>6642</v>
      </c>
      <c r="C544" t="s">
        <v>3202</v>
      </c>
      <c r="D544">
        <v>6.8468099999999996</v>
      </c>
      <c r="E544">
        <v>10.6355</v>
      </c>
      <c r="F544">
        <v>0.635378</v>
      </c>
      <c r="G544">
        <v>0.246388</v>
      </c>
      <c r="H544">
        <v>0.59129799999999999</v>
      </c>
      <c r="I544" t="s">
        <v>1594</v>
      </c>
      <c r="J544">
        <v>5.9950599999999996</v>
      </c>
      <c r="K544">
        <v>12.6982</v>
      </c>
      <c r="L544">
        <v>1.08277</v>
      </c>
      <c r="M544">
        <v>6.6172000000000002E-3</v>
      </c>
      <c r="N544">
        <v>7.7671599999999993E-2</v>
      </c>
      <c r="O544" t="s">
        <v>1594</v>
      </c>
      <c r="P544">
        <v>5.1617199999999999</v>
      </c>
      <c r="Q544">
        <v>16.779199999999999</v>
      </c>
      <c r="R544">
        <v>1.70075</v>
      </c>
      <c r="S544" s="2">
        <v>7.8806299999999998E-5</v>
      </c>
      <c r="T544">
        <v>3.7287800000000001E-3</v>
      </c>
      <c r="U544" t="s">
        <v>1595</v>
      </c>
      <c r="V544" t="s">
        <v>2126</v>
      </c>
      <c r="W544" t="s">
        <v>1669</v>
      </c>
      <c r="X544" t="s">
        <v>1477</v>
      </c>
      <c r="Y544" t="s">
        <v>2</v>
      </c>
    </row>
    <row r="545" spans="1:25" x14ac:dyDescent="0.3">
      <c r="A545" t="s">
        <v>3203</v>
      </c>
      <c r="B545" t="s">
        <v>7209</v>
      </c>
      <c r="C545" t="s">
        <v>3204</v>
      </c>
      <c r="D545">
        <v>8.3646100000000008</v>
      </c>
      <c r="E545">
        <v>17.926100000000002</v>
      </c>
      <c r="F545">
        <v>1.0996900000000001</v>
      </c>
      <c r="G545">
        <v>4.1505599999999997E-2</v>
      </c>
      <c r="H545">
        <v>0.209843</v>
      </c>
      <c r="I545" t="s">
        <v>1594</v>
      </c>
      <c r="J545">
        <v>4.8415999999999997</v>
      </c>
      <c r="K545">
        <v>10.1691</v>
      </c>
      <c r="L545">
        <v>1.07063</v>
      </c>
      <c r="M545">
        <v>1.0230899999999999E-2</v>
      </c>
      <c r="N545">
        <v>0.10161299999999999</v>
      </c>
      <c r="O545" t="s">
        <v>1594</v>
      </c>
      <c r="P545">
        <v>4.5336100000000004</v>
      </c>
      <c r="Q545">
        <v>15.286799999999999</v>
      </c>
      <c r="R545">
        <v>1.7535499999999999</v>
      </c>
      <c r="S545" s="2">
        <v>8.1741400000000003E-5</v>
      </c>
      <c r="T545">
        <v>3.8448200000000001E-3</v>
      </c>
      <c r="U545" t="s">
        <v>1595</v>
      </c>
      <c r="V545" t="s">
        <v>3205</v>
      </c>
      <c r="W545" t="s">
        <v>3206</v>
      </c>
      <c r="X545" t="s">
        <v>406</v>
      </c>
      <c r="Y545" t="s">
        <v>407</v>
      </c>
    </row>
    <row r="546" spans="1:25" x14ac:dyDescent="0.3">
      <c r="A546" t="s">
        <v>3207</v>
      </c>
      <c r="B546" t="s">
        <v>6409</v>
      </c>
      <c r="C546" t="s">
        <v>1774</v>
      </c>
      <c r="D546">
        <v>15.228400000000001</v>
      </c>
      <c r="E546">
        <v>8.6144400000000001</v>
      </c>
      <c r="F546">
        <v>-0.82193799999999995</v>
      </c>
      <c r="G546">
        <v>0.13583799999999999</v>
      </c>
      <c r="H546">
        <v>0.43663600000000002</v>
      </c>
      <c r="I546" t="s">
        <v>1594</v>
      </c>
      <c r="J546">
        <v>17.739899999999999</v>
      </c>
      <c r="K546">
        <v>31.882100000000001</v>
      </c>
      <c r="L546">
        <v>0.84575100000000003</v>
      </c>
      <c r="M546">
        <v>2.1209100000000002E-2</v>
      </c>
      <c r="N546">
        <v>0.162603</v>
      </c>
      <c r="O546" t="s">
        <v>1594</v>
      </c>
      <c r="P546">
        <v>10.9984</v>
      </c>
      <c r="Q546">
        <v>2.6599400000000002</v>
      </c>
      <c r="R546">
        <v>-2.0478299999999998</v>
      </c>
      <c r="S546" s="2">
        <v>8.2566900000000004E-5</v>
      </c>
      <c r="T546">
        <v>3.87602E-3</v>
      </c>
      <c r="U546" t="s">
        <v>1595</v>
      </c>
      <c r="V546" t="s">
        <v>1639</v>
      </c>
      <c r="W546" t="s">
        <v>1640</v>
      </c>
      <c r="X546" t="s">
        <v>1319</v>
      </c>
      <c r="Y546" t="s">
        <v>1191</v>
      </c>
    </row>
    <row r="547" spans="1:25" x14ac:dyDescent="0.3">
      <c r="A547" t="s">
        <v>3208</v>
      </c>
      <c r="B547" t="s">
        <v>6643</v>
      </c>
      <c r="C547" t="s">
        <v>3209</v>
      </c>
      <c r="D547">
        <v>8.1022999999999996</v>
      </c>
      <c r="E547">
        <v>6.1933100000000003</v>
      </c>
      <c r="F547">
        <v>-0.38762000000000002</v>
      </c>
      <c r="G547">
        <v>0.52804700000000004</v>
      </c>
      <c r="H547">
        <v>0.81570500000000001</v>
      </c>
      <c r="I547" t="s">
        <v>1594</v>
      </c>
      <c r="J547">
        <v>33.949599999999997</v>
      </c>
      <c r="K547">
        <v>39.346400000000003</v>
      </c>
      <c r="L547">
        <v>0.212837</v>
      </c>
      <c r="M547">
        <v>0.55438100000000001</v>
      </c>
      <c r="N547">
        <v>0.87603299999999995</v>
      </c>
      <c r="O547" t="s">
        <v>1594</v>
      </c>
      <c r="P547">
        <v>16.315799999999999</v>
      </c>
      <c r="Q547">
        <v>47.080599999999997</v>
      </c>
      <c r="R547">
        <v>1.5288600000000001</v>
      </c>
      <c r="S547" s="2">
        <v>8.4914900000000002E-5</v>
      </c>
      <c r="T547">
        <v>3.9398000000000002E-3</v>
      </c>
      <c r="U547" t="s">
        <v>1595</v>
      </c>
      <c r="V547" t="s">
        <v>3210</v>
      </c>
      <c r="X547" t="s">
        <v>210</v>
      </c>
      <c r="Y547" t="s">
        <v>211</v>
      </c>
    </row>
    <row r="548" spans="1:25" x14ac:dyDescent="0.3">
      <c r="A548" t="s">
        <v>3211</v>
      </c>
      <c r="B548" t="s">
        <v>6644</v>
      </c>
      <c r="C548" t="s">
        <v>3212</v>
      </c>
      <c r="D548">
        <v>93.230099999999993</v>
      </c>
      <c r="E548">
        <v>36.0745</v>
      </c>
      <c r="F548">
        <v>-1.36981</v>
      </c>
      <c r="G548">
        <v>1.29157E-2</v>
      </c>
      <c r="H548">
        <v>0.10051400000000001</v>
      </c>
      <c r="I548" t="s">
        <v>1594</v>
      </c>
      <c r="J548">
        <v>43.180500000000002</v>
      </c>
      <c r="K548">
        <v>22.7348</v>
      </c>
      <c r="L548">
        <v>-0.92547900000000005</v>
      </c>
      <c r="M548">
        <v>1.0800199999999999E-2</v>
      </c>
      <c r="N548">
        <v>0.10524</v>
      </c>
      <c r="O548" t="s">
        <v>1594</v>
      </c>
      <c r="P548">
        <v>65.398300000000006</v>
      </c>
      <c r="Q548">
        <v>23.5105</v>
      </c>
      <c r="R548">
        <v>-1.4759500000000001</v>
      </c>
      <c r="S548" s="2">
        <v>9.3261499999999995E-5</v>
      </c>
      <c r="T548">
        <v>4.2608799999999999E-3</v>
      </c>
      <c r="U548" t="s">
        <v>1595</v>
      </c>
      <c r="V548" t="s">
        <v>1961</v>
      </c>
      <c r="W548" t="s">
        <v>1962</v>
      </c>
      <c r="X548" t="s">
        <v>1131</v>
      </c>
      <c r="Y548" t="s">
        <v>53</v>
      </c>
    </row>
    <row r="549" spans="1:25" x14ac:dyDescent="0.3">
      <c r="A549" t="s">
        <v>3213</v>
      </c>
      <c r="B549" t="s">
        <v>7210</v>
      </c>
      <c r="C549" t="s">
        <v>3214</v>
      </c>
      <c r="D549">
        <v>1.0047299999999999</v>
      </c>
      <c r="E549">
        <v>0.605487</v>
      </c>
      <c r="F549">
        <v>-0.73064099999999998</v>
      </c>
      <c r="G549">
        <v>0.41531899999999999</v>
      </c>
      <c r="H549">
        <v>0.74322900000000003</v>
      </c>
      <c r="I549" t="s">
        <v>1594</v>
      </c>
      <c r="J549">
        <v>0.98694000000000004</v>
      </c>
      <c r="K549">
        <v>1.63287</v>
      </c>
      <c r="L549">
        <v>0.72638000000000003</v>
      </c>
      <c r="M549">
        <v>0.26957599999999998</v>
      </c>
      <c r="N549">
        <v>0.67253399999999997</v>
      </c>
      <c r="O549" t="s">
        <v>1594</v>
      </c>
      <c r="P549">
        <v>0.54526799999999997</v>
      </c>
      <c r="Q549">
        <v>3.7664900000000001</v>
      </c>
      <c r="R549">
        <v>2.7881800000000001</v>
      </c>
      <c r="S549" s="2">
        <v>9.3583000000000002E-5</v>
      </c>
      <c r="T549">
        <v>4.2714800000000002E-3</v>
      </c>
      <c r="U549" t="s">
        <v>1595</v>
      </c>
      <c r="V549" t="s">
        <v>3215</v>
      </c>
      <c r="W549" t="s">
        <v>2353</v>
      </c>
      <c r="X549" t="s">
        <v>1045</v>
      </c>
      <c r="Y549" t="s">
        <v>1046</v>
      </c>
    </row>
    <row r="550" spans="1:25" x14ac:dyDescent="0.3">
      <c r="A550" t="s">
        <v>3216</v>
      </c>
      <c r="B550" t="s">
        <v>6645</v>
      </c>
      <c r="C550" t="s">
        <v>3217</v>
      </c>
      <c r="D550">
        <v>2.0368300000000001</v>
      </c>
      <c r="E550">
        <v>1.0364500000000001</v>
      </c>
      <c r="F550">
        <v>-0.97468100000000002</v>
      </c>
      <c r="G550">
        <v>0.22143199999999999</v>
      </c>
      <c r="H550">
        <v>0.562025</v>
      </c>
      <c r="I550" t="s">
        <v>1594</v>
      </c>
      <c r="J550">
        <v>1.2181999999999999</v>
      </c>
      <c r="K550">
        <v>0.38625199999999998</v>
      </c>
      <c r="L550">
        <v>-1.65713</v>
      </c>
      <c r="M550">
        <v>3.0395800000000001E-2</v>
      </c>
      <c r="N550">
        <v>0.20400499999999999</v>
      </c>
      <c r="O550" t="s">
        <v>1594</v>
      </c>
      <c r="P550">
        <v>5.1300600000000003</v>
      </c>
      <c r="Q550">
        <v>0.88856599999999997</v>
      </c>
      <c r="R550">
        <v>-2.52942</v>
      </c>
      <c r="S550" s="2">
        <v>9.4599999999999996E-5</v>
      </c>
      <c r="T550">
        <v>4.3055599999999999E-3</v>
      </c>
      <c r="U550" t="s">
        <v>1595</v>
      </c>
      <c r="V550" t="s">
        <v>2359</v>
      </c>
      <c r="W550" t="s">
        <v>2360</v>
      </c>
      <c r="X550" t="s">
        <v>380</v>
      </c>
      <c r="Y550" t="s">
        <v>381</v>
      </c>
    </row>
    <row r="551" spans="1:25" x14ac:dyDescent="0.3">
      <c r="A551" t="s">
        <v>3218</v>
      </c>
      <c r="B551" t="s">
        <v>6646</v>
      </c>
      <c r="C551" t="s">
        <v>3219</v>
      </c>
      <c r="D551">
        <v>2.5009399999999999</v>
      </c>
      <c r="E551">
        <v>3.2181999999999999</v>
      </c>
      <c r="F551">
        <v>0.36378300000000002</v>
      </c>
      <c r="G551">
        <v>0.54496800000000001</v>
      </c>
      <c r="H551">
        <v>0.82669499999999996</v>
      </c>
      <c r="I551" t="s">
        <v>1594</v>
      </c>
      <c r="J551">
        <v>2.9736400000000001</v>
      </c>
      <c r="K551">
        <v>6.0622299999999996</v>
      </c>
      <c r="L551">
        <v>1.02762</v>
      </c>
      <c r="M551">
        <v>1.2755000000000001E-2</v>
      </c>
      <c r="N551">
        <v>0.11694400000000001</v>
      </c>
      <c r="O551" t="s">
        <v>1594</v>
      </c>
      <c r="P551">
        <v>8.6227199999999993</v>
      </c>
      <c r="Q551">
        <v>23.9129</v>
      </c>
      <c r="R551">
        <v>1.47157</v>
      </c>
      <c r="S551" s="2">
        <v>9.6265299999999995E-5</v>
      </c>
      <c r="T551">
        <v>4.3688700000000004E-3</v>
      </c>
      <c r="U551" t="s">
        <v>1595</v>
      </c>
      <c r="V551" t="s">
        <v>2371</v>
      </c>
      <c r="W551" t="s">
        <v>2372</v>
      </c>
      <c r="X551" t="s">
        <v>879</v>
      </c>
      <c r="Y551" t="s">
        <v>880</v>
      </c>
    </row>
    <row r="552" spans="1:25" x14ac:dyDescent="0.3">
      <c r="A552" t="s">
        <v>3220</v>
      </c>
      <c r="B552" t="s">
        <v>6636</v>
      </c>
      <c r="C552" t="s">
        <v>3177</v>
      </c>
      <c r="D552">
        <v>1.4146099999999999</v>
      </c>
      <c r="E552">
        <v>1.5270300000000001</v>
      </c>
      <c r="F552">
        <v>0.110321</v>
      </c>
      <c r="G552">
        <v>0.89235500000000001</v>
      </c>
      <c r="H552">
        <v>0.97420099999999998</v>
      </c>
      <c r="I552" t="s">
        <v>1594</v>
      </c>
      <c r="J552">
        <v>1.61852</v>
      </c>
      <c r="K552">
        <v>3.6124999999999998</v>
      </c>
      <c r="L552">
        <v>1.15832</v>
      </c>
      <c r="M552">
        <v>4.9571700000000003E-2</v>
      </c>
      <c r="N552">
        <v>0.27854499999999999</v>
      </c>
      <c r="O552" t="s">
        <v>1594</v>
      </c>
      <c r="P552">
        <v>5.2022199999999996</v>
      </c>
      <c r="Q552">
        <v>0.87478199999999995</v>
      </c>
      <c r="R552">
        <v>-2.57213</v>
      </c>
      <c r="S552" s="2">
        <v>9.7337799999999995E-5</v>
      </c>
      <c r="T552">
        <v>4.3966700000000001E-3</v>
      </c>
      <c r="U552" t="s">
        <v>1595</v>
      </c>
      <c r="V552" t="s">
        <v>3178</v>
      </c>
      <c r="W552" t="s">
        <v>3179</v>
      </c>
      <c r="X552" t="s">
        <v>920</v>
      </c>
      <c r="Y552" t="s">
        <v>921</v>
      </c>
    </row>
    <row r="553" spans="1:25" x14ac:dyDescent="0.3">
      <c r="A553" t="s">
        <v>3221</v>
      </c>
      <c r="B553" t="s">
        <v>6647</v>
      </c>
      <c r="C553" t="s">
        <v>3222</v>
      </c>
      <c r="D553">
        <v>92.833200000000005</v>
      </c>
      <c r="E553">
        <v>138.63800000000001</v>
      </c>
      <c r="F553">
        <v>0.57861099999999999</v>
      </c>
      <c r="G553">
        <v>0.27273799999999998</v>
      </c>
      <c r="H553">
        <v>0.61730799999999997</v>
      </c>
      <c r="I553" t="s">
        <v>1594</v>
      </c>
      <c r="J553">
        <v>45.687600000000003</v>
      </c>
      <c r="K553">
        <v>37.886499999999998</v>
      </c>
      <c r="L553">
        <v>-0.270119</v>
      </c>
      <c r="M553">
        <v>0.46878900000000001</v>
      </c>
      <c r="N553">
        <v>0.82746900000000001</v>
      </c>
      <c r="O553" t="s">
        <v>1594</v>
      </c>
      <c r="P553">
        <v>87.2714</v>
      </c>
      <c r="Q553">
        <v>30.765899999999998</v>
      </c>
      <c r="R553">
        <v>-1.5041800000000001</v>
      </c>
      <c r="S553">
        <v>1.00212E-4</v>
      </c>
      <c r="T553">
        <v>4.5052099999999999E-3</v>
      </c>
      <c r="U553" t="s">
        <v>1595</v>
      </c>
      <c r="V553" t="s">
        <v>3044</v>
      </c>
      <c r="X553" t="s">
        <v>1031</v>
      </c>
      <c r="Y553" t="s">
        <v>1032</v>
      </c>
    </row>
    <row r="554" spans="1:25" x14ac:dyDescent="0.3">
      <c r="A554" t="s">
        <v>3223</v>
      </c>
      <c r="B554" t="s">
        <v>6648</v>
      </c>
      <c r="C554" t="s">
        <v>3224</v>
      </c>
      <c r="D554">
        <v>0.44875500000000001</v>
      </c>
      <c r="E554">
        <v>0</v>
      </c>
      <c r="F554" t="s">
        <v>1676</v>
      </c>
      <c r="G554">
        <v>9.4405200000000009E-3</v>
      </c>
      <c r="H554">
        <v>8.34984E-2</v>
      </c>
      <c r="I554" t="s">
        <v>1594</v>
      </c>
      <c r="J554">
        <v>0.22699</v>
      </c>
      <c r="K554">
        <v>0</v>
      </c>
      <c r="L554" t="s">
        <v>1676</v>
      </c>
      <c r="M554">
        <v>7.0096400000000001E-3</v>
      </c>
      <c r="N554">
        <v>1</v>
      </c>
      <c r="O554" t="s">
        <v>1594</v>
      </c>
      <c r="P554">
        <v>1.4923599999999999</v>
      </c>
      <c r="Q554">
        <v>0.17993500000000001</v>
      </c>
      <c r="R554">
        <v>-3.0520499999999999</v>
      </c>
      <c r="S554">
        <v>1.01717E-4</v>
      </c>
      <c r="T554">
        <v>4.55574E-3</v>
      </c>
      <c r="U554" t="s">
        <v>1595</v>
      </c>
      <c r="V554" t="s">
        <v>3225</v>
      </c>
      <c r="X554" t="s">
        <v>545</v>
      </c>
      <c r="Y554" t="s">
        <v>546</v>
      </c>
    </row>
    <row r="555" spans="1:25" x14ac:dyDescent="0.3">
      <c r="A555" t="s">
        <v>3226</v>
      </c>
      <c r="B555" t="s">
        <v>7211</v>
      </c>
      <c r="C555" t="s">
        <v>3227</v>
      </c>
      <c r="D555">
        <v>2.0061800000000001</v>
      </c>
      <c r="E555">
        <v>0.66987699999999994</v>
      </c>
      <c r="F555">
        <v>-1.5824800000000001</v>
      </c>
      <c r="G555">
        <v>6.4179399999999998E-2</v>
      </c>
      <c r="H555">
        <v>0.279808</v>
      </c>
      <c r="I555" t="s">
        <v>1594</v>
      </c>
      <c r="J555">
        <v>0.82132099999999997</v>
      </c>
      <c r="K555">
        <v>1.2353400000000001</v>
      </c>
      <c r="L555">
        <v>0.58889100000000005</v>
      </c>
      <c r="M555">
        <v>0.414599</v>
      </c>
      <c r="N555">
        <v>0.79727199999999998</v>
      </c>
      <c r="O555" t="s">
        <v>1594</v>
      </c>
      <c r="P555">
        <v>0.64810000000000001</v>
      </c>
      <c r="Q555">
        <v>4.3983299999999996</v>
      </c>
      <c r="R555">
        <v>2.76267</v>
      </c>
      <c r="S555">
        <v>1.0197899999999999E-4</v>
      </c>
      <c r="T555">
        <v>4.5589200000000002E-3</v>
      </c>
      <c r="U555" t="s">
        <v>1595</v>
      </c>
      <c r="V555" t="s">
        <v>2126</v>
      </c>
      <c r="W555" t="s">
        <v>1669</v>
      </c>
      <c r="X555" t="s">
        <v>1080</v>
      </c>
      <c r="Y555" t="s">
        <v>2</v>
      </c>
    </row>
    <row r="556" spans="1:25" x14ac:dyDescent="0.3">
      <c r="A556" t="s">
        <v>3228</v>
      </c>
      <c r="B556" t="s">
        <v>6649</v>
      </c>
      <c r="C556" t="s">
        <v>3229</v>
      </c>
      <c r="D556">
        <v>3.3303699999999998</v>
      </c>
      <c r="E556">
        <v>1.5352399999999999</v>
      </c>
      <c r="F556">
        <v>-1.1172200000000001</v>
      </c>
      <c r="G556">
        <v>0.13459299999999999</v>
      </c>
      <c r="H556">
        <v>0.43479400000000001</v>
      </c>
      <c r="I556" t="s">
        <v>1594</v>
      </c>
      <c r="J556">
        <v>2.8001900000000002</v>
      </c>
      <c r="K556">
        <v>0.92335999999999996</v>
      </c>
      <c r="L556">
        <v>-1.60056</v>
      </c>
      <c r="M556">
        <v>1.42723E-2</v>
      </c>
      <c r="N556">
        <v>0.12503800000000001</v>
      </c>
      <c r="O556" t="s">
        <v>1594</v>
      </c>
      <c r="P556">
        <v>5.4212600000000002</v>
      </c>
      <c r="Q556">
        <v>0.96256600000000003</v>
      </c>
      <c r="R556">
        <v>-2.4936699999999998</v>
      </c>
      <c r="S556">
        <v>1.03942E-4</v>
      </c>
      <c r="T556">
        <v>4.6336700000000003E-3</v>
      </c>
      <c r="U556" t="s">
        <v>1595</v>
      </c>
      <c r="V556" t="s">
        <v>3230</v>
      </c>
      <c r="W556" t="s">
        <v>2360</v>
      </c>
      <c r="X556" t="s">
        <v>380</v>
      </c>
      <c r="Y556" t="s">
        <v>381</v>
      </c>
    </row>
    <row r="557" spans="1:25" x14ac:dyDescent="0.3">
      <c r="A557" t="s">
        <v>3231</v>
      </c>
      <c r="B557" t="s">
        <v>6650</v>
      </c>
      <c r="C557" t="s">
        <v>3232</v>
      </c>
      <c r="D557">
        <v>9.1901700000000002</v>
      </c>
      <c r="E557">
        <v>10.244</v>
      </c>
      <c r="F557">
        <v>0.15661600000000001</v>
      </c>
      <c r="G557">
        <v>0.77022699999999999</v>
      </c>
      <c r="H557">
        <v>0.93078399999999994</v>
      </c>
      <c r="I557" t="s">
        <v>1594</v>
      </c>
      <c r="J557">
        <v>31.819199999999999</v>
      </c>
      <c r="K557">
        <v>25.078600000000002</v>
      </c>
      <c r="L557">
        <v>-0.34344200000000003</v>
      </c>
      <c r="M557">
        <v>0.33929199999999998</v>
      </c>
      <c r="N557">
        <v>0.74033899999999997</v>
      </c>
      <c r="O557" t="s">
        <v>1594</v>
      </c>
      <c r="P557">
        <v>29.149100000000001</v>
      </c>
      <c r="Q557">
        <v>10.325100000000001</v>
      </c>
      <c r="R557">
        <v>-1.4973000000000001</v>
      </c>
      <c r="S557">
        <v>1.04534E-4</v>
      </c>
      <c r="T557">
        <v>4.6557300000000003E-3</v>
      </c>
      <c r="U557" t="s">
        <v>1595</v>
      </c>
      <c r="V557" t="s">
        <v>3233</v>
      </c>
      <c r="X557" t="s">
        <v>330</v>
      </c>
      <c r="Y557" t="s">
        <v>331</v>
      </c>
    </row>
    <row r="558" spans="1:25" x14ac:dyDescent="0.3">
      <c r="A558" t="s">
        <v>3234</v>
      </c>
      <c r="B558" t="s">
        <v>7409</v>
      </c>
      <c r="C558" t="s">
        <v>3235</v>
      </c>
      <c r="D558">
        <v>3.2575099999999999</v>
      </c>
      <c r="E558">
        <v>0.90715299999999999</v>
      </c>
      <c r="F558">
        <v>-1.8443499999999999</v>
      </c>
      <c r="G558">
        <v>1.00371E-2</v>
      </c>
      <c r="H558">
        <v>8.6368799999999996E-2</v>
      </c>
      <c r="I558" t="s">
        <v>1594</v>
      </c>
      <c r="J558">
        <v>3.6070199999999999</v>
      </c>
      <c r="K558">
        <v>1.97271</v>
      </c>
      <c r="L558">
        <v>-0.87062499999999998</v>
      </c>
      <c r="M558">
        <v>7.7222100000000002E-2</v>
      </c>
      <c r="N558">
        <v>0.363676</v>
      </c>
      <c r="O558" t="s">
        <v>1594</v>
      </c>
      <c r="P558">
        <v>6.79779</v>
      </c>
      <c r="Q558">
        <v>1.74159</v>
      </c>
      <c r="R558">
        <v>-1.9646600000000001</v>
      </c>
      <c r="S558">
        <v>1.08445E-4</v>
      </c>
      <c r="T558">
        <v>4.79861E-3</v>
      </c>
      <c r="U558" t="s">
        <v>1595</v>
      </c>
      <c r="V558" t="s">
        <v>1604</v>
      </c>
      <c r="W558" t="s">
        <v>1601</v>
      </c>
      <c r="X558" t="s">
        <v>471</v>
      </c>
      <c r="Y558" t="s">
        <v>472</v>
      </c>
    </row>
    <row r="559" spans="1:25" x14ac:dyDescent="0.3">
      <c r="A559" t="s">
        <v>3236</v>
      </c>
      <c r="B559" t="s">
        <v>6651</v>
      </c>
      <c r="C559" t="s">
        <v>3237</v>
      </c>
      <c r="D559">
        <v>0.59470800000000001</v>
      </c>
      <c r="E559">
        <v>0.39075799999999999</v>
      </c>
      <c r="F559">
        <v>-0.60590599999999994</v>
      </c>
      <c r="G559">
        <v>0.42584</v>
      </c>
      <c r="H559">
        <v>0.750664</v>
      </c>
      <c r="I559" t="s">
        <v>1594</v>
      </c>
      <c r="J559">
        <v>0.33346300000000001</v>
      </c>
      <c r="K559">
        <v>0.58289599999999997</v>
      </c>
      <c r="L559">
        <v>0.80571300000000001</v>
      </c>
      <c r="M559">
        <v>0.204985</v>
      </c>
      <c r="N559">
        <v>0.59980199999999995</v>
      </c>
      <c r="O559" t="s">
        <v>1594</v>
      </c>
      <c r="P559">
        <v>1.29759</v>
      </c>
      <c r="Q559">
        <v>4.4409900000000002</v>
      </c>
      <c r="R559">
        <v>1.77505</v>
      </c>
      <c r="S559">
        <v>1.1602100000000001E-4</v>
      </c>
      <c r="T559">
        <v>5.0588899999999999E-3</v>
      </c>
      <c r="U559" t="s">
        <v>1595</v>
      </c>
      <c r="V559" t="s">
        <v>1672</v>
      </c>
      <c r="W559" t="s">
        <v>1673</v>
      </c>
      <c r="X559" t="s">
        <v>1486</v>
      </c>
      <c r="Y559" t="s">
        <v>256</v>
      </c>
    </row>
    <row r="560" spans="1:25" x14ac:dyDescent="0.3">
      <c r="A560" t="s">
        <v>3238</v>
      </c>
      <c r="B560" t="s">
        <v>7482</v>
      </c>
      <c r="C560" t="s">
        <v>3239</v>
      </c>
      <c r="D560">
        <v>19.597799999999999</v>
      </c>
      <c r="E560">
        <v>17.534600000000001</v>
      </c>
      <c r="F560">
        <v>-0.16048899999999999</v>
      </c>
      <c r="G560">
        <v>0.758552</v>
      </c>
      <c r="H560">
        <v>0.92660500000000001</v>
      </c>
      <c r="I560" t="s">
        <v>1594</v>
      </c>
      <c r="J560">
        <v>11.6783</v>
      </c>
      <c r="K560">
        <v>14.608499999999999</v>
      </c>
      <c r="L560">
        <v>0.32297900000000002</v>
      </c>
      <c r="M560">
        <v>0.39596100000000001</v>
      </c>
      <c r="N560">
        <v>0.78348899999999999</v>
      </c>
      <c r="O560" t="s">
        <v>1594</v>
      </c>
      <c r="P560">
        <v>4.4349100000000004</v>
      </c>
      <c r="Q560">
        <v>15.1989</v>
      </c>
      <c r="R560">
        <v>1.7769900000000001</v>
      </c>
      <c r="S560">
        <v>1.1653E-4</v>
      </c>
      <c r="T560">
        <v>5.0764499999999997E-3</v>
      </c>
      <c r="U560" t="s">
        <v>1595</v>
      </c>
      <c r="V560" t="s">
        <v>3240</v>
      </c>
      <c r="X560" t="s">
        <v>448</v>
      </c>
      <c r="Y560" t="s">
        <v>449</v>
      </c>
    </row>
    <row r="561" spans="1:25" x14ac:dyDescent="0.3">
      <c r="A561" t="s">
        <v>3241</v>
      </c>
      <c r="B561" t="s">
        <v>7410</v>
      </c>
      <c r="C561" t="s">
        <v>3242</v>
      </c>
      <c r="D561">
        <v>1.49702</v>
      </c>
      <c r="E561">
        <v>2.05396</v>
      </c>
      <c r="F561">
        <v>0.456314</v>
      </c>
      <c r="G561">
        <v>0.58587699999999998</v>
      </c>
      <c r="H561">
        <v>0.84872000000000003</v>
      </c>
      <c r="I561" t="s">
        <v>1594</v>
      </c>
      <c r="J561">
        <v>2.2609699999999999</v>
      </c>
      <c r="K561">
        <v>2.3078599999999998</v>
      </c>
      <c r="L561">
        <v>2.9614499999999998E-2</v>
      </c>
      <c r="M561">
        <v>0.96421800000000002</v>
      </c>
      <c r="N561">
        <v>0.99835799999999997</v>
      </c>
      <c r="O561" t="s">
        <v>1594</v>
      </c>
      <c r="P561">
        <v>10.1289</v>
      </c>
      <c r="Q561">
        <v>2.0906699999999998</v>
      </c>
      <c r="R561">
        <v>-2.27644</v>
      </c>
      <c r="S561">
        <v>1.19616E-4</v>
      </c>
      <c r="T561">
        <v>5.19192E-3</v>
      </c>
      <c r="U561" t="s">
        <v>1595</v>
      </c>
      <c r="V561" t="s">
        <v>2129</v>
      </c>
      <c r="W561" t="s">
        <v>2130</v>
      </c>
      <c r="X561" t="s">
        <v>320</v>
      </c>
      <c r="Y561" t="s">
        <v>120</v>
      </c>
    </row>
    <row r="562" spans="1:25" x14ac:dyDescent="0.3">
      <c r="A562" t="s">
        <v>3243</v>
      </c>
      <c r="B562" t="s">
        <v>7212</v>
      </c>
      <c r="C562" t="s">
        <v>3244</v>
      </c>
      <c r="D562">
        <v>1.21285</v>
      </c>
      <c r="E562">
        <v>0</v>
      </c>
      <c r="F562" t="s">
        <v>1676</v>
      </c>
      <c r="G562">
        <v>9.8036800000000004E-3</v>
      </c>
      <c r="H562">
        <v>8.5073200000000002E-2</v>
      </c>
      <c r="I562" t="s">
        <v>1594</v>
      </c>
      <c r="J562">
        <v>0</v>
      </c>
      <c r="K562">
        <v>0</v>
      </c>
      <c r="L562">
        <v>0</v>
      </c>
      <c r="M562">
        <v>1</v>
      </c>
      <c r="N562">
        <v>1</v>
      </c>
      <c r="O562" t="s">
        <v>1594</v>
      </c>
      <c r="P562">
        <v>3.54501</v>
      </c>
      <c r="Q562">
        <v>5.7458599999999999E-2</v>
      </c>
      <c r="R562">
        <v>-5.94712</v>
      </c>
      <c r="S562">
        <v>1.21464E-4</v>
      </c>
      <c r="T562">
        <v>5.2530600000000004E-3</v>
      </c>
      <c r="U562" t="s">
        <v>1595</v>
      </c>
      <c r="V562" t="s">
        <v>3029</v>
      </c>
      <c r="W562" t="s">
        <v>3030</v>
      </c>
      <c r="X562" t="s">
        <v>1565</v>
      </c>
      <c r="Y562" t="s">
        <v>1566</v>
      </c>
    </row>
    <row r="563" spans="1:25" x14ac:dyDescent="0.3">
      <c r="A563" t="s">
        <v>3245</v>
      </c>
      <c r="B563" t="s">
        <v>6652</v>
      </c>
      <c r="C563" t="s">
        <v>3246</v>
      </c>
      <c r="D563">
        <v>1.0478400000000001</v>
      </c>
      <c r="E563">
        <v>0</v>
      </c>
      <c r="F563" t="s">
        <v>1676</v>
      </c>
      <c r="G563">
        <v>8.6085599999999995E-3</v>
      </c>
      <c r="H563">
        <v>7.9100199999999996E-2</v>
      </c>
      <c r="I563" t="s">
        <v>1594</v>
      </c>
      <c r="J563">
        <v>0.56064000000000003</v>
      </c>
      <c r="K563">
        <v>0.595661</v>
      </c>
      <c r="L563">
        <v>8.7415099999999996E-2</v>
      </c>
      <c r="M563">
        <v>0.921157</v>
      </c>
      <c r="N563">
        <v>0.99220900000000001</v>
      </c>
      <c r="O563" t="s">
        <v>1594</v>
      </c>
      <c r="P563">
        <v>4.5475399999999997</v>
      </c>
      <c r="Q563">
        <v>0.63942699999999997</v>
      </c>
      <c r="R563">
        <v>-2.8302299999999998</v>
      </c>
      <c r="S563">
        <v>1.22247E-4</v>
      </c>
      <c r="T563">
        <v>5.2773799999999999E-3</v>
      </c>
      <c r="U563" t="s">
        <v>1595</v>
      </c>
      <c r="V563" t="s">
        <v>3247</v>
      </c>
      <c r="W563" t="s">
        <v>2757</v>
      </c>
      <c r="X563" t="s">
        <v>156</v>
      </c>
      <c r="Y563" t="s">
        <v>157</v>
      </c>
    </row>
    <row r="564" spans="1:25" x14ac:dyDescent="0.3">
      <c r="A564" t="s">
        <v>3248</v>
      </c>
      <c r="B564" t="s">
        <v>7040</v>
      </c>
      <c r="C564" t="s">
        <v>3249</v>
      </c>
      <c r="D564">
        <v>0.72406499999999996</v>
      </c>
      <c r="E564">
        <v>0.28020099999999998</v>
      </c>
      <c r="F564">
        <v>-1.3696600000000001</v>
      </c>
      <c r="G564">
        <v>0.13031400000000001</v>
      </c>
      <c r="H564">
        <v>0.42758600000000002</v>
      </c>
      <c r="I564" t="s">
        <v>1594</v>
      </c>
      <c r="J564">
        <v>1.2406299999999999</v>
      </c>
      <c r="K564">
        <v>0.52967900000000001</v>
      </c>
      <c r="L564">
        <v>-1.2278800000000001</v>
      </c>
      <c r="M564">
        <v>8.6652199999999999E-2</v>
      </c>
      <c r="N564">
        <v>0.387905</v>
      </c>
      <c r="O564" t="s">
        <v>1594</v>
      </c>
      <c r="P564">
        <v>0.16026099999999999</v>
      </c>
      <c r="Q564">
        <v>2.1658900000000001</v>
      </c>
      <c r="R564">
        <v>3.7564600000000001</v>
      </c>
      <c r="S564">
        <v>1.2329800000000001E-4</v>
      </c>
      <c r="T564">
        <v>5.3083499999999999E-3</v>
      </c>
      <c r="U564" t="s">
        <v>1595</v>
      </c>
      <c r="V564" t="s">
        <v>2654</v>
      </c>
      <c r="W564" t="s">
        <v>2655</v>
      </c>
      <c r="X564" t="s">
        <v>1296</v>
      </c>
      <c r="Y564" t="s">
        <v>1297</v>
      </c>
    </row>
    <row r="565" spans="1:25" x14ac:dyDescent="0.3">
      <c r="A565" t="s">
        <v>3250</v>
      </c>
      <c r="B565" t="s">
        <v>6653</v>
      </c>
      <c r="C565" t="s">
        <v>3251</v>
      </c>
      <c r="D565">
        <v>1.0095499999999999</v>
      </c>
      <c r="E565">
        <v>0.209926</v>
      </c>
      <c r="F565">
        <v>-2.2657600000000002</v>
      </c>
      <c r="G565">
        <v>1.5003600000000001E-2</v>
      </c>
      <c r="H565">
        <v>0.109776</v>
      </c>
      <c r="I565" t="s">
        <v>1594</v>
      </c>
      <c r="J565">
        <v>1.36252</v>
      </c>
      <c r="K565">
        <v>0.30262899999999998</v>
      </c>
      <c r="L565">
        <v>-2.1706599999999998</v>
      </c>
      <c r="M565">
        <v>4.11116E-3</v>
      </c>
      <c r="N565">
        <v>5.7112599999999999E-2</v>
      </c>
      <c r="O565" t="s">
        <v>1594</v>
      </c>
      <c r="P565">
        <v>2.06569</v>
      </c>
      <c r="Q565">
        <v>0.264511</v>
      </c>
      <c r="R565">
        <v>-2.96523</v>
      </c>
      <c r="S565">
        <v>1.2387699999999999E-4</v>
      </c>
      <c r="T565">
        <v>5.32848E-3</v>
      </c>
      <c r="U565" t="s">
        <v>1595</v>
      </c>
      <c r="V565" t="s">
        <v>1954</v>
      </c>
      <c r="W565" t="s">
        <v>1601</v>
      </c>
      <c r="X565" t="s">
        <v>1241</v>
      </c>
      <c r="Y565" t="s">
        <v>64</v>
      </c>
    </row>
    <row r="566" spans="1:25" x14ac:dyDescent="0.3">
      <c r="A566" t="s">
        <v>3252</v>
      </c>
      <c r="B566" t="s">
        <v>7213</v>
      </c>
      <c r="C566" t="s">
        <v>3253</v>
      </c>
      <c r="D566">
        <v>0.58719100000000002</v>
      </c>
      <c r="E566">
        <v>1.1883600000000001</v>
      </c>
      <c r="F566">
        <v>1.0170699999999999</v>
      </c>
      <c r="G566">
        <v>0.223694</v>
      </c>
      <c r="H566">
        <v>0.56489500000000004</v>
      </c>
      <c r="I566" t="s">
        <v>1594</v>
      </c>
      <c r="J566">
        <v>0.70736600000000005</v>
      </c>
      <c r="K566">
        <v>1.0991</v>
      </c>
      <c r="L566">
        <v>0.63578900000000005</v>
      </c>
      <c r="M566">
        <v>0.363566</v>
      </c>
      <c r="N566">
        <v>0.75987099999999996</v>
      </c>
      <c r="O566" t="s">
        <v>1594</v>
      </c>
      <c r="P566">
        <v>0.40631899999999999</v>
      </c>
      <c r="Q566">
        <v>2.6913900000000002</v>
      </c>
      <c r="R566">
        <v>2.7276699999999998</v>
      </c>
      <c r="S566">
        <v>1.25516E-4</v>
      </c>
      <c r="T566">
        <v>5.3796E-3</v>
      </c>
      <c r="U566" t="s">
        <v>1595</v>
      </c>
      <c r="V566" t="s">
        <v>2126</v>
      </c>
      <c r="W566" t="s">
        <v>1669</v>
      </c>
      <c r="X566" t="s">
        <v>642</v>
      </c>
      <c r="Y566" t="s">
        <v>502</v>
      </c>
    </row>
    <row r="567" spans="1:25" x14ac:dyDescent="0.3">
      <c r="A567" t="s">
        <v>3254</v>
      </c>
      <c r="B567" t="s">
        <v>7214</v>
      </c>
      <c r="C567" t="s">
        <v>3255</v>
      </c>
      <c r="D567">
        <v>6.9155800000000003</v>
      </c>
      <c r="E567">
        <v>9.4389599999999998</v>
      </c>
      <c r="F567">
        <v>0.44877800000000001</v>
      </c>
      <c r="G567">
        <v>0.42183900000000002</v>
      </c>
      <c r="H567">
        <v>0.74774300000000005</v>
      </c>
      <c r="I567" t="s">
        <v>1594</v>
      </c>
      <c r="J567">
        <v>5.6507300000000003</v>
      </c>
      <c r="K567">
        <v>8.2989499999999996</v>
      </c>
      <c r="L567">
        <v>0.55449099999999996</v>
      </c>
      <c r="M567">
        <v>0.18034800000000001</v>
      </c>
      <c r="N567">
        <v>0.56381599999999998</v>
      </c>
      <c r="O567" t="s">
        <v>1594</v>
      </c>
      <c r="P567">
        <v>2.2792400000000002</v>
      </c>
      <c r="Q567">
        <v>9.1521899999999992</v>
      </c>
      <c r="R567">
        <v>2.0055700000000001</v>
      </c>
      <c r="S567">
        <v>1.2705099999999999E-4</v>
      </c>
      <c r="T567">
        <v>5.4226400000000003E-3</v>
      </c>
      <c r="U567" t="s">
        <v>1595</v>
      </c>
      <c r="V567" t="s">
        <v>3256</v>
      </c>
      <c r="W567" t="s">
        <v>3257</v>
      </c>
      <c r="X567" t="s">
        <v>459</v>
      </c>
      <c r="Y567" t="s">
        <v>460</v>
      </c>
    </row>
    <row r="568" spans="1:25" x14ac:dyDescent="0.3">
      <c r="A568" t="s">
        <v>3258</v>
      </c>
      <c r="B568" t="s">
        <v>5910</v>
      </c>
      <c r="C568" t="s">
        <v>3259</v>
      </c>
      <c r="D568">
        <v>77.226900000000001</v>
      </c>
      <c r="E568">
        <v>49.871600000000001</v>
      </c>
      <c r="F568">
        <v>-0.63088599999999995</v>
      </c>
      <c r="G568">
        <v>0.26772200000000002</v>
      </c>
      <c r="H568">
        <v>0.61236500000000005</v>
      </c>
      <c r="I568" t="s">
        <v>1594</v>
      </c>
      <c r="J568">
        <v>36.272300000000001</v>
      </c>
      <c r="K568">
        <v>25.5945</v>
      </c>
      <c r="L568">
        <v>-0.50303699999999996</v>
      </c>
      <c r="M568">
        <v>0.16835700000000001</v>
      </c>
      <c r="N568">
        <v>0.54535999999999996</v>
      </c>
      <c r="O568" t="s">
        <v>1594</v>
      </c>
      <c r="P568">
        <v>16.753699999999998</v>
      </c>
      <c r="Q568">
        <v>5.9685199999999998</v>
      </c>
      <c r="R568">
        <v>-1.4890399999999999</v>
      </c>
      <c r="S568">
        <v>1.28787E-4</v>
      </c>
      <c r="T568">
        <v>5.4805100000000001E-3</v>
      </c>
      <c r="U568" t="s">
        <v>1595</v>
      </c>
      <c r="V568" t="s">
        <v>3260</v>
      </c>
      <c r="W568" t="s">
        <v>3261</v>
      </c>
      <c r="X568" t="s">
        <v>1573</v>
      </c>
      <c r="Y568" t="s">
        <v>1574</v>
      </c>
    </row>
    <row r="569" spans="1:25" x14ac:dyDescent="0.3">
      <c r="A569" t="s">
        <v>3262</v>
      </c>
      <c r="B569" t="s">
        <v>6654</v>
      </c>
      <c r="C569" t="s">
        <v>3263</v>
      </c>
      <c r="D569">
        <v>4.3062300000000002</v>
      </c>
      <c r="E569">
        <v>0.42775000000000002</v>
      </c>
      <c r="F569">
        <v>-3.3315899999999998</v>
      </c>
      <c r="G569">
        <v>5.0286999999999997E-3</v>
      </c>
      <c r="H569">
        <v>5.6245499999999997E-2</v>
      </c>
      <c r="I569" t="s">
        <v>1594</v>
      </c>
      <c r="J569">
        <v>9.0514700000000001</v>
      </c>
      <c r="K569">
        <v>10.570499999999999</v>
      </c>
      <c r="L569">
        <v>0.223824</v>
      </c>
      <c r="M569">
        <v>0.727746</v>
      </c>
      <c r="N569">
        <v>0.94438500000000003</v>
      </c>
      <c r="O569" t="s">
        <v>1594</v>
      </c>
      <c r="P569">
        <v>33.982399999999998</v>
      </c>
      <c r="Q569">
        <v>112.233</v>
      </c>
      <c r="R569">
        <v>1.7236400000000001</v>
      </c>
      <c r="S569">
        <v>1.3182800000000001E-4</v>
      </c>
      <c r="T569">
        <v>5.5850500000000003E-3</v>
      </c>
      <c r="U569" t="s">
        <v>1595</v>
      </c>
      <c r="V569" t="s">
        <v>2049</v>
      </c>
      <c r="X569" t="s">
        <v>1206</v>
      </c>
      <c r="Y569" t="s">
        <v>1207</v>
      </c>
    </row>
    <row r="570" spans="1:25" x14ac:dyDescent="0.3">
      <c r="A570" t="s">
        <v>3264</v>
      </c>
      <c r="B570" t="s">
        <v>6655</v>
      </c>
      <c r="C570" t="s">
        <v>3265</v>
      </c>
      <c r="D570">
        <v>39.983400000000003</v>
      </c>
      <c r="E570">
        <v>56.4803</v>
      </c>
      <c r="F570">
        <v>0.49834600000000001</v>
      </c>
      <c r="G570">
        <v>0.38771899999999998</v>
      </c>
      <c r="H570">
        <v>0.72172700000000001</v>
      </c>
      <c r="I570" t="s">
        <v>1594</v>
      </c>
      <c r="J570">
        <v>28.758199999999999</v>
      </c>
      <c r="K570">
        <v>55.621099999999998</v>
      </c>
      <c r="L570">
        <v>0.95165900000000003</v>
      </c>
      <c r="M570">
        <v>1.3542999999999999E-2</v>
      </c>
      <c r="N570">
        <v>0.12120400000000001</v>
      </c>
      <c r="O570" t="s">
        <v>1594</v>
      </c>
      <c r="P570">
        <v>15.6997</v>
      </c>
      <c r="Q570">
        <v>43.274900000000002</v>
      </c>
      <c r="R570">
        <v>1.46279</v>
      </c>
      <c r="S570">
        <v>1.66477E-4</v>
      </c>
      <c r="T570">
        <v>6.6940599999999999E-3</v>
      </c>
      <c r="U570" t="s">
        <v>1595</v>
      </c>
      <c r="V570" t="s">
        <v>3266</v>
      </c>
      <c r="W570" t="s">
        <v>3267</v>
      </c>
      <c r="X570" t="s">
        <v>512</v>
      </c>
      <c r="Y570" t="s">
        <v>513</v>
      </c>
    </row>
    <row r="571" spans="1:25" x14ac:dyDescent="0.3">
      <c r="A571" t="s">
        <v>3268</v>
      </c>
      <c r="B571" t="s">
        <v>7215</v>
      </c>
      <c r="C571" t="s">
        <v>3269</v>
      </c>
      <c r="D571">
        <v>0.90068099999999995</v>
      </c>
      <c r="E571">
        <v>0.17355599999999999</v>
      </c>
      <c r="F571">
        <v>-2.3756200000000001</v>
      </c>
      <c r="G571">
        <v>5.1403999999999998E-3</v>
      </c>
      <c r="H571">
        <v>5.7047199999999999E-2</v>
      </c>
      <c r="I571" t="s">
        <v>1594</v>
      </c>
      <c r="J571">
        <v>2.41079</v>
      </c>
      <c r="K571">
        <v>1.0034400000000001</v>
      </c>
      <c r="L571">
        <v>-1.2645599999999999</v>
      </c>
      <c r="M571">
        <v>1.96496E-2</v>
      </c>
      <c r="N571">
        <v>0.154639</v>
      </c>
      <c r="O571" t="s">
        <v>1594</v>
      </c>
      <c r="P571">
        <v>2.2188699999999999</v>
      </c>
      <c r="Q571">
        <v>7.3592000000000004</v>
      </c>
      <c r="R571">
        <v>1.7297199999999999</v>
      </c>
      <c r="S571">
        <v>1.7475100000000001E-4</v>
      </c>
      <c r="T571">
        <v>6.9266900000000001E-3</v>
      </c>
      <c r="U571" t="s">
        <v>1595</v>
      </c>
      <c r="V571" t="s">
        <v>3270</v>
      </c>
      <c r="W571" t="s">
        <v>3192</v>
      </c>
      <c r="X571" t="s">
        <v>30</v>
      </c>
      <c r="Y571" t="s">
        <v>31</v>
      </c>
    </row>
    <row r="572" spans="1:25" x14ac:dyDescent="0.3">
      <c r="A572" t="s">
        <v>3271</v>
      </c>
      <c r="B572" t="s">
        <v>7216</v>
      </c>
      <c r="C572" t="s">
        <v>3272</v>
      </c>
      <c r="D572">
        <v>0.29699300000000001</v>
      </c>
      <c r="E572">
        <v>0.32870199999999999</v>
      </c>
      <c r="F572">
        <v>0.14635200000000001</v>
      </c>
      <c r="G572">
        <v>0.88722900000000005</v>
      </c>
      <c r="H572">
        <v>1</v>
      </c>
      <c r="I572" t="s">
        <v>1594</v>
      </c>
      <c r="J572">
        <v>0.92107300000000003</v>
      </c>
      <c r="K572">
        <v>0.296684</v>
      </c>
      <c r="L572">
        <v>-1.63439</v>
      </c>
      <c r="M572">
        <v>5.7392199999999997E-2</v>
      </c>
      <c r="N572">
        <v>0.30413699999999999</v>
      </c>
      <c r="O572" t="s">
        <v>1594</v>
      </c>
      <c r="P572">
        <v>0.81476000000000004</v>
      </c>
      <c r="Q572">
        <v>4.7109800000000002</v>
      </c>
      <c r="R572">
        <v>2.5315799999999999</v>
      </c>
      <c r="S572">
        <v>1.8006399999999999E-4</v>
      </c>
      <c r="T572">
        <v>7.07173E-3</v>
      </c>
      <c r="U572" t="s">
        <v>1595</v>
      </c>
      <c r="V572" t="s">
        <v>1867</v>
      </c>
      <c r="W572" t="s">
        <v>1868</v>
      </c>
      <c r="X572" t="s">
        <v>532</v>
      </c>
      <c r="Y572" t="s">
        <v>66</v>
      </c>
    </row>
    <row r="573" spans="1:25" x14ac:dyDescent="0.3">
      <c r="A573" t="s">
        <v>3273</v>
      </c>
      <c r="B573" t="s">
        <v>7411</v>
      </c>
      <c r="C573" t="s">
        <v>3274</v>
      </c>
      <c r="D573">
        <v>1.2362899999999999</v>
      </c>
      <c r="E573">
        <v>1.46418</v>
      </c>
      <c r="F573">
        <v>0.24407100000000001</v>
      </c>
      <c r="G573">
        <v>0.75023499999999999</v>
      </c>
      <c r="H573">
        <v>0.92318299999999998</v>
      </c>
      <c r="I573" t="s">
        <v>1594</v>
      </c>
      <c r="J573">
        <v>1.5504800000000001</v>
      </c>
      <c r="K573">
        <v>3.6824599999999998</v>
      </c>
      <c r="L573">
        <v>1.24796</v>
      </c>
      <c r="M573">
        <v>1.5626000000000001E-2</v>
      </c>
      <c r="N573">
        <v>0.13292399999999999</v>
      </c>
      <c r="O573" t="s">
        <v>1594</v>
      </c>
      <c r="P573">
        <v>0</v>
      </c>
      <c r="Q573">
        <v>1.86998</v>
      </c>
      <c r="R573" t="s">
        <v>1635</v>
      </c>
      <c r="S573">
        <v>1.8008999999999999E-4</v>
      </c>
      <c r="T573">
        <v>7.07174E-3</v>
      </c>
      <c r="U573" t="s">
        <v>1595</v>
      </c>
      <c r="V573" t="s">
        <v>1604</v>
      </c>
      <c r="W573" t="s">
        <v>1601</v>
      </c>
      <c r="X573" t="s">
        <v>1457</v>
      </c>
      <c r="Y573" t="s">
        <v>1458</v>
      </c>
    </row>
    <row r="574" spans="1:25" x14ac:dyDescent="0.3">
      <c r="A574" t="s">
        <v>3275</v>
      </c>
      <c r="B574" t="s">
        <v>6656</v>
      </c>
      <c r="C574" t="s">
        <v>3276</v>
      </c>
      <c r="D574">
        <v>15.879899999999999</v>
      </c>
      <c r="E574">
        <v>16.936199999999999</v>
      </c>
      <c r="F574">
        <v>9.2910400000000004E-2</v>
      </c>
      <c r="G574">
        <v>0.85789499999999996</v>
      </c>
      <c r="H574">
        <v>0.96351600000000004</v>
      </c>
      <c r="I574" t="s">
        <v>1594</v>
      </c>
      <c r="J574">
        <v>20.525099999999998</v>
      </c>
      <c r="K574">
        <v>17.544599999999999</v>
      </c>
      <c r="L574">
        <v>-0.22636200000000001</v>
      </c>
      <c r="M574">
        <v>0.53346199999999999</v>
      </c>
      <c r="N574">
        <v>0.86428199999999999</v>
      </c>
      <c r="O574" t="s">
        <v>1594</v>
      </c>
      <c r="P574">
        <v>22.752800000000001</v>
      </c>
      <c r="Q574">
        <v>8.1084899999999998</v>
      </c>
      <c r="R574">
        <v>-1.48854</v>
      </c>
      <c r="S574">
        <v>1.8522499999999999E-4</v>
      </c>
      <c r="T574">
        <v>7.2023699999999996E-3</v>
      </c>
      <c r="U574" t="s">
        <v>1595</v>
      </c>
      <c r="V574" t="s">
        <v>3277</v>
      </c>
      <c r="W574" t="s">
        <v>3278</v>
      </c>
      <c r="X574" t="s">
        <v>631</v>
      </c>
      <c r="Y574" t="s">
        <v>155</v>
      </c>
    </row>
    <row r="575" spans="1:25" x14ac:dyDescent="0.3">
      <c r="A575" t="s">
        <v>3279</v>
      </c>
      <c r="B575" t="s">
        <v>7217</v>
      </c>
      <c r="C575" t="s">
        <v>3280</v>
      </c>
      <c r="D575">
        <v>5.2196899999999997E-2</v>
      </c>
      <c r="E575">
        <v>0</v>
      </c>
      <c r="F575" t="s">
        <v>1676</v>
      </c>
      <c r="G575">
        <v>4.1632299999999997E-2</v>
      </c>
      <c r="H575">
        <v>1</v>
      </c>
      <c r="I575" t="s">
        <v>1594</v>
      </c>
      <c r="J575">
        <v>0.22759499999999999</v>
      </c>
      <c r="K575">
        <v>0</v>
      </c>
      <c r="L575" t="s">
        <v>1676</v>
      </c>
      <c r="M575">
        <v>5.2028100000000004E-3</v>
      </c>
      <c r="N575">
        <v>1</v>
      </c>
      <c r="O575" t="s">
        <v>1594</v>
      </c>
      <c r="P575">
        <v>0.64165799999999995</v>
      </c>
      <c r="Q575">
        <v>6.5134999999999998E-2</v>
      </c>
      <c r="R575">
        <v>-3.3003</v>
      </c>
      <c r="S575">
        <v>1.85806E-4</v>
      </c>
      <c r="T575">
        <v>7.2050700000000001E-3</v>
      </c>
      <c r="U575" t="s">
        <v>1595</v>
      </c>
      <c r="V575" t="s">
        <v>1604</v>
      </c>
      <c r="W575" t="s">
        <v>1601</v>
      </c>
      <c r="X575" t="s">
        <v>761</v>
      </c>
      <c r="Y575" t="s">
        <v>64</v>
      </c>
    </row>
    <row r="576" spans="1:25" x14ac:dyDescent="0.3">
      <c r="A576" t="s">
        <v>3281</v>
      </c>
      <c r="B576" t="s">
        <v>6657</v>
      </c>
      <c r="C576" t="s">
        <v>3282</v>
      </c>
      <c r="D576">
        <v>8.2495799999999999</v>
      </c>
      <c r="E576">
        <v>17.769500000000001</v>
      </c>
      <c r="F576">
        <v>1.10701</v>
      </c>
      <c r="G576">
        <v>3.3786200000000002E-2</v>
      </c>
      <c r="H576">
        <v>0.18335899999999999</v>
      </c>
      <c r="I576" t="s">
        <v>1594</v>
      </c>
      <c r="J576">
        <v>13.0398</v>
      </c>
      <c r="K576">
        <v>26.040700000000001</v>
      </c>
      <c r="L576">
        <v>0.99784200000000001</v>
      </c>
      <c r="M576">
        <v>5.5526200000000003E-3</v>
      </c>
      <c r="N576">
        <v>6.9246600000000005E-2</v>
      </c>
      <c r="O576" t="s">
        <v>1594</v>
      </c>
      <c r="P576">
        <v>17.4206</v>
      </c>
      <c r="Q576">
        <v>46.030700000000003</v>
      </c>
      <c r="R576">
        <v>1.4017999999999999</v>
      </c>
      <c r="S576">
        <v>1.8607399999999999E-4</v>
      </c>
      <c r="T576">
        <v>7.2050700000000001E-3</v>
      </c>
      <c r="U576" t="s">
        <v>1595</v>
      </c>
      <c r="V576" t="s">
        <v>2906</v>
      </c>
      <c r="W576" t="s">
        <v>2907</v>
      </c>
      <c r="X576" t="s">
        <v>227</v>
      </c>
      <c r="Y576" t="s">
        <v>228</v>
      </c>
    </row>
    <row r="577" spans="1:25" x14ac:dyDescent="0.3">
      <c r="A577" t="s">
        <v>3283</v>
      </c>
      <c r="B577" t="s">
        <v>6658</v>
      </c>
      <c r="C577" t="s">
        <v>3284</v>
      </c>
      <c r="D577">
        <v>58.4788</v>
      </c>
      <c r="E577">
        <v>31.179300000000001</v>
      </c>
      <c r="F577">
        <v>-0.90732599999999997</v>
      </c>
      <c r="G577">
        <v>8.0752500000000005E-2</v>
      </c>
      <c r="H577">
        <v>0.321853</v>
      </c>
      <c r="I577" t="s">
        <v>1594</v>
      </c>
      <c r="J577">
        <v>78.865799999999993</v>
      </c>
      <c r="K577">
        <v>56.2239</v>
      </c>
      <c r="L577">
        <v>-0.48821599999999998</v>
      </c>
      <c r="M577">
        <v>0.17757000000000001</v>
      </c>
      <c r="N577">
        <v>0.5595</v>
      </c>
      <c r="O577" t="s">
        <v>1594</v>
      </c>
      <c r="P577">
        <v>88.665499999999994</v>
      </c>
      <c r="Q577">
        <v>33.7727</v>
      </c>
      <c r="R577">
        <v>-1.3925099999999999</v>
      </c>
      <c r="S577">
        <v>1.87181E-4</v>
      </c>
      <c r="T577">
        <v>7.2050700000000001E-3</v>
      </c>
      <c r="U577" t="s">
        <v>1595</v>
      </c>
      <c r="V577" t="s">
        <v>3285</v>
      </c>
      <c r="W577" t="s">
        <v>2034</v>
      </c>
      <c r="X577" t="s">
        <v>587</v>
      </c>
      <c r="Y577" t="s">
        <v>588</v>
      </c>
    </row>
    <row r="578" spans="1:25" x14ac:dyDescent="0.3">
      <c r="A578" t="s">
        <v>3286</v>
      </c>
      <c r="B578" t="s">
        <v>6659</v>
      </c>
      <c r="C578" t="s">
        <v>3287</v>
      </c>
      <c r="D578">
        <v>22.8645</v>
      </c>
      <c r="E578">
        <v>20.387899999999998</v>
      </c>
      <c r="F578">
        <v>-0.16539599999999999</v>
      </c>
      <c r="G578">
        <v>0.74877000000000005</v>
      </c>
      <c r="H578">
        <v>0.92254100000000006</v>
      </c>
      <c r="I578" t="s">
        <v>1594</v>
      </c>
      <c r="J578">
        <v>16.3903</v>
      </c>
      <c r="K578">
        <v>15.1929</v>
      </c>
      <c r="L578">
        <v>-0.109443</v>
      </c>
      <c r="M578">
        <v>0.76597300000000001</v>
      </c>
      <c r="N578">
        <v>0.95567500000000005</v>
      </c>
      <c r="O578" t="s">
        <v>1594</v>
      </c>
      <c r="P578">
        <v>4.3763899999999998</v>
      </c>
      <c r="Q578">
        <v>13.854900000000001</v>
      </c>
      <c r="R578">
        <v>1.6625799999999999</v>
      </c>
      <c r="S578">
        <v>1.8733000000000001E-4</v>
      </c>
      <c r="T578">
        <v>7.2050700000000001E-3</v>
      </c>
      <c r="U578" t="s">
        <v>1595</v>
      </c>
      <c r="V578" t="s">
        <v>1800</v>
      </c>
      <c r="W578" t="s">
        <v>1801</v>
      </c>
      <c r="X578" t="s">
        <v>336</v>
      </c>
      <c r="Y578" t="s">
        <v>337</v>
      </c>
    </row>
    <row r="579" spans="1:25" x14ac:dyDescent="0.3">
      <c r="A579" t="s">
        <v>3288</v>
      </c>
      <c r="B579" t="s">
        <v>6660</v>
      </c>
      <c r="C579" t="s">
        <v>3289</v>
      </c>
      <c r="D579">
        <v>9.2178599999999999</v>
      </c>
      <c r="E579">
        <v>3.2295199999999999</v>
      </c>
      <c r="F579">
        <v>-1.51311</v>
      </c>
      <c r="G579">
        <v>1.1177899999999999E-2</v>
      </c>
      <c r="H579">
        <v>9.2196200000000006E-2</v>
      </c>
      <c r="I579" t="s">
        <v>1594</v>
      </c>
      <c r="J579">
        <v>6.9026699999999996</v>
      </c>
      <c r="K579">
        <v>3.3599600000000001</v>
      </c>
      <c r="L579">
        <v>-1.03871</v>
      </c>
      <c r="M579">
        <v>2.3992900000000001E-2</v>
      </c>
      <c r="N579">
        <v>0.17563799999999999</v>
      </c>
      <c r="O579" t="s">
        <v>1594</v>
      </c>
      <c r="P579">
        <v>3.0114299999999998</v>
      </c>
      <c r="Q579">
        <v>0.54276899999999995</v>
      </c>
      <c r="R579">
        <v>-2.4720399999999998</v>
      </c>
      <c r="S579">
        <v>1.8859599999999999E-4</v>
      </c>
      <c r="T579">
        <v>7.23341E-3</v>
      </c>
      <c r="U579" t="s">
        <v>1595</v>
      </c>
      <c r="V579" t="s">
        <v>1604</v>
      </c>
      <c r="W579" t="s">
        <v>1601</v>
      </c>
      <c r="X579" t="s">
        <v>1241</v>
      </c>
      <c r="Y579" t="s">
        <v>64</v>
      </c>
    </row>
    <row r="580" spans="1:25" x14ac:dyDescent="0.3">
      <c r="A580" t="s">
        <v>3290</v>
      </c>
      <c r="B580" t="s">
        <v>6661</v>
      </c>
      <c r="C580" t="s">
        <v>3291</v>
      </c>
      <c r="D580">
        <v>1.65744</v>
      </c>
      <c r="E580">
        <v>0.314577</v>
      </c>
      <c r="F580">
        <v>-2.3974700000000002</v>
      </c>
      <c r="G580">
        <v>4.7111799999999997E-3</v>
      </c>
      <c r="H580">
        <v>5.4161000000000001E-2</v>
      </c>
      <c r="I580" t="s">
        <v>1594</v>
      </c>
      <c r="J580">
        <v>4.3825700000000003</v>
      </c>
      <c r="K580">
        <v>1.84263</v>
      </c>
      <c r="L580">
        <v>-1.2500199999999999</v>
      </c>
      <c r="M580">
        <v>2.0798400000000002E-2</v>
      </c>
      <c r="N580">
        <v>0.16064700000000001</v>
      </c>
      <c r="O580" t="s">
        <v>1594</v>
      </c>
      <c r="P580">
        <v>4.1875400000000003</v>
      </c>
      <c r="Q580">
        <v>13.653499999999999</v>
      </c>
      <c r="R580">
        <v>1.70509</v>
      </c>
      <c r="S580">
        <v>1.9041800000000001E-4</v>
      </c>
      <c r="T580">
        <v>7.26247E-3</v>
      </c>
      <c r="U580" t="s">
        <v>1595</v>
      </c>
      <c r="V580" t="s">
        <v>3270</v>
      </c>
      <c r="W580" t="s">
        <v>3192</v>
      </c>
      <c r="X580" t="s">
        <v>30</v>
      </c>
      <c r="Y580" t="s">
        <v>31</v>
      </c>
    </row>
    <row r="581" spans="1:25" x14ac:dyDescent="0.3">
      <c r="A581" t="s">
        <v>3292</v>
      </c>
      <c r="B581" t="s">
        <v>6662</v>
      </c>
      <c r="C581" t="s">
        <v>3293</v>
      </c>
      <c r="D581">
        <v>0.55837000000000003</v>
      </c>
      <c r="E581">
        <v>0.170464</v>
      </c>
      <c r="F581">
        <v>-1.7117599999999999</v>
      </c>
      <c r="G581">
        <v>7.30407E-2</v>
      </c>
      <c r="H581">
        <v>0.30358400000000002</v>
      </c>
      <c r="I581" t="s">
        <v>1594</v>
      </c>
      <c r="J581">
        <v>0.456179</v>
      </c>
      <c r="K581">
        <v>0.185034</v>
      </c>
      <c r="L581">
        <v>-1.3018099999999999</v>
      </c>
      <c r="M581">
        <v>0.117739</v>
      </c>
      <c r="N581">
        <v>0.45855299999999999</v>
      </c>
      <c r="O581" t="s">
        <v>1594</v>
      </c>
      <c r="P581">
        <v>1.1697299999999999</v>
      </c>
      <c r="Q581">
        <v>5.2653800000000004</v>
      </c>
      <c r="R581">
        <v>2.1703600000000001</v>
      </c>
      <c r="S581">
        <v>1.93003E-4</v>
      </c>
      <c r="T581">
        <v>7.3434900000000003E-3</v>
      </c>
      <c r="U581" t="s">
        <v>1595</v>
      </c>
      <c r="V581" t="s">
        <v>1621</v>
      </c>
      <c r="W581" t="s">
        <v>1622</v>
      </c>
      <c r="X581" t="s">
        <v>273</v>
      </c>
      <c r="Y581" t="s">
        <v>274</v>
      </c>
    </row>
    <row r="582" spans="1:25" x14ac:dyDescent="0.3">
      <c r="A582" t="s">
        <v>3294</v>
      </c>
      <c r="B582" t="s">
        <v>6663</v>
      </c>
      <c r="C582" t="s">
        <v>3295</v>
      </c>
      <c r="D582">
        <v>0.26319500000000001</v>
      </c>
      <c r="E582">
        <v>1.4346599999999999E-2</v>
      </c>
      <c r="F582">
        <v>-4.1973500000000001</v>
      </c>
      <c r="G582">
        <v>7.4624599999999998E-3</v>
      </c>
      <c r="H582">
        <v>1</v>
      </c>
      <c r="I582" t="s">
        <v>1594</v>
      </c>
      <c r="J582">
        <v>0.60286499999999998</v>
      </c>
      <c r="K582">
        <v>0.34099099999999999</v>
      </c>
      <c r="L582">
        <v>-0.82209900000000002</v>
      </c>
      <c r="M582">
        <v>0.23318</v>
      </c>
      <c r="N582">
        <v>0.63464399999999999</v>
      </c>
      <c r="O582" t="s">
        <v>1594</v>
      </c>
      <c r="P582">
        <v>2.14615</v>
      </c>
      <c r="Q582">
        <v>0.41890500000000003</v>
      </c>
      <c r="R582">
        <v>-2.3570600000000002</v>
      </c>
      <c r="S582">
        <v>1.9889300000000001E-4</v>
      </c>
      <c r="T582">
        <v>7.5375700000000004E-3</v>
      </c>
      <c r="U582" t="s">
        <v>1595</v>
      </c>
      <c r="V582" t="s">
        <v>3296</v>
      </c>
      <c r="W582" t="s">
        <v>3297</v>
      </c>
      <c r="X582" t="s">
        <v>338</v>
      </c>
      <c r="Y582" t="s">
        <v>339</v>
      </c>
    </row>
    <row r="583" spans="1:25" x14ac:dyDescent="0.3">
      <c r="A583" t="s">
        <v>3298</v>
      </c>
      <c r="B583" t="s">
        <v>7483</v>
      </c>
      <c r="C583" t="s">
        <v>2796</v>
      </c>
      <c r="D583">
        <v>6.6268000000000002</v>
      </c>
      <c r="E583">
        <v>5.9618799999999998</v>
      </c>
      <c r="F583">
        <v>-0.15254599999999999</v>
      </c>
      <c r="G583">
        <v>0.77075499999999997</v>
      </c>
      <c r="H583">
        <v>0.93086000000000002</v>
      </c>
      <c r="I583" t="s">
        <v>1594</v>
      </c>
      <c r="J583">
        <v>4.79542</v>
      </c>
      <c r="K583">
        <v>7.2222</v>
      </c>
      <c r="L583">
        <v>0.59078200000000003</v>
      </c>
      <c r="M583">
        <v>0.11383600000000001</v>
      </c>
      <c r="N583">
        <v>0.45074799999999998</v>
      </c>
      <c r="O583" t="s">
        <v>1594</v>
      </c>
      <c r="P583">
        <v>2.75746</v>
      </c>
      <c r="Q583">
        <v>7.9267300000000001</v>
      </c>
      <c r="R583">
        <v>1.52338</v>
      </c>
      <c r="S583">
        <v>2.0150300000000001E-4</v>
      </c>
      <c r="T583">
        <v>7.6003499999999996E-3</v>
      </c>
      <c r="U583" t="s">
        <v>1595</v>
      </c>
      <c r="V583" t="s">
        <v>3299</v>
      </c>
      <c r="W583" t="s">
        <v>2046</v>
      </c>
      <c r="X583" t="s">
        <v>1197</v>
      </c>
      <c r="Y583" t="s">
        <v>1198</v>
      </c>
    </row>
    <row r="584" spans="1:25" x14ac:dyDescent="0.3">
      <c r="A584" t="s">
        <v>3300</v>
      </c>
      <c r="B584" t="s">
        <v>6664</v>
      </c>
      <c r="C584" t="s">
        <v>3301</v>
      </c>
      <c r="D584">
        <v>25.755099999999999</v>
      </c>
      <c r="E584">
        <v>24.439900000000002</v>
      </c>
      <c r="F584">
        <v>-7.5621999999999995E-2</v>
      </c>
      <c r="G584">
        <v>0.88472099999999998</v>
      </c>
      <c r="H584">
        <v>0.97186799999999995</v>
      </c>
      <c r="I584" t="s">
        <v>1594</v>
      </c>
      <c r="J584">
        <v>10.0549</v>
      </c>
      <c r="K584">
        <v>8.3974200000000003</v>
      </c>
      <c r="L584">
        <v>-0.259884</v>
      </c>
      <c r="M584">
        <v>0.48582799999999998</v>
      </c>
      <c r="N584">
        <v>0.83852300000000002</v>
      </c>
      <c r="O584" t="s">
        <v>1594</v>
      </c>
      <c r="P584">
        <v>23.8505</v>
      </c>
      <c r="Q584">
        <v>9.0242100000000001</v>
      </c>
      <c r="R584">
        <v>-1.4021399999999999</v>
      </c>
      <c r="S584">
        <v>2.06696E-4</v>
      </c>
      <c r="T584">
        <v>7.7655500000000004E-3</v>
      </c>
      <c r="U584" t="s">
        <v>1595</v>
      </c>
      <c r="V584" t="s">
        <v>1621</v>
      </c>
      <c r="W584" t="s">
        <v>1622</v>
      </c>
      <c r="X584" t="s">
        <v>97</v>
      </c>
      <c r="Y584" t="s">
        <v>70</v>
      </c>
    </row>
    <row r="585" spans="1:25" x14ac:dyDescent="0.3">
      <c r="A585" t="s">
        <v>3302</v>
      </c>
      <c r="B585" t="s">
        <v>6851</v>
      </c>
      <c r="C585" t="s">
        <v>2812</v>
      </c>
      <c r="D585" s="2">
        <v>1.5099999999999999E-5</v>
      </c>
      <c r="E585">
        <v>1.2492000000000001</v>
      </c>
      <c r="F585">
        <v>16.3367</v>
      </c>
      <c r="G585">
        <v>0.98796099999999998</v>
      </c>
      <c r="H585">
        <v>0.99891200000000002</v>
      </c>
      <c r="I585" t="s">
        <v>1594</v>
      </c>
      <c r="J585" s="2">
        <v>1.2099999999999999E-5</v>
      </c>
      <c r="K585">
        <v>3.4969899999999998</v>
      </c>
      <c r="L585">
        <v>18.1389</v>
      </c>
      <c r="M585">
        <v>0.98688799999999999</v>
      </c>
      <c r="N585">
        <v>0.99956500000000004</v>
      </c>
      <c r="O585" t="s">
        <v>1594</v>
      </c>
      <c r="P585">
        <v>0</v>
      </c>
      <c r="Q585">
        <v>1.54162</v>
      </c>
      <c r="R585" t="s">
        <v>1635</v>
      </c>
      <c r="S585">
        <v>2.0760099999999999E-4</v>
      </c>
      <c r="T585">
        <v>7.7934299999999996E-3</v>
      </c>
      <c r="U585" t="s">
        <v>1595</v>
      </c>
      <c r="V585" t="s">
        <v>1672</v>
      </c>
      <c r="W585" t="s">
        <v>1673</v>
      </c>
      <c r="X585" t="s">
        <v>102</v>
      </c>
      <c r="Y585" t="s">
        <v>103</v>
      </c>
    </row>
    <row r="586" spans="1:25" x14ac:dyDescent="0.3">
      <c r="A586" t="s">
        <v>3303</v>
      </c>
      <c r="B586" t="s">
        <v>6665</v>
      </c>
      <c r="C586" t="s">
        <v>3304</v>
      </c>
      <c r="D586">
        <v>5.3245000000000001E-2</v>
      </c>
      <c r="E586">
        <v>0</v>
      </c>
      <c r="F586" t="s">
        <v>1676</v>
      </c>
      <c r="G586">
        <v>0.15865499999999999</v>
      </c>
      <c r="H586">
        <v>1</v>
      </c>
      <c r="I586" t="s">
        <v>1594</v>
      </c>
      <c r="J586">
        <v>0.176843</v>
      </c>
      <c r="K586">
        <v>0.32987300000000003</v>
      </c>
      <c r="L586">
        <v>0.89944199999999996</v>
      </c>
      <c r="M586">
        <v>0.38823400000000002</v>
      </c>
      <c r="N586">
        <v>1</v>
      </c>
      <c r="O586" t="s">
        <v>1594</v>
      </c>
      <c r="P586">
        <v>0.15445700000000001</v>
      </c>
      <c r="Q586">
        <v>1.8881600000000001</v>
      </c>
      <c r="R586">
        <v>3.6116999999999999</v>
      </c>
      <c r="S586">
        <v>2.16104E-4</v>
      </c>
      <c r="T586">
        <v>8.0368899999999997E-3</v>
      </c>
      <c r="U586" t="s">
        <v>1595</v>
      </c>
      <c r="V586" t="s">
        <v>3305</v>
      </c>
      <c r="W586" t="s">
        <v>3306</v>
      </c>
      <c r="X586" t="s">
        <v>1353</v>
      </c>
      <c r="Y586" t="s">
        <v>1354</v>
      </c>
    </row>
    <row r="587" spans="1:25" x14ac:dyDescent="0.3">
      <c r="A587" t="s">
        <v>3307</v>
      </c>
      <c r="B587" t="s">
        <v>6666</v>
      </c>
      <c r="C587" t="s">
        <v>3308</v>
      </c>
      <c r="D587">
        <v>0.29721799999999998</v>
      </c>
      <c r="E587">
        <v>0.41664400000000001</v>
      </c>
      <c r="F587">
        <v>0.48729499999999998</v>
      </c>
      <c r="G587">
        <v>0.58728400000000003</v>
      </c>
      <c r="H587">
        <v>1</v>
      </c>
      <c r="I587" t="s">
        <v>1594</v>
      </c>
      <c r="J587">
        <v>0.10408299999999999</v>
      </c>
      <c r="K587">
        <v>0.30782199999999998</v>
      </c>
      <c r="L587">
        <v>1.56436</v>
      </c>
      <c r="M587">
        <v>7.8725199999999995E-2</v>
      </c>
      <c r="N587">
        <v>1</v>
      </c>
      <c r="O587" t="s">
        <v>1594</v>
      </c>
      <c r="P587">
        <v>0.102961</v>
      </c>
      <c r="Q587">
        <v>0.83422799999999997</v>
      </c>
      <c r="R587">
        <v>3.0183399999999998</v>
      </c>
      <c r="S587">
        <v>2.2064900000000001E-4</v>
      </c>
      <c r="T587">
        <v>8.1701599999999992E-3</v>
      </c>
      <c r="U587" t="s">
        <v>1595</v>
      </c>
      <c r="V587" t="s">
        <v>1621</v>
      </c>
      <c r="W587" t="s">
        <v>1622</v>
      </c>
      <c r="X587" t="s">
        <v>927</v>
      </c>
      <c r="Y587" t="s">
        <v>928</v>
      </c>
    </row>
    <row r="588" spans="1:25" x14ac:dyDescent="0.3">
      <c r="A588" t="s">
        <v>3309</v>
      </c>
      <c r="B588" t="s">
        <v>6762</v>
      </c>
      <c r="C588" t="s">
        <v>3310</v>
      </c>
      <c r="D588">
        <v>0</v>
      </c>
      <c r="E588">
        <v>0.54781000000000002</v>
      </c>
      <c r="F588" t="s">
        <v>1635</v>
      </c>
      <c r="G588">
        <v>1.41812E-2</v>
      </c>
      <c r="H588">
        <v>0.10639</v>
      </c>
      <c r="I588" t="s">
        <v>1594</v>
      </c>
      <c r="J588">
        <v>0.72913700000000004</v>
      </c>
      <c r="K588">
        <v>0.93494999999999995</v>
      </c>
      <c r="L588">
        <v>0.35869899999999999</v>
      </c>
      <c r="M588">
        <v>0.62275599999999998</v>
      </c>
      <c r="N588">
        <v>0.90585599999999999</v>
      </c>
      <c r="O588" t="s">
        <v>1594</v>
      </c>
      <c r="P588">
        <v>0</v>
      </c>
      <c r="Q588">
        <v>2.1807099999999999</v>
      </c>
      <c r="R588" t="s">
        <v>1635</v>
      </c>
      <c r="S588">
        <v>2.2143999999999999E-4</v>
      </c>
      <c r="T588">
        <v>8.1907200000000003E-3</v>
      </c>
      <c r="U588" t="s">
        <v>1595</v>
      </c>
      <c r="V588" t="s">
        <v>3311</v>
      </c>
      <c r="X588" t="s">
        <v>978</v>
      </c>
      <c r="Y588" t="s">
        <v>647</v>
      </c>
    </row>
    <row r="589" spans="1:25" x14ac:dyDescent="0.3">
      <c r="A589" t="s">
        <v>3312</v>
      </c>
      <c r="B589" t="s">
        <v>6667</v>
      </c>
      <c r="C589" t="s">
        <v>3313</v>
      </c>
      <c r="D589">
        <v>29.351199999999999</v>
      </c>
      <c r="E589">
        <v>28.485499999999998</v>
      </c>
      <c r="F589">
        <v>-4.31905E-2</v>
      </c>
      <c r="G589">
        <v>0.93335900000000005</v>
      </c>
      <c r="H589">
        <v>0.98498699999999995</v>
      </c>
      <c r="I589" t="s">
        <v>1594</v>
      </c>
      <c r="J589">
        <v>7.3428699999999996</v>
      </c>
      <c r="K589">
        <v>8.0300700000000003</v>
      </c>
      <c r="L589">
        <v>0.12906799999999999</v>
      </c>
      <c r="M589">
        <v>0.767764</v>
      </c>
      <c r="N589">
        <v>0.95597100000000002</v>
      </c>
      <c r="O589" t="s">
        <v>1594</v>
      </c>
      <c r="P589">
        <v>9.8269699999999993</v>
      </c>
      <c r="Q589">
        <v>27.921800000000001</v>
      </c>
      <c r="R589">
        <v>1.50657</v>
      </c>
      <c r="S589">
        <v>2.27944E-4</v>
      </c>
      <c r="T589">
        <v>8.3359699999999998E-3</v>
      </c>
      <c r="U589" t="s">
        <v>1595</v>
      </c>
      <c r="V589" t="s">
        <v>2337</v>
      </c>
      <c r="W589" t="s">
        <v>2338</v>
      </c>
      <c r="X589" t="s">
        <v>1502</v>
      </c>
      <c r="Y589" t="s">
        <v>53</v>
      </c>
    </row>
    <row r="590" spans="1:25" x14ac:dyDescent="0.3">
      <c r="A590" t="s">
        <v>3314</v>
      </c>
      <c r="B590" t="s">
        <v>6668</v>
      </c>
      <c r="C590" t="s">
        <v>3315</v>
      </c>
      <c r="D590">
        <v>50.642000000000003</v>
      </c>
      <c r="E590">
        <v>36.264600000000002</v>
      </c>
      <c r="F590">
        <v>-0.481771</v>
      </c>
      <c r="G590">
        <v>0.36534299999999997</v>
      </c>
      <c r="H590">
        <v>0.70343599999999995</v>
      </c>
      <c r="I590" t="s">
        <v>1594</v>
      </c>
      <c r="J590">
        <v>23.811900000000001</v>
      </c>
      <c r="K590">
        <v>25.582899999999999</v>
      </c>
      <c r="L590">
        <v>0.10349800000000001</v>
      </c>
      <c r="M590">
        <v>0.77271599999999996</v>
      </c>
      <c r="N590">
        <v>0.95722600000000002</v>
      </c>
      <c r="O590" t="s">
        <v>1594</v>
      </c>
      <c r="P590">
        <v>18.0351</v>
      </c>
      <c r="Q590">
        <v>46.849600000000002</v>
      </c>
      <c r="R590">
        <v>1.37723</v>
      </c>
      <c r="S590">
        <v>2.2928900000000001E-4</v>
      </c>
      <c r="T590">
        <v>8.3772800000000008E-3</v>
      </c>
      <c r="U590" t="s">
        <v>1595</v>
      </c>
      <c r="V590" t="s">
        <v>1621</v>
      </c>
      <c r="W590" t="s">
        <v>1622</v>
      </c>
      <c r="X590" t="s">
        <v>549</v>
      </c>
      <c r="Y590" t="s">
        <v>550</v>
      </c>
    </row>
    <row r="591" spans="1:25" x14ac:dyDescent="0.3">
      <c r="A591" t="s">
        <v>3316</v>
      </c>
      <c r="B591" t="s">
        <v>6669</v>
      </c>
      <c r="C591" t="s">
        <v>3317</v>
      </c>
      <c r="D591">
        <v>95.863699999999994</v>
      </c>
      <c r="E591">
        <v>152.208</v>
      </c>
      <c r="F591">
        <v>0.66698900000000005</v>
      </c>
      <c r="G591">
        <v>0.259353</v>
      </c>
      <c r="H591">
        <v>0.60474700000000003</v>
      </c>
      <c r="I591" t="s">
        <v>1594</v>
      </c>
      <c r="J591">
        <v>32.551699999999997</v>
      </c>
      <c r="K591">
        <v>49.164200000000001</v>
      </c>
      <c r="L591">
        <v>0.59487800000000002</v>
      </c>
      <c r="M591">
        <v>0.10032000000000001</v>
      </c>
      <c r="N591">
        <v>0.42025600000000002</v>
      </c>
      <c r="O591" t="s">
        <v>1594</v>
      </c>
      <c r="P591">
        <v>14.7721</v>
      </c>
      <c r="Q591">
        <v>38.387599999999999</v>
      </c>
      <c r="R591">
        <v>1.3777600000000001</v>
      </c>
      <c r="S591">
        <v>2.35054E-4</v>
      </c>
      <c r="T591">
        <v>8.5523000000000005E-3</v>
      </c>
      <c r="U591" t="s">
        <v>1595</v>
      </c>
      <c r="V591" t="s">
        <v>1621</v>
      </c>
      <c r="W591" t="s">
        <v>1622</v>
      </c>
      <c r="X591" t="s">
        <v>193</v>
      </c>
      <c r="Y591" t="s">
        <v>194</v>
      </c>
    </row>
    <row r="592" spans="1:25" x14ac:dyDescent="0.3">
      <c r="A592" t="s">
        <v>3318</v>
      </c>
      <c r="B592" t="s">
        <v>6788</v>
      </c>
      <c r="C592" t="s">
        <v>3319</v>
      </c>
      <c r="D592">
        <v>4.8572600000000001</v>
      </c>
      <c r="E592">
        <v>7.9972899999999996</v>
      </c>
      <c r="F592">
        <v>0.71936900000000004</v>
      </c>
      <c r="G592">
        <v>0.24970999999999999</v>
      </c>
      <c r="H592">
        <v>0.59523999999999999</v>
      </c>
      <c r="I592" t="s">
        <v>1594</v>
      </c>
      <c r="J592">
        <v>2.3778299999999999</v>
      </c>
      <c r="K592">
        <v>6.4083600000000001</v>
      </c>
      <c r="L592">
        <v>1.43031</v>
      </c>
      <c r="M592">
        <v>9.1851199999999997E-3</v>
      </c>
      <c r="N592">
        <v>9.5016600000000007E-2</v>
      </c>
      <c r="O592" t="s">
        <v>1594</v>
      </c>
      <c r="P592">
        <v>0.281167</v>
      </c>
      <c r="Q592">
        <v>2.9672399999999999</v>
      </c>
      <c r="R592">
        <v>3.3996200000000001</v>
      </c>
      <c r="S592">
        <v>2.3669300000000001E-4</v>
      </c>
      <c r="T592">
        <v>8.5887099999999994E-3</v>
      </c>
      <c r="U592" t="s">
        <v>1595</v>
      </c>
      <c r="V592" t="s">
        <v>3320</v>
      </c>
      <c r="W592" t="s">
        <v>3114</v>
      </c>
      <c r="X592" t="s">
        <v>1436</v>
      </c>
      <c r="Y592" t="s">
        <v>1437</v>
      </c>
    </row>
    <row r="593" spans="1:25" x14ac:dyDescent="0.3">
      <c r="A593" t="s">
        <v>3321</v>
      </c>
      <c r="B593" t="s">
        <v>6670</v>
      </c>
      <c r="C593" t="s">
        <v>3322</v>
      </c>
      <c r="D593">
        <v>19.4864</v>
      </c>
      <c r="E593">
        <v>29.781199999999998</v>
      </c>
      <c r="F593">
        <v>0.61193200000000003</v>
      </c>
      <c r="G593">
        <v>0.25373400000000002</v>
      </c>
      <c r="H593">
        <v>0.59891300000000003</v>
      </c>
      <c r="I593" t="s">
        <v>1594</v>
      </c>
      <c r="J593">
        <v>30.662099999999999</v>
      </c>
      <c r="K593">
        <v>44.6678</v>
      </c>
      <c r="L593">
        <v>0.54277799999999998</v>
      </c>
      <c r="M593">
        <v>0.13966799999999999</v>
      </c>
      <c r="N593">
        <v>0.50118300000000005</v>
      </c>
      <c r="O593" t="s">
        <v>1594</v>
      </c>
      <c r="P593">
        <v>32.569400000000002</v>
      </c>
      <c r="Q593">
        <v>10.5786</v>
      </c>
      <c r="R593">
        <v>-1.6223700000000001</v>
      </c>
      <c r="S593">
        <v>2.4322699999999999E-4</v>
      </c>
      <c r="T593">
        <v>8.7857600000000001E-3</v>
      </c>
      <c r="U593" t="s">
        <v>1595</v>
      </c>
      <c r="X593" t="s">
        <v>443</v>
      </c>
    </row>
    <row r="594" spans="1:25" x14ac:dyDescent="0.3">
      <c r="A594" t="s">
        <v>3323</v>
      </c>
      <c r="B594" t="s">
        <v>7544</v>
      </c>
      <c r="C594" t="s">
        <v>3324</v>
      </c>
      <c r="D594">
        <v>40.945500000000003</v>
      </c>
      <c r="E594">
        <v>32.6372</v>
      </c>
      <c r="F594">
        <v>-0.32718799999999998</v>
      </c>
      <c r="G594">
        <v>0.53595400000000004</v>
      </c>
      <c r="H594">
        <v>0.81983799999999996</v>
      </c>
      <c r="I594" t="s">
        <v>1594</v>
      </c>
      <c r="J594">
        <v>28.7318</v>
      </c>
      <c r="K594">
        <v>21.394200000000001</v>
      </c>
      <c r="L594">
        <v>-0.42543199999999998</v>
      </c>
      <c r="M594">
        <v>0.24972800000000001</v>
      </c>
      <c r="N594">
        <v>0.65110999999999997</v>
      </c>
      <c r="O594" t="s">
        <v>1594</v>
      </c>
      <c r="P594">
        <v>31.196300000000001</v>
      </c>
      <c r="Q594">
        <v>11.4482</v>
      </c>
      <c r="R594">
        <v>-1.4462600000000001</v>
      </c>
      <c r="S594">
        <v>2.4978000000000001E-4</v>
      </c>
      <c r="T594">
        <v>8.9682600000000005E-3</v>
      </c>
      <c r="U594" t="s">
        <v>1595</v>
      </c>
      <c r="V594" t="s">
        <v>3325</v>
      </c>
      <c r="W594" t="s">
        <v>3326</v>
      </c>
      <c r="X594" t="s">
        <v>646</v>
      </c>
      <c r="Y594" t="s">
        <v>647</v>
      </c>
    </row>
    <row r="595" spans="1:25" x14ac:dyDescent="0.3">
      <c r="A595" t="s">
        <v>3327</v>
      </c>
      <c r="B595" t="s">
        <v>6671</v>
      </c>
      <c r="C595" t="s">
        <v>3328</v>
      </c>
      <c r="D595">
        <v>13.369</v>
      </c>
      <c r="E595">
        <v>5.3713100000000003</v>
      </c>
      <c r="F595">
        <v>-1.3155399999999999</v>
      </c>
      <c r="G595">
        <v>2.9559800000000001E-2</v>
      </c>
      <c r="H595">
        <v>0.16709399999999999</v>
      </c>
      <c r="I595" t="s">
        <v>1594</v>
      </c>
      <c r="J595">
        <v>4.2150999999999996</v>
      </c>
      <c r="K595">
        <v>3.6779500000000001</v>
      </c>
      <c r="L595">
        <v>-0.19666400000000001</v>
      </c>
      <c r="M595">
        <v>0.72328000000000003</v>
      </c>
      <c r="N595">
        <v>0.94284100000000004</v>
      </c>
      <c r="O595" t="s">
        <v>1594</v>
      </c>
      <c r="P595">
        <v>13.8255</v>
      </c>
      <c r="Q595">
        <v>3.6644999999999999</v>
      </c>
      <c r="R595">
        <v>-1.9156500000000001</v>
      </c>
      <c r="S595">
        <v>2.5180999999999999E-4</v>
      </c>
      <c r="T595">
        <v>9.0072899999999994E-3</v>
      </c>
      <c r="U595" t="s">
        <v>1595</v>
      </c>
      <c r="X595" t="s">
        <v>1380</v>
      </c>
      <c r="Y595" t="s">
        <v>1381</v>
      </c>
    </row>
    <row r="596" spans="1:25" x14ac:dyDescent="0.3">
      <c r="A596" t="s">
        <v>3329</v>
      </c>
      <c r="B596" t="s">
        <v>7218</v>
      </c>
      <c r="C596" t="s">
        <v>3330</v>
      </c>
      <c r="D596">
        <v>2.9320499999999998</v>
      </c>
      <c r="E596">
        <v>1.75505</v>
      </c>
      <c r="F596">
        <v>-0.74039600000000005</v>
      </c>
      <c r="G596">
        <v>0.30275800000000003</v>
      </c>
      <c r="H596">
        <v>0.64782200000000001</v>
      </c>
      <c r="I596" t="s">
        <v>1594</v>
      </c>
      <c r="J596">
        <v>0.99387099999999995</v>
      </c>
      <c r="K596">
        <v>1.47549</v>
      </c>
      <c r="L596">
        <v>0.57006000000000001</v>
      </c>
      <c r="M596">
        <v>0.38821899999999998</v>
      </c>
      <c r="N596">
        <v>0.77718399999999999</v>
      </c>
      <c r="O596" t="s">
        <v>1594</v>
      </c>
      <c r="P596">
        <v>2.21271</v>
      </c>
      <c r="Q596">
        <v>0</v>
      </c>
      <c r="R596" t="s">
        <v>1676</v>
      </c>
      <c r="S596">
        <v>2.5430400000000001E-4</v>
      </c>
      <c r="T596">
        <v>9.0693400000000004E-3</v>
      </c>
      <c r="U596" t="s">
        <v>1595</v>
      </c>
      <c r="V596" t="s">
        <v>1918</v>
      </c>
      <c r="W596" t="s">
        <v>1757</v>
      </c>
      <c r="X596" t="s">
        <v>560</v>
      </c>
      <c r="Y596" t="s">
        <v>561</v>
      </c>
    </row>
    <row r="597" spans="1:25" x14ac:dyDescent="0.3">
      <c r="A597" t="s">
        <v>3331</v>
      </c>
      <c r="B597" t="s">
        <v>6672</v>
      </c>
      <c r="C597" t="s">
        <v>3332</v>
      </c>
      <c r="D597">
        <v>34.101900000000001</v>
      </c>
      <c r="E597">
        <v>50.453899999999997</v>
      </c>
      <c r="F597">
        <v>0.56511299999999998</v>
      </c>
      <c r="G597">
        <v>0.27403100000000002</v>
      </c>
      <c r="H597">
        <v>0.618618</v>
      </c>
      <c r="I597" t="s">
        <v>1594</v>
      </c>
      <c r="J597">
        <v>36.601700000000001</v>
      </c>
      <c r="K597">
        <v>48.598799999999997</v>
      </c>
      <c r="L597">
        <v>0.40900999999999998</v>
      </c>
      <c r="M597">
        <v>0.255187</v>
      </c>
      <c r="N597">
        <v>0.65778300000000001</v>
      </c>
      <c r="O597" t="s">
        <v>1594</v>
      </c>
      <c r="P597">
        <v>46.159700000000001</v>
      </c>
      <c r="Q597">
        <v>17.1737</v>
      </c>
      <c r="R597">
        <v>-1.4264300000000001</v>
      </c>
      <c r="S597">
        <v>2.5786E-4</v>
      </c>
      <c r="T597">
        <v>9.1381699999999993E-3</v>
      </c>
      <c r="U597" t="s">
        <v>1595</v>
      </c>
      <c r="V597" t="s">
        <v>3152</v>
      </c>
      <c r="W597" t="s">
        <v>3153</v>
      </c>
      <c r="X597" t="s">
        <v>1355</v>
      </c>
      <c r="Y597" t="s">
        <v>1356</v>
      </c>
    </row>
    <row r="598" spans="1:25" x14ac:dyDescent="0.3">
      <c r="A598" t="s">
        <v>3333</v>
      </c>
      <c r="B598" t="s">
        <v>7219</v>
      </c>
      <c r="C598" t="s">
        <v>3334</v>
      </c>
      <c r="D598">
        <v>3.3138200000000002E-4</v>
      </c>
      <c r="E598">
        <v>0</v>
      </c>
      <c r="F598" t="s">
        <v>1676</v>
      </c>
      <c r="G598">
        <v>0.49598399999999998</v>
      </c>
      <c r="H598">
        <v>1</v>
      </c>
      <c r="I598" t="s">
        <v>1594</v>
      </c>
      <c r="J598">
        <v>0</v>
      </c>
      <c r="K598">
        <v>0</v>
      </c>
      <c r="L598">
        <v>0</v>
      </c>
      <c r="M598">
        <v>1</v>
      </c>
      <c r="N598">
        <v>1</v>
      </c>
      <c r="O598" t="s">
        <v>1594</v>
      </c>
      <c r="P598">
        <v>3.8685700000000001</v>
      </c>
      <c r="Q598">
        <v>0</v>
      </c>
      <c r="R598" t="s">
        <v>1676</v>
      </c>
      <c r="S598">
        <v>2.61368E-4</v>
      </c>
      <c r="T598">
        <v>9.21808E-3</v>
      </c>
      <c r="U598" t="s">
        <v>1595</v>
      </c>
      <c r="V598" t="s">
        <v>3335</v>
      </c>
      <c r="W598" t="s">
        <v>3336</v>
      </c>
      <c r="X598" t="s">
        <v>1473</v>
      </c>
      <c r="Y598" t="s">
        <v>1474</v>
      </c>
    </row>
    <row r="599" spans="1:25" x14ac:dyDescent="0.3">
      <c r="A599" t="s">
        <v>3337</v>
      </c>
      <c r="B599" t="s">
        <v>7412</v>
      </c>
      <c r="C599" t="s">
        <v>3338</v>
      </c>
      <c r="D599">
        <v>0.26742100000000002</v>
      </c>
      <c r="E599">
        <v>0.57822600000000002</v>
      </c>
      <c r="F599">
        <v>1.11252</v>
      </c>
      <c r="G599">
        <v>0.244897</v>
      </c>
      <c r="H599">
        <v>0.59011100000000005</v>
      </c>
      <c r="I599" t="s">
        <v>1594</v>
      </c>
      <c r="J599">
        <v>0.16724</v>
      </c>
      <c r="K599">
        <v>0.87040300000000004</v>
      </c>
      <c r="L599">
        <v>2.3797600000000001</v>
      </c>
      <c r="M599">
        <v>5.0565200000000001E-3</v>
      </c>
      <c r="N599">
        <v>6.5227300000000002E-2</v>
      </c>
      <c r="O599" t="s">
        <v>1594</v>
      </c>
      <c r="P599">
        <v>0.25191000000000002</v>
      </c>
      <c r="Q599">
        <v>1.93164</v>
      </c>
      <c r="R599">
        <v>2.93885</v>
      </c>
      <c r="S599">
        <v>2.6241699999999998E-4</v>
      </c>
      <c r="T599">
        <v>9.2233799999999998E-3</v>
      </c>
      <c r="U599" t="s">
        <v>1595</v>
      </c>
      <c r="V599" t="s">
        <v>3339</v>
      </c>
      <c r="X599" t="s">
        <v>1265</v>
      </c>
      <c r="Y599" t="s">
        <v>1266</v>
      </c>
    </row>
    <row r="600" spans="1:25" x14ac:dyDescent="0.3">
      <c r="A600" t="s">
        <v>3340</v>
      </c>
      <c r="B600" t="s">
        <v>7484</v>
      </c>
      <c r="C600" t="s">
        <v>3341</v>
      </c>
      <c r="D600">
        <v>10.6394</v>
      </c>
      <c r="E600">
        <v>18.400200000000002</v>
      </c>
      <c r="F600">
        <v>0.79030199999999995</v>
      </c>
      <c r="G600">
        <v>0.13103200000000001</v>
      </c>
      <c r="H600">
        <v>0.42872300000000002</v>
      </c>
      <c r="I600" t="s">
        <v>1594</v>
      </c>
      <c r="J600">
        <v>9.8959200000000003</v>
      </c>
      <c r="K600">
        <v>14.342700000000001</v>
      </c>
      <c r="L600">
        <v>0.535412</v>
      </c>
      <c r="M600">
        <v>0.15126700000000001</v>
      </c>
      <c r="N600">
        <v>0.52080599999999999</v>
      </c>
      <c r="O600" t="s">
        <v>1594</v>
      </c>
      <c r="P600">
        <v>13.3826</v>
      </c>
      <c r="Q600">
        <v>34.875</v>
      </c>
      <c r="R600">
        <v>1.3818299999999999</v>
      </c>
      <c r="S600">
        <v>2.65159E-4</v>
      </c>
      <c r="T600">
        <v>9.2969000000000003E-3</v>
      </c>
      <c r="U600" t="s">
        <v>1595</v>
      </c>
      <c r="V600" t="s">
        <v>2420</v>
      </c>
      <c r="W600" t="s">
        <v>2421</v>
      </c>
      <c r="X600" t="s">
        <v>1513</v>
      </c>
      <c r="Y600" t="s">
        <v>710</v>
      </c>
    </row>
    <row r="601" spans="1:25" x14ac:dyDescent="0.3">
      <c r="A601" t="s">
        <v>3342</v>
      </c>
      <c r="B601" t="s">
        <v>6673</v>
      </c>
      <c r="C601" t="s">
        <v>3343</v>
      </c>
      <c r="D601">
        <v>37.014600000000002</v>
      </c>
      <c r="E601">
        <v>61.035499999999999</v>
      </c>
      <c r="F601">
        <v>0.72155499999999995</v>
      </c>
      <c r="G601">
        <v>0.170431</v>
      </c>
      <c r="H601">
        <v>0.49288700000000002</v>
      </c>
      <c r="I601" t="s">
        <v>1594</v>
      </c>
      <c r="J601">
        <v>15.4031</v>
      </c>
      <c r="K601">
        <v>21.938600000000001</v>
      </c>
      <c r="L601">
        <v>0.51024700000000001</v>
      </c>
      <c r="M601">
        <v>0.162637</v>
      </c>
      <c r="N601">
        <v>0.53602300000000003</v>
      </c>
      <c r="O601" t="s">
        <v>1594</v>
      </c>
      <c r="P601">
        <v>13.722200000000001</v>
      </c>
      <c r="Q601">
        <v>35.897199999999998</v>
      </c>
      <c r="R601">
        <v>1.38737</v>
      </c>
      <c r="S601">
        <v>2.6991299999999999E-4</v>
      </c>
      <c r="T601">
        <v>9.4173799999999995E-3</v>
      </c>
      <c r="U601" t="s">
        <v>1595</v>
      </c>
      <c r="V601" t="s">
        <v>1867</v>
      </c>
      <c r="W601" t="s">
        <v>1868</v>
      </c>
      <c r="X601" t="s">
        <v>486</v>
      </c>
      <c r="Y601" t="s">
        <v>66</v>
      </c>
    </row>
    <row r="602" spans="1:25" x14ac:dyDescent="0.3">
      <c r="A602" t="s">
        <v>3344</v>
      </c>
      <c r="B602" t="s">
        <v>6674</v>
      </c>
      <c r="C602" t="s">
        <v>3345</v>
      </c>
      <c r="D602">
        <v>158.959</v>
      </c>
      <c r="E602">
        <v>114.764</v>
      </c>
      <c r="F602">
        <v>-0.46998000000000001</v>
      </c>
      <c r="G602">
        <v>0.41910199999999997</v>
      </c>
      <c r="H602">
        <v>0.74592999999999998</v>
      </c>
      <c r="I602" t="s">
        <v>1594</v>
      </c>
      <c r="J602">
        <v>54.614800000000002</v>
      </c>
      <c r="K602">
        <v>40.495600000000003</v>
      </c>
      <c r="L602">
        <v>-0.43152699999999999</v>
      </c>
      <c r="M602">
        <v>0.23338200000000001</v>
      </c>
      <c r="N602">
        <v>0.634799</v>
      </c>
      <c r="O602" t="s">
        <v>1594</v>
      </c>
      <c r="P602">
        <v>80.906599999999997</v>
      </c>
      <c r="Q602">
        <v>31.347100000000001</v>
      </c>
      <c r="R602">
        <v>-1.36792</v>
      </c>
      <c r="S602">
        <v>2.7504E-4</v>
      </c>
      <c r="T602">
        <v>9.5383900000000008E-3</v>
      </c>
      <c r="U602" t="s">
        <v>1595</v>
      </c>
      <c r="V602" t="s">
        <v>3346</v>
      </c>
      <c r="X602" t="s">
        <v>1171</v>
      </c>
      <c r="Y602" t="s">
        <v>1172</v>
      </c>
    </row>
    <row r="603" spans="1:25" x14ac:dyDescent="0.3">
      <c r="A603" t="s">
        <v>3347</v>
      </c>
      <c r="B603" t="s">
        <v>6675</v>
      </c>
      <c r="C603" t="s">
        <v>3348</v>
      </c>
      <c r="D603">
        <v>18.734100000000002</v>
      </c>
      <c r="E603">
        <v>20.4269</v>
      </c>
      <c r="F603">
        <v>0.12479999999999999</v>
      </c>
      <c r="G603">
        <v>0.80949700000000002</v>
      </c>
      <c r="H603">
        <v>0.94552599999999998</v>
      </c>
      <c r="I603" t="s">
        <v>1594</v>
      </c>
      <c r="J603">
        <v>9.5436700000000005</v>
      </c>
      <c r="K603">
        <v>14.198499999999999</v>
      </c>
      <c r="L603">
        <v>0.57312399999999997</v>
      </c>
      <c r="M603">
        <v>0.134324</v>
      </c>
      <c r="N603">
        <v>0.49166599999999999</v>
      </c>
      <c r="O603" t="s">
        <v>1594</v>
      </c>
      <c r="P603">
        <v>4.7684199999999999</v>
      </c>
      <c r="Q603">
        <v>14.6762</v>
      </c>
      <c r="R603">
        <v>1.6218999999999999</v>
      </c>
      <c r="S603">
        <v>2.7807899999999998E-4</v>
      </c>
      <c r="T603">
        <v>9.6167800000000001E-3</v>
      </c>
      <c r="U603" t="s">
        <v>1595</v>
      </c>
      <c r="V603" t="s">
        <v>1604</v>
      </c>
      <c r="W603" t="s">
        <v>1601</v>
      </c>
      <c r="X603" t="s">
        <v>197</v>
      </c>
      <c r="Y603" t="s">
        <v>198</v>
      </c>
    </row>
    <row r="604" spans="1:25" x14ac:dyDescent="0.3">
      <c r="A604" t="s">
        <v>3349</v>
      </c>
      <c r="B604" t="s">
        <v>6676</v>
      </c>
      <c r="C604" t="s">
        <v>3350</v>
      </c>
      <c r="D604">
        <v>117.488</v>
      </c>
      <c r="E604">
        <v>187.16</v>
      </c>
      <c r="F604">
        <v>0.67175600000000002</v>
      </c>
      <c r="G604">
        <v>0.23025599999999999</v>
      </c>
      <c r="H604">
        <v>0.57352099999999995</v>
      </c>
      <c r="I604" t="s">
        <v>1594</v>
      </c>
      <c r="J604">
        <v>94.355999999999995</v>
      </c>
      <c r="K604">
        <v>127.40300000000001</v>
      </c>
      <c r="L604">
        <v>0.43320799999999998</v>
      </c>
      <c r="M604">
        <v>0.24270700000000001</v>
      </c>
      <c r="N604">
        <v>0.64369799999999999</v>
      </c>
      <c r="O604" t="s">
        <v>1594</v>
      </c>
      <c r="P604">
        <v>76.379599999999996</v>
      </c>
      <c r="Q604">
        <v>29.8627</v>
      </c>
      <c r="R604">
        <v>-1.35484</v>
      </c>
      <c r="S604">
        <v>2.7830699999999999E-4</v>
      </c>
      <c r="T604">
        <v>9.6167800000000001E-3</v>
      </c>
      <c r="U604" t="s">
        <v>1595</v>
      </c>
      <c r="V604" t="s">
        <v>3351</v>
      </c>
      <c r="W604" t="s">
        <v>3352</v>
      </c>
      <c r="X604" t="s">
        <v>705</v>
      </c>
      <c r="Y604" t="s">
        <v>706</v>
      </c>
    </row>
    <row r="605" spans="1:25" x14ac:dyDescent="0.3">
      <c r="A605" t="s">
        <v>3353</v>
      </c>
      <c r="B605" t="s">
        <v>6677</v>
      </c>
      <c r="C605" t="s">
        <v>3354</v>
      </c>
      <c r="D605">
        <v>13.741099999999999</v>
      </c>
      <c r="E605">
        <v>25.701599999999999</v>
      </c>
      <c r="F605">
        <v>0.90335399999999999</v>
      </c>
      <c r="G605">
        <v>0.101184</v>
      </c>
      <c r="H605">
        <v>0.36887199999999998</v>
      </c>
      <c r="I605" t="s">
        <v>1594</v>
      </c>
      <c r="J605">
        <v>29.157299999999999</v>
      </c>
      <c r="K605">
        <v>36.257199999999997</v>
      </c>
      <c r="L605">
        <v>0.31440899999999999</v>
      </c>
      <c r="M605">
        <v>0.39517600000000003</v>
      </c>
      <c r="N605">
        <v>0.78283100000000005</v>
      </c>
      <c r="O605" t="s">
        <v>1594</v>
      </c>
      <c r="P605">
        <v>43.351300000000002</v>
      </c>
      <c r="Q605">
        <v>15.503500000000001</v>
      </c>
      <c r="R605">
        <v>-1.4834799999999999</v>
      </c>
      <c r="S605">
        <v>2.8184299999999999E-4</v>
      </c>
      <c r="T605">
        <v>9.6970100000000007E-3</v>
      </c>
      <c r="U605" t="s">
        <v>1595</v>
      </c>
      <c r="X605" t="s">
        <v>443</v>
      </c>
    </row>
    <row r="606" spans="1:25" x14ac:dyDescent="0.3">
      <c r="A606" t="s">
        <v>3355</v>
      </c>
      <c r="B606" t="s">
        <v>7413</v>
      </c>
      <c r="C606" t="s">
        <v>3356</v>
      </c>
      <c r="D606">
        <v>0.14998500000000001</v>
      </c>
      <c r="E606">
        <v>0.66598800000000002</v>
      </c>
      <c r="F606">
        <v>2.1506699999999999</v>
      </c>
      <c r="G606">
        <v>6.4010499999999998E-2</v>
      </c>
      <c r="H606">
        <v>0.27939199999999997</v>
      </c>
      <c r="I606" t="s">
        <v>1594</v>
      </c>
      <c r="J606">
        <v>1.30602</v>
      </c>
      <c r="K606">
        <v>0.33504200000000001</v>
      </c>
      <c r="L606">
        <v>-1.9627600000000001</v>
      </c>
      <c r="M606">
        <v>1.53773E-2</v>
      </c>
      <c r="N606">
        <v>0.13139400000000001</v>
      </c>
      <c r="O606" t="s">
        <v>1594</v>
      </c>
      <c r="P606">
        <v>0.114248</v>
      </c>
      <c r="Q606">
        <v>1.7274700000000001</v>
      </c>
      <c r="R606">
        <v>3.9184100000000002</v>
      </c>
      <c r="S606">
        <v>2.8406200000000002E-4</v>
      </c>
      <c r="T606">
        <v>9.7521799999999992E-3</v>
      </c>
      <c r="U606" t="s">
        <v>1595</v>
      </c>
      <c r="V606" t="s">
        <v>3357</v>
      </c>
      <c r="W606" t="s">
        <v>3358</v>
      </c>
      <c r="X606" t="s">
        <v>1361</v>
      </c>
      <c r="Y606" t="s">
        <v>1362</v>
      </c>
    </row>
    <row r="607" spans="1:25" x14ac:dyDescent="0.3">
      <c r="A607" t="s">
        <v>3359</v>
      </c>
      <c r="B607" t="s">
        <v>7414</v>
      </c>
      <c r="C607" t="s">
        <v>3360</v>
      </c>
      <c r="D607">
        <v>98.900099999999995</v>
      </c>
      <c r="E607">
        <v>146.983</v>
      </c>
      <c r="F607">
        <v>0.57160999999999995</v>
      </c>
      <c r="G607">
        <v>0.37013000000000001</v>
      </c>
      <c r="H607">
        <v>0.707098</v>
      </c>
      <c r="I607" t="s">
        <v>1594</v>
      </c>
      <c r="J607">
        <v>70.335300000000004</v>
      </c>
      <c r="K607">
        <v>96.827100000000002</v>
      </c>
      <c r="L607">
        <v>0.46116200000000002</v>
      </c>
      <c r="M607">
        <v>0.25399699999999997</v>
      </c>
      <c r="N607">
        <v>0.65634099999999995</v>
      </c>
      <c r="O607" t="s">
        <v>1594</v>
      </c>
      <c r="P607">
        <v>31.468499999999999</v>
      </c>
      <c r="Q607">
        <v>88.211600000000004</v>
      </c>
      <c r="R607">
        <v>1.48706</v>
      </c>
      <c r="S607">
        <v>2.9200299999999999E-4</v>
      </c>
      <c r="T607">
        <v>9.9320599999999995E-3</v>
      </c>
      <c r="U607" t="s">
        <v>1595</v>
      </c>
      <c r="V607" t="s">
        <v>1596</v>
      </c>
      <c r="W607" t="s">
        <v>1597</v>
      </c>
      <c r="X607" t="s">
        <v>1126</v>
      </c>
      <c r="Y607" t="s">
        <v>1127</v>
      </c>
    </row>
    <row r="608" spans="1:25" x14ac:dyDescent="0.3">
      <c r="A608" t="s">
        <v>3361</v>
      </c>
      <c r="B608" t="s">
        <v>7220</v>
      </c>
      <c r="C608" t="s">
        <v>3362</v>
      </c>
      <c r="D608">
        <v>0</v>
      </c>
      <c r="E608" s="2">
        <v>2.3E-5</v>
      </c>
      <c r="F608" t="s">
        <v>1635</v>
      </c>
      <c r="G608">
        <v>0.49902200000000002</v>
      </c>
      <c r="H608">
        <v>1</v>
      </c>
      <c r="I608" t="s">
        <v>1594</v>
      </c>
      <c r="J608">
        <v>1.1354</v>
      </c>
      <c r="K608">
        <v>0.30747400000000003</v>
      </c>
      <c r="L608">
        <v>-1.88466</v>
      </c>
      <c r="M608">
        <v>5.5021000000000002E-3</v>
      </c>
      <c r="N608">
        <v>6.8755399999999994E-2</v>
      </c>
      <c r="O608" t="s">
        <v>1594</v>
      </c>
      <c r="P608">
        <v>1.05613</v>
      </c>
      <c r="Q608">
        <v>0</v>
      </c>
      <c r="R608" t="s">
        <v>1676</v>
      </c>
      <c r="S608">
        <v>2.9383399999999998E-4</v>
      </c>
      <c r="T608">
        <v>9.9872099999999998E-3</v>
      </c>
      <c r="U608" t="s">
        <v>1595</v>
      </c>
      <c r="V608" t="s">
        <v>2126</v>
      </c>
      <c r="W608" t="s">
        <v>1669</v>
      </c>
      <c r="X608" t="s">
        <v>640</v>
      </c>
      <c r="Y608" t="s">
        <v>2</v>
      </c>
    </row>
    <row r="609" spans="1:25" x14ac:dyDescent="0.3">
      <c r="A609" t="s">
        <v>3363</v>
      </c>
      <c r="B609" t="s">
        <v>7310</v>
      </c>
      <c r="C609" t="s">
        <v>3364</v>
      </c>
      <c r="D609">
        <v>1.51152</v>
      </c>
      <c r="E609" s="2">
        <v>4.0000000000000003E-5</v>
      </c>
      <c r="F609">
        <v>-15.206799999999999</v>
      </c>
      <c r="G609">
        <v>0.98902400000000001</v>
      </c>
      <c r="H609">
        <v>0.99892899999999996</v>
      </c>
      <c r="I609" t="s">
        <v>1594</v>
      </c>
      <c r="J609">
        <v>1.2735799999999999</v>
      </c>
      <c r="K609">
        <v>0.85739200000000004</v>
      </c>
      <c r="L609">
        <v>-0.57086599999999998</v>
      </c>
      <c r="M609">
        <v>0.44130399999999997</v>
      </c>
      <c r="N609">
        <v>0.813114</v>
      </c>
      <c r="O609" t="s">
        <v>1594</v>
      </c>
      <c r="P609">
        <v>3.1764999999999999</v>
      </c>
      <c r="Q609">
        <v>0</v>
      </c>
      <c r="R609" t="s">
        <v>1676</v>
      </c>
      <c r="S609">
        <v>2.9654799999999999E-4</v>
      </c>
      <c r="T609">
        <v>1.00509E-2</v>
      </c>
      <c r="U609" t="s">
        <v>1595</v>
      </c>
      <c r="V609" t="s">
        <v>2528</v>
      </c>
      <c r="W609" t="s">
        <v>2529</v>
      </c>
      <c r="X609" t="s">
        <v>798</v>
      </c>
      <c r="Y609" t="s">
        <v>799</v>
      </c>
    </row>
    <row r="610" spans="1:25" x14ac:dyDescent="0.3">
      <c r="A610" t="s">
        <v>3365</v>
      </c>
      <c r="B610" t="s">
        <v>6678</v>
      </c>
      <c r="C610" t="s">
        <v>3366</v>
      </c>
      <c r="D610">
        <v>40.4452</v>
      </c>
      <c r="E610">
        <v>66.887799999999999</v>
      </c>
      <c r="F610">
        <v>0.72577599999999998</v>
      </c>
      <c r="G610">
        <v>0.16577900000000001</v>
      </c>
      <c r="H610">
        <v>0.48504399999999998</v>
      </c>
      <c r="I610" t="s">
        <v>1594</v>
      </c>
      <c r="J610">
        <v>41.267499999999998</v>
      </c>
      <c r="K610">
        <v>59.326300000000003</v>
      </c>
      <c r="L610">
        <v>0.52366699999999999</v>
      </c>
      <c r="M610">
        <v>0.145014</v>
      </c>
      <c r="N610">
        <v>0.51051899999999995</v>
      </c>
      <c r="O610" t="s">
        <v>1594</v>
      </c>
      <c r="P610">
        <v>39.609900000000003</v>
      </c>
      <c r="Q610">
        <v>15.1869</v>
      </c>
      <c r="R610">
        <v>-1.38303</v>
      </c>
      <c r="S610">
        <v>3.0178200000000001E-4</v>
      </c>
      <c r="T610">
        <v>1.01777E-2</v>
      </c>
      <c r="U610" t="s">
        <v>1595</v>
      </c>
      <c r="V610" t="s">
        <v>2985</v>
      </c>
      <c r="W610" t="s">
        <v>2986</v>
      </c>
      <c r="X610" t="s">
        <v>1258</v>
      </c>
      <c r="Y610" t="s">
        <v>1259</v>
      </c>
    </row>
    <row r="611" spans="1:25" x14ac:dyDescent="0.3">
      <c r="A611" t="s">
        <v>3367</v>
      </c>
      <c r="B611" t="s">
        <v>6679</v>
      </c>
      <c r="C611" t="s">
        <v>3368</v>
      </c>
      <c r="D611">
        <v>11.215199999999999</v>
      </c>
      <c r="E611">
        <v>13.1022</v>
      </c>
      <c r="F611">
        <v>0.22436</v>
      </c>
      <c r="G611">
        <v>0.67363099999999998</v>
      </c>
      <c r="H611">
        <v>0.89119300000000001</v>
      </c>
      <c r="I611" t="s">
        <v>1594</v>
      </c>
      <c r="J611">
        <v>1.8749800000000001</v>
      </c>
      <c r="K611">
        <v>2.5430000000000001</v>
      </c>
      <c r="L611">
        <v>0.43965500000000002</v>
      </c>
      <c r="M611">
        <v>0.44892399999999999</v>
      </c>
      <c r="N611">
        <v>0.817164</v>
      </c>
      <c r="O611" t="s">
        <v>1594</v>
      </c>
      <c r="P611">
        <v>3.1323300000000001</v>
      </c>
      <c r="Q611">
        <v>10.787599999999999</v>
      </c>
      <c r="R611">
        <v>1.78406</v>
      </c>
      <c r="S611">
        <v>3.0471600000000001E-4</v>
      </c>
      <c r="T611">
        <v>1.0247300000000001E-2</v>
      </c>
      <c r="U611" t="s">
        <v>1595</v>
      </c>
      <c r="V611" t="s">
        <v>3369</v>
      </c>
      <c r="W611" t="s">
        <v>2953</v>
      </c>
      <c r="X611" t="s">
        <v>608</v>
      </c>
      <c r="Y611" t="s">
        <v>609</v>
      </c>
    </row>
    <row r="612" spans="1:25" x14ac:dyDescent="0.3">
      <c r="A612" t="s">
        <v>3370</v>
      </c>
      <c r="B612" t="s">
        <v>7221</v>
      </c>
      <c r="C612" t="s">
        <v>3371</v>
      </c>
      <c r="D612">
        <v>2.4678800000000001</v>
      </c>
      <c r="E612">
        <v>3.74241</v>
      </c>
      <c r="F612">
        <v>0.60069899999999998</v>
      </c>
      <c r="G612">
        <v>0.38284200000000002</v>
      </c>
      <c r="H612">
        <v>0.71751299999999996</v>
      </c>
      <c r="I612" t="s">
        <v>1594</v>
      </c>
      <c r="J612">
        <v>0.70251300000000005</v>
      </c>
      <c r="K612">
        <v>2.67083</v>
      </c>
      <c r="L612">
        <v>1.92669</v>
      </c>
      <c r="M612">
        <v>5.5633999999999996E-3</v>
      </c>
      <c r="N612">
        <v>6.9358100000000006E-2</v>
      </c>
      <c r="O612" t="s">
        <v>1594</v>
      </c>
      <c r="P612">
        <v>0</v>
      </c>
      <c r="Q612">
        <v>2.6668699999999999</v>
      </c>
      <c r="R612" t="s">
        <v>1635</v>
      </c>
      <c r="S612">
        <v>3.1331300000000001E-4</v>
      </c>
      <c r="T612">
        <v>1.04706E-2</v>
      </c>
      <c r="U612" t="s">
        <v>1595</v>
      </c>
      <c r="V612" t="s">
        <v>2126</v>
      </c>
      <c r="W612" t="s">
        <v>1669</v>
      </c>
      <c r="X612" t="s">
        <v>752</v>
      </c>
      <c r="Y612" t="s">
        <v>2</v>
      </c>
    </row>
    <row r="613" spans="1:25" x14ac:dyDescent="0.3">
      <c r="A613" t="s">
        <v>3372</v>
      </c>
      <c r="B613" t="s">
        <v>7415</v>
      </c>
      <c r="C613" t="s">
        <v>3373</v>
      </c>
      <c r="D613">
        <v>107.303</v>
      </c>
      <c r="E613">
        <v>76.939700000000002</v>
      </c>
      <c r="F613">
        <v>-0.47989300000000001</v>
      </c>
      <c r="G613">
        <v>0.36556699999999998</v>
      </c>
      <c r="H613">
        <v>0.70357000000000003</v>
      </c>
      <c r="I613" t="s">
        <v>1594</v>
      </c>
      <c r="J613">
        <v>125.67</v>
      </c>
      <c r="K613">
        <v>69.783699999999996</v>
      </c>
      <c r="L613">
        <v>-0.84867800000000004</v>
      </c>
      <c r="M613">
        <v>2.0909500000000001E-2</v>
      </c>
      <c r="N613">
        <v>0.161166</v>
      </c>
      <c r="O613" t="s">
        <v>1594</v>
      </c>
      <c r="P613">
        <v>108.746</v>
      </c>
      <c r="Q613">
        <v>42.287199999999999</v>
      </c>
      <c r="R613">
        <v>-1.36267</v>
      </c>
      <c r="S613">
        <v>3.1557699999999999E-4</v>
      </c>
      <c r="T613">
        <v>1.05203E-2</v>
      </c>
      <c r="U613" t="s">
        <v>1595</v>
      </c>
      <c r="V613" t="s">
        <v>3374</v>
      </c>
      <c r="W613" t="s">
        <v>2034</v>
      </c>
      <c r="X613" t="s">
        <v>221</v>
      </c>
      <c r="Y613" t="s">
        <v>222</v>
      </c>
    </row>
    <row r="614" spans="1:25" x14ac:dyDescent="0.3">
      <c r="A614" t="s">
        <v>3375</v>
      </c>
      <c r="B614" t="s">
        <v>6390</v>
      </c>
      <c r="C614" t="s">
        <v>3376</v>
      </c>
      <c r="D614">
        <v>0.32208799999999999</v>
      </c>
      <c r="E614">
        <v>1.2469399999999999</v>
      </c>
      <c r="F614">
        <v>1.9528700000000001</v>
      </c>
      <c r="G614">
        <v>6.0635700000000001E-2</v>
      </c>
      <c r="H614">
        <v>0.26916899999999999</v>
      </c>
      <c r="I614" t="s">
        <v>1594</v>
      </c>
      <c r="J614">
        <v>1.3897699999999999</v>
      </c>
      <c r="K614">
        <v>3.5082</v>
      </c>
      <c r="L614">
        <v>1.33588</v>
      </c>
      <c r="M614">
        <v>4.0252900000000001E-2</v>
      </c>
      <c r="N614">
        <v>0.245751</v>
      </c>
      <c r="O614" t="s">
        <v>1594</v>
      </c>
      <c r="P614">
        <v>0.21934500000000001</v>
      </c>
      <c r="Q614">
        <v>2.5819999999999999</v>
      </c>
      <c r="R614">
        <v>3.55721</v>
      </c>
      <c r="S614">
        <v>3.1965999999999999E-4</v>
      </c>
      <c r="T614">
        <v>1.05903E-2</v>
      </c>
      <c r="U614" t="s">
        <v>1595</v>
      </c>
      <c r="V614" t="s">
        <v>3377</v>
      </c>
      <c r="W614" t="s">
        <v>3378</v>
      </c>
      <c r="X614" t="s">
        <v>187</v>
      </c>
      <c r="Y614" t="s">
        <v>188</v>
      </c>
    </row>
    <row r="615" spans="1:25" x14ac:dyDescent="0.3">
      <c r="A615" t="s">
        <v>3379</v>
      </c>
      <c r="B615" t="s">
        <v>7222</v>
      </c>
      <c r="C615" t="s">
        <v>3380</v>
      </c>
      <c r="D615">
        <v>4.2518500000000001</v>
      </c>
      <c r="E615">
        <v>3.4377700000000001E-3</v>
      </c>
      <c r="F615">
        <v>-10.272399999999999</v>
      </c>
      <c r="G615">
        <v>0.30031999999999998</v>
      </c>
      <c r="H615">
        <v>0.645563</v>
      </c>
      <c r="I615" t="s">
        <v>1594</v>
      </c>
      <c r="J615">
        <v>2.0519099999999999</v>
      </c>
      <c r="K615">
        <v>0.440388</v>
      </c>
      <c r="L615">
        <v>-2.2201200000000001</v>
      </c>
      <c r="M615">
        <v>4.2269200000000003E-3</v>
      </c>
      <c r="N615">
        <v>5.8328400000000002E-2</v>
      </c>
      <c r="O615" t="s">
        <v>1594</v>
      </c>
      <c r="P615">
        <v>5.6700699999999999</v>
      </c>
      <c r="Q615">
        <v>1.21915</v>
      </c>
      <c r="R615">
        <v>-2.2174900000000002</v>
      </c>
      <c r="S615">
        <v>3.36621E-4</v>
      </c>
      <c r="T615">
        <v>1.0995700000000001E-2</v>
      </c>
      <c r="U615" t="s">
        <v>1595</v>
      </c>
      <c r="V615" t="s">
        <v>1604</v>
      </c>
      <c r="W615" t="s">
        <v>1601</v>
      </c>
      <c r="X615" t="s">
        <v>1457</v>
      </c>
      <c r="Y615" t="s">
        <v>1458</v>
      </c>
    </row>
    <row r="616" spans="1:25" x14ac:dyDescent="0.3">
      <c r="A616" t="s">
        <v>3381</v>
      </c>
      <c r="B616" t="s">
        <v>6680</v>
      </c>
      <c r="C616" t="s">
        <v>3382</v>
      </c>
      <c r="D616">
        <v>32.785800000000002</v>
      </c>
      <c r="E616">
        <v>42.052300000000002</v>
      </c>
      <c r="F616">
        <v>0.35911399999999999</v>
      </c>
      <c r="G616">
        <v>0.48710300000000001</v>
      </c>
      <c r="H616">
        <v>0.79272699999999996</v>
      </c>
      <c r="I616" t="s">
        <v>1594</v>
      </c>
      <c r="J616">
        <v>39.058900000000001</v>
      </c>
      <c r="K616">
        <v>47.956600000000002</v>
      </c>
      <c r="L616">
        <v>0.29607699999999998</v>
      </c>
      <c r="M616">
        <v>0.41017799999999999</v>
      </c>
      <c r="N616">
        <v>0.79406100000000002</v>
      </c>
      <c r="O616" t="s">
        <v>1594</v>
      </c>
      <c r="P616">
        <v>85.985299999999995</v>
      </c>
      <c r="Q616">
        <v>34.076900000000002</v>
      </c>
      <c r="R616">
        <v>-1.3352999999999999</v>
      </c>
      <c r="S616">
        <v>3.3726399999999999E-4</v>
      </c>
      <c r="T616">
        <v>1.10092E-2</v>
      </c>
      <c r="U616" t="s">
        <v>1595</v>
      </c>
      <c r="V616" t="s">
        <v>3152</v>
      </c>
      <c r="W616" t="s">
        <v>3153</v>
      </c>
      <c r="X616" t="s">
        <v>1355</v>
      </c>
      <c r="Y616" t="s">
        <v>1356</v>
      </c>
    </row>
    <row r="617" spans="1:25" x14ac:dyDescent="0.3">
      <c r="A617" t="s">
        <v>3383</v>
      </c>
      <c r="B617" t="s">
        <v>7223</v>
      </c>
      <c r="C617" t="s">
        <v>3384</v>
      </c>
      <c r="D617">
        <v>5.2285600000000004E-4</v>
      </c>
      <c r="E617">
        <v>0</v>
      </c>
      <c r="F617" t="s">
        <v>1676</v>
      </c>
      <c r="G617">
        <v>0.46808899999999998</v>
      </c>
      <c r="H617">
        <v>1</v>
      </c>
      <c r="I617" t="s">
        <v>1594</v>
      </c>
      <c r="J617">
        <v>0</v>
      </c>
      <c r="K617">
        <v>0</v>
      </c>
      <c r="L617">
        <v>0</v>
      </c>
      <c r="M617">
        <v>1</v>
      </c>
      <c r="N617">
        <v>1</v>
      </c>
      <c r="O617" t="s">
        <v>1594</v>
      </c>
      <c r="P617">
        <v>1.35937</v>
      </c>
      <c r="Q617">
        <v>0.25305499999999997</v>
      </c>
      <c r="R617">
        <v>-2.4254099999999998</v>
      </c>
      <c r="S617">
        <v>3.4081500000000001E-4</v>
      </c>
      <c r="T617">
        <v>1.1085899999999999E-2</v>
      </c>
      <c r="U617" t="s">
        <v>1595</v>
      </c>
      <c r="V617" t="s">
        <v>3385</v>
      </c>
      <c r="W617" t="s">
        <v>3386</v>
      </c>
      <c r="X617" t="s">
        <v>585</v>
      </c>
      <c r="Y617" t="s">
        <v>586</v>
      </c>
    </row>
    <row r="618" spans="1:25" x14ac:dyDescent="0.3">
      <c r="A618" t="s">
        <v>3387</v>
      </c>
      <c r="B618" t="s">
        <v>6681</v>
      </c>
      <c r="C618" t="s">
        <v>3388</v>
      </c>
      <c r="D618">
        <v>9.1775699999999993</v>
      </c>
      <c r="E618">
        <v>16.337399999999999</v>
      </c>
      <c r="F618">
        <v>0.83199599999999996</v>
      </c>
      <c r="G618">
        <v>0.22844600000000001</v>
      </c>
      <c r="H618">
        <v>0.57070299999999996</v>
      </c>
      <c r="I618" t="s">
        <v>1594</v>
      </c>
      <c r="J618">
        <v>14.089399999999999</v>
      </c>
      <c r="K618">
        <v>19.253599999999999</v>
      </c>
      <c r="L618">
        <v>0.450515</v>
      </c>
      <c r="M618">
        <v>0.35847800000000002</v>
      </c>
      <c r="N618">
        <v>0.75658800000000004</v>
      </c>
      <c r="O618" t="s">
        <v>1594</v>
      </c>
      <c r="P618">
        <v>5.2218600000000004</v>
      </c>
      <c r="Q618">
        <v>24.481200000000001</v>
      </c>
      <c r="R618">
        <v>2.2290399999999999</v>
      </c>
      <c r="S618">
        <v>3.41462E-4</v>
      </c>
      <c r="T618">
        <v>1.1085899999999999E-2</v>
      </c>
      <c r="U618" t="s">
        <v>1595</v>
      </c>
      <c r="V618" t="s">
        <v>3389</v>
      </c>
      <c r="X618" t="s">
        <v>940</v>
      </c>
      <c r="Y618" t="s">
        <v>941</v>
      </c>
    </row>
    <row r="619" spans="1:25" x14ac:dyDescent="0.3">
      <c r="A619" t="s">
        <v>3390</v>
      </c>
      <c r="B619" t="s">
        <v>7224</v>
      </c>
      <c r="C619" t="s">
        <v>3391</v>
      </c>
      <c r="D619">
        <v>6.8509099999999998</v>
      </c>
      <c r="E619">
        <v>3.2846099999999998</v>
      </c>
      <c r="F619">
        <v>-1.06057</v>
      </c>
      <c r="G619">
        <v>8.4240499999999996E-2</v>
      </c>
      <c r="H619">
        <v>0.33035700000000001</v>
      </c>
      <c r="I619" t="s">
        <v>1594</v>
      </c>
      <c r="J619">
        <v>14.226900000000001</v>
      </c>
      <c r="K619">
        <v>10.790900000000001</v>
      </c>
      <c r="L619">
        <v>-0.398808</v>
      </c>
      <c r="M619">
        <v>0.29375400000000002</v>
      </c>
      <c r="N619">
        <v>0.69732000000000005</v>
      </c>
      <c r="O619" t="s">
        <v>1594</v>
      </c>
      <c r="P619">
        <v>27.4208</v>
      </c>
      <c r="Q619">
        <v>10.4528</v>
      </c>
      <c r="R619">
        <v>-1.3913899999999999</v>
      </c>
      <c r="S619">
        <v>3.4146799999999999E-4</v>
      </c>
      <c r="T619">
        <v>1.1085899999999999E-2</v>
      </c>
      <c r="U619" t="s">
        <v>1595</v>
      </c>
      <c r="V619" t="s">
        <v>2009</v>
      </c>
      <c r="W619" t="s">
        <v>2010</v>
      </c>
      <c r="X619" t="s">
        <v>129</v>
      </c>
      <c r="Y619" t="s">
        <v>130</v>
      </c>
    </row>
    <row r="620" spans="1:25" x14ac:dyDescent="0.3">
      <c r="A620" t="s">
        <v>3392</v>
      </c>
      <c r="B620" t="s">
        <v>6682</v>
      </c>
      <c r="C620" t="s">
        <v>3393</v>
      </c>
      <c r="D620">
        <v>3.82274</v>
      </c>
      <c r="E620">
        <v>3.2568700000000002</v>
      </c>
      <c r="F620">
        <v>-0.23112099999999999</v>
      </c>
      <c r="G620">
        <v>0.71212399999999998</v>
      </c>
      <c r="H620">
        <v>0.90760399999999997</v>
      </c>
      <c r="I620" t="s">
        <v>1594</v>
      </c>
      <c r="J620">
        <v>5.6329700000000003</v>
      </c>
      <c r="K620">
        <v>3.0938300000000001</v>
      </c>
      <c r="L620">
        <v>-0.86450400000000005</v>
      </c>
      <c r="M620">
        <v>6.2564099999999997E-2</v>
      </c>
      <c r="N620">
        <v>0.32112800000000002</v>
      </c>
      <c r="O620" t="s">
        <v>1594</v>
      </c>
      <c r="P620">
        <v>9.1991800000000001</v>
      </c>
      <c r="Q620">
        <v>2.8143899999999999</v>
      </c>
      <c r="R620">
        <v>-1.70868</v>
      </c>
      <c r="S620">
        <v>3.49425E-4</v>
      </c>
      <c r="T620">
        <v>1.1267599999999999E-2</v>
      </c>
      <c r="U620" t="s">
        <v>1595</v>
      </c>
      <c r="V620" t="s">
        <v>2039</v>
      </c>
      <c r="W620" t="s">
        <v>2040</v>
      </c>
      <c r="X620" t="s">
        <v>1167</v>
      </c>
      <c r="Y620" t="s">
        <v>440</v>
      </c>
    </row>
    <row r="621" spans="1:25" x14ac:dyDescent="0.3">
      <c r="A621" t="s">
        <v>3394</v>
      </c>
      <c r="B621" t="s">
        <v>7225</v>
      </c>
      <c r="C621" t="s">
        <v>3395</v>
      </c>
      <c r="D621">
        <v>1.4804299999999999E-4</v>
      </c>
      <c r="E621">
        <v>1.70238</v>
      </c>
      <c r="F621">
        <v>13.4893</v>
      </c>
      <c r="G621">
        <v>0.94344300000000003</v>
      </c>
      <c r="H621">
        <v>0.988317</v>
      </c>
      <c r="I621" t="s">
        <v>1594</v>
      </c>
      <c r="J621" s="2">
        <v>2.9899999999999998E-5</v>
      </c>
      <c r="K621">
        <v>0.55649700000000002</v>
      </c>
      <c r="L621">
        <v>14.1823</v>
      </c>
      <c r="M621">
        <v>0.98527799999999999</v>
      </c>
      <c r="N621">
        <v>0.99927699999999997</v>
      </c>
      <c r="O621" t="s">
        <v>1594</v>
      </c>
      <c r="P621">
        <v>1.7749600000000001</v>
      </c>
      <c r="Q621">
        <v>0</v>
      </c>
      <c r="R621" t="s">
        <v>1676</v>
      </c>
      <c r="S621">
        <v>3.5191999999999998E-4</v>
      </c>
      <c r="T621">
        <v>1.13404E-2</v>
      </c>
      <c r="U621" t="s">
        <v>1595</v>
      </c>
      <c r="V621" t="s">
        <v>1911</v>
      </c>
      <c r="X621" t="s">
        <v>1315</v>
      </c>
      <c r="Y621" t="s">
        <v>1287</v>
      </c>
    </row>
    <row r="622" spans="1:25" x14ac:dyDescent="0.3">
      <c r="A622" t="s">
        <v>3396</v>
      </c>
      <c r="B622" t="s">
        <v>6762</v>
      </c>
      <c r="C622" t="s">
        <v>3310</v>
      </c>
      <c r="D622">
        <v>2.0855899999999998</v>
      </c>
      <c r="E622">
        <v>3.59199</v>
      </c>
      <c r="F622">
        <v>0.78432800000000003</v>
      </c>
      <c r="G622">
        <v>0.32695999999999997</v>
      </c>
      <c r="H622">
        <v>0.66953300000000004</v>
      </c>
      <c r="I622" t="s">
        <v>1594</v>
      </c>
      <c r="J622">
        <v>3.4750299999999998</v>
      </c>
      <c r="K622">
        <v>5.4370900000000004</v>
      </c>
      <c r="L622">
        <v>0.64581</v>
      </c>
      <c r="M622">
        <v>0.254963</v>
      </c>
      <c r="N622">
        <v>0.65754500000000005</v>
      </c>
      <c r="O622" t="s">
        <v>1594</v>
      </c>
      <c r="P622">
        <v>2.1475599999999999</v>
      </c>
      <c r="Q622">
        <v>9.8845200000000002</v>
      </c>
      <c r="R622">
        <v>2.20248</v>
      </c>
      <c r="S622">
        <v>3.7303199999999998E-4</v>
      </c>
      <c r="T622">
        <v>1.1868999999999999E-2</v>
      </c>
      <c r="U622" t="s">
        <v>1595</v>
      </c>
      <c r="V622" t="s">
        <v>3325</v>
      </c>
      <c r="W622" t="s">
        <v>3326</v>
      </c>
      <c r="X622" t="s">
        <v>978</v>
      </c>
      <c r="Y622" t="s">
        <v>647</v>
      </c>
    </row>
    <row r="623" spans="1:25" x14ac:dyDescent="0.3">
      <c r="A623" t="s">
        <v>3397</v>
      </c>
      <c r="B623" t="s">
        <v>6683</v>
      </c>
      <c r="C623" t="s">
        <v>1682</v>
      </c>
      <c r="D623">
        <v>3.60839</v>
      </c>
      <c r="E623">
        <v>1.8763700000000001</v>
      </c>
      <c r="F623">
        <v>-0.94340999999999997</v>
      </c>
      <c r="G623">
        <v>0.29960599999999998</v>
      </c>
      <c r="H623">
        <v>0.64481900000000003</v>
      </c>
      <c r="I623" t="s">
        <v>1594</v>
      </c>
      <c r="J623">
        <v>5.64466</v>
      </c>
      <c r="K623">
        <v>1.6343700000000001</v>
      </c>
      <c r="L623">
        <v>-1.7881499999999999</v>
      </c>
      <c r="M623">
        <v>1.4507000000000001E-2</v>
      </c>
      <c r="N623">
        <v>0.12642900000000001</v>
      </c>
      <c r="O623" t="s">
        <v>1594</v>
      </c>
      <c r="P623">
        <v>8.4905000000000008</v>
      </c>
      <c r="Q623">
        <v>1.2778799999999999</v>
      </c>
      <c r="R623">
        <v>-2.7321</v>
      </c>
      <c r="S623">
        <v>3.8083399999999998E-4</v>
      </c>
      <c r="T623">
        <v>1.1998399999999999E-2</v>
      </c>
      <c r="U623" t="s">
        <v>1595</v>
      </c>
      <c r="V623" t="s">
        <v>1683</v>
      </c>
      <c r="W623" t="s">
        <v>1684</v>
      </c>
      <c r="X623" t="s">
        <v>366</v>
      </c>
      <c r="Y623" t="s">
        <v>154</v>
      </c>
    </row>
    <row r="624" spans="1:25" x14ac:dyDescent="0.3">
      <c r="A624" t="s">
        <v>3398</v>
      </c>
      <c r="B624" t="s">
        <v>7226</v>
      </c>
      <c r="C624" t="s">
        <v>3399</v>
      </c>
      <c r="D624">
        <v>2.1526000000000001</v>
      </c>
      <c r="E624" s="2">
        <v>6.8200000000000004E-5</v>
      </c>
      <c r="F624">
        <v>-14.945499999999999</v>
      </c>
      <c r="G624">
        <v>0.88782000000000005</v>
      </c>
      <c r="H624">
        <v>0.97304199999999996</v>
      </c>
      <c r="I624" t="s">
        <v>1594</v>
      </c>
      <c r="J624">
        <v>0.95593799999999995</v>
      </c>
      <c r="K624">
        <v>1.6762600000000001</v>
      </c>
      <c r="L624">
        <v>0.81025599999999998</v>
      </c>
      <c r="M624">
        <v>6.2753900000000001E-2</v>
      </c>
      <c r="N624">
        <v>0.32156400000000002</v>
      </c>
      <c r="O624" t="s">
        <v>1594</v>
      </c>
      <c r="P624">
        <v>0.354211</v>
      </c>
      <c r="Q624">
        <v>1.48386</v>
      </c>
      <c r="R624">
        <v>2.0666699999999998</v>
      </c>
      <c r="S624">
        <v>3.8099800000000001E-4</v>
      </c>
      <c r="T624">
        <v>1.1998399999999999E-2</v>
      </c>
      <c r="U624" t="s">
        <v>1595</v>
      </c>
      <c r="V624" t="s">
        <v>3400</v>
      </c>
      <c r="X624" t="s">
        <v>674</v>
      </c>
      <c r="Y624" t="s">
        <v>675</v>
      </c>
    </row>
    <row r="625" spans="1:25" x14ac:dyDescent="0.3">
      <c r="A625" t="s">
        <v>3401</v>
      </c>
      <c r="B625" t="s">
        <v>6684</v>
      </c>
      <c r="C625" t="s">
        <v>3402</v>
      </c>
      <c r="D625">
        <v>229.23699999999999</v>
      </c>
      <c r="E625">
        <v>398.08100000000002</v>
      </c>
      <c r="F625">
        <v>0.79622199999999999</v>
      </c>
      <c r="G625">
        <v>0.13996600000000001</v>
      </c>
      <c r="H625">
        <v>0.44454700000000003</v>
      </c>
      <c r="I625" t="s">
        <v>1594</v>
      </c>
      <c r="J625">
        <v>569.98500000000001</v>
      </c>
      <c r="K625">
        <v>700.197</v>
      </c>
      <c r="L625">
        <v>0.29683700000000002</v>
      </c>
      <c r="M625">
        <v>0.45537100000000003</v>
      </c>
      <c r="N625">
        <v>0.82087500000000002</v>
      </c>
      <c r="O625" t="s">
        <v>1594</v>
      </c>
      <c r="P625">
        <v>573.928</v>
      </c>
      <c r="Q625">
        <v>218.27600000000001</v>
      </c>
      <c r="R625">
        <v>-1.3947099999999999</v>
      </c>
      <c r="S625">
        <v>3.85239E-4</v>
      </c>
      <c r="T625">
        <v>1.2073E-2</v>
      </c>
      <c r="U625" t="s">
        <v>1595</v>
      </c>
      <c r="V625" t="s">
        <v>2985</v>
      </c>
      <c r="W625" t="s">
        <v>2986</v>
      </c>
      <c r="X625" t="s">
        <v>14</v>
      </c>
      <c r="Y625" t="s">
        <v>15</v>
      </c>
    </row>
    <row r="626" spans="1:25" x14ac:dyDescent="0.3">
      <c r="A626" t="s">
        <v>3403</v>
      </c>
      <c r="B626" t="s">
        <v>7416</v>
      </c>
      <c r="C626" t="s">
        <v>3404</v>
      </c>
      <c r="D626">
        <v>0.70435400000000004</v>
      </c>
      <c r="E626">
        <v>2.2708400000000002</v>
      </c>
      <c r="F626">
        <v>1.68885</v>
      </c>
      <c r="G626">
        <v>1.0414E-2</v>
      </c>
      <c r="H626">
        <v>8.8323799999999994E-2</v>
      </c>
      <c r="I626" t="s">
        <v>1594</v>
      </c>
      <c r="J626">
        <v>1.20496</v>
      </c>
      <c r="K626">
        <v>1.23295</v>
      </c>
      <c r="L626">
        <v>3.3122400000000003E-2</v>
      </c>
      <c r="M626">
        <v>0.94786599999999999</v>
      </c>
      <c r="N626">
        <v>0.99600599999999995</v>
      </c>
      <c r="O626" t="s">
        <v>1594</v>
      </c>
      <c r="P626">
        <v>0.38906099999999999</v>
      </c>
      <c r="Q626">
        <v>1.7814099999999999</v>
      </c>
      <c r="R626">
        <v>2.19495</v>
      </c>
      <c r="S626">
        <v>3.9296600000000002E-4</v>
      </c>
      <c r="T626">
        <v>1.22983E-2</v>
      </c>
      <c r="U626" t="s">
        <v>1595</v>
      </c>
      <c r="V626" t="s">
        <v>3405</v>
      </c>
      <c r="W626" t="s">
        <v>1669</v>
      </c>
      <c r="X626" t="s">
        <v>711</v>
      </c>
      <c r="Y626" t="s">
        <v>345</v>
      </c>
    </row>
    <row r="627" spans="1:25" x14ac:dyDescent="0.3">
      <c r="A627" t="s">
        <v>3406</v>
      </c>
      <c r="B627" t="s">
        <v>7227</v>
      </c>
      <c r="C627" t="s">
        <v>3407</v>
      </c>
      <c r="D627">
        <v>7.4606700000000004</v>
      </c>
      <c r="E627">
        <v>9.4032699999999991</v>
      </c>
      <c r="F627">
        <v>0.33385700000000001</v>
      </c>
      <c r="G627">
        <v>0.51779799999999998</v>
      </c>
      <c r="H627">
        <v>0.81047499999999995</v>
      </c>
      <c r="I627" t="s">
        <v>1594</v>
      </c>
      <c r="J627">
        <v>4.6320499999999996</v>
      </c>
      <c r="K627">
        <v>7.7362299999999999</v>
      </c>
      <c r="L627">
        <v>0.73997999999999997</v>
      </c>
      <c r="M627">
        <v>4.3381000000000003E-2</v>
      </c>
      <c r="N627">
        <v>0.25692599999999999</v>
      </c>
      <c r="O627" t="s">
        <v>1594</v>
      </c>
      <c r="P627">
        <v>2.8250099999999998</v>
      </c>
      <c r="Q627">
        <v>7.5845900000000004</v>
      </c>
      <c r="R627">
        <v>1.42482</v>
      </c>
      <c r="S627">
        <v>3.9927099999999998E-4</v>
      </c>
      <c r="T627">
        <v>1.24467E-2</v>
      </c>
      <c r="U627" t="s">
        <v>1595</v>
      </c>
      <c r="V627" t="s">
        <v>3299</v>
      </c>
      <c r="W627" t="s">
        <v>2046</v>
      </c>
      <c r="X627" t="s">
        <v>1197</v>
      </c>
      <c r="Y627" t="s">
        <v>1198</v>
      </c>
    </row>
    <row r="628" spans="1:25" x14ac:dyDescent="0.3">
      <c r="A628" t="s">
        <v>3408</v>
      </c>
      <c r="B628" t="s">
        <v>6685</v>
      </c>
      <c r="C628" t="s">
        <v>3409</v>
      </c>
      <c r="D628">
        <v>26.019400000000001</v>
      </c>
      <c r="E628">
        <v>43.524299999999997</v>
      </c>
      <c r="F628">
        <v>0.74223499999999998</v>
      </c>
      <c r="G628">
        <v>0.16303300000000001</v>
      </c>
      <c r="H628">
        <v>0.480902</v>
      </c>
      <c r="I628" t="s">
        <v>1594</v>
      </c>
      <c r="J628">
        <v>18.6782</v>
      </c>
      <c r="K628">
        <v>37.980699999999999</v>
      </c>
      <c r="L628">
        <v>1.0239100000000001</v>
      </c>
      <c r="M628">
        <v>4.5912699999999997E-3</v>
      </c>
      <c r="N628">
        <v>6.1392799999999997E-2</v>
      </c>
      <c r="O628" t="s">
        <v>1594</v>
      </c>
      <c r="P628">
        <v>20.416899999999998</v>
      </c>
      <c r="Q628">
        <v>51.675699999999999</v>
      </c>
      <c r="R628">
        <v>1.33972</v>
      </c>
      <c r="S628">
        <v>4.0692300000000001E-4</v>
      </c>
      <c r="T628">
        <v>1.2635800000000001E-2</v>
      </c>
      <c r="U628" t="s">
        <v>1595</v>
      </c>
      <c r="V628" t="s">
        <v>1604</v>
      </c>
      <c r="W628" t="s">
        <v>3410</v>
      </c>
      <c r="X628" t="s">
        <v>46</v>
      </c>
      <c r="Y628" t="s">
        <v>47</v>
      </c>
    </row>
    <row r="629" spans="1:25" x14ac:dyDescent="0.3">
      <c r="A629" t="s">
        <v>3411</v>
      </c>
      <c r="B629" t="s">
        <v>6686</v>
      </c>
      <c r="C629" t="s">
        <v>3412</v>
      </c>
      <c r="D629">
        <v>329.43900000000002</v>
      </c>
      <c r="E629">
        <v>242.471</v>
      </c>
      <c r="F629">
        <v>-0.44220199999999998</v>
      </c>
      <c r="G629">
        <v>0.48679800000000001</v>
      </c>
      <c r="H629">
        <v>0.79243200000000003</v>
      </c>
      <c r="I629" t="s">
        <v>1594</v>
      </c>
      <c r="J629">
        <v>234.93299999999999</v>
      </c>
      <c r="K629">
        <v>188.696</v>
      </c>
      <c r="L629">
        <v>-0.316187</v>
      </c>
      <c r="M629">
        <v>0.443268</v>
      </c>
      <c r="N629">
        <v>0.81426900000000002</v>
      </c>
      <c r="O629" t="s">
        <v>1594</v>
      </c>
      <c r="P629">
        <v>137.303</v>
      </c>
      <c r="Q629">
        <v>52.8489</v>
      </c>
      <c r="R629">
        <v>-1.3774200000000001</v>
      </c>
      <c r="S629">
        <v>4.1520400000000002E-4</v>
      </c>
      <c r="T629">
        <v>1.28345E-2</v>
      </c>
      <c r="U629" t="s">
        <v>1595</v>
      </c>
      <c r="V629" t="s">
        <v>3413</v>
      </c>
      <c r="W629" t="s">
        <v>3414</v>
      </c>
      <c r="X629" t="s">
        <v>1433</v>
      </c>
      <c r="Y629" t="s">
        <v>626</v>
      </c>
    </row>
    <row r="630" spans="1:25" x14ac:dyDescent="0.3">
      <c r="A630" t="s">
        <v>3415</v>
      </c>
      <c r="B630" t="s">
        <v>6687</v>
      </c>
      <c r="C630" t="s">
        <v>3416</v>
      </c>
      <c r="D630">
        <v>22.306799999999999</v>
      </c>
      <c r="E630">
        <v>31.281600000000001</v>
      </c>
      <c r="F630">
        <v>0.48783500000000002</v>
      </c>
      <c r="G630">
        <v>0.34669800000000001</v>
      </c>
      <c r="H630">
        <v>0.68781700000000001</v>
      </c>
      <c r="I630" t="s">
        <v>1594</v>
      </c>
      <c r="J630">
        <v>34.201300000000003</v>
      </c>
      <c r="K630">
        <v>37.209200000000003</v>
      </c>
      <c r="L630">
        <v>0.121605</v>
      </c>
      <c r="M630">
        <v>0.73735300000000004</v>
      </c>
      <c r="N630">
        <v>0.94672599999999996</v>
      </c>
      <c r="O630" t="s">
        <v>1594</v>
      </c>
      <c r="P630">
        <v>42.088999999999999</v>
      </c>
      <c r="Q630">
        <v>16.502800000000001</v>
      </c>
      <c r="R630">
        <v>-1.3507400000000001</v>
      </c>
      <c r="S630">
        <v>4.1934600000000002E-4</v>
      </c>
      <c r="T630">
        <v>1.2929700000000001E-2</v>
      </c>
      <c r="U630" t="s">
        <v>1595</v>
      </c>
      <c r="V630" t="s">
        <v>3417</v>
      </c>
      <c r="W630" t="s">
        <v>3418</v>
      </c>
      <c r="X630" t="s">
        <v>1246</v>
      </c>
      <c r="Y630" t="s">
        <v>1247</v>
      </c>
    </row>
    <row r="631" spans="1:25" x14ac:dyDescent="0.3">
      <c r="A631" t="s">
        <v>3419</v>
      </c>
      <c r="B631" t="s">
        <v>6688</v>
      </c>
      <c r="C631" t="s">
        <v>3420</v>
      </c>
      <c r="D631">
        <v>67.437799999999996</v>
      </c>
      <c r="E631">
        <v>23.690200000000001</v>
      </c>
      <c r="F631">
        <v>-1.5092699999999999</v>
      </c>
      <c r="G631">
        <v>4.3527799999999997E-3</v>
      </c>
      <c r="H631">
        <v>5.1575599999999999E-2</v>
      </c>
      <c r="I631" t="s">
        <v>1594</v>
      </c>
      <c r="J631">
        <v>39.836599999999997</v>
      </c>
      <c r="K631">
        <v>33.895499999999998</v>
      </c>
      <c r="L631">
        <v>-0.23299900000000001</v>
      </c>
      <c r="M631">
        <v>0.51685800000000004</v>
      </c>
      <c r="N631">
        <v>0.85561100000000001</v>
      </c>
      <c r="O631" t="s">
        <v>1594</v>
      </c>
      <c r="P631">
        <v>431.91699999999997</v>
      </c>
      <c r="Q631">
        <v>123.81399999999999</v>
      </c>
      <c r="R631">
        <v>-1.8025800000000001</v>
      </c>
      <c r="S631">
        <v>4.2481499999999999E-4</v>
      </c>
      <c r="T631">
        <v>1.30724E-2</v>
      </c>
      <c r="U631" t="s">
        <v>1595</v>
      </c>
      <c r="V631" t="s">
        <v>1650</v>
      </c>
      <c r="W631" t="s">
        <v>1651</v>
      </c>
      <c r="X631" t="s">
        <v>1083</v>
      </c>
      <c r="Y631" t="s">
        <v>1084</v>
      </c>
    </row>
    <row r="632" spans="1:25" x14ac:dyDescent="0.3">
      <c r="A632" t="s">
        <v>3421</v>
      </c>
      <c r="B632" t="s">
        <v>6747</v>
      </c>
      <c r="C632" t="s">
        <v>3422</v>
      </c>
      <c r="D632">
        <v>1.6638599999999999</v>
      </c>
      <c r="E632">
        <v>2.2946199999999999E-4</v>
      </c>
      <c r="F632">
        <v>-12.824</v>
      </c>
      <c r="G632">
        <v>0.96904199999999996</v>
      </c>
      <c r="H632">
        <v>0.99514999999999998</v>
      </c>
      <c r="I632" t="s">
        <v>1594</v>
      </c>
      <c r="J632">
        <v>0</v>
      </c>
      <c r="K632">
        <v>1.6669400000000001</v>
      </c>
      <c r="L632" t="s">
        <v>1635</v>
      </c>
      <c r="M632">
        <v>4.4627699999999996E-3</v>
      </c>
      <c r="N632">
        <v>6.0413599999999998E-2</v>
      </c>
      <c r="O632" t="s">
        <v>1594</v>
      </c>
      <c r="P632">
        <v>0.91687200000000002</v>
      </c>
      <c r="Q632">
        <v>6.0223100000000001</v>
      </c>
      <c r="R632">
        <v>2.7155200000000002</v>
      </c>
      <c r="S632">
        <v>4.4909600000000001E-4</v>
      </c>
      <c r="T632">
        <v>1.35406E-2</v>
      </c>
      <c r="U632" t="s">
        <v>1595</v>
      </c>
      <c r="V632" t="s">
        <v>3423</v>
      </c>
      <c r="W632" t="s">
        <v>3424</v>
      </c>
      <c r="X632" t="s">
        <v>873</v>
      </c>
      <c r="Y632" t="s">
        <v>874</v>
      </c>
    </row>
    <row r="633" spans="1:25" x14ac:dyDescent="0.3">
      <c r="A633" t="s">
        <v>3425</v>
      </c>
      <c r="B633" t="s">
        <v>5911</v>
      </c>
      <c r="C633" t="s">
        <v>3426</v>
      </c>
      <c r="D633">
        <v>482.31299999999999</v>
      </c>
      <c r="E633">
        <v>1085.49</v>
      </c>
      <c r="F633">
        <v>1.1702999999999999</v>
      </c>
      <c r="G633">
        <v>2.8730200000000001E-2</v>
      </c>
      <c r="H633">
        <v>0.16506399999999999</v>
      </c>
      <c r="I633" t="s">
        <v>1594</v>
      </c>
      <c r="J633">
        <v>234.90199999999999</v>
      </c>
      <c r="K633">
        <v>366.52600000000001</v>
      </c>
      <c r="L633">
        <v>0.64185700000000001</v>
      </c>
      <c r="M633">
        <v>7.4880199999999994E-2</v>
      </c>
      <c r="N633">
        <v>0.357047</v>
      </c>
      <c r="O633" t="s">
        <v>1594</v>
      </c>
      <c r="P633">
        <v>331.68099999999998</v>
      </c>
      <c r="Q633">
        <v>128.69800000000001</v>
      </c>
      <c r="R633">
        <v>-1.3657999999999999</v>
      </c>
      <c r="S633">
        <v>4.6716599999999998E-4</v>
      </c>
      <c r="T633">
        <v>1.3953399999999999E-2</v>
      </c>
      <c r="U633" t="s">
        <v>1595</v>
      </c>
      <c r="X633" t="s">
        <v>237</v>
      </c>
      <c r="Y633" t="s">
        <v>238</v>
      </c>
    </row>
    <row r="634" spans="1:25" x14ac:dyDescent="0.3">
      <c r="A634" t="s">
        <v>3427</v>
      </c>
      <c r="B634" t="s">
        <v>6689</v>
      </c>
      <c r="C634" t="s">
        <v>3428</v>
      </c>
      <c r="D634">
        <v>3.8512900000000001</v>
      </c>
      <c r="E634">
        <v>4.7613200000000004</v>
      </c>
      <c r="F634">
        <v>0.30602099999999999</v>
      </c>
      <c r="G634">
        <v>0.61723899999999998</v>
      </c>
      <c r="H634">
        <v>0.86385800000000001</v>
      </c>
      <c r="I634" t="s">
        <v>1594</v>
      </c>
      <c r="J634">
        <v>2.4136899999999999</v>
      </c>
      <c r="K634">
        <v>3.95608</v>
      </c>
      <c r="L634">
        <v>0.71283200000000002</v>
      </c>
      <c r="M634">
        <v>0.15208199999999999</v>
      </c>
      <c r="N634">
        <v>0.52212199999999998</v>
      </c>
      <c r="O634" t="s">
        <v>1594</v>
      </c>
      <c r="P634">
        <v>3.3378100000000002</v>
      </c>
      <c r="Q634">
        <v>10.3314</v>
      </c>
      <c r="R634">
        <v>1.6300699999999999</v>
      </c>
      <c r="S634">
        <v>4.67615E-4</v>
      </c>
      <c r="T634">
        <v>1.3958099999999999E-2</v>
      </c>
      <c r="U634" t="s">
        <v>1595</v>
      </c>
      <c r="X634" t="s">
        <v>190</v>
      </c>
    </row>
    <row r="635" spans="1:25" x14ac:dyDescent="0.3">
      <c r="A635" t="s">
        <v>3429</v>
      </c>
      <c r="B635" t="s">
        <v>7228</v>
      </c>
      <c r="C635" t="s">
        <v>3430</v>
      </c>
      <c r="D635">
        <v>0</v>
      </c>
      <c r="E635">
        <v>0</v>
      </c>
      <c r="F635">
        <v>0</v>
      </c>
      <c r="G635">
        <v>1</v>
      </c>
      <c r="H635">
        <v>1</v>
      </c>
      <c r="I635" t="s">
        <v>1594</v>
      </c>
      <c r="J635">
        <v>0</v>
      </c>
      <c r="K635">
        <v>7.3876399999999995E-2</v>
      </c>
      <c r="L635" t="s">
        <v>1635</v>
      </c>
      <c r="M635">
        <v>7.86496E-2</v>
      </c>
      <c r="N635">
        <v>1</v>
      </c>
      <c r="O635" t="s">
        <v>1594</v>
      </c>
      <c r="P635">
        <v>3.4592999999999999E-2</v>
      </c>
      <c r="Q635">
        <v>1.4016599999999999</v>
      </c>
      <c r="R635">
        <v>5.3405100000000001</v>
      </c>
      <c r="S635">
        <v>4.7111400000000002E-4</v>
      </c>
      <c r="T635">
        <v>1.401E-2</v>
      </c>
      <c r="U635" t="s">
        <v>1595</v>
      </c>
      <c r="X635" t="s">
        <v>1039</v>
      </c>
      <c r="Y635" t="s">
        <v>1040</v>
      </c>
    </row>
    <row r="636" spans="1:25" x14ac:dyDescent="0.3">
      <c r="A636" t="s">
        <v>3431</v>
      </c>
      <c r="B636" t="s">
        <v>7485</v>
      </c>
      <c r="C636" t="s">
        <v>3432</v>
      </c>
      <c r="D636">
        <v>34.8887</v>
      </c>
      <c r="E636">
        <v>37.197099999999999</v>
      </c>
      <c r="F636">
        <v>9.2427999999999996E-2</v>
      </c>
      <c r="G636">
        <v>0.86534800000000001</v>
      </c>
      <c r="H636">
        <v>0.96612900000000002</v>
      </c>
      <c r="I636" t="s">
        <v>1594</v>
      </c>
      <c r="J636">
        <v>52.8018</v>
      </c>
      <c r="K636">
        <v>37.842100000000002</v>
      </c>
      <c r="L636">
        <v>-0.48059499999999999</v>
      </c>
      <c r="M636">
        <v>0.196911</v>
      </c>
      <c r="N636">
        <v>0.58852800000000005</v>
      </c>
      <c r="O636" t="s">
        <v>1594</v>
      </c>
      <c r="P636">
        <v>99.897800000000004</v>
      </c>
      <c r="Q636">
        <v>37.488799999999998</v>
      </c>
      <c r="R636">
        <v>-1.4139900000000001</v>
      </c>
      <c r="S636">
        <v>4.7806699999999999E-4</v>
      </c>
      <c r="T636">
        <v>1.41551E-2</v>
      </c>
      <c r="U636" t="s">
        <v>1595</v>
      </c>
      <c r="V636" t="s">
        <v>2998</v>
      </c>
      <c r="W636" t="s">
        <v>2999</v>
      </c>
      <c r="X636" t="s">
        <v>1163</v>
      </c>
      <c r="Y636" t="s">
        <v>1164</v>
      </c>
    </row>
    <row r="637" spans="1:25" x14ac:dyDescent="0.3">
      <c r="A637" t="s">
        <v>3433</v>
      </c>
      <c r="B637" t="s">
        <v>7229</v>
      </c>
      <c r="C637" t="s">
        <v>3434</v>
      </c>
      <c r="D637">
        <v>3.7384300000000001</v>
      </c>
      <c r="E637">
        <v>11.1845</v>
      </c>
      <c r="F637">
        <v>1.581</v>
      </c>
      <c r="G637">
        <v>1.1370699999999999E-2</v>
      </c>
      <c r="H637">
        <v>9.3129699999999996E-2</v>
      </c>
      <c r="I637" t="s">
        <v>1594</v>
      </c>
      <c r="J637">
        <v>2.20906</v>
      </c>
      <c r="K637">
        <v>5.6396899999999999</v>
      </c>
      <c r="L637">
        <v>1.3521799999999999</v>
      </c>
      <c r="M637">
        <v>1.11247E-2</v>
      </c>
      <c r="N637">
        <v>0.107387</v>
      </c>
      <c r="O637" t="s">
        <v>1594</v>
      </c>
      <c r="P637">
        <v>0.23947399999999999</v>
      </c>
      <c r="Q637">
        <v>2.3234499999999998</v>
      </c>
      <c r="R637">
        <v>3.27833</v>
      </c>
      <c r="S637">
        <v>4.7966399999999998E-4</v>
      </c>
      <c r="T637">
        <v>1.4175999999999999E-2</v>
      </c>
      <c r="U637" t="s">
        <v>1595</v>
      </c>
      <c r="V637" t="s">
        <v>3435</v>
      </c>
      <c r="W637" t="s">
        <v>3436</v>
      </c>
      <c r="X637" t="s">
        <v>1128</v>
      </c>
      <c r="Y637" t="s">
        <v>481</v>
      </c>
    </row>
    <row r="638" spans="1:25" x14ac:dyDescent="0.3">
      <c r="A638" t="s">
        <v>3437</v>
      </c>
      <c r="B638" t="s">
        <v>6423</v>
      </c>
      <c r="C638" t="s">
        <v>1849</v>
      </c>
      <c r="D638">
        <v>2.9222700000000001</v>
      </c>
      <c r="E638">
        <v>6.2399899999999997</v>
      </c>
      <c r="F638">
        <v>1.0944499999999999</v>
      </c>
      <c r="G638">
        <v>0.121257</v>
      </c>
      <c r="H638">
        <v>0.41066000000000003</v>
      </c>
      <c r="I638" t="s">
        <v>1594</v>
      </c>
      <c r="J638">
        <v>5.0901899999999998</v>
      </c>
      <c r="K638">
        <v>11.907</v>
      </c>
      <c r="L638">
        <v>1.2260200000000001</v>
      </c>
      <c r="M638">
        <v>8.8944799999999997E-3</v>
      </c>
      <c r="N638">
        <v>9.2959100000000003E-2</v>
      </c>
      <c r="O638" t="s">
        <v>1594</v>
      </c>
      <c r="P638">
        <v>1.8242799999999999</v>
      </c>
      <c r="Q638">
        <v>8.3371600000000008</v>
      </c>
      <c r="R638">
        <v>2.1922299999999999</v>
      </c>
      <c r="S638">
        <v>4.8208600000000001E-4</v>
      </c>
      <c r="T638">
        <v>1.4238799999999999E-2</v>
      </c>
      <c r="U638" t="s">
        <v>1595</v>
      </c>
      <c r="V638" t="s">
        <v>1850</v>
      </c>
      <c r="W638" t="s">
        <v>1851</v>
      </c>
      <c r="X638" t="s">
        <v>840</v>
      </c>
      <c r="Y638" t="s">
        <v>771</v>
      </c>
    </row>
    <row r="639" spans="1:25" x14ac:dyDescent="0.3">
      <c r="A639" t="s">
        <v>3438</v>
      </c>
      <c r="B639" t="s">
        <v>6690</v>
      </c>
      <c r="C639" t="s">
        <v>3439</v>
      </c>
      <c r="D639">
        <v>48.365699999999997</v>
      </c>
      <c r="E639">
        <v>37.240499999999997</v>
      </c>
      <c r="F639">
        <v>-0.377112</v>
      </c>
      <c r="G639">
        <v>0.49358299999999999</v>
      </c>
      <c r="H639">
        <v>0.79619600000000001</v>
      </c>
      <c r="I639" t="s">
        <v>1594</v>
      </c>
      <c r="J639">
        <v>23.801300000000001</v>
      </c>
      <c r="K639">
        <v>34.417999999999999</v>
      </c>
      <c r="L639">
        <v>0.53212199999999998</v>
      </c>
      <c r="M639">
        <v>0.14271800000000001</v>
      </c>
      <c r="N639">
        <v>0.50645399999999996</v>
      </c>
      <c r="O639" t="s">
        <v>1594</v>
      </c>
      <c r="P639">
        <v>14.2216</v>
      </c>
      <c r="Q639">
        <v>35.1004</v>
      </c>
      <c r="R639">
        <v>1.30341</v>
      </c>
      <c r="S639">
        <v>4.83742E-4</v>
      </c>
      <c r="T639">
        <v>1.42457E-2</v>
      </c>
      <c r="U639" t="s">
        <v>1595</v>
      </c>
      <c r="V639" t="s">
        <v>1604</v>
      </c>
      <c r="W639" t="s">
        <v>3410</v>
      </c>
      <c r="X639" t="s">
        <v>44</v>
      </c>
      <c r="Y639" t="s">
        <v>45</v>
      </c>
    </row>
    <row r="640" spans="1:25" x14ac:dyDescent="0.3">
      <c r="A640" t="s">
        <v>3440</v>
      </c>
      <c r="B640" t="s">
        <v>6691</v>
      </c>
      <c r="C640" t="s">
        <v>3441</v>
      </c>
      <c r="D640">
        <v>0.32548500000000002</v>
      </c>
      <c r="E640">
        <v>0</v>
      </c>
      <c r="F640" t="s">
        <v>1676</v>
      </c>
      <c r="G640">
        <v>6.7777799999999997E-3</v>
      </c>
      <c r="H640">
        <v>1</v>
      </c>
      <c r="I640" t="s">
        <v>1594</v>
      </c>
      <c r="J640">
        <v>0.40369899999999997</v>
      </c>
      <c r="K640">
        <v>0.16946700000000001</v>
      </c>
      <c r="L640">
        <v>-1.2522800000000001</v>
      </c>
      <c r="M640">
        <v>9.4259899999999994E-2</v>
      </c>
      <c r="N640">
        <v>0.405866</v>
      </c>
      <c r="O640" t="s">
        <v>1594</v>
      </c>
      <c r="P640">
        <v>0.63791900000000001</v>
      </c>
      <c r="Q640">
        <v>0</v>
      </c>
      <c r="R640" t="s">
        <v>1676</v>
      </c>
      <c r="S640">
        <v>5.0775099999999997E-4</v>
      </c>
      <c r="T640">
        <v>1.47268E-2</v>
      </c>
      <c r="U640" t="s">
        <v>1595</v>
      </c>
      <c r="V640" t="s">
        <v>3041</v>
      </c>
      <c r="W640" t="s">
        <v>2154</v>
      </c>
      <c r="X640" t="s">
        <v>139</v>
      </c>
      <c r="Y640" t="s">
        <v>140</v>
      </c>
    </row>
    <row r="641" spans="1:25" x14ac:dyDescent="0.3">
      <c r="A641" t="s">
        <v>3442</v>
      </c>
      <c r="B641" t="s">
        <v>6692</v>
      </c>
      <c r="C641" t="s">
        <v>3443</v>
      </c>
      <c r="D641">
        <v>6.9313099999999999</v>
      </c>
      <c r="E641">
        <v>5.8737399999999997</v>
      </c>
      <c r="F641">
        <v>-0.238847</v>
      </c>
      <c r="G641">
        <v>0.722078</v>
      </c>
      <c r="H641">
        <v>0.91120299999999999</v>
      </c>
      <c r="I641" t="s">
        <v>1594</v>
      </c>
      <c r="J641">
        <v>8.3264999999999993</v>
      </c>
      <c r="K641">
        <v>5.83568</v>
      </c>
      <c r="L641">
        <v>-0.51280999999999999</v>
      </c>
      <c r="M641">
        <v>0.31916099999999997</v>
      </c>
      <c r="N641">
        <v>0.72221299999999999</v>
      </c>
      <c r="O641" t="s">
        <v>1594</v>
      </c>
      <c r="P641">
        <v>26.9635</v>
      </c>
      <c r="Q641">
        <v>9.0042000000000009</v>
      </c>
      <c r="R641">
        <v>-1.5823400000000001</v>
      </c>
      <c r="S641">
        <v>5.1554200000000002E-4</v>
      </c>
      <c r="T641">
        <v>1.49046E-2</v>
      </c>
      <c r="U641" t="s">
        <v>1595</v>
      </c>
      <c r="V641" t="s">
        <v>3444</v>
      </c>
      <c r="X641" t="s">
        <v>1405</v>
      </c>
      <c r="Y641" t="s">
        <v>684</v>
      </c>
    </row>
    <row r="642" spans="1:25" x14ac:dyDescent="0.3">
      <c r="A642" t="s">
        <v>3445</v>
      </c>
      <c r="B642" t="s">
        <v>6693</v>
      </c>
      <c r="C642" t="s">
        <v>3446</v>
      </c>
      <c r="D642">
        <v>0.41185899999999998</v>
      </c>
      <c r="E642">
        <v>0.60948800000000003</v>
      </c>
      <c r="F642">
        <v>0.56544700000000003</v>
      </c>
      <c r="G642">
        <v>0.52737800000000001</v>
      </c>
      <c r="H642">
        <v>0.81543200000000005</v>
      </c>
      <c r="I642" t="s">
        <v>1594</v>
      </c>
      <c r="J642">
        <v>0.28812100000000002</v>
      </c>
      <c r="K642">
        <v>0.45666899999999999</v>
      </c>
      <c r="L642">
        <v>0.66447800000000001</v>
      </c>
      <c r="M642">
        <v>0.41714299999999999</v>
      </c>
      <c r="N642">
        <v>0.79888099999999995</v>
      </c>
      <c r="O642" t="s">
        <v>1594</v>
      </c>
      <c r="P642">
        <v>8.5536899999999999E-2</v>
      </c>
      <c r="Q642">
        <v>0.90764900000000004</v>
      </c>
      <c r="R642">
        <v>3.4075199999999999</v>
      </c>
      <c r="S642">
        <v>5.1686699999999996E-4</v>
      </c>
      <c r="T642">
        <v>1.4933800000000001E-2</v>
      </c>
      <c r="U642" t="s">
        <v>1595</v>
      </c>
      <c r="V642" t="s">
        <v>3447</v>
      </c>
      <c r="W642" t="s">
        <v>2034</v>
      </c>
      <c r="X642" t="s">
        <v>712</v>
      </c>
      <c r="Y642" t="s">
        <v>713</v>
      </c>
    </row>
    <row r="643" spans="1:25" x14ac:dyDescent="0.3">
      <c r="A643" t="s">
        <v>3448</v>
      </c>
      <c r="B643" t="s">
        <v>6694</v>
      </c>
      <c r="C643" t="s">
        <v>3449</v>
      </c>
      <c r="D643">
        <v>19.8339</v>
      </c>
      <c r="E643">
        <v>27.786200000000001</v>
      </c>
      <c r="F643">
        <v>0.48639900000000003</v>
      </c>
      <c r="G643">
        <v>0.34826099999999999</v>
      </c>
      <c r="H643">
        <v>0.68876000000000004</v>
      </c>
      <c r="I643" t="s">
        <v>1594</v>
      </c>
      <c r="J643">
        <v>13.7499</v>
      </c>
      <c r="K643">
        <v>21.650700000000001</v>
      </c>
      <c r="L643">
        <v>0.65499399999999997</v>
      </c>
      <c r="M643">
        <v>7.5379600000000005E-2</v>
      </c>
      <c r="N643">
        <v>0.35878399999999999</v>
      </c>
      <c r="O643" t="s">
        <v>1594</v>
      </c>
      <c r="P643">
        <v>9.9928699999999999</v>
      </c>
      <c r="Q643">
        <v>25.392700000000001</v>
      </c>
      <c r="R643">
        <v>1.34544</v>
      </c>
      <c r="S643">
        <v>5.2057500000000001E-4</v>
      </c>
      <c r="T643">
        <v>1.49956E-2</v>
      </c>
      <c r="U643" t="s">
        <v>1595</v>
      </c>
      <c r="V643" t="s">
        <v>2260</v>
      </c>
      <c r="W643" t="s">
        <v>3450</v>
      </c>
      <c r="X643" t="s">
        <v>1123</v>
      </c>
      <c r="Y643" t="s">
        <v>1116</v>
      </c>
    </row>
    <row r="644" spans="1:25" x14ac:dyDescent="0.3">
      <c r="A644" t="s">
        <v>3451</v>
      </c>
      <c r="B644" t="s">
        <v>6695</v>
      </c>
      <c r="C644" t="s">
        <v>3452</v>
      </c>
      <c r="D644">
        <v>14.9763</v>
      </c>
      <c r="E644">
        <v>19.192399999999999</v>
      </c>
      <c r="F644">
        <v>0.35785</v>
      </c>
      <c r="G644">
        <v>0.489097</v>
      </c>
      <c r="H644">
        <v>0.79386800000000002</v>
      </c>
      <c r="I644" t="s">
        <v>1594</v>
      </c>
      <c r="J644">
        <v>11.588200000000001</v>
      </c>
      <c r="K644">
        <v>15.761799999999999</v>
      </c>
      <c r="L644">
        <v>0.44377899999999998</v>
      </c>
      <c r="M644">
        <v>0.21736800000000001</v>
      </c>
      <c r="N644">
        <v>0.615004</v>
      </c>
      <c r="O644" t="s">
        <v>1594</v>
      </c>
      <c r="P644">
        <v>3.8700100000000002</v>
      </c>
      <c r="Q644">
        <v>10.475300000000001</v>
      </c>
      <c r="R644">
        <v>1.43658</v>
      </c>
      <c r="S644">
        <v>5.2232899999999998E-4</v>
      </c>
      <c r="T644">
        <v>1.5010000000000001E-2</v>
      </c>
      <c r="U644" t="s">
        <v>1595</v>
      </c>
      <c r="V644" t="s">
        <v>2260</v>
      </c>
      <c r="W644" t="s">
        <v>2547</v>
      </c>
      <c r="X644" t="s">
        <v>40</v>
      </c>
      <c r="Y644" t="s">
        <v>41</v>
      </c>
    </row>
    <row r="645" spans="1:25" x14ac:dyDescent="0.3">
      <c r="A645" t="s">
        <v>3453</v>
      </c>
      <c r="B645" t="s">
        <v>6696</v>
      </c>
      <c r="C645" t="s">
        <v>3454</v>
      </c>
      <c r="D645">
        <v>40.176400000000001</v>
      </c>
      <c r="E645">
        <v>28.908999999999999</v>
      </c>
      <c r="F645">
        <v>-0.474827</v>
      </c>
      <c r="G645">
        <v>0.38163999999999998</v>
      </c>
      <c r="H645">
        <v>0.71644799999999997</v>
      </c>
      <c r="I645" t="s">
        <v>1594</v>
      </c>
      <c r="J645">
        <v>25.335799999999999</v>
      </c>
      <c r="K645">
        <v>20.268000000000001</v>
      </c>
      <c r="L645">
        <v>-0.32197399999999998</v>
      </c>
      <c r="M645">
        <v>0.374002</v>
      </c>
      <c r="N645">
        <v>0.767096</v>
      </c>
      <c r="O645" t="s">
        <v>1594</v>
      </c>
      <c r="P645">
        <v>31.633800000000001</v>
      </c>
      <c r="Q645">
        <v>12.9087</v>
      </c>
      <c r="R645">
        <v>-1.29312</v>
      </c>
      <c r="S645">
        <v>5.2280299999999996E-4</v>
      </c>
      <c r="T645">
        <v>1.5014599999999999E-2</v>
      </c>
      <c r="U645" t="s">
        <v>1595</v>
      </c>
      <c r="V645" t="s">
        <v>3455</v>
      </c>
      <c r="W645" t="s">
        <v>3456</v>
      </c>
      <c r="X645" t="s">
        <v>1183</v>
      </c>
      <c r="Y645" t="s">
        <v>1184</v>
      </c>
    </row>
    <row r="646" spans="1:25" x14ac:dyDescent="0.3">
      <c r="A646" t="s">
        <v>3457</v>
      </c>
      <c r="B646" t="s">
        <v>6697</v>
      </c>
      <c r="C646" t="s">
        <v>3458</v>
      </c>
      <c r="D646">
        <v>9.4316200000000006</v>
      </c>
      <c r="E646">
        <v>10.005800000000001</v>
      </c>
      <c r="F646">
        <v>8.5256299999999993E-2</v>
      </c>
      <c r="G646">
        <v>0.87926800000000005</v>
      </c>
      <c r="H646">
        <v>0.97087500000000004</v>
      </c>
      <c r="I646" t="s">
        <v>1594</v>
      </c>
      <c r="J646">
        <v>33.413899999999998</v>
      </c>
      <c r="K646">
        <v>44.391800000000003</v>
      </c>
      <c r="L646">
        <v>0.40984399999999999</v>
      </c>
      <c r="M646">
        <v>0.252693</v>
      </c>
      <c r="N646">
        <v>0.65450799999999998</v>
      </c>
      <c r="O646" t="s">
        <v>1594</v>
      </c>
      <c r="P646">
        <v>10.6258</v>
      </c>
      <c r="Q646">
        <v>28.002199999999998</v>
      </c>
      <c r="R646">
        <v>1.3979699999999999</v>
      </c>
      <c r="S646">
        <v>5.2869899999999999E-4</v>
      </c>
      <c r="T646">
        <v>1.51203E-2</v>
      </c>
      <c r="U646" t="s">
        <v>1595</v>
      </c>
      <c r="V646" t="s">
        <v>3459</v>
      </c>
      <c r="W646" t="s">
        <v>3460</v>
      </c>
      <c r="X646" t="s">
        <v>1101</v>
      </c>
      <c r="Y646" t="s">
        <v>1102</v>
      </c>
    </row>
    <row r="647" spans="1:25" x14ac:dyDescent="0.3">
      <c r="A647" t="s">
        <v>3461</v>
      </c>
      <c r="B647" t="s">
        <v>6698</v>
      </c>
      <c r="C647" t="s">
        <v>3462</v>
      </c>
      <c r="D647">
        <v>68.534700000000001</v>
      </c>
      <c r="E647">
        <v>32.311100000000003</v>
      </c>
      <c r="F647">
        <v>-1.0848100000000001</v>
      </c>
      <c r="G647">
        <v>3.9510499999999997E-2</v>
      </c>
      <c r="H647">
        <v>0.20353099999999999</v>
      </c>
      <c r="I647" t="s">
        <v>1594</v>
      </c>
      <c r="J647">
        <v>107.976</v>
      </c>
      <c r="K647">
        <v>67.391900000000007</v>
      </c>
      <c r="L647">
        <v>-0.68006500000000003</v>
      </c>
      <c r="M647">
        <v>6.9435499999999997E-2</v>
      </c>
      <c r="N647">
        <v>0.34161200000000003</v>
      </c>
      <c r="O647" t="s">
        <v>1594</v>
      </c>
      <c r="P647">
        <v>30.064</v>
      </c>
      <c r="Q647">
        <v>11.474</v>
      </c>
      <c r="R647">
        <v>-1.3896599999999999</v>
      </c>
      <c r="S647">
        <v>5.4839000000000005E-4</v>
      </c>
      <c r="T647">
        <v>1.55347E-2</v>
      </c>
      <c r="U647" t="s">
        <v>1595</v>
      </c>
      <c r="V647" t="s">
        <v>1650</v>
      </c>
      <c r="W647" t="s">
        <v>1651</v>
      </c>
      <c r="X647" t="s">
        <v>731</v>
      </c>
      <c r="Y647" t="s">
        <v>62</v>
      </c>
    </row>
    <row r="648" spans="1:25" x14ac:dyDescent="0.3">
      <c r="A648" t="s">
        <v>3463</v>
      </c>
      <c r="B648" t="s">
        <v>7486</v>
      </c>
      <c r="C648" t="s">
        <v>3464</v>
      </c>
      <c r="D648">
        <v>10.4779</v>
      </c>
      <c r="E648">
        <v>32.272799999999997</v>
      </c>
      <c r="F648">
        <v>1.62297</v>
      </c>
      <c r="G648">
        <v>4.5589300000000001E-3</v>
      </c>
      <c r="H648">
        <v>5.3175300000000002E-2</v>
      </c>
      <c r="I648" t="s">
        <v>1594</v>
      </c>
      <c r="J648">
        <v>18.978200000000001</v>
      </c>
      <c r="K648">
        <v>24.442</v>
      </c>
      <c r="L648">
        <v>0.36501899999999998</v>
      </c>
      <c r="M648">
        <v>0.34706799999999999</v>
      </c>
      <c r="N648">
        <v>0.74690800000000002</v>
      </c>
      <c r="O648" t="s">
        <v>1594</v>
      </c>
      <c r="P648">
        <v>5.8707099999999999</v>
      </c>
      <c r="Q648">
        <v>19.549800000000001</v>
      </c>
      <c r="R648">
        <v>1.7355499999999999</v>
      </c>
      <c r="S648">
        <v>5.5025699999999996E-4</v>
      </c>
      <c r="T648">
        <v>1.5569100000000001E-2</v>
      </c>
      <c r="U648" t="s">
        <v>1595</v>
      </c>
      <c r="V648" t="s">
        <v>3465</v>
      </c>
      <c r="W648" t="s">
        <v>3466</v>
      </c>
      <c r="X648" t="s">
        <v>831</v>
      </c>
      <c r="Y648" t="s">
        <v>832</v>
      </c>
    </row>
    <row r="649" spans="1:25" x14ac:dyDescent="0.3">
      <c r="A649" t="s">
        <v>3467</v>
      </c>
      <c r="B649" t="s">
        <v>6699</v>
      </c>
      <c r="C649" t="s">
        <v>3468</v>
      </c>
      <c r="D649">
        <v>5.5266700000000002</v>
      </c>
      <c r="E649">
        <v>6.9159199999999998</v>
      </c>
      <c r="F649">
        <v>0.32351099999999999</v>
      </c>
      <c r="G649">
        <v>0.61204800000000004</v>
      </c>
      <c r="H649">
        <v>0.86163999999999996</v>
      </c>
      <c r="I649" t="s">
        <v>1594</v>
      </c>
      <c r="J649">
        <v>5.3432199999999996</v>
      </c>
      <c r="K649">
        <v>3.8174800000000002</v>
      </c>
      <c r="L649">
        <v>-0.48508800000000002</v>
      </c>
      <c r="M649">
        <v>0.35610999999999998</v>
      </c>
      <c r="N649">
        <v>0.75466699999999998</v>
      </c>
      <c r="O649" t="s">
        <v>1594</v>
      </c>
      <c r="P649">
        <v>3.9394900000000002</v>
      </c>
      <c r="Q649">
        <v>0.719719</v>
      </c>
      <c r="R649">
        <v>-2.4525000000000001</v>
      </c>
      <c r="S649">
        <v>5.6362899999999995E-4</v>
      </c>
      <c r="T649">
        <v>1.5834999999999998E-2</v>
      </c>
      <c r="U649" t="s">
        <v>1595</v>
      </c>
      <c r="V649" t="s">
        <v>3469</v>
      </c>
      <c r="W649" t="s">
        <v>3470</v>
      </c>
      <c r="X649" t="s">
        <v>1300</v>
      </c>
      <c r="Y649" t="s">
        <v>1301</v>
      </c>
    </row>
    <row r="650" spans="1:25" x14ac:dyDescent="0.3">
      <c r="A650" t="s">
        <v>3471</v>
      </c>
      <c r="B650" t="s">
        <v>6700</v>
      </c>
      <c r="C650" t="s">
        <v>3472</v>
      </c>
      <c r="D650">
        <v>0.64318799999999998</v>
      </c>
      <c r="E650">
        <v>2.4638</v>
      </c>
      <c r="F650">
        <v>1.93757</v>
      </c>
      <c r="G650">
        <v>8.3359200000000001E-3</v>
      </c>
      <c r="H650">
        <v>7.7605900000000005E-2</v>
      </c>
      <c r="I650" t="s">
        <v>1594</v>
      </c>
      <c r="J650">
        <v>0.71060400000000001</v>
      </c>
      <c r="K650">
        <v>1.4228099999999999</v>
      </c>
      <c r="L650">
        <v>1.00162</v>
      </c>
      <c r="M650">
        <v>0.110198</v>
      </c>
      <c r="N650">
        <v>0.44317800000000002</v>
      </c>
      <c r="O650" t="s">
        <v>1594</v>
      </c>
      <c r="P650">
        <v>0.28675200000000001</v>
      </c>
      <c r="Q650">
        <v>1.56185</v>
      </c>
      <c r="R650">
        <v>2.4453800000000001</v>
      </c>
      <c r="S650">
        <v>5.6775599999999999E-4</v>
      </c>
      <c r="T650">
        <v>1.5922800000000001E-2</v>
      </c>
      <c r="U650" t="s">
        <v>1595</v>
      </c>
      <c r="V650" t="s">
        <v>1999</v>
      </c>
      <c r="W650" t="s">
        <v>2000</v>
      </c>
      <c r="X650" t="s">
        <v>557</v>
      </c>
      <c r="Y650" t="s">
        <v>558</v>
      </c>
    </row>
    <row r="651" spans="1:25" x14ac:dyDescent="0.3">
      <c r="A651" t="s">
        <v>3473</v>
      </c>
      <c r="B651" t="s">
        <v>6701</v>
      </c>
      <c r="C651" t="s">
        <v>3474</v>
      </c>
      <c r="D651">
        <v>26.6036</v>
      </c>
      <c r="E651">
        <v>23.847799999999999</v>
      </c>
      <c r="F651">
        <v>-0.15776299999999999</v>
      </c>
      <c r="G651">
        <v>0.76048700000000002</v>
      </c>
      <c r="H651">
        <v>0.92714300000000005</v>
      </c>
      <c r="I651" t="s">
        <v>1594</v>
      </c>
      <c r="J651">
        <v>67.847200000000001</v>
      </c>
      <c r="K651">
        <v>47.182699999999997</v>
      </c>
      <c r="L651">
        <v>-0.52403299999999997</v>
      </c>
      <c r="M651">
        <v>0.147954</v>
      </c>
      <c r="N651">
        <v>0.51528799999999997</v>
      </c>
      <c r="O651" t="s">
        <v>1594</v>
      </c>
      <c r="P651">
        <v>92.106099999999998</v>
      </c>
      <c r="Q651">
        <v>37.670999999999999</v>
      </c>
      <c r="R651">
        <v>-1.2898400000000001</v>
      </c>
      <c r="S651">
        <v>5.6921499999999998E-4</v>
      </c>
      <c r="T651">
        <v>1.5945000000000001E-2</v>
      </c>
      <c r="U651" t="s">
        <v>1595</v>
      </c>
      <c r="V651" t="s">
        <v>2094</v>
      </c>
      <c r="W651" t="s">
        <v>2095</v>
      </c>
      <c r="X651" t="s">
        <v>1390</v>
      </c>
      <c r="Y651" t="s">
        <v>321</v>
      </c>
    </row>
    <row r="652" spans="1:25" x14ac:dyDescent="0.3">
      <c r="A652" t="s">
        <v>3475</v>
      </c>
      <c r="B652" t="s">
        <v>6702</v>
      </c>
      <c r="C652" t="s">
        <v>3476</v>
      </c>
      <c r="D652">
        <v>0.34476200000000001</v>
      </c>
      <c r="E652">
        <v>8.3549999999999999E-2</v>
      </c>
      <c r="F652">
        <v>-2.0448900000000001</v>
      </c>
      <c r="G652">
        <v>9.8171099999999997E-2</v>
      </c>
      <c r="H652">
        <v>1</v>
      </c>
      <c r="I652" t="s">
        <v>1594</v>
      </c>
      <c r="J652">
        <v>1.62368</v>
      </c>
      <c r="K652">
        <v>0.712978</v>
      </c>
      <c r="L652">
        <v>-1.1873400000000001</v>
      </c>
      <c r="M652">
        <v>9.7567699999999993E-2</v>
      </c>
      <c r="N652">
        <v>0.413165</v>
      </c>
      <c r="O652" t="s">
        <v>1594</v>
      </c>
      <c r="P652">
        <v>3.33853</v>
      </c>
      <c r="Q652">
        <v>0.60838499999999995</v>
      </c>
      <c r="R652">
        <v>-2.4561600000000001</v>
      </c>
      <c r="S652">
        <v>5.7668599999999997E-4</v>
      </c>
      <c r="T652">
        <v>1.60977E-2</v>
      </c>
      <c r="U652" t="s">
        <v>1595</v>
      </c>
      <c r="V652" t="s">
        <v>2091</v>
      </c>
      <c r="X652" t="s">
        <v>1561</v>
      </c>
      <c r="Y652" t="s">
        <v>1562</v>
      </c>
    </row>
    <row r="653" spans="1:25" x14ac:dyDescent="0.3">
      <c r="A653" t="s">
        <v>3477</v>
      </c>
      <c r="B653" t="s">
        <v>6703</v>
      </c>
      <c r="C653" t="s">
        <v>3478</v>
      </c>
      <c r="D653">
        <v>112.459</v>
      </c>
      <c r="E653">
        <v>61.567799999999998</v>
      </c>
      <c r="F653">
        <v>-0.86915100000000001</v>
      </c>
      <c r="G653">
        <v>0.130218</v>
      </c>
      <c r="H653">
        <v>0.42754999999999999</v>
      </c>
      <c r="I653" t="s">
        <v>1594</v>
      </c>
      <c r="J653">
        <v>60.851599999999998</v>
      </c>
      <c r="K653">
        <v>39.521900000000002</v>
      </c>
      <c r="L653">
        <v>-0.622641</v>
      </c>
      <c r="M653">
        <v>9.3922800000000001E-2</v>
      </c>
      <c r="N653">
        <v>0.40498400000000001</v>
      </c>
      <c r="O653" t="s">
        <v>1594</v>
      </c>
      <c r="P653">
        <v>28.403500000000001</v>
      </c>
      <c r="Q653">
        <v>11.621499999999999</v>
      </c>
      <c r="R653">
        <v>-1.2892699999999999</v>
      </c>
      <c r="S653">
        <v>5.8799600000000003E-4</v>
      </c>
      <c r="T653">
        <v>1.63465E-2</v>
      </c>
      <c r="U653" t="s">
        <v>1595</v>
      </c>
      <c r="V653" t="s">
        <v>3479</v>
      </c>
      <c r="W653" t="s">
        <v>2030</v>
      </c>
      <c r="X653" t="s">
        <v>937</v>
      </c>
      <c r="Y653" t="s">
        <v>507</v>
      </c>
    </row>
    <row r="654" spans="1:25" x14ac:dyDescent="0.3">
      <c r="A654" t="s">
        <v>3480</v>
      </c>
      <c r="B654" t="s">
        <v>6704</v>
      </c>
      <c r="C654" t="s">
        <v>3481</v>
      </c>
      <c r="D654">
        <v>2.9018999999999999</v>
      </c>
      <c r="E654">
        <v>1.37151</v>
      </c>
      <c r="F654">
        <v>-1.0812299999999999</v>
      </c>
      <c r="G654">
        <v>0.177262</v>
      </c>
      <c r="H654">
        <v>0.50312900000000005</v>
      </c>
      <c r="I654" t="s">
        <v>1594</v>
      </c>
      <c r="J654">
        <v>19.486499999999999</v>
      </c>
      <c r="K654">
        <v>9.0432900000000007</v>
      </c>
      <c r="L654">
        <v>-1.10755</v>
      </c>
      <c r="M654">
        <v>1.0650700000000001E-2</v>
      </c>
      <c r="N654">
        <v>0.10433000000000001</v>
      </c>
      <c r="O654" t="s">
        <v>1594</v>
      </c>
      <c r="P654">
        <v>16.235800000000001</v>
      </c>
      <c r="Q654">
        <v>4.78538</v>
      </c>
      <c r="R654">
        <v>-1.76247</v>
      </c>
      <c r="S654">
        <v>5.9207400000000005E-4</v>
      </c>
      <c r="T654">
        <v>1.6412199999999998E-2</v>
      </c>
      <c r="U654" t="s">
        <v>1595</v>
      </c>
      <c r="V654" t="s">
        <v>2049</v>
      </c>
      <c r="X654" t="s">
        <v>60</v>
      </c>
      <c r="Y654" t="s">
        <v>61</v>
      </c>
    </row>
    <row r="655" spans="1:25" x14ac:dyDescent="0.3">
      <c r="A655" t="s">
        <v>3482</v>
      </c>
      <c r="B655" t="s">
        <v>7230</v>
      </c>
      <c r="C655" t="s">
        <v>3483</v>
      </c>
      <c r="D655">
        <v>0.94145199999999996</v>
      </c>
      <c r="E655">
        <v>0.65997399999999995</v>
      </c>
      <c r="F655">
        <v>-0.51247900000000002</v>
      </c>
      <c r="G655">
        <v>0.55196199999999995</v>
      </c>
      <c r="H655">
        <v>0.83032099999999998</v>
      </c>
      <c r="I655" t="s">
        <v>1594</v>
      </c>
      <c r="J655">
        <v>0.87760899999999997</v>
      </c>
      <c r="K655">
        <v>0.34782299999999999</v>
      </c>
      <c r="L655">
        <v>-1.3352299999999999</v>
      </c>
      <c r="M655">
        <v>9.1141200000000006E-2</v>
      </c>
      <c r="N655">
        <v>0.39922999999999997</v>
      </c>
      <c r="O655" t="s">
        <v>1594</v>
      </c>
      <c r="P655">
        <v>1.40069</v>
      </c>
      <c r="Q655">
        <v>0.18854699999999999</v>
      </c>
      <c r="R655">
        <v>-2.8931499999999999</v>
      </c>
      <c r="S655">
        <v>6.0875499999999999E-4</v>
      </c>
      <c r="T655">
        <v>1.67268E-2</v>
      </c>
      <c r="U655" t="s">
        <v>1595</v>
      </c>
      <c r="V655" t="s">
        <v>3484</v>
      </c>
      <c r="W655" t="s">
        <v>1669</v>
      </c>
      <c r="X655" t="s">
        <v>1182</v>
      </c>
      <c r="Y655" t="s">
        <v>100</v>
      </c>
    </row>
    <row r="656" spans="1:25" x14ac:dyDescent="0.3">
      <c r="A656" t="s">
        <v>3485</v>
      </c>
      <c r="B656" t="s">
        <v>6705</v>
      </c>
      <c r="C656" t="s">
        <v>3486</v>
      </c>
      <c r="D656">
        <v>12.3405</v>
      </c>
      <c r="E656">
        <v>17.272200000000002</v>
      </c>
      <c r="F656">
        <v>0.48504900000000001</v>
      </c>
      <c r="G656">
        <v>0.35481200000000002</v>
      </c>
      <c r="H656">
        <v>0.69416199999999995</v>
      </c>
      <c r="I656" t="s">
        <v>1594</v>
      </c>
      <c r="J656">
        <v>10.1191</v>
      </c>
      <c r="K656">
        <v>12.855</v>
      </c>
      <c r="L656">
        <v>0.34524700000000003</v>
      </c>
      <c r="M656">
        <v>0.36855199999999999</v>
      </c>
      <c r="N656">
        <v>0.76314800000000005</v>
      </c>
      <c r="O656" t="s">
        <v>1594</v>
      </c>
      <c r="P656">
        <v>18.232199999999999</v>
      </c>
      <c r="Q656">
        <v>6.7624000000000004</v>
      </c>
      <c r="R656">
        <v>-1.4308799999999999</v>
      </c>
      <c r="S656">
        <v>6.1249500000000001E-4</v>
      </c>
      <c r="T656">
        <v>1.6793200000000001E-2</v>
      </c>
      <c r="U656" t="s">
        <v>1595</v>
      </c>
      <c r="V656" t="s">
        <v>1867</v>
      </c>
      <c r="W656" t="s">
        <v>1868</v>
      </c>
      <c r="X656" t="s">
        <v>112</v>
      </c>
      <c r="Y656" t="s">
        <v>113</v>
      </c>
    </row>
    <row r="657" spans="1:25" x14ac:dyDescent="0.3">
      <c r="A657" t="s">
        <v>3487</v>
      </c>
      <c r="B657" t="s">
        <v>7231</v>
      </c>
      <c r="C657" t="s">
        <v>3488</v>
      </c>
      <c r="D657">
        <v>0</v>
      </c>
      <c r="E657">
        <v>0.76575199999999999</v>
      </c>
      <c r="F657" t="s">
        <v>1635</v>
      </c>
      <c r="G657">
        <v>9.5517799999999993E-3</v>
      </c>
      <c r="H657">
        <v>8.3951200000000004E-2</v>
      </c>
      <c r="I657" t="s">
        <v>1594</v>
      </c>
      <c r="J657">
        <v>0.63472899999999999</v>
      </c>
      <c r="K657">
        <v>0.234986</v>
      </c>
      <c r="L657">
        <v>-1.43357</v>
      </c>
      <c r="M657">
        <v>0.118659</v>
      </c>
      <c r="N657">
        <v>0.460343</v>
      </c>
      <c r="O657" t="s">
        <v>1594</v>
      </c>
      <c r="P657">
        <v>0</v>
      </c>
      <c r="Q657">
        <v>1.7651300000000001</v>
      </c>
      <c r="R657" t="s">
        <v>1635</v>
      </c>
      <c r="S657">
        <v>6.1971499999999996E-4</v>
      </c>
      <c r="T657">
        <v>1.6930400000000002E-2</v>
      </c>
      <c r="U657" t="s">
        <v>1595</v>
      </c>
      <c r="V657" t="s">
        <v>3489</v>
      </c>
      <c r="W657" t="s">
        <v>3490</v>
      </c>
      <c r="X657" t="s">
        <v>1135</v>
      </c>
      <c r="Y657" t="s">
        <v>53</v>
      </c>
    </row>
    <row r="658" spans="1:25" x14ac:dyDescent="0.3">
      <c r="A658" t="s">
        <v>3491</v>
      </c>
      <c r="B658" t="s">
        <v>6706</v>
      </c>
      <c r="C658" t="s">
        <v>3492</v>
      </c>
      <c r="D658">
        <v>0.78855699999999995</v>
      </c>
      <c r="E658">
        <v>0.215534</v>
      </c>
      <c r="F658">
        <v>-1.8713</v>
      </c>
      <c r="G658">
        <v>3.9747499999999998E-2</v>
      </c>
      <c r="H658">
        <v>0.20427799999999999</v>
      </c>
      <c r="I658" t="s">
        <v>1594</v>
      </c>
      <c r="J658">
        <v>0.64678599999999997</v>
      </c>
      <c r="K658">
        <v>0.204121</v>
      </c>
      <c r="L658">
        <v>-1.6638599999999999</v>
      </c>
      <c r="M658">
        <v>4.07666E-2</v>
      </c>
      <c r="N658">
        <v>0.247861</v>
      </c>
      <c r="O658" t="s">
        <v>1594</v>
      </c>
      <c r="P658">
        <v>4.1958099999999998</v>
      </c>
      <c r="Q658">
        <v>11.0046</v>
      </c>
      <c r="R658">
        <v>1.3910899999999999</v>
      </c>
      <c r="S658">
        <v>6.2087899999999996E-4</v>
      </c>
      <c r="T658">
        <v>1.6935599999999999E-2</v>
      </c>
      <c r="U658" t="s">
        <v>1595</v>
      </c>
      <c r="V658" t="s">
        <v>2126</v>
      </c>
      <c r="W658" t="s">
        <v>1669</v>
      </c>
      <c r="X658" t="s">
        <v>241</v>
      </c>
      <c r="Y658" t="s">
        <v>2</v>
      </c>
    </row>
    <row r="659" spans="1:25" x14ac:dyDescent="0.3">
      <c r="A659" t="s">
        <v>3493</v>
      </c>
      <c r="B659" t="s">
        <v>7232</v>
      </c>
      <c r="C659" t="s">
        <v>3494</v>
      </c>
      <c r="D659">
        <v>0.98214199999999996</v>
      </c>
      <c r="E659">
        <v>1.90082</v>
      </c>
      <c r="F659">
        <v>0.95261899999999999</v>
      </c>
      <c r="G659">
        <v>0.249196</v>
      </c>
      <c r="H659">
        <v>0.59441200000000005</v>
      </c>
      <c r="I659" t="s">
        <v>1594</v>
      </c>
      <c r="J659">
        <v>0.54576800000000003</v>
      </c>
      <c r="K659">
        <v>1.56945</v>
      </c>
      <c r="L659">
        <v>1.5239</v>
      </c>
      <c r="M659">
        <v>3.6333600000000001E-2</v>
      </c>
      <c r="N659">
        <v>0.22944500000000001</v>
      </c>
      <c r="O659" t="s">
        <v>1594</v>
      </c>
      <c r="P659">
        <v>7.2868600000000006E-2</v>
      </c>
      <c r="Q659">
        <v>1.82504</v>
      </c>
      <c r="R659">
        <v>4.64649</v>
      </c>
      <c r="S659">
        <v>6.2202399999999999E-4</v>
      </c>
      <c r="T659">
        <v>1.6954899999999998E-2</v>
      </c>
      <c r="U659" t="s">
        <v>1595</v>
      </c>
      <c r="V659" t="s">
        <v>3495</v>
      </c>
      <c r="W659" t="s">
        <v>3496</v>
      </c>
      <c r="X659" t="s">
        <v>364</v>
      </c>
      <c r="Y659" t="s">
        <v>365</v>
      </c>
    </row>
    <row r="660" spans="1:25" x14ac:dyDescent="0.3">
      <c r="A660" t="s">
        <v>3497</v>
      </c>
      <c r="B660" t="s">
        <v>5231</v>
      </c>
      <c r="C660" t="s">
        <v>3498</v>
      </c>
      <c r="D660">
        <v>0</v>
      </c>
      <c r="E660">
        <v>0</v>
      </c>
      <c r="F660">
        <v>0</v>
      </c>
      <c r="G660">
        <v>1</v>
      </c>
      <c r="H660">
        <v>1</v>
      </c>
      <c r="I660" t="s">
        <v>1594</v>
      </c>
      <c r="J660">
        <v>0</v>
      </c>
      <c r="K660">
        <v>0</v>
      </c>
      <c r="L660">
        <v>0</v>
      </c>
      <c r="M660">
        <v>1</v>
      </c>
      <c r="N660">
        <v>1</v>
      </c>
      <c r="O660" t="s">
        <v>1594</v>
      </c>
      <c r="P660">
        <v>1.90795</v>
      </c>
      <c r="Q660">
        <v>0</v>
      </c>
      <c r="R660" t="s">
        <v>1676</v>
      </c>
      <c r="S660">
        <v>6.3158500000000005E-4</v>
      </c>
      <c r="T660">
        <v>1.7168800000000001E-2</v>
      </c>
      <c r="U660" t="s">
        <v>1595</v>
      </c>
      <c r="V660" t="s">
        <v>3499</v>
      </c>
      <c r="W660" t="s">
        <v>3500</v>
      </c>
      <c r="X660" t="s">
        <v>938</v>
      </c>
      <c r="Y660" t="s">
        <v>939</v>
      </c>
    </row>
    <row r="661" spans="1:25" x14ac:dyDescent="0.3">
      <c r="A661" t="s">
        <v>3501</v>
      </c>
      <c r="B661" t="s">
        <v>6707</v>
      </c>
      <c r="C661" t="s">
        <v>3502</v>
      </c>
      <c r="D661">
        <v>26.797699999999999</v>
      </c>
      <c r="E661">
        <v>28.8828</v>
      </c>
      <c r="F661">
        <v>0.108101</v>
      </c>
      <c r="G661">
        <v>0.84072800000000003</v>
      </c>
      <c r="H661">
        <v>0.95801099999999995</v>
      </c>
      <c r="I661" t="s">
        <v>1594</v>
      </c>
      <c r="J661">
        <v>17.611599999999999</v>
      </c>
      <c r="K661">
        <v>19.487200000000001</v>
      </c>
      <c r="L661">
        <v>0.14600099999999999</v>
      </c>
      <c r="M661">
        <v>0.68737400000000004</v>
      </c>
      <c r="N661">
        <v>0.93090499999999998</v>
      </c>
      <c r="O661" t="s">
        <v>1594</v>
      </c>
      <c r="P661">
        <v>5.9203299999999999</v>
      </c>
      <c r="Q661">
        <v>15.242000000000001</v>
      </c>
      <c r="R661">
        <v>1.3643000000000001</v>
      </c>
      <c r="S661">
        <v>6.4477499999999999E-4</v>
      </c>
      <c r="T661">
        <v>1.74086E-2</v>
      </c>
      <c r="U661" t="s">
        <v>1595</v>
      </c>
      <c r="V661" t="s">
        <v>3503</v>
      </c>
      <c r="W661" t="s">
        <v>1669</v>
      </c>
      <c r="X661" t="s">
        <v>1</v>
      </c>
      <c r="Y661" t="s">
        <v>2</v>
      </c>
    </row>
    <row r="662" spans="1:25" x14ac:dyDescent="0.3">
      <c r="A662" t="s">
        <v>3504</v>
      </c>
      <c r="B662" t="s">
        <v>6708</v>
      </c>
      <c r="C662" t="s">
        <v>3505</v>
      </c>
      <c r="D662">
        <v>71.177700000000002</v>
      </c>
      <c r="E662">
        <v>72.454899999999995</v>
      </c>
      <c r="F662">
        <v>2.5659000000000001E-2</v>
      </c>
      <c r="G662">
        <v>0.96046100000000001</v>
      </c>
      <c r="H662">
        <v>0.99282800000000004</v>
      </c>
      <c r="I662" t="s">
        <v>1594</v>
      </c>
      <c r="J662">
        <v>167.84399999999999</v>
      </c>
      <c r="K662">
        <v>147.07</v>
      </c>
      <c r="L662">
        <v>-0.19062299999999999</v>
      </c>
      <c r="M662">
        <v>0.60747600000000002</v>
      </c>
      <c r="N662">
        <v>0.89899600000000002</v>
      </c>
      <c r="O662" t="s">
        <v>1594</v>
      </c>
      <c r="P662">
        <v>153.56100000000001</v>
      </c>
      <c r="Q662">
        <v>63.527500000000003</v>
      </c>
      <c r="R662">
        <v>-1.27336</v>
      </c>
      <c r="S662">
        <v>6.46786E-4</v>
      </c>
      <c r="T662">
        <v>1.7453E-2</v>
      </c>
      <c r="U662" t="s">
        <v>1595</v>
      </c>
      <c r="V662" t="s">
        <v>3506</v>
      </c>
      <c r="W662" t="s">
        <v>2034</v>
      </c>
      <c r="X662" t="s">
        <v>207</v>
      </c>
      <c r="Y662" t="s">
        <v>208</v>
      </c>
    </row>
    <row r="663" spans="1:25" x14ac:dyDescent="0.3">
      <c r="A663" t="s">
        <v>3507</v>
      </c>
      <c r="B663" t="s">
        <v>7233</v>
      </c>
      <c r="C663" t="s">
        <v>3508</v>
      </c>
      <c r="D663">
        <v>2.3311199999999999</v>
      </c>
      <c r="E663">
        <v>3.1745100000000002</v>
      </c>
      <c r="F663">
        <v>0.44550899999999999</v>
      </c>
      <c r="G663">
        <v>0.47125499999999998</v>
      </c>
      <c r="H663">
        <v>0.78303999999999996</v>
      </c>
      <c r="I663" t="s">
        <v>1594</v>
      </c>
      <c r="J663">
        <v>5.6093099999999998</v>
      </c>
      <c r="K663">
        <v>7.8047500000000003</v>
      </c>
      <c r="L663">
        <v>0.47652899999999998</v>
      </c>
      <c r="M663">
        <v>0.21292900000000001</v>
      </c>
      <c r="N663">
        <v>0.61071500000000001</v>
      </c>
      <c r="O663" t="s">
        <v>1594</v>
      </c>
      <c r="P663">
        <v>1.5289900000000001</v>
      </c>
      <c r="Q663">
        <v>5.0554699999999997</v>
      </c>
      <c r="R663">
        <v>1.7252700000000001</v>
      </c>
      <c r="S663">
        <v>6.6379099999999995E-4</v>
      </c>
      <c r="T663">
        <v>1.7831300000000001E-2</v>
      </c>
      <c r="U663" t="s">
        <v>1595</v>
      </c>
      <c r="V663" t="s">
        <v>3509</v>
      </c>
      <c r="W663" t="s">
        <v>1669</v>
      </c>
      <c r="X663" t="s">
        <v>1514</v>
      </c>
      <c r="Y663" t="s">
        <v>1515</v>
      </c>
    </row>
    <row r="664" spans="1:25" x14ac:dyDescent="0.3">
      <c r="A664" t="s">
        <v>3510</v>
      </c>
      <c r="B664" t="s">
        <v>5963</v>
      </c>
      <c r="C664" t="s">
        <v>3511</v>
      </c>
      <c r="D664">
        <v>215.54300000000001</v>
      </c>
      <c r="E664">
        <v>186.529</v>
      </c>
      <c r="F664">
        <v>-0.20857200000000001</v>
      </c>
      <c r="G664">
        <v>0.72079800000000005</v>
      </c>
      <c r="H664">
        <v>0.91104099999999999</v>
      </c>
      <c r="I664" t="s">
        <v>1594</v>
      </c>
      <c r="J664">
        <v>74.568700000000007</v>
      </c>
      <c r="K664">
        <v>78.104200000000006</v>
      </c>
      <c r="L664">
        <v>6.6829799999999995E-2</v>
      </c>
      <c r="M664">
        <v>0.85388799999999998</v>
      </c>
      <c r="N664">
        <v>0.97911700000000002</v>
      </c>
      <c r="O664" t="s">
        <v>1594</v>
      </c>
      <c r="P664">
        <v>14.257400000000001</v>
      </c>
      <c r="Q664">
        <v>36.1965</v>
      </c>
      <c r="R664">
        <v>1.3441399999999999</v>
      </c>
      <c r="S664">
        <v>6.6889399999999996E-4</v>
      </c>
      <c r="T664">
        <v>1.7928099999999999E-2</v>
      </c>
      <c r="U664" t="s">
        <v>1595</v>
      </c>
      <c r="X664" t="s">
        <v>65</v>
      </c>
    </row>
    <row r="665" spans="1:25" x14ac:dyDescent="0.3">
      <c r="A665" t="s">
        <v>3512</v>
      </c>
      <c r="B665" t="s">
        <v>6709</v>
      </c>
      <c r="C665" t="s">
        <v>3513</v>
      </c>
      <c r="D665">
        <v>8.7172599999999996</v>
      </c>
      <c r="E665">
        <v>15.6058</v>
      </c>
      <c r="F665">
        <v>0.84013300000000002</v>
      </c>
      <c r="G665">
        <v>0.13677700000000001</v>
      </c>
      <c r="H665">
        <v>0.43853900000000001</v>
      </c>
      <c r="I665" t="s">
        <v>1594</v>
      </c>
      <c r="J665">
        <v>28.788</v>
      </c>
      <c r="K665">
        <v>22.7332</v>
      </c>
      <c r="L665">
        <v>-0.34066600000000002</v>
      </c>
      <c r="M665">
        <v>0.356298</v>
      </c>
      <c r="N665">
        <v>0.75479700000000005</v>
      </c>
      <c r="O665" t="s">
        <v>1594</v>
      </c>
      <c r="P665">
        <v>11.4665</v>
      </c>
      <c r="Q665">
        <v>3.2790900000000001</v>
      </c>
      <c r="R665">
        <v>-1.80606</v>
      </c>
      <c r="S665">
        <v>6.7024700000000001E-4</v>
      </c>
      <c r="T665">
        <v>1.7954299999999999E-2</v>
      </c>
      <c r="U665" t="s">
        <v>1595</v>
      </c>
      <c r="V665" t="s">
        <v>2227</v>
      </c>
      <c r="W665" t="s">
        <v>2228</v>
      </c>
      <c r="X665" t="s">
        <v>1248</v>
      </c>
      <c r="Y665" t="s">
        <v>1249</v>
      </c>
    </row>
    <row r="666" spans="1:25" x14ac:dyDescent="0.3">
      <c r="A666" t="s">
        <v>3514</v>
      </c>
      <c r="B666" t="s">
        <v>7234</v>
      </c>
      <c r="C666" t="s">
        <v>3515</v>
      </c>
      <c r="D666">
        <v>1.9992099999999999</v>
      </c>
      <c r="E666">
        <v>0</v>
      </c>
      <c r="F666" t="s">
        <v>1676</v>
      </c>
      <c r="G666">
        <v>7.7498100000000002E-3</v>
      </c>
      <c r="H666">
        <v>7.4323899999999998E-2</v>
      </c>
      <c r="I666" t="s">
        <v>1594</v>
      </c>
      <c r="J666">
        <v>0.38550000000000001</v>
      </c>
      <c r="K666">
        <v>0.14113100000000001</v>
      </c>
      <c r="L666">
        <v>-1.4496899999999999</v>
      </c>
      <c r="M666">
        <v>0.239513</v>
      </c>
      <c r="N666">
        <v>0.63990800000000003</v>
      </c>
      <c r="O666" t="s">
        <v>1594</v>
      </c>
      <c r="P666">
        <v>2.4383599999999999</v>
      </c>
      <c r="Q666">
        <v>0.238066</v>
      </c>
      <c r="R666">
        <v>-3.3564699999999998</v>
      </c>
      <c r="S666">
        <v>6.77449E-4</v>
      </c>
      <c r="T666">
        <v>1.8099899999999999E-2</v>
      </c>
      <c r="U666" t="s">
        <v>1595</v>
      </c>
      <c r="V666" t="s">
        <v>3305</v>
      </c>
      <c r="W666" t="s">
        <v>3306</v>
      </c>
      <c r="X666" t="s">
        <v>1251</v>
      </c>
      <c r="Y666" t="s">
        <v>1250</v>
      </c>
    </row>
    <row r="667" spans="1:25" x14ac:dyDescent="0.3">
      <c r="A667" t="s">
        <v>3516</v>
      </c>
      <c r="B667" t="s">
        <v>7235</v>
      </c>
      <c r="C667" t="s">
        <v>3517</v>
      </c>
      <c r="D667">
        <v>3.8288099999999998</v>
      </c>
      <c r="E667">
        <v>6.4742899999999999</v>
      </c>
      <c r="F667">
        <v>0.75782499999999997</v>
      </c>
      <c r="G667">
        <v>0.161164</v>
      </c>
      <c r="H667">
        <v>0.478209</v>
      </c>
      <c r="I667" t="s">
        <v>1594</v>
      </c>
      <c r="J667">
        <v>6.8054100000000002</v>
      </c>
      <c r="K667">
        <v>10.3347</v>
      </c>
      <c r="L667">
        <v>0.60274799999999995</v>
      </c>
      <c r="M667">
        <v>9.9863300000000002E-2</v>
      </c>
      <c r="N667">
        <v>0.41889300000000002</v>
      </c>
      <c r="O667" t="s">
        <v>1594</v>
      </c>
      <c r="P667">
        <v>1.9603299999999999</v>
      </c>
      <c r="Q667">
        <v>5.6682800000000002</v>
      </c>
      <c r="R667">
        <v>1.5318099999999999</v>
      </c>
      <c r="S667">
        <v>6.9207800000000005E-4</v>
      </c>
      <c r="T667">
        <v>1.83737E-2</v>
      </c>
      <c r="U667" t="s">
        <v>1595</v>
      </c>
      <c r="V667" t="s">
        <v>2100</v>
      </c>
      <c r="W667" t="s">
        <v>2101</v>
      </c>
      <c r="X667" t="s">
        <v>1448</v>
      </c>
      <c r="Y667" t="s">
        <v>1449</v>
      </c>
    </row>
    <row r="668" spans="1:25" x14ac:dyDescent="0.3">
      <c r="A668" t="s">
        <v>3518</v>
      </c>
      <c r="B668" t="s">
        <v>7417</v>
      </c>
      <c r="C668" t="s">
        <v>3519</v>
      </c>
      <c r="D668">
        <v>11.1073</v>
      </c>
      <c r="E668">
        <v>18.138500000000001</v>
      </c>
      <c r="F668">
        <v>0.70755000000000001</v>
      </c>
      <c r="G668">
        <v>0.18238599999999999</v>
      </c>
      <c r="H668">
        <v>0.50986600000000004</v>
      </c>
      <c r="I668" t="s">
        <v>1594</v>
      </c>
      <c r="J668">
        <v>13.6652</v>
      </c>
      <c r="K668">
        <v>18.297499999999999</v>
      </c>
      <c r="L668">
        <v>0.42113299999999998</v>
      </c>
      <c r="M668">
        <v>0.25744400000000001</v>
      </c>
      <c r="N668">
        <v>0.66087700000000005</v>
      </c>
      <c r="O668" t="s">
        <v>1594</v>
      </c>
      <c r="P668">
        <v>4.5849500000000001</v>
      </c>
      <c r="Q668">
        <v>13.3268</v>
      </c>
      <c r="R668">
        <v>1.53935</v>
      </c>
      <c r="S668">
        <v>7.0306600000000002E-4</v>
      </c>
      <c r="T668">
        <v>1.8567299999999998E-2</v>
      </c>
      <c r="U668" t="s">
        <v>1595</v>
      </c>
      <c r="V668" t="s">
        <v>3520</v>
      </c>
      <c r="W668" t="s">
        <v>3521</v>
      </c>
      <c r="X668" t="s">
        <v>1336</v>
      </c>
      <c r="Y668" t="s">
        <v>730</v>
      </c>
    </row>
    <row r="669" spans="1:25" x14ac:dyDescent="0.3">
      <c r="A669" t="s">
        <v>3522</v>
      </c>
      <c r="B669" t="s">
        <v>7236</v>
      </c>
      <c r="C669" t="s">
        <v>3523</v>
      </c>
      <c r="D669">
        <v>90.967200000000005</v>
      </c>
      <c r="E669">
        <v>165.251</v>
      </c>
      <c r="F669">
        <v>0.86124000000000001</v>
      </c>
      <c r="G669">
        <v>9.9405999999999994E-2</v>
      </c>
      <c r="H669">
        <v>0.36444900000000002</v>
      </c>
      <c r="I669" t="s">
        <v>1594</v>
      </c>
      <c r="J669">
        <v>116.04</v>
      </c>
      <c r="K669">
        <v>148.90600000000001</v>
      </c>
      <c r="L669">
        <v>0.35978100000000002</v>
      </c>
      <c r="M669">
        <v>0.31742599999999999</v>
      </c>
      <c r="N669">
        <v>0.72080900000000003</v>
      </c>
      <c r="O669" t="s">
        <v>1594</v>
      </c>
      <c r="P669">
        <v>160.96600000000001</v>
      </c>
      <c r="Q669">
        <v>67.290000000000006</v>
      </c>
      <c r="R669">
        <v>-1.2582899999999999</v>
      </c>
      <c r="S669">
        <v>7.0432999999999997E-4</v>
      </c>
      <c r="T669">
        <v>1.8575700000000001E-2</v>
      </c>
      <c r="U669" t="s">
        <v>1595</v>
      </c>
      <c r="X669" t="s">
        <v>8</v>
      </c>
      <c r="Y669" t="s">
        <v>9</v>
      </c>
    </row>
    <row r="670" spans="1:25" x14ac:dyDescent="0.3">
      <c r="A670" t="s">
        <v>3524</v>
      </c>
      <c r="B670" t="s">
        <v>6710</v>
      </c>
      <c r="C670" t="s">
        <v>3525</v>
      </c>
      <c r="D670">
        <v>1.8995500000000001</v>
      </c>
      <c r="E670">
        <v>5.2630400000000002</v>
      </c>
      <c r="F670">
        <v>1.47024</v>
      </c>
      <c r="G670">
        <v>2.4620099999999999E-2</v>
      </c>
      <c r="H670">
        <v>0.14913299999999999</v>
      </c>
      <c r="I670" t="s">
        <v>1594</v>
      </c>
      <c r="J670">
        <v>1.88053</v>
      </c>
      <c r="K670">
        <v>4.99878</v>
      </c>
      <c r="L670">
        <v>1.4104399999999999</v>
      </c>
      <c r="M670">
        <v>5.7264400000000002E-3</v>
      </c>
      <c r="N670">
        <v>7.0616700000000004E-2</v>
      </c>
      <c r="O670" t="s">
        <v>1594</v>
      </c>
      <c r="P670">
        <v>16.8841</v>
      </c>
      <c r="Q670">
        <v>40.5792</v>
      </c>
      <c r="R670">
        <v>1.2650699999999999</v>
      </c>
      <c r="S670">
        <v>7.0629199999999997E-4</v>
      </c>
      <c r="T670">
        <v>1.86172E-2</v>
      </c>
      <c r="U670" t="s">
        <v>1595</v>
      </c>
      <c r="V670" t="s">
        <v>1867</v>
      </c>
      <c r="W670" t="s">
        <v>1868</v>
      </c>
      <c r="X670" t="s">
        <v>634</v>
      </c>
      <c r="Y670" t="s">
        <v>635</v>
      </c>
    </row>
    <row r="671" spans="1:25" x14ac:dyDescent="0.3">
      <c r="A671" t="s">
        <v>3526</v>
      </c>
      <c r="B671" t="s">
        <v>6711</v>
      </c>
      <c r="C671" t="s">
        <v>3527</v>
      </c>
      <c r="D671">
        <v>13.604900000000001</v>
      </c>
      <c r="E671">
        <v>6.4401099999999998</v>
      </c>
      <c r="F671">
        <v>-1.07897</v>
      </c>
      <c r="G671">
        <v>4.4624700000000003E-2</v>
      </c>
      <c r="H671">
        <v>0.219974</v>
      </c>
      <c r="I671" t="s">
        <v>1594</v>
      </c>
      <c r="J671">
        <v>13.300599999999999</v>
      </c>
      <c r="K671">
        <v>6.4741799999999996</v>
      </c>
      <c r="L671">
        <v>-1.0387200000000001</v>
      </c>
      <c r="M671">
        <v>7.5149500000000003E-3</v>
      </c>
      <c r="N671">
        <v>8.3724699999999999E-2</v>
      </c>
      <c r="O671" t="s">
        <v>1594</v>
      </c>
      <c r="P671">
        <v>14.973800000000001</v>
      </c>
      <c r="Q671">
        <v>5.74146</v>
      </c>
      <c r="R671">
        <v>-1.3829499999999999</v>
      </c>
      <c r="S671">
        <v>7.1705499999999997E-4</v>
      </c>
      <c r="T671">
        <v>1.8817899999999999E-2</v>
      </c>
      <c r="U671" t="s">
        <v>1595</v>
      </c>
      <c r="V671" t="s">
        <v>3528</v>
      </c>
      <c r="W671" t="s">
        <v>3529</v>
      </c>
      <c r="X671" t="s">
        <v>649</v>
      </c>
      <c r="Y671" t="s">
        <v>544</v>
      </c>
    </row>
    <row r="672" spans="1:25" x14ac:dyDescent="0.3">
      <c r="A672" t="s">
        <v>3530</v>
      </c>
      <c r="B672" t="s">
        <v>7237</v>
      </c>
      <c r="C672" t="s">
        <v>3531</v>
      </c>
      <c r="D672">
        <v>0.71501000000000003</v>
      </c>
      <c r="E672">
        <v>0.28553200000000001</v>
      </c>
      <c r="F672">
        <v>-1.3243100000000001</v>
      </c>
      <c r="G672">
        <v>0.16103300000000001</v>
      </c>
      <c r="H672">
        <v>0.47804200000000002</v>
      </c>
      <c r="I672" t="s">
        <v>1594</v>
      </c>
      <c r="J672">
        <v>0.66749999999999998</v>
      </c>
      <c r="K672">
        <v>0.96176300000000003</v>
      </c>
      <c r="L672">
        <v>0.52691299999999996</v>
      </c>
      <c r="M672">
        <v>0.44630199999999998</v>
      </c>
      <c r="N672">
        <v>0.81555999999999995</v>
      </c>
      <c r="O672" t="s">
        <v>1594</v>
      </c>
      <c r="P672">
        <v>0</v>
      </c>
      <c r="Q672">
        <v>1.2604299999999999</v>
      </c>
      <c r="R672" t="s">
        <v>1635</v>
      </c>
      <c r="S672">
        <v>7.3606400000000003E-4</v>
      </c>
      <c r="T672">
        <v>1.91589E-2</v>
      </c>
      <c r="U672" t="s">
        <v>1595</v>
      </c>
      <c r="V672" t="s">
        <v>3532</v>
      </c>
      <c r="W672" t="s">
        <v>3533</v>
      </c>
      <c r="X672" t="s">
        <v>473</v>
      </c>
      <c r="Y672" t="s">
        <v>157</v>
      </c>
    </row>
    <row r="673" spans="1:25" x14ac:dyDescent="0.3">
      <c r="A673" t="s">
        <v>3534</v>
      </c>
      <c r="B673" t="s">
        <v>7487</v>
      </c>
      <c r="C673" t="s">
        <v>3535</v>
      </c>
      <c r="D673">
        <v>0.31982500000000003</v>
      </c>
      <c r="E673">
        <v>0.215975</v>
      </c>
      <c r="F673">
        <v>-0.56641900000000001</v>
      </c>
      <c r="G673">
        <v>0.64676500000000003</v>
      </c>
      <c r="H673">
        <v>1</v>
      </c>
      <c r="I673" t="s">
        <v>1594</v>
      </c>
      <c r="J673">
        <v>0.56129300000000004</v>
      </c>
      <c r="K673">
        <v>0.18095</v>
      </c>
      <c r="L673">
        <v>-1.6331599999999999</v>
      </c>
      <c r="M673">
        <v>0.13921600000000001</v>
      </c>
      <c r="N673">
        <v>0.50031999999999999</v>
      </c>
      <c r="O673" t="s">
        <v>1594</v>
      </c>
      <c r="P673">
        <v>2.4946799999999998</v>
      </c>
      <c r="Q673">
        <v>0.29656199999999999</v>
      </c>
      <c r="R673">
        <v>-3.0724499999999999</v>
      </c>
      <c r="S673">
        <v>7.3886399999999999E-4</v>
      </c>
      <c r="T673">
        <v>1.92009E-2</v>
      </c>
      <c r="U673" t="s">
        <v>1595</v>
      </c>
      <c r="V673" t="s">
        <v>3536</v>
      </c>
      <c r="W673" t="s">
        <v>2253</v>
      </c>
      <c r="X673" t="s">
        <v>935</v>
      </c>
      <c r="Y673" t="s">
        <v>787</v>
      </c>
    </row>
    <row r="674" spans="1:25" x14ac:dyDescent="0.3">
      <c r="A674" t="s">
        <v>3537</v>
      </c>
      <c r="B674" t="s">
        <v>6712</v>
      </c>
      <c r="C674" t="s">
        <v>3538</v>
      </c>
      <c r="D674">
        <v>0.338812</v>
      </c>
      <c r="E674">
        <v>0.20630699999999999</v>
      </c>
      <c r="F674">
        <v>-0.71569400000000005</v>
      </c>
      <c r="G674">
        <v>0.46088200000000001</v>
      </c>
      <c r="H674">
        <v>1</v>
      </c>
      <c r="I674" t="s">
        <v>1594</v>
      </c>
      <c r="J674">
        <v>1.1255299999999999</v>
      </c>
      <c r="K674" s="2">
        <v>6.2700000000000001E-6</v>
      </c>
      <c r="L674">
        <v>-17.453499999999998</v>
      </c>
      <c r="M674">
        <v>0.99687300000000001</v>
      </c>
      <c r="N674">
        <v>0.99978599999999995</v>
      </c>
      <c r="O674" t="s">
        <v>1594</v>
      </c>
      <c r="P674">
        <v>1.30308</v>
      </c>
      <c r="Q674">
        <v>0</v>
      </c>
      <c r="R674" t="s">
        <v>1676</v>
      </c>
      <c r="S674">
        <v>7.3888100000000004E-4</v>
      </c>
      <c r="T674">
        <v>1.92009E-2</v>
      </c>
      <c r="U674" t="s">
        <v>1595</v>
      </c>
      <c r="V674" t="s">
        <v>3539</v>
      </c>
      <c r="W674" t="s">
        <v>3540</v>
      </c>
      <c r="X674" t="s">
        <v>231</v>
      </c>
      <c r="Y674" t="s">
        <v>232</v>
      </c>
    </row>
    <row r="675" spans="1:25" x14ac:dyDescent="0.3">
      <c r="A675" t="s">
        <v>3541</v>
      </c>
      <c r="B675" t="s">
        <v>7488</v>
      </c>
      <c r="C675" t="s">
        <v>3542</v>
      </c>
      <c r="D675">
        <v>22.023900000000001</v>
      </c>
      <c r="E675">
        <v>31.1614</v>
      </c>
      <c r="F675">
        <v>0.50068699999999999</v>
      </c>
      <c r="G675">
        <v>0.370062</v>
      </c>
      <c r="H675">
        <v>0.707098</v>
      </c>
      <c r="I675" t="s">
        <v>1594</v>
      </c>
      <c r="J675">
        <v>41.932299999999998</v>
      </c>
      <c r="K675">
        <v>49.623600000000003</v>
      </c>
      <c r="L675">
        <v>0.24296599999999999</v>
      </c>
      <c r="M675">
        <v>0.51477700000000004</v>
      </c>
      <c r="N675">
        <v>0.85496399999999995</v>
      </c>
      <c r="O675" t="s">
        <v>1594</v>
      </c>
      <c r="P675">
        <v>15.7813</v>
      </c>
      <c r="Q675">
        <v>43.726199999999999</v>
      </c>
      <c r="R675">
        <v>1.4702900000000001</v>
      </c>
      <c r="S675">
        <v>7.4824500000000003E-4</v>
      </c>
      <c r="T675">
        <v>1.9345399999999999E-2</v>
      </c>
      <c r="U675" t="s">
        <v>1595</v>
      </c>
      <c r="W675" t="s">
        <v>3543</v>
      </c>
      <c r="X675" t="s">
        <v>409</v>
      </c>
      <c r="Y675" t="s">
        <v>410</v>
      </c>
    </row>
    <row r="676" spans="1:25" x14ac:dyDescent="0.3">
      <c r="A676" t="s">
        <v>3544</v>
      </c>
      <c r="B676" t="s">
        <v>6713</v>
      </c>
      <c r="C676" t="s">
        <v>3545</v>
      </c>
      <c r="D676">
        <v>77.178100000000001</v>
      </c>
      <c r="E676">
        <v>178.51499999999999</v>
      </c>
      <c r="F676">
        <v>1.2097800000000001</v>
      </c>
      <c r="G676">
        <v>2.43892E-2</v>
      </c>
      <c r="H676">
        <v>0.14818700000000001</v>
      </c>
      <c r="I676" t="s">
        <v>1594</v>
      </c>
      <c r="J676">
        <v>108.86499999999999</v>
      </c>
      <c r="K676">
        <v>86.104699999999994</v>
      </c>
      <c r="L676">
        <v>-0.33837800000000001</v>
      </c>
      <c r="M676">
        <v>0.351267</v>
      </c>
      <c r="N676">
        <v>0.75071299999999996</v>
      </c>
      <c r="O676" t="s">
        <v>1594</v>
      </c>
      <c r="P676">
        <v>21.439299999999999</v>
      </c>
      <c r="Q676">
        <v>53.225900000000003</v>
      </c>
      <c r="R676">
        <v>1.3118700000000001</v>
      </c>
      <c r="S676">
        <v>7.4864400000000002E-4</v>
      </c>
      <c r="T676">
        <v>1.9345399999999999E-2</v>
      </c>
      <c r="U676" t="s">
        <v>1595</v>
      </c>
      <c r="V676" t="s">
        <v>3546</v>
      </c>
      <c r="X676" t="s">
        <v>201</v>
      </c>
      <c r="Y676" t="s">
        <v>202</v>
      </c>
    </row>
    <row r="677" spans="1:25" x14ac:dyDescent="0.3">
      <c r="A677" t="s">
        <v>3547</v>
      </c>
      <c r="B677" t="s">
        <v>7489</v>
      </c>
      <c r="C677" t="s">
        <v>3548</v>
      </c>
      <c r="D677">
        <v>1.66279</v>
      </c>
      <c r="E677">
        <v>0.84284199999999998</v>
      </c>
      <c r="F677">
        <v>-0.98027500000000001</v>
      </c>
      <c r="G677">
        <v>0.21415899999999999</v>
      </c>
      <c r="H677">
        <v>0.55287699999999995</v>
      </c>
      <c r="I677" t="s">
        <v>1594</v>
      </c>
      <c r="J677">
        <v>1.14456</v>
      </c>
      <c r="K677">
        <v>2.5268899999999999</v>
      </c>
      <c r="L677">
        <v>1.1425700000000001</v>
      </c>
      <c r="M677">
        <v>4.3154199999999997E-2</v>
      </c>
      <c r="N677">
        <v>0.256355</v>
      </c>
      <c r="O677" t="s">
        <v>1594</v>
      </c>
      <c r="P677">
        <v>5.7411000000000003</v>
      </c>
      <c r="Q677">
        <v>14.6852</v>
      </c>
      <c r="R677">
        <v>1.35497</v>
      </c>
      <c r="S677">
        <v>7.5599200000000004E-4</v>
      </c>
      <c r="T677">
        <v>1.9444599999999999E-2</v>
      </c>
      <c r="U677" t="s">
        <v>1595</v>
      </c>
      <c r="V677" t="s">
        <v>3549</v>
      </c>
      <c r="W677" t="s">
        <v>1597</v>
      </c>
      <c r="X677" t="s">
        <v>1126</v>
      </c>
      <c r="Y677" t="s">
        <v>1127</v>
      </c>
    </row>
    <row r="678" spans="1:25" x14ac:dyDescent="0.3">
      <c r="A678" t="s">
        <v>3550</v>
      </c>
      <c r="B678" t="s">
        <v>7418</v>
      </c>
      <c r="C678" t="s">
        <v>3551</v>
      </c>
      <c r="D678">
        <v>1.4606600000000001</v>
      </c>
      <c r="E678">
        <v>0.33863799999999999</v>
      </c>
      <c r="F678">
        <v>-2.1088100000000001</v>
      </c>
      <c r="G678">
        <v>5.6218300000000004E-3</v>
      </c>
      <c r="H678">
        <v>6.0433099999999997E-2</v>
      </c>
      <c r="I678" t="s">
        <v>1594</v>
      </c>
      <c r="J678">
        <v>0.37384699999999998</v>
      </c>
      <c r="K678">
        <v>0.12019199999999999</v>
      </c>
      <c r="L678">
        <v>-1.6371100000000001</v>
      </c>
      <c r="M678">
        <v>6.5805699999999995E-2</v>
      </c>
      <c r="N678">
        <v>0.331173</v>
      </c>
      <c r="O678" t="s">
        <v>1594</v>
      </c>
      <c r="P678">
        <v>0.87894000000000005</v>
      </c>
      <c r="Q678">
        <v>0.123278</v>
      </c>
      <c r="R678">
        <v>-2.83385</v>
      </c>
      <c r="S678">
        <v>7.6807199999999996E-4</v>
      </c>
      <c r="T678">
        <v>1.9671000000000001E-2</v>
      </c>
      <c r="U678" t="s">
        <v>1595</v>
      </c>
      <c r="V678" t="s">
        <v>1672</v>
      </c>
      <c r="W678" t="s">
        <v>1673</v>
      </c>
      <c r="X678" t="s">
        <v>1486</v>
      </c>
      <c r="Y678" t="s">
        <v>256</v>
      </c>
    </row>
    <row r="679" spans="1:25" x14ac:dyDescent="0.3">
      <c r="A679" t="s">
        <v>3552</v>
      </c>
      <c r="B679" t="s">
        <v>6714</v>
      </c>
      <c r="C679" t="s">
        <v>1945</v>
      </c>
      <c r="D679">
        <v>0.90931799999999996</v>
      </c>
      <c r="E679">
        <v>0.88790199999999997</v>
      </c>
      <c r="F679">
        <v>-3.4384600000000001E-2</v>
      </c>
      <c r="G679">
        <v>0.96411899999999995</v>
      </c>
      <c r="H679">
        <v>0.99374300000000004</v>
      </c>
      <c r="I679" t="s">
        <v>1594</v>
      </c>
      <c r="J679">
        <v>0.91038600000000003</v>
      </c>
      <c r="K679">
        <v>1.2596099999999999</v>
      </c>
      <c r="L679">
        <v>0.46842499999999998</v>
      </c>
      <c r="M679">
        <v>0.43006299999999997</v>
      </c>
      <c r="N679">
        <v>0.806925</v>
      </c>
      <c r="O679" t="s">
        <v>1594</v>
      </c>
      <c r="P679">
        <v>1.4203699999999999</v>
      </c>
      <c r="Q679">
        <v>1.0569800000000001E-2</v>
      </c>
      <c r="R679">
        <v>-7.0701700000000001</v>
      </c>
      <c r="S679">
        <v>7.6973600000000003E-4</v>
      </c>
      <c r="T679">
        <v>1.9683900000000001E-2</v>
      </c>
      <c r="U679" t="s">
        <v>1595</v>
      </c>
      <c r="X679" t="s">
        <v>641</v>
      </c>
      <c r="Y679" t="s">
        <v>2</v>
      </c>
    </row>
    <row r="680" spans="1:25" x14ac:dyDescent="0.3">
      <c r="A680" t="s">
        <v>3553</v>
      </c>
      <c r="B680" t="s">
        <v>6715</v>
      </c>
      <c r="C680" t="s">
        <v>3554</v>
      </c>
      <c r="D680">
        <v>1.1469</v>
      </c>
      <c r="E680">
        <v>0</v>
      </c>
      <c r="F680" t="s">
        <v>1676</v>
      </c>
      <c r="G680">
        <v>7.1240399999999999E-3</v>
      </c>
      <c r="H680">
        <v>7.0701E-2</v>
      </c>
      <c r="I680" t="s">
        <v>1594</v>
      </c>
      <c r="J680">
        <v>0.35453899999999999</v>
      </c>
      <c r="K680">
        <v>8.1777600000000006E-2</v>
      </c>
      <c r="L680">
        <v>-2.1161699999999999</v>
      </c>
      <c r="M680">
        <v>7.3894299999999996E-2</v>
      </c>
      <c r="N680">
        <v>0.35411300000000001</v>
      </c>
      <c r="O680" t="s">
        <v>1594</v>
      </c>
      <c r="P680">
        <v>1.56999</v>
      </c>
      <c r="Q680">
        <v>6.6128400000000003</v>
      </c>
      <c r="R680">
        <v>2.0745200000000001</v>
      </c>
      <c r="S680">
        <v>7.8028899999999998E-4</v>
      </c>
      <c r="T680">
        <v>1.98242E-2</v>
      </c>
      <c r="U680" t="s">
        <v>1595</v>
      </c>
      <c r="V680" t="s">
        <v>1650</v>
      </c>
      <c r="W680" t="s">
        <v>1651</v>
      </c>
      <c r="X680" t="s">
        <v>327</v>
      </c>
      <c r="Y680" t="s">
        <v>62</v>
      </c>
    </row>
    <row r="681" spans="1:25" x14ac:dyDescent="0.3">
      <c r="A681" t="s">
        <v>3555</v>
      </c>
      <c r="B681" t="s">
        <v>7238</v>
      </c>
      <c r="C681" t="s">
        <v>3556</v>
      </c>
      <c r="D681">
        <v>0.17061200000000001</v>
      </c>
      <c r="E681">
        <v>0.318222</v>
      </c>
      <c r="F681">
        <v>0.89931300000000003</v>
      </c>
      <c r="G681">
        <v>0.42118899999999998</v>
      </c>
      <c r="H681">
        <v>1</v>
      </c>
      <c r="I681" t="s">
        <v>1594</v>
      </c>
      <c r="J681">
        <v>0.81422300000000003</v>
      </c>
      <c r="K681">
        <v>0.303286</v>
      </c>
      <c r="L681">
        <v>-1.42475</v>
      </c>
      <c r="M681">
        <v>7.8899300000000006E-2</v>
      </c>
      <c r="N681">
        <v>0.36665900000000001</v>
      </c>
      <c r="O681" t="s">
        <v>1594</v>
      </c>
      <c r="P681">
        <v>1.8713299999999999</v>
      </c>
      <c r="Q681">
        <v>0.297815</v>
      </c>
      <c r="R681">
        <v>-2.65157</v>
      </c>
      <c r="S681">
        <v>7.8417600000000004E-4</v>
      </c>
      <c r="T681">
        <v>1.9882299999999999E-2</v>
      </c>
      <c r="U681" t="s">
        <v>1595</v>
      </c>
      <c r="V681" t="s">
        <v>2216</v>
      </c>
      <c r="W681" t="s">
        <v>2217</v>
      </c>
      <c r="X681" t="s">
        <v>291</v>
      </c>
      <c r="Y681" t="s">
        <v>292</v>
      </c>
    </row>
    <row r="682" spans="1:25" x14ac:dyDescent="0.3">
      <c r="A682" t="s">
        <v>3557</v>
      </c>
      <c r="B682" t="s">
        <v>6988</v>
      </c>
      <c r="C682" t="s">
        <v>3558</v>
      </c>
      <c r="D682">
        <v>22.265699999999999</v>
      </c>
      <c r="E682">
        <v>13.962300000000001</v>
      </c>
      <c r="F682">
        <v>-0.67329099999999997</v>
      </c>
      <c r="G682">
        <v>0.223132</v>
      </c>
      <c r="H682">
        <v>0.56438100000000002</v>
      </c>
      <c r="I682" t="s">
        <v>1594</v>
      </c>
      <c r="J682">
        <v>13.4099</v>
      </c>
      <c r="K682">
        <v>21.175599999999999</v>
      </c>
      <c r="L682">
        <v>0.65910299999999999</v>
      </c>
      <c r="M682">
        <v>9.8690399999999998E-2</v>
      </c>
      <c r="N682">
        <v>0.41614099999999998</v>
      </c>
      <c r="O682" t="s">
        <v>1594</v>
      </c>
      <c r="P682">
        <v>11.3925</v>
      </c>
      <c r="Q682">
        <v>30.8949</v>
      </c>
      <c r="R682">
        <v>1.43929</v>
      </c>
      <c r="S682">
        <v>7.8424400000000002E-4</v>
      </c>
      <c r="T682">
        <v>1.9882299999999999E-2</v>
      </c>
      <c r="U682" t="s">
        <v>1595</v>
      </c>
      <c r="V682" t="s">
        <v>3559</v>
      </c>
      <c r="W682" t="s">
        <v>3560</v>
      </c>
      <c r="X682" t="s">
        <v>22</v>
      </c>
      <c r="Y682" t="s">
        <v>23</v>
      </c>
    </row>
    <row r="683" spans="1:25" x14ac:dyDescent="0.3">
      <c r="A683" t="s">
        <v>3561</v>
      </c>
      <c r="B683" t="s">
        <v>6716</v>
      </c>
      <c r="C683" t="s">
        <v>3562</v>
      </c>
      <c r="D683">
        <v>0</v>
      </c>
      <c r="E683">
        <v>9.0070600000000001E-2</v>
      </c>
      <c r="F683" t="s">
        <v>1635</v>
      </c>
      <c r="G683">
        <v>1.42299E-2</v>
      </c>
      <c r="H683">
        <v>1</v>
      </c>
      <c r="I683" t="s">
        <v>1594</v>
      </c>
      <c r="J683">
        <v>1.12756E-2</v>
      </c>
      <c r="K683">
        <v>2.85632E-2</v>
      </c>
      <c r="L683">
        <v>1.3409599999999999</v>
      </c>
      <c r="M683">
        <v>0.28315000000000001</v>
      </c>
      <c r="N683">
        <v>1</v>
      </c>
      <c r="O683" t="s">
        <v>1594</v>
      </c>
      <c r="P683">
        <v>1.33761E-2</v>
      </c>
      <c r="Q683">
        <v>0.193499</v>
      </c>
      <c r="R683">
        <v>3.8546</v>
      </c>
      <c r="S683">
        <v>7.8711700000000005E-4</v>
      </c>
      <c r="T683">
        <v>1</v>
      </c>
      <c r="U683" t="s">
        <v>1594</v>
      </c>
      <c r="V683" t="s">
        <v>1867</v>
      </c>
      <c r="W683" t="s">
        <v>1868</v>
      </c>
      <c r="X683" t="s">
        <v>607</v>
      </c>
      <c r="Y683" t="s">
        <v>66</v>
      </c>
    </row>
    <row r="684" spans="1:25" x14ac:dyDescent="0.3">
      <c r="A684" t="s">
        <v>3563</v>
      </c>
      <c r="B684" t="s">
        <v>6717</v>
      </c>
      <c r="C684" t="s">
        <v>3564</v>
      </c>
      <c r="D684">
        <v>11.7683</v>
      </c>
      <c r="E684">
        <v>13.1151</v>
      </c>
      <c r="F684">
        <v>0.15632099999999999</v>
      </c>
      <c r="G684">
        <v>0.76391399999999998</v>
      </c>
      <c r="H684">
        <v>0.92826699999999995</v>
      </c>
      <c r="I684" t="s">
        <v>1594</v>
      </c>
      <c r="J684">
        <v>13.8292</v>
      </c>
      <c r="K684">
        <v>15.8986</v>
      </c>
      <c r="L684">
        <v>0.201187</v>
      </c>
      <c r="M684">
        <v>0.58087599999999995</v>
      </c>
      <c r="N684">
        <v>0.88842600000000005</v>
      </c>
      <c r="O684" t="s">
        <v>1594</v>
      </c>
      <c r="P684">
        <v>19.898800000000001</v>
      </c>
      <c r="Q684">
        <v>8.0612700000000004</v>
      </c>
      <c r="R684">
        <v>-1.3036000000000001</v>
      </c>
      <c r="S684">
        <v>8.0025400000000003E-4</v>
      </c>
      <c r="T684">
        <v>2.0213200000000001E-2</v>
      </c>
      <c r="U684" t="s">
        <v>1595</v>
      </c>
      <c r="V684" t="s">
        <v>2052</v>
      </c>
      <c r="X684" t="s">
        <v>662</v>
      </c>
      <c r="Y684" t="s">
        <v>663</v>
      </c>
    </row>
    <row r="685" spans="1:25" x14ac:dyDescent="0.3">
      <c r="A685" t="s">
        <v>3565</v>
      </c>
      <c r="B685" t="s">
        <v>6718</v>
      </c>
      <c r="C685" t="s">
        <v>3566</v>
      </c>
      <c r="D685">
        <v>0.29168699999999997</v>
      </c>
      <c r="E685">
        <v>9.7855800000000007E-2</v>
      </c>
      <c r="F685">
        <v>-1.57569</v>
      </c>
      <c r="G685">
        <v>0.106215</v>
      </c>
      <c r="H685">
        <v>1</v>
      </c>
      <c r="I685" t="s">
        <v>1594</v>
      </c>
      <c r="J685">
        <v>0.71489999999999998</v>
      </c>
      <c r="K685">
        <v>0.44147199999999998</v>
      </c>
      <c r="L685">
        <v>-0.69541799999999998</v>
      </c>
      <c r="M685">
        <v>0.33856799999999998</v>
      </c>
      <c r="N685">
        <v>0.73996099999999998</v>
      </c>
      <c r="O685" t="s">
        <v>1594</v>
      </c>
      <c r="P685">
        <v>3.8082199999999999</v>
      </c>
      <c r="Q685">
        <v>11.040900000000001</v>
      </c>
      <c r="R685">
        <v>1.53566</v>
      </c>
      <c r="S685">
        <v>8.0078699999999996E-4</v>
      </c>
      <c r="T685">
        <v>2.0216000000000001E-2</v>
      </c>
      <c r="U685" t="s">
        <v>1595</v>
      </c>
      <c r="V685" t="s">
        <v>1621</v>
      </c>
      <c r="W685" t="s">
        <v>1622</v>
      </c>
      <c r="X685" t="s">
        <v>384</v>
      </c>
      <c r="Y685" t="s">
        <v>385</v>
      </c>
    </row>
    <row r="686" spans="1:25" x14ac:dyDescent="0.3">
      <c r="A686" t="s">
        <v>3567</v>
      </c>
      <c r="B686" t="s">
        <v>5677</v>
      </c>
      <c r="C686" t="s">
        <v>2185</v>
      </c>
      <c r="D686">
        <v>0</v>
      </c>
      <c r="E686">
        <v>0</v>
      </c>
      <c r="F686">
        <v>0</v>
      </c>
      <c r="G686">
        <v>1</v>
      </c>
      <c r="H686">
        <v>1</v>
      </c>
      <c r="I686" t="s">
        <v>1594</v>
      </c>
      <c r="J686">
        <v>3.6803499999999998</v>
      </c>
      <c r="K686">
        <v>0.78732800000000003</v>
      </c>
      <c r="L686">
        <v>-2.2248000000000001</v>
      </c>
      <c r="M686">
        <v>4.4270799999999999E-3</v>
      </c>
      <c r="N686">
        <v>6.0072300000000002E-2</v>
      </c>
      <c r="O686" t="s">
        <v>1594</v>
      </c>
      <c r="P686">
        <v>0</v>
      </c>
      <c r="Q686">
        <v>3.2057600000000002</v>
      </c>
      <c r="R686" t="s">
        <v>1635</v>
      </c>
      <c r="S686">
        <v>8.0723600000000002E-4</v>
      </c>
      <c r="T686">
        <v>2.0307100000000002E-2</v>
      </c>
      <c r="U686" t="s">
        <v>1595</v>
      </c>
      <c r="V686" t="s">
        <v>2186</v>
      </c>
      <c r="W686" t="s">
        <v>1669</v>
      </c>
      <c r="X686" t="s">
        <v>764</v>
      </c>
      <c r="Y686" t="s">
        <v>765</v>
      </c>
    </row>
    <row r="687" spans="1:25" x14ac:dyDescent="0.3">
      <c r="A687" t="s">
        <v>3568</v>
      </c>
      <c r="B687" t="s">
        <v>6719</v>
      </c>
      <c r="C687" t="s">
        <v>3569</v>
      </c>
      <c r="D687">
        <v>14.4398</v>
      </c>
      <c r="E687">
        <v>28.171199999999999</v>
      </c>
      <c r="F687">
        <v>0.96417299999999995</v>
      </c>
      <c r="G687">
        <v>6.27466E-2</v>
      </c>
      <c r="H687">
        <v>0.275563</v>
      </c>
      <c r="I687" t="s">
        <v>1594</v>
      </c>
      <c r="J687">
        <v>14.1267</v>
      </c>
      <c r="K687">
        <v>19.448499999999999</v>
      </c>
      <c r="L687">
        <v>0.46123399999999998</v>
      </c>
      <c r="M687">
        <v>0.20271400000000001</v>
      </c>
      <c r="N687">
        <v>0.59715399999999996</v>
      </c>
      <c r="O687" t="s">
        <v>1594</v>
      </c>
      <c r="P687">
        <v>11.077299999999999</v>
      </c>
      <c r="Q687">
        <v>26.729600000000001</v>
      </c>
      <c r="R687">
        <v>1.27084</v>
      </c>
      <c r="S687">
        <v>8.1665999999999998E-4</v>
      </c>
      <c r="T687">
        <v>2.04546E-2</v>
      </c>
      <c r="U687" t="s">
        <v>1595</v>
      </c>
      <c r="V687" t="s">
        <v>2636</v>
      </c>
      <c r="W687" t="s">
        <v>2637</v>
      </c>
      <c r="X687" t="s">
        <v>414</v>
      </c>
      <c r="Y687" t="s">
        <v>415</v>
      </c>
    </row>
    <row r="688" spans="1:25" x14ac:dyDescent="0.3">
      <c r="A688" t="s">
        <v>3570</v>
      </c>
      <c r="B688" t="s">
        <v>7419</v>
      </c>
      <c r="C688" t="s">
        <v>2065</v>
      </c>
      <c r="D688">
        <v>1.32399E-4</v>
      </c>
      <c r="E688">
        <v>1.4409700000000001E-4</v>
      </c>
      <c r="F688">
        <v>0.12214999999999999</v>
      </c>
      <c r="G688">
        <v>0.99962399999999996</v>
      </c>
      <c r="H688">
        <v>1</v>
      </c>
      <c r="I688" t="s">
        <v>1594</v>
      </c>
      <c r="J688">
        <v>1.07172E-4</v>
      </c>
      <c r="K688">
        <v>1.36229E-4</v>
      </c>
      <c r="L688">
        <v>0.34610400000000002</v>
      </c>
      <c r="M688">
        <v>0.99894400000000005</v>
      </c>
      <c r="N688">
        <v>1</v>
      </c>
      <c r="O688" t="s">
        <v>1594</v>
      </c>
      <c r="P688">
        <v>0</v>
      </c>
      <c r="Q688">
        <v>1.34772</v>
      </c>
      <c r="R688" t="s">
        <v>1635</v>
      </c>
      <c r="S688">
        <v>8.3156400000000002E-4</v>
      </c>
      <c r="T688">
        <v>2.0708500000000001E-2</v>
      </c>
      <c r="U688" t="s">
        <v>1595</v>
      </c>
      <c r="V688" t="s">
        <v>3571</v>
      </c>
      <c r="W688" t="s">
        <v>1880</v>
      </c>
      <c r="X688" t="s">
        <v>89</v>
      </c>
      <c r="Y688" t="s">
        <v>90</v>
      </c>
    </row>
    <row r="689" spans="1:25" x14ac:dyDescent="0.3">
      <c r="A689" t="s">
        <v>3572</v>
      </c>
      <c r="B689" t="s">
        <v>6720</v>
      </c>
      <c r="C689" t="s">
        <v>3573</v>
      </c>
      <c r="D689">
        <v>61.549500000000002</v>
      </c>
      <c r="E689">
        <v>110.886</v>
      </c>
      <c r="F689">
        <v>0.84925099999999998</v>
      </c>
      <c r="G689">
        <v>0.11801200000000001</v>
      </c>
      <c r="H689">
        <v>0.404113</v>
      </c>
      <c r="I689" t="s">
        <v>1594</v>
      </c>
      <c r="J689">
        <v>54.4803</v>
      </c>
      <c r="K689">
        <v>81.133899999999997</v>
      </c>
      <c r="L689">
        <v>0.57457000000000003</v>
      </c>
      <c r="M689">
        <v>0.11537699999999999</v>
      </c>
      <c r="N689">
        <v>0.45362999999999998</v>
      </c>
      <c r="O689" t="s">
        <v>1594</v>
      </c>
      <c r="P689">
        <v>41.3001</v>
      </c>
      <c r="Q689">
        <v>17.299399999999999</v>
      </c>
      <c r="R689">
        <v>-1.25542</v>
      </c>
      <c r="S689">
        <v>8.7267599999999996E-4</v>
      </c>
      <c r="T689">
        <v>2.1477900000000001E-2</v>
      </c>
      <c r="U689" t="s">
        <v>1595</v>
      </c>
      <c r="V689" t="s">
        <v>3351</v>
      </c>
      <c r="W689" t="s">
        <v>3352</v>
      </c>
      <c r="X689" t="s">
        <v>705</v>
      </c>
      <c r="Y689" t="s">
        <v>706</v>
      </c>
    </row>
    <row r="690" spans="1:25" x14ac:dyDescent="0.3">
      <c r="A690" t="s">
        <v>3574</v>
      </c>
      <c r="B690" t="s">
        <v>7239</v>
      </c>
      <c r="C690" t="s">
        <v>3575</v>
      </c>
      <c r="D690">
        <v>1.3136399999999999</v>
      </c>
      <c r="E690">
        <v>2.8599100000000002</v>
      </c>
      <c r="F690">
        <v>1.12239</v>
      </c>
      <c r="G690">
        <v>0.172988</v>
      </c>
      <c r="H690">
        <v>0.49671500000000002</v>
      </c>
      <c r="I690" t="s">
        <v>1594</v>
      </c>
      <c r="J690">
        <v>0</v>
      </c>
      <c r="K690">
        <v>0</v>
      </c>
      <c r="L690">
        <v>0</v>
      </c>
      <c r="M690">
        <v>1</v>
      </c>
      <c r="N690">
        <v>1</v>
      </c>
      <c r="O690" t="s">
        <v>1594</v>
      </c>
      <c r="P690">
        <v>0</v>
      </c>
      <c r="Q690">
        <v>2.4554499999999999</v>
      </c>
      <c r="R690" t="s">
        <v>1635</v>
      </c>
      <c r="S690">
        <v>8.74758E-4</v>
      </c>
      <c r="T690">
        <v>2.1515099999999999E-2</v>
      </c>
      <c r="U690" t="s">
        <v>1595</v>
      </c>
      <c r="V690" t="s">
        <v>2985</v>
      </c>
      <c r="W690" t="s">
        <v>2986</v>
      </c>
      <c r="X690" t="s">
        <v>10</v>
      </c>
      <c r="Y690" t="s">
        <v>11</v>
      </c>
    </row>
    <row r="691" spans="1:25" x14ac:dyDescent="0.3">
      <c r="A691" t="s">
        <v>3576</v>
      </c>
      <c r="B691" t="s">
        <v>7240</v>
      </c>
      <c r="C691" t="s">
        <v>3577</v>
      </c>
      <c r="D691">
        <v>0.65067399999999997</v>
      </c>
      <c r="E691">
        <v>0.53997300000000004</v>
      </c>
      <c r="F691">
        <v>-0.26904800000000001</v>
      </c>
      <c r="G691">
        <v>0.75368999999999997</v>
      </c>
      <c r="H691">
        <v>0.92457800000000001</v>
      </c>
      <c r="I691" t="s">
        <v>1594</v>
      </c>
      <c r="J691">
        <v>1.8110599999999999</v>
      </c>
      <c r="K691">
        <v>1.87554</v>
      </c>
      <c r="L691">
        <v>5.0472299999999998E-2</v>
      </c>
      <c r="M691">
        <v>0.91807000000000005</v>
      </c>
      <c r="N691">
        <v>0.99154299999999995</v>
      </c>
      <c r="O691" t="s">
        <v>1594</v>
      </c>
      <c r="P691">
        <v>1.39747</v>
      </c>
      <c r="Q691">
        <v>4.4513299999999996</v>
      </c>
      <c r="R691">
        <v>1.6714199999999999</v>
      </c>
      <c r="S691">
        <v>8.8772799999999995E-4</v>
      </c>
      <c r="T691">
        <v>2.1755699999999999E-2</v>
      </c>
      <c r="U691" t="s">
        <v>1595</v>
      </c>
      <c r="V691" t="s">
        <v>3578</v>
      </c>
      <c r="W691" t="s">
        <v>3579</v>
      </c>
      <c r="X691" t="s">
        <v>1563</v>
      </c>
      <c r="Y691" t="s">
        <v>1564</v>
      </c>
    </row>
    <row r="692" spans="1:25" x14ac:dyDescent="0.3">
      <c r="A692" t="s">
        <v>3580</v>
      </c>
      <c r="B692" t="s">
        <v>7241</v>
      </c>
      <c r="C692" t="s">
        <v>3581</v>
      </c>
      <c r="D692">
        <v>1.7705</v>
      </c>
      <c r="E692" s="2">
        <v>2.3200000000000001E-5</v>
      </c>
      <c r="F692">
        <v>-16.219200000000001</v>
      </c>
      <c r="G692">
        <v>0.98604800000000004</v>
      </c>
      <c r="H692">
        <v>0.99862700000000004</v>
      </c>
      <c r="I692" t="s">
        <v>1594</v>
      </c>
      <c r="J692">
        <v>0.87590900000000005</v>
      </c>
      <c r="K692" s="2">
        <v>1.9199999999999999E-5</v>
      </c>
      <c r="L692">
        <v>-15.4758</v>
      </c>
      <c r="M692">
        <v>0.988402</v>
      </c>
      <c r="N692">
        <v>0.99978599999999995</v>
      </c>
      <c r="O692" t="s">
        <v>1594</v>
      </c>
      <c r="P692">
        <v>1.12138</v>
      </c>
      <c r="Q692">
        <v>0</v>
      </c>
      <c r="R692" t="s">
        <v>1676</v>
      </c>
      <c r="S692">
        <v>8.9762900000000005E-4</v>
      </c>
      <c r="T692">
        <v>2.1953299999999999E-2</v>
      </c>
      <c r="U692" t="s">
        <v>1595</v>
      </c>
      <c r="V692" t="s">
        <v>1604</v>
      </c>
      <c r="W692" t="s">
        <v>1601</v>
      </c>
      <c r="X692" t="s">
        <v>719</v>
      </c>
      <c r="Y692" t="s">
        <v>64</v>
      </c>
    </row>
    <row r="693" spans="1:25" x14ac:dyDescent="0.3">
      <c r="A693" t="s">
        <v>3582</v>
      </c>
      <c r="B693" t="s">
        <v>6721</v>
      </c>
      <c r="C693" t="s">
        <v>3583</v>
      </c>
      <c r="D693">
        <v>1.6338900000000001</v>
      </c>
      <c r="E693">
        <v>2.35338</v>
      </c>
      <c r="F693">
        <v>0.52642100000000003</v>
      </c>
      <c r="G693">
        <v>0.46426299999999998</v>
      </c>
      <c r="H693">
        <v>0.77844199999999997</v>
      </c>
      <c r="I693" t="s">
        <v>1594</v>
      </c>
      <c r="J693">
        <v>1.6338200000000001</v>
      </c>
      <c r="K693">
        <v>1.6009</v>
      </c>
      <c r="L693">
        <v>-2.9365200000000001E-2</v>
      </c>
      <c r="M693">
        <v>0.96112600000000004</v>
      </c>
      <c r="N693">
        <v>0.99830200000000002</v>
      </c>
      <c r="O693" t="s">
        <v>1594</v>
      </c>
      <c r="P693">
        <v>0.50480700000000001</v>
      </c>
      <c r="Q693">
        <v>2.63646</v>
      </c>
      <c r="R693">
        <v>2.3847999999999998</v>
      </c>
      <c r="S693">
        <v>9.2728600000000004E-4</v>
      </c>
      <c r="T693">
        <v>2.2313199999999998E-2</v>
      </c>
      <c r="U693" t="s">
        <v>1595</v>
      </c>
      <c r="V693" t="s">
        <v>2120</v>
      </c>
      <c r="W693" t="s">
        <v>2121</v>
      </c>
      <c r="X693" t="s">
        <v>1490</v>
      </c>
      <c r="Y693" t="s">
        <v>148</v>
      </c>
    </row>
    <row r="694" spans="1:25" x14ac:dyDescent="0.3">
      <c r="A694" t="s">
        <v>3584</v>
      </c>
      <c r="B694" t="s">
        <v>6722</v>
      </c>
      <c r="C694" t="s">
        <v>3585</v>
      </c>
      <c r="D694">
        <v>65.206800000000001</v>
      </c>
      <c r="E694">
        <v>43.805999999999997</v>
      </c>
      <c r="F694">
        <v>-0.57389299999999999</v>
      </c>
      <c r="G694">
        <v>0.28571800000000003</v>
      </c>
      <c r="H694">
        <v>0.63194899999999998</v>
      </c>
      <c r="I694" t="s">
        <v>1594</v>
      </c>
      <c r="J694">
        <v>61.807499999999997</v>
      </c>
      <c r="K694">
        <v>33.338200000000001</v>
      </c>
      <c r="L694">
        <v>-0.89060600000000001</v>
      </c>
      <c r="M694">
        <v>1.4794E-2</v>
      </c>
      <c r="N694">
        <v>0.12789600000000001</v>
      </c>
      <c r="O694" t="s">
        <v>1594</v>
      </c>
      <c r="P694">
        <v>60.232399999999998</v>
      </c>
      <c r="Q694">
        <v>25.4025</v>
      </c>
      <c r="R694">
        <v>-1.2455700000000001</v>
      </c>
      <c r="S694">
        <v>9.29852E-4</v>
      </c>
      <c r="T694">
        <v>2.2330900000000001E-2</v>
      </c>
      <c r="U694" t="s">
        <v>1595</v>
      </c>
      <c r="V694" t="s">
        <v>1668</v>
      </c>
      <c r="W694" t="s">
        <v>1669</v>
      </c>
      <c r="X694" t="s">
        <v>99</v>
      </c>
      <c r="Y694" t="s">
        <v>100</v>
      </c>
    </row>
    <row r="695" spans="1:25" x14ac:dyDescent="0.3">
      <c r="A695" t="s">
        <v>3586</v>
      </c>
      <c r="B695" t="s">
        <v>6723</v>
      </c>
      <c r="C695" t="s">
        <v>3587</v>
      </c>
      <c r="D695">
        <v>0.62214800000000003</v>
      </c>
      <c r="E695">
        <v>2.77</v>
      </c>
      <c r="F695">
        <v>2.15456</v>
      </c>
      <c r="G695">
        <v>5.5919100000000003E-3</v>
      </c>
      <c r="H695">
        <v>6.0197800000000003E-2</v>
      </c>
      <c r="I695" t="s">
        <v>1594</v>
      </c>
      <c r="J695">
        <v>3.4503599999999999</v>
      </c>
      <c r="K695">
        <v>3.1398000000000001</v>
      </c>
      <c r="L695">
        <v>-0.136074</v>
      </c>
      <c r="M695">
        <v>0.79255100000000001</v>
      </c>
      <c r="N695">
        <v>0.96329799999999999</v>
      </c>
      <c r="O695" t="s">
        <v>1594</v>
      </c>
      <c r="P695">
        <v>2.1614200000000001</v>
      </c>
      <c r="Q695">
        <v>7.3943000000000003</v>
      </c>
      <c r="R695">
        <v>1.77443</v>
      </c>
      <c r="S695">
        <v>9.3787600000000003E-4</v>
      </c>
      <c r="T695">
        <v>2.2439500000000001E-2</v>
      </c>
      <c r="U695" t="s">
        <v>1595</v>
      </c>
      <c r="V695" t="s">
        <v>3588</v>
      </c>
      <c r="X695" t="s">
        <v>278</v>
      </c>
      <c r="Y695" t="s">
        <v>279</v>
      </c>
    </row>
    <row r="696" spans="1:25" x14ac:dyDescent="0.3">
      <c r="A696" t="s">
        <v>3589</v>
      </c>
      <c r="B696" t="s">
        <v>6724</v>
      </c>
      <c r="C696" t="s">
        <v>3590</v>
      </c>
      <c r="D696">
        <v>0.68671899999999997</v>
      </c>
      <c r="E696">
        <v>1.9954099999999999</v>
      </c>
      <c r="F696">
        <v>1.5388900000000001</v>
      </c>
      <c r="G696">
        <v>6.5029299999999998E-2</v>
      </c>
      <c r="H696">
        <v>0.28227200000000002</v>
      </c>
      <c r="I696" t="s">
        <v>1594</v>
      </c>
      <c r="J696">
        <v>17.8049</v>
      </c>
      <c r="K696">
        <v>8.6717999999999993</v>
      </c>
      <c r="L696">
        <v>-1.0378700000000001</v>
      </c>
      <c r="M696">
        <v>1.2831E-2</v>
      </c>
      <c r="N696">
        <v>0.11727899999999999</v>
      </c>
      <c r="O696" t="s">
        <v>1594</v>
      </c>
      <c r="P696">
        <v>17.903500000000001</v>
      </c>
      <c r="Q696">
        <v>6.2323700000000004</v>
      </c>
      <c r="R696">
        <v>-1.5223899999999999</v>
      </c>
      <c r="S696">
        <v>9.4382999999999999E-4</v>
      </c>
      <c r="T696">
        <v>2.2509500000000002E-2</v>
      </c>
      <c r="U696" t="s">
        <v>1595</v>
      </c>
      <c r="V696" t="s">
        <v>2227</v>
      </c>
      <c r="W696" t="s">
        <v>2228</v>
      </c>
      <c r="X696" t="s">
        <v>1388</v>
      </c>
      <c r="Y696" t="s">
        <v>1389</v>
      </c>
    </row>
    <row r="697" spans="1:25" x14ac:dyDescent="0.3">
      <c r="A697" t="s">
        <v>3591</v>
      </c>
      <c r="B697" t="s">
        <v>6725</v>
      </c>
      <c r="C697" t="s">
        <v>3592</v>
      </c>
      <c r="D697">
        <v>4.3670499999999999</v>
      </c>
      <c r="E697">
        <v>1.2723199999999999</v>
      </c>
      <c r="F697">
        <v>-1.77919</v>
      </c>
      <c r="G697">
        <v>1.59294E-2</v>
      </c>
      <c r="H697">
        <v>0.11401500000000001</v>
      </c>
      <c r="I697" t="s">
        <v>1594</v>
      </c>
      <c r="J697">
        <v>4.3235700000000001</v>
      </c>
      <c r="K697">
        <v>1.34497</v>
      </c>
      <c r="L697">
        <v>-1.68465</v>
      </c>
      <c r="M697">
        <v>4.8240399999999999E-3</v>
      </c>
      <c r="N697">
        <v>6.3312800000000002E-2</v>
      </c>
      <c r="O697" t="s">
        <v>1594</v>
      </c>
      <c r="P697">
        <v>12.918799999999999</v>
      </c>
      <c r="Q697">
        <v>4.2373399999999997</v>
      </c>
      <c r="R697">
        <v>-1.6082399999999999</v>
      </c>
      <c r="S697">
        <v>9.5102000000000001E-4</v>
      </c>
      <c r="T697">
        <v>2.2554999999999999E-2</v>
      </c>
      <c r="U697" t="s">
        <v>1595</v>
      </c>
      <c r="V697" t="s">
        <v>1867</v>
      </c>
      <c r="W697" t="s">
        <v>1868</v>
      </c>
      <c r="X697" t="s">
        <v>485</v>
      </c>
      <c r="Y697" t="s">
        <v>484</v>
      </c>
    </row>
    <row r="698" spans="1:25" x14ac:dyDescent="0.3">
      <c r="A698" t="s">
        <v>3593</v>
      </c>
      <c r="B698" t="s">
        <v>6726</v>
      </c>
      <c r="C698" t="s">
        <v>3594</v>
      </c>
      <c r="D698">
        <v>2.10547</v>
      </c>
      <c r="E698">
        <v>1.93625</v>
      </c>
      <c r="F698">
        <v>-0.120881</v>
      </c>
      <c r="G698">
        <v>0.86766100000000002</v>
      </c>
      <c r="H698">
        <v>0.96679999999999999</v>
      </c>
      <c r="I698" t="s">
        <v>1594</v>
      </c>
      <c r="J698">
        <v>0.704484</v>
      </c>
      <c r="K698">
        <v>0.498977</v>
      </c>
      <c r="L698">
        <v>-0.49759300000000001</v>
      </c>
      <c r="M698">
        <v>0.49784099999999998</v>
      </c>
      <c r="N698">
        <v>0.84486700000000003</v>
      </c>
      <c r="O698" t="s">
        <v>1594</v>
      </c>
      <c r="P698">
        <v>2.2381799999999998</v>
      </c>
      <c r="Q698">
        <v>7.5208300000000001</v>
      </c>
      <c r="R698">
        <v>1.74857</v>
      </c>
      <c r="S698">
        <v>9.6204999999999999E-4</v>
      </c>
      <c r="T698">
        <v>2.2793899999999999E-2</v>
      </c>
      <c r="U698" t="s">
        <v>1595</v>
      </c>
      <c r="V698" t="s">
        <v>3595</v>
      </c>
      <c r="W698" t="s">
        <v>2206</v>
      </c>
      <c r="X698" t="s">
        <v>1349</v>
      </c>
      <c r="Y698" t="s">
        <v>1350</v>
      </c>
    </row>
    <row r="699" spans="1:25" x14ac:dyDescent="0.3">
      <c r="A699" t="s">
        <v>3596</v>
      </c>
      <c r="B699" t="s">
        <v>7490</v>
      </c>
      <c r="C699" t="s">
        <v>3597</v>
      </c>
      <c r="D699">
        <v>4.4522599999999999</v>
      </c>
      <c r="E699">
        <v>4.6245900000000004</v>
      </c>
      <c r="F699">
        <v>5.4788400000000001E-2</v>
      </c>
      <c r="G699">
        <v>0.93449899999999997</v>
      </c>
      <c r="H699">
        <v>0.98542099999999999</v>
      </c>
      <c r="I699" t="s">
        <v>1594</v>
      </c>
      <c r="J699">
        <v>4.0258599999999998</v>
      </c>
      <c r="K699">
        <v>4.3017500000000002</v>
      </c>
      <c r="L699">
        <v>9.5627599999999993E-2</v>
      </c>
      <c r="M699">
        <v>0.85440199999999999</v>
      </c>
      <c r="N699">
        <v>0.97918499999999997</v>
      </c>
      <c r="O699" t="s">
        <v>1594</v>
      </c>
      <c r="P699">
        <v>11.9559</v>
      </c>
      <c r="Q699">
        <v>3.7892800000000002</v>
      </c>
      <c r="R699">
        <v>-1.6577200000000001</v>
      </c>
      <c r="S699">
        <v>9.6277000000000005E-4</v>
      </c>
      <c r="T699">
        <v>2.2799699999999999E-2</v>
      </c>
      <c r="U699" t="s">
        <v>1595</v>
      </c>
      <c r="X699" t="s">
        <v>1351</v>
      </c>
      <c r="Y699" t="s">
        <v>1352</v>
      </c>
    </row>
    <row r="700" spans="1:25" x14ac:dyDescent="0.3">
      <c r="A700" t="s">
        <v>3598</v>
      </c>
      <c r="B700" t="s">
        <v>6727</v>
      </c>
      <c r="C700" t="s">
        <v>3599</v>
      </c>
      <c r="D700">
        <v>2.5429300000000001</v>
      </c>
      <c r="E700">
        <v>1.5670200000000001</v>
      </c>
      <c r="F700">
        <v>-0.69846600000000003</v>
      </c>
      <c r="G700">
        <v>0.294016</v>
      </c>
      <c r="H700">
        <v>0.63988199999999995</v>
      </c>
      <c r="I700" t="s">
        <v>1594</v>
      </c>
      <c r="J700">
        <v>2.2473900000000002</v>
      </c>
      <c r="K700">
        <v>2.30769</v>
      </c>
      <c r="L700">
        <v>3.8200699999999997E-2</v>
      </c>
      <c r="M700">
        <v>0.93898800000000004</v>
      </c>
      <c r="N700">
        <v>0.99459600000000004</v>
      </c>
      <c r="O700" t="s">
        <v>1594</v>
      </c>
      <c r="P700">
        <v>6.7904200000000001</v>
      </c>
      <c r="Q700">
        <v>2.3063500000000001</v>
      </c>
      <c r="R700">
        <v>-1.55789</v>
      </c>
      <c r="S700">
        <v>9.6790099999999996E-4</v>
      </c>
      <c r="T700">
        <v>2.2886E-2</v>
      </c>
      <c r="U700" t="s">
        <v>1595</v>
      </c>
      <c r="V700" t="s">
        <v>3600</v>
      </c>
      <c r="W700" t="s">
        <v>3540</v>
      </c>
      <c r="X700" t="s">
        <v>125</v>
      </c>
      <c r="Y700" t="s">
        <v>126</v>
      </c>
    </row>
    <row r="701" spans="1:25" x14ac:dyDescent="0.3">
      <c r="A701" t="s">
        <v>3601</v>
      </c>
      <c r="B701" t="s">
        <v>6388</v>
      </c>
      <c r="C701" t="s">
        <v>2735</v>
      </c>
      <c r="D701">
        <v>51.329900000000002</v>
      </c>
      <c r="E701">
        <v>38.841700000000003</v>
      </c>
      <c r="F701">
        <v>-0.40219300000000002</v>
      </c>
      <c r="G701">
        <v>0.44873600000000002</v>
      </c>
      <c r="H701">
        <v>0.76787700000000003</v>
      </c>
      <c r="I701" t="s">
        <v>1594</v>
      </c>
      <c r="J701">
        <v>23.199400000000001</v>
      </c>
      <c r="K701">
        <v>28.977699999999999</v>
      </c>
      <c r="L701">
        <v>0.32085399999999997</v>
      </c>
      <c r="M701">
        <v>0.38352700000000001</v>
      </c>
      <c r="N701">
        <v>0.77367699999999995</v>
      </c>
      <c r="O701" t="s">
        <v>1594</v>
      </c>
      <c r="P701">
        <v>45.675899999999999</v>
      </c>
      <c r="Q701">
        <v>18.946300000000001</v>
      </c>
      <c r="R701">
        <v>-1.26952</v>
      </c>
      <c r="S701">
        <v>9.76635E-4</v>
      </c>
      <c r="T701">
        <v>2.3030200000000001E-2</v>
      </c>
      <c r="U701" t="s">
        <v>1595</v>
      </c>
      <c r="V701" t="s">
        <v>2736</v>
      </c>
      <c r="W701" t="s">
        <v>2737</v>
      </c>
      <c r="X701" t="s">
        <v>993</v>
      </c>
      <c r="Y701" t="s">
        <v>994</v>
      </c>
    </row>
    <row r="702" spans="1:25" x14ac:dyDescent="0.3">
      <c r="A702" t="s">
        <v>3602</v>
      </c>
      <c r="B702" t="s">
        <v>6728</v>
      </c>
      <c r="C702" t="s">
        <v>3603</v>
      </c>
      <c r="D702">
        <v>19.710899999999999</v>
      </c>
      <c r="E702">
        <v>18.933900000000001</v>
      </c>
      <c r="F702">
        <v>-5.80192E-2</v>
      </c>
      <c r="G702">
        <v>0.91052500000000003</v>
      </c>
      <c r="H702">
        <v>0.97958000000000001</v>
      </c>
      <c r="I702" t="s">
        <v>1594</v>
      </c>
      <c r="J702">
        <v>10.9535</v>
      </c>
      <c r="K702">
        <v>14.7407</v>
      </c>
      <c r="L702">
        <v>0.42840899999999998</v>
      </c>
      <c r="M702">
        <v>0.242034</v>
      </c>
      <c r="N702">
        <v>0.64276500000000003</v>
      </c>
      <c r="O702" t="s">
        <v>1594</v>
      </c>
      <c r="P702">
        <v>13.4557</v>
      </c>
      <c r="Q702">
        <v>31.593599999999999</v>
      </c>
      <c r="R702">
        <v>1.23142</v>
      </c>
      <c r="S702">
        <v>9.7684000000000009E-4</v>
      </c>
      <c r="T702">
        <v>2.3030200000000001E-2</v>
      </c>
      <c r="U702" t="s">
        <v>1595</v>
      </c>
      <c r="V702" t="s">
        <v>2126</v>
      </c>
      <c r="W702" t="s">
        <v>1669</v>
      </c>
      <c r="X702" t="s">
        <v>71</v>
      </c>
      <c r="Y702" t="s">
        <v>72</v>
      </c>
    </row>
    <row r="703" spans="1:25" x14ac:dyDescent="0.3">
      <c r="A703" t="s">
        <v>3604</v>
      </c>
      <c r="B703" t="s">
        <v>7242</v>
      </c>
      <c r="C703" t="s">
        <v>3605</v>
      </c>
      <c r="D703">
        <v>0.408418</v>
      </c>
      <c r="E703">
        <v>0.86158900000000005</v>
      </c>
      <c r="F703">
        <v>1.0769500000000001</v>
      </c>
      <c r="G703">
        <v>0.20060600000000001</v>
      </c>
      <c r="H703">
        <v>0.53554599999999997</v>
      </c>
      <c r="I703" t="s">
        <v>1594</v>
      </c>
      <c r="J703">
        <v>0.88949999999999996</v>
      </c>
      <c r="K703">
        <v>0.51636099999999996</v>
      </c>
      <c r="L703">
        <v>-0.78461400000000003</v>
      </c>
      <c r="M703">
        <v>0.24373900000000001</v>
      </c>
      <c r="N703">
        <v>0.64519400000000005</v>
      </c>
      <c r="O703" t="s">
        <v>1594</v>
      </c>
      <c r="P703">
        <v>0.283804</v>
      </c>
      <c r="Q703">
        <v>1.58819</v>
      </c>
      <c r="R703">
        <v>2.4844200000000001</v>
      </c>
      <c r="S703">
        <v>9.8153299999999993E-4</v>
      </c>
      <c r="T703">
        <v>2.3118E-2</v>
      </c>
      <c r="U703" t="s">
        <v>1595</v>
      </c>
      <c r="V703" t="s">
        <v>3606</v>
      </c>
      <c r="W703" t="s">
        <v>3607</v>
      </c>
      <c r="X703" t="s">
        <v>1064</v>
      </c>
      <c r="Y703" t="s">
        <v>548</v>
      </c>
    </row>
    <row r="704" spans="1:25" x14ac:dyDescent="0.3">
      <c r="A704" t="s">
        <v>3608</v>
      </c>
      <c r="B704" t="s">
        <v>7491</v>
      </c>
      <c r="C704" t="s">
        <v>3609</v>
      </c>
      <c r="D704">
        <v>2.7302200000000001</v>
      </c>
      <c r="E704">
        <v>0</v>
      </c>
      <c r="F704" t="s">
        <v>1676</v>
      </c>
      <c r="G704">
        <v>1.1209200000000001E-2</v>
      </c>
      <c r="H704">
        <v>9.2366799999999999E-2</v>
      </c>
      <c r="I704" t="s">
        <v>1594</v>
      </c>
      <c r="J704">
        <v>0.51903200000000005</v>
      </c>
      <c r="K704">
        <v>0</v>
      </c>
      <c r="L704" t="s">
        <v>1676</v>
      </c>
      <c r="M704">
        <v>4.46048E-2</v>
      </c>
      <c r="N704">
        <v>0.26110800000000001</v>
      </c>
      <c r="O704" t="s">
        <v>1594</v>
      </c>
      <c r="P704">
        <v>6.0547500000000003</v>
      </c>
      <c r="Q704">
        <v>0.79684500000000003</v>
      </c>
      <c r="R704">
        <v>-2.9257</v>
      </c>
      <c r="S704">
        <v>9.837139999999999E-4</v>
      </c>
      <c r="T704">
        <v>2.3158000000000002E-2</v>
      </c>
      <c r="U704" t="s">
        <v>1595</v>
      </c>
      <c r="V704" t="s">
        <v>1729</v>
      </c>
      <c r="W704" t="s">
        <v>1730</v>
      </c>
      <c r="X704" t="s">
        <v>1537</v>
      </c>
      <c r="Y704" t="s">
        <v>1538</v>
      </c>
    </row>
    <row r="705" spans="1:25" x14ac:dyDescent="0.3">
      <c r="A705" t="s">
        <v>3610</v>
      </c>
      <c r="B705" t="s">
        <v>6729</v>
      </c>
      <c r="C705" t="s">
        <v>3611</v>
      </c>
      <c r="D705">
        <v>9.8331999999999997</v>
      </c>
      <c r="E705">
        <v>3.5032800000000002</v>
      </c>
      <c r="F705">
        <v>-1.48895</v>
      </c>
      <c r="G705">
        <v>9.7733999999999998E-3</v>
      </c>
      <c r="H705">
        <v>8.4959900000000005E-2</v>
      </c>
      <c r="I705" t="s">
        <v>1594</v>
      </c>
      <c r="J705">
        <v>8.9704200000000007</v>
      </c>
      <c r="K705">
        <v>3.8497699999999999</v>
      </c>
      <c r="L705">
        <v>-1.2203999999999999</v>
      </c>
      <c r="M705">
        <v>4.2249699999999998E-3</v>
      </c>
      <c r="N705">
        <v>5.8318200000000001E-2</v>
      </c>
      <c r="O705" t="s">
        <v>1594</v>
      </c>
      <c r="P705">
        <v>17.351600000000001</v>
      </c>
      <c r="Q705">
        <v>6.9916</v>
      </c>
      <c r="R705">
        <v>-1.31138</v>
      </c>
      <c r="S705">
        <v>9.8609799999999992E-4</v>
      </c>
      <c r="T705">
        <v>2.31799E-2</v>
      </c>
      <c r="U705" t="s">
        <v>1595</v>
      </c>
      <c r="V705" t="s">
        <v>2371</v>
      </c>
      <c r="W705" t="s">
        <v>2372</v>
      </c>
      <c r="X705" t="s">
        <v>334</v>
      </c>
      <c r="Y705" t="s">
        <v>335</v>
      </c>
    </row>
    <row r="706" spans="1:25" x14ac:dyDescent="0.3">
      <c r="A706" t="s">
        <v>3612</v>
      </c>
      <c r="B706" t="s">
        <v>6730</v>
      </c>
      <c r="C706" t="s">
        <v>3613</v>
      </c>
      <c r="D706">
        <v>0.88749599999999995</v>
      </c>
      <c r="E706">
        <v>2.5311599999999999</v>
      </c>
      <c r="F706">
        <v>1.5119899999999999</v>
      </c>
      <c r="G706">
        <v>5.54744E-2</v>
      </c>
      <c r="H706">
        <v>0.25398500000000002</v>
      </c>
      <c r="I706" t="s">
        <v>1594</v>
      </c>
      <c r="J706">
        <v>0.93199699999999996</v>
      </c>
      <c r="K706">
        <v>2.7055400000000001</v>
      </c>
      <c r="L706">
        <v>1.53752</v>
      </c>
      <c r="M706">
        <v>1.27349E-2</v>
      </c>
      <c r="N706">
        <v>0.116885</v>
      </c>
      <c r="O706" t="s">
        <v>1594</v>
      </c>
      <c r="P706">
        <v>2.5582400000000001</v>
      </c>
      <c r="Q706">
        <v>7.9863099999999996</v>
      </c>
      <c r="R706">
        <v>1.64238</v>
      </c>
      <c r="S706">
        <v>1.0238700000000001E-3</v>
      </c>
      <c r="T706">
        <v>2.38681E-2</v>
      </c>
      <c r="U706" t="s">
        <v>1595</v>
      </c>
      <c r="V706" t="s">
        <v>3614</v>
      </c>
      <c r="W706" t="s">
        <v>3615</v>
      </c>
      <c r="X706" t="s">
        <v>901</v>
      </c>
      <c r="Y706" t="s">
        <v>53</v>
      </c>
    </row>
    <row r="707" spans="1:25" x14ac:dyDescent="0.3">
      <c r="A707" t="s">
        <v>3616</v>
      </c>
      <c r="B707" t="s">
        <v>7016</v>
      </c>
      <c r="C707" t="s">
        <v>3617</v>
      </c>
      <c r="D707">
        <v>0.38372200000000001</v>
      </c>
      <c r="E707">
        <v>0</v>
      </c>
      <c r="F707" t="s">
        <v>1676</v>
      </c>
      <c r="G707">
        <v>2.2075500000000001E-2</v>
      </c>
      <c r="H707">
        <v>1</v>
      </c>
      <c r="I707" t="s">
        <v>1594</v>
      </c>
      <c r="J707">
        <v>0</v>
      </c>
      <c r="K707">
        <v>0</v>
      </c>
      <c r="L707">
        <v>0</v>
      </c>
      <c r="M707">
        <v>1</v>
      </c>
      <c r="N707">
        <v>1</v>
      </c>
      <c r="O707" t="s">
        <v>1594</v>
      </c>
      <c r="P707">
        <v>1.52878</v>
      </c>
      <c r="Q707">
        <v>0</v>
      </c>
      <c r="R707" t="s">
        <v>1676</v>
      </c>
      <c r="S707">
        <v>1.02966E-3</v>
      </c>
      <c r="T707">
        <v>2.39914E-2</v>
      </c>
      <c r="U707" t="s">
        <v>1595</v>
      </c>
      <c r="V707" t="s">
        <v>3618</v>
      </c>
      <c r="W707" t="s">
        <v>3619</v>
      </c>
      <c r="X707" t="s">
        <v>813</v>
      </c>
      <c r="Y707" t="s">
        <v>814</v>
      </c>
    </row>
    <row r="708" spans="1:25" x14ac:dyDescent="0.3">
      <c r="A708" t="s">
        <v>3620</v>
      </c>
      <c r="B708" t="s">
        <v>6731</v>
      </c>
      <c r="C708" t="s">
        <v>3621</v>
      </c>
      <c r="D708">
        <v>10.2652</v>
      </c>
      <c r="E708">
        <v>22.410599999999999</v>
      </c>
      <c r="F708">
        <v>1.12642</v>
      </c>
      <c r="G708">
        <v>3.1708699999999999E-2</v>
      </c>
      <c r="H708">
        <v>0.175706</v>
      </c>
      <c r="I708" t="s">
        <v>1594</v>
      </c>
      <c r="J708">
        <v>16.5976</v>
      </c>
      <c r="K708">
        <v>25.004200000000001</v>
      </c>
      <c r="L708">
        <v>0.59119999999999995</v>
      </c>
      <c r="M708">
        <v>0.10219200000000001</v>
      </c>
      <c r="N708">
        <v>0.423933</v>
      </c>
      <c r="O708" t="s">
        <v>1594</v>
      </c>
      <c r="P708">
        <v>18.383299999999998</v>
      </c>
      <c r="Q708">
        <v>42.891500000000001</v>
      </c>
      <c r="R708">
        <v>1.2222999999999999</v>
      </c>
      <c r="S708">
        <v>1.0446800000000001E-3</v>
      </c>
      <c r="T708">
        <v>2.42601E-2</v>
      </c>
      <c r="U708" t="s">
        <v>1595</v>
      </c>
      <c r="V708" t="s">
        <v>1867</v>
      </c>
      <c r="W708" t="s">
        <v>1868</v>
      </c>
      <c r="X708" t="s">
        <v>634</v>
      </c>
      <c r="Y708" t="s">
        <v>635</v>
      </c>
    </row>
    <row r="709" spans="1:25" x14ac:dyDescent="0.3">
      <c r="A709" t="s">
        <v>3622</v>
      </c>
      <c r="B709" t="s">
        <v>6732</v>
      </c>
      <c r="C709" t="s">
        <v>3623</v>
      </c>
      <c r="D709">
        <v>0.392513</v>
      </c>
      <c r="E709">
        <v>0</v>
      </c>
      <c r="F709" t="s">
        <v>1676</v>
      </c>
      <c r="G709">
        <v>1.76592E-2</v>
      </c>
      <c r="H709">
        <v>0.121251</v>
      </c>
      <c r="I709" t="s">
        <v>1594</v>
      </c>
      <c r="J709">
        <v>0.178595</v>
      </c>
      <c r="K709">
        <v>0</v>
      </c>
      <c r="L709" t="s">
        <v>1676</v>
      </c>
      <c r="M709">
        <v>1.98511E-2</v>
      </c>
      <c r="N709">
        <v>1</v>
      </c>
      <c r="O709" t="s">
        <v>1594</v>
      </c>
      <c r="P709">
        <v>0</v>
      </c>
      <c r="Q709">
        <v>1.23959</v>
      </c>
      <c r="R709" t="s">
        <v>1635</v>
      </c>
      <c r="S709">
        <v>1.0581E-3</v>
      </c>
      <c r="T709">
        <v>2.44412E-2</v>
      </c>
      <c r="U709" t="s">
        <v>1595</v>
      </c>
      <c r="V709" t="s">
        <v>2071</v>
      </c>
      <c r="W709" t="s">
        <v>2026</v>
      </c>
      <c r="X709" t="s">
        <v>1424</v>
      </c>
      <c r="Y709" t="s">
        <v>141</v>
      </c>
    </row>
    <row r="710" spans="1:25" x14ac:dyDescent="0.3">
      <c r="A710" t="s">
        <v>3624</v>
      </c>
      <c r="B710" t="s">
        <v>7243</v>
      </c>
      <c r="C710" t="s">
        <v>3625</v>
      </c>
      <c r="D710">
        <v>31.537700000000001</v>
      </c>
      <c r="E710">
        <v>49.254600000000003</v>
      </c>
      <c r="F710">
        <v>0.64318299999999995</v>
      </c>
      <c r="G710">
        <v>0.22062200000000001</v>
      </c>
      <c r="H710">
        <v>0.56114600000000003</v>
      </c>
      <c r="I710" t="s">
        <v>1594</v>
      </c>
      <c r="J710">
        <v>13.808</v>
      </c>
      <c r="K710">
        <v>21.151</v>
      </c>
      <c r="L710">
        <v>0.61521899999999996</v>
      </c>
      <c r="M710">
        <v>9.0741000000000002E-2</v>
      </c>
      <c r="N710">
        <v>0.39832499999999998</v>
      </c>
      <c r="O710" t="s">
        <v>1594</v>
      </c>
      <c r="P710">
        <v>10.0838</v>
      </c>
      <c r="Q710">
        <v>24.255299999999998</v>
      </c>
      <c r="R710">
        <v>1.2662599999999999</v>
      </c>
      <c r="S710">
        <v>1.0647300000000001E-3</v>
      </c>
      <c r="T710">
        <v>2.44862E-2</v>
      </c>
      <c r="U710" t="s">
        <v>1595</v>
      </c>
      <c r="V710" t="s">
        <v>2582</v>
      </c>
      <c r="W710" t="s">
        <v>1647</v>
      </c>
      <c r="X710" t="s">
        <v>910</v>
      </c>
      <c r="Y710" t="s">
        <v>911</v>
      </c>
    </row>
    <row r="711" spans="1:25" x14ac:dyDescent="0.3">
      <c r="A711" t="s">
        <v>3626</v>
      </c>
      <c r="B711" t="s">
        <v>6733</v>
      </c>
      <c r="C711" t="s">
        <v>3627</v>
      </c>
      <c r="D711">
        <v>0.72632300000000005</v>
      </c>
      <c r="E711">
        <v>2.82131</v>
      </c>
      <c r="F711">
        <v>1.9576800000000001</v>
      </c>
      <c r="G711">
        <v>1.12239E-2</v>
      </c>
      <c r="H711">
        <v>9.2427999999999996E-2</v>
      </c>
      <c r="I711" t="s">
        <v>1594</v>
      </c>
      <c r="J711">
        <v>0.79967500000000002</v>
      </c>
      <c r="K711">
        <v>1.5609999999999999</v>
      </c>
      <c r="L711">
        <v>0.96497999999999995</v>
      </c>
      <c r="M711">
        <v>0.160688</v>
      </c>
      <c r="N711">
        <v>0.533057</v>
      </c>
      <c r="O711" t="s">
        <v>1594</v>
      </c>
      <c r="P711">
        <v>1.0541499999999999</v>
      </c>
      <c r="Q711">
        <v>4.37303</v>
      </c>
      <c r="R711">
        <v>2.0525600000000002</v>
      </c>
      <c r="S711">
        <v>1.07489E-3</v>
      </c>
      <c r="T711">
        <v>2.4665200000000002E-2</v>
      </c>
      <c r="U711" t="s">
        <v>1595</v>
      </c>
      <c r="V711" t="s">
        <v>2126</v>
      </c>
      <c r="W711" t="s">
        <v>1669</v>
      </c>
      <c r="X711" t="s">
        <v>1079</v>
      </c>
      <c r="Y711" t="s">
        <v>2</v>
      </c>
    </row>
    <row r="712" spans="1:25" x14ac:dyDescent="0.3">
      <c r="A712" t="s">
        <v>3628</v>
      </c>
      <c r="B712" t="s">
        <v>7492</v>
      </c>
      <c r="C712" t="s">
        <v>3629</v>
      </c>
      <c r="D712">
        <v>2.8999799999999998</v>
      </c>
      <c r="E712">
        <v>1.79697</v>
      </c>
      <c r="F712">
        <v>-0.69047700000000001</v>
      </c>
      <c r="G712">
        <v>0.36388900000000002</v>
      </c>
      <c r="H712">
        <v>0.70240100000000005</v>
      </c>
      <c r="I712" t="s">
        <v>1594</v>
      </c>
      <c r="J712">
        <v>2.2698700000000001</v>
      </c>
      <c r="K712">
        <v>2.1429800000000001</v>
      </c>
      <c r="L712">
        <v>-8.2990300000000003E-2</v>
      </c>
      <c r="M712">
        <v>0.89354699999999998</v>
      </c>
      <c r="N712">
        <v>0.98658199999999996</v>
      </c>
      <c r="O712" t="s">
        <v>1594</v>
      </c>
      <c r="P712">
        <v>3.38591</v>
      </c>
      <c r="Q712">
        <v>0.62493399999999999</v>
      </c>
      <c r="R712">
        <v>-2.43777</v>
      </c>
      <c r="S712">
        <v>1.0750899999999999E-3</v>
      </c>
      <c r="T712">
        <v>2.4665200000000002E-2</v>
      </c>
      <c r="U712" t="s">
        <v>1595</v>
      </c>
      <c r="V712" t="s">
        <v>1871</v>
      </c>
      <c r="W712" t="s">
        <v>1647</v>
      </c>
      <c r="X712" t="s">
        <v>127</v>
      </c>
      <c r="Y712" t="s">
        <v>128</v>
      </c>
    </row>
    <row r="713" spans="1:25" x14ac:dyDescent="0.3">
      <c r="A713" t="s">
        <v>3630</v>
      </c>
      <c r="B713" t="s">
        <v>7493</v>
      </c>
      <c r="C713" t="s">
        <v>3631</v>
      </c>
      <c r="D713">
        <v>1.02704</v>
      </c>
      <c r="E713">
        <v>4.2324299999999999</v>
      </c>
      <c r="F713">
        <v>2.0429900000000001</v>
      </c>
      <c r="G713">
        <v>1.2519300000000001E-2</v>
      </c>
      <c r="H713">
        <v>9.8862599999999995E-2</v>
      </c>
      <c r="I713" t="s">
        <v>1594</v>
      </c>
      <c r="J713">
        <v>1.2897000000000001</v>
      </c>
      <c r="K713">
        <v>2.5836899999999998</v>
      </c>
      <c r="L713">
        <v>1.0023899999999999</v>
      </c>
      <c r="M713">
        <v>0.15126899999999999</v>
      </c>
      <c r="N713">
        <v>0.52080599999999999</v>
      </c>
      <c r="O713" t="s">
        <v>1594</v>
      </c>
      <c r="P713">
        <v>1.83521</v>
      </c>
      <c r="Q713">
        <v>7.5856000000000003</v>
      </c>
      <c r="R713">
        <v>2.04732</v>
      </c>
      <c r="S713">
        <v>1.09498E-3</v>
      </c>
      <c r="T713">
        <v>2.5013299999999999E-2</v>
      </c>
      <c r="U713" t="s">
        <v>1595</v>
      </c>
      <c r="V713" t="s">
        <v>2305</v>
      </c>
      <c r="W713" t="s">
        <v>2542</v>
      </c>
      <c r="X713" t="s">
        <v>1376</v>
      </c>
      <c r="Y713" t="s">
        <v>1377</v>
      </c>
    </row>
    <row r="714" spans="1:25" x14ac:dyDescent="0.3">
      <c r="A714" t="s">
        <v>3632</v>
      </c>
      <c r="B714" t="s">
        <v>5788</v>
      </c>
      <c r="C714" t="s">
        <v>3633</v>
      </c>
      <c r="D714">
        <v>111.236</v>
      </c>
      <c r="E714">
        <v>138.07</v>
      </c>
      <c r="F714">
        <v>0.31177100000000002</v>
      </c>
      <c r="G714">
        <v>0.57020300000000002</v>
      </c>
      <c r="H714">
        <v>0.840978</v>
      </c>
      <c r="I714" t="s">
        <v>1594</v>
      </c>
      <c r="J714">
        <v>66.314499999999995</v>
      </c>
      <c r="K714">
        <v>98.9983</v>
      </c>
      <c r="L714">
        <v>0.57807900000000001</v>
      </c>
      <c r="M714">
        <v>0.111372</v>
      </c>
      <c r="N714">
        <v>0.446019</v>
      </c>
      <c r="O714" t="s">
        <v>1594</v>
      </c>
      <c r="P714">
        <v>2.1875399999999998</v>
      </c>
      <c r="Q714">
        <v>8.9137199999999996</v>
      </c>
      <c r="R714">
        <v>2.0267200000000001</v>
      </c>
      <c r="S714">
        <v>1.1402000000000001E-3</v>
      </c>
      <c r="T714">
        <v>2.5738400000000002E-2</v>
      </c>
      <c r="U714" t="s">
        <v>1595</v>
      </c>
      <c r="X714" t="s">
        <v>527</v>
      </c>
    </row>
    <row r="715" spans="1:25" x14ac:dyDescent="0.3">
      <c r="A715" t="s">
        <v>3634</v>
      </c>
      <c r="B715" t="s">
        <v>7244</v>
      </c>
      <c r="C715" t="s">
        <v>3635</v>
      </c>
      <c r="D715">
        <v>3.6833300000000002</v>
      </c>
      <c r="E715">
        <v>4.7584400000000002</v>
      </c>
      <c r="F715">
        <v>0.369479</v>
      </c>
      <c r="G715">
        <v>0.61546500000000004</v>
      </c>
      <c r="H715">
        <v>0.86297500000000005</v>
      </c>
      <c r="I715" t="s">
        <v>1594</v>
      </c>
      <c r="J715">
        <v>0.60911700000000002</v>
      </c>
      <c r="K715">
        <v>1.1671100000000001</v>
      </c>
      <c r="L715">
        <v>0.93815000000000004</v>
      </c>
      <c r="M715">
        <v>0.27612799999999998</v>
      </c>
      <c r="N715">
        <v>0.67958700000000005</v>
      </c>
      <c r="O715" t="s">
        <v>1594</v>
      </c>
      <c r="P715">
        <v>0.64107899999999995</v>
      </c>
      <c r="Q715">
        <v>3.88917</v>
      </c>
      <c r="R715">
        <v>2.6008900000000001</v>
      </c>
      <c r="S715">
        <v>1.1551300000000001E-3</v>
      </c>
      <c r="T715">
        <v>2.59654E-2</v>
      </c>
      <c r="U715" t="s">
        <v>1595</v>
      </c>
      <c r="V715" t="s">
        <v>3636</v>
      </c>
      <c r="W715" t="s">
        <v>3637</v>
      </c>
      <c r="X715" t="s">
        <v>1425</v>
      </c>
      <c r="Y715" t="s">
        <v>1426</v>
      </c>
    </row>
    <row r="716" spans="1:25" x14ac:dyDescent="0.3">
      <c r="A716" t="s">
        <v>3638</v>
      </c>
      <c r="B716" t="s">
        <v>6734</v>
      </c>
      <c r="C716" t="s">
        <v>3639</v>
      </c>
      <c r="D716">
        <v>0.61706499999999997</v>
      </c>
      <c r="E716">
        <v>0.112174</v>
      </c>
      <c r="F716">
        <v>-2.4596900000000002</v>
      </c>
      <c r="G716">
        <v>4.2790099999999998E-2</v>
      </c>
      <c r="H716">
        <v>0.213562</v>
      </c>
      <c r="I716" t="s">
        <v>1594</v>
      </c>
      <c r="J716">
        <v>3.3887700000000001</v>
      </c>
      <c r="K716">
        <v>1.00901</v>
      </c>
      <c r="L716">
        <v>-1.7478199999999999</v>
      </c>
      <c r="M716">
        <v>1.08246E-2</v>
      </c>
      <c r="N716">
        <v>0.10532900000000001</v>
      </c>
      <c r="O716" t="s">
        <v>1594</v>
      </c>
      <c r="P716">
        <v>3.18282</v>
      </c>
      <c r="Q716">
        <v>0.57583300000000004</v>
      </c>
      <c r="R716">
        <v>-2.46658</v>
      </c>
      <c r="S716">
        <v>1.1749600000000001E-3</v>
      </c>
      <c r="T716">
        <v>2.6238299999999999E-2</v>
      </c>
      <c r="U716" t="s">
        <v>1595</v>
      </c>
      <c r="V716" t="s">
        <v>2049</v>
      </c>
      <c r="X716" t="s">
        <v>60</v>
      </c>
      <c r="Y716" t="s">
        <v>61</v>
      </c>
    </row>
    <row r="717" spans="1:25" x14ac:dyDescent="0.3">
      <c r="A717" t="s">
        <v>3640</v>
      </c>
      <c r="B717" t="s">
        <v>7531</v>
      </c>
      <c r="C717" t="s">
        <v>3641</v>
      </c>
      <c r="D717">
        <v>0.48335800000000001</v>
      </c>
      <c r="E717">
        <v>0</v>
      </c>
      <c r="F717" t="s">
        <v>1676</v>
      </c>
      <c r="G717">
        <v>8.4490999999999993E-3</v>
      </c>
      <c r="H717">
        <v>7.8375200000000006E-2</v>
      </c>
      <c r="I717" t="s">
        <v>1594</v>
      </c>
      <c r="J717">
        <v>0</v>
      </c>
      <c r="K717" s="2">
        <v>4.2899999999999999E-5</v>
      </c>
      <c r="L717" t="s">
        <v>1635</v>
      </c>
      <c r="M717">
        <v>0.49855300000000002</v>
      </c>
      <c r="N717">
        <v>1</v>
      </c>
      <c r="O717" t="s">
        <v>1594</v>
      </c>
      <c r="P717">
        <v>0</v>
      </c>
      <c r="Q717">
        <v>0.87246000000000001</v>
      </c>
      <c r="R717" t="s">
        <v>1635</v>
      </c>
      <c r="S717">
        <v>1.21802E-3</v>
      </c>
      <c r="T717">
        <v>2.6885900000000001E-2</v>
      </c>
      <c r="U717" t="s">
        <v>1595</v>
      </c>
      <c r="V717" t="s">
        <v>1604</v>
      </c>
      <c r="W717" t="s">
        <v>1601</v>
      </c>
      <c r="X717" t="s">
        <v>174</v>
      </c>
      <c r="Y717" t="s">
        <v>64</v>
      </c>
    </row>
    <row r="718" spans="1:25" x14ac:dyDescent="0.3">
      <c r="A718" t="s">
        <v>3642</v>
      </c>
      <c r="B718" t="s">
        <v>7245</v>
      </c>
      <c r="C718" t="s">
        <v>3643</v>
      </c>
      <c r="D718">
        <v>0</v>
      </c>
      <c r="E718">
        <v>0.37135699999999999</v>
      </c>
      <c r="F718" t="s">
        <v>1635</v>
      </c>
      <c r="G718">
        <v>8.8181600000000002E-3</v>
      </c>
      <c r="H718">
        <v>1</v>
      </c>
      <c r="I718" t="s">
        <v>1594</v>
      </c>
      <c r="J718">
        <v>0.14250199999999999</v>
      </c>
      <c r="K718">
        <v>0.28006599999999998</v>
      </c>
      <c r="L718">
        <v>0.97478699999999996</v>
      </c>
      <c r="M718">
        <v>0.25980599999999998</v>
      </c>
      <c r="N718">
        <v>1</v>
      </c>
      <c r="O718" t="s">
        <v>1594</v>
      </c>
      <c r="P718">
        <v>0</v>
      </c>
      <c r="Q718">
        <v>0.631355</v>
      </c>
      <c r="R718" t="s">
        <v>1635</v>
      </c>
      <c r="S718">
        <v>1.25892E-3</v>
      </c>
      <c r="T718">
        <v>2.7484000000000001E-2</v>
      </c>
      <c r="U718" t="s">
        <v>1595</v>
      </c>
      <c r="V718" t="s">
        <v>1954</v>
      </c>
      <c r="W718" t="s">
        <v>1601</v>
      </c>
      <c r="X718" t="s">
        <v>583</v>
      </c>
      <c r="Y718" t="s">
        <v>584</v>
      </c>
    </row>
    <row r="719" spans="1:25" x14ac:dyDescent="0.3">
      <c r="A719" t="s">
        <v>3644</v>
      </c>
      <c r="B719" t="s">
        <v>6735</v>
      </c>
      <c r="C719" t="s">
        <v>3645</v>
      </c>
      <c r="D719">
        <v>3.8043499999999999</v>
      </c>
      <c r="E719">
        <v>6.9147999999999996</v>
      </c>
      <c r="F719">
        <v>0.86204000000000003</v>
      </c>
      <c r="G719">
        <v>0.19289600000000001</v>
      </c>
      <c r="H719">
        <v>0.525034</v>
      </c>
      <c r="I719" t="s">
        <v>1594</v>
      </c>
      <c r="J719">
        <v>5.7163700000000004</v>
      </c>
      <c r="K719">
        <v>12.127599999999999</v>
      </c>
      <c r="L719">
        <v>1.0851200000000001</v>
      </c>
      <c r="M719">
        <v>1.6571300000000001E-2</v>
      </c>
      <c r="N719">
        <v>0.138209</v>
      </c>
      <c r="O719" t="s">
        <v>1594</v>
      </c>
      <c r="P719">
        <v>3.60676</v>
      </c>
      <c r="Q719">
        <v>11.697699999999999</v>
      </c>
      <c r="R719">
        <v>1.6974499999999999</v>
      </c>
      <c r="S719">
        <v>1.2798E-3</v>
      </c>
      <c r="T719">
        <v>2.7838000000000002E-2</v>
      </c>
      <c r="U719" t="s">
        <v>1595</v>
      </c>
      <c r="V719" t="s">
        <v>3646</v>
      </c>
      <c r="W719" t="s">
        <v>3647</v>
      </c>
      <c r="X719" t="s">
        <v>284</v>
      </c>
      <c r="Y719" t="s">
        <v>285</v>
      </c>
    </row>
    <row r="720" spans="1:25" x14ac:dyDescent="0.3">
      <c r="A720" t="s">
        <v>3648</v>
      </c>
      <c r="B720" t="s">
        <v>7494</v>
      </c>
      <c r="C720" t="s">
        <v>3649</v>
      </c>
      <c r="D720">
        <v>3.7583899999999999</v>
      </c>
      <c r="E720">
        <v>2.5202800000000001</v>
      </c>
      <c r="F720">
        <v>-0.57653399999999999</v>
      </c>
      <c r="G720">
        <v>0.41693799999999998</v>
      </c>
      <c r="H720">
        <v>0.74443599999999999</v>
      </c>
      <c r="I720" t="s">
        <v>1594</v>
      </c>
      <c r="J720">
        <v>2.13931</v>
      </c>
      <c r="K720">
        <v>1.71312</v>
      </c>
      <c r="L720">
        <v>-0.32051499999999999</v>
      </c>
      <c r="M720">
        <v>0.61650300000000002</v>
      </c>
      <c r="N720">
        <v>0.90360799999999997</v>
      </c>
      <c r="O720" t="s">
        <v>1594</v>
      </c>
      <c r="P720">
        <v>4.8036099999999999</v>
      </c>
      <c r="Q720">
        <v>1.1282000000000001</v>
      </c>
      <c r="R720">
        <v>-2.09009</v>
      </c>
      <c r="S720">
        <v>1.30354E-3</v>
      </c>
      <c r="T720">
        <v>2.80912E-2</v>
      </c>
      <c r="U720" t="s">
        <v>1595</v>
      </c>
      <c r="V720" t="s">
        <v>3650</v>
      </c>
      <c r="W720" t="s">
        <v>3651</v>
      </c>
      <c r="X720" t="s">
        <v>1254</v>
      </c>
      <c r="Y720" t="s">
        <v>1255</v>
      </c>
    </row>
    <row r="721" spans="1:25" x14ac:dyDescent="0.3">
      <c r="A721" t="s">
        <v>3652</v>
      </c>
      <c r="B721" t="s">
        <v>6736</v>
      </c>
      <c r="C721" t="s">
        <v>3653</v>
      </c>
      <c r="D721">
        <v>34.129899999999999</v>
      </c>
      <c r="E721">
        <v>25.480499999999999</v>
      </c>
      <c r="F721">
        <v>-0.42164499999999999</v>
      </c>
      <c r="G721">
        <v>0.41667399999999999</v>
      </c>
      <c r="H721">
        <v>0.74427200000000004</v>
      </c>
      <c r="I721" t="s">
        <v>1594</v>
      </c>
      <c r="J721">
        <v>57.186999999999998</v>
      </c>
      <c r="K721">
        <v>48.8887</v>
      </c>
      <c r="L721">
        <v>-0.226185</v>
      </c>
      <c r="M721">
        <v>0.52868899999999996</v>
      </c>
      <c r="N721">
        <v>0.86195200000000005</v>
      </c>
      <c r="O721" t="s">
        <v>1594</v>
      </c>
      <c r="P721">
        <v>62.461100000000002</v>
      </c>
      <c r="Q721">
        <v>27.1509</v>
      </c>
      <c r="R721">
        <v>-1.2019599999999999</v>
      </c>
      <c r="S721">
        <v>1.3083599999999999E-3</v>
      </c>
      <c r="T721">
        <v>2.8113800000000001E-2</v>
      </c>
      <c r="U721" t="s">
        <v>1595</v>
      </c>
      <c r="V721" t="s">
        <v>3654</v>
      </c>
      <c r="W721" t="s">
        <v>3655</v>
      </c>
      <c r="X721" t="s">
        <v>1499</v>
      </c>
      <c r="Y721" t="s">
        <v>1500</v>
      </c>
    </row>
    <row r="722" spans="1:25" x14ac:dyDescent="0.3">
      <c r="A722" t="s">
        <v>3656</v>
      </c>
      <c r="B722" t="s">
        <v>7327</v>
      </c>
      <c r="C722" t="s">
        <v>3657</v>
      </c>
      <c r="D722">
        <v>1.3571899999999999</v>
      </c>
      <c r="E722">
        <v>0.54292399999999996</v>
      </c>
      <c r="F722">
        <v>-1.3218099999999999</v>
      </c>
      <c r="G722">
        <v>0.21476000000000001</v>
      </c>
      <c r="H722">
        <v>0.55380200000000002</v>
      </c>
      <c r="I722" t="s">
        <v>1594</v>
      </c>
      <c r="J722">
        <v>0.64771000000000001</v>
      </c>
      <c r="K722">
        <v>2.1098400000000002</v>
      </c>
      <c r="L722">
        <v>1.7037199999999999</v>
      </c>
      <c r="M722">
        <v>4.1721500000000002E-2</v>
      </c>
      <c r="N722">
        <v>0.25068099999999999</v>
      </c>
      <c r="O722" t="s">
        <v>1594</v>
      </c>
      <c r="P722">
        <v>0</v>
      </c>
      <c r="Q722">
        <v>3.0298099999999999</v>
      </c>
      <c r="R722" t="s">
        <v>1635</v>
      </c>
      <c r="S722">
        <v>1.33237E-3</v>
      </c>
      <c r="T722">
        <v>2.8488900000000001E-2</v>
      </c>
      <c r="U722" t="s">
        <v>1595</v>
      </c>
      <c r="V722" t="s">
        <v>3559</v>
      </c>
      <c r="W722" t="s">
        <v>3560</v>
      </c>
      <c r="X722" t="s">
        <v>24</v>
      </c>
      <c r="Y722" t="s">
        <v>25</v>
      </c>
    </row>
    <row r="723" spans="1:25" x14ac:dyDescent="0.3">
      <c r="A723" t="s">
        <v>3658</v>
      </c>
      <c r="B723" t="s">
        <v>6737</v>
      </c>
      <c r="C723" t="s">
        <v>3659</v>
      </c>
      <c r="D723">
        <v>105.568</v>
      </c>
      <c r="E723">
        <v>106.482</v>
      </c>
      <c r="F723">
        <v>1.24435E-2</v>
      </c>
      <c r="G723">
        <v>0.98136100000000004</v>
      </c>
      <c r="H723">
        <v>0.99766200000000005</v>
      </c>
      <c r="I723" t="s">
        <v>1594</v>
      </c>
      <c r="J723">
        <v>149.852</v>
      </c>
      <c r="K723">
        <v>115.524</v>
      </c>
      <c r="L723">
        <v>-0.37534299999999998</v>
      </c>
      <c r="M723">
        <v>0.314417</v>
      </c>
      <c r="N723">
        <v>0.71728499999999995</v>
      </c>
      <c r="O723" t="s">
        <v>1594</v>
      </c>
      <c r="P723">
        <v>126.035</v>
      </c>
      <c r="Q723">
        <v>54.907400000000003</v>
      </c>
      <c r="R723">
        <v>-1.19875</v>
      </c>
      <c r="S723">
        <v>1.3701E-3</v>
      </c>
      <c r="T723">
        <v>2.9098700000000002E-2</v>
      </c>
      <c r="U723" t="s">
        <v>1595</v>
      </c>
      <c r="V723" t="s">
        <v>3660</v>
      </c>
      <c r="W723" t="s">
        <v>2034</v>
      </c>
      <c r="X723" t="s">
        <v>1401</v>
      </c>
      <c r="Y723" t="s">
        <v>1402</v>
      </c>
    </row>
    <row r="724" spans="1:25" x14ac:dyDescent="0.3">
      <c r="A724" t="s">
        <v>3661</v>
      </c>
      <c r="B724" t="s">
        <v>7495</v>
      </c>
      <c r="C724" t="s">
        <v>3662</v>
      </c>
      <c r="D724">
        <v>1.9446399999999999</v>
      </c>
      <c r="E724">
        <v>1.8415900000000001</v>
      </c>
      <c r="F724">
        <v>-7.85492E-2</v>
      </c>
      <c r="G724">
        <v>0.90365399999999996</v>
      </c>
      <c r="H724">
        <v>0.97771300000000005</v>
      </c>
      <c r="I724" t="s">
        <v>1594</v>
      </c>
      <c r="J724">
        <v>2.1317200000000001</v>
      </c>
      <c r="K724">
        <v>1.7340899999999999</v>
      </c>
      <c r="L724">
        <v>-0.297842</v>
      </c>
      <c r="M724">
        <v>0.54497099999999998</v>
      </c>
      <c r="N724">
        <v>0.87022100000000002</v>
      </c>
      <c r="O724" t="s">
        <v>1594</v>
      </c>
      <c r="P724">
        <v>5.6341200000000002</v>
      </c>
      <c r="Q724">
        <v>1.98654</v>
      </c>
      <c r="R724">
        <v>-1.50393</v>
      </c>
      <c r="S724">
        <v>1.4011200000000001E-3</v>
      </c>
      <c r="T724">
        <v>2.9627400000000002E-2</v>
      </c>
      <c r="U724" t="s">
        <v>1595</v>
      </c>
      <c r="V724" t="s">
        <v>3663</v>
      </c>
      <c r="W724" t="s">
        <v>3664</v>
      </c>
      <c r="X724" t="s">
        <v>235</v>
      </c>
      <c r="Y724" t="s">
        <v>236</v>
      </c>
    </row>
    <row r="725" spans="1:25" x14ac:dyDescent="0.3">
      <c r="A725" t="s">
        <v>3665</v>
      </c>
      <c r="B725" t="s">
        <v>6738</v>
      </c>
      <c r="C725" t="s">
        <v>3666</v>
      </c>
      <c r="D725">
        <v>315.89999999999998</v>
      </c>
      <c r="E725">
        <v>448.87400000000002</v>
      </c>
      <c r="F725">
        <v>0.50684300000000004</v>
      </c>
      <c r="G725">
        <v>0.39806999999999998</v>
      </c>
      <c r="H725">
        <v>0.72902500000000003</v>
      </c>
      <c r="I725" t="s">
        <v>1594</v>
      </c>
      <c r="J725">
        <v>193.50299999999999</v>
      </c>
      <c r="K725">
        <v>232.53200000000001</v>
      </c>
      <c r="L725">
        <v>0.265069</v>
      </c>
      <c r="M725">
        <v>0.486317</v>
      </c>
      <c r="N725">
        <v>0.83865900000000004</v>
      </c>
      <c r="O725" t="s">
        <v>1594</v>
      </c>
      <c r="P725">
        <v>89.521799999999999</v>
      </c>
      <c r="Q725">
        <v>208.22200000000001</v>
      </c>
      <c r="R725">
        <v>1.2178100000000001</v>
      </c>
      <c r="S725">
        <v>1.4031200000000001E-3</v>
      </c>
      <c r="T725">
        <v>2.9656600000000002E-2</v>
      </c>
      <c r="U725" t="s">
        <v>1595</v>
      </c>
      <c r="V725" t="s">
        <v>3667</v>
      </c>
      <c r="W725" t="s">
        <v>3668</v>
      </c>
      <c r="X725" t="s">
        <v>1289</v>
      </c>
      <c r="Y725" t="s">
        <v>1290</v>
      </c>
    </row>
    <row r="726" spans="1:25" x14ac:dyDescent="0.3">
      <c r="A726" t="s">
        <v>3669</v>
      </c>
      <c r="B726" t="s">
        <v>7420</v>
      </c>
      <c r="C726" t="s">
        <v>3670</v>
      </c>
      <c r="D726">
        <v>0.91766400000000004</v>
      </c>
      <c r="E726">
        <v>0.29642099999999999</v>
      </c>
      <c r="F726">
        <v>-1.63032</v>
      </c>
      <c r="G726">
        <v>6.5750600000000006E-2</v>
      </c>
      <c r="H726">
        <v>0.28458499999999998</v>
      </c>
      <c r="I726" t="s">
        <v>1594</v>
      </c>
      <c r="J726">
        <v>0.20180000000000001</v>
      </c>
      <c r="K726">
        <v>0.93779999999999997</v>
      </c>
      <c r="L726">
        <v>2.2163599999999999</v>
      </c>
      <c r="M726">
        <v>5.5388199999999999E-3</v>
      </c>
      <c r="N726">
        <v>6.9123900000000002E-2</v>
      </c>
      <c r="O726" t="s">
        <v>1594</v>
      </c>
      <c r="P726">
        <v>0</v>
      </c>
      <c r="Q726">
        <v>0.91587600000000002</v>
      </c>
      <c r="R726" t="s">
        <v>1635</v>
      </c>
      <c r="S726">
        <v>1.41943E-3</v>
      </c>
      <c r="T726">
        <v>2.9829899999999999E-2</v>
      </c>
      <c r="U726" t="s">
        <v>1595</v>
      </c>
      <c r="V726" t="s">
        <v>3671</v>
      </c>
      <c r="W726" t="s">
        <v>3672</v>
      </c>
      <c r="X726" t="s">
        <v>452</v>
      </c>
      <c r="Y726" t="s">
        <v>453</v>
      </c>
    </row>
    <row r="727" spans="1:25" x14ac:dyDescent="0.3">
      <c r="A727" t="s">
        <v>3673</v>
      </c>
      <c r="B727" t="s">
        <v>6739</v>
      </c>
      <c r="C727" t="s">
        <v>3674</v>
      </c>
      <c r="D727">
        <v>4.6812100000000001</v>
      </c>
      <c r="E727">
        <v>5.8873800000000003</v>
      </c>
      <c r="F727">
        <v>0.33074399999999998</v>
      </c>
      <c r="G727">
        <v>0.56343699999999997</v>
      </c>
      <c r="H727">
        <v>0.83727200000000002</v>
      </c>
      <c r="I727" t="s">
        <v>1594</v>
      </c>
      <c r="J727">
        <v>15.0502</v>
      </c>
      <c r="K727">
        <v>24.2654</v>
      </c>
      <c r="L727">
        <v>0.689114</v>
      </c>
      <c r="M727">
        <v>5.5647299999999997E-2</v>
      </c>
      <c r="N727">
        <v>0.298902</v>
      </c>
      <c r="O727" t="s">
        <v>1594</v>
      </c>
      <c r="P727">
        <v>20.547599999999999</v>
      </c>
      <c r="Q727">
        <v>8.70627</v>
      </c>
      <c r="R727">
        <v>-1.2388399999999999</v>
      </c>
      <c r="S727">
        <v>1.4473400000000001E-3</v>
      </c>
      <c r="T727">
        <v>3.0191300000000001E-2</v>
      </c>
      <c r="U727" t="s">
        <v>1595</v>
      </c>
      <c r="V727" t="s">
        <v>3675</v>
      </c>
      <c r="W727" t="s">
        <v>3676</v>
      </c>
      <c r="X727" t="s">
        <v>346</v>
      </c>
      <c r="Y727" t="s">
        <v>347</v>
      </c>
    </row>
    <row r="728" spans="1:25" x14ac:dyDescent="0.3">
      <c r="A728" t="s">
        <v>3677</v>
      </c>
      <c r="B728" t="s">
        <v>6740</v>
      </c>
      <c r="C728" t="s">
        <v>3678</v>
      </c>
      <c r="D728">
        <v>0.56712099999999999</v>
      </c>
      <c r="E728">
        <v>0.13777400000000001</v>
      </c>
      <c r="F728">
        <v>-2.04135</v>
      </c>
      <c r="G728">
        <v>0.51795400000000003</v>
      </c>
      <c r="H728">
        <v>0.81047499999999995</v>
      </c>
      <c r="I728" t="s">
        <v>1594</v>
      </c>
      <c r="J728">
        <v>0.448963</v>
      </c>
      <c r="K728">
        <v>1.0257400000000001</v>
      </c>
      <c r="L728">
        <v>1.1919900000000001</v>
      </c>
      <c r="M728">
        <v>0.44350000000000001</v>
      </c>
      <c r="N728">
        <v>0.81437099999999996</v>
      </c>
      <c r="O728" t="s">
        <v>1594</v>
      </c>
      <c r="P728">
        <v>0.79990399999999995</v>
      </c>
      <c r="Q728">
        <v>7.4107000000000003</v>
      </c>
      <c r="R728">
        <v>3.2117100000000001</v>
      </c>
      <c r="S728">
        <v>1.4483499999999999E-3</v>
      </c>
      <c r="T728">
        <v>3.0193999999999999E-2</v>
      </c>
      <c r="U728" t="s">
        <v>1595</v>
      </c>
      <c r="V728" t="s">
        <v>3029</v>
      </c>
      <c r="W728" t="s">
        <v>3030</v>
      </c>
      <c r="X728" t="s">
        <v>482</v>
      </c>
      <c r="Y728" t="s">
        <v>483</v>
      </c>
    </row>
    <row r="729" spans="1:25" x14ac:dyDescent="0.3">
      <c r="A729" t="s">
        <v>3679</v>
      </c>
      <c r="B729" t="s">
        <v>6741</v>
      </c>
      <c r="C729" t="s">
        <v>3680</v>
      </c>
      <c r="D729">
        <v>6.2400799999999998</v>
      </c>
      <c r="E729">
        <v>14.3169</v>
      </c>
      <c r="F729">
        <v>1.19808</v>
      </c>
      <c r="G729">
        <v>3.3703999999999998E-2</v>
      </c>
      <c r="H729">
        <v>0.18301200000000001</v>
      </c>
      <c r="I729" t="s">
        <v>1594</v>
      </c>
      <c r="J729">
        <v>8.3719000000000001</v>
      </c>
      <c r="K729">
        <v>15.1404</v>
      </c>
      <c r="L729">
        <v>0.85477800000000004</v>
      </c>
      <c r="M729">
        <v>2.9073100000000001E-2</v>
      </c>
      <c r="N729">
        <v>0.19847300000000001</v>
      </c>
      <c r="O729" t="s">
        <v>1594</v>
      </c>
      <c r="P729">
        <v>1.6776800000000001</v>
      </c>
      <c r="Q729">
        <v>6.13286</v>
      </c>
      <c r="R729">
        <v>1.87009</v>
      </c>
      <c r="S729">
        <v>1.45145E-3</v>
      </c>
      <c r="T729">
        <v>3.0223699999999999E-2</v>
      </c>
      <c r="U729" t="s">
        <v>1595</v>
      </c>
      <c r="V729" t="s">
        <v>1871</v>
      </c>
      <c r="W729" t="s">
        <v>1647</v>
      </c>
      <c r="X729" t="s">
        <v>127</v>
      </c>
      <c r="Y729" t="s">
        <v>128</v>
      </c>
    </row>
    <row r="730" spans="1:25" x14ac:dyDescent="0.3">
      <c r="A730" t="s">
        <v>3681</v>
      </c>
      <c r="B730" t="s">
        <v>6742</v>
      </c>
      <c r="C730" t="s">
        <v>3682</v>
      </c>
      <c r="D730">
        <v>104.14100000000001</v>
      </c>
      <c r="E730">
        <v>83.553299999999993</v>
      </c>
      <c r="F730">
        <v>-0.31777100000000003</v>
      </c>
      <c r="G730">
        <v>0.56402600000000003</v>
      </c>
      <c r="H730">
        <v>0.83761099999999999</v>
      </c>
      <c r="I730" t="s">
        <v>1594</v>
      </c>
      <c r="J730">
        <v>38.406500000000001</v>
      </c>
      <c r="K730">
        <v>29.517800000000001</v>
      </c>
      <c r="L730">
        <v>-0.37976599999999999</v>
      </c>
      <c r="M730">
        <v>0.29093999999999998</v>
      </c>
      <c r="N730">
        <v>0.69391400000000003</v>
      </c>
      <c r="O730" t="s">
        <v>1594</v>
      </c>
      <c r="P730">
        <v>34.352600000000002</v>
      </c>
      <c r="Q730">
        <v>14.8468</v>
      </c>
      <c r="R730">
        <v>-1.21027</v>
      </c>
      <c r="S730">
        <v>1.48029E-3</v>
      </c>
      <c r="T730">
        <v>3.0685400000000002E-2</v>
      </c>
      <c r="U730" t="s">
        <v>1595</v>
      </c>
      <c r="V730" t="s">
        <v>2227</v>
      </c>
      <c r="W730" t="s">
        <v>2228</v>
      </c>
      <c r="X730" t="s">
        <v>1388</v>
      </c>
      <c r="Y730" t="s">
        <v>1389</v>
      </c>
    </row>
    <row r="731" spans="1:25" x14ac:dyDescent="0.3">
      <c r="A731" t="s">
        <v>3683</v>
      </c>
      <c r="B731" t="s">
        <v>7095</v>
      </c>
      <c r="C731" t="s">
        <v>3684</v>
      </c>
      <c r="D731">
        <v>0.50698799999999999</v>
      </c>
      <c r="E731">
        <v>1.36042</v>
      </c>
      <c r="F731">
        <v>1.4240299999999999</v>
      </c>
      <c r="G731">
        <v>0.13817699999999999</v>
      </c>
      <c r="H731">
        <v>0.44116699999999998</v>
      </c>
      <c r="I731" t="s">
        <v>1594</v>
      </c>
      <c r="J731">
        <v>0.70898399999999995</v>
      </c>
      <c r="K731">
        <v>0.80530900000000005</v>
      </c>
      <c r="L731">
        <v>0.18379000000000001</v>
      </c>
      <c r="M731">
        <v>0.83043900000000004</v>
      </c>
      <c r="N731">
        <v>0.97289899999999996</v>
      </c>
      <c r="O731" t="s">
        <v>1594</v>
      </c>
      <c r="P731">
        <v>0.257795</v>
      </c>
      <c r="Q731">
        <v>2.1712799999999999</v>
      </c>
      <c r="R731">
        <v>3.0742500000000001</v>
      </c>
      <c r="S731">
        <v>1.49658E-3</v>
      </c>
      <c r="T731">
        <v>3.0947599999999999E-2</v>
      </c>
      <c r="U731" t="s">
        <v>1595</v>
      </c>
      <c r="V731" t="s">
        <v>2847</v>
      </c>
      <c r="W731" t="s">
        <v>2848</v>
      </c>
      <c r="X731" t="s">
        <v>981</v>
      </c>
      <c r="Y731" t="s">
        <v>982</v>
      </c>
    </row>
    <row r="732" spans="1:25" x14ac:dyDescent="0.3">
      <c r="A732" t="s">
        <v>3685</v>
      </c>
      <c r="B732" t="s">
        <v>6743</v>
      </c>
      <c r="C732" t="s">
        <v>3686</v>
      </c>
      <c r="D732">
        <v>67.224500000000006</v>
      </c>
      <c r="E732">
        <v>38.142099999999999</v>
      </c>
      <c r="F732">
        <v>-0.81760299999999997</v>
      </c>
      <c r="G732">
        <v>0.11515</v>
      </c>
      <c r="H732">
        <v>0.39862199999999998</v>
      </c>
      <c r="I732" t="s">
        <v>1594</v>
      </c>
      <c r="J732">
        <v>183.53</v>
      </c>
      <c r="K732">
        <v>127.83</v>
      </c>
      <c r="L732">
        <v>-0.521787</v>
      </c>
      <c r="M732">
        <v>0.168159</v>
      </c>
      <c r="N732">
        <v>0.545014</v>
      </c>
      <c r="O732" t="s">
        <v>1594</v>
      </c>
      <c r="P732">
        <v>36.435699999999997</v>
      </c>
      <c r="Q732">
        <v>15.036300000000001</v>
      </c>
      <c r="R732">
        <v>-1.27691</v>
      </c>
      <c r="S732">
        <v>1.50936E-3</v>
      </c>
      <c r="T732">
        <v>3.11547E-2</v>
      </c>
      <c r="U732" t="s">
        <v>1595</v>
      </c>
      <c r="V732" t="s">
        <v>3687</v>
      </c>
      <c r="W732" t="s">
        <v>3688</v>
      </c>
      <c r="X732" t="s">
        <v>918</v>
      </c>
      <c r="Y732" t="s">
        <v>120</v>
      </c>
    </row>
    <row r="733" spans="1:25" x14ac:dyDescent="0.3">
      <c r="A733" t="s">
        <v>3689</v>
      </c>
      <c r="B733" t="s">
        <v>6744</v>
      </c>
      <c r="C733" t="s">
        <v>3690</v>
      </c>
      <c r="D733">
        <v>12.166499999999999</v>
      </c>
      <c r="E733">
        <v>11.014900000000001</v>
      </c>
      <c r="F733">
        <v>-0.14346300000000001</v>
      </c>
      <c r="G733">
        <v>0.78513599999999995</v>
      </c>
      <c r="H733">
        <v>0.93640900000000005</v>
      </c>
      <c r="I733" t="s">
        <v>1594</v>
      </c>
      <c r="J733">
        <v>13.5265</v>
      </c>
      <c r="K733">
        <v>9.9900199999999995</v>
      </c>
      <c r="L733">
        <v>-0.437226</v>
      </c>
      <c r="M733">
        <v>0.24724099999999999</v>
      </c>
      <c r="N733">
        <v>0.64841099999999996</v>
      </c>
      <c r="O733" t="s">
        <v>1594</v>
      </c>
      <c r="P733">
        <v>29.6068</v>
      </c>
      <c r="Q733">
        <v>67.745999999999995</v>
      </c>
      <c r="R733">
        <v>1.19421</v>
      </c>
      <c r="S733">
        <v>1.5126899999999999E-3</v>
      </c>
      <c r="T733">
        <v>3.11998E-2</v>
      </c>
      <c r="U733" t="s">
        <v>1595</v>
      </c>
      <c r="V733" t="s">
        <v>2476</v>
      </c>
      <c r="W733" t="s">
        <v>2477</v>
      </c>
      <c r="X733" t="s">
        <v>1399</v>
      </c>
      <c r="Y733" t="s">
        <v>1400</v>
      </c>
    </row>
    <row r="734" spans="1:25" x14ac:dyDescent="0.3">
      <c r="A734" t="s">
        <v>3691</v>
      </c>
      <c r="B734" t="s">
        <v>7496</v>
      </c>
      <c r="C734" t="s">
        <v>3692</v>
      </c>
      <c r="D734">
        <v>79.555800000000005</v>
      </c>
      <c r="E734">
        <v>154.92099999999999</v>
      </c>
      <c r="F734">
        <v>0.96149799999999996</v>
      </c>
      <c r="G734">
        <v>0.106825</v>
      </c>
      <c r="H734">
        <v>0.38137799999999999</v>
      </c>
      <c r="I734" t="s">
        <v>1594</v>
      </c>
      <c r="J734">
        <v>68.508099999999999</v>
      </c>
      <c r="K734">
        <v>63.068899999999999</v>
      </c>
      <c r="L734">
        <v>-0.11934599999999999</v>
      </c>
      <c r="M734">
        <v>0.75363500000000005</v>
      </c>
      <c r="N734">
        <v>0.95224399999999998</v>
      </c>
      <c r="O734" t="s">
        <v>1594</v>
      </c>
      <c r="P734">
        <v>12.5053</v>
      </c>
      <c r="Q734">
        <v>4.6915699999999996</v>
      </c>
      <c r="R734">
        <v>-1.4144000000000001</v>
      </c>
      <c r="S734">
        <v>1.5182399999999999E-3</v>
      </c>
      <c r="T734">
        <v>3.1290900000000003E-2</v>
      </c>
      <c r="U734" t="s">
        <v>1595</v>
      </c>
      <c r="V734" t="s">
        <v>1745</v>
      </c>
      <c r="W734" t="s">
        <v>3693</v>
      </c>
      <c r="X734" t="s">
        <v>1186</v>
      </c>
      <c r="Y734" t="s">
        <v>62</v>
      </c>
    </row>
    <row r="735" spans="1:25" x14ac:dyDescent="0.3">
      <c r="A735" t="s">
        <v>3694</v>
      </c>
      <c r="B735" t="s">
        <v>6745</v>
      </c>
      <c r="C735" t="s">
        <v>3695</v>
      </c>
      <c r="D735">
        <v>10.7376</v>
      </c>
      <c r="E735">
        <v>8.6760099999999998</v>
      </c>
      <c r="F735">
        <v>-0.30756299999999998</v>
      </c>
      <c r="G735">
        <v>0.552172</v>
      </c>
      <c r="H735">
        <v>0.83034799999999997</v>
      </c>
      <c r="I735" t="s">
        <v>1594</v>
      </c>
      <c r="J735">
        <v>7.7712000000000003</v>
      </c>
      <c r="K735">
        <v>7.1190100000000003</v>
      </c>
      <c r="L735">
        <v>-0.12645999999999999</v>
      </c>
      <c r="M735">
        <v>0.73205799999999999</v>
      </c>
      <c r="N735">
        <v>0.94550199999999995</v>
      </c>
      <c r="O735" t="s">
        <v>1594</v>
      </c>
      <c r="P735">
        <v>11.751799999999999</v>
      </c>
      <c r="Q735">
        <v>26.603899999999999</v>
      </c>
      <c r="R735">
        <v>1.17875</v>
      </c>
      <c r="S735">
        <v>1.5249300000000001E-3</v>
      </c>
      <c r="T735">
        <v>3.1372200000000003E-2</v>
      </c>
      <c r="U735" t="s">
        <v>1595</v>
      </c>
      <c r="V735" t="s">
        <v>3696</v>
      </c>
      <c r="W735" t="s">
        <v>3697</v>
      </c>
      <c r="X735" t="s">
        <v>1018</v>
      </c>
      <c r="Y735" t="s">
        <v>1019</v>
      </c>
    </row>
    <row r="736" spans="1:25" x14ac:dyDescent="0.3">
      <c r="A736" t="s">
        <v>3698</v>
      </c>
      <c r="B736" t="s">
        <v>7421</v>
      </c>
      <c r="C736" t="s">
        <v>3699</v>
      </c>
      <c r="D736">
        <v>0</v>
      </c>
      <c r="E736">
        <v>1.8033600000000001</v>
      </c>
      <c r="F736" t="s">
        <v>1635</v>
      </c>
      <c r="G736">
        <v>5.1320799999999998E-3</v>
      </c>
      <c r="H736">
        <v>5.7002499999999998E-2</v>
      </c>
      <c r="I736" t="s">
        <v>1594</v>
      </c>
      <c r="J736">
        <v>2.09762</v>
      </c>
      <c r="K736">
        <v>2.81067</v>
      </c>
      <c r="L736">
        <v>0.42215599999999998</v>
      </c>
      <c r="M736">
        <v>0.47618700000000003</v>
      </c>
      <c r="N736">
        <v>0.83271300000000004</v>
      </c>
      <c r="O736" t="s">
        <v>1594</v>
      </c>
      <c r="P736">
        <v>1.8305499999999999</v>
      </c>
      <c r="Q736">
        <v>0</v>
      </c>
      <c r="R736" t="s">
        <v>1676</v>
      </c>
      <c r="S736">
        <v>1.5356E-3</v>
      </c>
      <c r="T736">
        <v>3.1452300000000002E-2</v>
      </c>
      <c r="U736" t="s">
        <v>1595</v>
      </c>
      <c r="V736" t="s">
        <v>2561</v>
      </c>
      <c r="W736" t="s">
        <v>2562</v>
      </c>
      <c r="X736" t="s">
        <v>1559</v>
      </c>
      <c r="Y736" t="s">
        <v>1560</v>
      </c>
    </row>
    <row r="737" spans="1:25" x14ac:dyDescent="0.3">
      <c r="A737" t="s">
        <v>3700</v>
      </c>
      <c r="B737" t="s">
        <v>6746</v>
      </c>
      <c r="C737" t="s">
        <v>3701</v>
      </c>
      <c r="D737">
        <v>3.6128300000000002</v>
      </c>
      <c r="E737">
        <v>3.78112</v>
      </c>
      <c r="F737">
        <v>6.5684900000000004E-2</v>
      </c>
      <c r="G737">
        <v>0.93875699999999995</v>
      </c>
      <c r="H737">
        <v>0.98700200000000005</v>
      </c>
      <c r="I737" t="s">
        <v>1594</v>
      </c>
      <c r="J737">
        <v>1.5699700000000001</v>
      </c>
      <c r="K737">
        <v>3.3886400000000001</v>
      </c>
      <c r="L737">
        <v>1.1099600000000001</v>
      </c>
      <c r="M737">
        <v>0.16154099999999999</v>
      </c>
      <c r="N737">
        <v>0.53458600000000001</v>
      </c>
      <c r="O737" t="s">
        <v>1594</v>
      </c>
      <c r="P737">
        <v>0.72099599999999997</v>
      </c>
      <c r="Q737">
        <v>4.4574600000000002</v>
      </c>
      <c r="R737">
        <v>2.6281599999999998</v>
      </c>
      <c r="S737">
        <v>1.5399299999999999E-3</v>
      </c>
      <c r="T737">
        <v>3.1516700000000002E-2</v>
      </c>
      <c r="U737" t="s">
        <v>1595</v>
      </c>
      <c r="V737" t="s">
        <v>1604</v>
      </c>
      <c r="W737" t="s">
        <v>1601</v>
      </c>
      <c r="X737" t="s">
        <v>704</v>
      </c>
      <c r="Y737" t="s">
        <v>64</v>
      </c>
    </row>
    <row r="738" spans="1:25" x14ac:dyDescent="0.3">
      <c r="A738" t="s">
        <v>3702</v>
      </c>
      <c r="B738" t="s">
        <v>7246</v>
      </c>
      <c r="C738" t="s">
        <v>3703</v>
      </c>
      <c r="D738">
        <v>0.122923</v>
      </c>
      <c r="E738">
        <v>0</v>
      </c>
      <c r="F738" t="s">
        <v>1676</v>
      </c>
      <c r="G738">
        <v>2.9390900000000001E-2</v>
      </c>
      <c r="H738">
        <v>1</v>
      </c>
      <c r="I738" t="s">
        <v>1594</v>
      </c>
      <c r="J738">
        <v>1.3051200000000001</v>
      </c>
      <c r="K738">
        <v>0.83997200000000005</v>
      </c>
      <c r="L738">
        <v>-0.63576500000000002</v>
      </c>
      <c r="M738">
        <v>0.33923700000000001</v>
      </c>
      <c r="N738">
        <v>0.74028700000000003</v>
      </c>
      <c r="O738" t="s">
        <v>1594</v>
      </c>
      <c r="P738">
        <v>0.71515499999999999</v>
      </c>
      <c r="Q738">
        <v>0.11497300000000001</v>
      </c>
      <c r="R738">
        <v>-2.6369600000000002</v>
      </c>
      <c r="S738">
        <v>1.54634E-3</v>
      </c>
      <c r="T738">
        <v>3.1607400000000001E-2</v>
      </c>
      <c r="U738" t="s">
        <v>1595</v>
      </c>
      <c r="V738" t="s">
        <v>3704</v>
      </c>
      <c r="W738" t="s">
        <v>2046</v>
      </c>
      <c r="X738" t="s">
        <v>1239</v>
      </c>
      <c r="Y738" t="s">
        <v>63</v>
      </c>
    </row>
    <row r="739" spans="1:25" x14ac:dyDescent="0.3">
      <c r="A739" t="s">
        <v>3705</v>
      </c>
      <c r="B739" t="s">
        <v>6706</v>
      </c>
      <c r="C739" t="s">
        <v>3492</v>
      </c>
      <c r="D739">
        <v>1.0035499999999999</v>
      </c>
      <c r="E739">
        <v>1.7630699999999999</v>
      </c>
      <c r="F739">
        <v>0.812975</v>
      </c>
      <c r="G739">
        <v>0.25958300000000001</v>
      </c>
      <c r="H739">
        <v>0.60483299999999995</v>
      </c>
      <c r="I739" t="s">
        <v>1594</v>
      </c>
      <c r="J739">
        <v>1.70783</v>
      </c>
      <c r="K739">
        <v>1.3421000000000001</v>
      </c>
      <c r="L739">
        <v>-0.34767399999999998</v>
      </c>
      <c r="M739">
        <v>0.51703900000000003</v>
      </c>
      <c r="N739">
        <v>0.85565899999999995</v>
      </c>
      <c r="O739" t="s">
        <v>1594</v>
      </c>
      <c r="P739">
        <v>3.14377</v>
      </c>
      <c r="Q739">
        <v>8.1879799999999996</v>
      </c>
      <c r="R739">
        <v>1.3810100000000001</v>
      </c>
      <c r="S739">
        <v>1.5497499999999999E-3</v>
      </c>
      <c r="T739">
        <v>3.1636600000000001E-2</v>
      </c>
      <c r="U739" t="s">
        <v>1595</v>
      </c>
      <c r="V739" t="s">
        <v>2126</v>
      </c>
      <c r="W739" t="s">
        <v>1669</v>
      </c>
      <c r="X739" t="s">
        <v>241</v>
      </c>
      <c r="Y739" t="s">
        <v>2</v>
      </c>
    </row>
    <row r="740" spans="1:25" x14ac:dyDescent="0.3">
      <c r="A740" t="s">
        <v>3706</v>
      </c>
      <c r="B740" t="s">
        <v>7497</v>
      </c>
      <c r="C740" t="s">
        <v>3707</v>
      </c>
      <c r="D740">
        <v>0.95684199999999997</v>
      </c>
      <c r="E740">
        <v>0.49913400000000002</v>
      </c>
      <c r="F740">
        <v>-0.93885200000000002</v>
      </c>
      <c r="G740">
        <v>0.38769199999999998</v>
      </c>
      <c r="H740">
        <v>0.72172700000000001</v>
      </c>
      <c r="I740" t="s">
        <v>1594</v>
      </c>
      <c r="J740">
        <v>0.99823399999999995</v>
      </c>
      <c r="K740">
        <v>2.9283999999999999</v>
      </c>
      <c r="L740">
        <v>1.5526599999999999</v>
      </c>
      <c r="M740">
        <v>4.1780400000000002E-2</v>
      </c>
      <c r="N740">
        <v>0.25094</v>
      </c>
      <c r="O740" t="s">
        <v>1594</v>
      </c>
      <c r="P740">
        <v>0</v>
      </c>
      <c r="Q740">
        <v>3.08908</v>
      </c>
      <c r="R740" t="s">
        <v>1635</v>
      </c>
      <c r="S740">
        <v>1.5637400000000001E-3</v>
      </c>
      <c r="T740">
        <v>3.1813300000000003E-2</v>
      </c>
      <c r="U740" t="s">
        <v>1595</v>
      </c>
      <c r="V740" t="s">
        <v>3708</v>
      </c>
      <c r="W740" t="s">
        <v>2101</v>
      </c>
      <c r="X740" t="s">
        <v>1545</v>
      </c>
      <c r="Y740" t="s">
        <v>1546</v>
      </c>
    </row>
    <row r="741" spans="1:25" x14ac:dyDescent="0.3">
      <c r="A741" t="s">
        <v>3709</v>
      </c>
      <c r="B741" t="s">
        <v>7247</v>
      </c>
      <c r="C741" t="s">
        <v>2469</v>
      </c>
      <c r="D741">
        <v>3.6936100000000001</v>
      </c>
      <c r="E741">
        <v>1.7457</v>
      </c>
      <c r="F741">
        <v>-1.0812299999999999</v>
      </c>
      <c r="G741">
        <v>7.1654700000000002E-2</v>
      </c>
      <c r="H741">
        <v>0.30003800000000003</v>
      </c>
      <c r="I741" t="s">
        <v>1594</v>
      </c>
      <c r="J741">
        <v>2.9816199999999999</v>
      </c>
      <c r="K741">
        <v>3.3642099999999999</v>
      </c>
      <c r="L741">
        <v>0.17417099999999999</v>
      </c>
      <c r="M741">
        <v>0.66590800000000006</v>
      </c>
      <c r="N741">
        <v>0.92311600000000005</v>
      </c>
      <c r="O741" t="s">
        <v>1594</v>
      </c>
      <c r="P741">
        <v>2.3460200000000002</v>
      </c>
      <c r="Q741">
        <v>0.64986299999999997</v>
      </c>
      <c r="R741">
        <v>-1.8520000000000001</v>
      </c>
      <c r="S741">
        <v>1.5812000000000001E-3</v>
      </c>
      <c r="T741">
        <v>3.2059400000000002E-2</v>
      </c>
      <c r="U741" t="s">
        <v>1595</v>
      </c>
      <c r="V741" t="s">
        <v>1604</v>
      </c>
      <c r="W741" t="s">
        <v>1601</v>
      </c>
      <c r="X741" t="s">
        <v>590</v>
      </c>
      <c r="Y741" t="s">
        <v>591</v>
      </c>
    </row>
    <row r="742" spans="1:25" x14ac:dyDescent="0.3">
      <c r="A742" t="s">
        <v>3710</v>
      </c>
      <c r="B742" t="s">
        <v>6747</v>
      </c>
      <c r="C742" t="s">
        <v>3422</v>
      </c>
      <c r="D742">
        <v>5.5781400000000003</v>
      </c>
      <c r="E742">
        <v>6.9838199999999997</v>
      </c>
      <c r="F742">
        <v>0.32423099999999999</v>
      </c>
      <c r="G742">
        <v>0.62968999999999997</v>
      </c>
      <c r="H742">
        <v>0.86987099999999995</v>
      </c>
      <c r="I742" t="s">
        <v>1594</v>
      </c>
      <c r="J742">
        <v>6.6310000000000002</v>
      </c>
      <c r="K742">
        <v>4.20871</v>
      </c>
      <c r="L742">
        <v>-0.65584799999999999</v>
      </c>
      <c r="M742">
        <v>0.23264899999999999</v>
      </c>
      <c r="N742">
        <v>0.63423300000000005</v>
      </c>
      <c r="O742" t="s">
        <v>1594</v>
      </c>
      <c r="P742">
        <v>6.9395199999999999</v>
      </c>
      <c r="Q742">
        <v>1.4993799999999999</v>
      </c>
      <c r="R742">
        <v>-2.2104699999999999</v>
      </c>
      <c r="S742">
        <v>1.59325E-3</v>
      </c>
      <c r="T742">
        <v>3.2230599999999998E-2</v>
      </c>
      <c r="U742" t="s">
        <v>1595</v>
      </c>
      <c r="V742" t="s">
        <v>3423</v>
      </c>
      <c r="W742" t="s">
        <v>3424</v>
      </c>
      <c r="X742" t="s">
        <v>873</v>
      </c>
      <c r="Y742" t="s">
        <v>874</v>
      </c>
    </row>
    <row r="743" spans="1:25" x14ac:dyDescent="0.3">
      <c r="A743" t="s">
        <v>3711</v>
      </c>
      <c r="B743" t="s">
        <v>7248</v>
      </c>
      <c r="C743" t="s">
        <v>3712</v>
      </c>
      <c r="D743">
        <v>256.02300000000002</v>
      </c>
      <c r="E743">
        <v>467.51</v>
      </c>
      <c r="F743">
        <v>0.86872499999999997</v>
      </c>
      <c r="G743">
        <v>0.12607699999999999</v>
      </c>
      <c r="H743">
        <v>0.41993799999999998</v>
      </c>
      <c r="I743" t="s">
        <v>1594</v>
      </c>
      <c r="J743">
        <v>234.89500000000001</v>
      </c>
      <c r="K743">
        <v>351.75200000000001</v>
      </c>
      <c r="L743">
        <v>0.58253999999999995</v>
      </c>
      <c r="M743">
        <v>0.124428</v>
      </c>
      <c r="N743">
        <v>0.47198800000000002</v>
      </c>
      <c r="O743" t="s">
        <v>1594</v>
      </c>
      <c r="P743">
        <v>223.91800000000001</v>
      </c>
      <c r="Q743">
        <v>98.947900000000004</v>
      </c>
      <c r="R743">
        <v>-1.1782300000000001</v>
      </c>
      <c r="S743">
        <v>1.59552E-3</v>
      </c>
      <c r="T743">
        <v>3.2253999999999998E-2</v>
      </c>
      <c r="U743" t="s">
        <v>1595</v>
      </c>
      <c r="V743" t="s">
        <v>2346</v>
      </c>
      <c r="W743" t="s">
        <v>2347</v>
      </c>
      <c r="X743" t="s">
        <v>362</v>
      </c>
      <c r="Y743" t="s">
        <v>363</v>
      </c>
    </row>
    <row r="744" spans="1:25" x14ac:dyDescent="0.3">
      <c r="A744" t="s">
        <v>3713</v>
      </c>
      <c r="B744" t="s">
        <v>6748</v>
      </c>
      <c r="C744" t="s">
        <v>3714</v>
      </c>
      <c r="D744">
        <v>53.9876</v>
      </c>
      <c r="E744">
        <v>45.270499999999998</v>
      </c>
      <c r="F744">
        <v>-0.25405699999999998</v>
      </c>
      <c r="G744">
        <v>0.630772</v>
      </c>
      <c r="H744">
        <v>0.87005299999999997</v>
      </c>
      <c r="I744" t="s">
        <v>1594</v>
      </c>
      <c r="J744">
        <v>55.026600000000002</v>
      </c>
      <c r="K744">
        <v>50.889699999999998</v>
      </c>
      <c r="L744">
        <v>-0.112757</v>
      </c>
      <c r="M744">
        <v>0.756992</v>
      </c>
      <c r="N744">
        <v>0.95284400000000002</v>
      </c>
      <c r="O744" t="s">
        <v>1594</v>
      </c>
      <c r="P744">
        <v>35.290199999999999</v>
      </c>
      <c r="Q744">
        <v>15.5345</v>
      </c>
      <c r="R744">
        <v>-1.1837899999999999</v>
      </c>
      <c r="S744">
        <v>1.60165E-3</v>
      </c>
      <c r="T744">
        <v>3.2323200000000003E-2</v>
      </c>
      <c r="U744" t="s">
        <v>1595</v>
      </c>
      <c r="V744" t="s">
        <v>1621</v>
      </c>
      <c r="W744" t="s">
        <v>1622</v>
      </c>
      <c r="X744" t="s">
        <v>576</v>
      </c>
      <c r="Y744" t="s">
        <v>577</v>
      </c>
    </row>
    <row r="745" spans="1:25" x14ac:dyDescent="0.3">
      <c r="A745" t="s">
        <v>3715</v>
      </c>
      <c r="B745" t="s">
        <v>6749</v>
      </c>
      <c r="C745" t="s">
        <v>3716</v>
      </c>
      <c r="D745" s="2">
        <v>1.72E-7</v>
      </c>
      <c r="E745">
        <v>0</v>
      </c>
      <c r="F745" t="s">
        <v>1676</v>
      </c>
      <c r="G745">
        <v>0.49999199999999999</v>
      </c>
      <c r="H745">
        <v>1</v>
      </c>
      <c r="I745" t="s">
        <v>1594</v>
      </c>
      <c r="J745">
        <v>0</v>
      </c>
      <c r="K745">
        <v>0</v>
      </c>
      <c r="L745">
        <v>0</v>
      </c>
      <c r="M745">
        <v>1</v>
      </c>
      <c r="N745">
        <v>1</v>
      </c>
      <c r="O745" t="s">
        <v>1594</v>
      </c>
      <c r="P745">
        <v>0</v>
      </c>
      <c r="Q745">
        <v>0.48313899999999999</v>
      </c>
      <c r="R745" t="s">
        <v>1635</v>
      </c>
      <c r="S745">
        <v>1.6076199999999999E-3</v>
      </c>
      <c r="T745">
        <v>3.2414499999999999E-2</v>
      </c>
      <c r="U745" t="s">
        <v>1595</v>
      </c>
      <c r="V745" t="s">
        <v>3717</v>
      </c>
      <c r="W745" t="s">
        <v>3718</v>
      </c>
      <c r="X745" t="s">
        <v>640</v>
      </c>
      <c r="Y745" t="s">
        <v>2</v>
      </c>
    </row>
    <row r="746" spans="1:25" x14ac:dyDescent="0.3">
      <c r="A746" t="s">
        <v>3719</v>
      </c>
      <c r="B746" t="s">
        <v>6750</v>
      </c>
      <c r="C746" t="s">
        <v>3720</v>
      </c>
      <c r="D746">
        <v>6.82768</v>
      </c>
      <c r="E746">
        <v>10.837</v>
      </c>
      <c r="F746">
        <v>0.66650200000000004</v>
      </c>
      <c r="G746">
        <v>0.25517299999999998</v>
      </c>
      <c r="H746">
        <v>0.60050999999999999</v>
      </c>
      <c r="I746" t="s">
        <v>1594</v>
      </c>
      <c r="J746">
        <v>25.2136</v>
      </c>
      <c r="K746">
        <v>40.1145</v>
      </c>
      <c r="L746">
        <v>0.66991900000000004</v>
      </c>
      <c r="M746">
        <v>6.3795000000000004E-2</v>
      </c>
      <c r="N746">
        <v>0.325042</v>
      </c>
      <c r="O746" t="s">
        <v>1594</v>
      </c>
      <c r="P746">
        <v>7.9636500000000003</v>
      </c>
      <c r="Q746">
        <v>20.542999999999999</v>
      </c>
      <c r="R746">
        <v>1.36714</v>
      </c>
      <c r="S746">
        <v>1.65026E-3</v>
      </c>
      <c r="T746">
        <v>3.30668E-2</v>
      </c>
      <c r="U746" t="s">
        <v>1595</v>
      </c>
      <c r="V746" t="s">
        <v>3465</v>
      </c>
      <c r="W746" t="s">
        <v>3466</v>
      </c>
      <c r="X746" t="s">
        <v>1306</v>
      </c>
      <c r="Y746" t="s">
        <v>832</v>
      </c>
    </row>
    <row r="747" spans="1:25" x14ac:dyDescent="0.3">
      <c r="A747" t="s">
        <v>3721</v>
      </c>
      <c r="B747" t="s">
        <v>6751</v>
      </c>
      <c r="C747" t="s">
        <v>3722</v>
      </c>
      <c r="D747">
        <v>80.917900000000003</v>
      </c>
      <c r="E747">
        <v>65.310699999999997</v>
      </c>
      <c r="F747">
        <v>-0.309141</v>
      </c>
      <c r="G747">
        <v>0.58557599999999999</v>
      </c>
      <c r="H747">
        <v>0.84854300000000005</v>
      </c>
      <c r="I747" t="s">
        <v>1594</v>
      </c>
      <c r="J747">
        <v>102.355</v>
      </c>
      <c r="K747">
        <v>90.718599999999995</v>
      </c>
      <c r="L747">
        <v>-0.17410500000000001</v>
      </c>
      <c r="M747">
        <v>0.66274599999999995</v>
      </c>
      <c r="N747">
        <v>0.92167399999999999</v>
      </c>
      <c r="O747" t="s">
        <v>1594</v>
      </c>
      <c r="P747">
        <v>100.024</v>
      </c>
      <c r="Q747">
        <v>41.526499999999999</v>
      </c>
      <c r="R747">
        <v>-1.26824</v>
      </c>
      <c r="S747">
        <v>1.6659000000000001E-3</v>
      </c>
      <c r="T747">
        <v>3.3254600000000002E-2</v>
      </c>
      <c r="U747" t="s">
        <v>1595</v>
      </c>
      <c r="V747" t="s">
        <v>3052</v>
      </c>
      <c r="W747" t="s">
        <v>2221</v>
      </c>
      <c r="X747" t="s">
        <v>418</v>
      </c>
      <c r="Y747" t="s">
        <v>419</v>
      </c>
    </row>
    <row r="748" spans="1:25" x14ac:dyDescent="0.3">
      <c r="A748" t="s">
        <v>3723</v>
      </c>
      <c r="B748" t="s">
        <v>7532</v>
      </c>
      <c r="C748" t="s">
        <v>3724</v>
      </c>
      <c r="D748">
        <v>0.91432100000000005</v>
      </c>
      <c r="E748">
        <v>0.56907200000000002</v>
      </c>
      <c r="F748">
        <v>-0.68408899999999995</v>
      </c>
      <c r="G748">
        <v>0.54420100000000005</v>
      </c>
      <c r="H748">
        <v>0.82602600000000004</v>
      </c>
      <c r="I748" t="s">
        <v>1594</v>
      </c>
      <c r="J748">
        <v>2.45933</v>
      </c>
      <c r="K748">
        <v>5.7967300000000002</v>
      </c>
      <c r="L748">
        <v>1.2369699999999999</v>
      </c>
      <c r="M748">
        <v>5.1947800000000002E-2</v>
      </c>
      <c r="N748">
        <v>0.28654000000000002</v>
      </c>
      <c r="O748" t="s">
        <v>1594</v>
      </c>
      <c r="P748">
        <v>3.2686999999999999</v>
      </c>
      <c r="Q748">
        <v>0</v>
      </c>
      <c r="R748" t="s">
        <v>1676</v>
      </c>
      <c r="S748">
        <v>1.6721399999999999E-3</v>
      </c>
      <c r="T748">
        <v>3.3323600000000002E-2</v>
      </c>
      <c r="U748" t="s">
        <v>1595</v>
      </c>
      <c r="V748" t="s">
        <v>3725</v>
      </c>
      <c r="X748" t="s">
        <v>1549</v>
      </c>
      <c r="Y748" t="s">
        <v>1550</v>
      </c>
    </row>
    <row r="749" spans="1:25" x14ac:dyDescent="0.3">
      <c r="A749" t="s">
        <v>3726</v>
      </c>
      <c r="B749" t="s">
        <v>6752</v>
      </c>
      <c r="C749" t="s">
        <v>3727</v>
      </c>
      <c r="D749">
        <v>0</v>
      </c>
      <c r="E749">
        <v>1.88266</v>
      </c>
      <c r="F749" t="s">
        <v>1635</v>
      </c>
      <c r="G749">
        <v>4.5228400000000002E-3</v>
      </c>
      <c r="H749">
        <v>5.28963E-2</v>
      </c>
      <c r="I749" t="s">
        <v>1594</v>
      </c>
      <c r="J749">
        <v>0.47674299999999997</v>
      </c>
      <c r="K749">
        <v>0.78354599999999996</v>
      </c>
      <c r="L749">
        <v>0.71680600000000005</v>
      </c>
      <c r="M749">
        <v>0.40520099999999998</v>
      </c>
      <c r="N749">
        <v>0.79013999999999995</v>
      </c>
      <c r="O749" t="s">
        <v>1594</v>
      </c>
      <c r="P749">
        <v>0</v>
      </c>
      <c r="Q749">
        <v>1.5999099999999999</v>
      </c>
      <c r="R749" t="s">
        <v>1635</v>
      </c>
      <c r="S749">
        <v>1.6793999999999999E-3</v>
      </c>
      <c r="T749">
        <v>3.34092E-2</v>
      </c>
      <c r="U749" t="s">
        <v>1595</v>
      </c>
      <c r="V749" t="s">
        <v>1871</v>
      </c>
      <c r="W749" t="s">
        <v>1647</v>
      </c>
      <c r="X749" t="s">
        <v>1194</v>
      </c>
      <c r="Y749" t="s">
        <v>128</v>
      </c>
    </row>
    <row r="750" spans="1:25" x14ac:dyDescent="0.3">
      <c r="A750" t="s">
        <v>3728</v>
      </c>
      <c r="B750" t="s">
        <v>7498</v>
      </c>
      <c r="C750" t="s">
        <v>3729</v>
      </c>
      <c r="D750">
        <v>0</v>
      </c>
      <c r="E750">
        <v>0.10129299999999999</v>
      </c>
      <c r="F750" t="s">
        <v>1635</v>
      </c>
      <c r="G750">
        <v>7.2202500000000003E-2</v>
      </c>
      <c r="H750">
        <v>1</v>
      </c>
      <c r="I750" t="s">
        <v>1594</v>
      </c>
      <c r="J750">
        <v>0</v>
      </c>
      <c r="K750">
        <v>0.33119100000000001</v>
      </c>
      <c r="L750" t="s">
        <v>1635</v>
      </c>
      <c r="M750">
        <v>1.5017600000000001E-2</v>
      </c>
      <c r="N750">
        <v>1</v>
      </c>
      <c r="O750" t="s">
        <v>1594</v>
      </c>
      <c r="P750">
        <v>1.9430400000000001</v>
      </c>
      <c r="Q750">
        <v>0.345831</v>
      </c>
      <c r="R750">
        <v>-2.4901800000000001</v>
      </c>
      <c r="S750">
        <v>1.69359E-3</v>
      </c>
      <c r="T750">
        <v>3.3570500000000003E-2</v>
      </c>
      <c r="U750" t="s">
        <v>1595</v>
      </c>
      <c r="V750" t="s">
        <v>2153</v>
      </c>
      <c r="W750" t="s">
        <v>2154</v>
      </c>
      <c r="X750" t="s">
        <v>618</v>
      </c>
      <c r="Y750" t="s">
        <v>619</v>
      </c>
    </row>
    <row r="751" spans="1:25" x14ac:dyDescent="0.3">
      <c r="A751" t="s">
        <v>3730</v>
      </c>
      <c r="B751" t="s">
        <v>6391</v>
      </c>
      <c r="C751" t="s">
        <v>2132</v>
      </c>
      <c r="D751">
        <v>11.081</v>
      </c>
      <c r="E751">
        <v>8.1299200000000003</v>
      </c>
      <c r="F751">
        <v>-0.44678000000000001</v>
      </c>
      <c r="G751">
        <v>0.46149800000000002</v>
      </c>
      <c r="H751">
        <v>0.77659699999999998</v>
      </c>
      <c r="I751" t="s">
        <v>1594</v>
      </c>
      <c r="J751">
        <v>5.0605200000000004</v>
      </c>
      <c r="K751">
        <v>12.9146</v>
      </c>
      <c r="L751">
        <v>1.35164</v>
      </c>
      <c r="M751">
        <v>4.8889600000000004E-3</v>
      </c>
      <c r="N751">
        <v>6.39483E-2</v>
      </c>
      <c r="O751" t="s">
        <v>1594</v>
      </c>
      <c r="P751">
        <v>2.8109299999999999</v>
      </c>
      <c r="Q751">
        <v>10.0358</v>
      </c>
      <c r="R751">
        <v>1.8360399999999999</v>
      </c>
      <c r="S751">
        <v>1.6997399999999999E-3</v>
      </c>
      <c r="T751">
        <v>3.3635100000000001E-2</v>
      </c>
      <c r="U751" t="s">
        <v>1595</v>
      </c>
      <c r="V751" t="s">
        <v>1854</v>
      </c>
      <c r="W751" t="s">
        <v>1684</v>
      </c>
      <c r="X751" t="s">
        <v>1452</v>
      </c>
      <c r="Y751" t="s">
        <v>1453</v>
      </c>
    </row>
    <row r="752" spans="1:25" x14ac:dyDescent="0.3">
      <c r="A752" t="s">
        <v>3731</v>
      </c>
      <c r="B752" t="s">
        <v>6753</v>
      </c>
      <c r="C752" t="s">
        <v>3732</v>
      </c>
      <c r="D752">
        <v>3.41276</v>
      </c>
      <c r="E752">
        <v>2.25562</v>
      </c>
      <c r="F752">
        <v>-0.59741500000000003</v>
      </c>
      <c r="G752">
        <v>0.34848400000000002</v>
      </c>
      <c r="H752">
        <v>0.68890300000000004</v>
      </c>
      <c r="I752" t="s">
        <v>1594</v>
      </c>
      <c r="J752">
        <v>20.9467</v>
      </c>
      <c r="K752">
        <v>14.9488</v>
      </c>
      <c r="L752">
        <v>-0.48669600000000002</v>
      </c>
      <c r="M752">
        <v>0.178068</v>
      </c>
      <c r="N752">
        <v>0.56020999999999999</v>
      </c>
      <c r="O752" t="s">
        <v>1594</v>
      </c>
      <c r="P752">
        <v>26.027899999999999</v>
      </c>
      <c r="Q752">
        <v>11.518000000000001</v>
      </c>
      <c r="R752">
        <v>-1.1761699999999999</v>
      </c>
      <c r="S752">
        <v>1.7068700000000001E-3</v>
      </c>
      <c r="T752">
        <v>3.3667599999999999E-2</v>
      </c>
      <c r="U752" t="s">
        <v>1595</v>
      </c>
      <c r="V752" t="s">
        <v>2590</v>
      </c>
      <c r="W752" t="s">
        <v>2591</v>
      </c>
      <c r="X752" t="s">
        <v>1154</v>
      </c>
      <c r="Y752" t="s">
        <v>163</v>
      </c>
    </row>
    <row r="753" spans="1:25" x14ac:dyDescent="0.3">
      <c r="A753" t="s">
        <v>3733</v>
      </c>
      <c r="B753" t="s">
        <v>7499</v>
      </c>
      <c r="C753" t="s">
        <v>3734</v>
      </c>
      <c r="D753">
        <v>0</v>
      </c>
      <c r="E753">
        <v>0.29794999999999999</v>
      </c>
      <c r="F753" t="s">
        <v>1635</v>
      </c>
      <c r="G753">
        <v>4.3462399999999998E-2</v>
      </c>
      <c r="H753">
        <v>1</v>
      </c>
      <c r="I753" t="s">
        <v>1594</v>
      </c>
      <c r="J753">
        <v>0.45333800000000002</v>
      </c>
      <c r="K753">
        <v>0.617807</v>
      </c>
      <c r="L753">
        <v>0.44656899999999999</v>
      </c>
      <c r="M753">
        <v>0.61329500000000003</v>
      </c>
      <c r="N753">
        <v>0.90167200000000003</v>
      </c>
      <c r="O753" t="s">
        <v>1594</v>
      </c>
      <c r="P753">
        <v>1.8173299999999999</v>
      </c>
      <c r="Q753">
        <v>0</v>
      </c>
      <c r="R753" t="s">
        <v>1676</v>
      </c>
      <c r="S753">
        <v>1.7265E-3</v>
      </c>
      <c r="T753">
        <v>3.3981900000000002E-2</v>
      </c>
      <c r="U753" t="s">
        <v>1595</v>
      </c>
      <c r="V753" t="s">
        <v>3735</v>
      </c>
      <c r="W753" t="s">
        <v>1669</v>
      </c>
      <c r="X753" t="s">
        <v>1530</v>
      </c>
      <c r="Y753" t="s">
        <v>1531</v>
      </c>
    </row>
    <row r="754" spans="1:25" x14ac:dyDescent="0.3">
      <c r="A754" t="s">
        <v>3736</v>
      </c>
      <c r="B754" t="s">
        <v>6754</v>
      </c>
      <c r="C754" t="s">
        <v>3737</v>
      </c>
      <c r="D754">
        <v>0.317272</v>
      </c>
      <c r="E754">
        <v>5.0017100000000002E-2</v>
      </c>
      <c r="F754">
        <v>-2.6652300000000002</v>
      </c>
      <c r="G754">
        <v>5.5761600000000001E-2</v>
      </c>
      <c r="H754">
        <v>1</v>
      </c>
      <c r="I754" t="s">
        <v>1594</v>
      </c>
      <c r="J754">
        <v>0.70268200000000003</v>
      </c>
      <c r="K754">
        <v>0.28137899999999999</v>
      </c>
      <c r="L754">
        <v>-1.32036</v>
      </c>
      <c r="M754">
        <v>8.3558800000000003E-2</v>
      </c>
      <c r="N754">
        <v>0.37895000000000001</v>
      </c>
      <c r="O754" t="s">
        <v>1594</v>
      </c>
      <c r="P754">
        <v>0.96589999999999998</v>
      </c>
      <c r="Q754">
        <v>0.15622800000000001</v>
      </c>
      <c r="R754">
        <v>-2.6282199999999998</v>
      </c>
      <c r="S754">
        <v>1.7487100000000001E-3</v>
      </c>
      <c r="T754">
        <v>3.4235599999999998E-2</v>
      </c>
      <c r="U754" t="s">
        <v>1595</v>
      </c>
      <c r="V754" t="s">
        <v>1668</v>
      </c>
      <c r="W754" t="s">
        <v>1669</v>
      </c>
      <c r="X754" t="s">
        <v>1486</v>
      </c>
      <c r="Y754" t="s">
        <v>256</v>
      </c>
    </row>
    <row r="755" spans="1:25" x14ac:dyDescent="0.3">
      <c r="A755" t="s">
        <v>3738</v>
      </c>
      <c r="B755" t="s">
        <v>7422</v>
      </c>
      <c r="C755" t="s">
        <v>3739</v>
      </c>
      <c r="D755">
        <v>20.794</v>
      </c>
      <c r="E755">
        <v>15.0197</v>
      </c>
      <c r="F755">
        <v>-0.46931899999999999</v>
      </c>
      <c r="G755">
        <v>0.40340700000000002</v>
      </c>
      <c r="H755">
        <v>0.73342700000000005</v>
      </c>
      <c r="I755" t="s">
        <v>1594</v>
      </c>
      <c r="J755">
        <v>11.561299999999999</v>
      </c>
      <c r="K755">
        <v>14.3055</v>
      </c>
      <c r="L755">
        <v>0.30727500000000002</v>
      </c>
      <c r="M755">
        <v>0.47716900000000001</v>
      </c>
      <c r="N755">
        <v>0.83357599999999998</v>
      </c>
      <c r="O755" t="s">
        <v>1594</v>
      </c>
      <c r="P755">
        <v>7.9565000000000001</v>
      </c>
      <c r="Q755">
        <v>22.1952</v>
      </c>
      <c r="R755">
        <v>1.48004</v>
      </c>
      <c r="S755">
        <v>1.7764300000000001E-3</v>
      </c>
      <c r="T755">
        <v>3.4551900000000003E-2</v>
      </c>
      <c r="U755" t="s">
        <v>1595</v>
      </c>
      <c r="V755" t="s">
        <v>3559</v>
      </c>
      <c r="W755" t="s">
        <v>3560</v>
      </c>
      <c r="X755" t="s">
        <v>22</v>
      </c>
      <c r="Y755" t="s">
        <v>23</v>
      </c>
    </row>
    <row r="756" spans="1:25" x14ac:dyDescent="0.3">
      <c r="A756" t="s">
        <v>3740</v>
      </c>
      <c r="B756" t="s">
        <v>7249</v>
      </c>
      <c r="C756" t="s">
        <v>3741</v>
      </c>
      <c r="D756">
        <v>4.4820799999999998</v>
      </c>
      <c r="E756">
        <v>5.2480500000000001</v>
      </c>
      <c r="F756">
        <v>0.22761300000000001</v>
      </c>
      <c r="G756">
        <v>0.70949099999999998</v>
      </c>
      <c r="H756">
        <v>0.90609600000000001</v>
      </c>
      <c r="I756" t="s">
        <v>1594</v>
      </c>
      <c r="J756">
        <v>6.8627700000000003</v>
      </c>
      <c r="K756">
        <v>5.7474600000000002</v>
      </c>
      <c r="L756">
        <v>-0.25586700000000001</v>
      </c>
      <c r="M756">
        <v>0.55555200000000005</v>
      </c>
      <c r="N756">
        <v>0.87675999999999998</v>
      </c>
      <c r="O756" t="s">
        <v>1594</v>
      </c>
      <c r="P756">
        <v>11.605</v>
      </c>
      <c r="Q756">
        <v>26.866299999999999</v>
      </c>
      <c r="R756">
        <v>1.21105</v>
      </c>
      <c r="S756">
        <v>1.79769E-3</v>
      </c>
      <c r="T756">
        <v>3.4851899999999998E-2</v>
      </c>
      <c r="U756" t="s">
        <v>1595</v>
      </c>
      <c r="V756" t="s">
        <v>3742</v>
      </c>
      <c r="W756" t="s">
        <v>3743</v>
      </c>
      <c r="X756" t="s">
        <v>1047</v>
      </c>
      <c r="Y756" t="s">
        <v>93</v>
      </c>
    </row>
    <row r="757" spans="1:25" x14ac:dyDescent="0.3">
      <c r="A757" t="s">
        <v>3744</v>
      </c>
      <c r="B757" t="s">
        <v>6755</v>
      </c>
      <c r="C757" t="s">
        <v>3745</v>
      </c>
      <c r="D757">
        <v>37.877000000000002</v>
      </c>
      <c r="E757">
        <v>15.711600000000001</v>
      </c>
      <c r="F757">
        <v>-1.2695000000000001</v>
      </c>
      <c r="G757">
        <v>1.6485300000000001E-2</v>
      </c>
      <c r="H757">
        <v>0.116323</v>
      </c>
      <c r="I757" t="s">
        <v>1594</v>
      </c>
      <c r="J757">
        <v>34.646599999999999</v>
      </c>
      <c r="K757">
        <v>21.215699999999998</v>
      </c>
      <c r="L757">
        <v>-0.70758200000000004</v>
      </c>
      <c r="M757">
        <v>5.2203300000000001E-2</v>
      </c>
      <c r="N757">
        <v>0.28729100000000002</v>
      </c>
      <c r="O757" t="s">
        <v>1594</v>
      </c>
      <c r="P757">
        <v>85.828100000000006</v>
      </c>
      <c r="Q757">
        <v>35.601799999999997</v>
      </c>
      <c r="R757">
        <v>-1.2695000000000001</v>
      </c>
      <c r="S757">
        <v>1.8045299999999999E-3</v>
      </c>
      <c r="T757">
        <v>3.4941899999999998E-2</v>
      </c>
      <c r="U757" t="s">
        <v>1595</v>
      </c>
      <c r="V757" t="s">
        <v>3141</v>
      </c>
      <c r="W757" t="s">
        <v>1640</v>
      </c>
      <c r="X757" t="s">
        <v>957</v>
      </c>
      <c r="Y757" t="s">
        <v>958</v>
      </c>
    </row>
    <row r="758" spans="1:25" x14ac:dyDescent="0.3">
      <c r="A758" t="s">
        <v>3746</v>
      </c>
      <c r="B758" t="s">
        <v>7405</v>
      </c>
      <c r="C758" t="s">
        <v>2988</v>
      </c>
      <c r="D758">
        <v>0.51561299999999999</v>
      </c>
      <c r="E758">
        <v>1.0601400000000001</v>
      </c>
      <c r="F758">
        <v>1.03989</v>
      </c>
      <c r="G758">
        <v>0.191022</v>
      </c>
      <c r="H758">
        <v>0.52232400000000001</v>
      </c>
      <c r="I758" t="s">
        <v>1594</v>
      </c>
      <c r="J758">
        <v>0.54416200000000003</v>
      </c>
      <c r="K758">
        <v>1.9473200000000001E-4</v>
      </c>
      <c r="L758">
        <v>-11.4483</v>
      </c>
      <c r="M758">
        <v>0.87762899999999999</v>
      </c>
      <c r="N758">
        <v>0.98399199999999998</v>
      </c>
      <c r="O758" t="s">
        <v>1594</v>
      </c>
      <c r="P758">
        <v>0</v>
      </c>
      <c r="Q758">
        <v>0.61359900000000001</v>
      </c>
      <c r="R758" t="s">
        <v>1635</v>
      </c>
      <c r="S758">
        <v>1.8060400000000001E-3</v>
      </c>
      <c r="T758">
        <v>3.4945499999999997E-2</v>
      </c>
      <c r="U758" t="s">
        <v>1595</v>
      </c>
      <c r="V758" t="s">
        <v>1604</v>
      </c>
      <c r="W758" t="s">
        <v>1601</v>
      </c>
      <c r="X758" t="s">
        <v>431</v>
      </c>
      <c r="Y758" t="s">
        <v>64</v>
      </c>
    </row>
    <row r="759" spans="1:25" x14ac:dyDescent="0.3">
      <c r="A759" t="s">
        <v>3747</v>
      </c>
      <c r="B759" t="s">
        <v>7250</v>
      </c>
      <c r="C759" t="s">
        <v>3748</v>
      </c>
      <c r="D759">
        <v>1270.4000000000001</v>
      </c>
      <c r="E759">
        <v>4110.2700000000004</v>
      </c>
      <c r="F759">
        <v>1.6939500000000001</v>
      </c>
      <c r="G759">
        <v>0.16870099999999999</v>
      </c>
      <c r="H759">
        <v>0.49031599999999997</v>
      </c>
      <c r="I759" t="s">
        <v>1594</v>
      </c>
      <c r="J759">
        <v>929.14400000000001</v>
      </c>
      <c r="K759">
        <v>2412.06</v>
      </c>
      <c r="L759">
        <v>1.37629</v>
      </c>
      <c r="M759">
        <v>4.75644E-2</v>
      </c>
      <c r="N759">
        <v>0.27135100000000001</v>
      </c>
      <c r="O759" t="s">
        <v>1594</v>
      </c>
      <c r="P759">
        <v>85.6387</v>
      </c>
      <c r="Q759">
        <v>232.51</v>
      </c>
      <c r="R759">
        <v>1.44096</v>
      </c>
      <c r="S759">
        <v>1.8351299999999999E-3</v>
      </c>
      <c r="T759">
        <v>3.5362600000000001E-2</v>
      </c>
      <c r="U759" t="s">
        <v>1595</v>
      </c>
      <c r="V759" t="s">
        <v>3247</v>
      </c>
      <c r="W759" t="s">
        <v>2757</v>
      </c>
      <c r="X759" t="s">
        <v>555</v>
      </c>
      <c r="Y759" t="s">
        <v>556</v>
      </c>
    </row>
    <row r="760" spans="1:25" x14ac:dyDescent="0.3">
      <c r="A760" t="s">
        <v>3749</v>
      </c>
      <c r="B760" t="s">
        <v>7251</v>
      </c>
      <c r="C760" t="s">
        <v>3750</v>
      </c>
      <c r="D760">
        <v>0</v>
      </c>
      <c r="E760">
        <v>0</v>
      </c>
      <c r="F760">
        <v>0</v>
      </c>
      <c r="G760">
        <v>1</v>
      </c>
      <c r="H760">
        <v>1</v>
      </c>
      <c r="I760" t="s">
        <v>1594</v>
      </c>
      <c r="J760">
        <v>0.96149899999999999</v>
      </c>
      <c r="K760">
        <v>2.4297399999999998</v>
      </c>
      <c r="L760">
        <v>1.33744</v>
      </c>
      <c r="M760">
        <v>9.8430900000000002E-2</v>
      </c>
      <c r="N760">
        <v>0.41554799999999997</v>
      </c>
      <c r="O760" t="s">
        <v>1594</v>
      </c>
      <c r="P760">
        <v>0</v>
      </c>
      <c r="Q760">
        <v>3.36273</v>
      </c>
      <c r="R760" t="s">
        <v>1635</v>
      </c>
      <c r="S760">
        <v>1.8554000000000001E-3</v>
      </c>
      <c r="T760">
        <v>3.55952E-2</v>
      </c>
      <c r="U760" t="s">
        <v>1595</v>
      </c>
      <c r="V760" t="s">
        <v>2538</v>
      </c>
      <c r="W760" t="s">
        <v>2539</v>
      </c>
      <c r="X760" t="s">
        <v>353</v>
      </c>
      <c r="Y760" t="s">
        <v>354</v>
      </c>
    </row>
    <row r="761" spans="1:25" x14ac:dyDescent="0.3">
      <c r="A761" t="s">
        <v>3751</v>
      </c>
      <c r="B761" t="s">
        <v>6757</v>
      </c>
      <c r="C761" t="s">
        <v>3752</v>
      </c>
      <c r="D761">
        <v>1.2198599999999999</v>
      </c>
      <c r="E761">
        <v>0.88824000000000003</v>
      </c>
      <c r="F761">
        <v>-0.45768900000000001</v>
      </c>
      <c r="G761">
        <v>0.578793</v>
      </c>
      <c r="H761">
        <v>0.84550099999999995</v>
      </c>
      <c r="I761" t="s">
        <v>1594</v>
      </c>
      <c r="J761">
        <v>0.32460899999999998</v>
      </c>
      <c r="K761">
        <v>0.48012899999999997</v>
      </c>
      <c r="L761">
        <v>0.56472</v>
      </c>
      <c r="M761">
        <v>0.51452299999999995</v>
      </c>
      <c r="N761">
        <v>0.85496399999999995</v>
      </c>
      <c r="O761" t="s">
        <v>1594</v>
      </c>
      <c r="P761">
        <v>0.86242399999999997</v>
      </c>
      <c r="Q761">
        <v>3.5350100000000002</v>
      </c>
      <c r="R761">
        <v>2.03525</v>
      </c>
      <c r="S761">
        <v>1.86572E-3</v>
      </c>
      <c r="T761">
        <v>3.5764499999999998E-2</v>
      </c>
      <c r="U761" t="s">
        <v>1595</v>
      </c>
      <c r="V761" t="s">
        <v>3753</v>
      </c>
      <c r="W761" t="s">
        <v>3754</v>
      </c>
      <c r="X761" t="s">
        <v>269</v>
      </c>
      <c r="Y761" t="s">
        <v>270</v>
      </c>
    </row>
    <row r="762" spans="1:25" x14ac:dyDescent="0.3">
      <c r="A762" t="s">
        <v>3755</v>
      </c>
      <c r="B762" t="s">
        <v>6756</v>
      </c>
      <c r="C762" t="s">
        <v>3756</v>
      </c>
      <c r="D762">
        <v>17.8245</v>
      </c>
      <c r="E762">
        <v>12.569900000000001</v>
      </c>
      <c r="F762">
        <v>-0.50389399999999995</v>
      </c>
      <c r="G762">
        <v>0.37420500000000001</v>
      </c>
      <c r="H762">
        <v>0.71023800000000004</v>
      </c>
      <c r="I762" t="s">
        <v>1594</v>
      </c>
      <c r="J762">
        <v>56.383899999999997</v>
      </c>
      <c r="K762">
        <v>38.879800000000003</v>
      </c>
      <c r="L762">
        <v>-0.53626099999999999</v>
      </c>
      <c r="M762">
        <v>0.139373</v>
      </c>
      <c r="N762">
        <v>0.50073400000000001</v>
      </c>
      <c r="O762" t="s">
        <v>1594</v>
      </c>
      <c r="P762">
        <v>7.0837700000000003</v>
      </c>
      <c r="Q762">
        <v>19.979600000000001</v>
      </c>
      <c r="R762">
        <v>1.49594</v>
      </c>
      <c r="S762">
        <v>1.87294E-3</v>
      </c>
      <c r="T762">
        <v>3.5859700000000001E-2</v>
      </c>
      <c r="U762" t="s">
        <v>1595</v>
      </c>
      <c r="V762" t="s">
        <v>3667</v>
      </c>
      <c r="W762" t="s">
        <v>3668</v>
      </c>
      <c r="X762" t="s">
        <v>1289</v>
      </c>
      <c r="Y762" t="s">
        <v>1290</v>
      </c>
    </row>
    <row r="763" spans="1:25" x14ac:dyDescent="0.3">
      <c r="A763" t="s">
        <v>3757</v>
      </c>
      <c r="B763" t="s">
        <v>6757</v>
      </c>
      <c r="C763" t="s">
        <v>3752</v>
      </c>
      <c r="D763">
        <v>0.34166299999999999</v>
      </c>
      <c r="E763">
        <v>0.115831</v>
      </c>
      <c r="F763">
        <v>-1.5605500000000001</v>
      </c>
      <c r="G763">
        <v>0.22283500000000001</v>
      </c>
      <c r="H763">
        <v>1</v>
      </c>
      <c r="I763" t="s">
        <v>1594</v>
      </c>
      <c r="J763">
        <v>9.6076599999999998E-2</v>
      </c>
      <c r="K763">
        <v>0.29035699999999998</v>
      </c>
      <c r="L763">
        <v>1.5955699999999999</v>
      </c>
      <c r="M763">
        <v>0.15343899999999999</v>
      </c>
      <c r="N763">
        <v>1</v>
      </c>
      <c r="O763" t="s">
        <v>1594</v>
      </c>
      <c r="P763">
        <v>0.122877</v>
      </c>
      <c r="Q763">
        <v>1.1948399999999999</v>
      </c>
      <c r="R763">
        <v>3.2815300000000001</v>
      </c>
      <c r="S763">
        <v>1.89196E-3</v>
      </c>
      <c r="T763">
        <v>3.6165900000000001E-2</v>
      </c>
      <c r="U763" t="s">
        <v>1595</v>
      </c>
      <c r="V763" t="s">
        <v>3753</v>
      </c>
      <c r="W763" t="s">
        <v>3754</v>
      </c>
      <c r="X763" t="s">
        <v>271</v>
      </c>
      <c r="Y763" t="s">
        <v>270</v>
      </c>
    </row>
    <row r="764" spans="1:25" x14ac:dyDescent="0.3">
      <c r="A764" t="s">
        <v>3758</v>
      </c>
      <c r="B764" t="s">
        <v>6758</v>
      </c>
      <c r="C764" t="s">
        <v>3759</v>
      </c>
      <c r="D764">
        <v>81.3673</v>
      </c>
      <c r="E764">
        <v>113.90900000000001</v>
      </c>
      <c r="F764">
        <v>0.48535400000000001</v>
      </c>
      <c r="G764">
        <v>0.35482799999999998</v>
      </c>
      <c r="H764">
        <v>0.69416299999999997</v>
      </c>
      <c r="I764" t="s">
        <v>1594</v>
      </c>
      <c r="J764">
        <v>70.784499999999994</v>
      </c>
      <c r="K764">
        <v>113.399</v>
      </c>
      <c r="L764">
        <v>0.67990700000000004</v>
      </c>
      <c r="M764">
        <v>5.8877100000000002E-2</v>
      </c>
      <c r="N764">
        <v>0.30946600000000002</v>
      </c>
      <c r="O764" t="s">
        <v>1594</v>
      </c>
      <c r="P764">
        <v>58.130400000000002</v>
      </c>
      <c r="Q764">
        <v>25.4055</v>
      </c>
      <c r="R764">
        <v>-1.19415</v>
      </c>
      <c r="S764">
        <v>1.9280600000000001E-3</v>
      </c>
      <c r="T764">
        <v>3.6679900000000001E-2</v>
      </c>
      <c r="U764" t="s">
        <v>1595</v>
      </c>
      <c r="V764" t="s">
        <v>3760</v>
      </c>
      <c r="W764" t="s">
        <v>3761</v>
      </c>
      <c r="X764" t="s">
        <v>456</v>
      </c>
      <c r="Y764" t="s">
        <v>457</v>
      </c>
    </row>
    <row r="765" spans="1:25" x14ac:dyDescent="0.3">
      <c r="A765" t="s">
        <v>3762</v>
      </c>
      <c r="B765" t="s">
        <v>6759</v>
      </c>
      <c r="C765" t="s">
        <v>3763</v>
      </c>
      <c r="D765">
        <v>94.5715</v>
      </c>
      <c r="E765">
        <v>106.28100000000001</v>
      </c>
      <c r="F765">
        <v>0.16841200000000001</v>
      </c>
      <c r="G765">
        <v>0.76110299999999997</v>
      </c>
      <c r="H765">
        <v>0.92734799999999995</v>
      </c>
      <c r="I765" t="s">
        <v>1594</v>
      </c>
      <c r="J765">
        <v>83.080799999999996</v>
      </c>
      <c r="K765">
        <v>55.553800000000003</v>
      </c>
      <c r="L765">
        <v>-0.58062999999999998</v>
      </c>
      <c r="M765">
        <v>0.114743</v>
      </c>
      <c r="N765">
        <v>0.45235900000000001</v>
      </c>
      <c r="O765" t="s">
        <v>1594</v>
      </c>
      <c r="P765">
        <v>88.8322</v>
      </c>
      <c r="Q765">
        <v>39.608499999999999</v>
      </c>
      <c r="R765">
        <v>-1.16527</v>
      </c>
      <c r="S765">
        <v>1.92935E-3</v>
      </c>
      <c r="T765">
        <v>3.6680600000000001E-2</v>
      </c>
      <c r="U765" t="s">
        <v>1595</v>
      </c>
      <c r="V765" t="s">
        <v>3346</v>
      </c>
      <c r="X765" t="s">
        <v>1171</v>
      </c>
      <c r="Y765" t="s">
        <v>1172</v>
      </c>
    </row>
    <row r="766" spans="1:25" x14ac:dyDescent="0.3">
      <c r="A766" t="s">
        <v>3764</v>
      </c>
      <c r="B766" t="s">
        <v>7252</v>
      </c>
      <c r="C766" t="s">
        <v>3765</v>
      </c>
      <c r="D766">
        <v>1.7339</v>
      </c>
      <c r="E766">
        <v>4.6540500000000001E-4</v>
      </c>
      <c r="F766">
        <v>-11.863200000000001</v>
      </c>
      <c r="G766">
        <v>0.60110200000000003</v>
      </c>
      <c r="H766">
        <v>0.85609000000000002</v>
      </c>
      <c r="I766" t="s">
        <v>1594</v>
      </c>
      <c r="J766">
        <v>2.0405500000000001</v>
      </c>
      <c r="K766">
        <v>1.42912E-4</v>
      </c>
      <c r="L766">
        <v>-13.801500000000001</v>
      </c>
      <c r="M766">
        <v>0.844337</v>
      </c>
      <c r="N766">
        <v>0.97701899999999997</v>
      </c>
      <c r="O766" t="s">
        <v>1594</v>
      </c>
      <c r="P766">
        <v>2.6119699999999999</v>
      </c>
      <c r="Q766">
        <v>0.87744800000000001</v>
      </c>
      <c r="R766">
        <v>-1.57375</v>
      </c>
      <c r="S766">
        <v>1.9555200000000001E-3</v>
      </c>
      <c r="T766">
        <v>3.69815E-2</v>
      </c>
      <c r="U766" t="s">
        <v>1595</v>
      </c>
      <c r="V766" t="s">
        <v>3766</v>
      </c>
      <c r="W766" t="s">
        <v>1669</v>
      </c>
      <c r="X766" t="s">
        <v>344</v>
      </c>
      <c r="Y766" t="s">
        <v>345</v>
      </c>
    </row>
    <row r="767" spans="1:25" x14ac:dyDescent="0.3">
      <c r="A767" t="s">
        <v>3767</v>
      </c>
      <c r="B767" t="s">
        <v>6760</v>
      </c>
      <c r="C767" t="s">
        <v>3768</v>
      </c>
      <c r="D767">
        <v>3.86226</v>
      </c>
      <c r="E767">
        <v>6.3983100000000004</v>
      </c>
      <c r="F767">
        <v>0.72824699999999998</v>
      </c>
      <c r="G767">
        <v>0.22958200000000001</v>
      </c>
      <c r="H767">
        <v>0.57262999999999997</v>
      </c>
      <c r="I767" t="s">
        <v>1594</v>
      </c>
      <c r="J767">
        <v>1.4719500000000001</v>
      </c>
      <c r="K767">
        <v>2.4260299999999999</v>
      </c>
      <c r="L767">
        <v>0.72086799999999995</v>
      </c>
      <c r="M767">
        <v>0.22461</v>
      </c>
      <c r="N767">
        <v>0.624224</v>
      </c>
      <c r="O767" t="s">
        <v>1594</v>
      </c>
      <c r="P767">
        <v>2.6479200000000001</v>
      </c>
      <c r="Q767">
        <v>7.8264399999999998</v>
      </c>
      <c r="R767">
        <v>1.5634999999999999</v>
      </c>
      <c r="S767">
        <v>2.05427E-3</v>
      </c>
      <c r="T767">
        <v>3.8184200000000001E-2</v>
      </c>
      <c r="U767" t="s">
        <v>1595</v>
      </c>
      <c r="X767" t="s">
        <v>547</v>
      </c>
    </row>
    <row r="768" spans="1:25" x14ac:dyDescent="0.3">
      <c r="A768" t="s">
        <v>3769</v>
      </c>
      <c r="B768" t="s">
        <v>6761</v>
      </c>
      <c r="C768" t="s">
        <v>3770</v>
      </c>
      <c r="D768">
        <v>22.147300000000001</v>
      </c>
      <c r="E768">
        <v>22.468</v>
      </c>
      <c r="F768">
        <v>2.07443E-2</v>
      </c>
      <c r="G768">
        <v>0.96800299999999995</v>
      </c>
      <c r="H768">
        <v>0.99502299999999999</v>
      </c>
      <c r="I768" t="s">
        <v>1594</v>
      </c>
      <c r="J768">
        <v>20.014600000000002</v>
      </c>
      <c r="K768">
        <v>16.959599999999998</v>
      </c>
      <c r="L768">
        <v>-0.23895</v>
      </c>
      <c r="M768">
        <v>0.50718600000000003</v>
      </c>
      <c r="N768">
        <v>0.85087500000000005</v>
      </c>
      <c r="O768" t="s">
        <v>1594</v>
      </c>
      <c r="P768">
        <v>23.280899999999999</v>
      </c>
      <c r="Q768">
        <v>10.371700000000001</v>
      </c>
      <c r="R768">
        <v>-1.16649</v>
      </c>
      <c r="S768">
        <v>2.0551699999999998E-3</v>
      </c>
      <c r="T768">
        <v>3.8185999999999998E-2</v>
      </c>
      <c r="U768" t="s">
        <v>1595</v>
      </c>
      <c r="V768" t="s">
        <v>3771</v>
      </c>
      <c r="W768" t="s">
        <v>3772</v>
      </c>
      <c r="X768" t="s">
        <v>503</v>
      </c>
      <c r="Y768" t="s">
        <v>504</v>
      </c>
    </row>
    <row r="769" spans="1:25" x14ac:dyDescent="0.3">
      <c r="A769" t="s">
        <v>3773</v>
      </c>
      <c r="B769" t="s">
        <v>7423</v>
      </c>
      <c r="C769" t="s">
        <v>3774</v>
      </c>
      <c r="D769">
        <v>71.119600000000005</v>
      </c>
      <c r="E769">
        <v>22.338200000000001</v>
      </c>
      <c r="F769">
        <v>-1.6707399999999999</v>
      </c>
      <c r="G769">
        <v>4.6795999999999999E-3</v>
      </c>
      <c r="H769">
        <v>5.3927700000000002E-2</v>
      </c>
      <c r="I769" t="s">
        <v>1594</v>
      </c>
      <c r="J769">
        <v>37.770699999999998</v>
      </c>
      <c r="K769">
        <v>6.6584299999999999E-3</v>
      </c>
      <c r="L769">
        <v>-12.469799999999999</v>
      </c>
      <c r="M769">
        <v>0.63924099999999995</v>
      </c>
      <c r="N769">
        <v>0.91218600000000005</v>
      </c>
      <c r="O769" t="s">
        <v>1594</v>
      </c>
      <c r="P769">
        <v>186.31100000000001</v>
      </c>
      <c r="Q769">
        <v>83.195499999999996</v>
      </c>
      <c r="R769">
        <v>-1.1631400000000001</v>
      </c>
      <c r="S769">
        <v>2.08186E-3</v>
      </c>
      <c r="T769">
        <v>3.8561999999999999E-2</v>
      </c>
      <c r="U769" t="s">
        <v>1595</v>
      </c>
      <c r="V769" t="s">
        <v>3775</v>
      </c>
      <c r="W769" t="s">
        <v>3776</v>
      </c>
      <c r="X769" t="s">
        <v>308</v>
      </c>
      <c r="Y769" t="s">
        <v>309</v>
      </c>
    </row>
    <row r="770" spans="1:25" x14ac:dyDescent="0.3">
      <c r="A770" t="s">
        <v>3777</v>
      </c>
      <c r="B770" t="s">
        <v>6762</v>
      </c>
      <c r="C770" t="s">
        <v>3310</v>
      </c>
      <c r="D770">
        <v>1.5996999999999999</v>
      </c>
      <c r="E770">
        <v>3.1629499999999999</v>
      </c>
      <c r="F770">
        <v>0.98347300000000004</v>
      </c>
      <c r="G770">
        <v>0.15010799999999999</v>
      </c>
      <c r="H770">
        <v>0.46217900000000001</v>
      </c>
      <c r="I770" t="s">
        <v>1594</v>
      </c>
      <c r="J770">
        <v>3.0949399999999998</v>
      </c>
      <c r="K770">
        <v>6.0558199999999998</v>
      </c>
      <c r="L770">
        <v>0.96841299999999997</v>
      </c>
      <c r="M770">
        <v>2.91364E-2</v>
      </c>
      <c r="N770">
        <v>0.19870599999999999</v>
      </c>
      <c r="O770" t="s">
        <v>1594</v>
      </c>
      <c r="P770">
        <v>1.9241999999999999</v>
      </c>
      <c r="Q770">
        <v>5.8495200000000001</v>
      </c>
      <c r="R770">
        <v>1.60406</v>
      </c>
      <c r="S770">
        <v>2.08588E-3</v>
      </c>
      <c r="T770">
        <v>3.8576699999999998E-2</v>
      </c>
      <c r="U770" t="s">
        <v>1595</v>
      </c>
      <c r="V770" t="s">
        <v>3311</v>
      </c>
      <c r="X770" t="s">
        <v>978</v>
      </c>
      <c r="Y770" t="s">
        <v>647</v>
      </c>
    </row>
    <row r="771" spans="1:25" x14ac:dyDescent="0.3">
      <c r="A771" t="s">
        <v>3778</v>
      </c>
      <c r="B771" t="s">
        <v>6123</v>
      </c>
      <c r="C771" t="s">
        <v>3779</v>
      </c>
      <c r="D771">
        <v>2.7133500000000002</v>
      </c>
      <c r="E771">
        <v>2.5058500000000001</v>
      </c>
      <c r="F771">
        <v>-0.114775</v>
      </c>
      <c r="G771">
        <v>0.87040899999999999</v>
      </c>
      <c r="H771">
        <v>0.96798899999999999</v>
      </c>
      <c r="I771" t="s">
        <v>1594</v>
      </c>
      <c r="J771">
        <v>2.3507400000000001</v>
      </c>
      <c r="K771">
        <v>2.3500200000000002</v>
      </c>
      <c r="L771">
        <v>-4.3955099999999999E-4</v>
      </c>
      <c r="M771">
        <v>0.99939</v>
      </c>
      <c r="N771">
        <v>0.99979200000000001</v>
      </c>
      <c r="O771" t="s">
        <v>1594</v>
      </c>
      <c r="P771">
        <v>38.7286</v>
      </c>
      <c r="Q771">
        <v>86.445999999999998</v>
      </c>
      <c r="R771">
        <v>1.1584000000000001</v>
      </c>
      <c r="S771">
        <v>2.0902300000000002E-3</v>
      </c>
      <c r="T771">
        <v>3.8627099999999998E-2</v>
      </c>
      <c r="U771" t="s">
        <v>1595</v>
      </c>
      <c r="V771" t="s">
        <v>1867</v>
      </c>
      <c r="W771" t="s">
        <v>1868</v>
      </c>
      <c r="X771" t="s">
        <v>340</v>
      </c>
      <c r="Y771" t="s">
        <v>341</v>
      </c>
    </row>
    <row r="772" spans="1:25" x14ac:dyDescent="0.3">
      <c r="A772" t="s">
        <v>3780</v>
      </c>
      <c r="B772" t="s">
        <v>6763</v>
      </c>
      <c r="C772" t="s">
        <v>3781</v>
      </c>
      <c r="D772">
        <v>68.356899999999996</v>
      </c>
      <c r="E772">
        <v>105.917</v>
      </c>
      <c r="F772">
        <v>0.63178199999999995</v>
      </c>
      <c r="G772">
        <v>0.23780299999999999</v>
      </c>
      <c r="H772">
        <v>0.58335999999999999</v>
      </c>
      <c r="I772" t="s">
        <v>1594</v>
      </c>
      <c r="J772">
        <v>71.876099999999994</v>
      </c>
      <c r="K772">
        <v>102.119</v>
      </c>
      <c r="L772">
        <v>0.50667300000000004</v>
      </c>
      <c r="M772">
        <v>0.166765</v>
      </c>
      <c r="N772">
        <v>0.54270099999999999</v>
      </c>
      <c r="O772" t="s">
        <v>1594</v>
      </c>
      <c r="P772">
        <v>66.758399999999995</v>
      </c>
      <c r="Q772">
        <v>30.284199999999998</v>
      </c>
      <c r="R772">
        <v>-1.1403799999999999</v>
      </c>
      <c r="S772">
        <v>2.0922800000000002E-3</v>
      </c>
      <c r="T772">
        <v>3.8635200000000001E-2</v>
      </c>
      <c r="U772" t="s">
        <v>1595</v>
      </c>
      <c r="V772" t="s">
        <v>2985</v>
      </c>
      <c r="W772" t="s">
        <v>2986</v>
      </c>
      <c r="X772" t="s">
        <v>1258</v>
      </c>
      <c r="Y772" t="s">
        <v>1259</v>
      </c>
    </row>
    <row r="773" spans="1:25" x14ac:dyDescent="0.3">
      <c r="A773" t="s">
        <v>3782</v>
      </c>
      <c r="B773" t="s">
        <v>6764</v>
      </c>
      <c r="C773" t="s">
        <v>3783</v>
      </c>
      <c r="D773">
        <v>7.3618899999999998</v>
      </c>
      <c r="E773">
        <v>18.808299999999999</v>
      </c>
      <c r="F773">
        <v>1.3532200000000001</v>
      </c>
      <c r="G773">
        <v>1.28349E-2</v>
      </c>
      <c r="H773">
        <v>0.100107</v>
      </c>
      <c r="I773" t="s">
        <v>1594</v>
      </c>
      <c r="J773">
        <v>6.9319499999999996</v>
      </c>
      <c r="K773">
        <v>13.210699999999999</v>
      </c>
      <c r="L773">
        <v>0.93037300000000001</v>
      </c>
      <c r="M773">
        <v>2.0217599999999999E-2</v>
      </c>
      <c r="N773">
        <v>0.15758800000000001</v>
      </c>
      <c r="O773" t="s">
        <v>1594</v>
      </c>
      <c r="P773">
        <v>2.1619000000000002</v>
      </c>
      <c r="Q773">
        <v>6.8844099999999999</v>
      </c>
      <c r="R773">
        <v>1.67103</v>
      </c>
      <c r="S773">
        <v>2.1223399999999999E-3</v>
      </c>
      <c r="T773">
        <v>3.9044700000000002E-2</v>
      </c>
      <c r="U773" t="s">
        <v>1595</v>
      </c>
      <c r="V773" t="s">
        <v>3240</v>
      </c>
      <c r="X773" t="s">
        <v>835</v>
      </c>
      <c r="Y773" t="s">
        <v>836</v>
      </c>
    </row>
    <row r="774" spans="1:25" x14ac:dyDescent="0.3">
      <c r="A774" t="s">
        <v>3784</v>
      </c>
      <c r="B774" t="s">
        <v>7253</v>
      </c>
      <c r="C774" t="s">
        <v>3785</v>
      </c>
      <c r="D774">
        <v>10.1889</v>
      </c>
      <c r="E774">
        <v>16.229199999999999</v>
      </c>
      <c r="F774">
        <v>0.67159800000000003</v>
      </c>
      <c r="G774">
        <v>0.207566</v>
      </c>
      <c r="H774">
        <v>0.54514200000000002</v>
      </c>
      <c r="I774" t="s">
        <v>1594</v>
      </c>
      <c r="J774">
        <v>10.734299999999999</v>
      </c>
      <c r="K774">
        <v>13.081</v>
      </c>
      <c r="L774">
        <v>0.28523799999999999</v>
      </c>
      <c r="M774">
        <v>0.45573999999999998</v>
      </c>
      <c r="N774">
        <v>0.82108000000000003</v>
      </c>
      <c r="O774" t="s">
        <v>1594</v>
      </c>
      <c r="P774">
        <v>11.593400000000001</v>
      </c>
      <c r="Q774">
        <v>4.3822200000000002</v>
      </c>
      <c r="R774">
        <v>-1.40357</v>
      </c>
      <c r="S774">
        <v>2.1285900000000001E-3</v>
      </c>
      <c r="T774">
        <v>3.9124300000000001E-2</v>
      </c>
      <c r="U774" t="s">
        <v>1595</v>
      </c>
      <c r="V774" t="s">
        <v>3786</v>
      </c>
      <c r="W774" t="s">
        <v>3787</v>
      </c>
      <c r="X774" t="s">
        <v>1420</v>
      </c>
      <c r="Y774" t="s">
        <v>1421</v>
      </c>
    </row>
    <row r="775" spans="1:25" x14ac:dyDescent="0.3">
      <c r="A775" t="s">
        <v>3788</v>
      </c>
      <c r="B775" t="s">
        <v>7500</v>
      </c>
      <c r="C775" t="s">
        <v>3789</v>
      </c>
      <c r="D775">
        <v>10.4529</v>
      </c>
      <c r="E775">
        <v>22.438099999999999</v>
      </c>
      <c r="F775">
        <v>1.1020399999999999</v>
      </c>
      <c r="G775">
        <v>4.0669200000000003E-2</v>
      </c>
      <c r="H775">
        <v>0.207147</v>
      </c>
      <c r="I775" t="s">
        <v>1594</v>
      </c>
      <c r="J775">
        <v>8.1979500000000005</v>
      </c>
      <c r="K775">
        <v>10.2379</v>
      </c>
      <c r="L775">
        <v>0.32059199999999999</v>
      </c>
      <c r="M775">
        <v>0.43171199999999998</v>
      </c>
      <c r="N775">
        <v>0.80756700000000003</v>
      </c>
      <c r="O775" t="s">
        <v>1594</v>
      </c>
      <c r="P775">
        <v>4.4368800000000004</v>
      </c>
      <c r="Q775">
        <v>12.0496</v>
      </c>
      <c r="R775">
        <v>1.44136</v>
      </c>
      <c r="S775">
        <v>2.1314400000000001E-3</v>
      </c>
      <c r="T775">
        <v>3.9146500000000001E-2</v>
      </c>
      <c r="U775" t="s">
        <v>1595</v>
      </c>
      <c r="V775" t="s">
        <v>2636</v>
      </c>
      <c r="W775" t="s">
        <v>2637</v>
      </c>
      <c r="X775" t="s">
        <v>414</v>
      </c>
      <c r="Y775" t="s">
        <v>415</v>
      </c>
    </row>
    <row r="776" spans="1:25" x14ac:dyDescent="0.3">
      <c r="A776" t="s">
        <v>3790</v>
      </c>
      <c r="B776" t="s">
        <v>6765</v>
      </c>
      <c r="C776" t="s">
        <v>3791</v>
      </c>
      <c r="D776">
        <v>9.2358899999999995</v>
      </c>
      <c r="E776">
        <v>10.860200000000001</v>
      </c>
      <c r="F776">
        <v>0.23372699999999999</v>
      </c>
      <c r="G776">
        <v>0.65700800000000004</v>
      </c>
      <c r="H776">
        <v>0.88220799999999999</v>
      </c>
      <c r="I776" t="s">
        <v>1594</v>
      </c>
      <c r="J776">
        <v>5.3498599999999996</v>
      </c>
      <c r="K776">
        <v>7.0569199999999999</v>
      </c>
      <c r="L776">
        <v>0.399538</v>
      </c>
      <c r="M776">
        <v>0.32571800000000001</v>
      </c>
      <c r="N776">
        <v>0.72775299999999998</v>
      </c>
      <c r="O776" t="s">
        <v>1594</v>
      </c>
      <c r="P776">
        <v>9.8119999999999994</v>
      </c>
      <c r="Q776">
        <v>22.142299999999999</v>
      </c>
      <c r="R776">
        <v>1.1741900000000001</v>
      </c>
      <c r="S776">
        <v>2.1779299999999998E-3</v>
      </c>
      <c r="T776">
        <v>3.9665100000000002E-2</v>
      </c>
      <c r="U776" t="s">
        <v>1595</v>
      </c>
      <c r="V776" t="s">
        <v>2126</v>
      </c>
      <c r="W776" t="s">
        <v>1669</v>
      </c>
      <c r="X776" t="s">
        <v>71</v>
      </c>
      <c r="Y776" t="s">
        <v>72</v>
      </c>
    </row>
    <row r="777" spans="1:25" x14ac:dyDescent="0.3">
      <c r="A777" t="s">
        <v>3792</v>
      </c>
      <c r="B777" t="s">
        <v>6766</v>
      </c>
      <c r="C777" t="s">
        <v>3793</v>
      </c>
      <c r="D777">
        <v>1.4108000000000001</v>
      </c>
      <c r="E777">
        <v>1.26014</v>
      </c>
      <c r="F777">
        <v>-0.16292899999999999</v>
      </c>
      <c r="G777">
        <v>0.82274400000000003</v>
      </c>
      <c r="H777">
        <v>0.951546</v>
      </c>
      <c r="I777" t="s">
        <v>1594</v>
      </c>
      <c r="J777">
        <v>2.0846300000000002</v>
      </c>
      <c r="K777">
        <v>2.9939100000000001</v>
      </c>
      <c r="L777">
        <v>0.52224000000000004</v>
      </c>
      <c r="M777">
        <v>0.29250199999999998</v>
      </c>
      <c r="N777">
        <v>0.695936</v>
      </c>
      <c r="O777" t="s">
        <v>1594</v>
      </c>
      <c r="P777">
        <v>4.8492199999999999</v>
      </c>
      <c r="Q777">
        <v>1.5909</v>
      </c>
      <c r="R777">
        <v>-1.60791</v>
      </c>
      <c r="S777">
        <v>2.1922000000000001E-3</v>
      </c>
      <c r="T777">
        <v>3.9849000000000002E-2</v>
      </c>
      <c r="U777" t="s">
        <v>1595</v>
      </c>
      <c r="V777" t="s">
        <v>3794</v>
      </c>
      <c r="W777" t="s">
        <v>2228</v>
      </c>
      <c r="X777" t="s">
        <v>890</v>
      </c>
      <c r="Y777" t="s">
        <v>891</v>
      </c>
    </row>
    <row r="778" spans="1:25" x14ac:dyDescent="0.3">
      <c r="A778" t="s">
        <v>3795</v>
      </c>
      <c r="B778" t="s">
        <v>6767</v>
      </c>
      <c r="C778" t="s">
        <v>3796</v>
      </c>
      <c r="D778">
        <v>4.1913200000000002</v>
      </c>
      <c r="E778">
        <v>2.7879399999999999</v>
      </c>
      <c r="F778">
        <v>-0.58820499999999998</v>
      </c>
      <c r="G778">
        <v>0.41358899999999998</v>
      </c>
      <c r="H778">
        <v>0.74194099999999996</v>
      </c>
      <c r="I778" t="s">
        <v>1594</v>
      </c>
      <c r="J778">
        <v>7.2172400000000003</v>
      </c>
      <c r="K778">
        <v>6.4072699999999996</v>
      </c>
      <c r="L778">
        <v>-0.171739</v>
      </c>
      <c r="M778">
        <v>0.71500600000000003</v>
      </c>
      <c r="N778">
        <v>0.94073099999999998</v>
      </c>
      <c r="O778" t="s">
        <v>1594</v>
      </c>
      <c r="P778">
        <v>6.2243500000000003</v>
      </c>
      <c r="Q778">
        <v>1.6295900000000001</v>
      </c>
      <c r="R778">
        <v>-1.9334100000000001</v>
      </c>
      <c r="S778">
        <v>2.20082E-3</v>
      </c>
      <c r="T778">
        <v>3.9977800000000001E-2</v>
      </c>
      <c r="U778" t="s">
        <v>1595</v>
      </c>
      <c r="V778" t="s">
        <v>3797</v>
      </c>
      <c r="W778" t="s">
        <v>3798</v>
      </c>
      <c r="X778" t="s">
        <v>18</v>
      </c>
      <c r="Y778" t="s">
        <v>19</v>
      </c>
    </row>
    <row r="779" spans="1:25" x14ac:dyDescent="0.3">
      <c r="A779" t="s">
        <v>3799</v>
      </c>
      <c r="B779" t="s">
        <v>7254</v>
      </c>
      <c r="C779" t="s">
        <v>3800</v>
      </c>
      <c r="D779">
        <v>8.3889200000000006</v>
      </c>
      <c r="E779">
        <v>8.2747899999999994</v>
      </c>
      <c r="F779">
        <v>-1.9762100000000001E-2</v>
      </c>
      <c r="G779">
        <v>0.97360999999999998</v>
      </c>
      <c r="H779">
        <v>0.99597000000000002</v>
      </c>
      <c r="I779" t="s">
        <v>1594</v>
      </c>
      <c r="J779">
        <v>8.7350499999999993</v>
      </c>
      <c r="K779">
        <v>11.269299999999999</v>
      </c>
      <c r="L779">
        <v>0.36751499999999998</v>
      </c>
      <c r="M779">
        <v>0.38250200000000001</v>
      </c>
      <c r="N779">
        <v>0.77337400000000001</v>
      </c>
      <c r="O779" t="s">
        <v>1594</v>
      </c>
      <c r="P779">
        <v>3.02285</v>
      </c>
      <c r="Q779">
        <v>9.8246300000000009</v>
      </c>
      <c r="R779">
        <v>1.7004900000000001</v>
      </c>
      <c r="S779">
        <v>2.2077500000000001E-3</v>
      </c>
      <c r="T779">
        <v>4.0050799999999998E-2</v>
      </c>
      <c r="U779" t="s">
        <v>1595</v>
      </c>
      <c r="V779" t="s">
        <v>1871</v>
      </c>
      <c r="W779" t="s">
        <v>1647</v>
      </c>
      <c r="X779" t="s">
        <v>1235</v>
      </c>
      <c r="Y779" t="s">
        <v>1236</v>
      </c>
    </row>
    <row r="780" spans="1:25" x14ac:dyDescent="0.3">
      <c r="A780" t="s">
        <v>3801</v>
      </c>
      <c r="B780" t="s">
        <v>6768</v>
      </c>
      <c r="C780" t="s">
        <v>3802</v>
      </c>
      <c r="D780">
        <v>21.481100000000001</v>
      </c>
      <c r="E780">
        <v>12.5863</v>
      </c>
      <c r="F780">
        <v>-0.77121300000000004</v>
      </c>
      <c r="G780">
        <v>0.13739599999999999</v>
      </c>
      <c r="H780">
        <v>0.43962899999999999</v>
      </c>
      <c r="I780" t="s">
        <v>1594</v>
      </c>
      <c r="J780">
        <v>17.1081</v>
      </c>
      <c r="K780">
        <v>29.153700000000001</v>
      </c>
      <c r="L780">
        <v>0.76900000000000002</v>
      </c>
      <c r="M780">
        <v>3.2184600000000001E-2</v>
      </c>
      <c r="N780">
        <v>0.211116</v>
      </c>
      <c r="O780" t="s">
        <v>1594</v>
      </c>
      <c r="P780">
        <v>14.869</v>
      </c>
      <c r="Q780">
        <v>32.791699999999999</v>
      </c>
      <c r="R780">
        <v>1.14103</v>
      </c>
      <c r="S780">
        <v>2.2123400000000001E-3</v>
      </c>
      <c r="T780">
        <v>4.00779E-2</v>
      </c>
      <c r="U780" t="s">
        <v>1595</v>
      </c>
      <c r="V780" t="s">
        <v>1621</v>
      </c>
      <c r="W780" t="s">
        <v>1622</v>
      </c>
      <c r="X780" t="s">
        <v>384</v>
      </c>
      <c r="Y780" t="s">
        <v>385</v>
      </c>
    </row>
    <row r="781" spans="1:25" x14ac:dyDescent="0.3">
      <c r="A781" t="s">
        <v>3803</v>
      </c>
      <c r="B781" t="s">
        <v>6769</v>
      </c>
      <c r="C781" t="s">
        <v>3804</v>
      </c>
      <c r="D781" s="2">
        <v>7.6899999999999992E-6</v>
      </c>
      <c r="E781" s="2">
        <v>1.5699999999999999E-5</v>
      </c>
      <c r="F781">
        <v>1.0295000000000001</v>
      </c>
      <c r="G781">
        <v>0.99987099999999995</v>
      </c>
      <c r="H781">
        <v>1</v>
      </c>
      <c r="I781" t="s">
        <v>1594</v>
      </c>
      <c r="J781">
        <v>0</v>
      </c>
      <c r="K781">
        <v>0.15501799999999999</v>
      </c>
      <c r="L781" t="s">
        <v>1635</v>
      </c>
      <c r="M781">
        <v>1.26737E-2</v>
      </c>
      <c r="N781">
        <v>1</v>
      </c>
      <c r="O781" t="s">
        <v>1594</v>
      </c>
      <c r="P781">
        <v>2.90358E-2</v>
      </c>
      <c r="Q781">
        <v>0.75737399999999999</v>
      </c>
      <c r="R781">
        <v>4.7050999999999998</v>
      </c>
      <c r="S781">
        <v>2.2218899999999998E-3</v>
      </c>
      <c r="T781">
        <v>4.0174799999999997E-2</v>
      </c>
      <c r="U781" t="s">
        <v>1595</v>
      </c>
      <c r="V781" t="s">
        <v>2085</v>
      </c>
      <c r="W781" t="s">
        <v>2026</v>
      </c>
      <c r="X781" t="s">
        <v>968</v>
      </c>
      <c r="Y781" t="s">
        <v>770</v>
      </c>
    </row>
    <row r="782" spans="1:25" x14ac:dyDescent="0.3">
      <c r="A782" t="s">
        <v>3805</v>
      </c>
      <c r="B782" t="s">
        <v>5840</v>
      </c>
      <c r="C782" t="s">
        <v>3806</v>
      </c>
      <c r="D782">
        <v>35.012099999999997</v>
      </c>
      <c r="E782">
        <v>39.7241</v>
      </c>
      <c r="F782">
        <v>0.18216299999999999</v>
      </c>
      <c r="G782">
        <v>0.73629299999999998</v>
      </c>
      <c r="H782">
        <v>0.91756499999999996</v>
      </c>
      <c r="I782" t="s">
        <v>1594</v>
      </c>
      <c r="J782">
        <v>25.497800000000002</v>
      </c>
      <c r="K782">
        <v>22.262499999999999</v>
      </c>
      <c r="L782">
        <v>-0.19575899999999999</v>
      </c>
      <c r="M782">
        <v>0.58974400000000005</v>
      </c>
      <c r="N782">
        <v>0.89083199999999996</v>
      </c>
      <c r="O782" t="s">
        <v>1594</v>
      </c>
      <c r="P782">
        <v>9.0286200000000001</v>
      </c>
      <c r="Q782">
        <v>3.6391300000000002</v>
      </c>
      <c r="R782">
        <v>-1.31091</v>
      </c>
      <c r="S782">
        <v>2.2541499999999999E-3</v>
      </c>
      <c r="T782">
        <v>4.0528000000000002E-2</v>
      </c>
      <c r="U782" t="s">
        <v>1595</v>
      </c>
      <c r="V782" t="s">
        <v>2071</v>
      </c>
      <c r="W782" t="s">
        <v>2026</v>
      </c>
      <c r="X782" t="s">
        <v>953</v>
      </c>
      <c r="Y782" t="s">
        <v>954</v>
      </c>
    </row>
    <row r="783" spans="1:25" x14ac:dyDescent="0.3">
      <c r="A783" t="s">
        <v>3807</v>
      </c>
      <c r="B783" t="s">
        <v>7424</v>
      </c>
      <c r="C783" t="s">
        <v>3808</v>
      </c>
      <c r="D783">
        <v>16.6007</v>
      </c>
      <c r="E783">
        <v>20.130800000000001</v>
      </c>
      <c r="F783">
        <v>0.27815499999999999</v>
      </c>
      <c r="G783">
        <v>0.63556800000000002</v>
      </c>
      <c r="H783">
        <v>0.87220699999999995</v>
      </c>
      <c r="I783" t="s">
        <v>1594</v>
      </c>
      <c r="J783">
        <v>19.165099999999999</v>
      </c>
      <c r="K783">
        <v>30.704699999999999</v>
      </c>
      <c r="L783">
        <v>0.679975</v>
      </c>
      <c r="M783">
        <v>9.4275899999999996E-2</v>
      </c>
      <c r="N783">
        <v>0.40589799999999998</v>
      </c>
      <c r="O783" t="s">
        <v>1594</v>
      </c>
      <c r="P783">
        <v>12.0716</v>
      </c>
      <c r="Q783">
        <v>32.302300000000002</v>
      </c>
      <c r="R783">
        <v>1.4200200000000001</v>
      </c>
      <c r="S783">
        <v>2.30474E-3</v>
      </c>
      <c r="T783">
        <v>4.1195599999999999E-2</v>
      </c>
      <c r="U783" t="s">
        <v>1595</v>
      </c>
      <c r="X783" t="s">
        <v>1033</v>
      </c>
    </row>
    <row r="784" spans="1:25" x14ac:dyDescent="0.3">
      <c r="A784" t="s">
        <v>3809</v>
      </c>
      <c r="B784" t="s">
        <v>7255</v>
      </c>
      <c r="C784" t="s">
        <v>3810</v>
      </c>
      <c r="D784">
        <v>1.03161E-4</v>
      </c>
      <c r="E784" s="2">
        <v>4.8199999999999999E-5</v>
      </c>
      <c r="F784">
        <v>-1.0981099999999999</v>
      </c>
      <c r="G784">
        <v>0.99916799999999995</v>
      </c>
      <c r="H784">
        <v>1</v>
      </c>
      <c r="I784" t="s">
        <v>1594</v>
      </c>
      <c r="J784">
        <v>1.32744</v>
      </c>
      <c r="K784">
        <v>2.04752</v>
      </c>
      <c r="L784">
        <v>0.62523099999999998</v>
      </c>
      <c r="M784">
        <v>0.36194999999999999</v>
      </c>
      <c r="N784">
        <v>0.75875700000000001</v>
      </c>
      <c r="O784" t="s">
        <v>1594</v>
      </c>
      <c r="P784">
        <v>0</v>
      </c>
      <c r="Q784">
        <v>1.7507900000000001</v>
      </c>
      <c r="R784" t="s">
        <v>1635</v>
      </c>
      <c r="S784">
        <v>2.3150900000000001E-3</v>
      </c>
      <c r="T784">
        <v>4.1328299999999998E-2</v>
      </c>
      <c r="U784" t="s">
        <v>1595</v>
      </c>
      <c r="V784" t="s">
        <v>2126</v>
      </c>
      <c r="W784" t="s">
        <v>1669</v>
      </c>
      <c r="X784" t="s">
        <v>572</v>
      </c>
      <c r="Y784" t="s">
        <v>502</v>
      </c>
    </row>
    <row r="785" spans="1:25" x14ac:dyDescent="0.3">
      <c r="A785" t="s">
        <v>3811</v>
      </c>
      <c r="B785" t="s">
        <v>6770</v>
      </c>
      <c r="C785" t="s">
        <v>3812</v>
      </c>
      <c r="D785">
        <v>84.783000000000001</v>
      </c>
      <c r="E785">
        <v>104.857</v>
      </c>
      <c r="F785">
        <v>0.30657299999999998</v>
      </c>
      <c r="G785">
        <v>0.58031299999999997</v>
      </c>
      <c r="H785">
        <v>0.84623099999999996</v>
      </c>
      <c r="I785" t="s">
        <v>1594</v>
      </c>
      <c r="J785">
        <v>75.409199999999998</v>
      </c>
      <c r="K785">
        <v>102.35299999999999</v>
      </c>
      <c r="L785">
        <v>0.44074200000000002</v>
      </c>
      <c r="M785">
        <v>0.24138399999999999</v>
      </c>
      <c r="N785">
        <v>0.64182799999999995</v>
      </c>
      <c r="O785" t="s">
        <v>1594</v>
      </c>
      <c r="P785">
        <v>54.084000000000003</v>
      </c>
      <c r="Q785">
        <v>24.806799999999999</v>
      </c>
      <c r="R785">
        <v>-1.1244700000000001</v>
      </c>
      <c r="S785">
        <v>2.3868800000000001E-3</v>
      </c>
      <c r="T785">
        <v>4.2091000000000003E-2</v>
      </c>
      <c r="U785" t="s">
        <v>1595</v>
      </c>
      <c r="V785" t="s">
        <v>3813</v>
      </c>
      <c r="W785" t="s">
        <v>3814</v>
      </c>
      <c r="X785" t="s">
        <v>1394</v>
      </c>
      <c r="Y785" t="s">
        <v>1395</v>
      </c>
    </row>
    <row r="786" spans="1:25" x14ac:dyDescent="0.3">
      <c r="A786" t="s">
        <v>3815</v>
      </c>
      <c r="B786" t="s">
        <v>7256</v>
      </c>
      <c r="C786" t="s">
        <v>3816</v>
      </c>
      <c r="D786">
        <v>0.123375</v>
      </c>
      <c r="E786">
        <v>0.123408</v>
      </c>
      <c r="F786">
        <v>3.8479299999999997E-4</v>
      </c>
      <c r="G786">
        <v>0.99978299999999998</v>
      </c>
      <c r="H786">
        <v>1</v>
      </c>
      <c r="I786" t="s">
        <v>1594</v>
      </c>
      <c r="J786">
        <v>0.19933200000000001</v>
      </c>
      <c r="K786">
        <v>0.34459600000000001</v>
      </c>
      <c r="L786">
        <v>0.78973099999999996</v>
      </c>
      <c r="M786">
        <v>0.43108600000000002</v>
      </c>
      <c r="N786">
        <v>1</v>
      </c>
      <c r="O786" t="s">
        <v>1594</v>
      </c>
      <c r="P786">
        <v>1.1052299999999999</v>
      </c>
      <c r="Q786">
        <v>0</v>
      </c>
      <c r="R786" t="s">
        <v>1676</v>
      </c>
      <c r="S786">
        <v>2.3913900000000002E-3</v>
      </c>
      <c r="T786">
        <v>4.2135400000000003E-2</v>
      </c>
      <c r="U786" t="s">
        <v>1595</v>
      </c>
      <c r="V786" t="s">
        <v>3817</v>
      </c>
      <c r="W786" t="s">
        <v>3818</v>
      </c>
      <c r="X786" t="s">
        <v>1398</v>
      </c>
      <c r="Y786" t="s">
        <v>111</v>
      </c>
    </row>
    <row r="787" spans="1:25" x14ac:dyDescent="0.3">
      <c r="A787" t="s">
        <v>3819</v>
      </c>
      <c r="B787" t="s">
        <v>6771</v>
      </c>
      <c r="C787" t="s">
        <v>3820</v>
      </c>
      <c r="D787">
        <v>231.45599999999999</v>
      </c>
      <c r="E787">
        <v>219.31700000000001</v>
      </c>
      <c r="F787">
        <v>-7.7725100000000005E-2</v>
      </c>
      <c r="G787">
        <v>0.89457100000000001</v>
      </c>
      <c r="H787">
        <v>0.97497699999999998</v>
      </c>
      <c r="I787" t="s">
        <v>1594</v>
      </c>
      <c r="J787">
        <v>132.95500000000001</v>
      </c>
      <c r="K787">
        <v>151.12899999999999</v>
      </c>
      <c r="L787">
        <v>0.18484800000000001</v>
      </c>
      <c r="M787">
        <v>0.62546000000000002</v>
      </c>
      <c r="N787">
        <v>0.90688500000000005</v>
      </c>
      <c r="O787" t="s">
        <v>1594</v>
      </c>
      <c r="P787">
        <v>174.08099999999999</v>
      </c>
      <c r="Q787">
        <v>77.053899999999999</v>
      </c>
      <c r="R787">
        <v>-1.1758200000000001</v>
      </c>
      <c r="S787">
        <v>2.3980099999999999E-3</v>
      </c>
      <c r="T787">
        <v>4.2219600000000003E-2</v>
      </c>
      <c r="U787" t="s">
        <v>1595</v>
      </c>
      <c r="V787" t="s">
        <v>3821</v>
      </c>
      <c r="W787" t="s">
        <v>3822</v>
      </c>
      <c r="X787" t="s">
        <v>437</v>
      </c>
      <c r="Y787" t="s">
        <v>438</v>
      </c>
    </row>
    <row r="788" spans="1:25" x14ac:dyDescent="0.3">
      <c r="A788" t="s">
        <v>3823</v>
      </c>
      <c r="B788" t="s">
        <v>7515</v>
      </c>
      <c r="C788" t="s">
        <v>3824</v>
      </c>
      <c r="D788">
        <v>0</v>
      </c>
      <c r="E788">
        <v>0.26641500000000001</v>
      </c>
      <c r="F788" t="s">
        <v>1635</v>
      </c>
      <c r="G788">
        <v>2.7721800000000001E-2</v>
      </c>
      <c r="H788">
        <v>1</v>
      </c>
      <c r="I788" t="s">
        <v>1594</v>
      </c>
      <c r="J788">
        <v>1.89395</v>
      </c>
      <c r="K788">
        <v>1.0529500000000001</v>
      </c>
      <c r="L788">
        <v>-0.84695500000000001</v>
      </c>
      <c r="M788">
        <v>0.177262</v>
      </c>
      <c r="N788">
        <v>0.55911299999999997</v>
      </c>
      <c r="O788" t="s">
        <v>1594</v>
      </c>
      <c r="P788">
        <v>0</v>
      </c>
      <c r="Q788">
        <v>0.90175700000000003</v>
      </c>
      <c r="R788" t="s">
        <v>1635</v>
      </c>
      <c r="S788">
        <v>2.41129E-3</v>
      </c>
      <c r="T788">
        <v>4.2382999999999997E-2</v>
      </c>
      <c r="U788" t="s">
        <v>1595</v>
      </c>
      <c r="V788" t="s">
        <v>1999</v>
      </c>
      <c r="W788" t="s">
        <v>2000</v>
      </c>
      <c r="X788" t="s">
        <v>248</v>
      </c>
      <c r="Y788" t="s">
        <v>249</v>
      </c>
    </row>
    <row r="789" spans="1:25" x14ac:dyDescent="0.3">
      <c r="A789" t="s">
        <v>3825</v>
      </c>
      <c r="B789" t="s">
        <v>6772</v>
      </c>
      <c r="C789" t="s">
        <v>3826</v>
      </c>
      <c r="D789">
        <v>74.396500000000003</v>
      </c>
      <c r="E789">
        <v>135.32300000000001</v>
      </c>
      <c r="F789">
        <v>0.86309599999999997</v>
      </c>
      <c r="G789">
        <v>0.132686</v>
      </c>
      <c r="H789">
        <v>0.43161300000000002</v>
      </c>
      <c r="I789" t="s">
        <v>1594</v>
      </c>
      <c r="J789">
        <v>49.906300000000002</v>
      </c>
      <c r="K789">
        <v>72.459599999999995</v>
      </c>
      <c r="L789">
        <v>0.53795300000000001</v>
      </c>
      <c r="M789">
        <v>0.14649000000000001</v>
      </c>
      <c r="N789">
        <v>0.512957</v>
      </c>
      <c r="O789" t="s">
        <v>1594</v>
      </c>
      <c r="P789">
        <v>50.581400000000002</v>
      </c>
      <c r="Q789">
        <v>23.208200000000001</v>
      </c>
      <c r="R789">
        <v>-1.1239699999999999</v>
      </c>
      <c r="S789">
        <v>2.4332300000000002E-3</v>
      </c>
      <c r="T789">
        <v>4.2578400000000002E-2</v>
      </c>
      <c r="U789" t="s">
        <v>1595</v>
      </c>
      <c r="X789" t="s">
        <v>8</v>
      </c>
      <c r="Y789" t="s">
        <v>9</v>
      </c>
    </row>
    <row r="790" spans="1:25" x14ac:dyDescent="0.3">
      <c r="A790" t="s">
        <v>3827</v>
      </c>
      <c r="B790" t="s">
        <v>7425</v>
      </c>
      <c r="C790" t="s">
        <v>3828</v>
      </c>
      <c r="D790">
        <v>0</v>
      </c>
      <c r="E790">
        <v>0.485703</v>
      </c>
      <c r="F790" t="s">
        <v>1635</v>
      </c>
      <c r="G790">
        <v>2.30806E-2</v>
      </c>
      <c r="H790">
        <v>0.14299799999999999</v>
      </c>
      <c r="I790" t="s">
        <v>1594</v>
      </c>
      <c r="J790" s="2">
        <v>5.9500000000000003E-5</v>
      </c>
      <c r="K790">
        <v>0.43121900000000002</v>
      </c>
      <c r="L790">
        <v>12.8223</v>
      </c>
      <c r="M790">
        <v>0.98148100000000005</v>
      </c>
      <c r="N790">
        <v>0.99914899999999995</v>
      </c>
      <c r="O790" t="s">
        <v>1594</v>
      </c>
      <c r="P790">
        <v>0</v>
      </c>
      <c r="Q790">
        <v>1.17763</v>
      </c>
      <c r="R790" t="s">
        <v>1635</v>
      </c>
      <c r="S790">
        <v>2.4519300000000002E-3</v>
      </c>
      <c r="T790">
        <v>4.2832599999999998E-2</v>
      </c>
      <c r="U790" t="s">
        <v>1595</v>
      </c>
      <c r="V790" t="s">
        <v>3829</v>
      </c>
      <c r="W790" t="s">
        <v>1669</v>
      </c>
      <c r="X790" t="s">
        <v>1322</v>
      </c>
      <c r="Y790" t="s">
        <v>1323</v>
      </c>
    </row>
    <row r="791" spans="1:25" x14ac:dyDescent="0.3">
      <c r="A791" t="s">
        <v>3830</v>
      </c>
      <c r="B791" t="s">
        <v>7533</v>
      </c>
      <c r="C791" t="s">
        <v>3831</v>
      </c>
      <c r="D791">
        <v>0.252301</v>
      </c>
      <c r="E791">
        <v>0.160744</v>
      </c>
      <c r="F791">
        <v>-0.65038200000000002</v>
      </c>
      <c r="G791">
        <v>0.61886099999999999</v>
      </c>
      <c r="H791">
        <v>1</v>
      </c>
      <c r="I791" t="s">
        <v>1594</v>
      </c>
      <c r="J791">
        <v>0.19413900000000001</v>
      </c>
      <c r="K791">
        <v>0</v>
      </c>
      <c r="L791" t="s">
        <v>1676</v>
      </c>
      <c r="M791">
        <v>3.9050700000000001E-2</v>
      </c>
      <c r="N791">
        <v>1</v>
      </c>
      <c r="O791" t="s">
        <v>1594</v>
      </c>
      <c r="P791">
        <v>1.5094799999999999</v>
      </c>
      <c r="Q791">
        <v>0</v>
      </c>
      <c r="R791" t="s">
        <v>1676</v>
      </c>
      <c r="S791">
        <v>2.4803E-3</v>
      </c>
      <c r="T791">
        <v>4.31724E-2</v>
      </c>
      <c r="U791" t="s">
        <v>1595</v>
      </c>
      <c r="V791" t="s">
        <v>3832</v>
      </c>
      <c r="X791" t="s">
        <v>564</v>
      </c>
      <c r="Y791" t="s">
        <v>565</v>
      </c>
    </row>
    <row r="792" spans="1:25" x14ac:dyDescent="0.3">
      <c r="A792" t="s">
        <v>3833</v>
      </c>
      <c r="B792" t="s">
        <v>6773</v>
      </c>
      <c r="C792" t="s">
        <v>1870</v>
      </c>
      <c r="D792">
        <v>2.2708400000000002</v>
      </c>
      <c r="E792">
        <v>7.0061499999999999</v>
      </c>
      <c r="F792">
        <v>1.6253899999999999</v>
      </c>
      <c r="G792">
        <v>5.8021000000000001E-3</v>
      </c>
      <c r="H792">
        <v>6.1531099999999998E-2</v>
      </c>
      <c r="I792" t="s">
        <v>1594</v>
      </c>
      <c r="J792">
        <v>4.4370099999999999</v>
      </c>
      <c r="K792">
        <v>5.1346100000000003</v>
      </c>
      <c r="L792">
        <v>0.21066599999999999</v>
      </c>
      <c r="M792">
        <v>0.59452700000000003</v>
      </c>
      <c r="N792">
        <v>0.89286600000000005</v>
      </c>
      <c r="O792" t="s">
        <v>1594</v>
      </c>
      <c r="P792">
        <v>2.6913499999999999</v>
      </c>
      <c r="Q792">
        <v>6.9025499999999997</v>
      </c>
      <c r="R792">
        <v>1.3588</v>
      </c>
      <c r="S792">
        <v>2.5119000000000001E-3</v>
      </c>
      <c r="T792">
        <v>4.3572100000000002E-2</v>
      </c>
      <c r="U792" t="s">
        <v>1595</v>
      </c>
      <c r="V792" t="s">
        <v>1871</v>
      </c>
      <c r="W792" t="s">
        <v>1647</v>
      </c>
      <c r="X792" t="s">
        <v>895</v>
      </c>
      <c r="Y792" t="s">
        <v>896</v>
      </c>
    </row>
    <row r="793" spans="1:25" x14ac:dyDescent="0.3">
      <c r="A793" t="s">
        <v>3834</v>
      </c>
      <c r="B793" t="s">
        <v>6944</v>
      </c>
      <c r="C793" t="s">
        <v>2278</v>
      </c>
      <c r="D793">
        <v>0.28951100000000002</v>
      </c>
      <c r="E793">
        <v>0.34062100000000001</v>
      </c>
      <c r="F793">
        <v>0.23455000000000001</v>
      </c>
      <c r="G793">
        <v>0.81989100000000004</v>
      </c>
      <c r="H793">
        <v>1</v>
      </c>
      <c r="I793" t="s">
        <v>1594</v>
      </c>
      <c r="J793">
        <v>0</v>
      </c>
      <c r="K793">
        <v>0</v>
      </c>
      <c r="L793">
        <v>0</v>
      </c>
      <c r="M793">
        <v>1</v>
      </c>
      <c r="N793">
        <v>1</v>
      </c>
      <c r="O793" t="s">
        <v>1594</v>
      </c>
      <c r="P793">
        <v>0</v>
      </c>
      <c r="Q793">
        <v>0.87528600000000001</v>
      </c>
      <c r="R793" t="s">
        <v>1635</v>
      </c>
      <c r="S793">
        <v>2.5255299999999998E-3</v>
      </c>
      <c r="T793">
        <v>4.3760899999999998E-2</v>
      </c>
      <c r="U793" t="s">
        <v>1595</v>
      </c>
      <c r="X793" t="s">
        <v>1114</v>
      </c>
      <c r="Y793" t="s">
        <v>196</v>
      </c>
    </row>
    <row r="794" spans="1:25" x14ac:dyDescent="0.3">
      <c r="A794" t="s">
        <v>3835</v>
      </c>
      <c r="B794" t="s">
        <v>6774</v>
      </c>
      <c r="C794" t="s">
        <v>3836</v>
      </c>
      <c r="D794">
        <v>0.45663900000000002</v>
      </c>
      <c r="E794">
        <v>0.24893000000000001</v>
      </c>
      <c r="F794">
        <v>-0.87531499999999995</v>
      </c>
      <c r="G794">
        <v>0.32733200000000001</v>
      </c>
      <c r="H794">
        <v>0.66984999999999995</v>
      </c>
      <c r="I794" t="s">
        <v>1594</v>
      </c>
      <c r="J794">
        <v>0.27993200000000001</v>
      </c>
      <c r="K794">
        <v>0.24981999999999999</v>
      </c>
      <c r="L794">
        <v>-0.164187</v>
      </c>
      <c r="M794">
        <v>0.84480900000000003</v>
      </c>
      <c r="N794">
        <v>1</v>
      </c>
      <c r="O794" t="s">
        <v>1594</v>
      </c>
      <c r="P794">
        <v>0.64617999999999998</v>
      </c>
      <c r="Q794">
        <v>0</v>
      </c>
      <c r="R794" t="s">
        <v>1676</v>
      </c>
      <c r="S794">
        <v>2.5337200000000002E-3</v>
      </c>
      <c r="T794">
        <v>4.3839200000000002E-2</v>
      </c>
      <c r="U794" t="s">
        <v>1595</v>
      </c>
      <c r="V794" t="s">
        <v>3435</v>
      </c>
      <c r="W794" t="s">
        <v>3436</v>
      </c>
      <c r="X794" t="s">
        <v>480</v>
      </c>
      <c r="Y794" t="s">
        <v>481</v>
      </c>
    </row>
    <row r="795" spans="1:25" x14ac:dyDescent="0.3">
      <c r="A795" t="s">
        <v>3837</v>
      </c>
      <c r="B795" t="s">
        <v>7534</v>
      </c>
      <c r="C795" t="s">
        <v>2061</v>
      </c>
      <c r="D795">
        <v>14.6105</v>
      </c>
      <c r="E795">
        <v>11.8353</v>
      </c>
      <c r="F795">
        <v>-0.30391499999999999</v>
      </c>
      <c r="G795">
        <v>0.55887399999999998</v>
      </c>
      <c r="H795">
        <v>0.83416800000000002</v>
      </c>
      <c r="I795" t="s">
        <v>1594</v>
      </c>
      <c r="J795">
        <v>6.6973200000000004</v>
      </c>
      <c r="K795">
        <v>11.582100000000001</v>
      </c>
      <c r="L795">
        <v>0.79023900000000002</v>
      </c>
      <c r="M795">
        <v>3.4972900000000001E-2</v>
      </c>
      <c r="N795">
        <v>0.22387299999999999</v>
      </c>
      <c r="O795" t="s">
        <v>1594</v>
      </c>
      <c r="P795">
        <v>10.6044</v>
      </c>
      <c r="Q795">
        <v>23.339700000000001</v>
      </c>
      <c r="R795">
        <v>1.1381300000000001</v>
      </c>
      <c r="S795">
        <v>2.5964500000000001E-3</v>
      </c>
      <c r="T795">
        <v>4.4633699999999998E-2</v>
      </c>
      <c r="U795" t="s">
        <v>1595</v>
      </c>
      <c r="V795" t="s">
        <v>2062</v>
      </c>
      <c r="W795" t="s">
        <v>2063</v>
      </c>
      <c r="X795" t="s">
        <v>610</v>
      </c>
      <c r="Y795" t="s">
        <v>611</v>
      </c>
    </row>
    <row r="796" spans="1:25" x14ac:dyDescent="0.3">
      <c r="A796" t="s">
        <v>3838</v>
      </c>
      <c r="B796" t="s">
        <v>7257</v>
      </c>
      <c r="C796" t="s">
        <v>3839</v>
      </c>
      <c r="D796">
        <v>1.17509</v>
      </c>
      <c r="E796">
        <v>2.6831700000000001</v>
      </c>
      <c r="F796">
        <v>1.1911700000000001</v>
      </c>
      <c r="G796">
        <v>0.14000599999999999</v>
      </c>
      <c r="H796">
        <v>0.44458700000000001</v>
      </c>
      <c r="I796" t="s">
        <v>1594</v>
      </c>
      <c r="J796">
        <v>1.67265</v>
      </c>
      <c r="K796">
        <v>1.22445</v>
      </c>
      <c r="L796">
        <v>-0.45</v>
      </c>
      <c r="M796">
        <v>0.51805000000000001</v>
      </c>
      <c r="N796">
        <v>0.85653699999999999</v>
      </c>
      <c r="O796" t="s">
        <v>1594</v>
      </c>
      <c r="P796">
        <v>0.467779</v>
      </c>
      <c r="Q796">
        <v>2.4563799999999998</v>
      </c>
      <c r="R796">
        <v>2.39263</v>
      </c>
      <c r="S796">
        <v>2.6096299999999999E-3</v>
      </c>
      <c r="T796">
        <v>4.4795799999999997E-2</v>
      </c>
      <c r="U796" t="s">
        <v>1595</v>
      </c>
      <c r="V796" t="s">
        <v>3247</v>
      </c>
      <c r="W796" t="s">
        <v>2757</v>
      </c>
      <c r="X796" t="s">
        <v>841</v>
      </c>
      <c r="Y796" t="s">
        <v>842</v>
      </c>
    </row>
    <row r="797" spans="1:25" x14ac:dyDescent="0.3">
      <c r="A797" t="s">
        <v>3840</v>
      </c>
      <c r="B797" t="s">
        <v>6775</v>
      </c>
      <c r="C797" t="s">
        <v>3841</v>
      </c>
      <c r="D797">
        <v>7.8557899999999998</v>
      </c>
      <c r="E797">
        <v>11.7654</v>
      </c>
      <c r="F797">
        <v>0.58272100000000004</v>
      </c>
      <c r="G797">
        <v>0.27606700000000001</v>
      </c>
      <c r="H797">
        <v>0.62099800000000005</v>
      </c>
      <c r="I797" t="s">
        <v>1594</v>
      </c>
      <c r="J797">
        <v>5.5899400000000004</v>
      </c>
      <c r="K797">
        <v>9.9015500000000003</v>
      </c>
      <c r="L797">
        <v>0.82482</v>
      </c>
      <c r="M797">
        <v>4.0423899999999999E-2</v>
      </c>
      <c r="N797">
        <v>0.246448</v>
      </c>
      <c r="O797" t="s">
        <v>1594</v>
      </c>
      <c r="P797">
        <v>37.742199999999997</v>
      </c>
      <c r="Q797">
        <v>83.935199999999995</v>
      </c>
      <c r="R797">
        <v>1.1531</v>
      </c>
      <c r="S797">
        <v>2.6328900000000001E-3</v>
      </c>
      <c r="T797">
        <v>4.5081700000000002E-2</v>
      </c>
      <c r="U797" t="s">
        <v>1595</v>
      </c>
      <c r="V797" t="s">
        <v>1668</v>
      </c>
      <c r="W797" t="s">
        <v>1669</v>
      </c>
      <c r="X797" t="s">
        <v>1438</v>
      </c>
      <c r="Y797" t="s">
        <v>1439</v>
      </c>
    </row>
    <row r="798" spans="1:25" x14ac:dyDescent="0.3">
      <c r="A798" t="s">
        <v>3842</v>
      </c>
      <c r="B798" t="s">
        <v>7529</v>
      </c>
      <c r="C798" t="s">
        <v>2810</v>
      </c>
      <c r="D798">
        <v>15.7074</v>
      </c>
      <c r="E798">
        <v>9.9899900000000006</v>
      </c>
      <c r="F798">
        <v>-0.652891</v>
      </c>
      <c r="G798">
        <v>0.220082</v>
      </c>
      <c r="H798">
        <v>0.56052400000000002</v>
      </c>
      <c r="I798" t="s">
        <v>1594</v>
      </c>
      <c r="J798">
        <v>11.8371</v>
      </c>
      <c r="K798">
        <v>7.9314200000000001</v>
      </c>
      <c r="L798">
        <v>-0.57766700000000004</v>
      </c>
      <c r="M798">
        <v>0.14138600000000001</v>
      </c>
      <c r="N798">
        <v>0.50420900000000002</v>
      </c>
      <c r="O798" t="s">
        <v>1594</v>
      </c>
      <c r="P798">
        <v>17.7727</v>
      </c>
      <c r="Q798">
        <v>7.6769100000000003</v>
      </c>
      <c r="R798">
        <v>-1.2110700000000001</v>
      </c>
      <c r="S798">
        <v>2.6384099999999999E-3</v>
      </c>
      <c r="T798">
        <v>4.5143900000000001E-2</v>
      </c>
      <c r="U798" t="s">
        <v>1595</v>
      </c>
      <c r="V798" t="s">
        <v>2135</v>
      </c>
      <c r="W798" t="s">
        <v>2136</v>
      </c>
      <c r="X798" t="s">
        <v>563</v>
      </c>
      <c r="Y798" t="s">
        <v>124</v>
      </c>
    </row>
    <row r="799" spans="1:25" x14ac:dyDescent="0.3">
      <c r="A799" t="s">
        <v>3843</v>
      </c>
      <c r="B799" t="s">
        <v>6757</v>
      </c>
      <c r="C799" t="s">
        <v>3752</v>
      </c>
      <c r="D799">
        <v>0.44263599999999997</v>
      </c>
      <c r="E799">
        <v>0.34212399999999998</v>
      </c>
      <c r="F799">
        <v>-0.37159999999999999</v>
      </c>
      <c r="G799">
        <v>0.70552099999999995</v>
      </c>
      <c r="H799">
        <v>0.90485300000000002</v>
      </c>
      <c r="I799" t="s">
        <v>1594</v>
      </c>
      <c r="J799">
        <v>0.448876</v>
      </c>
      <c r="K799">
        <v>0.38093900000000003</v>
      </c>
      <c r="L799">
        <v>-0.236758</v>
      </c>
      <c r="M799">
        <v>0.77831899999999998</v>
      </c>
      <c r="N799">
        <v>0.95870500000000003</v>
      </c>
      <c r="O799" t="s">
        <v>1594</v>
      </c>
      <c r="P799">
        <v>0.78368199999999999</v>
      </c>
      <c r="Q799">
        <v>3.0894900000000001</v>
      </c>
      <c r="R799">
        <v>1.9790300000000001</v>
      </c>
      <c r="S799">
        <v>2.6711600000000001E-3</v>
      </c>
      <c r="T799">
        <v>4.5476299999999997E-2</v>
      </c>
      <c r="U799" t="s">
        <v>1595</v>
      </c>
      <c r="V799" t="s">
        <v>3753</v>
      </c>
      <c r="W799" t="s">
        <v>3754</v>
      </c>
      <c r="X799" t="s">
        <v>271</v>
      </c>
      <c r="Y799" t="s">
        <v>270</v>
      </c>
    </row>
    <row r="800" spans="1:25" x14ac:dyDescent="0.3">
      <c r="A800" t="s">
        <v>3844</v>
      </c>
      <c r="B800" t="s">
        <v>6776</v>
      </c>
      <c r="C800" t="s">
        <v>3845</v>
      </c>
      <c r="D800">
        <v>161.31100000000001</v>
      </c>
      <c r="E800">
        <v>143.023</v>
      </c>
      <c r="F800">
        <v>-0.173595</v>
      </c>
      <c r="G800">
        <v>0.77003200000000005</v>
      </c>
      <c r="H800">
        <v>0.93072299999999997</v>
      </c>
      <c r="I800" t="s">
        <v>1594</v>
      </c>
      <c r="J800">
        <v>83.939300000000003</v>
      </c>
      <c r="K800">
        <v>121.389</v>
      </c>
      <c r="L800">
        <v>0.53222199999999997</v>
      </c>
      <c r="M800">
        <v>0.16622300000000001</v>
      </c>
      <c r="N800">
        <v>0.54175200000000001</v>
      </c>
      <c r="O800" t="s">
        <v>1594</v>
      </c>
      <c r="P800">
        <v>74.213499999999996</v>
      </c>
      <c r="Q800">
        <v>177.303</v>
      </c>
      <c r="R800">
        <v>1.2564599999999999</v>
      </c>
      <c r="S800">
        <v>2.7337300000000002E-3</v>
      </c>
      <c r="T800">
        <v>4.6245099999999997E-2</v>
      </c>
      <c r="U800" t="s">
        <v>1595</v>
      </c>
      <c r="X800" t="s">
        <v>336</v>
      </c>
      <c r="Y800" t="s">
        <v>337</v>
      </c>
    </row>
    <row r="801" spans="1:25" x14ac:dyDescent="0.3">
      <c r="A801" t="s">
        <v>3846</v>
      </c>
      <c r="B801" t="s">
        <v>6777</v>
      </c>
      <c r="C801" t="s">
        <v>3847</v>
      </c>
      <c r="D801">
        <v>0.35283500000000001</v>
      </c>
      <c r="E801">
        <v>0</v>
      </c>
      <c r="F801" t="s">
        <v>1676</v>
      </c>
      <c r="G801">
        <v>2.2750099999999999E-2</v>
      </c>
      <c r="H801">
        <v>1</v>
      </c>
      <c r="I801" t="s">
        <v>1594</v>
      </c>
      <c r="J801">
        <v>0.46696599999999999</v>
      </c>
      <c r="K801">
        <v>0</v>
      </c>
      <c r="L801" t="s">
        <v>1676</v>
      </c>
      <c r="M801">
        <v>7.0096400000000001E-3</v>
      </c>
      <c r="N801">
        <v>8.0498E-2</v>
      </c>
      <c r="O801" t="s">
        <v>1594</v>
      </c>
      <c r="P801">
        <v>1.0671200000000001</v>
      </c>
      <c r="Q801">
        <v>0.16473199999999999</v>
      </c>
      <c r="R801">
        <v>-2.6955300000000002</v>
      </c>
      <c r="S801">
        <v>2.7453400000000002E-3</v>
      </c>
      <c r="T801">
        <v>4.6375699999999999E-2</v>
      </c>
      <c r="U801" t="s">
        <v>1595</v>
      </c>
      <c r="V801" t="s">
        <v>3848</v>
      </c>
      <c r="W801" t="s">
        <v>1669</v>
      </c>
      <c r="X801" t="s">
        <v>401</v>
      </c>
      <c r="Y801" t="s">
        <v>402</v>
      </c>
    </row>
    <row r="802" spans="1:25" x14ac:dyDescent="0.3">
      <c r="A802" t="s">
        <v>3849</v>
      </c>
      <c r="B802" t="s">
        <v>7064</v>
      </c>
      <c r="C802" t="s">
        <v>3850</v>
      </c>
      <c r="D802">
        <v>0</v>
      </c>
      <c r="E802">
        <v>0.29496699999999998</v>
      </c>
      <c r="F802" t="s">
        <v>1635</v>
      </c>
      <c r="G802">
        <v>2.0603099999999999E-2</v>
      </c>
      <c r="H802">
        <v>1</v>
      </c>
      <c r="I802" t="s">
        <v>1594</v>
      </c>
      <c r="J802">
        <v>0</v>
      </c>
      <c r="K802">
        <v>0.13223199999999999</v>
      </c>
      <c r="L802" t="s">
        <v>1635</v>
      </c>
      <c r="M802">
        <v>3.4442599999999997E-2</v>
      </c>
      <c r="N802">
        <v>1</v>
      </c>
      <c r="O802" t="s">
        <v>1594</v>
      </c>
      <c r="P802">
        <v>0.82633199999999996</v>
      </c>
      <c r="Q802">
        <v>0.118713</v>
      </c>
      <c r="R802">
        <v>-2.7992400000000002</v>
      </c>
      <c r="S802">
        <v>2.7641100000000002E-3</v>
      </c>
      <c r="T802">
        <v>4.6562699999999999E-2</v>
      </c>
      <c r="U802" t="s">
        <v>1595</v>
      </c>
      <c r="V802" t="s">
        <v>3851</v>
      </c>
      <c r="W802" t="s">
        <v>1669</v>
      </c>
      <c r="X802" t="s">
        <v>411</v>
      </c>
      <c r="Y802" t="s">
        <v>412</v>
      </c>
    </row>
    <row r="803" spans="1:25" x14ac:dyDescent="0.3">
      <c r="A803" t="s">
        <v>3852</v>
      </c>
      <c r="B803" t="s">
        <v>6390</v>
      </c>
      <c r="C803" t="s">
        <v>3376</v>
      </c>
      <c r="D803">
        <v>0.832403</v>
      </c>
      <c r="E803">
        <v>1.3518399999999999</v>
      </c>
      <c r="F803">
        <v>0.699573</v>
      </c>
      <c r="G803">
        <v>0.44532100000000002</v>
      </c>
      <c r="H803">
        <v>0.76536800000000005</v>
      </c>
      <c r="I803" t="s">
        <v>1594</v>
      </c>
      <c r="J803">
        <v>0</v>
      </c>
      <c r="K803">
        <v>1.20167</v>
      </c>
      <c r="L803" t="s">
        <v>1635</v>
      </c>
      <c r="M803">
        <v>5.28043E-3</v>
      </c>
      <c r="N803">
        <v>6.6984000000000002E-2</v>
      </c>
      <c r="O803" t="s">
        <v>1594</v>
      </c>
      <c r="P803">
        <v>0.32986500000000002</v>
      </c>
      <c r="Q803">
        <v>2.1975699999999998</v>
      </c>
      <c r="R803">
        <v>2.7359599999999999</v>
      </c>
      <c r="S803">
        <v>2.7699399999999998E-3</v>
      </c>
      <c r="T803">
        <v>4.6626500000000001E-2</v>
      </c>
      <c r="U803" t="s">
        <v>1595</v>
      </c>
      <c r="V803" t="s">
        <v>3377</v>
      </c>
      <c r="W803" t="s">
        <v>3378</v>
      </c>
      <c r="X803" t="s">
        <v>187</v>
      </c>
      <c r="Y803" t="s">
        <v>188</v>
      </c>
    </row>
    <row r="804" spans="1:25" x14ac:dyDescent="0.3">
      <c r="A804" t="s">
        <v>3853</v>
      </c>
      <c r="B804" t="s">
        <v>6778</v>
      </c>
      <c r="C804" t="s">
        <v>3854</v>
      </c>
      <c r="D804">
        <v>861.54899999999998</v>
      </c>
      <c r="E804">
        <v>734.50800000000004</v>
      </c>
      <c r="F804">
        <v>-0.230155</v>
      </c>
      <c r="G804">
        <v>0.73266699999999996</v>
      </c>
      <c r="H804">
        <v>0.91606600000000005</v>
      </c>
      <c r="I804" t="s">
        <v>1594</v>
      </c>
      <c r="J804">
        <v>526.73099999999999</v>
      </c>
      <c r="K804">
        <v>576.51099999999997</v>
      </c>
      <c r="L804">
        <v>0.13028200000000001</v>
      </c>
      <c r="M804">
        <v>0.76133799999999996</v>
      </c>
      <c r="N804">
        <v>0.95401999999999998</v>
      </c>
      <c r="O804" t="s">
        <v>1594</v>
      </c>
      <c r="P804">
        <v>440.19600000000003</v>
      </c>
      <c r="Q804">
        <v>182.65199999999999</v>
      </c>
      <c r="R804">
        <v>-1.26905</v>
      </c>
      <c r="S804">
        <v>2.7988499999999999E-3</v>
      </c>
      <c r="T804">
        <v>4.68984E-2</v>
      </c>
      <c r="U804" t="s">
        <v>1595</v>
      </c>
      <c r="X804" t="s">
        <v>311</v>
      </c>
      <c r="Y804" t="s">
        <v>312</v>
      </c>
    </row>
    <row r="805" spans="1:25" x14ac:dyDescent="0.3">
      <c r="A805" t="s">
        <v>3855</v>
      </c>
      <c r="B805" t="s">
        <v>6779</v>
      </c>
      <c r="C805" t="s">
        <v>3856</v>
      </c>
      <c r="D805">
        <v>7.8843399999999999</v>
      </c>
      <c r="E805">
        <v>7.65205</v>
      </c>
      <c r="F805">
        <v>-4.3143399999999998E-2</v>
      </c>
      <c r="G805">
        <v>0.93498300000000001</v>
      </c>
      <c r="H805">
        <v>0.98568100000000003</v>
      </c>
      <c r="I805" t="s">
        <v>1594</v>
      </c>
      <c r="J805">
        <v>4.4913400000000001</v>
      </c>
      <c r="K805">
        <v>4.5170700000000004</v>
      </c>
      <c r="L805">
        <v>8.2414800000000007E-3</v>
      </c>
      <c r="M805">
        <v>0.98426000000000002</v>
      </c>
      <c r="N805">
        <v>0.99920900000000001</v>
      </c>
      <c r="O805" t="s">
        <v>1594</v>
      </c>
      <c r="P805">
        <v>14.692399999999999</v>
      </c>
      <c r="Q805">
        <v>31.685500000000001</v>
      </c>
      <c r="R805">
        <v>1.1087499999999999</v>
      </c>
      <c r="S805">
        <v>2.8015800000000001E-3</v>
      </c>
      <c r="T805">
        <v>4.6920200000000002E-2</v>
      </c>
      <c r="U805" t="s">
        <v>1595</v>
      </c>
      <c r="V805" t="s">
        <v>2205</v>
      </c>
      <c r="W805" t="s">
        <v>2206</v>
      </c>
      <c r="X805" t="s">
        <v>462</v>
      </c>
      <c r="Y805" t="s">
        <v>463</v>
      </c>
    </row>
    <row r="806" spans="1:25" x14ac:dyDescent="0.3">
      <c r="A806" t="s">
        <v>3857</v>
      </c>
      <c r="B806" t="s">
        <v>7258</v>
      </c>
      <c r="C806" t="s">
        <v>2615</v>
      </c>
      <c r="D806">
        <v>9.7964999999999997E-2</v>
      </c>
      <c r="E806">
        <v>0.165108</v>
      </c>
      <c r="F806">
        <v>0.75307199999999996</v>
      </c>
      <c r="G806">
        <v>0.56138100000000002</v>
      </c>
      <c r="H806">
        <v>1</v>
      </c>
      <c r="I806" t="s">
        <v>1594</v>
      </c>
      <c r="J806">
        <v>0.32782</v>
      </c>
      <c r="K806">
        <v>0.203232</v>
      </c>
      <c r="L806">
        <v>-0.68977200000000005</v>
      </c>
      <c r="M806">
        <v>0.46027400000000002</v>
      </c>
      <c r="N806">
        <v>0.82329600000000003</v>
      </c>
      <c r="O806" t="s">
        <v>1594</v>
      </c>
      <c r="P806">
        <v>0</v>
      </c>
      <c r="Q806">
        <v>0.65284600000000004</v>
      </c>
      <c r="R806" t="s">
        <v>1635</v>
      </c>
      <c r="S806">
        <v>2.8044699999999999E-3</v>
      </c>
      <c r="T806">
        <v>4.6926799999999998E-2</v>
      </c>
      <c r="U806" t="s">
        <v>1595</v>
      </c>
      <c r="V806" t="s">
        <v>3858</v>
      </c>
      <c r="X806" t="s">
        <v>653</v>
      </c>
      <c r="Y806" t="s">
        <v>652</v>
      </c>
    </row>
    <row r="807" spans="1:25" x14ac:dyDescent="0.3">
      <c r="A807" t="s">
        <v>3859</v>
      </c>
      <c r="B807" t="s">
        <v>6780</v>
      </c>
      <c r="C807" t="s">
        <v>3860</v>
      </c>
      <c r="D807">
        <v>0.19259599999999999</v>
      </c>
      <c r="E807">
        <v>0.30472900000000003</v>
      </c>
      <c r="F807">
        <v>0.66195000000000004</v>
      </c>
      <c r="G807">
        <v>0.47321600000000003</v>
      </c>
      <c r="H807">
        <v>1</v>
      </c>
      <c r="I807" t="s">
        <v>1594</v>
      </c>
      <c r="J807">
        <v>0.34276400000000001</v>
      </c>
      <c r="K807">
        <v>0.36968099999999998</v>
      </c>
      <c r="L807">
        <v>0.109065</v>
      </c>
      <c r="M807">
        <v>0.89017199999999996</v>
      </c>
      <c r="N807">
        <v>0.98601799999999995</v>
      </c>
      <c r="O807" t="s">
        <v>1594</v>
      </c>
      <c r="P807">
        <v>1.1188</v>
      </c>
      <c r="Q807">
        <v>3.66222</v>
      </c>
      <c r="R807">
        <v>1.7107600000000001</v>
      </c>
      <c r="S807">
        <v>2.8095099999999999E-3</v>
      </c>
      <c r="T807">
        <v>4.6964699999999998E-2</v>
      </c>
      <c r="U807" t="s">
        <v>1595</v>
      </c>
      <c r="V807" t="s">
        <v>3205</v>
      </c>
      <c r="W807" t="s">
        <v>3861</v>
      </c>
      <c r="X807" t="s">
        <v>885</v>
      </c>
      <c r="Y807" t="s">
        <v>389</v>
      </c>
    </row>
    <row r="808" spans="1:25" x14ac:dyDescent="0.3">
      <c r="A808" t="s">
        <v>3862</v>
      </c>
      <c r="B808" t="s">
        <v>6802</v>
      </c>
      <c r="C808" t="s">
        <v>1612</v>
      </c>
      <c r="D808">
        <v>0</v>
      </c>
      <c r="E808">
        <v>0.55586000000000002</v>
      </c>
      <c r="F808" t="s">
        <v>1635</v>
      </c>
      <c r="G808">
        <v>2.0296700000000001E-2</v>
      </c>
      <c r="H808">
        <v>0.13259499999999999</v>
      </c>
      <c r="I808" t="s">
        <v>1594</v>
      </c>
      <c r="J808">
        <v>0.34509299999999998</v>
      </c>
      <c r="K808">
        <v>0</v>
      </c>
      <c r="L808" t="s">
        <v>1676</v>
      </c>
      <c r="M808">
        <v>1.5237199999999999E-2</v>
      </c>
      <c r="N808">
        <v>0.13045300000000001</v>
      </c>
      <c r="O808" t="s">
        <v>1594</v>
      </c>
      <c r="P808">
        <v>1.18902</v>
      </c>
      <c r="Q808">
        <v>0</v>
      </c>
      <c r="R808" t="s">
        <v>1676</v>
      </c>
      <c r="S808">
        <v>2.8170999999999999E-3</v>
      </c>
      <c r="T808">
        <v>4.7052900000000002E-2</v>
      </c>
      <c r="U808" t="s">
        <v>1595</v>
      </c>
      <c r="V808" t="s">
        <v>1613</v>
      </c>
      <c r="W808" t="s">
        <v>1614</v>
      </c>
      <c r="X808" t="s">
        <v>1001</v>
      </c>
      <c r="Y808" t="s">
        <v>1000</v>
      </c>
    </row>
    <row r="809" spans="1:25" x14ac:dyDescent="0.3">
      <c r="A809" t="s">
        <v>3863</v>
      </c>
      <c r="B809" t="s">
        <v>7259</v>
      </c>
      <c r="C809" t="s">
        <v>3864</v>
      </c>
      <c r="D809">
        <v>0.54904500000000001</v>
      </c>
      <c r="E809">
        <v>0.122558</v>
      </c>
      <c r="F809">
        <v>-2.1634500000000001</v>
      </c>
      <c r="G809">
        <v>4.2693799999999997E-2</v>
      </c>
      <c r="H809">
        <v>0.213502</v>
      </c>
      <c r="I809" t="s">
        <v>1594</v>
      </c>
      <c r="J809">
        <v>0.85517799999999999</v>
      </c>
      <c r="K809">
        <v>0.32634000000000002</v>
      </c>
      <c r="L809">
        <v>-1.38985</v>
      </c>
      <c r="M809">
        <v>0.100481</v>
      </c>
      <c r="N809">
        <v>0.42074499999999998</v>
      </c>
      <c r="O809" t="s">
        <v>1594</v>
      </c>
      <c r="P809">
        <v>1.7246999999999999</v>
      </c>
      <c r="Q809">
        <v>0.25903700000000002</v>
      </c>
      <c r="R809">
        <v>-2.7351100000000002</v>
      </c>
      <c r="S809">
        <v>2.8397299999999999E-3</v>
      </c>
      <c r="T809">
        <v>4.7210799999999997E-2</v>
      </c>
      <c r="U809" t="s">
        <v>1595</v>
      </c>
      <c r="W809" t="s">
        <v>3865</v>
      </c>
      <c r="X809" t="s">
        <v>629</v>
      </c>
      <c r="Y809" t="s">
        <v>630</v>
      </c>
    </row>
    <row r="810" spans="1:25" x14ac:dyDescent="0.3">
      <c r="A810" t="s">
        <v>3866</v>
      </c>
      <c r="B810" t="s">
        <v>7501</v>
      </c>
      <c r="C810" t="s">
        <v>3867</v>
      </c>
      <c r="D810">
        <v>0</v>
      </c>
      <c r="E810">
        <v>1.1020700000000001</v>
      </c>
      <c r="F810" t="s">
        <v>1635</v>
      </c>
      <c r="G810">
        <v>7.9003400000000005E-3</v>
      </c>
      <c r="H810">
        <v>7.5245400000000004E-2</v>
      </c>
      <c r="I810" t="s">
        <v>1594</v>
      </c>
      <c r="J810">
        <v>0.49698799999999999</v>
      </c>
      <c r="K810">
        <v>1.2681100000000001</v>
      </c>
      <c r="L810">
        <v>1.3513999999999999</v>
      </c>
      <c r="M810">
        <v>6.8718000000000001E-2</v>
      </c>
      <c r="N810">
        <v>0.33943499999999999</v>
      </c>
      <c r="O810" t="s">
        <v>1594</v>
      </c>
      <c r="P810">
        <v>0.28142299999999998</v>
      </c>
      <c r="Q810">
        <v>1.6084799999999999</v>
      </c>
      <c r="R810">
        <v>2.5148799999999998</v>
      </c>
      <c r="S810">
        <v>2.8427999999999999E-3</v>
      </c>
      <c r="T810">
        <v>4.7210799999999997E-2</v>
      </c>
      <c r="U810" t="s">
        <v>1595</v>
      </c>
      <c r="V810" t="s">
        <v>1777</v>
      </c>
      <c r="W810" t="s">
        <v>1778</v>
      </c>
      <c r="X810" t="s">
        <v>1121</v>
      </c>
      <c r="Y810" t="s">
        <v>1122</v>
      </c>
    </row>
    <row r="811" spans="1:25" x14ac:dyDescent="0.3">
      <c r="A811" t="s">
        <v>3868</v>
      </c>
      <c r="B811" t="s">
        <v>6760</v>
      </c>
      <c r="C811" t="s">
        <v>3768</v>
      </c>
      <c r="D811">
        <v>0.44805</v>
      </c>
      <c r="E811">
        <v>0.85489899999999996</v>
      </c>
      <c r="F811">
        <v>0.93209299999999995</v>
      </c>
      <c r="G811">
        <v>0.30896299999999999</v>
      </c>
      <c r="H811">
        <v>0.65251700000000001</v>
      </c>
      <c r="I811" t="s">
        <v>1594</v>
      </c>
      <c r="J811">
        <v>0.214562</v>
      </c>
      <c r="K811">
        <v>0.28319899999999998</v>
      </c>
      <c r="L811">
        <v>0.40042100000000003</v>
      </c>
      <c r="M811">
        <v>0.68098199999999998</v>
      </c>
      <c r="N811">
        <v>1</v>
      </c>
      <c r="O811" t="s">
        <v>1594</v>
      </c>
      <c r="P811">
        <v>0</v>
      </c>
      <c r="Q811">
        <v>0.93256499999999998</v>
      </c>
      <c r="R811" t="s">
        <v>1635</v>
      </c>
      <c r="S811">
        <v>2.8572699999999999E-3</v>
      </c>
      <c r="T811">
        <v>4.7282299999999999E-2</v>
      </c>
      <c r="U811" t="s">
        <v>1595</v>
      </c>
      <c r="X811" t="s">
        <v>547</v>
      </c>
    </row>
    <row r="812" spans="1:25" x14ac:dyDescent="0.3">
      <c r="A812" t="s">
        <v>3869</v>
      </c>
      <c r="B812" t="s">
        <v>6781</v>
      </c>
      <c r="C812" t="s">
        <v>3870</v>
      </c>
      <c r="D812">
        <v>54.505499999999998</v>
      </c>
      <c r="E812">
        <v>74.661699999999996</v>
      </c>
      <c r="F812">
        <v>0.45396700000000001</v>
      </c>
      <c r="G812">
        <v>0.40577400000000002</v>
      </c>
      <c r="H812">
        <v>0.73555999999999999</v>
      </c>
      <c r="I812" t="s">
        <v>1594</v>
      </c>
      <c r="J812">
        <v>47.5685</v>
      </c>
      <c r="K812">
        <v>64.428899999999999</v>
      </c>
      <c r="L812">
        <v>0.43770199999999998</v>
      </c>
      <c r="M812">
        <v>0.23530200000000001</v>
      </c>
      <c r="N812">
        <v>0.63583999999999996</v>
      </c>
      <c r="O812" t="s">
        <v>1594</v>
      </c>
      <c r="P812">
        <v>44.015900000000002</v>
      </c>
      <c r="Q812">
        <v>20.492000000000001</v>
      </c>
      <c r="R812">
        <v>-1.10297</v>
      </c>
      <c r="S812">
        <v>2.8776000000000001E-3</v>
      </c>
      <c r="T812">
        <v>4.7485300000000001E-2</v>
      </c>
      <c r="U812" t="s">
        <v>1595</v>
      </c>
      <c r="V812" t="s">
        <v>3871</v>
      </c>
      <c r="X812" t="s">
        <v>1262</v>
      </c>
      <c r="Y812" t="s">
        <v>1263</v>
      </c>
    </row>
    <row r="813" spans="1:25" x14ac:dyDescent="0.3">
      <c r="A813" t="s">
        <v>3872</v>
      </c>
      <c r="B813" t="s">
        <v>6782</v>
      </c>
      <c r="C813" t="s">
        <v>3873</v>
      </c>
      <c r="D813">
        <v>0</v>
      </c>
      <c r="E813">
        <v>1.2987500000000001</v>
      </c>
      <c r="F813" t="s">
        <v>1635</v>
      </c>
      <c r="G813">
        <v>8.7890799999999995E-3</v>
      </c>
      <c r="H813">
        <v>8.0049400000000007E-2</v>
      </c>
      <c r="I813" t="s">
        <v>1594</v>
      </c>
      <c r="J813">
        <v>1.90873</v>
      </c>
      <c r="K813">
        <v>2.3726699999999998</v>
      </c>
      <c r="L813">
        <v>0.31390099999999999</v>
      </c>
      <c r="M813">
        <v>0.62048300000000001</v>
      </c>
      <c r="N813">
        <v>0.90524700000000002</v>
      </c>
      <c r="O813" t="s">
        <v>1594</v>
      </c>
      <c r="P813">
        <v>0.19142899999999999</v>
      </c>
      <c r="Q813">
        <v>1.59812</v>
      </c>
      <c r="R813">
        <v>3.06149</v>
      </c>
      <c r="S813">
        <v>2.89843E-3</v>
      </c>
      <c r="T813">
        <v>4.77302E-2</v>
      </c>
      <c r="U813" t="s">
        <v>1595</v>
      </c>
      <c r="V813" t="s">
        <v>3874</v>
      </c>
      <c r="W813" t="s">
        <v>1669</v>
      </c>
      <c r="X813" t="s">
        <v>464</v>
      </c>
      <c r="Y813" t="s">
        <v>465</v>
      </c>
    </row>
    <row r="814" spans="1:25" x14ac:dyDescent="0.3">
      <c r="A814" t="s">
        <v>3875</v>
      </c>
      <c r="B814" t="s">
        <v>6783</v>
      </c>
      <c r="C814" t="s">
        <v>3876</v>
      </c>
      <c r="D814">
        <v>19.115500000000001</v>
      </c>
      <c r="E814">
        <v>13.5145</v>
      </c>
      <c r="F814">
        <v>-0.50023399999999996</v>
      </c>
      <c r="G814">
        <v>0.335262</v>
      </c>
      <c r="H814">
        <v>0.67695099999999997</v>
      </c>
      <c r="I814" t="s">
        <v>1594</v>
      </c>
      <c r="J814">
        <v>17.3276</v>
      </c>
      <c r="K814">
        <v>14.604900000000001</v>
      </c>
      <c r="L814">
        <v>-0.246617</v>
      </c>
      <c r="M814">
        <v>0.50011700000000003</v>
      </c>
      <c r="N814">
        <v>0.84620200000000001</v>
      </c>
      <c r="O814" t="s">
        <v>1594</v>
      </c>
      <c r="P814">
        <v>20.817499999999999</v>
      </c>
      <c r="Q814">
        <v>9.3413000000000004</v>
      </c>
      <c r="R814">
        <v>-1.1560999999999999</v>
      </c>
      <c r="S814">
        <v>2.9755099999999998E-3</v>
      </c>
      <c r="T814">
        <v>4.8556299999999997E-2</v>
      </c>
      <c r="U814" t="s">
        <v>1595</v>
      </c>
      <c r="V814" t="s">
        <v>1621</v>
      </c>
      <c r="W814" t="s">
        <v>1622</v>
      </c>
      <c r="X814" t="s">
        <v>151</v>
      </c>
      <c r="Y814" t="s">
        <v>152</v>
      </c>
    </row>
    <row r="815" spans="1:25" x14ac:dyDescent="0.3">
      <c r="A815" t="s">
        <v>3877</v>
      </c>
      <c r="B815" t="s">
        <v>7260</v>
      </c>
      <c r="C815" t="s">
        <v>3878</v>
      </c>
      <c r="D815">
        <v>2.2183799999999998</v>
      </c>
      <c r="E815">
        <v>2.3364699999999998</v>
      </c>
      <c r="F815">
        <v>7.4822100000000002E-2</v>
      </c>
      <c r="G815">
        <v>0.91535100000000003</v>
      </c>
      <c r="H815">
        <v>0.98082499999999995</v>
      </c>
      <c r="I815" t="s">
        <v>1594</v>
      </c>
      <c r="J815">
        <v>1.99752</v>
      </c>
      <c r="K815">
        <v>1.2052099999999999</v>
      </c>
      <c r="L815">
        <v>-0.72892299999999999</v>
      </c>
      <c r="M815">
        <v>0.25025500000000001</v>
      </c>
      <c r="N815">
        <v>0.65153700000000003</v>
      </c>
      <c r="O815" t="s">
        <v>1594</v>
      </c>
      <c r="P815">
        <v>1.9278200000000001</v>
      </c>
      <c r="Q815">
        <v>0.37459999999999999</v>
      </c>
      <c r="R815">
        <v>-2.36355</v>
      </c>
      <c r="S815">
        <v>2.9774799999999998E-3</v>
      </c>
      <c r="T815">
        <v>4.8556299999999997E-2</v>
      </c>
      <c r="U815" t="s">
        <v>1595</v>
      </c>
      <c r="V815" t="s">
        <v>3879</v>
      </c>
      <c r="W815" t="s">
        <v>3880</v>
      </c>
      <c r="X815" t="s">
        <v>1144</v>
      </c>
      <c r="Y815" t="s">
        <v>1145</v>
      </c>
    </row>
    <row r="816" spans="1:25" x14ac:dyDescent="0.3">
      <c r="A816" t="s">
        <v>3881</v>
      </c>
      <c r="B816" t="s">
        <v>6784</v>
      </c>
      <c r="C816" t="s">
        <v>3882</v>
      </c>
      <c r="D816">
        <v>1.3981600000000001</v>
      </c>
      <c r="E816">
        <v>2.3146399999999998</v>
      </c>
      <c r="F816">
        <v>0.72726199999999996</v>
      </c>
      <c r="G816">
        <v>0.29213099999999997</v>
      </c>
      <c r="H816">
        <v>0.63793999999999995</v>
      </c>
      <c r="I816" t="s">
        <v>1594</v>
      </c>
      <c r="J816">
        <v>1.48177</v>
      </c>
      <c r="K816">
        <v>2.0565500000000001</v>
      </c>
      <c r="L816">
        <v>0.47290199999999999</v>
      </c>
      <c r="M816">
        <v>0.38970199999999999</v>
      </c>
      <c r="N816">
        <v>0.77846199999999999</v>
      </c>
      <c r="O816" t="s">
        <v>1594</v>
      </c>
      <c r="P816">
        <v>1.28965</v>
      </c>
      <c r="Q816">
        <v>4.0385999999999997</v>
      </c>
      <c r="R816">
        <v>1.6468799999999999</v>
      </c>
      <c r="S816">
        <v>2.9788599999999998E-3</v>
      </c>
      <c r="T816">
        <v>4.8556299999999997E-2</v>
      </c>
      <c r="U816" t="s">
        <v>1595</v>
      </c>
      <c r="V816" t="s">
        <v>3205</v>
      </c>
      <c r="W816" t="s">
        <v>3861</v>
      </c>
      <c r="X816" t="s">
        <v>885</v>
      </c>
      <c r="Y816" t="s">
        <v>389</v>
      </c>
    </row>
    <row r="817" spans="1:25" x14ac:dyDescent="0.3">
      <c r="A817" t="s">
        <v>3883</v>
      </c>
      <c r="B817" t="s">
        <v>6785</v>
      </c>
      <c r="C817" t="s">
        <v>3884</v>
      </c>
      <c r="D817">
        <v>0.32513599999999998</v>
      </c>
      <c r="E817">
        <v>0.246584</v>
      </c>
      <c r="F817">
        <v>-0.39896599999999999</v>
      </c>
      <c r="G817">
        <v>0.64986600000000005</v>
      </c>
      <c r="H817">
        <v>1</v>
      </c>
      <c r="I817" t="s">
        <v>1594</v>
      </c>
      <c r="J817">
        <v>0.95974199999999998</v>
      </c>
      <c r="K817">
        <v>0.67392399999999997</v>
      </c>
      <c r="L817">
        <v>-0.51006099999999999</v>
      </c>
      <c r="M817">
        <v>0.41741400000000001</v>
      </c>
      <c r="N817">
        <v>0.79899399999999998</v>
      </c>
      <c r="O817" t="s">
        <v>1594</v>
      </c>
      <c r="P817">
        <v>0.72722900000000001</v>
      </c>
      <c r="Q817">
        <v>0.14590400000000001</v>
      </c>
      <c r="R817">
        <v>-2.3173900000000001</v>
      </c>
      <c r="S817">
        <v>2.9914199999999998E-3</v>
      </c>
      <c r="T817">
        <v>4.8657899999999997E-2</v>
      </c>
      <c r="U817" t="s">
        <v>1595</v>
      </c>
      <c r="V817" t="s">
        <v>2424</v>
      </c>
      <c r="W817" t="s">
        <v>2425</v>
      </c>
      <c r="X817" t="s">
        <v>1535</v>
      </c>
      <c r="Y817" t="s">
        <v>1536</v>
      </c>
    </row>
    <row r="818" spans="1:25" x14ac:dyDescent="0.3">
      <c r="A818" t="s">
        <v>3885</v>
      </c>
      <c r="B818" t="s">
        <v>5788</v>
      </c>
      <c r="C818" t="s">
        <v>3633</v>
      </c>
      <c r="D818">
        <v>69.756699999999995</v>
      </c>
      <c r="E818">
        <v>84.906899999999993</v>
      </c>
      <c r="F818">
        <v>0.283551</v>
      </c>
      <c r="G818">
        <v>0.60807699999999998</v>
      </c>
      <c r="H818">
        <v>0.85985900000000004</v>
      </c>
      <c r="I818" t="s">
        <v>1594</v>
      </c>
      <c r="J818">
        <v>41.618499999999997</v>
      </c>
      <c r="K818">
        <v>58.670699999999997</v>
      </c>
      <c r="L818">
        <v>0.49541600000000002</v>
      </c>
      <c r="M818">
        <v>0.17624600000000001</v>
      </c>
      <c r="N818">
        <v>0.55778700000000003</v>
      </c>
      <c r="O818" t="s">
        <v>1594</v>
      </c>
      <c r="P818">
        <v>1.34602</v>
      </c>
      <c r="Q818">
        <v>4.8636499999999998</v>
      </c>
      <c r="R818">
        <v>1.85334</v>
      </c>
      <c r="S818">
        <v>3.0126200000000001E-3</v>
      </c>
      <c r="T818">
        <v>4.8902800000000003E-2</v>
      </c>
      <c r="U818" t="s">
        <v>1595</v>
      </c>
      <c r="X818" t="s">
        <v>527</v>
      </c>
    </row>
    <row r="819" spans="1:25" x14ac:dyDescent="0.3">
      <c r="A819" t="s">
        <v>3886</v>
      </c>
      <c r="B819" t="s">
        <v>6786</v>
      </c>
      <c r="C819" t="s">
        <v>3887</v>
      </c>
      <c r="D819">
        <v>2.7218599999999999</v>
      </c>
      <c r="E819">
        <v>2.7937099999999999</v>
      </c>
      <c r="F819">
        <v>3.7587500000000003E-2</v>
      </c>
      <c r="G819">
        <v>0.95184800000000003</v>
      </c>
      <c r="H819">
        <v>0.990151</v>
      </c>
      <c r="I819" t="s">
        <v>1594</v>
      </c>
      <c r="J819">
        <v>5.9313200000000004</v>
      </c>
      <c r="K819">
        <v>7.1312699999999998</v>
      </c>
      <c r="L819">
        <v>0.26580599999999999</v>
      </c>
      <c r="M819">
        <v>0.48818400000000001</v>
      </c>
      <c r="N819">
        <v>0.83953500000000003</v>
      </c>
      <c r="O819" t="s">
        <v>1594</v>
      </c>
      <c r="P819">
        <v>1.7053199999999999</v>
      </c>
      <c r="Q819">
        <v>4.8496699999999997</v>
      </c>
      <c r="R819">
        <v>1.5078499999999999</v>
      </c>
      <c r="S819">
        <v>3.0279399999999998E-3</v>
      </c>
      <c r="T819">
        <v>4.9101499999999999E-2</v>
      </c>
      <c r="U819" t="s">
        <v>1595</v>
      </c>
      <c r="V819" t="s">
        <v>2555</v>
      </c>
      <c r="W819" t="s">
        <v>2556</v>
      </c>
      <c r="X819" t="s">
        <v>742</v>
      </c>
      <c r="Y819" t="s">
        <v>743</v>
      </c>
    </row>
    <row r="820" spans="1:25" x14ac:dyDescent="0.3">
      <c r="A820" t="s">
        <v>3888</v>
      </c>
      <c r="B820" t="s">
        <v>7535</v>
      </c>
      <c r="C820" t="s">
        <v>3889</v>
      </c>
      <c r="D820">
        <v>0.20732600000000001</v>
      </c>
      <c r="E820">
        <v>0.28972599999999998</v>
      </c>
      <c r="F820">
        <v>0.48278799999999999</v>
      </c>
      <c r="G820">
        <v>0.64679500000000001</v>
      </c>
      <c r="H820">
        <v>1</v>
      </c>
      <c r="I820" t="s">
        <v>1594</v>
      </c>
      <c r="J820">
        <v>0.162107</v>
      </c>
      <c r="K820">
        <v>0.41273799999999999</v>
      </c>
      <c r="L820">
        <v>1.3482799999999999</v>
      </c>
      <c r="M820">
        <v>0.14776500000000001</v>
      </c>
      <c r="N820">
        <v>0.51507999999999998</v>
      </c>
      <c r="O820" t="s">
        <v>1594</v>
      </c>
      <c r="P820">
        <v>0</v>
      </c>
      <c r="Q820">
        <v>0.67314499999999999</v>
      </c>
      <c r="R820" t="s">
        <v>1635</v>
      </c>
      <c r="S820">
        <v>3.0314199999999999E-3</v>
      </c>
      <c r="T820">
        <v>4.9124599999999997E-2</v>
      </c>
      <c r="U820" t="s">
        <v>1595</v>
      </c>
      <c r="V820" t="s">
        <v>3890</v>
      </c>
      <c r="W820" t="s">
        <v>3891</v>
      </c>
      <c r="X820" t="s">
        <v>676</v>
      </c>
      <c r="Y820" t="s">
        <v>677</v>
      </c>
    </row>
    <row r="821" spans="1:25" x14ac:dyDescent="0.3">
      <c r="A821" t="s">
        <v>3892</v>
      </c>
      <c r="B821" t="s">
        <v>7261</v>
      </c>
      <c r="C821" t="s">
        <v>3893</v>
      </c>
      <c r="D821">
        <v>0.44564599999999999</v>
      </c>
      <c r="E821">
        <v>1.2099</v>
      </c>
      <c r="F821">
        <v>1.44092</v>
      </c>
      <c r="G821">
        <v>0.131104</v>
      </c>
      <c r="H821">
        <v>0.42879200000000001</v>
      </c>
      <c r="I821" t="s">
        <v>1594</v>
      </c>
      <c r="J821">
        <v>3.30254</v>
      </c>
      <c r="K821">
        <v>2.6498400000000002</v>
      </c>
      <c r="L821">
        <v>-0.31767200000000001</v>
      </c>
      <c r="M821">
        <v>0.57588099999999998</v>
      </c>
      <c r="N821">
        <v>0.88599399999999995</v>
      </c>
      <c r="O821" t="s">
        <v>1594</v>
      </c>
      <c r="P821">
        <v>0</v>
      </c>
      <c r="Q821">
        <v>1.24285</v>
      </c>
      <c r="R821" t="s">
        <v>1635</v>
      </c>
      <c r="S821">
        <v>3.0412299999999998E-3</v>
      </c>
      <c r="T821">
        <v>4.9216900000000001E-2</v>
      </c>
      <c r="U821" t="s">
        <v>1595</v>
      </c>
      <c r="V821" t="s">
        <v>3894</v>
      </c>
      <c r="X821" t="s">
        <v>916</v>
      </c>
      <c r="Y821" t="s">
        <v>917</v>
      </c>
    </row>
    <row r="822" spans="1:25" x14ac:dyDescent="0.3">
      <c r="A822" t="s">
        <v>3895</v>
      </c>
      <c r="B822" t="s">
        <v>7262</v>
      </c>
      <c r="C822" t="s">
        <v>3896</v>
      </c>
      <c r="D822">
        <v>0.15062300000000001</v>
      </c>
      <c r="E822">
        <v>0.163492</v>
      </c>
      <c r="F822">
        <v>0.118279</v>
      </c>
      <c r="G822">
        <v>0.92891000000000001</v>
      </c>
      <c r="H822">
        <v>1</v>
      </c>
      <c r="I822" t="s">
        <v>1594</v>
      </c>
      <c r="J822">
        <v>0.49424600000000002</v>
      </c>
      <c r="K822">
        <v>0</v>
      </c>
      <c r="L822" t="s">
        <v>1676</v>
      </c>
      <c r="M822">
        <v>6.4422100000000003E-3</v>
      </c>
      <c r="N822">
        <v>7.6420100000000005E-2</v>
      </c>
      <c r="O822" t="s">
        <v>1594</v>
      </c>
      <c r="P822">
        <v>0.97609599999999996</v>
      </c>
      <c r="Q822">
        <v>0</v>
      </c>
      <c r="R822" t="s">
        <v>1676</v>
      </c>
      <c r="S822">
        <v>3.0542199999999999E-3</v>
      </c>
      <c r="T822">
        <v>4.9303E-2</v>
      </c>
      <c r="U822" t="s">
        <v>1595</v>
      </c>
      <c r="V822" t="s">
        <v>3897</v>
      </c>
      <c r="W822" t="s">
        <v>3898</v>
      </c>
      <c r="X822" t="s">
        <v>949</v>
      </c>
      <c r="Y822" t="s">
        <v>950</v>
      </c>
    </row>
    <row r="823" spans="1:25" x14ac:dyDescent="0.3">
      <c r="A823" t="s">
        <v>3899</v>
      </c>
      <c r="B823" t="s">
        <v>7426</v>
      </c>
      <c r="C823" t="s">
        <v>3900</v>
      </c>
      <c r="D823">
        <v>12.0769</v>
      </c>
      <c r="E823">
        <v>4.1486200000000002</v>
      </c>
      <c r="F823">
        <v>-1.5415399999999999</v>
      </c>
      <c r="G823">
        <v>8.0541799999999993E-3</v>
      </c>
      <c r="H823">
        <v>7.6063800000000001E-2</v>
      </c>
      <c r="I823" t="s">
        <v>1594</v>
      </c>
      <c r="J823">
        <v>7.3647499999999999</v>
      </c>
      <c r="K823">
        <v>4.7141099999999998</v>
      </c>
      <c r="L823">
        <v>-0.64365099999999997</v>
      </c>
      <c r="M823">
        <v>0.135627</v>
      </c>
      <c r="N823">
        <v>0.49381799999999998</v>
      </c>
      <c r="O823" t="s">
        <v>1594</v>
      </c>
      <c r="P823">
        <v>11.831200000000001</v>
      </c>
      <c r="Q823">
        <v>4.8249899999999997</v>
      </c>
      <c r="R823">
        <v>-1.2940100000000001</v>
      </c>
      <c r="S823">
        <v>3.1061499999999998E-3</v>
      </c>
      <c r="T823">
        <v>4.9745299999999999E-2</v>
      </c>
      <c r="U823" t="s">
        <v>1595</v>
      </c>
      <c r="V823" t="s">
        <v>2590</v>
      </c>
      <c r="W823" t="s">
        <v>2591</v>
      </c>
      <c r="X823" t="s">
        <v>1153</v>
      </c>
      <c r="Y823" t="s">
        <v>163</v>
      </c>
    </row>
    <row r="824" spans="1:25" x14ac:dyDescent="0.3">
      <c r="A824" t="s">
        <v>3901</v>
      </c>
      <c r="B824" t="s">
        <v>7263</v>
      </c>
      <c r="C824" t="s">
        <v>3902</v>
      </c>
      <c r="D824">
        <v>1.3040400000000001</v>
      </c>
      <c r="E824">
        <v>0.237985</v>
      </c>
      <c r="F824">
        <v>-2.45404</v>
      </c>
      <c r="G824">
        <v>4.3066199999999997E-3</v>
      </c>
      <c r="H824">
        <v>5.1261399999999999E-2</v>
      </c>
      <c r="I824" t="s">
        <v>1594</v>
      </c>
      <c r="J824">
        <v>1.33212</v>
      </c>
      <c r="K824">
        <v>0.81734200000000001</v>
      </c>
      <c r="L824">
        <v>-0.70470999999999995</v>
      </c>
      <c r="M824">
        <v>0.22873399999999999</v>
      </c>
      <c r="N824">
        <v>0.62881200000000004</v>
      </c>
      <c r="O824" t="s">
        <v>1594</v>
      </c>
      <c r="P824">
        <v>1.1907700000000001</v>
      </c>
      <c r="Q824">
        <v>3.4439199999999999</v>
      </c>
      <c r="R824">
        <v>1.53216</v>
      </c>
      <c r="S824">
        <v>3.1061499999999998E-3</v>
      </c>
      <c r="T824">
        <v>4.9745299999999999E-2</v>
      </c>
      <c r="U824" t="s">
        <v>1595</v>
      </c>
      <c r="V824" t="s">
        <v>1604</v>
      </c>
      <c r="W824" t="s">
        <v>1601</v>
      </c>
      <c r="X824" t="s">
        <v>192</v>
      </c>
      <c r="Y824" t="s">
        <v>64</v>
      </c>
    </row>
    <row r="825" spans="1:25" x14ac:dyDescent="0.3">
      <c r="A825" t="s">
        <v>3903</v>
      </c>
      <c r="B825" t="s">
        <v>7191</v>
      </c>
      <c r="C825" t="s">
        <v>2845</v>
      </c>
      <c r="D825">
        <v>3.55538</v>
      </c>
      <c r="E825">
        <v>1.2363599999999999</v>
      </c>
      <c r="F825">
        <v>-1.5239100000000001</v>
      </c>
      <c r="G825">
        <v>8.1138600000000005E-2</v>
      </c>
      <c r="H825">
        <v>0.32273200000000002</v>
      </c>
      <c r="I825" t="s">
        <v>1594</v>
      </c>
      <c r="J825">
        <v>3.2886299999999999</v>
      </c>
      <c r="K825">
        <v>4.7990000000000004</v>
      </c>
      <c r="L825">
        <v>0.54524499999999998</v>
      </c>
      <c r="M825">
        <v>0.35835699999999998</v>
      </c>
      <c r="N825">
        <v>0.75658800000000004</v>
      </c>
      <c r="O825" t="s">
        <v>1594</v>
      </c>
      <c r="P825">
        <v>0.73626199999999997</v>
      </c>
      <c r="Q825">
        <v>3.9205000000000001</v>
      </c>
      <c r="R825">
        <v>2.41275</v>
      </c>
      <c r="S825">
        <v>3.1186400000000002E-3</v>
      </c>
      <c r="T825">
        <v>4.98322E-2</v>
      </c>
      <c r="U825" t="s">
        <v>1595</v>
      </c>
      <c r="V825" t="s">
        <v>2847</v>
      </c>
      <c r="W825" t="s">
        <v>2848</v>
      </c>
      <c r="X825" t="s">
        <v>825</v>
      </c>
      <c r="Y825" t="s">
        <v>826</v>
      </c>
    </row>
    <row r="826" spans="1:25" x14ac:dyDescent="0.3">
      <c r="A826" t="s">
        <v>3904</v>
      </c>
      <c r="B826" t="s">
        <v>6787</v>
      </c>
      <c r="C826" t="s">
        <v>2867</v>
      </c>
      <c r="D826">
        <v>0.12659799999999999</v>
      </c>
      <c r="E826">
        <v>0.43101299999999998</v>
      </c>
      <c r="F826">
        <v>1.7674799999999999</v>
      </c>
      <c r="G826">
        <v>0.104008</v>
      </c>
      <c r="H826">
        <v>0.37543599999999999</v>
      </c>
      <c r="I826" t="s">
        <v>1594</v>
      </c>
      <c r="J826">
        <v>0.65461100000000005</v>
      </c>
      <c r="K826">
        <v>0.97437600000000002</v>
      </c>
      <c r="L826">
        <v>0.57384000000000002</v>
      </c>
      <c r="M826">
        <v>0.38119599999999998</v>
      </c>
      <c r="N826">
        <v>0.77174600000000004</v>
      </c>
      <c r="O826" t="s">
        <v>1594</v>
      </c>
      <c r="P826">
        <v>0.11139300000000001</v>
      </c>
      <c r="Q826">
        <v>0.77234000000000003</v>
      </c>
      <c r="R826">
        <v>2.7935699999999999</v>
      </c>
      <c r="S826">
        <v>3.1188800000000001E-3</v>
      </c>
      <c r="T826">
        <v>4.98322E-2</v>
      </c>
      <c r="U826" t="s">
        <v>1595</v>
      </c>
      <c r="V826" t="s">
        <v>2868</v>
      </c>
      <c r="W826" t="s">
        <v>2869</v>
      </c>
      <c r="X826" t="s">
        <v>1069</v>
      </c>
      <c r="Y826" t="s">
        <v>1070</v>
      </c>
    </row>
    <row r="827" spans="1:25" x14ac:dyDescent="0.3">
      <c r="A827" t="s">
        <v>3905</v>
      </c>
      <c r="B827" t="s">
        <v>7535</v>
      </c>
      <c r="C827" t="s">
        <v>3889</v>
      </c>
      <c r="D827">
        <v>0</v>
      </c>
      <c r="E827">
        <v>0</v>
      </c>
      <c r="F827">
        <v>0</v>
      </c>
      <c r="G827">
        <v>1</v>
      </c>
      <c r="H827">
        <v>1</v>
      </c>
      <c r="I827" t="s">
        <v>1594</v>
      </c>
      <c r="J827">
        <v>0</v>
      </c>
      <c r="K827">
        <v>0</v>
      </c>
      <c r="L827">
        <v>0</v>
      </c>
      <c r="M827">
        <v>1</v>
      </c>
      <c r="N827">
        <v>1</v>
      </c>
      <c r="O827" t="s">
        <v>1594</v>
      </c>
      <c r="P827">
        <v>0.86448400000000003</v>
      </c>
      <c r="Q827">
        <v>0</v>
      </c>
      <c r="R827" t="s">
        <v>1676</v>
      </c>
      <c r="S827">
        <v>3.1430400000000002E-3</v>
      </c>
      <c r="T827">
        <v>5.01488E-2</v>
      </c>
      <c r="U827" t="s">
        <v>3906</v>
      </c>
      <c r="V827" t="s">
        <v>3890</v>
      </c>
      <c r="W827" t="s">
        <v>3891</v>
      </c>
      <c r="X827" t="s">
        <v>676</v>
      </c>
      <c r="Y827" t="s">
        <v>677</v>
      </c>
    </row>
    <row r="828" spans="1:25" x14ac:dyDescent="0.3">
      <c r="A828" t="s">
        <v>3907</v>
      </c>
      <c r="B828" t="s">
        <v>7427</v>
      </c>
      <c r="C828" t="s">
        <v>3908</v>
      </c>
      <c r="D828">
        <v>1.0444800000000001</v>
      </c>
      <c r="E828">
        <v>1.5860300000000001</v>
      </c>
      <c r="F828">
        <v>0.60263</v>
      </c>
      <c r="G828">
        <v>0.47026099999999998</v>
      </c>
      <c r="H828">
        <v>0.78277600000000003</v>
      </c>
      <c r="I828" t="s">
        <v>1594</v>
      </c>
      <c r="J828">
        <v>7.3598100000000004</v>
      </c>
      <c r="K828">
        <v>8.9678900000000006</v>
      </c>
      <c r="L828">
        <v>0.28510000000000002</v>
      </c>
      <c r="M828">
        <v>0.497923</v>
      </c>
      <c r="N828">
        <v>0.84491799999999995</v>
      </c>
      <c r="O828" t="s">
        <v>1594</v>
      </c>
      <c r="P828">
        <v>0.24416299999999999</v>
      </c>
      <c r="Q828">
        <v>1.59988</v>
      </c>
      <c r="R828">
        <v>2.7120500000000001</v>
      </c>
      <c r="S828">
        <v>3.14394E-3</v>
      </c>
      <c r="T828">
        <v>5.01488E-2</v>
      </c>
      <c r="U828" t="s">
        <v>3906</v>
      </c>
      <c r="V828" t="s">
        <v>1871</v>
      </c>
      <c r="W828" t="s">
        <v>1647</v>
      </c>
      <c r="X828" t="s">
        <v>257</v>
      </c>
      <c r="Y828" t="s">
        <v>128</v>
      </c>
    </row>
    <row r="829" spans="1:25" x14ac:dyDescent="0.3">
      <c r="A829" t="s">
        <v>3909</v>
      </c>
      <c r="B829" t="s">
        <v>6788</v>
      </c>
      <c r="C829" t="s">
        <v>3319</v>
      </c>
      <c r="D829">
        <v>98.554599999999994</v>
      </c>
      <c r="E829">
        <v>46.457599999999999</v>
      </c>
      <c r="F829">
        <v>-1.08501</v>
      </c>
      <c r="G829">
        <v>5.3055100000000001E-2</v>
      </c>
      <c r="H829">
        <v>0.24640500000000001</v>
      </c>
      <c r="I829" t="s">
        <v>1594</v>
      </c>
      <c r="J829">
        <v>29.601700000000001</v>
      </c>
      <c r="K829">
        <v>26.763100000000001</v>
      </c>
      <c r="L829">
        <v>-0.14543400000000001</v>
      </c>
      <c r="M829">
        <v>0.68934099999999998</v>
      </c>
      <c r="N829">
        <v>0.93174699999999999</v>
      </c>
      <c r="O829" t="s">
        <v>1594</v>
      </c>
      <c r="P829">
        <v>22.6661</v>
      </c>
      <c r="Q829">
        <v>48.714399999999998</v>
      </c>
      <c r="R829">
        <v>1.10381</v>
      </c>
      <c r="S829">
        <v>3.1599100000000001E-3</v>
      </c>
      <c r="T829">
        <v>5.03696E-2</v>
      </c>
      <c r="U829" t="s">
        <v>3910</v>
      </c>
      <c r="V829" t="s">
        <v>3320</v>
      </c>
      <c r="W829" t="s">
        <v>3114</v>
      </c>
      <c r="X829" t="s">
        <v>3911</v>
      </c>
      <c r="Y829" t="s">
        <v>3912</v>
      </c>
    </row>
    <row r="830" spans="1:25" x14ac:dyDescent="0.3">
      <c r="A830" t="s">
        <v>3913</v>
      </c>
      <c r="B830" t="s">
        <v>7545</v>
      </c>
      <c r="C830" t="s">
        <v>3914</v>
      </c>
      <c r="D830">
        <v>0.187777</v>
      </c>
      <c r="E830" s="2">
        <v>6.2000000000000003E-5</v>
      </c>
      <c r="F830">
        <v>-11.564500000000001</v>
      </c>
      <c r="G830">
        <v>0.98541299999999998</v>
      </c>
      <c r="H830">
        <v>1</v>
      </c>
      <c r="I830" t="s">
        <v>1594</v>
      </c>
      <c r="J830">
        <v>6.4190700000000005E-4</v>
      </c>
      <c r="K830">
        <v>1.86893</v>
      </c>
      <c r="L830">
        <v>11.5076</v>
      </c>
      <c r="M830">
        <v>0.80145</v>
      </c>
      <c r="N830">
        <v>0.96567599999999998</v>
      </c>
      <c r="O830" t="s">
        <v>1594</v>
      </c>
      <c r="P830">
        <v>0</v>
      </c>
      <c r="Q830">
        <v>1.33083</v>
      </c>
      <c r="R830" t="s">
        <v>1635</v>
      </c>
      <c r="S830">
        <v>3.1637000000000002E-3</v>
      </c>
      <c r="T830">
        <v>5.03966E-2</v>
      </c>
      <c r="U830" t="s">
        <v>3910</v>
      </c>
      <c r="V830" t="s">
        <v>1871</v>
      </c>
      <c r="W830" t="s">
        <v>1647</v>
      </c>
      <c r="X830" t="s">
        <v>682</v>
      </c>
      <c r="Y830" t="s">
        <v>683</v>
      </c>
    </row>
    <row r="831" spans="1:25" x14ac:dyDescent="0.3">
      <c r="A831" t="s">
        <v>3915</v>
      </c>
      <c r="B831" t="s">
        <v>7264</v>
      </c>
      <c r="C831" t="s">
        <v>3916</v>
      </c>
      <c r="D831">
        <v>0</v>
      </c>
      <c r="E831">
        <v>0.23056399999999999</v>
      </c>
      <c r="F831" t="s">
        <v>1635</v>
      </c>
      <c r="G831">
        <v>6.6059099999999996E-2</v>
      </c>
      <c r="H831">
        <v>1</v>
      </c>
      <c r="I831" t="s">
        <v>1594</v>
      </c>
      <c r="J831">
        <v>0.166903</v>
      </c>
      <c r="K831">
        <v>0.147261</v>
      </c>
      <c r="L831">
        <v>-0.18063399999999999</v>
      </c>
      <c r="M831">
        <v>0.88858800000000004</v>
      </c>
      <c r="N831">
        <v>1</v>
      </c>
      <c r="O831" t="s">
        <v>1594</v>
      </c>
      <c r="P831">
        <v>0</v>
      </c>
      <c r="Q831">
        <v>1.4280999999999999</v>
      </c>
      <c r="R831" t="s">
        <v>1635</v>
      </c>
      <c r="S831">
        <v>3.1867900000000001E-3</v>
      </c>
      <c r="T831">
        <v>5.0629399999999998E-2</v>
      </c>
      <c r="U831" t="s">
        <v>3910</v>
      </c>
      <c r="V831" t="s">
        <v>3917</v>
      </c>
      <c r="W831" t="s">
        <v>3918</v>
      </c>
      <c r="X831" t="s">
        <v>429</v>
      </c>
      <c r="Y831" t="s">
        <v>430</v>
      </c>
    </row>
    <row r="832" spans="1:25" x14ac:dyDescent="0.3">
      <c r="A832" t="s">
        <v>3919</v>
      </c>
      <c r="B832" t="s">
        <v>7265</v>
      </c>
      <c r="C832" t="s">
        <v>3920</v>
      </c>
      <c r="D832">
        <v>0.51407800000000003</v>
      </c>
      <c r="E832">
        <v>0.35552400000000001</v>
      </c>
      <c r="F832">
        <v>-0.53203999999999996</v>
      </c>
      <c r="G832">
        <v>0.59952399999999995</v>
      </c>
      <c r="H832">
        <v>0.85526800000000003</v>
      </c>
      <c r="I832" t="s">
        <v>1594</v>
      </c>
      <c r="J832">
        <v>0</v>
      </c>
      <c r="K832">
        <v>0</v>
      </c>
      <c r="L832">
        <v>0</v>
      </c>
      <c r="M832">
        <v>1</v>
      </c>
      <c r="N832">
        <v>1</v>
      </c>
      <c r="O832" t="s">
        <v>1594</v>
      </c>
      <c r="P832">
        <v>1.0228600000000001</v>
      </c>
      <c r="Q832">
        <v>0</v>
      </c>
      <c r="R832" t="s">
        <v>1676</v>
      </c>
      <c r="S832">
        <v>3.2434899999999999E-3</v>
      </c>
      <c r="T832">
        <v>5.1274599999999997E-2</v>
      </c>
      <c r="U832" t="s">
        <v>2966</v>
      </c>
      <c r="V832" t="s">
        <v>3921</v>
      </c>
      <c r="W832" t="s">
        <v>2217</v>
      </c>
      <c r="X832" t="s">
        <v>131</v>
      </c>
      <c r="Y832" t="s">
        <v>132</v>
      </c>
    </row>
    <row r="833" spans="1:25" x14ac:dyDescent="0.3">
      <c r="A833" t="s">
        <v>3922</v>
      </c>
      <c r="B833" t="s">
        <v>7502</v>
      </c>
      <c r="C833" t="s">
        <v>3923</v>
      </c>
      <c r="D833">
        <v>0.50592400000000004</v>
      </c>
      <c r="E833">
        <v>0.83468399999999998</v>
      </c>
      <c r="F833">
        <v>0.72230899999999998</v>
      </c>
      <c r="G833">
        <v>0.397206</v>
      </c>
      <c r="H833">
        <v>0.72862899999999997</v>
      </c>
      <c r="I833" t="s">
        <v>1594</v>
      </c>
      <c r="J833">
        <v>0.47921799999999998</v>
      </c>
      <c r="K833">
        <v>1.6569100000000001</v>
      </c>
      <c r="L833">
        <v>1.7897400000000001</v>
      </c>
      <c r="M833">
        <v>6.07188E-3</v>
      </c>
      <c r="N833">
        <v>7.3343000000000005E-2</v>
      </c>
      <c r="O833" t="s">
        <v>1594</v>
      </c>
      <c r="P833">
        <v>0</v>
      </c>
      <c r="Q833">
        <v>0.61494599999999999</v>
      </c>
      <c r="R833" t="s">
        <v>1635</v>
      </c>
      <c r="S833">
        <v>3.2751099999999999E-3</v>
      </c>
      <c r="T833">
        <v>5.16719E-2</v>
      </c>
      <c r="U833" t="s">
        <v>2971</v>
      </c>
      <c r="V833" t="s">
        <v>1604</v>
      </c>
      <c r="W833" t="s">
        <v>1601</v>
      </c>
      <c r="X833" t="s">
        <v>1221</v>
      </c>
      <c r="Y833" t="s">
        <v>1222</v>
      </c>
    </row>
    <row r="834" spans="1:25" x14ac:dyDescent="0.3">
      <c r="A834" t="s">
        <v>3924</v>
      </c>
      <c r="B834" t="s">
        <v>7266</v>
      </c>
      <c r="C834" t="s">
        <v>3925</v>
      </c>
      <c r="D834">
        <v>6.8689099999999996</v>
      </c>
      <c r="E834">
        <v>7.9909600000000003</v>
      </c>
      <c r="F834">
        <v>0.21828900000000001</v>
      </c>
      <c r="G834">
        <v>0.69010800000000005</v>
      </c>
      <c r="H834">
        <v>0.89888699999999999</v>
      </c>
      <c r="I834" t="s">
        <v>1594</v>
      </c>
      <c r="J834">
        <v>5.0822500000000002</v>
      </c>
      <c r="K834">
        <v>8.2172300000000007</v>
      </c>
      <c r="L834">
        <v>0.69318500000000005</v>
      </c>
      <c r="M834">
        <v>8.0313099999999998E-2</v>
      </c>
      <c r="N834">
        <v>0.37059799999999998</v>
      </c>
      <c r="O834" t="s">
        <v>1594</v>
      </c>
      <c r="P834">
        <v>4.9437300000000004</v>
      </c>
      <c r="Q834">
        <v>11.6388</v>
      </c>
      <c r="R834">
        <v>1.2352700000000001</v>
      </c>
      <c r="S834">
        <v>3.27955E-3</v>
      </c>
      <c r="T834">
        <v>5.1724899999999997E-2</v>
      </c>
      <c r="U834" t="s">
        <v>2976</v>
      </c>
      <c r="V834" t="s">
        <v>2205</v>
      </c>
      <c r="W834" t="s">
        <v>2206</v>
      </c>
      <c r="X834" t="s">
        <v>395</v>
      </c>
      <c r="Y834" t="s">
        <v>396</v>
      </c>
    </row>
    <row r="835" spans="1:25" x14ac:dyDescent="0.3">
      <c r="A835" t="s">
        <v>3926</v>
      </c>
      <c r="B835" t="s">
        <v>6789</v>
      </c>
      <c r="C835" t="s">
        <v>3927</v>
      </c>
      <c r="D835">
        <v>2.5205700000000002</v>
      </c>
      <c r="E835">
        <v>0.77467600000000003</v>
      </c>
      <c r="F835">
        <v>-1.70208</v>
      </c>
      <c r="G835">
        <v>1.42297E-2</v>
      </c>
      <c r="H835">
        <v>0.106437</v>
      </c>
      <c r="I835" t="s">
        <v>1594</v>
      </c>
      <c r="J835">
        <v>0.50564799999999999</v>
      </c>
      <c r="K835">
        <v>1.5471699999999999</v>
      </c>
      <c r="L835">
        <v>1.6134200000000001</v>
      </c>
      <c r="M835">
        <v>7.5418899999999999E-3</v>
      </c>
      <c r="N835">
        <v>8.3927100000000004E-2</v>
      </c>
      <c r="O835" t="s">
        <v>1594</v>
      </c>
      <c r="P835">
        <v>0.92763600000000002</v>
      </c>
      <c r="Q835">
        <v>2.8300999999999998</v>
      </c>
      <c r="R835">
        <v>1.6092200000000001</v>
      </c>
      <c r="S835">
        <v>3.3223100000000002E-3</v>
      </c>
      <c r="T835">
        <v>5.21755E-2</v>
      </c>
      <c r="U835" t="s">
        <v>2886</v>
      </c>
      <c r="X835" t="s">
        <v>145</v>
      </c>
    </row>
    <row r="836" spans="1:25" x14ac:dyDescent="0.3">
      <c r="A836" t="s">
        <v>3928</v>
      </c>
      <c r="B836" t="s">
        <v>7503</v>
      </c>
      <c r="C836" t="s">
        <v>3929</v>
      </c>
      <c r="D836">
        <v>16.671099999999999</v>
      </c>
      <c r="E836">
        <v>15.168699999999999</v>
      </c>
      <c r="F836">
        <v>-0.13625000000000001</v>
      </c>
      <c r="G836">
        <v>0.79258899999999999</v>
      </c>
      <c r="H836">
        <v>0.939693</v>
      </c>
      <c r="I836" t="s">
        <v>1594</v>
      </c>
      <c r="J836">
        <v>21.489599999999999</v>
      </c>
      <c r="K836">
        <v>14.4642</v>
      </c>
      <c r="L836">
        <v>-0.57114799999999999</v>
      </c>
      <c r="M836">
        <v>0.11677999999999999</v>
      </c>
      <c r="N836">
        <v>0.45650299999999999</v>
      </c>
      <c r="O836" t="s">
        <v>1594</v>
      </c>
      <c r="P836">
        <v>18.555499999999999</v>
      </c>
      <c r="Q836">
        <v>8.4762299999999993</v>
      </c>
      <c r="R836">
        <v>-1.13035</v>
      </c>
      <c r="S836">
        <v>3.3315100000000002E-3</v>
      </c>
      <c r="T836">
        <v>5.2268500000000002E-2</v>
      </c>
      <c r="U836" t="s">
        <v>3930</v>
      </c>
      <c r="V836" t="s">
        <v>2513</v>
      </c>
      <c r="W836" t="s">
        <v>2514</v>
      </c>
      <c r="X836" t="s">
        <v>1427</v>
      </c>
      <c r="Y836" t="s">
        <v>837</v>
      </c>
    </row>
    <row r="837" spans="1:25" x14ac:dyDescent="0.3">
      <c r="A837" t="s">
        <v>3931</v>
      </c>
      <c r="B837" t="s">
        <v>6790</v>
      </c>
      <c r="C837" t="s">
        <v>3932</v>
      </c>
      <c r="D837">
        <v>0.67366400000000004</v>
      </c>
      <c r="E837">
        <v>8.16273E-2</v>
      </c>
      <c r="F837">
        <v>-3.0449099999999998</v>
      </c>
      <c r="G837">
        <v>1.09587E-2</v>
      </c>
      <c r="H837">
        <v>9.1013899999999995E-2</v>
      </c>
      <c r="I837" t="s">
        <v>1594</v>
      </c>
      <c r="J837">
        <v>0.36612299999999998</v>
      </c>
      <c r="K837">
        <v>0.116106</v>
      </c>
      <c r="L837">
        <v>-1.65689</v>
      </c>
      <c r="M837">
        <v>0.104338</v>
      </c>
      <c r="N837">
        <v>0.42929400000000001</v>
      </c>
      <c r="O837" t="s">
        <v>1594</v>
      </c>
      <c r="P837">
        <v>0.79738299999999995</v>
      </c>
      <c r="Q837">
        <v>0.10490099999999999</v>
      </c>
      <c r="R837">
        <v>-2.92625</v>
      </c>
      <c r="S837">
        <v>3.3476700000000001E-3</v>
      </c>
      <c r="T837">
        <v>5.2418699999999999E-2</v>
      </c>
      <c r="U837" t="s">
        <v>3910</v>
      </c>
      <c r="V837" t="s">
        <v>1650</v>
      </c>
      <c r="W837" t="s">
        <v>3933</v>
      </c>
      <c r="X837" t="s">
        <v>1364</v>
      </c>
      <c r="Y837" t="s">
        <v>62</v>
      </c>
    </row>
    <row r="838" spans="1:25" x14ac:dyDescent="0.3">
      <c r="A838" t="s">
        <v>3934</v>
      </c>
      <c r="B838" t="s">
        <v>7536</v>
      </c>
      <c r="C838" t="s">
        <v>3935</v>
      </c>
      <c r="D838">
        <v>0.57424200000000003</v>
      </c>
      <c r="E838">
        <v>0</v>
      </c>
      <c r="F838" t="s">
        <v>1676</v>
      </c>
      <c r="G838">
        <v>2.1571199999999999E-2</v>
      </c>
      <c r="H838">
        <v>0.13789799999999999</v>
      </c>
      <c r="I838" t="s">
        <v>1594</v>
      </c>
      <c r="J838">
        <v>0.73828400000000005</v>
      </c>
      <c r="K838">
        <v>0</v>
      </c>
      <c r="L838" t="s">
        <v>1676</v>
      </c>
      <c r="M838">
        <v>6.7430800000000003E-3</v>
      </c>
      <c r="N838">
        <v>7.8720399999999996E-2</v>
      </c>
      <c r="O838" t="s">
        <v>1594</v>
      </c>
      <c r="P838">
        <v>1.99092</v>
      </c>
      <c r="Q838">
        <v>0.31990200000000002</v>
      </c>
      <c r="R838">
        <v>-2.6377299999999999</v>
      </c>
      <c r="S838">
        <v>3.3683200000000002E-3</v>
      </c>
      <c r="T838">
        <v>5.2620500000000001E-2</v>
      </c>
      <c r="U838" t="s">
        <v>3910</v>
      </c>
      <c r="V838" t="s">
        <v>3159</v>
      </c>
      <c r="X838" t="s">
        <v>1057</v>
      </c>
      <c r="Y838" t="s">
        <v>894</v>
      </c>
    </row>
    <row r="839" spans="1:25" x14ac:dyDescent="0.3">
      <c r="A839" t="s">
        <v>3936</v>
      </c>
      <c r="B839" t="s">
        <v>7267</v>
      </c>
      <c r="C839" t="s">
        <v>3937</v>
      </c>
      <c r="D839">
        <v>2.3702299999999998</v>
      </c>
      <c r="E839">
        <v>3.23963</v>
      </c>
      <c r="F839">
        <v>0.45080399999999998</v>
      </c>
      <c r="G839">
        <v>0.56845900000000005</v>
      </c>
      <c r="H839">
        <v>0.84007900000000002</v>
      </c>
      <c r="I839" t="s">
        <v>1594</v>
      </c>
      <c r="J839">
        <v>2.3646500000000001</v>
      </c>
      <c r="K839">
        <v>5.8415600000000003</v>
      </c>
      <c r="L839">
        <v>1.3047200000000001</v>
      </c>
      <c r="M839">
        <v>2.8693099999999999E-2</v>
      </c>
      <c r="N839">
        <v>0.196552</v>
      </c>
      <c r="O839" t="s">
        <v>1594</v>
      </c>
      <c r="P839">
        <v>2.6361500000000002</v>
      </c>
      <c r="Q839">
        <v>8.8265399999999996</v>
      </c>
      <c r="R839">
        <v>1.7434099999999999</v>
      </c>
      <c r="S839">
        <v>3.4504700000000002E-3</v>
      </c>
      <c r="T839">
        <v>5.35372E-2</v>
      </c>
      <c r="U839" t="s">
        <v>3910</v>
      </c>
      <c r="V839" t="s">
        <v>3938</v>
      </c>
      <c r="X839" t="s">
        <v>1340</v>
      </c>
      <c r="Y839" t="s">
        <v>1341</v>
      </c>
    </row>
    <row r="840" spans="1:25" x14ac:dyDescent="0.3">
      <c r="A840" t="s">
        <v>3939</v>
      </c>
      <c r="B840" t="s">
        <v>6791</v>
      </c>
      <c r="C840" t="s">
        <v>3940</v>
      </c>
      <c r="D840">
        <v>0.67453799999999997</v>
      </c>
      <c r="E840">
        <v>0.91051300000000002</v>
      </c>
      <c r="F840">
        <v>0.43278</v>
      </c>
      <c r="G840">
        <v>0.56591800000000003</v>
      </c>
      <c r="H840">
        <v>0.83878200000000003</v>
      </c>
      <c r="I840" t="s">
        <v>1594</v>
      </c>
      <c r="J840">
        <v>1.47803</v>
      </c>
      <c r="K840">
        <v>1.1417900000000001</v>
      </c>
      <c r="L840">
        <v>-0.37237999999999999</v>
      </c>
      <c r="M840">
        <v>0.490201</v>
      </c>
      <c r="N840">
        <v>0.84082000000000001</v>
      </c>
      <c r="O840" t="s">
        <v>1594</v>
      </c>
      <c r="P840">
        <v>1.1737599999999999</v>
      </c>
      <c r="Q840">
        <v>0.26663599999999998</v>
      </c>
      <c r="R840">
        <v>-2.1381899999999998</v>
      </c>
      <c r="S840">
        <v>3.4634100000000001E-3</v>
      </c>
      <c r="T840">
        <v>5.3703099999999997E-2</v>
      </c>
      <c r="U840" t="s">
        <v>3910</v>
      </c>
      <c r="V840" t="s">
        <v>2200</v>
      </c>
      <c r="W840" t="s">
        <v>1669</v>
      </c>
      <c r="X840" t="s">
        <v>1192</v>
      </c>
      <c r="Y840" t="s">
        <v>1193</v>
      </c>
    </row>
    <row r="841" spans="1:25" x14ac:dyDescent="0.3">
      <c r="A841" t="s">
        <v>3941</v>
      </c>
      <c r="B841" t="s">
        <v>6792</v>
      </c>
      <c r="C841" t="s">
        <v>3942</v>
      </c>
      <c r="D841">
        <v>52.850200000000001</v>
      </c>
      <c r="E841">
        <v>28.556899999999999</v>
      </c>
      <c r="F841">
        <v>-0.88807100000000005</v>
      </c>
      <c r="G841">
        <v>9.07356E-2</v>
      </c>
      <c r="H841">
        <v>0.34546199999999999</v>
      </c>
      <c r="I841" t="s">
        <v>1594</v>
      </c>
      <c r="J841">
        <v>23.019500000000001</v>
      </c>
      <c r="K841">
        <v>16.7712</v>
      </c>
      <c r="L841">
        <v>-0.45686599999999999</v>
      </c>
      <c r="M841">
        <v>0.20938699999999999</v>
      </c>
      <c r="N841">
        <v>0.60628700000000002</v>
      </c>
      <c r="O841" t="s">
        <v>1594</v>
      </c>
      <c r="P841">
        <v>75.221299999999999</v>
      </c>
      <c r="Q841">
        <v>177.43100000000001</v>
      </c>
      <c r="R841">
        <v>1.23804</v>
      </c>
      <c r="S841">
        <v>3.4687899999999998E-3</v>
      </c>
      <c r="T841">
        <v>5.3716800000000002E-2</v>
      </c>
      <c r="U841" t="s">
        <v>3910</v>
      </c>
      <c r="V841" t="s">
        <v>1621</v>
      </c>
      <c r="W841" t="s">
        <v>1622</v>
      </c>
      <c r="X841" t="s">
        <v>273</v>
      </c>
      <c r="Y841" t="s">
        <v>274</v>
      </c>
    </row>
    <row r="842" spans="1:25" x14ac:dyDescent="0.3">
      <c r="A842" t="s">
        <v>3943</v>
      </c>
      <c r="B842" t="s">
        <v>7504</v>
      </c>
      <c r="C842" t="s">
        <v>3944</v>
      </c>
      <c r="D842">
        <v>5.5069699999999999</v>
      </c>
      <c r="E842">
        <v>8.2701700000000002</v>
      </c>
      <c r="F842">
        <v>0.58665699999999998</v>
      </c>
      <c r="G842">
        <v>0.29446800000000001</v>
      </c>
      <c r="H842">
        <v>0.64037699999999997</v>
      </c>
      <c r="I842" t="s">
        <v>1594</v>
      </c>
      <c r="J842">
        <v>4.3240499999999997</v>
      </c>
      <c r="K842">
        <v>7.9998899999999997</v>
      </c>
      <c r="L842">
        <v>0.887598</v>
      </c>
      <c r="M842">
        <v>3.66661E-2</v>
      </c>
      <c r="N842">
        <v>0.23092399999999999</v>
      </c>
      <c r="O842" t="s">
        <v>1594</v>
      </c>
      <c r="P842">
        <v>4.2491399999999997</v>
      </c>
      <c r="Q842">
        <v>10.6561</v>
      </c>
      <c r="R842">
        <v>1.3264400000000001</v>
      </c>
      <c r="S842">
        <v>3.4747599999999999E-3</v>
      </c>
      <c r="T842">
        <v>5.3722100000000002E-2</v>
      </c>
      <c r="U842" t="s">
        <v>3945</v>
      </c>
      <c r="V842" t="s">
        <v>3946</v>
      </c>
      <c r="W842" t="s">
        <v>3947</v>
      </c>
      <c r="X842" t="s">
        <v>328</v>
      </c>
      <c r="Y842" t="s">
        <v>329</v>
      </c>
    </row>
    <row r="843" spans="1:25" x14ac:dyDescent="0.3">
      <c r="A843" t="s">
        <v>3948</v>
      </c>
      <c r="B843" t="s">
        <v>6793</v>
      </c>
      <c r="C843" t="s">
        <v>3949</v>
      </c>
      <c r="D843">
        <v>1.8802300000000001</v>
      </c>
      <c r="E843">
        <v>1.1047499999999999</v>
      </c>
      <c r="F843">
        <v>-0.76718600000000003</v>
      </c>
      <c r="G843">
        <v>0.255415</v>
      </c>
      <c r="H843">
        <v>0.60064200000000001</v>
      </c>
      <c r="I843" t="s">
        <v>1594</v>
      </c>
      <c r="J843">
        <v>5.1145100000000001</v>
      </c>
      <c r="K843">
        <v>3.7207699999999999</v>
      </c>
      <c r="L843">
        <v>-0.45899499999999999</v>
      </c>
      <c r="M843">
        <v>0.25401099999999999</v>
      </c>
      <c r="N843">
        <v>0.65634099999999995</v>
      </c>
      <c r="O843" t="s">
        <v>1594</v>
      </c>
      <c r="P843">
        <v>5.1442399999999999</v>
      </c>
      <c r="Q843">
        <v>2.012</v>
      </c>
      <c r="R843">
        <v>-1.35433</v>
      </c>
      <c r="S843">
        <v>3.4762600000000001E-3</v>
      </c>
      <c r="T843">
        <v>5.3727999999999998E-2</v>
      </c>
      <c r="U843" t="s">
        <v>3945</v>
      </c>
      <c r="V843" t="s">
        <v>3950</v>
      </c>
      <c r="W843" t="s">
        <v>2046</v>
      </c>
      <c r="X843" t="s">
        <v>1212</v>
      </c>
      <c r="Y843" t="s">
        <v>1213</v>
      </c>
    </row>
    <row r="844" spans="1:25" x14ac:dyDescent="0.3">
      <c r="A844" t="s">
        <v>3951</v>
      </c>
      <c r="B844" t="s">
        <v>7537</v>
      </c>
      <c r="C844" t="s">
        <v>3952</v>
      </c>
      <c r="D844">
        <v>0.94429300000000005</v>
      </c>
      <c r="E844">
        <v>0.31256200000000001</v>
      </c>
      <c r="F844">
        <v>-1.5950899999999999</v>
      </c>
      <c r="G844">
        <v>7.4739899999999998E-2</v>
      </c>
      <c r="H844">
        <v>0.30834699999999998</v>
      </c>
      <c r="I844" t="s">
        <v>1594</v>
      </c>
      <c r="J844">
        <v>0.42972900000000003</v>
      </c>
      <c r="K844">
        <v>0.51323300000000005</v>
      </c>
      <c r="L844">
        <v>0.256189</v>
      </c>
      <c r="M844">
        <v>0.73972099999999996</v>
      </c>
      <c r="N844">
        <v>0.94711299999999998</v>
      </c>
      <c r="O844" t="s">
        <v>1594</v>
      </c>
      <c r="P844">
        <v>0.56116100000000002</v>
      </c>
      <c r="Q844">
        <v>2.1839</v>
      </c>
      <c r="R844">
        <v>1.9604200000000001</v>
      </c>
      <c r="S844">
        <v>3.4819600000000001E-3</v>
      </c>
      <c r="T844">
        <v>5.3781299999999997E-2</v>
      </c>
      <c r="U844" t="s">
        <v>2898</v>
      </c>
      <c r="V844" t="s">
        <v>3953</v>
      </c>
      <c r="W844" t="s">
        <v>3954</v>
      </c>
      <c r="X844" t="s">
        <v>1553</v>
      </c>
      <c r="Y844" t="s">
        <v>1554</v>
      </c>
    </row>
    <row r="845" spans="1:25" x14ac:dyDescent="0.3">
      <c r="A845" t="s">
        <v>3955</v>
      </c>
      <c r="B845" t="s">
        <v>6803</v>
      </c>
      <c r="C845" t="s">
        <v>3956</v>
      </c>
      <c r="D845">
        <v>4.2950200000000001</v>
      </c>
      <c r="E845">
        <v>1.6835</v>
      </c>
      <c r="F845">
        <v>-1.3512</v>
      </c>
      <c r="G845">
        <v>7.7575000000000005E-2</v>
      </c>
      <c r="H845">
        <v>0.31575500000000001</v>
      </c>
      <c r="I845" t="s">
        <v>1594</v>
      </c>
      <c r="J845">
        <v>0.96115899999999999</v>
      </c>
      <c r="K845">
        <v>0.60851999999999995</v>
      </c>
      <c r="L845">
        <v>-0.65947</v>
      </c>
      <c r="M845">
        <v>0.42727799999999999</v>
      </c>
      <c r="N845">
        <v>0.80588000000000004</v>
      </c>
      <c r="O845" t="s">
        <v>1594</v>
      </c>
      <c r="P845">
        <v>5.2723599999999999</v>
      </c>
      <c r="Q845">
        <v>1.43266</v>
      </c>
      <c r="R845">
        <v>-1.8797600000000001</v>
      </c>
      <c r="S845">
        <v>3.5013700000000002E-3</v>
      </c>
      <c r="T845">
        <v>5.3906900000000001E-2</v>
      </c>
      <c r="U845" t="s">
        <v>2966</v>
      </c>
      <c r="V845" t="s">
        <v>1957</v>
      </c>
      <c r="W845" t="s">
        <v>1958</v>
      </c>
      <c r="X845" t="s">
        <v>622</v>
      </c>
      <c r="Y845" t="s">
        <v>623</v>
      </c>
    </row>
    <row r="846" spans="1:25" x14ac:dyDescent="0.3">
      <c r="A846" t="s">
        <v>3957</v>
      </c>
      <c r="B846" t="s">
        <v>7546</v>
      </c>
      <c r="C846" t="s">
        <v>3958</v>
      </c>
      <c r="D846">
        <v>1.89246</v>
      </c>
      <c r="E846">
        <v>0</v>
      </c>
      <c r="F846" t="s">
        <v>1676</v>
      </c>
      <c r="G846">
        <v>6.6461599999999999E-3</v>
      </c>
      <c r="H846">
        <v>6.7590700000000004E-2</v>
      </c>
      <c r="I846" t="s">
        <v>1594</v>
      </c>
      <c r="J846">
        <v>0.92765500000000001</v>
      </c>
      <c r="K846">
        <v>0</v>
      </c>
      <c r="L846" t="s">
        <v>1676</v>
      </c>
      <c r="M846">
        <v>6.5901800000000002E-3</v>
      </c>
      <c r="N846">
        <v>7.7487700000000007E-2</v>
      </c>
      <c r="O846" t="s">
        <v>1594</v>
      </c>
      <c r="P846">
        <v>1.79284</v>
      </c>
      <c r="Q846">
        <v>0</v>
      </c>
      <c r="R846" t="s">
        <v>1676</v>
      </c>
      <c r="S846">
        <v>3.51666E-3</v>
      </c>
      <c r="T846">
        <v>5.4072599999999998E-2</v>
      </c>
      <c r="U846" t="s">
        <v>3959</v>
      </c>
      <c r="V846" t="s">
        <v>3960</v>
      </c>
      <c r="W846" t="s">
        <v>3961</v>
      </c>
      <c r="X846" t="s">
        <v>1062</v>
      </c>
      <c r="Y846" t="s">
        <v>1063</v>
      </c>
    </row>
    <row r="847" spans="1:25" x14ac:dyDescent="0.3">
      <c r="A847" t="s">
        <v>3962</v>
      </c>
      <c r="B847" t="s">
        <v>6794</v>
      </c>
      <c r="C847" t="s">
        <v>3963</v>
      </c>
      <c r="D847">
        <v>2.3542399999999999</v>
      </c>
      <c r="E847">
        <v>1.64272</v>
      </c>
      <c r="F847">
        <v>-0.51917500000000005</v>
      </c>
      <c r="G847">
        <v>0.451936</v>
      </c>
      <c r="H847">
        <v>0.77020200000000005</v>
      </c>
      <c r="I847" t="s">
        <v>1594</v>
      </c>
      <c r="J847">
        <v>2.7864399999999998</v>
      </c>
      <c r="K847">
        <v>2.2827000000000002</v>
      </c>
      <c r="L847">
        <v>-0.28767900000000002</v>
      </c>
      <c r="M847">
        <v>0.57325800000000005</v>
      </c>
      <c r="N847">
        <v>0.884884</v>
      </c>
      <c r="O847" t="s">
        <v>1594</v>
      </c>
      <c r="P847">
        <v>4.5681399999999996</v>
      </c>
      <c r="Q847">
        <v>1.5157099999999999</v>
      </c>
      <c r="R847">
        <v>-1.59161</v>
      </c>
      <c r="S847">
        <v>3.52178E-3</v>
      </c>
      <c r="T847">
        <v>5.40992E-2</v>
      </c>
      <c r="U847" t="s">
        <v>3964</v>
      </c>
      <c r="V847" t="s">
        <v>2590</v>
      </c>
      <c r="W847" t="s">
        <v>2591</v>
      </c>
      <c r="X847" t="s">
        <v>1154</v>
      </c>
      <c r="Y847" t="s">
        <v>163</v>
      </c>
    </row>
    <row r="848" spans="1:25" x14ac:dyDescent="0.3">
      <c r="A848" t="s">
        <v>3965</v>
      </c>
      <c r="B848" t="s">
        <v>6795</v>
      </c>
      <c r="C848" t="s">
        <v>3966</v>
      </c>
      <c r="D848">
        <v>16.228000000000002</v>
      </c>
      <c r="E848">
        <v>13.440899999999999</v>
      </c>
      <c r="F848">
        <v>-0.27185599999999999</v>
      </c>
      <c r="G848">
        <v>0.60520099999999999</v>
      </c>
      <c r="H848">
        <v>0.85844699999999996</v>
      </c>
      <c r="I848" t="s">
        <v>1594</v>
      </c>
      <c r="J848">
        <v>29.107900000000001</v>
      </c>
      <c r="K848">
        <v>22.350200000000001</v>
      </c>
      <c r="L848">
        <v>-0.38112299999999999</v>
      </c>
      <c r="M848">
        <v>0.29204200000000002</v>
      </c>
      <c r="N848">
        <v>0.69535400000000003</v>
      </c>
      <c r="O848" t="s">
        <v>1594</v>
      </c>
      <c r="P848">
        <v>23.715699999999998</v>
      </c>
      <c r="Q848">
        <v>10.6911</v>
      </c>
      <c r="R848">
        <v>-1.14944</v>
      </c>
      <c r="S848">
        <v>3.5825599999999998E-3</v>
      </c>
      <c r="T848">
        <v>5.4663700000000003E-2</v>
      </c>
      <c r="U848" t="s">
        <v>3964</v>
      </c>
      <c r="V848" t="s">
        <v>3109</v>
      </c>
      <c r="W848" t="s">
        <v>3110</v>
      </c>
      <c r="X848" t="s">
        <v>1252</v>
      </c>
      <c r="Y848" t="s">
        <v>1253</v>
      </c>
    </row>
    <row r="849" spans="1:25" x14ac:dyDescent="0.3">
      <c r="A849" t="s">
        <v>3967</v>
      </c>
      <c r="B849" t="s">
        <v>7268</v>
      </c>
      <c r="C849" t="s">
        <v>1960</v>
      </c>
      <c r="D849">
        <v>0</v>
      </c>
      <c r="E849">
        <v>0</v>
      </c>
      <c r="F849">
        <v>0</v>
      </c>
      <c r="G849">
        <v>1</v>
      </c>
      <c r="H849">
        <v>1</v>
      </c>
      <c r="I849" t="s">
        <v>1594</v>
      </c>
      <c r="J849">
        <v>0.48411599999999999</v>
      </c>
      <c r="K849">
        <v>0.32060300000000003</v>
      </c>
      <c r="L849">
        <v>-0.59456500000000001</v>
      </c>
      <c r="M849">
        <v>0.449017</v>
      </c>
      <c r="N849">
        <v>0.81717600000000001</v>
      </c>
      <c r="O849" t="s">
        <v>1594</v>
      </c>
      <c r="P849">
        <v>0</v>
      </c>
      <c r="Q849">
        <v>0.50422599999999995</v>
      </c>
      <c r="R849" t="s">
        <v>1635</v>
      </c>
      <c r="S849">
        <v>3.6013999999999998E-3</v>
      </c>
      <c r="T849">
        <v>5.48113E-2</v>
      </c>
      <c r="U849" t="s">
        <v>3968</v>
      </c>
      <c r="V849" t="s">
        <v>1961</v>
      </c>
      <c r="W849" t="s">
        <v>1962</v>
      </c>
      <c r="X849" t="s">
        <v>1134</v>
      </c>
      <c r="Y849" t="s">
        <v>252</v>
      </c>
    </row>
    <row r="850" spans="1:25" x14ac:dyDescent="0.3">
      <c r="A850" t="s">
        <v>3969</v>
      </c>
      <c r="B850" t="s">
        <v>7269</v>
      </c>
      <c r="C850" t="s">
        <v>3970</v>
      </c>
      <c r="D850">
        <v>8.6673899999999993</v>
      </c>
      <c r="E850">
        <v>20.441500000000001</v>
      </c>
      <c r="F850">
        <v>1.23783</v>
      </c>
      <c r="G850">
        <v>4.4243900000000003E-2</v>
      </c>
      <c r="H850">
        <v>0.21852199999999999</v>
      </c>
      <c r="I850" t="s">
        <v>1594</v>
      </c>
      <c r="J850">
        <v>8.7736199999999993</v>
      </c>
      <c r="K850">
        <v>19.434799999999999</v>
      </c>
      <c r="L850">
        <v>1.1474</v>
      </c>
      <c r="M850">
        <v>1.33864E-2</v>
      </c>
      <c r="N850">
        <v>0.120311</v>
      </c>
      <c r="O850" t="s">
        <v>1594</v>
      </c>
      <c r="P850">
        <v>16.770399999999999</v>
      </c>
      <c r="Q850">
        <v>39.628300000000003</v>
      </c>
      <c r="R850">
        <v>1.24061</v>
      </c>
      <c r="S850">
        <v>3.6502100000000001E-3</v>
      </c>
      <c r="T850">
        <v>5.53745E-2</v>
      </c>
      <c r="U850" t="s">
        <v>3968</v>
      </c>
      <c r="V850" t="s">
        <v>3971</v>
      </c>
      <c r="W850" t="s">
        <v>3972</v>
      </c>
      <c r="X850" t="s">
        <v>829</v>
      </c>
      <c r="Y850" t="s">
        <v>830</v>
      </c>
    </row>
    <row r="851" spans="1:25" x14ac:dyDescent="0.3">
      <c r="A851" t="s">
        <v>3973</v>
      </c>
      <c r="B851" t="s">
        <v>7270</v>
      </c>
      <c r="C851" t="s">
        <v>3974</v>
      </c>
      <c r="D851">
        <v>9.2882999999999996</v>
      </c>
      <c r="E851">
        <v>12.6234</v>
      </c>
      <c r="F851">
        <v>0.44261499999999998</v>
      </c>
      <c r="G851">
        <v>0.414632</v>
      </c>
      <c r="H851">
        <v>0.74261500000000003</v>
      </c>
      <c r="I851" t="s">
        <v>1594</v>
      </c>
      <c r="J851">
        <v>9.6305300000000003</v>
      </c>
      <c r="K851">
        <v>14.788399999999999</v>
      </c>
      <c r="L851">
        <v>0.61877300000000002</v>
      </c>
      <c r="M851">
        <v>0.101618</v>
      </c>
      <c r="N851">
        <v>0.42298599999999997</v>
      </c>
      <c r="O851" t="s">
        <v>1594</v>
      </c>
      <c r="P851">
        <v>4.7255599999999998</v>
      </c>
      <c r="Q851">
        <v>11.708600000000001</v>
      </c>
      <c r="R851">
        <v>1.30901</v>
      </c>
      <c r="S851">
        <v>3.6533799999999999E-3</v>
      </c>
      <c r="T851">
        <v>5.53745E-2</v>
      </c>
      <c r="U851" t="s">
        <v>3968</v>
      </c>
      <c r="V851" t="s">
        <v>3975</v>
      </c>
      <c r="W851" t="s">
        <v>2443</v>
      </c>
      <c r="X851" t="s">
        <v>323</v>
      </c>
      <c r="Y851" t="s">
        <v>324</v>
      </c>
    </row>
    <row r="852" spans="1:25" x14ac:dyDescent="0.3">
      <c r="A852" t="s">
        <v>3976</v>
      </c>
      <c r="B852" t="s">
        <v>7169</v>
      </c>
      <c r="C852" t="s">
        <v>2565</v>
      </c>
      <c r="D852">
        <v>1.2091099999999999</v>
      </c>
      <c r="E852">
        <v>2.4411299999999998</v>
      </c>
      <c r="F852">
        <v>1.0136000000000001</v>
      </c>
      <c r="G852">
        <v>0.10573200000000001</v>
      </c>
      <c r="H852">
        <v>0.37919799999999998</v>
      </c>
      <c r="I852" t="s">
        <v>1594</v>
      </c>
      <c r="J852">
        <v>1.69984</v>
      </c>
      <c r="K852">
        <v>3.6122999999999998</v>
      </c>
      <c r="L852">
        <v>1.08752</v>
      </c>
      <c r="M852">
        <v>1.23182E-2</v>
      </c>
      <c r="N852">
        <v>0.11455799999999999</v>
      </c>
      <c r="O852" t="s">
        <v>1594</v>
      </c>
      <c r="P852">
        <v>1.6078699999999999</v>
      </c>
      <c r="Q852">
        <v>4.1280000000000001</v>
      </c>
      <c r="R852">
        <v>1.36029</v>
      </c>
      <c r="S852">
        <v>3.6553900000000001E-3</v>
      </c>
      <c r="T852">
        <v>5.53745E-2</v>
      </c>
      <c r="U852" t="s">
        <v>3968</v>
      </c>
      <c r="V852" t="s">
        <v>2153</v>
      </c>
      <c r="W852" t="s">
        <v>2154</v>
      </c>
      <c r="X852" t="s">
        <v>139</v>
      </c>
      <c r="Y852" t="s">
        <v>140</v>
      </c>
    </row>
    <row r="853" spans="1:25" x14ac:dyDescent="0.3">
      <c r="A853" t="s">
        <v>3977</v>
      </c>
      <c r="B853" t="s">
        <v>6796</v>
      </c>
      <c r="C853" t="s">
        <v>3978</v>
      </c>
      <c r="D853">
        <v>0</v>
      </c>
      <c r="E853">
        <v>0.35711599999999999</v>
      </c>
      <c r="F853" t="s">
        <v>1635</v>
      </c>
      <c r="G853">
        <v>1.65031E-2</v>
      </c>
      <c r="H853">
        <v>1</v>
      </c>
      <c r="I853" t="s">
        <v>1594</v>
      </c>
      <c r="J853">
        <v>8.0146899999999993E-2</v>
      </c>
      <c r="K853">
        <v>0.56746200000000002</v>
      </c>
      <c r="L853">
        <v>2.8237999999999999</v>
      </c>
      <c r="M853">
        <v>5.3441499999999998E-3</v>
      </c>
      <c r="N853">
        <v>6.7398600000000003E-2</v>
      </c>
      <c r="O853" t="s">
        <v>1594</v>
      </c>
      <c r="P853">
        <v>0.44422099999999998</v>
      </c>
      <c r="Q853">
        <v>1.98963</v>
      </c>
      <c r="R853">
        <v>2.1631499999999999</v>
      </c>
      <c r="S853">
        <v>3.67644E-3</v>
      </c>
      <c r="T853">
        <v>5.5499100000000003E-2</v>
      </c>
      <c r="U853" t="s">
        <v>3968</v>
      </c>
      <c r="V853" t="s">
        <v>1621</v>
      </c>
      <c r="W853" t="s">
        <v>1622</v>
      </c>
      <c r="X853" t="s">
        <v>660</v>
      </c>
      <c r="Y853" t="s">
        <v>661</v>
      </c>
    </row>
    <row r="854" spans="1:25" x14ac:dyDescent="0.3">
      <c r="A854" t="s">
        <v>3979</v>
      </c>
      <c r="B854" t="s">
        <v>7547</v>
      </c>
      <c r="C854" t="s">
        <v>3980</v>
      </c>
      <c r="D854">
        <v>0.59023499999999995</v>
      </c>
      <c r="E854">
        <v>0.364037</v>
      </c>
      <c r="F854">
        <v>-0.69720400000000005</v>
      </c>
      <c r="G854">
        <v>0.456316</v>
      </c>
      <c r="H854">
        <v>0.77352299999999996</v>
      </c>
      <c r="I854" t="s">
        <v>1594</v>
      </c>
      <c r="J854">
        <v>0.17577200000000001</v>
      </c>
      <c r="K854">
        <v>0.27451700000000001</v>
      </c>
      <c r="L854">
        <v>0.64319099999999996</v>
      </c>
      <c r="M854">
        <v>0.49024299999999998</v>
      </c>
      <c r="N854">
        <v>1</v>
      </c>
      <c r="O854" t="s">
        <v>1594</v>
      </c>
      <c r="P854">
        <v>0</v>
      </c>
      <c r="Q854">
        <v>0.61925399999999997</v>
      </c>
      <c r="R854" t="s">
        <v>1635</v>
      </c>
      <c r="S854">
        <v>3.7003299999999999E-3</v>
      </c>
      <c r="T854">
        <v>5.5746299999999999E-2</v>
      </c>
      <c r="U854" t="s">
        <v>3968</v>
      </c>
      <c r="V854" t="s">
        <v>2126</v>
      </c>
      <c r="W854" t="s">
        <v>1669</v>
      </c>
      <c r="X854" t="s">
        <v>1081</v>
      </c>
      <c r="Y854" t="s">
        <v>2</v>
      </c>
    </row>
    <row r="855" spans="1:25" x14ac:dyDescent="0.3">
      <c r="A855" t="s">
        <v>3981</v>
      </c>
      <c r="B855" t="s">
        <v>6797</v>
      </c>
      <c r="C855" t="s">
        <v>3982</v>
      </c>
      <c r="D855">
        <v>8.5445200000000003</v>
      </c>
      <c r="E855">
        <v>4.9405400000000004</v>
      </c>
      <c r="F855">
        <v>-0.79032899999999995</v>
      </c>
      <c r="G855">
        <v>0.16529099999999999</v>
      </c>
      <c r="H855">
        <v>0.48422799999999999</v>
      </c>
      <c r="I855" t="s">
        <v>1594</v>
      </c>
      <c r="J855">
        <v>11.002599999999999</v>
      </c>
      <c r="K855">
        <v>8.6890599999999996</v>
      </c>
      <c r="L855">
        <v>-0.34057599999999999</v>
      </c>
      <c r="M855">
        <v>0.37187500000000001</v>
      </c>
      <c r="N855">
        <v>0.76538399999999995</v>
      </c>
      <c r="O855" t="s">
        <v>1594</v>
      </c>
      <c r="P855">
        <v>11.948600000000001</v>
      </c>
      <c r="Q855">
        <v>5.0938400000000001</v>
      </c>
      <c r="R855">
        <v>-1.2300199999999999</v>
      </c>
      <c r="S855">
        <v>3.7010300000000001E-3</v>
      </c>
      <c r="T855">
        <v>5.5746299999999999E-2</v>
      </c>
      <c r="U855" t="s">
        <v>3968</v>
      </c>
      <c r="V855" t="s">
        <v>3983</v>
      </c>
      <c r="W855" t="s">
        <v>3984</v>
      </c>
      <c r="X855" t="s">
        <v>1187</v>
      </c>
      <c r="Y855" t="s">
        <v>1188</v>
      </c>
    </row>
    <row r="856" spans="1:25" x14ac:dyDescent="0.3">
      <c r="A856" t="s">
        <v>3985</v>
      </c>
      <c r="B856" t="s">
        <v>7538</v>
      </c>
      <c r="C856" t="s">
        <v>3986</v>
      </c>
      <c r="D856">
        <v>4.72783</v>
      </c>
      <c r="E856">
        <v>3.9876900000000002</v>
      </c>
      <c r="F856">
        <v>-0.24562600000000001</v>
      </c>
      <c r="G856">
        <v>0.68025800000000003</v>
      </c>
      <c r="H856">
        <v>0.89433099999999999</v>
      </c>
      <c r="I856" t="s">
        <v>1594</v>
      </c>
      <c r="J856">
        <v>2.7481</v>
      </c>
      <c r="K856">
        <v>2.6215199999999999</v>
      </c>
      <c r="L856">
        <v>-6.8030599999999997E-2</v>
      </c>
      <c r="M856">
        <v>0.89097199999999999</v>
      </c>
      <c r="N856">
        <v>0.98619400000000002</v>
      </c>
      <c r="O856" t="s">
        <v>1594</v>
      </c>
      <c r="P856">
        <v>4.0030200000000002</v>
      </c>
      <c r="Q856">
        <v>9.5908300000000004</v>
      </c>
      <c r="R856">
        <v>1.26057</v>
      </c>
      <c r="S856">
        <v>3.7051900000000001E-3</v>
      </c>
      <c r="T856">
        <v>5.5746299999999999E-2</v>
      </c>
      <c r="U856" t="s">
        <v>3968</v>
      </c>
      <c r="X856" t="s">
        <v>65</v>
      </c>
    </row>
    <row r="857" spans="1:25" x14ac:dyDescent="0.3">
      <c r="A857" t="s">
        <v>3987</v>
      </c>
      <c r="B857" t="s">
        <v>7428</v>
      </c>
      <c r="C857" t="s">
        <v>3988</v>
      </c>
      <c r="D857">
        <v>0.66218100000000002</v>
      </c>
      <c r="E857">
        <v>1.0042199999999999</v>
      </c>
      <c r="F857">
        <v>0.60077199999999997</v>
      </c>
      <c r="G857">
        <v>0.50068199999999996</v>
      </c>
      <c r="H857">
        <v>0.80074000000000001</v>
      </c>
      <c r="I857" t="s">
        <v>1594</v>
      </c>
      <c r="J857">
        <v>1.20244</v>
      </c>
      <c r="K857">
        <v>1.80976</v>
      </c>
      <c r="L857">
        <v>0.58983099999999999</v>
      </c>
      <c r="M857">
        <v>0.36795800000000001</v>
      </c>
      <c r="N857">
        <v>0.76265499999999997</v>
      </c>
      <c r="O857" t="s">
        <v>1594</v>
      </c>
      <c r="P857">
        <v>3.3572500000000001</v>
      </c>
      <c r="Q857">
        <v>9.0853000000000002</v>
      </c>
      <c r="R857">
        <v>1.4362600000000001</v>
      </c>
      <c r="S857">
        <v>3.7062200000000001E-3</v>
      </c>
      <c r="T857">
        <v>5.5746299999999999E-2</v>
      </c>
      <c r="U857" t="s">
        <v>3989</v>
      </c>
      <c r="V857" t="s">
        <v>1621</v>
      </c>
      <c r="W857" t="s">
        <v>1622</v>
      </c>
      <c r="X857" t="s">
        <v>772</v>
      </c>
      <c r="Y857" t="s">
        <v>773</v>
      </c>
    </row>
    <row r="858" spans="1:25" x14ac:dyDescent="0.3">
      <c r="A858" t="s">
        <v>3990</v>
      </c>
      <c r="B858" t="s">
        <v>6798</v>
      </c>
      <c r="C858" t="s">
        <v>3991</v>
      </c>
      <c r="D858">
        <v>0.53582399999999997</v>
      </c>
      <c r="E858">
        <v>0.292078</v>
      </c>
      <c r="F858">
        <v>-0.87540499999999999</v>
      </c>
      <c r="G858">
        <v>0.29905100000000001</v>
      </c>
      <c r="H858">
        <v>0.64439599999999997</v>
      </c>
      <c r="I858" t="s">
        <v>1594</v>
      </c>
      <c r="J858">
        <v>0.88808399999999998</v>
      </c>
      <c r="K858">
        <v>0.45301999999999998</v>
      </c>
      <c r="L858">
        <v>-0.97112399999999999</v>
      </c>
      <c r="M858">
        <v>0.14038</v>
      </c>
      <c r="N858">
        <v>0.50226000000000004</v>
      </c>
      <c r="O858" t="s">
        <v>1594</v>
      </c>
      <c r="P858">
        <v>1.6287100000000001</v>
      </c>
      <c r="Q858">
        <v>0.43561800000000001</v>
      </c>
      <c r="R858">
        <v>-1.9026000000000001</v>
      </c>
      <c r="S858">
        <v>3.7083300000000001E-3</v>
      </c>
      <c r="T858">
        <v>5.5746299999999999E-2</v>
      </c>
      <c r="U858" t="s">
        <v>2835</v>
      </c>
      <c r="V858" t="s">
        <v>2884</v>
      </c>
      <c r="X858" t="s">
        <v>158</v>
      </c>
      <c r="Y858" t="s">
        <v>159</v>
      </c>
    </row>
    <row r="859" spans="1:25" x14ac:dyDescent="0.3">
      <c r="A859" t="s">
        <v>3992</v>
      </c>
      <c r="B859" t="s">
        <v>7271</v>
      </c>
      <c r="C859" t="s">
        <v>3993</v>
      </c>
      <c r="D859">
        <v>1.9103000000000001</v>
      </c>
      <c r="E859">
        <v>3.3716699999999999</v>
      </c>
      <c r="F859">
        <v>0.81966600000000001</v>
      </c>
      <c r="G859">
        <v>0.27281</v>
      </c>
      <c r="H859">
        <v>0.61735600000000002</v>
      </c>
      <c r="I859" t="s">
        <v>1594</v>
      </c>
      <c r="J859">
        <v>0.79011399999999998</v>
      </c>
      <c r="K859">
        <v>1.88324</v>
      </c>
      <c r="L859">
        <v>1.25308</v>
      </c>
      <c r="M859">
        <v>8.8833099999999998E-2</v>
      </c>
      <c r="N859">
        <v>0.39351700000000001</v>
      </c>
      <c r="O859" t="s">
        <v>1594</v>
      </c>
      <c r="P859">
        <v>1.47845</v>
      </c>
      <c r="Q859">
        <v>0.182175</v>
      </c>
      <c r="R859">
        <v>-3.0206900000000001</v>
      </c>
      <c r="S859">
        <v>3.7188899999999999E-3</v>
      </c>
      <c r="T859">
        <v>5.5834700000000001E-2</v>
      </c>
      <c r="U859" t="s">
        <v>2835</v>
      </c>
      <c r="V859" t="s">
        <v>3994</v>
      </c>
      <c r="W859" t="s">
        <v>3995</v>
      </c>
      <c r="X859" t="s">
        <v>821</v>
      </c>
      <c r="Y859" t="s">
        <v>822</v>
      </c>
    </row>
    <row r="860" spans="1:25" x14ac:dyDescent="0.3">
      <c r="A860" t="s">
        <v>3996</v>
      </c>
      <c r="B860" t="s">
        <v>7272</v>
      </c>
      <c r="C860" t="s">
        <v>3997</v>
      </c>
      <c r="D860">
        <v>69.887299999999996</v>
      </c>
      <c r="E860">
        <v>61.039400000000001</v>
      </c>
      <c r="F860">
        <v>-0.19528999999999999</v>
      </c>
      <c r="G860">
        <v>0.70989500000000005</v>
      </c>
      <c r="H860">
        <v>0.90629400000000004</v>
      </c>
      <c r="I860" t="s">
        <v>1594</v>
      </c>
      <c r="J860">
        <v>134.26</v>
      </c>
      <c r="K860">
        <v>137.16800000000001</v>
      </c>
      <c r="L860">
        <v>3.0922399999999999E-2</v>
      </c>
      <c r="M860">
        <v>0.93539300000000003</v>
      </c>
      <c r="N860">
        <v>0.99424800000000002</v>
      </c>
      <c r="O860" t="s">
        <v>1594</v>
      </c>
      <c r="P860">
        <v>91.579800000000006</v>
      </c>
      <c r="Q860">
        <v>43.3932</v>
      </c>
      <c r="R860">
        <v>-1.0775600000000001</v>
      </c>
      <c r="S860">
        <v>3.7297099999999998E-3</v>
      </c>
      <c r="T860">
        <v>5.5944500000000001E-2</v>
      </c>
      <c r="U860" t="s">
        <v>2835</v>
      </c>
      <c r="V860" t="s">
        <v>3998</v>
      </c>
      <c r="W860" t="s">
        <v>2034</v>
      </c>
      <c r="X860" t="s">
        <v>1037</v>
      </c>
      <c r="Y860" t="s">
        <v>1038</v>
      </c>
    </row>
    <row r="861" spans="1:25" x14ac:dyDescent="0.3">
      <c r="A861" t="s">
        <v>3999</v>
      </c>
      <c r="B861" t="s">
        <v>7042</v>
      </c>
      <c r="C861" t="s">
        <v>4000</v>
      </c>
      <c r="D861">
        <v>0</v>
      </c>
      <c r="E861">
        <v>0.77689299999999994</v>
      </c>
      <c r="F861" t="s">
        <v>1635</v>
      </c>
      <c r="G861">
        <v>1.57536E-2</v>
      </c>
      <c r="H861">
        <v>0.113376</v>
      </c>
      <c r="I861" t="s">
        <v>1594</v>
      </c>
      <c r="J861">
        <v>0.19139100000000001</v>
      </c>
      <c r="K861">
        <v>0.58992100000000003</v>
      </c>
      <c r="L861">
        <v>1.6240000000000001</v>
      </c>
      <c r="M861">
        <v>9.9803900000000001E-2</v>
      </c>
      <c r="N861">
        <v>0.41879100000000002</v>
      </c>
      <c r="O861" t="s">
        <v>1594</v>
      </c>
      <c r="P861">
        <v>0.161799</v>
      </c>
      <c r="Q861">
        <v>1.31263</v>
      </c>
      <c r="R861">
        <v>3.0201899999999999</v>
      </c>
      <c r="S861">
        <v>3.7496700000000001E-3</v>
      </c>
      <c r="T861">
        <v>5.6155700000000003E-2</v>
      </c>
      <c r="U861" t="s">
        <v>4001</v>
      </c>
      <c r="V861" t="s">
        <v>1871</v>
      </c>
      <c r="W861" t="s">
        <v>1647</v>
      </c>
      <c r="X861" t="s">
        <v>303</v>
      </c>
      <c r="Y861" t="s">
        <v>304</v>
      </c>
    </row>
    <row r="862" spans="1:25" x14ac:dyDescent="0.3">
      <c r="A862" t="s">
        <v>4002</v>
      </c>
      <c r="B862" t="s">
        <v>6799</v>
      </c>
      <c r="C862" t="s">
        <v>4003</v>
      </c>
      <c r="D862">
        <v>21.129100000000001</v>
      </c>
      <c r="E862">
        <v>17.806999999999999</v>
      </c>
      <c r="F862">
        <v>-0.24678600000000001</v>
      </c>
      <c r="G862">
        <v>0.63685499999999995</v>
      </c>
      <c r="H862">
        <v>0.87309599999999998</v>
      </c>
      <c r="I862" t="s">
        <v>1594</v>
      </c>
      <c r="J862">
        <v>35.736699999999999</v>
      </c>
      <c r="K862">
        <v>27.1921</v>
      </c>
      <c r="L862">
        <v>-0.39421899999999999</v>
      </c>
      <c r="M862">
        <v>0.27534500000000001</v>
      </c>
      <c r="N862">
        <v>0.67875099999999999</v>
      </c>
      <c r="O862" t="s">
        <v>1594</v>
      </c>
      <c r="P862">
        <v>42.9114</v>
      </c>
      <c r="Q862">
        <v>20.171199999999999</v>
      </c>
      <c r="R862">
        <v>-1.08907</v>
      </c>
      <c r="S862">
        <v>3.7716799999999999E-3</v>
      </c>
      <c r="T862">
        <v>5.645E-2</v>
      </c>
      <c r="U862" t="s">
        <v>4001</v>
      </c>
      <c r="V862" t="s">
        <v>3162</v>
      </c>
      <c r="W862" t="s">
        <v>3163</v>
      </c>
      <c r="X862" t="s">
        <v>1233</v>
      </c>
      <c r="Y862" t="s">
        <v>1234</v>
      </c>
    </row>
    <row r="863" spans="1:25" x14ac:dyDescent="0.3">
      <c r="A863" t="s">
        <v>4004</v>
      </c>
      <c r="B863" t="s">
        <v>6800</v>
      </c>
      <c r="C863" t="s">
        <v>4005</v>
      </c>
      <c r="D863">
        <v>0</v>
      </c>
      <c r="E863">
        <v>0</v>
      </c>
      <c r="F863">
        <v>0</v>
      </c>
      <c r="G863">
        <v>1</v>
      </c>
      <c r="H863">
        <v>1</v>
      </c>
      <c r="I863" t="s">
        <v>1594</v>
      </c>
      <c r="J863">
        <v>0</v>
      </c>
      <c r="K863">
        <v>0.908725</v>
      </c>
      <c r="L863" t="s">
        <v>1635</v>
      </c>
      <c r="M863">
        <v>5.5530099999999997E-3</v>
      </c>
      <c r="N863">
        <v>6.9246600000000005E-2</v>
      </c>
      <c r="O863" t="s">
        <v>1594</v>
      </c>
      <c r="P863">
        <v>0</v>
      </c>
      <c r="Q863">
        <v>1.1555299999999999</v>
      </c>
      <c r="R863" t="s">
        <v>1635</v>
      </c>
      <c r="S863">
        <v>3.8041199999999998E-3</v>
      </c>
      <c r="T863">
        <v>5.6757700000000001E-2</v>
      </c>
      <c r="U863" t="s">
        <v>4001</v>
      </c>
      <c r="V863" t="s">
        <v>4006</v>
      </c>
      <c r="W863" t="s">
        <v>4007</v>
      </c>
      <c r="X863" t="s">
        <v>73</v>
      </c>
      <c r="Y863" t="s">
        <v>74</v>
      </c>
    </row>
    <row r="864" spans="1:25" x14ac:dyDescent="0.3">
      <c r="A864" t="s">
        <v>4008</v>
      </c>
      <c r="B864" t="s">
        <v>6801</v>
      </c>
      <c r="C864" t="s">
        <v>4009</v>
      </c>
      <c r="D864">
        <v>20.285799999999998</v>
      </c>
      <c r="E864">
        <v>43.490499999999997</v>
      </c>
      <c r="F864">
        <v>1.10023</v>
      </c>
      <c r="G864">
        <v>3.4518500000000001E-2</v>
      </c>
      <c r="H864">
        <v>0.18595300000000001</v>
      </c>
      <c r="I864" t="s">
        <v>1594</v>
      </c>
      <c r="J864">
        <v>43.811500000000002</v>
      </c>
      <c r="K864">
        <v>62.052599999999998</v>
      </c>
      <c r="L864">
        <v>0.50218300000000005</v>
      </c>
      <c r="M864">
        <v>0.16106400000000001</v>
      </c>
      <c r="N864">
        <v>0.53349599999999997</v>
      </c>
      <c r="O864" t="s">
        <v>1594</v>
      </c>
      <c r="P864">
        <v>14.3607</v>
      </c>
      <c r="Q864">
        <v>31.944500000000001</v>
      </c>
      <c r="R864">
        <v>1.15344</v>
      </c>
      <c r="S864">
        <v>3.8058599999999999E-3</v>
      </c>
      <c r="T864">
        <v>5.6765999999999997E-2</v>
      </c>
      <c r="U864" t="s">
        <v>4001</v>
      </c>
      <c r="V864" t="s">
        <v>4010</v>
      </c>
      <c r="X864" t="s">
        <v>998</v>
      </c>
      <c r="Y864" t="s">
        <v>499</v>
      </c>
    </row>
    <row r="865" spans="1:25" x14ac:dyDescent="0.3">
      <c r="A865" t="s">
        <v>4011</v>
      </c>
      <c r="B865" t="s">
        <v>6802</v>
      </c>
      <c r="C865" t="s">
        <v>1612</v>
      </c>
      <c r="D865">
        <v>27.551100000000002</v>
      </c>
      <c r="E865">
        <v>11.7395</v>
      </c>
      <c r="F865">
        <v>-1.2307399999999999</v>
      </c>
      <c r="G865">
        <v>2.07548E-2</v>
      </c>
      <c r="H865">
        <v>0.13431499999999999</v>
      </c>
      <c r="I865" t="s">
        <v>1594</v>
      </c>
      <c r="J865">
        <v>31.7058</v>
      </c>
      <c r="K865">
        <v>16.729900000000001</v>
      </c>
      <c r="L865">
        <v>-0.92231300000000005</v>
      </c>
      <c r="M865">
        <v>1.21365E-2</v>
      </c>
      <c r="N865">
        <v>0.11346299999999999</v>
      </c>
      <c r="O865" t="s">
        <v>1594</v>
      </c>
      <c r="P865">
        <v>38.2515</v>
      </c>
      <c r="Q865">
        <v>18.025200000000002</v>
      </c>
      <c r="R865">
        <v>-1.0854999999999999</v>
      </c>
      <c r="S865">
        <v>3.8186800000000001E-3</v>
      </c>
      <c r="T865">
        <v>5.6921600000000003E-2</v>
      </c>
      <c r="U865" t="s">
        <v>4001</v>
      </c>
      <c r="V865" t="s">
        <v>1613</v>
      </c>
      <c r="W865" t="s">
        <v>1614</v>
      </c>
      <c r="X865" t="s">
        <v>1001</v>
      </c>
      <c r="Y865" t="s">
        <v>1000</v>
      </c>
    </row>
    <row r="866" spans="1:25" x14ac:dyDescent="0.3">
      <c r="A866" t="s">
        <v>4012</v>
      </c>
      <c r="B866" t="s">
        <v>6967</v>
      </c>
      <c r="C866" t="s">
        <v>4013</v>
      </c>
      <c r="D866">
        <v>36.372599999999998</v>
      </c>
      <c r="E866">
        <v>83.411799999999999</v>
      </c>
      <c r="F866">
        <v>1.1974</v>
      </c>
      <c r="G866">
        <v>2.8084600000000001E-2</v>
      </c>
      <c r="H866">
        <v>0.162439</v>
      </c>
      <c r="I866" t="s">
        <v>1594</v>
      </c>
      <c r="J866">
        <v>45.621699999999997</v>
      </c>
      <c r="K866">
        <v>78.850700000000003</v>
      </c>
      <c r="L866">
        <v>0.78940399999999999</v>
      </c>
      <c r="M866">
        <v>3.19406E-2</v>
      </c>
      <c r="N866">
        <v>0.21038200000000001</v>
      </c>
      <c r="O866" t="s">
        <v>1594</v>
      </c>
      <c r="P866">
        <v>40.217199999999998</v>
      </c>
      <c r="Q866">
        <v>86.249300000000005</v>
      </c>
      <c r="R866">
        <v>1.1007</v>
      </c>
      <c r="S866">
        <v>3.8204900000000002E-3</v>
      </c>
      <c r="T866">
        <v>5.6931000000000002E-2</v>
      </c>
      <c r="U866" t="s">
        <v>4001</v>
      </c>
      <c r="V866" t="s">
        <v>1871</v>
      </c>
      <c r="W866" t="s">
        <v>1647</v>
      </c>
      <c r="X866" t="s">
        <v>682</v>
      </c>
      <c r="Y866" t="s">
        <v>683</v>
      </c>
    </row>
    <row r="867" spans="1:25" x14ac:dyDescent="0.3">
      <c r="A867" t="s">
        <v>4014</v>
      </c>
      <c r="B867" t="s">
        <v>6803</v>
      </c>
      <c r="C867" t="s">
        <v>3956</v>
      </c>
      <c r="D867">
        <v>2.53796</v>
      </c>
      <c r="E867">
        <v>4.6591300000000002</v>
      </c>
      <c r="F867">
        <v>0.87639299999999998</v>
      </c>
      <c r="G867">
        <v>0.21698600000000001</v>
      </c>
      <c r="H867">
        <v>0.55640299999999998</v>
      </c>
      <c r="I867" t="s">
        <v>1594</v>
      </c>
      <c r="J867">
        <v>1.52596</v>
      </c>
      <c r="K867">
        <v>3.5179999999999998</v>
      </c>
      <c r="L867">
        <v>1.2050399999999999</v>
      </c>
      <c r="M867">
        <v>5.1909999999999998E-2</v>
      </c>
      <c r="N867">
        <v>0.28650199999999998</v>
      </c>
      <c r="O867" t="s">
        <v>1594</v>
      </c>
      <c r="P867">
        <v>2.105</v>
      </c>
      <c r="Q867">
        <v>7.0353399999999997</v>
      </c>
      <c r="R867">
        <v>1.7407999999999999</v>
      </c>
      <c r="S867">
        <v>3.8336500000000001E-3</v>
      </c>
      <c r="T867">
        <v>5.7055799999999997E-2</v>
      </c>
      <c r="U867" t="s">
        <v>4015</v>
      </c>
      <c r="V867" t="s">
        <v>1957</v>
      </c>
      <c r="W867" t="s">
        <v>1958</v>
      </c>
      <c r="X867" t="s">
        <v>622</v>
      </c>
      <c r="Y867" t="s">
        <v>623</v>
      </c>
    </row>
    <row r="868" spans="1:25" x14ac:dyDescent="0.3">
      <c r="A868" t="s">
        <v>4016</v>
      </c>
      <c r="B868" t="s">
        <v>6804</v>
      </c>
      <c r="C868" t="s">
        <v>4017</v>
      </c>
      <c r="D868">
        <v>1184.45</v>
      </c>
      <c r="E868">
        <v>963.875</v>
      </c>
      <c r="F868">
        <v>-0.29730299999999998</v>
      </c>
      <c r="G868">
        <v>0.69076099999999996</v>
      </c>
      <c r="H868">
        <v>0.89927500000000005</v>
      </c>
      <c r="I868" t="s">
        <v>1594</v>
      </c>
      <c r="J868">
        <v>1875.35</v>
      </c>
      <c r="K868">
        <v>1224.42</v>
      </c>
      <c r="L868">
        <v>-0.615062</v>
      </c>
      <c r="M868">
        <v>0.27418100000000001</v>
      </c>
      <c r="N868">
        <v>0.67709799999999998</v>
      </c>
      <c r="O868" t="s">
        <v>1594</v>
      </c>
      <c r="P868">
        <v>1013.88</v>
      </c>
      <c r="Q868">
        <v>325.56700000000001</v>
      </c>
      <c r="R868">
        <v>-1.63886</v>
      </c>
      <c r="S868">
        <v>3.86418E-3</v>
      </c>
      <c r="T868">
        <v>5.7474499999999998E-2</v>
      </c>
      <c r="U868" t="s">
        <v>4015</v>
      </c>
      <c r="V868" t="s">
        <v>2794</v>
      </c>
      <c r="X868" t="s">
        <v>1034</v>
      </c>
      <c r="Y868" t="s">
        <v>150</v>
      </c>
    </row>
    <row r="869" spans="1:25" x14ac:dyDescent="0.3">
      <c r="A869" t="s">
        <v>4018</v>
      </c>
      <c r="B869" t="s">
        <v>7273</v>
      </c>
      <c r="C869" t="s">
        <v>4019</v>
      </c>
      <c r="D869">
        <v>0.20037099999999999</v>
      </c>
      <c r="E869">
        <v>0</v>
      </c>
      <c r="F869" t="s">
        <v>1676</v>
      </c>
      <c r="G869">
        <v>1.7670999999999999E-2</v>
      </c>
      <c r="H869">
        <v>1</v>
      </c>
      <c r="I869" t="s">
        <v>1594</v>
      </c>
      <c r="J869">
        <v>0.44626399999999999</v>
      </c>
      <c r="K869">
        <v>0.27071000000000001</v>
      </c>
      <c r="L869">
        <v>-0.72114999999999996</v>
      </c>
      <c r="M869">
        <v>0.33613999999999999</v>
      </c>
      <c r="N869">
        <v>0.73785800000000001</v>
      </c>
      <c r="O869" t="s">
        <v>1594</v>
      </c>
      <c r="P869">
        <v>0.18586</v>
      </c>
      <c r="Q869">
        <v>0.88841499999999995</v>
      </c>
      <c r="R869">
        <v>2.2570199999999998</v>
      </c>
      <c r="S869">
        <v>3.8885999999999999E-3</v>
      </c>
      <c r="T869">
        <v>5.7675999999999998E-2</v>
      </c>
      <c r="U869" t="s">
        <v>4015</v>
      </c>
      <c r="V869" t="s">
        <v>4020</v>
      </c>
      <c r="X869" t="s">
        <v>819</v>
      </c>
      <c r="Y869" t="s">
        <v>820</v>
      </c>
    </row>
    <row r="870" spans="1:25" x14ac:dyDescent="0.3">
      <c r="A870" t="s">
        <v>4021</v>
      </c>
      <c r="B870" t="s">
        <v>6805</v>
      </c>
      <c r="C870" t="s">
        <v>4022</v>
      </c>
      <c r="D870">
        <v>0.18468100000000001</v>
      </c>
      <c r="E870">
        <v>0.16783699999999999</v>
      </c>
      <c r="F870">
        <v>-0.13797999999999999</v>
      </c>
      <c r="G870">
        <v>0.91486900000000004</v>
      </c>
      <c r="H870">
        <v>1</v>
      </c>
      <c r="I870" t="s">
        <v>1594</v>
      </c>
      <c r="J870">
        <v>0.129165</v>
      </c>
      <c r="K870">
        <v>0</v>
      </c>
      <c r="L870" t="s">
        <v>1676</v>
      </c>
      <c r="M870">
        <v>4.7493E-2</v>
      </c>
      <c r="N870">
        <v>1</v>
      </c>
      <c r="O870" t="s">
        <v>1594</v>
      </c>
      <c r="P870">
        <v>0.19084300000000001</v>
      </c>
      <c r="Q870">
        <v>1.3338000000000001</v>
      </c>
      <c r="R870">
        <v>2.8050799999999998</v>
      </c>
      <c r="S870">
        <v>3.89894E-3</v>
      </c>
      <c r="T870">
        <v>5.7775699999999999E-2</v>
      </c>
      <c r="U870" t="s">
        <v>4001</v>
      </c>
      <c r="V870" t="s">
        <v>2094</v>
      </c>
      <c r="W870" t="s">
        <v>2095</v>
      </c>
      <c r="X870" t="s">
        <v>1347</v>
      </c>
      <c r="Y870" t="s">
        <v>1348</v>
      </c>
    </row>
    <row r="871" spans="1:25" x14ac:dyDescent="0.3">
      <c r="A871" t="s">
        <v>4023</v>
      </c>
      <c r="B871" t="s">
        <v>6806</v>
      </c>
      <c r="C871" t="s">
        <v>4024</v>
      </c>
      <c r="D871">
        <v>37.111600000000003</v>
      </c>
      <c r="E871">
        <v>31.59</v>
      </c>
      <c r="F871">
        <v>-0.232401</v>
      </c>
      <c r="G871">
        <v>0.65359900000000004</v>
      </c>
      <c r="H871">
        <v>0.88108299999999995</v>
      </c>
      <c r="I871" t="s">
        <v>1594</v>
      </c>
      <c r="J871">
        <v>19.500599999999999</v>
      </c>
      <c r="K871">
        <v>23.836500000000001</v>
      </c>
      <c r="L871">
        <v>0.28965600000000002</v>
      </c>
      <c r="M871">
        <v>0.42486000000000002</v>
      </c>
      <c r="N871">
        <v>0.80374199999999996</v>
      </c>
      <c r="O871" t="s">
        <v>1594</v>
      </c>
      <c r="P871">
        <v>26.139600000000002</v>
      </c>
      <c r="Q871">
        <v>54.861800000000002</v>
      </c>
      <c r="R871">
        <v>1.0695699999999999</v>
      </c>
      <c r="S871">
        <v>3.9026500000000001E-3</v>
      </c>
      <c r="T871">
        <v>5.7812599999999999E-2</v>
      </c>
      <c r="U871" t="s">
        <v>4001</v>
      </c>
      <c r="V871" t="s">
        <v>3435</v>
      </c>
      <c r="W871" t="s">
        <v>3436</v>
      </c>
      <c r="X871" t="s">
        <v>6</v>
      </c>
      <c r="Y871" t="s">
        <v>7</v>
      </c>
    </row>
    <row r="872" spans="1:25" x14ac:dyDescent="0.3">
      <c r="A872" t="s">
        <v>4025</v>
      </c>
      <c r="B872" t="s">
        <v>6470</v>
      </c>
      <c r="C872" t="s">
        <v>2181</v>
      </c>
      <c r="D872">
        <v>8.5715699999999995</v>
      </c>
      <c r="E872">
        <v>11.145200000000001</v>
      </c>
      <c r="F872">
        <v>0.37878499999999998</v>
      </c>
      <c r="G872">
        <v>0.48506500000000002</v>
      </c>
      <c r="H872">
        <v>0.79188700000000001</v>
      </c>
      <c r="I872" t="s">
        <v>1594</v>
      </c>
      <c r="J872">
        <v>13.6767</v>
      </c>
      <c r="K872">
        <v>19.879799999999999</v>
      </c>
      <c r="L872">
        <v>0.53958200000000001</v>
      </c>
      <c r="M872">
        <v>0.14191400000000001</v>
      </c>
      <c r="N872">
        <v>0.50503900000000002</v>
      </c>
      <c r="O872" t="s">
        <v>1594</v>
      </c>
      <c r="P872">
        <v>6.4434699999999996</v>
      </c>
      <c r="Q872">
        <v>14.754099999999999</v>
      </c>
      <c r="R872">
        <v>1.1952</v>
      </c>
      <c r="S872">
        <v>3.9328399999999999E-3</v>
      </c>
      <c r="T872">
        <v>5.8169800000000001E-2</v>
      </c>
      <c r="U872" t="s">
        <v>4001</v>
      </c>
      <c r="V872" t="s">
        <v>2182</v>
      </c>
      <c r="W872" t="s">
        <v>2183</v>
      </c>
      <c r="X872" t="s">
        <v>955</v>
      </c>
      <c r="Y872" t="s">
        <v>956</v>
      </c>
    </row>
    <row r="873" spans="1:25" x14ac:dyDescent="0.3">
      <c r="A873" t="s">
        <v>4026</v>
      </c>
      <c r="B873" t="s">
        <v>7274</v>
      </c>
      <c r="C873" t="s">
        <v>4027</v>
      </c>
      <c r="D873">
        <v>2.1345499999999999</v>
      </c>
      <c r="E873">
        <v>7.3183100000000003</v>
      </c>
      <c r="F873">
        <v>1.7775799999999999</v>
      </c>
      <c r="G873">
        <v>1.34942E-2</v>
      </c>
      <c r="H873">
        <v>0.10327699999999999</v>
      </c>
      <c r="I873" t="s">
        <v>1594</v>
      </c>
      <c r="J873">
        <v>3.5104199999999999</v>
      </c>
      <c r="K873">
        <v>6.0706100000000003</v>
      </c>
      <c r="L873">
        <v>0.79019700000000004</v>
      </c>
      <c r="M873">
        <v>0.13914499999999999</v>
      </c>
      <c r="N873">
        <v>0.50021800000000005</v>
      </c>
      <c r="O873" t="s">
        <v>1594</v>
      </c>
      <c r="P873">
        <v>2.4772099999999999</v>
      </c>
      <c r="Q873">
        <v>8.0564499999999999</v>
      </c>
      <c r="R873">
        <v>1.70143</v>
      </c>
      <c r="S873">
        <v>3.96919E-3</v>
      </c>
      <c r="T873">
        <v>5.8562500000000003E-2</v>
      </c>
      <c r="U873" t="s">
        <v>4028</v>
      </c>
      <c r="V873" t="s">
        <v>1617</v>
      </c>
      <c r="W873" t="s">
        <v>1618</v>
      </c>
      <c r="X873" t="s">
        <v>75</v>
      </c>
      <c r="Y873" t="s">
        <v>76</v>
      </c>
    </row>
    <row r="874" spans="1:25" x14ac:dyDescent="0.3">
      <c r="A874" t="s">
        <v>4029</v>
      </c>
      <c r="B874" t="s">
        <v>6807</v>
      </c>
      <c r="C874" t="s">
        <v>4030</v>
      </c>
      <c r="D874">
        <v>2.6711</v>
      </c>
      <c r="E874">
        <v>2.6367600000000001E-4</v>
      </c>
      <c r="F874">
        <v>-13.3064</v>
      </c>
      <c r="G874">
        <v>0.92616799999999999</v>
      </c>
      <c r="H874">
        <v>0.98382000000000003</v>
      </c>
      <c r="I874" t="s">
        <v>1594</v>
      </c>
      <c r="J874">
        <v>2.8341699999999999</v>
      </c>
      <c r="K874">
        <v>2.2048700000000001</v>
      </c>
      <c r="L874">
        <v>-0.36223300000000003</v>
      </c>
      <c r="M874">
        <v>0.53929700000000003</v>
      </c>
      <c r="N874">
        <v>0.86786600000000003</v>
      </c>
      <c r="O874" t="s">
        <v>1594</v>
      </c>
      <c r="P874">
        <v>3.06094</v>
      </c>
      <c r="Q874">
        <v>0.69752999999999998</v>
      </c>
      <c r="R874">
        <v>-2.1336499999999998</v>
      </c>
      <c r="S874">
        <v>3.9779400000000001E-3</v>
      </c>
      <c r="T874">
        <v>5.8623300000000003E-2</v>
      </c>
      <c r="U874" t="s">
        <v>4028</v>
      </c>
      <c r="V874" t="s">
        <v>1771</v>
      </c>
      <c r="W874" t="s">
        <v>1772</v>
      </c>
      <c r="X874" t="s">
        <v>750</v>
      </c>
      <c r="Y874" t="s">
        <v>751</v>
      </c>
    </row>
    <row r="875" spans="1:25" x14ac:dyDescent="0.3">
      <c r="A875" t="s">
        <v>4031</v>
      </c>
      <c r="B875" t="s">
        <v>7288</v>
      </c>
      <c r="C875" t="s">
        <v>4032</v>
      </c>
      <c r="D875">
        <v>2.8302200000000002</v>
      </c>
      <c r="E875">
        <v>1.0421199999999999</v>
      </c>
      <c r="F875">
        <v>-1.4413899999999999</v>
      </c>
      <c r="G875">
        <v>5.3808500000000002E-2</v>
      </c>
      <c r="H875">
        <v>0.24873999999999999</v>
      </c>
      <c r="I875" t="s">
        <v>1594</v>
      </c>
      <c r="J875">
        <v>1.8458000000000001</v>
      </c>
      <c r="K875">
        <v>0.99639100000000003</v>
      </c>
      <c r="L875">
        <v>-0.88946499999999995</v>
      </c>
      <c r="M875">
        <v>0.15692600000000001</v>
      </c>
      <c r="N875">
        <v>0.52966199999999997</v>
      </c>
      <c r="O875" t="s">
        <v>1594</v>
      </c>
      <c r="P875">
        <v>0</v>
      </c>
      <c r="Q875">
        <v>0.731298</v>
      </c>
      <c r="R875" t="s">
        <v>1635</v>
      </c>
      <c r="S875">
        <v>3.9937100000000001E-3</v>
      </c>
      <c r="T875">
        <v>5.8778999999999998E-2</v>
      </c>
      <c r="U875" t="s">
        <v>3989</v>
      </c>
      <c r="V875" t="s">
        <v>2683</v>
      </c>
      <c r="W875" t="s">
        <v>2684</v>
      </c>
      <c r="X875" t="s">
        <v>242</v>
      </c>
      <c r="Y875" t="s">
        <v>243</v>
      </c>
    </row>
    <row r="876" spans="1:25" x14ac:dyDescent="0.3">
      <c r="A876" t="s">
        <v>4033</v>
      </c>
      <c r="B876" t="s">
        <v>6808</v>
      </c>
      <c r="C876" t="s">
        <v>1688</v>
      </c>
      <c r="D876">
        <v>9.7222100000000005</v>
      </c>
      <c r="E876">
        <v>4.9140999999999997E-2</v>
      </c>
      <c r="F876">
        <v>-7.6282100000000002</v>
      </c>
      <c r="G876" s="2">
        <v>1.1700000000000001E-8</v>
      </c>
      <c r="H876" s="2">
        <v>1.59E-6</v>
      </c>
      <c r="I876" t="s">
        <v>1595</v>
      </c>
      <c r="J876">
        <v>44.384300000000003</v>
      </c>
      <c r="K876">
        <v>0.191912</v>
      </c>
      <c r="L876">
        <v>-7.8534600000000001</v>
      </c>
      <c r="M876">
        <v>0</v>
      </c>
      <c r="N876">
        <v>0</v>
      </c>
      <c r="O876" t="s">
        <v>1595</v>
      </c>
      <c r="P876">
        <v>9.2275899999999993</v>
      </c>
      <c r="Q876">
        <v>3.7487399999999997E-2</v>
      </c>
      <c r="R876">
        <v>-7.9433999999999996</v>
      </c>
      <c r="S876" s="2">
        <v>6.7723599999999996E-14</v>
      </c>
      <c r="T876" s="2">
        <v>4.7594799999999999E-11</v>
      </c>
      <c r="U876" t="s">
        <v>1595</v>
      </c>
      <c r="V876" t="s">
        <v>1672</v>
      </c>
      <c r="W876" t="s">
        <v>1689</v>
      </c>
      <c r="X876" t="s">
        <v>1478</v>
      </c>
      <c r="Y876" t="s">
        <v>1479</v>
      </c>
    </row>
    <row r="877" spans="1:25" x14ac:dyDescent="0.3">
      <c r="A877" t="s">
        <v>4034</v>
      </c>
      <c r="B877" t="s">
        <v>6809</v>
      </c>
      <c r="C877" t="s">
        <v>4035</v>
      </c>
      <c r="D877">
        <v>6.6012700000000004</v>
      </c>
      <c r="E877">
        <v>3.7938300000000001E-2</v>
      </c>
      <c r="F877">
        <v>-7.4429400000000001</v>
      </c>
      <c r="G877" s="2">
        <v>8.3699999999999993E-12</v>
      </c>
      <c r="H877" s="2">
        <v>3.0300000000000001E-9</v>
      </c>
      <c r="I877" t="s">
        <v>1595</v>
      </c>
      <c r="J877">
        <v>10.908300000000001</v>
      </c>
      <c r="K877">
        <v>0.105278</v>
      </c>
      <c r="L877">
        <v>-6.6950700000000003</v>
      </c>
      <c r="M877">
        <v>0</v>
      </c>
      <c r="N877">
        <v>0</v>
      </c>
      <c r="O877" t="s">
        <v>1595</v>
      </c>
      <c r="P877">
        <v>8.7381700000000002</v>
      </c>
      <c r="Q877">
        <v>0.147063</v>
      </c>
      <c r="R877">
        <v>-5.89283</v>
      </c>
      <c r="S877">
        <v>0</v>
      </c>
      <c r="T877">
        <v>0</v>
      </c>
      <c r="U877" t="s">
        <v>1595</v>
      </c>
      <c r="V877" t="s">
        <v>1604</v>
      </c>
      <c r="W877" t="s">
        <v>1601</v>
      </c>
      <c r="X877" t="s">
        <v>1241</v>
      </c>
      <c r="Y877" t="s">
        <v>64</v>
      </c>
    </row>
    <row r="878" spans="1:25" x14ac:dyDescent="0.3">
      <c r="A878" t="s">
        <v>4036</v>
      </c>
      <c r="B878" t="s">
        <v>6810</v>
      </c>
      <c r="C878" t="s">
        <v>2364</v>
      </c>
      <c r="D878">
        <v>16.972200000000001</v>
      </c>
      <c r="E878">
        <v>1.2134499999999999</v>
      </c>
      <c r="F878">
        <v>-3.80599</v>
      </c>
      <c r="G878" s="2">
        <v>5.4199999999999999E-9</v>
      </c>
      <c r="H878" s="2">
        <v>8.2099999999999995E-7</v>
      </c>
      <c r="I878" t="s">
        <v>1595</v>
      </c>
      <c r="J878">
        <v>125.733</v>
      </c>
      <c r="K878">
        <v>1.88575</v>
      </c>
      <c r="L878">
        <v>-6.0590799999999998</v>
      </c>
      <c r="M878">
        <v>0</v>
      </c>
      <c r="N878">
        <v>0</v>
      </c>
      <c r="O878" t="s">
        <v>1595</v>
      </c>
      <c r="P878">
        <v>21.338799999999999</v>
      </c>
      <c r="Q878">
        <v>1.1943600000000001</v>
      </c>
      <c r="R878">
        <v>-4.1591699999999996</v>
      </c>
      <c r="S878" s="2">
        <v>6.1284300000000001E-14</v>
      </c>
      <c r="T878" s="2">
        <v>4.37122E-11</v>
      </c>
      <c r="U878" t="s">
        <v>1595</v>
      </c>
      <c r="V878" t="s">
        <v>1999</v>
      </c>
      <c r="W878" t="s">
        <v>2000</v>
      </c>
      <c r="X878" t="s">
        <v>778</v>
      </c>
      <c r="Y878" t="s">
        <v>779</v>
      </c>
    </row>
    <row r="879" spans="1:25" x14ac:dyDescent="0.3">
      <c r="A879" t="s">
        <v>4037</v>
      </c>
      <c r="B879" t="s">
        <v>6811</v>
      </c>
      <c r="C879" t="s">
        <v>4038</v>
      </c>
      <c r="D879">
        <v>15.214</v>
      </c>
      <c r="E879">
        <v>0.25589800000000001</v>
      </c>
      <c r="F879">
        <v>-5.8936900000000003</v>
      </c>
      <c r="G879" s="2">
        <v>2.89E-15</v>
      </c>
      <c r="H879" s="2">
        <v>2.3499999999999999E-12</v>
      </c>
      <c r="I879" t="s">
        <v>1595</v>
      </c>
      <c r="J879">
        <v>18.474900000000002</v>
      </c>
      <c r="K879">
        <v>0.38184499999999999</v>
      </c>
      <c r="L879">
        <v>-5.5964400000000003</v>
      </c>
      <c r="M879">
        <v>0</v>
      </c>
      <c r="N879">
        <v>0</v>
      </c>
      <c r="O879" t="s">
        <v>1595</v>
      </c>
      <c r="P879">
        <v>16.122499999999999</v>
      </c>
      <c r="Q879">
        <v>0.62187300000000001</v>
      </c>
      <c r="R879">
        <v>-4.6963100000000004</v>
      </c>
      <c r="S879" s="2">
        <v>2.2204499999999999E-16</v>
      </c>
      <c r="T879" s="2">
        <v>2.4116599999999998E-13</v>
      </c>
      <c r="U879" t="s">
        <v>1595</v>
      </c>
      <c r="V879" t="s">
        <v>1604</v>
      </c>
      <c r="W879" t="s">
        <v>1601</v>
      </c>
      <c r="X879" t="s">
        <v>903</v>
      </c>
      <c r="Y879" t="s">
        <v>64</v>
      </c>
    </row>
    <row r="880" spans="1:25" x14ac:dyDescent="0.3">
      <c r="A880" t="s">
        <v>4039</v>
      </c>
      <c r="B880" t="s">
        <v>6812</v>
      </c>
      <c r="C880" t="s">
        <v>4040</v>
      </c>
      <c r="D880">
        <v>7.6015800000000002</v>
      </c>
      <c r="E880">
        <v>6.1899299999999997E-2</v>
      </c>
      <c r="F880">
        <v>-6.9402299999999997</v>
      </c>
      <c r="G880" s="2">
        <v>3.5E-12</v>
      </c>
      <c r="H880" s="2">
        <v>1.44E-9</v>
      </c>
      <c r="I880" t="s">
        <v>1595</v>
      </c>
      <c r="J880">
        <v>9.8044399999999996</v>
      </c>
      <c r="K880">
        <v>0.22089200000000001</v>
      </c>
      <c r="L880">
        <v>-5.4720199999999997</v>
      </c>
      <c r="M880">
        <v>0</v>
      </c>
      <c r="N880">
        <v>0</v>
      </c>
      <c r="O880" t="s">
        <v>1595</v>
      </c>
      <c r="P880">
        <v>8.2070600000000002</v>
      </c>
      <c r="Q880">
        <v>0.249503</v>
      </c>
      <c r="R880">
        <v>-5.0397400000000001</v>
      </c>
      <c r="S880" s="2">
        <v>8.2156499999999993E-15</v>
      </c>
      <c r="T880" s="2">
        <v>7.0110300000000003E-12</v>
      </c>
      <c r="U880" t="s">
        <v>1595</v>
      </c>
      <c r="V880" t="s">
        <v>1604</v>
      </c>
      <c r="W880" t="s">
        <v>1601</v>
      </c>
      <c r="X880" t="s">
        <v>1241</v>
      </c>
      <c r="Y880" t="s">
        <v>64</v>
      </c>
    </row>
    <row r="881" spans="1:25" x14ac:dyDescent="0.3">
      <c r="A881" t="s">
        <v>4041</v>
      </c>
      <c r="B881" t="s">
        <v>6349</v>
      </c>
      <c r="C881" t="s">
        <v>4042</v>
      </c>
      <c r="D881">
        <v>4.0136200000000004</v>
      </c>
      <c r="E881">
        <v>0.18721099999999999</v>
      </c>
      <c r="F881">
        <v>-4.4221700000000004</v>
      </c>
      <c r="G881" s="2">
        <v>1.3899999999999999E-7</v>
      </c>
      <c r="H881" s="2">
        <v>1.34E-5</v>
      </c>
      <c r="I881" t="s">
        <v>1595</v>
      </c>
      <c r="J881">
        <v>32.321199999999997</v>
      </c>
      <c r="K881">
        <v>1.6004499999999999</v>
      </c>
      <c r="L881">
        <v>-4.3359300000000003</v>
      </c>
      <c r="M881">
        <v>0</v>
      </c>
      <c r="N881">
        <v>0</v>
      </c>
      <c r="O881" t="s">
        <v>1595</v>
      </c>
      <c r="P881">
        <v>55.189</v>
      </c>
      <c r="Q881">
        <v>4.6988399999999997</v>
      </c>
      <c r="R881">
        <v>-3.5539999999999998</v>
      </c>
      <c r="S881">
        <v>0</v>
      </c>
      <c r="T881">
        <v>0</v>
      </c>
      <c r="U881" t="s">
        <v>1595</v>
      </c>
      <c r="V881" t="s">
        <v>1621</v>
      </c>
      <c r="W881" t="s">
        <v>1622</v>
      </c>
      <c r="X881" t="s">
        <v>927</v>
      </c>
      <c r="Y881" t="s">
        <v>928</v>
      </c>
    </row>
    <row r="882" spans="1:25" x14ac:dyDescent="0.3">
      <c r="A882" t="s">
        <v>4043</v>
      </c>
      <c r="B882" t="s">
        <v>6813</v>
      </c>
      <c r="C882" t="s">
        <v>4044</v>
      </c>
      <c r="D882">
        <v>294.12099999999998</v>
      </c>
      <c r="E882">
        <v>15.853</v>
      </c>
      <c r="F882">
        <v>-4.2135800000000003</v>
      </c>
      <c r="G882" s="2">
        <v>4.5599999999999998E-13</v>
      </c>
      <c r="H882" s="2">
        <v>2.3400000000000002E-10</v>
      </c>
      <c r="I882" t="s">
        <v>1595</v>
      </c>
      <c r="J882">
        <v>357.24599999999998</v>
      </c>
      <c r="K882">
        <v>18.415700000000001</v>
      </c>
      <c r="L882">
        <v>-4.2779100000000003</v>
      </c>
      <c r="M882">
        <v>0</v>
      </c>
      <c r="N882">
        <v>0</v>
      </c>
      <c r="O882" t="s">
        <v>1595</v>
      </c>
      <c r="P882">
        <v>373.68599999999998</v>
      </c>
      <c r="Q882">
        <v>7.4854399999999996</v>
      </c>
      <c r="R882">
        <v>-5.6416000000000004</v>
      </c>
      <c r="S882">
        <v>0</v>
      </c>
      <c r="T882">
        <v>0</v>
      </c>
      <c r="U882" t="s">
        <v>1595</v>
      </c>
      <c r="V882" t="s">
        <v>4045</v>
      </c>
      <c r="W882" t="s">
        <v>4046</v>
      </c>
      <c r="X882" t="s">
        <v>1416</v>
      </c>
      <c r="Y882" t="s">
        <v>1417</v>
      </c>
    </row>
    <row r="883" spans="1:25" x14ac:dyDescent="0.3">
      <c r="A883" t="s">
        <v>4047</v>
      </c>
      <c r="B883" t="s">
        <v>6814</v>
      </c>
      <c r="C883" t="s">
        <v>4048</v>
      </c>
      <c r="D883">
        <v>90.620900000000006</v>
      </c>
      <c r="E883">
        <v>1.2508999999999999</v>
      </c>
      <c r="F883">
        <v>-6.1788100000000004</v>
      </c>
      <c r="G883">
        <v>0</v>
      </c>
      <c r="H883">
        <v>0</v>
      </c>
      <c r="I883" t="s">
        <v>1595</v>
      </c>
      <c r="J883">
        <v>75.349999999999994</v>
      </c>
      <c r="K883">
        <v>3.9910000000000001</v>
      </c>
      <c r="L883">
        <v>-4.2387800000000002</v>
      </c>
      <c r="M883">
        <v>0</v>
      </c>
      <c r="N883">
        <v>0</v>
      </c>
      <c r="O883" t="s">
        <v>1595</v>
      </c>
      <c r="P883">
        <v>40.204799999999999</v>
      </c>
      <c r="Q883">
        <v>5.1000199999999998</v>
      </c>
      <c r="R883">
        <v>-2.97879</v>
      </c>
      <c r="S883" s="2">
        <v>5.0513799999999998E-11</v>
      </c>
      <c r="T883" s="2">
        <v>2.19455E-8</v>
      </c>
      <c r="U883" t="s">
        <v>1595</v>
      </c>
      <c r="V883" t="s">
        <v>1639</v>
      </c>
      <c r="W883" t="s">
        <v>1640</v>
      </c>
      <c r="X883" t="s">
        <v>1190</v>
      </c>
      <c r="Y883" t="s">
        <v>1191</v>
      </c>
    </row>
    <row r="884" spans="1:25" x14ac:dyDescent="0.3">
      <c r="A884" t="s">
        <v>4049</v>
      </c>
      <c r="B884" t="s">
        <v>6815</v>
      </c>
      <c r="C884" t="s">
        <v>4050</v>
      </c>
      <c r="D884">
        <v>105.792</v>
      </c>
      <c r="E884">
        <v>0.26621299999999998</v>
      </c>
      <c r="F884">
        <v>-8.6344399999999997</v>
      </c>
      <c r="G884">
        <v>0</v>
      </c>
      <c r="H884">
        <v>0</v>
      </c>
      <c r="I884" t="s">
        <v>1595</v>
      </c>
      <c r="J884">
        <v>51.168900000000001</v>
      </c>
      <c r="K884">
        <v>2.9576500000000001</v>
      </c>
      <c r="L884">
        <v>-4.1127399999999996</v>
      </c>
      <c r="M884">
        <v>0</v>
      </c>
      <c r="N884">
        <v>0</v>
      </c>
      <c r="O884" t="s">
        <v>1595</v>
      </c>
      <c r="P884">
        <v>33.642099999999999</v>
      </c>
      <c r="Q884">
        <v>2.5348899999999999</v>
      </c>
      <c r="R884">
        <v>-3.73027</v>
      </c>
      <c r="S884" s="2">
        <v>1.1546300000000001E-14</v>
      </c>
      <c r="T884" s="2">
        <v>9.5135700000000006E-12</v>
      </c>
      <c r="U884" t="s">
        <v>1595</v>
      </c>
      <c r="V884" t="s">
        <v>3183</v>
      </c>
      <c r="W884" t="s">
        <v>3184</v>
      </c>
      <c r="X884" t="s">
        <v>133</v>
      </c>
      <c r="Y884" t="s">
        <v>134</v>
      </c>
    </row>
    <row r="885" spans="1:25" x14ac:dyDescent="0.3">
      <c r="A885" t="s">
        <v>4051</v>
      </c>
      <c r="B885" t="s">
        <v>6816</v>
      </c>
      <c r="C885" t="s">
        <v>4052</v>
      </c>
      <c r="D885">
        <v>42.524000000000001</v>
      </c>
      <c r="E885">
        <v>0.27965099999999998</v>
      </c>
      <c r="F885">
        <v>-7.2484999999999999</v>
      </c>
      <c r="G885">
        <v>0</v>
      </c>
      <c r="H885">
        <v>0</v>
      </c>
      <c r="I885" t="s">
        <v>1595</v>
      </c>
      <c r="J885">
        <v>41.171399999999998</v>
      </c>
      <c r="K885">
        <v>3.3595100000000002</v>
      </c>
      <c r="L885">
        <v>-3.6153200000000001</v>
      </c>
      <c r="M885">
        <v>0</v>
      </c>
      <c r="N885">
        <v>0</v>
      </c>
      <c r="O885" t="s">
        <v>1595</v>
      </c>
      <c r="P885">
        <v>86.730099999999993</v>
      </c>
      <c r="Q885">
        <v>5.9324300000000001</v>
      </c>
      <c r="R885">
        <v>-3.8698399999999999</v>
      </c>
      <c r="S885">
        <v>0</v>
      </c>
      <c r="T885">
        <v>0</v>
      </c>
      <c r="U885" t="s">
        <v>1595</v>
      </c>
      <c r="V885" t="s">
        <v>4053</v>
      </c>
      <c r="W885" t="s">
        <v>3418</v>
      </c>
      <c r="X885" t="s">
        <v>530</v>
      </c>
      <c r="Y885" t="s">
        <v>531</v>
      </c>
    </row>
    <row r="886" spans="1:25" x14ac:dyDescent="0.3">
      <c r="A886" t="s">
        <v>4054</v>
      </c>
      <c r="B886" t="s">
        <v>5551</v>
      </c>
      <c r="C886" t="s">
        <v>4055</v>
      </c>
      <c r="D886">
        <v>46.2455</v>
      </c>
      <c r="E886">
        <v>4.9877500000000001</v>
      </c>
      <c r="F886">
        <v>-3.21285</v>
      </c>
      <c r="G886" s="2">
        <v>1.03E-8</v>
      </c>
      <c r="H886" s="2">
        <v>1.42E-6</v>
      </c>
      <c r="I886" t="s">
        <v>1595</v>
      </c>
      <c r="J886">
        <v>13.053900000000001</v>
      </c>
      <c r="K886">
        <v>125.56</v>
      </c>
      <c r="L886">
        <v>3.2658299999999998</v>
      </c>
      <c r="M886">
        <v>0</v>
      </c>
      <c r="N886">
        <v>0</v>
      </c>
      <c r="O886" t="s">
        <v>1595</v>
      </c>
      <c r="P886">
        <v>5.1496500000000003</v>
      </c>
      <c r="Q886">
        <v>51.239600000000003</v>
      </c>
      <c r="R886">
        <v>3.3147099999999998</v>
      </c>
      <c r="S886" s="2">
        <v>3.3306700000000001E-15</v>
      </c>
      <c r="T886" s="2">
        <v>3.0609500000000002E-12</v>
      </c>
      <c r="U886" t="s">
        <v>1595</v>
      </c>
      <c r="V886" t="s">
        <v>1668</v>
      </c>
      <c r="W886" t="s">
        <v>1669</v>
      </c>
      <c r="X886" t="s">
        <v>1487</v>
      </c>
      <c r="Y886" t="s">
        <v>256</v>
      </c>
    </row>
    <row r="887" spans="1:25" x14ac:dyDescent="0.3">
      <c r="A887" t="s">
        <v>4056</v>
      </c>
      <c r="B887" t="s">
        <v>6817</v>
      </c>
      <c r="C887" t="s">
        <v>4057</v>
      </c>
      <c r="D887">
        <v>9.5134200000000002E-2</v>
      </c>
      <c r="E887">
        <v>15.0914</v>
      </c>
      <c r="F887">
        <v>7.3095499999999998</v>
      </c>
      <c r="G887" s="2">
        <v>8.5300000000000005E-11</v>
      </c>
      <c r="H887" s="2">
        <v>2.29E-8</v>
      </c>
      <c r="I887" t="s">
        <v>1595</v>
      </c>
      <c r="J887">
        <v>0.19949900000000001</v>
      </c>
      <c r="K887">
        <v>15.3627</v>
      </c>
      <c r="L887">
        <v>6.2668999999999997</v>
      </c>
      <c r="M887">
        <v>0</v>
      </c>
      <c r="N887">
        <v>0</v>
      </c>
      <c r="O887" t="s">
        <v>1595</v>
      </c>
      <c r="P887">
        <v>0.30467300000000003</v>
      </c>
      <c r="Q887">
        <v>25.2121</v>
      </c>
      <c r="R887">
        <v>6.3707099999999999</v>
      </c>
      <c r="S887">
        <v>0</v>
      </c>
      <c r="T887">
        <v>0</v>
      </c>
      <c r="U887" t="s">
        <v>1595</v>
      </c>
      <c r="V887" t="s">
        <v>3125</v>
      </c>
      <c r="W887" t="s">
        <v>3126</v>
      </c>
      <c r="X887" t="s">
        <v>551</v>
      </c>
      <c r="Y887" t="s">
        <v>552</v>
      </c>
    </row>
    <row r="888" spans="1:25" x14ac:dyDescent="0.3">
      <c r="A888" t="s">
        <v>4058</v>
      </c>
      <c r="B888" t="s">
        <v>6818</v>
      </c>
      <c r="C888" t="s">
        <v>4059</v>
      </c>
      <c r="D888">
        <v>21.602900000000002</v>
      </c>
      <c r="E888">
        <v>3.3616799999999998</v>
      </c>
      <c r="F888">
        <v>-2.68397</v>
      </c>
      <c r="G888" s="2">
        <v>3.1499999999999999E-6</v>
      </c>
      <c r="H888">
        <v>1.96897E-4</v>
      </c>
      <c r="I888" t="s">
        <v>1595</v>
      </c>
      <c r="J888">
        <v>15.938599999999999</v>
      </c>
      <c r="K888">
        <v>0.63062600000000002</v>
      </c>
      <c r="L888">
        <v>-4.6595899999999997</v>
      </c>
      <c r="M888" s="2">
        <v>2.2200000000000001E-16</v>
      </c>
      <c r="N888" s="2">
        <v>1.9300000000000001E-13</v>
      </c>
      <c r="O888" t="s">
        <v>1595</v>
      </c>
      <c r="P888">
        <v>16.118099999999998</v>
      </c>
      <c r="Q888">
        <v>0.238897</v>
      </c>
      <c r="R888">
        <v>-6.0761500000000002</v>
      </c>
      <c r="S888">
        <v>0</v>
      </c>
      <c r="T888">
        <v>0</v>
      </c>
      <c r="U888" t="s">
        <v>1595</v>
      </c>
      <c r="V888" t="s">
        <v>1867</v>
      </c>
      <c r="W888" t="s">
        <v>1868</v>
      </c>
      <c r="X888" t="s">
        <v>596</v>
      </c>
      <c r="Y888" t="s">
        <v>597</v>
      </c>
    </row>
    <row r="889" spans="1:25" x14ac:dyDescent="0.3">
      <c r="A889" t="s">
        <v>4060</v>
      </c>
      <c r="B889" t="s">
        <v>6819</v>
      </c>
      <c r="C889" t="s">
        <v>4061</v>
      </c>
      <c r="D889">
        <v>5.3029799999999998</v>
      </c>
      <c r="E889">
        <v>5.5067999999999999E-2</v>
      </c>
      <c r="F889">
        <v>-6.5894500000000003</v>
      </c>
      <c r="G889" s="2">
        <v>2.3400000000000002E-9</v>
      </c>
      <c r="H889" s="2">
        <v>4.01E-7</v>
      </c>
      <c r="I889" t="s">
        <v>1595</v>
      </c>
      <c r="J889">
        <v>21.6738</v>
      </c>
      <c r="K889">
        <v>0.94116100000000003</v>
      </c>
      <c r="L889">
        <v>-4.5253699999999997</v>
      </c>
      <c r="M889" s="2">
        <v>2.2200000000000001E-16</v>
      </c>
      <c r="N889" s="2">
        <v>1.9300000000000001E-13</v>
      </c>
      <c r="O889" t="s">
        <v>1595</v>
      </c>
      <c r="P889">
        <v>29.3567</v>
      </c>
      <c r="Q889">
        <v>1.7241</v>
      </c>
      <c r="R889">
        <v>-4.0897800000000002</v>
      </c>
      <c r="S889" s="2">
        <v>4.4408900000000003E-15</v>
      </c>
      <c r="T889" s="2">
        <v>4.0042600000000001E-12</v>
      </c>
      <c r="U889" t="s">
        <v>1595</v>
      </c>
      <c r="V889" t="s">
        <v>1621</v>
      </c>
      <c r="W889" t="s">
        <v>1622</v>
      </c>
      <c r="X889" t="s">
        <v>927</v>
      </c>
      <c r="Y889" t="s">
        <v>928</v>
      </c>
    </row>
    <row r="890" spans="1:25" x14ac:dyDescent="0.3">
      <c r="A890" t="s">
        <v>4062</v>
      </c>
      <c r="B890" t="s">
        <v>6820</v>
      </c>
      <c r="C890" t="s">
        <v>4063</v>
      </c>
      <c r="D890">
        <v>0.81168600000000002</v>
      </c>
      <c r="E890">
        <v>4.0266200000000003</v>
      </c>
      <c r="F890">
        <v>2.3105699999999998</v>
      </c>
      <c r="G890">
        <v>1.1720999999999999E-3</v>
      </c>
      <c r="H890">
        <v>2.0617799999999999E-2</v>
      </c>
      <c r="I890" t="s">
        <v>1595</v>
      </c>
      <c r="J890">
        <v>0.58041100000000001</v>
      </c>
      <c r="K890">
        <v>12.9681</v>
      </c>
      <c r="L890">
        <v>4.4817499999999999</v>
      </c>
      <c r="M890" s="2">
        <v>1.1100000000000001E-15</v>
      </c>
      <c r="N890" s="2">
        <v>8.6900000000000003E-13</v>
      </c>
      <c r="O890" t="s">
        <v>1595</v>
      </c>
      <c r="P890">
        <v>0.33463700000000002</v>
      </c>
      <c r="Q890">
        <v>0.87339199999999995</v>
      </c>
      <c r="R890">
        <v>1.3840300000000001</v>
      </c>
      <c r="S890">
        <v>6.6302899999999998E-2</v>
      </c>
      <c r="T890">
        <v>0.32536500000000002</v>
      </c>
      <c r="U890" t="s">
        <v>1594</v>
      </c>
      <c r="V890" t="s">
        <v>1621</v>
      </c>
      <c r="W890" t="s">
        <v>1622</v>
      </c>
      <c r="X890" t="s">
        <v>691</v>
      </c>
      <c r="Y890" t="s">
        <v>692</v>
      </c>
    </row>
    <row r="891" spans="1:25" x14ac:dyDescent="0.3">
      <c r="A891" t="s">
        <v>4064</v>
      </c>
      <c r="B891" t="s">
        <v>7275</v>
      </c>
      <c r="C891" t="s">
        <v>4065</v>
      </c>
      <c r="D891">
        <v>0.85904100000000005</v>
      </c>
      <c r="E891">
        <v>6.7709200000000003</v>
      </c>
      <c r="F891">
        <v>2.9785499999999998</v>
      </c>
      <c r="G891">
        <v>2.2378099999999999E-4</v>
      </c>
      <c r="H891">
        <v>5.8830499999999999E-3</v>
      </c>
      <c r="I891" t="s">
        <v>1595</v>
      </c>
      <c r="J891">
        <v>0.66207499999999997</v>
      </c>
      <c r="K891">
        <v>27.4756</v>
      </c>
      <c r="L891">
        <v>5.3750099999999996</v>
      </c>
      <c r="M891" s="2">
        <v>1.1100000000000001E-15</v>
      </c>
      <c r="N891" s="2">
        <v>8.6900000000000003E-13</v>
      </c>
      <c r="O891" t="s">
        <v>1595</v>
      </c>
      <c r="P891">
        <v>0.53375700000000004</v>
      </c>
      <c r="Q891">
        <v>2.5871300000000002</v>
      </c>
      <c r="R891">
        <v>2.2770999999999999</v>
      </c>
      <c r="S891">
        <v>5.3812599999999997E-3</v>
      </c>
      <c r="T891">
        <v>7.1554000000000006E-2</v>
      </c>
      <c r="U891" t="s">
        <v>1594</v>
      </c>
      <c r="V891" t="s">
        <v>4066</v>
      </c>
      <c r="W891" t="s">
        <v>4067</v>
      </c>
      <c r="X891" t="s">
        <v>996</v>
      </c>
      <c r="Y891" t="s">
        <v>318</v>
      </c>
    </row>
    <row r="892" spans="1:25" x14ac:dyDescent="0.3">
      <c r="A892" t="s">
        <v>4068</v>
      </c>
      <c r="B892" t="s">
        <v>6821</v>
      </c>
      <c r="C892" t="s">
        <v>4069</v>
      </c>
      <c r="D892">
        <v>387.43</v>
      </c>
      <c r="E892">
        <v>42.3264</v>
      </c>
      <c r="F892">
        <v>-3.1943100000000002</v>
      </c>
      <c r="G892" s="2">
        <v>1.85E-7</v>
      </c>
      <c r="H892" s="2">
        <v>1.7099999999999999E-5</v>
      </c>
      <c r="I892" t="s">
        <v>1595</v>
      </c>
      <c r="J892">
        <v>170.863</v>
      </c>
      <c r="K892">
        <v>20.121200000000002</v>
      </c>
      <c r="L892">
        <v>-3.0860500000000002</v>
      </c>
      <c r="M892" s="2">
        <v>2.89E-15</v>
      </c>
      <c r="N892" s="2">
        <v>2.1499999999999999E-12</v>
      </c>
      <c r="O892" t="s">
        <v>1595</v>
      </c>
      <c r="P892">
        <v>382.22500000000002</v>
      </c>
      <c r="Q892">
        <v>158.90799999999999</v>
      </c>
      <c r="R892">
        <v>-1.26623</v>
      </c>
      <c r="S892">
        <v>1.23403E-2</v>
      </c>
      <c r="T892">
        <v>0.116686</v>
      </c>
      <c r="U892" t="s">
        <v>1594</v>
      </c>
      <c r="V892" t="s">
        <v>1639</v>
      </c>
      <c r="W892" t="s">
        <v>1640</v>
      </c>
      <c r="X892" t="s">
        <v>12</v>
      </c>
      <c r="Y892" t="s">
        <v>13</v>
      </c>
    </row>
    <row r="893" spans="1:25" x14ac:dyDescent="0.3">
      <c r="A893" t="s">
        <v>4070</v>
      </c>
      <c r="B893" t="s">
        <v>6822</v>
      </c>
      <c r="C893" t="s">
        <v>4071</v>
      </c>
      <c r="D893">
        <v>24.585100000000001</v>
      </c>
      <c r="E893">
        <v>0</v>
      </c>
      <c r="F893" t="s">
        <v>1676</v>
      </c>
      <c r="G893" s="2">
        <v>4.0299999999999997E-5</v>
      </c>
      <c r="H893">
        <v>1.5619900000000001E-3</v>
      </c>
      <c r="I893" t="s">
        <v>1595</v>
      </c>
      <c r="J893">
        <v>16.093299999999999</v>
      </c>
      <c r="K893">
        <v>0.83423000000000003</v>
      </c>
      <c r="L893">
        <v>-4.2698700000000001</v>
      </c>
      <c r="M893" s="2">
        <v>5.1099999999999998E-15</v>
      </c>
      <c r="N893" s="2">
        <v>3.7E-12</v>
      </c>
      <c r="O893" t="s">
        <v>1595</v>
      </c>
      <c r="P893">
        <v>5.0198799999999997</v>
      </c>
      <c r="Q893">
        <v>0.37680399999999997</v>
      </c>
      <c r="R893">
        <v>-3.73577</v>
      </c>
      <c r="S893" s="2">
        <v>6.2929600000000002E-9</v>
      </c>
      <c r="T893" s="2">
        <v>1.6990599999999999E-6</v>
      </c>
      <c r="U893" t="s">
        <v>1595</v>
      </c>
      <c r="V893" t="s">
        <v>2260</v>
      </c>
      <c r="W893" t="s">
        <v>2547</v>
      </c>
      <c r="X893" t="s">
        <v>698</v>
      </c>
      <c r="Y893" t="s">
        <v>699</v>
      </c>
    </row>
    <row r="894" spans="1:25" x14ac:dyDescent="0.3">
      <c r="A894" t="s">
        <v>4072</v>
      </c>
      <c r="B894" t="s">
        <v>6850</v>
      </c>
      <c r="C894" t="s">
        <v>3737</v>
      </c>
      <c r="D894">
        <v>2.3205900000000002</v>
      </c>
      <c r="E894">
        <v>0.104646</v>
      </c>
      <c r="F894">
        <v>-4.4709000000000003</v>
      </c>
      <c r="G894" s="2">
        <v>8.6200000000000005E-6</v>
      </c>
      <c r="H894">
        <v>4.50844E-4</v>
      </c>
      <c r="I894" t="s">
        <v>1595</v>
      </c>
      <c r="J894">
        <v>9.6124700000000001</v>
      </c>
      <c r="K894">
        <v>0.197991</v>
      </c>
      <c r="L894">
        <v>-5.6013999999999999</v>
      </c>
      <c r="M894" s="2">
        <v>6.2200000000000001E-15</v>
      </c>
      <c r="N894" s="2">
        <v>4.4300000000000003E-12</v>
      </c>
      <c r="O894" t="s">
        <v>1595</v>
      </c>
      <c r="P894">
        <v>2.50291</v>
      </c>
      <c r="Q894">
        <v>0.15259200000000001</v>
      </c>
      <c r="R894">
        <v>-4.0358599999999996</v>
      </c>
      <c r="S894" s="2">
        <v>4.8475599999999995E-7</v>
      </c>
      <c r="T894" s="2">
        <v>6.4890799999999999E-5</v>
      </c>
      <c r="U894" t="s">
        <v>1595</v>
      </c>
      <c r="V894" t="s">
        <v>1857</v>
      </c>
      <c r="W894" t="s">
        <v>1659</v>
      </c>
      <c r="X894" t="s">
        <v>1478</v>
      </c>
      <c r="Y894" t="s">
        <v>1479</v>
      </c>
    </row>
    <row r="895" spans="1:25" x14ac:dyDescent="0.3">
      <c r="A895" t="s">
        <v>4073</v>
      </c>
      <c r="B895" t="s">
        <v>6823</v>
      </c>
      <c r="C895" t="s">
        <v>4074</v>
      </c>
      <c r="D895">
        <v>31.601500000000001</v>
      </c>
      <c r="E895">
        <v>0.168596</v>
      </c>
      <c r="F895">
        <v>-7.5502799999999999</v>
      </c>
      <c r="G895">
        <v>0</v>
      </c>
      <c r="H895">
        <v>0</v>
      </c>
      <c r="I895" t="s">
        <v>1595</v>
      </c>
      <c r="J895">
        <v>17.211500000000001</v>
      </c>
      <c r="K895">
        <v>0.57452099999999995</v>
      </c>
      <c r="L895">
        <v>-4.9048699999999998</v>
      </c>
      <c r="M895" s="2">
        <v>8.6599999999999995E-15</v>
      </c>
      <c r="N895" s="2">
        <v>5.9099999999999997E-12</v>
      </c>
      <c r="O895" t="s">
        <v>1595</v>
      </c>
      <c r="P895">
        <v>0.80662599999999995</v>
      </c>
      <c r="Q895">
        <v>1.2498499999999999</v>
      </c>
      <c r="R895">
        <v>0.63178500000000004</v>
      </c>
      <c r="S895">
        <v>0.40107500000000001</v>
      </c>
      <c r="T895">
        <v>0.79348399999999997</v>
      </c>
      <c r="U895" t="s">
        <v>1594</v>
      </c>
      <c r="V895" t="s">
        <v>4075</v>
      </c>
      <c r="X895" t="s">
        <v>1035</v>
      </c>
      <c r="Y895" t="s">
        <v>1036</v>
      </c>
    </row>
    <row r="896" spans="1:25" x14ac:dyDescent="0.3">
      <c r="A896" t="s">
        <v>4076</v>
      </c>
      <c r="B896" t="s">
        <v>6824</v>
      </c>
      <c r="C896" t="s">
        <v>4077</v>
      </c>
      <c r="D896">
        <v>42.543500000000002</v>
      </c>
      <c r="E896">
        <v>4.8731299999999997</v>
      </c>
      <c r="F896">
        <v>-3.12602</v>
      </c>
      <c r="G896" s="2">
        <v>3.84E-8</v>
      </c>
      <c r="H896" s="2">
        <v>4.4000000000000002E-6</v>
      </c>
      <c r="I896" t="s">
        <v>1595</v>
      </c>
      <c r="J896">
        <v>61.070900000000002</v>
      </c>
      <c r="K896">
        <v>7.3040200000000004</v>
      </c>
      <c r="L896">
        <v>-3.06372</v>
      </c>
      <c r="M896" s="2">
        <v>1.3300000000000001E-14</v>
      </c>
      <c r="N896" s="2">
        <v>8.9600000000000006E-12</v>
      </c>
      <c r="O896" t="s">
        <v>1595</v>
      </c>
      <c r="P896">
        <v>74.894599999999997</v>
      </c>
      <c r="Q896">
        <v>26.122299999999999</v>
      </c>
      <c r="R896">
        <v>-1.5195799999999999</v>
      </c>
      <c r="S896" s="2">
        <v>5.40287E-5</v>
      </c>
      <c r="T896">
        <v>2.7913299999999999E-3</v>
      </c>
      <c r="U896" t="s">
        <v>1595</v>
      </c>
      <c r="V896" t="s">
        <v>1867</v>
      </c>
      <c r="W896" t="s">
        <v>1868</v>
      </c>
      <c r="X896" t="s">
        <v>1092</v>
      </c>
      <c r="Y896" t="s">
        <v>66</v>
      </c>
    </row>
    <row r="897" spans="1:25" x14ac:dyDescent="0.3">
      <c r="A897" t="s">
        <v>4078</v>
      </c>
      <c r="B897" t="s">
        <v>7276</v>
      </c>
      <c r="C897" t="s">
        <v>4079</v>
      </c>
      <c r="D897">
        <v>18.5809</v>
      </c>
      <c r="E897">
        <v>0</v>
      </c>
      <c r="F897" t="s">
        <v>1676</v>
      </c>
      <c r="G897" s="2">
        <v>4.5200000000000001E-5</v>
      </c>
      <c r="H897">
        <v>1.7035900000000001E-3</v>
      </c>
      <c r="I897" t="s">
        <v>1595</v>
      </c>
      <c r="J897">
        <v>18.3794</v>
      </c>
      <c r="K897">
        <v>1.6958500000000001</v>
      </c>
      <c r="L897">
        <v>-3.4380099999999998</v>
      </c>
      <c r="M897" s="2">
        <v>1.5299999999999999E-14</v>
      </c>
      <c r="N897" s="2">
        <v>1.0199999999999999E-11</v>
      </c>
      <c r="O897" t="s">
        <v>1595</v>
      </c>
      <c r="P897">
        <v>7.2419099999999998</v>
      </c>
      <c r="Q897">
        <v>2.0222199999999999</v>
      </c>
      <c r="R897">
        <v>-1.84043</v>
      </c>
      <c r="S897" s="2">
        <v>4.8944799999999999E-5</v>
      </c>
      <c r="T897">
        <v>2.6034999999999999E-3</v>
      </c>
      <c r="U897" t="s">
        <v>1595</v>
      </c>
      <c r="V897" t="s">
        <v>3484</v>
      </c>
      <c r="W897" t="s">
        <v>1669</v>
      </c>
      <c r="X897" t="s">
        <v>1446</v>
      </c>
      <c r="Y897" t="s">
        <v>1447</v>
      </c>
    </row>
    <row r="898" spans="1:25" x14ac:dyDescent="0.3">
      <c r="A898" t="s">
        <v>4080</v>
      </c>
      <c r="B898" t="s">
        <v>6825</v>
      </c>
      <c r="C898" t="s">
        <v>4081</v>
      </c>
      <c r="D898">
        <v>208.346</v>
      </c>
      <c r="E898">
        <v>41.182499999999997</v>
      </c>
      <c r="F898">
        <v>-2.3388800000000001</v>
      </c>
      <c r="G898" s="2">
        <v>4.7899999999999999E-5</v>
      </c>
      <c r="H898">
        <v>1.7891300000000001E-3</v>
      </c>
      <c r="I898" t="s">
        <v>1595</v>
      </c>
      <c r="J898">
        <v>157.42400000000001</v>
      </c>
      <c r="K898">
        <v>20.6005</v>
      </c>
      <c r="L898">
        <v>-2.9339</v>
      </c>
      <c r="M898" s="2">
        <v>4.1299999999999998E-14</v>
      </c>
      <c r="N898" s="2">
        <v>2.6699999999999999E-11</v>
      </c>
      <c r="O898" t="s">
        <v>1595</v>
      </c>
      <c r="P898">
        <v>107.893</v>
      </c>
      <c r="Q898">
        <v>35.710700000000003</v>
      </c>
      <c r="R898">
        <v>-1.59517</v>
      </c>
      <c r="S898" s="2">
        <v>3.5645999999999997E-5</v>
      </c>
      <c r="T898">
        <v>2.02075E-3</v>
      </c>
      <c r="U898" t="s">
        <v>1595</v>
      </c>
      <c r="V898" t="s">
        <v>1867</v>
      </c>
      <c r="W898" t="s">
        <v>1868</v>
      </c>
      <c r="X898" t="s">
        <v>485</v>
      </c>
      <c r="Y898" t="s">
        <v>484</v>
      </c>
    </row>
    <row r="899" spans="1:25" x14ac:dyDescent="0.3">
      <c r="A899" t="s">
        <v>4082</v>
      </c>
      <c r="B899" t="s">
        <v>7505</v>
      </c>
      <c r="C899" t="s">
        <v>4083</v>
      </c>
      <c r="D899">
        <v>0.74702100000000005</v>
      </c>
      <c r="E899">
        <v>8.5921599999999998</v>
      </c>
      <c r="F899">
        <v>3.5238</v>
      </c>
      <c r="G899" s="2">
        <v>1.56E-5</v>
      </c>
      <c r="H899">
        <v>7.2621999999999997E-4</v>
      </c>
      <c r="I899" t="s">
        <v>1595</v>
      </c>
      <c r="J899">
        <v>0.34662500000000002</v>
      </c>
      <c r="K899">
        <v>18.191299999999998</v>
      </c>
      <c r="L899">
        <v>5.71373</v>
      </c>
      <c r="M899" s="2">
        <v>6.1700000000000005E-14</v>
      </c>
      <c r="N899" s="2">
        <v>3.83E-11</v>
      </c>
      <c r="O899" t="s">
        <v>1595</v>
      </c>
      <c r="P899">
        <v>0.401194</v>
      </c>
      <c r="Q899">
        <v>1.3165100000000001</v>
      </c>
      <c r="R899">
        <v>1.71435</v>
      </c>
      <c r="S899">
        <v>6.7400799999999997E-2</v>
      </c>
      <c r="T899">
        <v>0.32817299999999999</v>
      </c>
      <c r="U899" t="s">
        <v>1594</v>
      </c>
      <c r="V899" t="s">
        <v>4084</v>
      </c>
      <c r="X899" t="s">
        <v>971</v>
      </c>
      <c r="Y899" t="s">
        <v>972</v>
      </c>
    </row>
    <row r="900" spans="1:25" x14ac:dyDescent="0.3">
      <c r="A900" t="s">
        <v>4085</v>
      </c>
      <c r="B900" t="s">
        <v>6826</v>
      </c>
      <c r="C900" t="s">
        <v>4086</v>
      </c>
      <c r="D900">
        <v>0.14006399999999999</v>
      </c>
      <c r="E900">
        <v>3.2589100000000002</v>
      </c>
      <c r="F900">
        <v>4.5402300000000002</v>
      </c>
      <c r="G900" s="2">
        <v>4.16E-6</v>
      </c>
      <c r="H900">
        <v>2.4373999999999999E-4</v>
      </c>
      <c r="I900" t="s">
        <v>1595</v>
      </c>
      <c r="J900">
        <v>0.15204300000000001</v>
      </c>
      <c r="K900">
        <v>8.4416899999999995</v>
      </c>
      <c r="L900">
        <v>5.7949799999999998</v>
      </c>
      <c r="M900" s="2">
        <v>3.8900000000000001E-13</v>
      </c>
      <c r="N900" s="2">
        <v>2.1500000000000001E-10</v>
      </c>
      <c r="O900" t="s">
        <v>1595</v>
      </c>
      <c r="P900">
        <v>0.316218</v>
      </c>
      <c r="Q900">
        <v>4.2278500000000001</v>
      </c>
      <c r="R900">
        <v>3.7409300000000001</v>
      </c>
      <c r="S900" s="2">
        <v>3.22334E-6</v>
      </c>
      <c r="T900">
        <v>3.06853E-4</v>
      </c>
      <c r="U900" t="s">
        <v>1595</v>
      </c>
      <c r="V900" t="s">
        <v>2186</v>
      </c>
      <c r="W900" t="s">
        <v>1669</v>
      </c>
      <c r="X900" t="s">
        <v>764</v>
      </c>
      <c r="Y900" t="s">
        <v>765</v>
      </c>
    </row>
    <row r="901" spans="1:25" x14ac:dyDescent="0.3">
      <c r="A901" t="s">
        <v>4087</v>
      </c>
      <c r="B901" t="s">
        <v>6827</v>
      </c>
      <c r="C901" t="s">
        <v>4088</v>
      </c>
      <c r="D901">
        <v>21.7744</v>
      </c>
      <c r="E901">
        <v>0.78427800000000003</v>
      </c>
      <c r="F901">
        <v>-4.7951199999999998</v>
      </c>
      <c r="G901" s="2">
        <v>4.3199999999999997E-11</v>
      </c>
      <c r="H901" s="2">
        <v>1.3000000000000001E-8</v>
      </c>
      <c r="I901" t="s">
        <v>1595</v>
      </c>
      <c r="J901">
        <v>28.456299999999999</v>
      </c>
      <c r="K901">
        <v>2.06528</v>
      </c>
      <c r="L901">
        <v>-3.7843399999999998</v>
      </c>
      <c r="M901" s="2">
        <v>9.1300000000000005E-13</v>
      </c>
      <c r="N901" s="2">
        <v>4.8499999999999998E-10</v>
      </c>
      <c r="O901" t="s">
        <v>1595</v>
      </c>
      <c r="P901">
        <v>72.916700000000006</v>
      </c>
      <c r="Q901">
        <v>9.1060999999999996</v>
      </c>
      <c r="R901">
        <v>-3.0013399999999999</v>
      </c>
      <c r="S901" s="2">
        <v>9.6855900000000009E-13</v>
      </c>
      <c r="T901" s="2">
        <v>5.7143800000000003E-10</v>
      </c>
      <c r="U901" t="s">
        <v>1595</v>
      </c>
      <c r="V901" t="s">
        <v>4089</v>
      </c>
      <c r="W901" t="s">
        <v>4090</v>
      </c>
      <c r="X901" t="s">
        <v>1486</v>
      </c>
      <c r="Y901" t="s">
        <v>256</v>
      </c>
    </row>
    <row r="902" spans="1:25" x14ac:dyDescent="0.3">
      <c r="A902" t="s">
        <v>4091</v>
      </c>
      <c r="B902" t="s">
        <v>6828</v>
      </c>
      <c r="C902" t="s">
        <v>4092</v>
      </c>
      <c r="D902">
        <v>16.371600000000001</v>
      </c>
      <c r="E902">
        <v>50.075699999999998</v>
      </c>
      <c r="F902">
        <v>1.6129199999999999</v>
      </c>
      <c r="G902">
        <v>2.8534200000000002E-3</v>
      </c>
      <c r="H902">
        <v>3.8793000000000001E-2</v>
      </c>
      <c r="I902" t="s">
        <v>1595</v>
      </c>
      <c r="J902">
        <v>5.0195400000000001</v>
      </c>
      <c r="K902">
        <v>31.858499999999999</v>
      </c>
      <c r="L902">
        <v>2.6660499999999998</v>
      </c>
      <c r="M902" s="2">
        <v>9.3800000000000004E-13</v>
      </c>
      <c r="N902" s="2">
        <v>4.9199999999999996E-10</v>
      </c>
      <c r="O902" t="s">
        <v>1595</v>
      </c>
      <c r="P902">
        <v>2.60067</v>
      </c>
      <c r="Q902">
        <v>53.86</v>
      </c>
      <c r="R902">
        <v>4.3722599999999998</v>
      </c>
      <c r="S902">
        <v>0</v>
      </c>
      <c r="T902">
        <v>0</v>
      </c>
      <c r="U902" t="s">
        <v>1595</v>
      </c>
      <c r="V902" t="s">
        <v>4093</v>
      </c>
      <c r="W902" t="s">
        <v>4094</v>
      </c>
      <c r="X902" t="s">
        <v>1201</v>
      </c>
      <c r="Y902" t="s">
        <v>157</v>
      </c>
    </row>
    <row r="903" spans="1:25" x14ac:dyDescent="0.3">
      <c r="A903" t="s">
        <v>4095</v>
      </c>
      <c r="B903" t="s">
        <v>6829</v>
      </c>
      <c r="C903" t="s">
        <v>4096</v>
      </c>
      <c r="D903">
        <v>16.564699999999998</v>
      </c>
      <c r="E903">
        <v>104.41200000000001</v>
      </c>
      <c r="F903">
        <v>2.65611</v>
      </c>
      <c r="G903" s="2">
        <v>8.6300000000000004E-7</v>
      </c>
      <c r="H903" s="2">
        <v>6.5300000000000002E-5</v>
      </c>
      <c r="I903" t="s">
        <v>1595</v>
      </c>
      <c r="J903">
        <v>17.2516</v>
      </c>
      <c r="K903">
        <v>107.66500000000001</v>
      </c>
      <c r="L903">
        <v>2.64175</v>
      </c>
      <c r="M903" s="2">
        <v>1.2999999999999999E-12</v>
      </c>
      <c r="N903" s="2">
        <v>6.6E-10</v>
      </c>
      <c r="O903" t="s">
        <v>1595</v>
      </c>
      <c r="P903">
        <v>18.5732</v>
      </c>
      <c r="Q903">
        <v>41.0443</v>
      </c>
      <c r="R903">
        <v>1.1439600000000001</v>
      </c>
      <c r="S903">
        <v>2.2103100000000001E-3</v>
      </c>
      <c r="T903">
        <v>4.0071500000000003E-2</v>
      </c>
      <c r="U903" t="s">
        <v>1595</v>
      </c>
      <c r="V903" t="s">
        <v>4097</v>
      </c>
      <c r="W903" t="s">
        <v>2937</v>
      </c>
      <c r="X903" t="s">
        <v>780</v>
      </c>
      <c r="Y903" t="s">
        <v>781</v>
      </c>
    </row>
    <row r="904" spans="1:25" x14ac:dyDescent="0.3">
      <c r="A904" t="s">
        <v>4098</v>
      </c>
      <c r="B904" t="s">
        <v>6830</v>
      </c>
      <c r="C904" t="s">
        <v>4099</v>
      </c>
      <c r="D904">
        <v>197.584</v>
      </c>
      <c r="E904">
        <v>14.309699999999999</v>
      </c>
      <c r="F904">
        <v>-3.7873999999999999</v>
      </c>
      <c r="G904" s="2">
        <v>2.7599999999999998E-10</v>
      </c>
      <c r="H904" s="2">
        <v>6.4900000000000005E-8</v>
      </c>
      <c r="I904" t="s">
        <v>1595</v>
      </c>
      <c r="J904">
        <v>136.43299999999999</v>
      </c>
      <c r="K904">
        <v>19.934100000000001</v>
      </c>
      <c r="L904">
        <v>-2.77488</v>
      </c>
      <c r="M904" s="2">
        <v>2.1199999999999999E-12</v>
      </c>
      <c r="N904" s="2">
        <v>1.0399999999999999E-9</v>
      </c>
      <c r="O904" t="s">
        <v>1595</v>
      </c>
      <c r="P904">
        <v>54.161000000000001</v>
      </c>
      <c r="Q904">
        <v>20.116199999999999</v>
      </c>
      <c r="R904">
        <v>-1.4289000000000001</v>
      </c>
      <c r="S904">
        <v>1.5905499999999999E-4</v>
      </c>
      <c r="T904">
        <v>6.4594400000000003E-3</v>
      </c>
      <c r="U904" t="s">
        <v>1595</v>
      </c>
      <c r="V904" t="s">
        <v>1617</v>
      </c>
      <c r="W904" t="s">
        <v>1618</v>
      </c>
      <c r="X904" t="s">
        <v>1461</v>
      </c>
      <c r="Y904" t="s">
        <v>403</v>
      </c>
    </row>
    <row r="905" spans="1:25" x14ac:dyDescent="0.3">
      <c r="A905" t="s">
        <v>4100</v>
      </c>
      <c r="B905" t="s">
        <v>6831</v>
      </c>
      <c r="C905" t="s">
        <v>4101</v>
      </c>
      <c r="D905">
        <v>1.7632300000000001</v>
      </c>
      <c r="E905">
        <v>1.9616100000000001E-2</v>
      </c>
      <c r="F905">
        <v>-6.4900399999999996</v>
      </c>
      <c r="G905" s="2">
        <v>2.0400000000000001E-5</v>
      </c>
      <c r="H905">
        <v>8.9850100000000001E-4</v>
      </c>
      <c r="I905" t="s">
        <v>1595</v>
      </c>
      <c r="J905">
        <v>4.9861599999999999</v>
      </c>
      <c r="K905">
        <v>0.18639800000000001</v>
      </c>
      <c r="L905">
        <v>-4.7414699999999996</v>
      </c>
      <c r="M905" s="2">
        <v>2.4999999999999998E-12</v>
      </c>
      <c r="N905" s="2">
        <v>1.21E-9</v>
      </c>
      <c r="O905" t="s">
        <v>1595</v>
      </c>
      <c r="P905">
        <v>1.71082</v>
      </c>
      <c r="Q905">
        <v>5.0514299999999998E-2</v>
      </c>
      <c r="R905">
        <v>-5.0818500000000002</v>
      </c>
      <c r="S905" s="2">
        <v>5.1809700000000002E-8</v>
      </c>
      <c r="T905" s="2">
        <v>1.0189E-5</v>
      </c>
      <c r="U905" t="s">
        <v>1595</v>
      </c>
      <c r="V905" t="s">
        <v>1857</v>
      </c>
      <c r="W905" t="s">
        <v>1659</v>
      </c>
      <c r="X905" t="s">
        <v>1478</v>
      </c>
      <c r="Y905" t="s">
        <v>1479</v>
      </c>
    </row>
    <row r="906" spans="1:25" x14ac:dyDescent="0.3">
      <c r="A906" t="s">
        <v>4102</v>
      </c>
      <c r="B906" t="s">
        <v>7359</v>
      </c>
      <c r="C906" t="s">
        <v>1616</v>
      </c>
      <c r="D906">
        <v>43.678699999999999</v>
      </c>
      <c r="E906">
        <v>1.9589300000000001</v>
      </c>
      <c r="F906">
        <v>-4.47879</v>
      </c>
      <c r="G906" s="2">
        <v>1.1300000000000001E-11</v>
      </c>
      <c r="H906" s="2">
        <v>3.9899999999999997E-9</v>
      </c>
      <c r="I906" t="s">
        <v>1595</v>
      </c>
      <c r="J906">
        <v>36.404499999999999</v>
      </c>
      <c r="K906">
        <v>4.2141000000000002</v>
      </c>
      <c r="L906">
        <v>-3.1108199999999999</v>
      </c>
      <c r="M906" s="2">
        <v>2.6700000000000001E-12</v>
      </c>
      <c r="N906" s="2">
        <v>1.27E-9</v>
      </c>
      <c r="O906" t="s">
        <v>1595</v>
      </c>
      <c r="P906">
        <v>39.068800000000003</v>
      </c>
      <c r="Q906">
        <v>1.6597500000000001</v>
      </c>
      <c r="R906">
        <v>-4.5569800000000003</v>
      </c>
      <c r="S906">
        <v>0</v>
      </c>
      <c r="T906">
        <v>0</v>
      </c>
      <c r="U906" t="s">
        <v>1595</v>
      </c>
      <c r="V906" t="s">
        <v>1617</v>
      </c>
      <c r="W906" t="s">
        <v>1618</v>
      </c>
      <c r="X906" t="s">
        <v>1461</v>
      </c>
      <c r="Y906" t="s">
        <v>403</v>
      </c>
    </row>
    <row r="907" spans="1:25" x14ac:dyDescent="0.3">
      <c r="A907" t="s">
        <v>4103</v>
      </c>
      <c r="B907" t="s">
        <v>7277</v>
      </c>
      <c r="C907" t="s">
        <v>4104</v>
      </c>
      <c r="D907">
        <v>115.941</v>
      </c>
      <c r="E907">
        <v>6.7016499999999999</v>
      </c>
      <c r="F907">
        <v>-4.11273</v>
      </c>
      <c r="G907" s="2">
        <v>6.4400000000000005E-10</v>
      </c>
      <c r="H907" s="2">
        <v>1.3400000000000001E-7</v>
      </c>
      <c r="I907" t="s">
        <v>1595</v>
      </c>
      <c r="J907">
        <v>119.39700000000001</v>
      </c>
      <c r="K907">
        <v>13.1312</v>
      </c>
      <c r="L907">
        <v>-3.1846999999999999</v>
      </c>
      <c r="M907" s="2">
        <v>2.7799999999999999E-12</v>
      </c>
      <c r="N907" s="2">
        <v>1.3000000000000001E-9</v>
      </c>
      <c r="O907" t="s">
        <v>1595</v>
      </c>
      <c r="P907">
        <v>194.01900000000001</v>
      </c>
      <c r="Q907">
        <v>23.303899999999999</v>
      </c>
      <c r="R907">
        <v>-3.05755</v>
      </c>
      <c r="S907" s="2">
        <v>4.5230500000000001E-13</v>
      </c>
      <c r="T907" s="2">
        <v>2.77118E-10</v>
      </c>
      <c r="U907" t="s">
        <v>1595</v>
      </c>
      <c r="V907" t="s">
        <v>3660</v>
      </c>
      <c r="W907" t="s">
        <v>2034</v>
      </c>
      <c r="X907" t="s">
        <v>1401</v>
      </c>
      <c r="Y907" t="s">
        <v>1402</v>
      </c>
    </row>
    <row r="908" spans="1:25" x14ac:dyDescent="0.3">
      <c r="A908" t="s">
        <v>4105</v>
      </c>
      <c r="B908" t="s">
        <v>7429</v>
      </c>
      <c r="C908" t="s">
        <v>4106</v>
      </c>
      <c r="D908">
        <v>3.9609999999999999</v>
      </c>
      <c r="E908">
        <v>40.6999</v>
      </c>
      <c r="F908">
        <v>3.3610899999999999</v>
      </c>
      <c r="G908" s="2">
        <v>1.18E-7</v>
      </c>
      <c r="H908" s="2">
        <v>1.17E-5</v>
      </c>
      <c r="I908" t="s">
        <v>1595</v>
      </c>
      <c r="J908">
        <v>6.1646200000000002</v>
      </c>
      <c r="K908">
        <v>47.4208</v>
      </c>
      <c r="L908">
        <v>2.9434399999999998</v>
      </c>
      <c r="M908" s="2">
        <v>6.9700000000000004E-12</v>
      </c>
      <c r="N908" s="2">
        <v>3.1099999999999998E-9</v>
      </c>
      <c r="O908" t="s">
        <v>1595</v>
      </c>
      <c r="P908">
        <v>3.9655900000000002</v>
      </c>
      <c r="Q908">
        <v>5.4506199999999998</v>
      </c>
      <c r="R908">
        <v>0.45888499999999999</v>
      </c>
      <c r="S908">
        <v>0.42598900000000001</v>
      </c>
      <c r="T908">
        <v>0.81192399999999998</v>
      </c>
      <c r="U908" t="s">
        <v>1594</v>
      </c>
      <c r="V908" t="s">
        <v>1745</v>
      </c>
      <c r="W908" t="s">
        <v>4107</v>
      </c>
      <c r="X908" t="s">
        <v>1186</v>
      </c>
      <c r="Y908" t="s">
        <v>62</v>
      </c>
    </row>
    <row r="909" spans="1:25" x14ac:dyDescent="0.3">
      <c r="A909" t="s">
        <v>4108</v>
      </c>
      <c r="B909" t="s">
        <v>6832</v>
      </c>
      <c r="C909" t="s">
        <v>4109</v>
      </c>
      <c r="D909">
        <v>17.954699999999999</v>
      </c>
      <c r="E909">
        <v>58.097499999999997</v>
      </c>
      <c r="F909">
        <v>1.69411</v>
      </c>
      <c r="G909">
        <v>1.42632E-3</v>
      </c>
      <c r="H909">
        <v>2.3778199999999999E-2</v>
      </c>
      <c r="I909" t="s">
        <v>1595</v>
      </c>
      <c r="J909">
        <v>5.0643700000000003</v>
      </c>
      <c r="K909">
        <v>30.709399999999999</v>
      </c>
      <c r="L909">
        <v>2.6002200000000002</v>
      </c>
      <c r="M909" s="2">
        <v>1.3E-11</v>
      </c>
      <c r="N909" s="2">
        <v>5.5899999999999999E-9</v>
      </c>
      <c r="O909" t="s">
        <v>1595</v>
      </c>
      <c r="P909">
        <v>1.9395500000000001</v>
      </c>
      <c r="Q909">
        <v>17.022099999999998</v>
      </c>
      <c r="R909">
        <v>3.1336200000000001</v>
      </c>
      <c r="S909" s="2">
        <v>1.02923E-10</v>
      </c>
      <c r="T909" s="2">
        <v>4.1636000000000003E-8</v>
      </c>
      <c r="U909" t="s">
        <v>1595</v>
      </c>
      <c r="V909" t="s">
        <v>4053</v>
      </c>
      <c r="W909" t="s">
        <v>3418</v>
      </c>
      <c r="X909" t="s">
        <v>530</v>
      </c>
      <c r="Y909" t="s">
        <v>531</v>
      </c>
    </row>
    <row r="910" spans="1:25" x14ac:dyDescent="0.3">
      <c r="A910" t="s">
        <v>4110</v>
      </c>
      <c r="B910" t="s">
        <v>6833</v>
      </c>
      <c r="C910" t="s">
        <v>4111</v>
      </c>
      <c r="D910">
        <v>0.10521800000000001</v>
      </c>
      <c r="E910">
        <v>0.95616400000000001</v>
      </c>
      <c r="F910">
        <v>3.1838700000000002</v>
      </c>
      <c r="G910">
        <v>1.92187E-3</v>
      </c>
      <c r="H910">
        <v>2.9386700000000002E-2</v>
      </c>
      <c r="I910" t="s">
        <v>1595</v>
      </c>
      <c r="J910">
        <v>8.7807200000000005</v>
      </c>
      <c r="K910">
        <v>54.161299999999997</v>
      </c>
      <c r="L910">
        <v>2.6248499999999999</v>
      </c>
      <c r="M910" s="2">
        <v>1.58E-11</v>
      </c>
      <c r="N910" s="2">
        <v>6.6400000000000002E-9</v>
      </c>
      <c r="O910" t="s">
        <v>1595</v>
      </c>
      <c r="P910">
        <v>0.475632</v>
      </c>
      <c r="Q910">
        <v>3.0808599999999999</v>
      </c>
      <c r="R910">
        <v>2.6954099999999999</v>
      </c>
      <c r="S910">
        <v>1.8814100000000001E-4</v>
      </c>
      <c r="T910">
        <v>7.2217599999999998E-3</v>
      </c>
      <c r="U910" t="s">
        <v>1595</v>
      </c>
      <c r="V910" t="s">
        <v>1609</v>
      </c>
      <c r="W910" t="s">
        <v>1610</v>
      </c>
      <c r="X910" t="s">
        <v>1275</v>
      </c>
      <c r="Y910" t="s">
        <v>1276</v>
      </c>
    </row>
    <row r="911" spans="1:25" x14ac:dyDescent="0.3">
      <c r="A911" t="s">
        <v>4112</v>
      </c>
      <c r="B911" t="s">
        <v>7278</v>
      </c>
      <c r="C911" t="s">
        <v>4113</v>
      </c>
      <c r="D911">
        <v>2.7807400000000002</v>
      </c>
      <c r="E911">
        <v>3.7855300000000001E-2</v>
      </c>
      <c r="F911">
        <v>-6.1988300000000001</v>
      </c>
      <c r="G911" s="2">
        <v>5.2800000000000003E-8</v>
      </c>
      <c r="H911" s="2">
        <v>5.8000000000000004E-6</v>
      </c>
      <c r="I911" t="s">
        <v>1595</v>
      </c>
      <c r="J911">
        <v>3.0784699999999998</v>
      </c>
      <c r="K911">
        <v>0.115897</v>
      </c>
      <c r="L911">
        <v>-4.7313000000000001</v>
      </c>
      <c r="M911" s="2">
        <v>1.7900000000000001E-11</v>
      </c>
      <c r="N911" s="2">
        <v>7.3799999999999997E-9</v>
      </c>
      <c r="O911" t="s">
        <v>1595</v>
      </c>
      <c r="P911">
        <v>5.0109199999999996</v>
      </c>
      <c r="Q911">
        <v>8.8465600000000005E-2</v>
      </c>
      <c r="R911">
        <v>-5.8238200000000004</v>
      </c>
      <c r="S911" s="2">
        <v>2.6645400000000001E-15</v>
      </c>
      <c r="T911" s="2">
        <v>2.4967700000000001E-12</v>
      </c>
      <c r="U911" t="s">
        <v>1595</v>
      </c>
      <c r="V911" t="s">
        <v>2855</v>
      </c>
      <c r="W911" t="s">
        <v>2856</v>
      </c>
      <c r="X911" t="s">
        <v>1486</v>
      </c>
      <c r="Y911" t="s">
        <v>256</v>
      </c>
    </row>
    <row r="912" spans="1:25" x14ac:dyDescent="0.3">
      <c r="A912" t="s">
        <v>4114</v>
      </c>
      <c r="B912" t="s">
        <v>5278</v>
      </c>
      <c r="C912" t="s">
        <v>4115</v>
      </c>
      <c r="D912">
        <v>66.861500000000007</v>
      </c>
      <c r="E912">
        <v>231.73599999999999</v>
      </c>
      <c r="F912">
        <v>1.7932399999999999</v>
      </c>
      <c r="G912">
        <v>1.4788100000000001E-3</v>
      </c>
      <c r="H912">
        <v>2.4394800000000001E-2</v>
      </c>
      <c r="I912" t="s">
        <v>1595</v>
      </c>
      <c r="J912">
        <v>36.882300000000001</v>
      </c>
      <c r="K912">
        <v>213.642</v>
      </c>
      <c r="L912">
        <v>2.5341900000000002</v>
      </c>
      <c r="M912" s="2">
        <v>2.15E-11</v>
      </c>
      <c r="N912" s="2">
        <v>8.7099999999999999E-9</v>
      </c>
      <c r="O912" t="s">
        <v>1595</v>
      </c>
      <c r="P912">
        <v>6.84598</v>
      </c>
      <c r="Q912">
        <v>24.416899999999998</v>
      </c>
      <c r="R912">
        <v>1.8345499999999999</v>
      </c>
      <c r="S912" s="2">
        <v>2.66699E-5</v>
      </c>
      <c r="T912">
        <v>1.5980899999999999E-3</v>
      </c>
      <c r="U912" t="s">
        <v>1595</v>
      </c>
      <c r="V912" t="s">
        <v>2227</v>
      </c>
      <c r="W912" t="s">
        <v>2228</v>
      </c>
      <c r="X912" t="s">
        <v>1388</v>
      </c>
      <c r="Y912" t="s">
        <v>1389</v>
      </c>
    </row>
    <row r="913" spans="1:25" x14ac:dyDescent="0.3">
      <c r="A913" t="s">
        <v>4116</v>
      </c>
      <c r="B913" t="s">
        <v>6834</v>
      </c>
      <c r="C913" t="s">
        <v>4117</v>
      </c>
      <c r="D913">
        <v>74.281499999999994</v>
      </c>
      <c r="E913">
        <v>6.2657699999999998</v>
      </c>
      <c r="F913">
        <v>-3.5674399999999999</v>
      </c>
      <c r="G913" s="2">
        <v>4.5999999999999998E-9</v>
      </c>
      <c r="H913" s="2">
        <v>7.06E-7</v>
      </c>
      <c r="I913" t="s">
        <v>1595</v>
      </c>
      <c r="J913">
        <v>86.216499999999996</v>
      </c>
      <c r="K913">
        <v>13.2545</v>
      </c>
      <c r="L913">
        <v>-2.7014900000000002</v>
      </c>
      <c r="M913" s="2">
        <v>3.3800000000000002E-11</v>
      </c>
      <c r="N913" s="2">
        <v>1.3200000000000001E-8</v>
      </c>
      <c r="O913" t="s">
        <v>1595</v>
      </c>
      <c r="P913">
        <v>62.006300000000003</v>
      </c>
      <c r="Q913">
        <v>19.699300000000001</v>
      </c>
      <c r="R913">
        <v>-1.6542699999999999</v>
      </c>
      <c r="S913" s="2">
        <v>3.1004199999999997E-5</v>
      </c>
      <c r="T913">
        <v>1.8091100000000001E-3</v>
      </c>
      <c r="U913" t="s">
        <v>1595</v>
      </c>
      <c r="V913" t="s">
        <v>2238</v>
      </c>
      <c r="X913" t="s">
        <v>371</v>
      </c>
      <c r="Y913" t="s">
        <v>372</v>
      </c>
    </row>
    <row r="914" spans="1:25" x14ac:dyDescent="0.3">
      <c r="A914" t="s">
        <v>4118</v>
      </c>
      <c r="B914" t="s">
        <v>6835</v>
      </c>
      <c r="C914" t="s">
        <v>4119</v>
      </c>
      <c r="D914">
        <v>1.5629299999999999</v>
      </c>
      <c r="E914">
        <v>4.3382900000000002E-2</v>
      </c>
      <c r="F914">
        <v>-5.1709800000000001</v>
      </c>
      <c r="G914" s="2">
        <v>8.9199999999999993E-6</v>
      </c>
      <c r="H914">
        <v>4.6387199999999999E-4</v>
      </c>
      <c r="I914" t="s">
        <v>1595</v>
      </c>
      <c r="J914">
        <v>3.4691700000000001</v>
      </c>
      <c r="K914">
        <v>0.137544</v>
      </c>
      <c r="L914">
        <v>-4.6566299999999998</v>
      </c>
      <c r="M914" s="2">
        <v>3.43E-11</v>
      </c>
      <c r="N914" s="2">
        <v>1.33E-8</v>
      </c>
      <c r="O914" t="s">
        <v>1595</v>
      </c>
      <c r="P914">
        <v>1.93746</v>
      </c>
      <c r="Q914">
        <v>8.7883000000000003E-2</v>
      </c>
      <c r="R914">
        <v>-4.46244</v>
      </c>
      <c r="S914" s="2">
        <v>9.1211199999999996E-9</v>
      </c>
      <c r="T914" s="2">
        <v>2.3185599999999999E-6</v>
      </c>
      <c r="U914" t="s">
        <v>1595</v>
      </c>
      <c r="V914" t="s">
        <v>4120</v>
      </c>
      <c r="W914" t="s">
        <v>4121</v>
      </c>
      <c r="X914" t="s">
        <v>1486</v>
      </c>
      <c r="Y914" t="s">
        <v>256</v>
      </c>
    </row>
    <row r="915" spans="1:25" x14ac:dyDescent="0.3">
      <c r="A915" t="s">
        <v>4122</v>
      </c>
      <c r="B915" t="s">
        <v>7121</v>
      </c>
      <c r="C915" t="s">
        <v>1913</v>
      </c>
      <c r="D915">
        <v>34.367600000000003</v>
      </c>
      <c r="E915">
        <v>8.8888200000000008</v>
      </c>
      <c r="F915">
        <v>-1.9509799999999999</v>
      </c>
      <c r="G915">
        <v>4.3131300000000001E-4</v>
      </c>
      <c r="H915">
        <v>9.7007099999999995E-3</v>
      </c>
      <c r="I915" t="s">
        <v>1595</v>
      </c>
      <c r="J915">
        <v>27.394500000000001</v>
      </c>
      <c r="K915">
        <v>2.7860999999999998</v>
      </c>
      <c r="L915">
        <v>-3.2975699999999999</v>
      </c>
      <c r="M915" s="2">
        <v>4.0900000000000002E-11</v>
      </c>
      <c r="N915" s="2">
        <v>1.5600000000000001E-8</v>
      </c>
      <c r="O915" t="s">
        <v>1595</v>
      </c>
      <c r="P915">
        <v>38.497999999999998</v>
      </c>
      <c r="Q915">
        <v>21.138300000000001</v>
      </c>
      <c r="R915">
        <v>-0.86491899999999999</v>
      </c>
      <c r="S915">
        <v>2.0944600000000001E-2</v>
      </c>
      <c r="T915">
        <v>0.16001899999999999</v>
      </c>
      <c r="U915" t="s">
        <v>1594</v>
      </c>
      <c r="V915" t="s">
        <v>1914</v>
      </c>
      <c r="W915" t="s">
        <v>1915</v>
      </c>
      <c r="X915" t="s">
        <v>295</v>
      </c>
      <c r="Y915" t="s">
        <v>296</v>
      </c>
    </row>
    <row r="916" spans="1:25" x14ac:dyDescent="0.3">
      <c r="A916" t="s">
        <v>4123</v>
      </c>
      <c r="B916" t="s">
        <v>6836</v>
      </c>
      <c r="C916" t="s">
        <v>2166</v>
      </c>
      <c r="D916">
        <v>13.136799999999999</v>
      </c>
      <c r="E916">
        <v>0.49944899999999998</v>
      </c>
      <c r="F916">
        <v>-4.71713</v>
      </c>
      <c r="G916" s="2">
        <v>5.8600000000000004E-10</v>
      </c>
      <c r="H916" s="2">
        <v>1.23E-7</v>
      </c>
      <c r="I916" t="s">
        <v>1595</v>
      </c>
      <c r="J916">
        <v>11.3797</v>
      </c>
      <c r="K916">
        <v>0.69235899999999995</v>
      </c>
      <c r="L916">
        <v>-4.0388000000000002</v>
      </c>
      <c r="M916" s="2">
        <v>4.2799999999999997E-11</v>
      </c>
      <c r="N916" s="2">
        <v>1.6199999999999999E-8</v>
      </c>
      <c r="O916" t="s">
        <v>1595</v>
      </c>
      <c r="P916">
        <v>17.023900000000001</v>
      </c>
      <c r="Q916">
        <v>3.1934800000000001</v>
      </c>
      <c r="R916">
        <v>-2.4143599999999998</v>
      </c>
      <c r="S916" s="2">
        <v>2.3655000000000001E-6</v>
      </c>
      <c r="T916">
        <v>2.41034E-4</v>
      </c>
      <c r="U916" t="s">
        <v>1595</v>
      </c>
      <c r="V916" t="s">
        <v>1639</v>
      </c>
      <c r="W916" t="s">
        <v>1640</v>
      </c>
      <c r="X916" t="s">
        <v>12</v>
      </c>
      <c r="Y916" t="s">
        <v>13</v>
      </c>
    </row>
    <row r="917" spans="1:25" x14ac:dyDescent="0.3">
      <c r="A917" t="s">
        <v>4124</v>
      </c>
      <c r="B917" t="s">
        <v>6837</v>
      </c>
      <c r="C917" t="s">
        <v>4125</v>
      </c>
      <c r="D917">
        <v>64.668000000000006</v>
      </c>
      <c r="E917">
        <v>4.7669499999999996</v>
      </c>
      <c r="F917">
        <v>-3.7619099999999999</v>
      </c>
      <c r="G917" s="2">
        <v>1.2300000000000001E-9</v>
      </c>
      <c r="H917" s="2">
        <v>2.34E-7</v>
      </c>
      <c r="I917" t="s">
        <v>1595</v>
      </c>
      <c r="J917">
        <v>63.725200000000001</v>
      </c>
      <c r="K917">
        <v>9.9786199999999994</v>
      </c>
      <c r="L917">
        <v>-2.6749499999999999</v>
      </c>
      <c r="M917" s="2">
        <v>5.13E-11</v>
      </c>
      <c r="N917" s="2">
        <v>1.8699999999999999E-8</v>
      </c>
      <c r="O917" t="s">
        <v>1595</v>
      </c>
      <c r="P917">
        <v>71.695300000000003</v>
      </c>
      <c r="Q917">
        <v>27.9755</v>
      </c>
      <c r="R917">
        <v>-1.35772</v>
      </c>
      <c r="S917">
        <v>3.2602999999999999E-4</v>
      </c>
      <c r="T917">
        <v>1.07083E-2</v>
      </c>
      <c r="U917" t="s">
        <v>1595</v>
      </c>
      <c r="V917" t="s">
        <v>4126</v>
      </c>
      <c r="W917" t="s">
        <v>1640</v>
      </c>
      <c r="X917" t="s">
        <v>1345</v>
      </c>
      <c r="Y917" t="s">
        <v>1346</v>
      </c>
    </row>
    <row r="918" spans="1:25" x14ac:dyDescent="0.3">
      <c r="A918" t="s">
        <v>4127</v>
      </c>
      <c r="B918" t="s">
        <v>7279</v>
      </c>
      <c r="C918" t="s">
        <v>4128</v>
      </c>
      <c r="D918">
        <v>1.4413499999999999</v>
      </c>
      <c r="E918">
        <v>21.0974</v>
      </c>
      <c r="F918">
        <v>3.8715700000000002</v>
      </c>
      <c r="G918" s="2">
        <v>2.07E-8</v>
      </c>
      <c r="H918" s="2">
        <v>2.5500000000000001E-6</v>
      </c>
      <c r="I918" t="s">
        <v>1595</v>
      </c>
      <c r="J918">
        <v>2.49594</v>
      </c>
      <c r="K918">
        <v>21.444099999999999</v>
      </c>
      <c r="L918">
        <v>3.1029200000000001</v>
      </c>
      <c r="M918" s="2">
        <v>7.1999999999999997E-11</v>
      </c>
      <c r="N918" s="2">
        <v>2.4900000000000001E-8</v>
      </c>
      <c r="O918" t="s">
        <v>1595</v>
      </c>
      <c r="P918">
        <v>0.95996899999999996</v>
      </c>
      <c r="Q918">
        <v>0.85683100000000001</v>
      </c>
      <c r="R918">
        <v>-0.16397800000000001</v>
      </c>
      <c r="S918">
        <v>0.83973399999999998</v>
      </c>
      <c r="T918">
        <v>0.97288399999999997</v>
      </c>
      <c r="U918" t="s">
        <v>1594</v>
      </c>
      <c r="V918" t="s">
        <v>4129</v>
      </c>
      <c r="W918" t="s">
        <v>4130</v>
      </c>
      <c r="X918" t="s">
        <v>1440</v>
      </c>
      <c r="Y918" t="s">
        <v>1441</v>
      </c>
    </row>
    <row r="919" spans="1:25" x14ac:dyDescent="0.3">
      <c r="A919" t="s">
        <v>4131</v>
      </c>
      <c r="B919" t="s">
        <v>7430</v>
      </c>
      <c r="C919" t="s">
        <v>4132</v>
      </c>
      <c r="D919">
        <v>18.854700000000001</v>
      </c>
      <c r="E919">
        <v>1.3837900000000001</v>
      </c>
      <c r="F919">
        <v>-3.76823</v>
      </c>
      <c r="G919" s="2">
        <v>4.3200000000000003E-8</v>
      </c>
      <c r="H919" s="2">
        <v>4.9200000000000003E-6</v>
      </c>
      <c r="I919" t="s">
        <v>1595</v>
      </c>
      <c r="J919">
        <v>16.842099999999999</v>
      </c>
      <c r="K919">
        <v>1.5062500000000001</v>
      </c>
      <c r="L919">
        <v>-3.4830299999999998</v>
      </c>
      <c r="M919" s="2">
        <v>1.11E-10</v>
      </c>
      <c r="N919" s="2">
        <v>3.5700000000000002E-8</v>
      </c>
      <c r="O919" t="s">
        <v>1595</v>
      </c>
      <c r="P919">
        <v>25.615200000000002</v>
      </c>
      <c r="Q919">
        <v>2.7341700000000002</v>
      </c>
      <c r="R919">
        <v>-3.22783</v>
      </c>
      <c r="S919" s="2">
        <v>8.1026699999999998E-11</v>
      </c>
      <c r="T919" s="2">
        <v>3.3671200000000002E-8</v>
      </c>
      <c r="U919" t="s">
        <v>1595</v>
      </c>
      <c r="V919" t="s">
        <v>2135</v>
      </c>
      <c r="W919" t="s">
        <v>2136</v>
      </c>
      <c r="X919" t="s">
        <v>123</v>
      </c>
      <c r="Y919" t="s">
        <v>124</v>
      </c>
    </row>
    <row r="920" spans="1:25" x14ac:dyDescent="0.3">
      <c r="A920" t="s">
        <v>4133</v>
      </c>
      <c r="B920" t="s">
        <v>6838</v>
      </c>
      <c r="C920" t="s">
        <v>4134</v>
      </c>
      <c r="D920">
        <v>2.1777000000000002</v>
      </c>
      <c r="E920">
        <v>33.254399999999997</v>
      </c>
      <c r="F920">
        <v>3.9326699999999999</v>
      </c>
      <c r="G920" s="2">
        <v>3.0799999999999998E-8</v>
      </c>
      <c r="H920" s="2">
        <v>3.63E-6</v>
      </c>
      <c r="I920" t="s">
        <v>1595</v>
      </c>
      <c r="J920">
        <v>3.66153</v>
      </c>
      <c r="K920">
        <v>38.706200000000003</v>
      </c>
      <c r="L920">
        <v>3.40204</v>
      </c>
      <c r="M920" s="2">
        <v>1.8E-10</v>
      </c>
      <c r="N920" s="2">
        <v>5.5099999999999997E-8</v>
      </c>
      <c r="O920" t="s">
        <v>1595</v>
      </c>
      <c r="P920">
        <v>4.5206900000000001</v>
      </c>
      <c r="Q920">
        <v>28.127600000000001</v>
      </c>
      <c r="R920">
        <v>2.6373700000000002</v>
      </c>
      <c r="S920" s="2">
        <v>3.00635E-6</v>
      </c>
      <c r="T920">
        <v>2.9142099999999999E-4</v>
      </c>
      <c r="U920" t="s">
        <v>1595</v>
      </c>
      <c r="V920" t="s">
        <v>1621</v>
      </c>
      <c r="W920" t="s">
        <v>1622</v>
      </c>
      <c r="X920" t="s">
        <v>632</v>
      </c>
      <c r="Y920" t="s">
        <v>633</v>
      </c>
    </row>
    <row r="921" spans="1:25" x14ac:dyDescent="0.3">
      <c r="A921" t="s">
        <v>4135</v>
      </c>
      <c r="B921" t="s">
        <v>6839</v>
      </c>
      <c r="C921" t="s">
        <v>4136</v>
      </c>
      <c r="D921">
        <v>8.4912500000000009</v>
      </c>
      <c r="E921">
        <v>0.10344399999999999</v>
      </c>
      <c r="F921">
        <v>-6.3590499999999999</v>
      </c>
      <c r="G921" s="2">
        <v>7.55E-15</v>
      </c>
      <c r="H921" s="2">
        <v>5.5500000000000004E-12</v>
      </c>
      <c r="I921" t="s">
        <v>1595</v>
      </c>
      <c r="J921">
        <v>6.6064600000000002</v>
      </c>
      <c r="K921">
        <v>0.41750300000000001</v>
      </c>
      <c r="L921">
        <v>-3.9840200000000001</v>
      </c>
      <c r="M921" s="2">
        <v>2.1E-10</v>
      </c>
      <c r="N921" s="2">
        <v>6.2800000000000006E-8</v>
      </c>
      <c r="O921" t="s">
        <v>1595</v>
      </c>
      <c r="P921">
        <v>7.9352200000000002</v>
      </c>
      <c r="Q921">
        <v>1.53085</v>
      </c>
      <c r="R921">
        <v>-2.3739400000000002</v>
      </c>
      <c r="S921" s="2">
        <v>1.58366E-5</v>
      </c>
      <c r="T921">
        <v>1.0750200000000001E-3</v>
      </c>
      <c r="U921" t="s">
        <v>1595</v>
      </c>
      <c r="V921" t="s">
        <v>1867</v>
      </c>
      <c r="W921" t="s">
        <v>1868</v>
      </c>
      <c r="X921" t="s">
        <v>485</v>
      </c>
      <c r="Y921" t="s">
        <v>484</v>
      </c>
    </row>
    <row r="922" spans="1:25" x14ac:dyDescent="0.3">
      <c r="A922" t="s">
        <v>4137</v>
      </c>
      <c r="B922" t="s">
        <v>6840</v>
      </c>
      <c r="C922" t="s">
        <v>4138</v>
      </c>
      <c r="D922">
        <v>17.976099999999999</v>
      </c>
      <c r="E922">
        <v>3.4329100000000001E-2</v>
      </c>
      <c r="F922">
        <v>-9.0324399999999994</v>
      </c>
      <c r="G922" s="2">
        <v>1.32E-9</v>
      </c>
      <c r="H922" s="2">
        <v>2.4600000000000001E-7</v>
      </c>
      <c r="I922" t="s">
        <v>1595</v>
      </c>
      <c r="J922">
        <v>6.8839800000000002</v>
      </c>
      <c r="K922">
        <v>0.35831000000000002</v>
      </c>
      <c r="L922">
        <v>-4.26396</v>
      </c>
      <c r="M922" s="2">
        <v>2.54E-10</v>
      </c>
      <c r="N922" s="2">
        <v>7.3500000000000003E-8</v>
      </c>
      <c r="O922" t="s">
        <v>1595</v>
      </c>
      <c r="P922">
        <v>5.7046200000000002</v>
      </c>
      <c r="Q922">
        <v>0.29510199999999998</v>
      </c>
      <c r="R922">
        <v>-4.2728400000000004</v>
      </c>
      <c r="S922" s="2">
        <v>3.0011800000000002E-9</v>
      </c>
      <c r="T922" s="2">
        <v>8.6399499999999998E-7</v>
      </c>
      <c r="U922" t="s">
        <v>1595</v>
      </c>
      <c r="V922" t="s">
        <v>2654</v>
      </c>
      <c r="W922" t="s">
        <v>2655</v>
      </c>
      <c r="X922" t="s">
        <v>180</v>
      </c>
      <c r="Y922" t="s">
        <v>181</v>
      </c>
    </row>
    <row r="923" spans="1:25" x14ac:dyDescent="0.3">
      <c r="A923" t="s">
        <v>4139</v>
      </c>
      <c r="B923" t="s">
        <v>6841</v>
      </c>
      <c r="C923" t="s">
        <v>4140</v>
      </c>
      <c r="D923">
        <v>4.9960500000000003</v>
      </c>
      <c r="E923">
        <v>0.315467</v>
      </c>
      <c r="F923">
        <v>-3.9852300000000001</v>
      </c>
      <c r="G923" s="2">
        <v>1.3300000000000001E-7</v>
      </c>
      <c r="H923" s="2">
        <v>1.29E-5</v>
      </c>
      <c r="I923" t="s">
        <v>1595</v>
      </c>
      <c r="J923">
        <v>0.93021100000000001</v>
      </c>
      <c r="K923">
        <v>9.1715800000000005</v>
      </c>
      <c r="L923">
        <v>3.3015400000000001</v>
      </c>
      <c r="M923" s="2">
        <v>3.5500000000000001E-10</v>
      </c>
      <c r="N923" s="2">
        <v>1.02E-7</v>
      </c>
      <c r="O923" t="s">
        <v>1595</v>
      </c>
      <c r="P923">
        <v>12.538399999999999</v>
      </c>
      <c r="Q923">
        <v>42.22</v>
      </c>
      <c r="R923">
        <v>1.7515700000000001</v>
      </c>
      <c r="S923" s="2">
        <v>3.7929900000000001E-6</v>
      </c>
      <c r="T923">
        <v>3.4934799999999998E-4</v>
      </c>
      <c r="U923" t="s">
        <v>1595</v>
      </c>
      <c r="V923" t="s">
        <v>3029</v>
      </c>
      <c r="W923" t="s">
        <v>3030</v>
      </c>
      <c r="X923" t="s">
        <v>788</v>
      </c>
      <c r="Y923" t="s">
        <v>789</v>
      </c>
    </row>
    <row r="924" spans="1:25" x14ac:dyDescent="0.3">
      <c r="A924" t="s">
        <v>4141</v>
      </c>
      <c r="B924" t="s">
        <v>6842</v>
      </c>
      <c r="C924" t="s">
        <v>4142</v>
      </c>
      <c r="D924">
        <v>124.328</v>
      </c>
      <c r="E924">
        <v>1.29715</v>
      </c>
      <c r="F924">
        <v>-6.5826599999999997</v>
      </c>
      <c r="G924">
        <v>0</v>
      </c>
      <c r="H924">
        <v>0</v>
      </c>
      <c r="I924" t="s">
        <v>1595</v>
      </c>
      <c r="J924">
        <v>86.738799999999998</v>
      </c>
      <c r="K924">
        <v>16.185400000000001</v>
      </c>
      <c r="L924">
        <v>-2.42198</v>
      </c>
      <c r="M924" s="2">
        <v>7.48E-10</v>
      </c>
      <c r="N924" s="2">
        <v>1.9999999999999999E-7</v>
      </c>
      <c r="O924" t="s">
        <v>1595</v>
      </c>
      <c r="P924">
        <v>53.7288</v>
      </c>
      <c r="Q924">
        <v>21.786799999999999</v>
      </c>
      <c r="R924">
        <v>-1.3022400000000001</v>
      </c>
      <c r="S924">
        <v>8.9465599999999997E-4</v>
      </c>
      <c r="T924">
        <v>2.1902999999999999E-2</v>
      </c>
      <c r="U924" t="s">
        <v>1595</v>
      </c>
      <c r="V924" t="s">
        <v>2238</v>
      </c>
      <c r="X924" t="s">
        <v>371</v>
      </c>
      <c r="Y924" t="s">
        <v>372</v>
      </c>
    </row>
    <row r="925" spans="1:25" x14ac:dyDescent="0.3">
      <c r="A925" t="s">
        <v>4143</v>
      </c>
      <c r="B925" t="s">
        <v>6099</v>
      </c>
      <c r="C925" t="s">
        <v>4144</v>
      </c>
      <c r="D925">
        <v>70.010999999999996</v>
      </c>
      <c r="E925">
        <v>2.4307300000000001</v>
      </c>
      <c r="F925">
        <v>-4.8481199999999998</v>
      </c>
      <c r="G925" s="2">
        <v>2.9299999999999999E-14</v>
      </c>
      <c r="H925" s="2">
        <v>1.8799999999999999E-11</v>
      </c>
      <c r="I925" t="s">
        <v>1595</v>
      </c>
      <c r="J925">
        <v>49.552100000000003</v>
      </c>
      <c r="K925">
        <v>9.4095800000000001</v>
      </c>
      <c r="L925">
        <v>-2.3967399999999999</v>
      </c>
      <c r="M925" s="2">
        <v>8.2199999999999995E-10</v>
      </c>
      <c r="N925" s="2">
        <v>2.16E-7</v>
      </c>
      <c r="O925" t="s">
        <v>1595</v>
      </c>
      <c r="P925">
        <v>116.32299999999999</v>
      </c>
      <c r="Q925">
        <v>64.3048</v>
      </c>
      <c r="R925">
        <v>-0.85513499999999998</v>
      </c>
      <c r="S925">
        <v>2.6515199999999999E-2</v>
      </c>
      <c r="T925">
        <v>0.18492700000000001</v>
      </c>
      <c r="U925" t="s">
        <v>1594</v>
      </c>
      <c r="V925" t="s">
        <v>3191</v>
      </c>
      <c r="W925" t="s">
        <v>3192</v>
      </c>
      <c r="X925" t="s">
        <v>30</v>
      </c>
      <c r="Y925" t="s">
        <v>31</v>
      </c>
    </row>
    <row r="926" spans="1:25" x14ac:dyDescent="0.3">
      <c r="A926" t="s">
        <v>4145</v>
      </c>
      <c r="B926" t="s">
        <v>5576</v>
      </c>
      <c r="C926" t="s">
        <v>4146</v>
      </c>
      <c r="D926">
        <v>657.27099999999996</v>
      </c>
      <c r="E926">
        <v>2.5446300000000002</v>
      </c>
      <c r="F926">
        <v>-8.0128900000000005</v>
      </c>
      <c r="G926">
        <v>0</v>
      </c>
      <c r="H926">
        <v>0</v>
      </c>
      <c r="I926" t="s">
        <v>1595</v>
      </c>
      <c r="J926">
        <v>399.95800000000003</v>
      </c>
      <c r="K926">
        <v>78.0107</v>
      </c>
      <c r="L926">
        <v>-2.3580999999999999</v>
      </c>
      <c r="M926" s="2">
        <v>9.3800000000000007E-10</v>
      </c>
      <c r="N926" s="2">
        <v>2.41E-7</v>
      </c>
      <c r="O926" t="s">
        <v>1595</v>
      </c>
      <c r="P926">
        <v>320.95999999999998</v>
      </c>
      <c r="Q926">
        <v>38.614199999999997</v>
      </c>
      <c r="R926">
        <v>-3.0551900000000001</v>
      </c>
      <c r="S926" s="2">
        <v>2.7977600000000001E-14</v>
      </c>
      <c r="T926" s="2">
        <v>2.12226E-11</v>
      </c>
      <c r="U926" t="s">
        <v>1595</v>
      </c>
      <c r="V926" t="s">
        <v>2238</v>
      </c>
      <c r="X926" t="s">
        <v>371</v>
      </c>
      <c r="Y926" t="s">
        <v>372</v>
      </c>
    </row>
    <row r="927" spans="1:25" x14ac:dyDescent="0.3">
      <c r="A927" t="s">
        <v>4147</v>
      </c>
      <c r="B927" t="s">
        <v>6843</v>
      </c>
      <c r="C927" t="s">
        <v>4148</v>
      </c>
      <c r="D927">
        <v>1.20519</v>
      </c>
      <c r="E927">
        <v>23.690799999999999</v>
      </c>
      <c r="F927">
        <v>4.2969999999999997</v>
      </c>
      <c r="G927" s="2">
        <v>1.62E-9</v>
      </c>
      <c r="H927" s="2">
        <v>2.91E-7</v>
      </c>
      <c r="I927" t="s">
        <v>1595</v>
      </c>
      <c r="J927">
        <v>0.48176799999999997</v>
      </c>
      <c r="K927">
        <v>9.9340299999999999</v>
      </c>
      <c r="L927">
        <v>4.3659699999999999</v>
      </c>
      <c r="M927" s="2">
        <v>1.44E-9</v>
      </c>
      <c r="N927" s="2">
        <v>3.5499999999999999E-7</v>
      </c>
      <c r="O927" t="s">
        <v>1595</v>
      </c>
      <c r="P927">
        <v>0</v>
      </c>
      <c r="Q927">
        <v>2.4193600000000002</v>
      </c>
      <c r="R927" t="s">
        <v>1635</v>
      </c>
      <c r="S927">
        <v>1.0592900000000001E-3</v>
      </c>
      <c r="T927">
        <v>2.44412E-2</v>
      </c>
      <c r="U927" t="s">
        <v>1595</v>
      </c>
      <c r="V927" t="s">
        <v>4149</v>
      </c>
      <c r="X927" t="s">
        <v>843</v>
      </c>
      <c r="Y927" t="s">
        <v>844</v>
      </c>
    </row>
    <row r="928" spans="1:25" x14ac:dyDescent="0.3">
      <c r="A928" t="s">
        <v>4150</v>
      </c>
      <c r="B928" t="s">
        <v>5407</v>
      </c>
      <c r="C928" t="s">
        <v>4151</v>
      </c>
      <c r="D928">
        <v>30.087900000000001</v>
      </c>
      <c r="E928">
        <v>4.8944299999999998</v>
      </c>
      <c r="F928">
        <v>-2.6199699999999999</v>
      </c>
      <c r="G928" s="2">
        <v>4.0899999999999998E-6</v>
      </c>
      <c r="H928">
        <v>2.40232E-4</v>
      </c>
      <c r="I928" t="s">
        <v>1595</v>
      </c>
      <c r="J928">
        <v>15.4093</v>
      </c>
      <c r="K928">
        <v>71.723699999999994</v>
      </c>
      <c r="L928">
        <v>2.2186499999999998</v>
      </c>
      <c r="M928" s="2">
        <v>1.49E-9</v>
      </c>
      <c r="N928" s="2">
        <v>3.6600000000000002E-7</v>
      </c>
      <c r="O928" t="s">
        <v>1595</v>
      </c>
      <c r="P928">
        <v>6.5365799999999998</v>
      </c>
      <c r="Q928">
        <v>22.909800000000001</v>
      </c>
      <c r="R928">
        <v>1.8093600000000001</v>
      </c>
      <c r="S928" s="2">
        <v>1.4988500000000001E-5</v>
      </c>
      <c r="T928">
        <v>1.0276700000000001E-3</v>
      </c>
      <c r="U928" t="s">
        <v>1595</v>
      </c>
      <c r="V928" t="s">
        <v>1672</v>
      </c>
      <c r="W928" t="s">
        <v>1673</v>
      </c>
      <c r="X928" t="s">
        <v>1478</v>
      </c>
      <c r="Y928" t="s">
        <v>1479</v>
      </c>
    </row>
    <row r="929" spans="1:25" x14ac:dyDescent="0.3">
      <c r="A929" t="s">
        <v>4152</v>
      </c>
      <c r="B929" t="s">
        <v>7539</v>
      </c>
      <c r="C929" t="s">
        <v>4153</v>
      </c>
      <c r="D929">
        <v>0</v>
      </c>
      <c r="E929">
        <v>9.6455400000000004</v>
      </c>
      <c r="F929" t="s">
        <v>1635</v>
      </c>
      <c r="G929" s="2">
        <v>5.1600000000000001E-5</v>
      </c>
      <c r="H929">
        <v>1.88393E-3</v>
      </c>
      <c r="I929" t="s">
        <v>1595</v>
      </c>
      <c r="J929">
        <v>1.1920299999999999</v>
      </c>
      <c r="K929">
        <v>9.3147900000000003</v>
      </c>
      <c r="L929">
        <v>2.9661</v>
      </c>
      <c r="M929" s="2">
        <v>1.92E-9</v>
      </c>
      <c r="N929" s="2">
        <v>4.6499999999999999E-7</v>
      </c>
      <c r="O929" t="s">
        <v>1595</v>
      </c>
      <c r="P929">
        <v>0</v>
      </c>
      <c r="Q929">
        <v>0</v>
      </c>
      <c r="R929">
        <v>0</v>
      </c>
      <c r="S929">
        <v>1</v>
      </c>
      <c r="T929">
        <v>1</v>
      </c>
      <c r="U929" t="s">
        <v>1594</v>
      </c>
      <c r="V929" t="s">
        <v>2428</v>
      </c>
      <c r="W929" t="s">
        <v>2429</v>
      </c>
      <c r="X929" t="s">
        <v>783</v>
      </c>
      <c r="Y929" t="s">
        <v>784</v>
      </c>
    </row>
    <row r="930" spans="1:25" x14ac:dyDescent="0.3">
      <c r="A930" t="s">
        <v>4154</v>
      </c>
      <c r="B930" t="s">
        <v>7431</v>
      </c>
      <c r="C930" t="s">
        <v>4155</v>
      </c>
      <c r="D930">
        <v>20.683900000000001</v>
      </c>
      <c r="E930">
        <v>62.450800000000001</v>
      </c>
      <c r="F930">
        <v>1.5942099999999999</v>
      </c>
      <c r="G930">
        <v>2.7455600000000002E-3</v>
      </c>
      <c r="H930">
        <v>3.7788299999999997E-2</v>
      </c>
      <c r="I930" t="s">
        <v>1595</v>
      </c>
      <c r="J930">
        <v>19.5047</v>
      </c>
      <c r="K930">
        <v>93.171499999999995</v>
      </c>
      <c r="L930">
        <v>2.2560699999999998</v>
      </c>
      <c r="M930" s="2">
        <v>1.99E-9</v>
      </c>
      <c r="N930" s="2">
        <v>4.7700000000000005E-7</v>
      </c>
      <c r="O930" t="s">
        <v>1595</v>
      </c>
      <c r="P930">
        <v>20.214700000000001</v>
      </c>
      <c r="Q930">
        <v>60.600700000000003</v>
      </c>
      <c r="R930">
        <v>1.5839300000000001</v>
      </c>
      <c r="S930" s="2">
        <v>4.9014100000000002E-5</v>
      </c>
      <c r="T930">
        <v>2.6034999999999999E-3</v>
      </c>
      <c r="U930" t="s">
        <v>1595</v>
      </c>
      <c r="V930" t="s">
        <v>2094</v>
      </c>
      <c r="W930" t="s">
        <v>2095</v>
      </c>
      <c r="X930" t="s">
        <v>476</v>
      </c>
      <c r="Y930" t="s">
        <v>477</v>
      </c>
    </row>
    <row r="931" spans="1:25" x14ac:dyDescent="0.3">
      <c r="A931" t="s">
        <v>4156</v>
      </c>
      <c r="B931" t="s">
        <v>6844</v>
      </c>
      <c r="C931" t="s">
        <v>4157</v>
      </c>
      <c r="D931">
        <v>2.27521</v>
      </c>
      <c r="E931">
        <v>0.22722500000000001</v>
      </c>
      <c r="F931">
        <v>-3.3238099999999999</v>
      </c>
      <c r="G931" s="2">
        <v>3.6000000000000001E-5</v>
      </c>
      <c r="H931">
        <v>1.4277999999999999E-3</v>
      </c>
      <c r="I931" t="s">
        <v>1595</v>
      </c>
      <c r="J931">
        <v>3.6776599999999999</v>
      </c>
      <c r="K931">
        <v>0.23392499999999999</v>
      </c>
      <c r="L931">
        <v>-3.9746700000000001</v>
      </c>
      <c r="M931" s="2">
        <v>2.0500000000000002E-9</v>
      </c>
      <c r="N931" s="2">
        <v>4.89E-7</v>
      </c>
      <c r="O931" t="s">
        <v>1595</v>
      </c>
      <c r="P931">
        <v>5.64567</v>
      </c>
      <c r="Q931">
        <v>2.1618900000000001</v>
      </c>
      <c r="R931">
        <v>-1.3848499999999999</v>
      </c>
      <c r="S931">
        <v>5.1718800000000002E-3</v>
      </c>
      <c r="T931">
        <v>6.9720400000000002E-2</v>
      </c>
      <c r="U931" t="s">
        <v>1594</v>
      </c>
      <c r="V931" t="s">
        <v>1621</v>
      </c>
      <c r="W931" t="s">
        <v>1622</v>
      </c>
      <c r="X931" t="s">
        <v>1148</v>
      </c>
      <c r="Y931" t="s">
        <v>1149</v>
      </c>
    </row>
    <row r="932" spans="1:25" x14ac:dyDescent="0.3">
      <c r="A932" t="s">
        <v>4158</v>
      </c>
      <c r="B932" t="s">
        <v>6845</v>
      </c>
      <c r="C932" t="s">
        <v>4159</v>
      </c>
      <c r="D932">
        <v>2.2135400000000001</v>
      </c>
      <c r="E932">
        <v>6.7565100000000003E-2</v>
      </c>
      <c r="F932">
        <v>-5.0339400000000003</v>
      </c>
      <c r="G932" s="2">
        <v>2.8299999999999999E-9</v>
      </c>
      <c r="H932" s="2">
        <v>4.6800000000000001E-7</v>
      </c>
      <c r="I932" t="s">
        <v>1595</v>
      </c>
      <c r="J932">
        <v>5.3342900000000002</v>
      </c>
      <c r="K932">
        <v>0.67022700000000002</v>
      </c>
      <c r="L932">
        <v>-2.9925700000000002</v>
      </c>
      <c r="M932" s="2">
        <v>2.5300000000000002E-9</v>
      </c>
      <c r="N932" s="2">
        <v>5.82E-7</v>
      </c>
      <c r="O932" t="s">
        <v>1595</v>
      </c>
      <c r="P932">
        <v>3.74614</v>
      </c>
      <c r="Q932">
        <v>1.00342</v>
      </c>
      <c r="R932">
        <v>-1.9004799999999999</v>
      </c>
      <c r="S932">
        <v>1.1864199999999999E-4</v>
      </c>
      <c r="T932">
        <v>5.1590400000000002E-3</v>
      </c>
      <c r="U932" t="s">
        <v>1595</v>
      </c>
      <c r="V932" t="s">
        <v>4160</v>
      </c>
      <c r="W932" t="s">
        <v>2467</v>
      </c>
      <c r="X932" t="s">
        <v>262</v>
      </c>
      <c r="Y932" t="s">
        <v>263</v>
      </c>
    </row>
    <row r="933" spans="1:25" x14ac:dyDescent="0.3">
      <c r="A933" t="s">
        <v>4161</v>
      </c>
      <c r="B933" t="s">
        <v>7280</v>
      </c>
      <c r="C933" t="s">
        <v>4162</v>
      </c>
      <c r="D933">
        <v>1.3262599999999999E-2</v>
      </c>
      <c r="E933">
        <v>2.1688100000000001</v>
      </c>
      <c r="F933">
        <v>7.3533999999999997</v>
      </c>
      <c r="G933" s="2">
        <v>1.1400000000000001E-6</v>
      </c>
      <c r="H933" s="2">
        <v>8.2299999999999995E-5</v>
      </c>
      <c r="I933" t="s">
        <v>1595</v>
      </c>
      <c r="J933">
        <v>1.08494E-2</v>
      </c>
      <c r="K933">
        <v>4.72865</v>
      </c>
      <c r="L933">
        <v>8.7676700000000007</v>
      </c>
      <c r="M933" s="2">
        <v>2.5300000000000002E-9</v>
      </c>
      <c r="N933" s="2">
        <v>5.82E-7</v>
      </c>
      <c r="O933" t="s">
        <v>1595</v>
      </c>
      <c r="P933">
        <v>1.2874200000000001E-2</v>
      </c>
      <c r="Q933">
        <v>7.1024500000000002</v>
      </c>
      <c r="R933">
        <v>9.1076899999999998</v>
      </c>
      <c r="S933" s="2">
        <v>5.7011599999999996E-10</v>
      </c>
      <c r="T933" s="2">
        <v>1.9460899999999999E-7</v>
      </c>
      <c r="U933" t="s">
        <v>1595</v>
      </c>
      <c r="V933" t="s">
        <v>1672</v>
      </c>
      <c r="W933" t="s">
        <v>1673</v>
      </c>
      <c r="X933" t="s">
        <v>1486</v>
      </c>
      <c r="Y933" t="s">
        <v>256</v>
      </c>
    </row>
    <row r="934" spans="1:25" x14ac:dyDescent="0.3">
      <c r="A934" t="s">
        <v>4163</v>
      </c>
      <c r="B934" t="s">
        <v>6846</v>
      </c>
      <c r="C934" t="s">
        <v>4164</v>
      </c>
      <c r="D934">
        <v>5.3446199999999999</v>
      </c>
      <c r="E934">
        <v>0</v>
      </c>
      <c r="F934" t="s">
        <v>1676</v>
      </c>
      <c r="G934">
        <v>9.7778399999999999E-4</v>
      </c>
      <c r="H934">
        <v>1.79255E-2</v>
      </c>
      <c r="I934" t="s">
        <v>1595</v>
      </c>
      <c r="J934">
        <v>7.2142299999999997</v>
      </c>
      <c r="K934">
        <v>8.7801799999999999E-2</v>
      </c>
      <c r="L934">
        <v>-6.3604500000000002</v>
      </c>
      <c r="M934" s="2">
        <v>2.86E-9</v>
      </c>
      <c r="N934" s="2">
        <v>6.5099999999999999E-7</v>
      </c>
      <c r="O934" t="s">
        <v>1595</v>
      </c>
      <c r="P934">
        <v>4.3925400000000003</v>
      </c>
      <c r="Q934">
        <v>0.16534199999999999</v>
      </c>
      <c r="R934">
        <v>-4.7315300000000002</v>
      </c>
      <c r="S934" s="2">
        <v>6.7888099999999998E-8</v>
      </c>
      <c r="T934" s="2">
        <v>1.2772899999999999E-5</v>
      </c>
      <c r="U934" t="s">
        <v>1595</v>
      </c>
      <c r="X934" t="s">
        <v>670</v>
      </c>
      <c r="Y934" t="s">
        <v>64</v>
      </c>
    </row>
    <row r="935" spans="1:25" x14ac:dyDescent="0.3">
      <c r="A935" t="s">
        <v>4165</v>
      </c>
      <c r="B935" t="s">
        <v>7281</v>
      </c>
      <c r="C935" t="s">
        <v>4166</v>
      </c>
      <c r="D935">
        <v>191.4</v>
      </c>
      <c r="E935">
        <v>12.8263</v>
      </c>
      <c r="F935">
        <v>-3.8994200000000001</v>
      </c>
      <c r="G935" s="2">
        <v>3.0700000000000003E-10</v>
      </c>
      <c r="H935" s="2">
        <v>7.0700000000000004E-8</v>
      </c>
      <c r="I935" t="s">
        <v>1595</v>
      </c>
      <c r="J935">
        <v>52.5351</v>
      </c>
      <c r="K935">
        <v>4.9414600000000002</v>
      </c>
      <c r="L935">
        <v>-3.4102700000000001</v>
      </c>
      <c r="M935" s="2">
        <v>4.08E-9</v>
      </c>
      <c r="N935" s="2">
        <v>9.02E-7</v>
      </c>
      <c r="O935" t="s">
        <v>1595</v>
      </c>
      <c r="P935">
        <v>166.75899999999999</v>
      </c>
      <c r="Q935">
        <v>58.714799999999997</v>
      </c>
      <c r="R935">
        <v>-1.50597</v>
      </c>
      <c r="S935" s="2">
        <v>8.7510399999999995E-5</v>
      </c>
      <c r="T935">
        <v>4.0328200000000003E-3</v>
      </c>
      <c r="U935" t="s">
        <v>1595</v>
      </c>
      <c r="V935" t="s">
        <v>4167</v>
      </c>
      <c r="W935" t="s">
        <v>4168</v>
      </c>
      <c r="X935" t="s">
        <v>169</v>
      </c>
      <c r="Y935" t="s">
        <v>170</v>
      </c>
    </row>
    <row r="936" spans="1:25" x14ac:dyDescent="0.3">
      <c r="A936" t="s">
        <v>4169</v>
      </c>
      <c r="B936" t="s">
        <v>6847</v>
      </c>
      <c r="C936" t="s">
        <v>4170</v>
      </c>
      <c r="D936">
        <v>6.4805700000000002</v>
      </c>
      <c r="E936">
        <v>1.7488400000000001E-2</v>
      </c>
      <c r="F936">
        <v>-8.5335800000000006</v>
      </c>
      <c r="G936" s="2">
        <v>1.0600000000000001E-8</v>
      </c>
      <c r="H936" s="2">
        <v>1.46E-6</v>
      </c>
      <c r="I936" t="s">
        <v>1595</v>
      </c>
      <c r="J936">
        <v>6.1256599999999999</v>
      </c>
      <c r="K936">
        <v>1.6621500000000001E-2</v>
      </c>
      <c r="L936">
        <v>-8.5256699999999999</v>
      </c>
      <c r="M936" s="2">
        <v>6.3799999999999999E-9</v>
      </c>
      <c r="N936" s="2">
        <v>1.3799999999999999E-6</v>
      </c>
      <c r="O936" t="s">
        <v>1595</v>
      </c>
      <c r="P936">
        <v>4.3121</v>
      </c>
      <c r="Q936">
        <v>0</v>
      </c>
      <c r="R936" t="s">
        <v>1676</v>
      </c>
      <c r="S936" s="2">
        <v>3.3968499999999999E-6</v>
      </c>
      <c r="T936">
        <v>3.1955200000000002E-4</v>
      </c>
      <c r="U936" t="s">
        <v>1595</v>
      </c>
      <c r="X936" t="s">
        <v>32</v>
      </c>
      <c r="Y936" t="s">
        <v>33</v>
      </c>
    </row>
    <row r="937" spans="1:25" x14ac:dyDescent="0.3">
      <c r="A937" t="s">
        <v>4171</v>
      </c>
      <c r="B937" t="s">
        <v>6848</v>
      </c>
      <c r="C937" t="s">
        <v>4172</v>
      </c>
      <c r="D937">
        <v>5.38232</v>
      </c>
      <c r="E937">
        <v>0.104349</v>
      </c>
      <c r="F937">
        <v>-5.6887400000000001</v>
      </c>
      <c r="G937" s="2">
        <v>3.6599999999999998E-10</v>
      </c>
      <c r="H937" s="2">
        <v>8.1499999999999995E-8</v>
      </c>
      <c r="I937" t="s">
        <v>1595</v>
      </c>
      <c r="J937">
        <v>7.2974699999999997</v>
      </c>
      <c r="K937">
        <v>0.76019700000000001</v>
      </c>
      <c r="L937">
        <v>-3.26295</v>
      </c>
      <c r="M937" s="2">
        <v>6.7899999999999999E-9</v>
      </c>
      <c r="N937" s="2">
        <v>1.46E-6</v>
      </c>
      <c r="O937" t="s">
        <v>1595</v>
      </c>
      <c r="P937">
        <v>9.5522200000000002</v>
      </c>
      <c r="Q937">
        <v>0.69630099999999995</v>
      </c>
      <c r="R937">
        <v>-3.7780499999999999</v>
      </c>
      <c r="S937" s="2">
        <v>1.2047700000000001E-10</v>
      </c>
      <c r="T937" s="2">
        <v>4.7582299999999999E-8</v>
      </c>
      <c r="U937" t="s">
        <v>1595</v>
      </c>
      <c r="V937" t="s">
        <v>1961</v>
      </c>
      <c r="W937" t="s">
        <v>1962</v>
      </c>
      <c r="X937" t="s">
        <v>1140</v>
      </c>
      <c r="Y937" t="s">
        <v>1130</v>
      </c>
    </row>
    <row r="938" spans="1:25" x14ac:dyDescent="0.3">
      <c r="A938" t="s">
        <v>4173</v>
      </c>
      <c r="B938" t="s">
        <v>6849</v>
      </c>
      <c r="C938" t="s">
        <v>4174</v>
      </c>
      <c r="D938">
        <v>9.4545300000000001</v>
      </c>
      <c r="E938">
        <v>7.8107300000000005E-2</v>
      </c>
      <c r="F938">
        <v>-6.9194000000000004</v>
      </c>
      <c r="G938" s="2">
        <v>2.8300000000000001E-10</v>
      </c>
      <c r="H938" s="2">
        <v>6.6199999999999997E-8</v>
      </c>
      <c r="I938" t="s">
        <v>1595</v>
      </c>
      <c r="J938">
        <v>5.49</v>
      </c>
      <c r="K938">
        <v>7.4078900000000003E-2</v>
      </c>
      <c r="L938">
        <v>-6.2115999999999998</v>
      </c>
      <c r="M938" s="2">
        <v>7.2600000000000002E-9</v>
      </c>
      <c r="N938" s="2">
        <v>1.55E-6</v>
      </c>
      <c r="O938" t="s">
        <v>1595</v>
      </c>
      <c r="P938">
        <v>4.5788599999999997</v>
      </c>
      <c r="Q938">
        <v>0.133857</v>
      </c>
      <c r="R938">
        <v>-5.0962199999999998</v>
      </c>
      <c r="S938" s="2">
        <v>5.0820700000000002E-10</v>
      </c>
      <c r="T938" s="2">
        <v>1.75991E-7</v>
      </c>
      <c r="U938" t="s">
        <v>1595</v>
      </c>
      <c r="V938" t="s">
        <v>1745</v>
      </c>
      <c r="W938" t="s">
        <v>4107</v>
      </c>
      <c r="X938" t="s">
        <v>310</v>
      </c>
      <c r="Y938" t="s">
        <v>62</v>
      </c>
    </row>
    <row r="939" spans="1:25" x14ac:dyDescent="0.3">
      <c r="A939" t="s">
        <v>4175</v>
      </c>
      <c r="B939" t="s">
        <v>6850</v>
      </c>
      <c r="C939" t="s">
        <v>3737</v>
      </c>
      <c r="D939">
        <v>6.1299700000000001</v>
      </c>
      <c r="E939">
        <v>0</v>
      </c>
      <c r="F939" t="s">
        <v>1676</v>
      </c>
      <c r="G939" s="2">
        <v>6.5300000000000002E-5</v>
      </c>
      <c r="H939">
        <v>2.2570699999999999E-3</v>
      </c>
      <c r="I939" t="s">
        <v>1595</v>
      </c>
      <c r="J939">
        <v>17.419599999999999</v>
      </c>
      <c r="K939">
        <v>0</v>
      </c>
      <c r="L939" t="s">
        <v>1676</v>
      </c>
      <c r="M939" s="2">
        <v>8.8499999999999998E-9</v>
      </c>
      <c r="N939" s="2">
        <v>1.7999999999999999E-6</v>
      </c>
      <c r="O939" t="s">
        <v>1595</v>
      </c>
      <c r="P939">
        <v>9.1981800000000007</v>
      </c>
      <c r="Q939">
        <v>0</v>
      </c>
      <c r="R939" t="s">
        <v>1676</v>
      </c>
      <c r="S939" s="2">
        <v>4.8481500000000003E-8</v>
      </c>
      <c r="T939" s="2">
        <v>9.65367E-6</v>
      </c>
      <c r="U939" t="s">
        <v>1595</v>
      </c>
      <c r="V939" t="s">
        <v>1672</v>
      </c>
      <c r="W939" t="s">
        <v>1673</v>
      </c>
      <c r="X939" t="s">
        <v>1486</v>
      </c>
      <c r="Y939" t="s">
        <v>256</v>
      </c>
    </row>
    <row r="940" spans="1:25" x14ac:dyDescent="0.3">
      <c r="A940" t="s">
        <v>4176</v>
      </c>
      <c r="B940" t="s">
        <v>6851</v>
      </c>
      <c r="C940" t="s">
        <v>2812</v>
      </c>
      <c r="D940">
        <v>0</v>
      </c>
      <c r="E940">
        <v>7.0128599999999999</v>
      </c>
      <c r="F940" t="s">
        <v>1635</v>
      </c>
      <c r="G940" s="2">
        <v>5.0599999999999997E-5</v>
      </c>
      <c r="H940">
        <v>1.85874E-3</v>
      </c>
      <c r="I940" t="s">
        <v>1595</v>
      </c>
      <c r="J940">
        <v>0</v>
      </c>
      <c r="K940">
        <v>17.8523</v>
      </c>
      <c r="L940" t="s">
        <v>1635</v>
      </c>
      <c r="M940" s="2">
        <v>1.0800000000000001E-8</v>
      </c>
      <c r="N940" s="2">
        <v>2.1299999999999999E-6</v>
      </c>
      <c r="O940" t="s">
        <v>1595</v>
      </c>
      <c r="P940">
        <v>0</v>
      </c>
      <c r="Q940">
        <v>11.446999999999999</v>
      </c>
      <c r="R940" t="s">
        <v>1635</v>
      </c>
      <c r="S940" s="2">
        <v>1.82381E-8</v>
      </c>
      <c r="T940" s="2">
        <v>4.2696499999999999E-6</v>
      </c>
      <c r="U940" t="s">
        <v>1595</v>
      </c>
      <c r="V940" t="s">
        <v>1672</v>
      </c>
      <c r="W940" t="s">
        <v>1673</v>
      </c>
      <c r="X940" t="s">
        <v>1486</v>
      </c>
      <c r="Y940" t="s">
        <v>256</v>
      </c>
    </row>
    <row r="941" spans="1:25" x14ac:dyDescent="0.3">
      <c r="A941" t="s">
        <v>4177</v>
      </c>
      <c r="B941" t="s">
        <v>7282</v>
      </c>
      <c r="C941" t="s">
        <v>4178</v>
      </c>
      <c r="D941">
        <v>6.7248799999999997</v>
      </c>
      <c r="E941">
        <v>9.6217999999999998E-2</v>
      </c>
      <c r="F941">
        <v>-6.1270600000000002</v>
      </c>
      <c r="G941" s="2">
        <v>7.12E-13</v>
      </c>
      <c r="H941" s="2">
        <v>3.5700000000000001E-10</v>
      </c>
      <c r="I941" t="s">
        <v>1595</v>
      </c>
      <c r="J941">
        <v>8.4270899999999997</v>
      </c>
      <c r="K941">
        <v>1.07891</v>
      </c>
      <c r="L941">
        <v>-2.9654600000000002</v>
      </c>
      <c r="M941" s="2">
        <v>1.3399999999999999E-8</v>
      </c>
      <c r="N941" s="2">
        <v>2.5500000000000001E-6</v>
      </c>
      <c r="O941" t="s">
        <v>1595</v>
      </c>
      <c r="P941">
        <v>25.5185</v>
      </c>
      <c r="Q941">
        <v>4.5757399999999997</v>
      </c>
      <c r="R941">
        <v>-2.4794700000000001</v>
      </c>
      <c r="S941" s="2">
        <v>1.76035E-9</v>
      </c>
      <c r="T941" s="2">
        <v>5.2908899999999995E-7</v>
      </c>
      <c r="U941" t="s">
        <v>1595</v>
      </c>
      <c r="V941" t="s">
        <v>2654</v>
      </c>
      <c r="W941" t="s">
        <v>2655</v>
      </c>
      <c r="X941" t="s">
        <v>1296</v>
      </c>
      <c r="Y941" t="s">
        <v>1297</v>
      </c>
    </row>
    <row r="942" spans="1:25" x14ac:dyDescent="0.3">
      <c r="A942" t="s">
        <v>4179</v>
      </c>
      <c r="B942" t="s">
        <v>6852</v>
      </c>
      <c r="C942" t="s">
        <v>4180</v>
      </c>
      <c r="D942">
        <v>0.12839300000000001</v>
      </c>
      <c r="E942">
        <v>2.7765300000000002</v>
      </c>
      <c r="F942">
        <v>4.4346399999999999</v>
      </c>
      <c r="G942" s="2">
        <v>2.23E-5</v>
      </c>
      <c r="H942">
        <v>9.6602700000000005E-4</v>
      </c>
      <c r="I942" t="s">
        <v>1595</v>
      </c>
      <c r="J942">
        <v>0.21810099999999999</v>
      </c>
      <c r="K942">
        <v>4.1891699999999998</v>
      </c>
      <c r="L942">
        <v>4.2635899999999998</v>
      </c>
      <c r="M942" s="2">
        <v>1.48E-8</v>
      </c>
      <c r="N942" s="2">
        <v>2.7700000000000002E-6</v>
      </c>
      <c r="O942" t="s">
        <v>1595</v>
      </c>
      <c r="P942">
        <v>0.326546</v>
      </c>
      <c r="Q942">
        <v>4.13354</v>
      </c>
      <c r="R942">
        <v>3.6620200000000001</v>
      </c>
      <c r="S942" s="2">
        <v>1.0754999999999999E-6</v>
      </c>
      <c r="T942">
        <v>1.28493E-4</v>
      </c>
      <c r="U942" t="s">
        <v>1595</v>
      </c>
      <c r="X942" t="s">
        <v>1486</v>
      </c>
      <c r="Y942" t="s">
        <v>256</v>
      </c>
    </row>
    <row r="943" spans="1:25" x14ac:dyDescent="0.3">
      <c r="A943" t="s">
        <v>4181</v>
      </c>
      <c r="B943" t="s">
        <v>7432</v>
      </c>
      <c r="C943" t="s">
        <v>4182</v>
      </c>
      <c r="D943">
        <v>234.37299999999999</v>
      </c>
      <c r="E943">
        <v>3.1880899999999999</v>
      </c>
      <c r="F943">
        <v>-6.1999700000000004</v>
      </c>
      <c r="G943" s="2">
        <v>2.2200000000000001E-16</v>
      </c>
      <c r="H943" s="2">
        <v>2.6E-13</v>
      </c>
      <c r="I943" t="s">
        <v>1595</v>
      </c>
      <c r="J943">
        <v>69.83</v>
      </c>
      <c r="K943">
        <v>0</v>
      </c>
      <c r="L943" t="s">
        <v>1676</v>
      </c>
      <c r="M943" s="2">
        <v>1.5399999999999999E-8</v>
      </c>
      <c r="N943" s="2">
        <v>2.8499999999999998E-6</v>
      </c>
      <c r="O943" t="s">
        <v>1595</v>
      </c>
      <c r="P943">
        <v>193.46199999999999</v>
      </c>
      <c r="Q943">
        <v>74.636600000000001</v>
      </c>
      <c r="R943">
        <v>-1.3741000000000001</v>
      </c>
      <c r="S943">
        <v>2.98232E-4</v>
      </c>
      <c r="T943">
        <v>1.0093599999999999E-2</v>
      </c>
      <c r="U943" t="s">
        <v>1595</v>
      </c>
      <c r="V943" t="s">
        <v>4183</v>
      </c>
      <c r="W943" t="s">
        <v>2109</v>
      </c>
      <c r="X943" t="s">
        <v>871</v>
      </c>
      <c r="Y943" t="s">
        <v>872</v>
      </c>
    </row>
    <row r="944" spans="1:25" x14ac:dyDescent="0.3">
      <c r="A944" t="s">
        <v>4184</v>
      </c>
      <c r="B944" t="s">
        <v>7283</v>
      </c>
      <c r="C944" t="s">
        <v>4185</v>
      </c>
      <c r="D944">
        <v>0</v>
      </c>
      <c r="E944">
        <v>10.085699999999999</v>
      </c>
      <c r="F944" t="s">
        <v>1635</v>
      </c>
      <c r="G944">
        <v>2.8933499999999999E-4</v>
      </c>
      <c r="H944">
        <v>7.1682600000000001E-3</v>
      </c>
      <c r="I944" t="s">
        <v>1595</v>
      </c>
      <c r="J944">
        <v>0</v>
      </c>
      <c r="K944">
        <v>30.2013</v>
      </c>
      <c r="L944" t="s">
        <v>1635</v>
      </c>
      <c r="M944" s="2">
        <v>1.9700000000000001E-8</v>
      </c>
      <c r="N944" s="2">
        <v>3.4800000000000001E-6</v>
      </c>
      <c r="O944" t="s">
        <v>1595</v>
      </c>
      <c r="P944">
        <v>0.324604</v>
      </c>
      <c r="Q944">
        <v>0</v>
      </c>
      <c r="R944" t="s">
        <v>1676</v>
      </c>
      <c r="S944">
        <v>3.5211899999999997E-2</v>
      </c>
      <c r="T944">
        <v>1</v>
      </c>
      <c r="U944" t="s">
        <v>1594</v>
      </c>
      <c r="V944" t="s">
        <v>4186</v>
      </c>
      <c r="W944" t="s">
        <v>4187</v>
      </c>
      <c r="X944" t="s">
        <v>1384</v>
      </c>
      <c r="Y944" t="s">
        <v>1385</v>
      </c>
    </row>
    <row r="945" spans="1:25" x14ac:dyDescent="0.3">
      <c r="A945" t="s">
        <v>4188</v>
      </c>
      <c r="B945" t="s">
        <v>6853</v>
      </c>
      <c r="C945" t="s">
        <v>4189</v>
      </c>
      <c r="D945">
        <v>8.8983699999999999</v>
      </c>
      <c r="E945">
        <v>0.36645699999999998</v>
      </c>
      <c r="F945">
        <v>-4.6018299999999996</v>
      </c>
      <c r="G945" s="2">
        <v>2.1199999999999999E-10</v>
      </c>
      <c r="H945" s="2">
        <v>5.1200000000000002E-8</v>
      </c>
      <c r="I945" t="s">
        <v>1595</v>
      </c>
      <c r="J945">
        <v>14.9832</v>
      </c>
      <c r="K945">
        <v>2.7308599999999998</v>
      </c>
      <c r="L945">
        <v>-2.4559199999999999</v>
      </c>
      <c r="M945" s="2">
        <v>2.1999999999999998E-8</v>
      </c>
      <c r="N945" s="2">
        <v>3.8199999999999998E-6</v>
      </c>
      <c r="O945" t="s">
        <v>1595</v>
      </c>
      <c r="P945">
        <v>15.019600000000001</v>
      </c>
      <c r="Q945">
        <v>4.5695300000000003</v>
      </c>
      <c r="R945">
        <v>-1.7167300000000001</v>
      </c>
      <c r="S945" s="2">
        <v>3.70379E-5</v>
      </c>
      <c r="T945">
        <v>2.0897300000000001E-3</v>
      </c>
      <c r="U945" t="s">
        <v>1595</v>
      </c>
      <c r="V945" t="s">
        <v>1961</v>
      </c>
      <c r="W945" t="s">
        <v>1962</v>
      </c>
      <c r="X945" t="s">
        <v>1137</v>
      </c>
      <c r="Y945" t="s">
        <v>53</v>
      </c>
    </row>
    <row r="946" spans="1:25" x14ac:dyDescent="0.3">
      <c r="A946" t="s">
        <v>4190</v>
      </c>
      <c r="B946" t="s">
        <v>6433</v>
      </c>
      <c r="C946" t="s">
        <v>1937</v>
      </c>
      <c r="D946">
        <v>24.360099999999999</v>
      </c>
      <c r="E946">
        <v>4.7797400000000003</v>
      </c>
      <c r="F946">
        <v>-2.3495200000000001</v>
      </c>
      <c r="G946" s="2">
        <v>9.7299999999999993E-5</v>
      </c>
      <c r="H946">
        <v>3.0942299999999999E-3</v>
      </c>
      <c r="I946" t="s">
        <v>1595</v>
      </c>
      <c r="J946">
        <v>17.3523</v>
      </c>
      <c r="K946">
        <v>1.74028</v>
      </c>
      <c r="L946">
        <v>-3.3177400000000001</v>
      </c>
      <c r="M946" s="2">
        <v>2.4200000000000002E-8</v>
      </c>
      <c r="N946" s="2">
        <v>4.1200000000000004E-6</v>
      </c>
      <c r="O946" t="s">
        <v>1595</v>
      </c>
      <c r="P946">
        <v>18.414000000000001</v>
      </c>
      <c r="Q946">
        <v>21.505700000000001</v>
      </c>
      <c r="R946">
        <v>0.22391</v>
      </c>
      <c r="S946">
        <v>0.57320099999999996</v>
      </c>
      <c r="T946">
        <v>0.89536199999999999</v>
      </c>
      <c r="U946" t="s">
        <v>1594</v>
      </c>
      <c r="V946" t="s">
        <v>1938</v>
      </c>
      <c r="W946" t="s">
        <v>1939</v>
      </c>
      <c r="X946" t="s">
        <v>358</v>
      </c>
      <c r="Y946" t="s">
        <v>359</v>
      </c>
    </row>
    <row r="947" spans="1:25" x14ac:dyDescent="0.3">
      <c r="A947" t="s">
        <v>4191</v>
      </c>
      <c r="B947" t="s">
        <v>6854</v>
      </c>
      <c r="C947" t="s">
        <v>4192</v>
      </c>
      <c r="D947">
        <v>13.740600000000001</v>
      </c>
      <c r="E947">
        <v>0</v>
      </c>
      <c r="F947" t="s">
        <v>1676</v>
      </c>
      <c r="G947">
        <v>2.62437E-3</v>
      </c>
      <c r="H947">
        <v>3.67525E-2</v>
      </c>
      <c r="I947" t="s">
        <v>1595</v>
      </c>
      <c r="J947">
        <v>17.7258</v>
      </c>
      <c r="K947">
        <v>0.76765899999999998</v>
      </c>
      <c r="L947">
        <v>-4.5292399999999997</v>
      </c>
      <c r="M947" s="2">
        <v>2.84E-8</v>
      </c>
      <c r="N947" s="2">
        <v>4.7299999999999996E-6</v>
      </c>
      <c r="O947" t="s">
        <v>1595</v>
      </c>
      <c r="P947">
        <v>43.119500000000002</v>
      </c>
      <c r="Q947">
        <v>0.70892699999999997</v>
      </c>
      <c r="R947">
        <v>-5.9265600000000003</v>
      </c>
      <c r="S947" s="2">
        <v>4.6664899999999998E-12</v>
      </c>
      <c r="T947" s="2">
        <v>2.5057000000000001E-9</v>
      </c>
      <c r="U947" t="s">
        <v>1595</v>
      </c>
      <c r="V947" t="s">
        <v>1999</v>
      </c>
      <c r="W947" t="s">
        <v>2757</v>
      </c>
      <c r="X947" t="s">
        <v>248</v>
      </c>
      <c r="Y947" t="s">
        <v>249</v>
      </c>
    </row>
    <row r="948" spans="1:25" x14ac:dyDescent="0.3">
      <c r="A948" t="s">
        <v>4193</v>
      </c>
      <c r="B948" t="s">
        <v>7506</v>
      </c>
      <c r="C948" t="s">
        <v>4194</v>
      </c>
      <c r="D948">
        <v>12.2234</v>
      </c>
      <c r="E948">
        <v>1.5097700000000001</v>
      </c>
      <c r="F948">
        <v>-3.0172500000000002</v>
      </c>
      <c r="G948" s="2">
        <v>6.9299999999999997E-6</v>
      </c>
      <c r="H948">
        <v>3.7391600000000002E-4</v>
      </c>
      <c r="I948" t="s">
        <v>1595</v>
      </c>
      <c r="J948">
        <v>10.251899999999999</v>
      </c>
      <c r="K948">
        <v>1.0646599999999999</v>
      </c>
      <c r="L948">
        <v>-3.2674300000000001</v>
      </c>
      <c r="M948" s="2">
        <v>2.85E-8</v>
      </c>
      <c r="N948" s="2">
        <v>4.7299999999999996E-6</v>
      </c>
      <c r="O948" t="s">
        <v>1595</v>
      </c>
      <c r="P948">
        <v>10.2064</v>
      </c>
      <c r="Q948">
        <v>3.34206</v>
      </c>
      <c r="R948">
        <v>-1.61067</v>
      </c>
      <c r="S948">
        <v>6.3903600000000005E-4</v>
      </c>
      <c r="T948">
        <v>1.7312299999999999E-2</v>
      </c>
      <c r="U948" t="s">
        <v>1595</v>
      </c>
      <c r="V948" t="s">
        <v>4195</v>
      </c>
      <c r="W948" t="s">
        <v>4196</v>
      </c>
      <c r="X948" t="s">
        <v>1343</v>
      </c>
      <c r="Y948" t="s">
        <v>1342</v>
      </c>
    </row>
    <row r="949" spans="1:25" x14ac:dyDescent="0.3">
      <c r="A949" t="s">
        <v>4197</v>
      </c>
      <c r="B949" t="s">
        <v>6855</v>
      </c>
      <c r="C949" t="s">
        <v>4198</v>
      </c>
      <c r="D949">
        <v>1.1871400000000001</v>
      </c>
      <c r="E949">
        <v>20.636900000000001</v>
      </c>
      <c r="F949">
        <v>4.1196599999999997</v>
      </c>
      <c r="G949" s="2">
        <v>1.8899999999999999E-9</v>
      </c>
      <c r="H949" s="2">
        <v>3.3000000000000002E-7</v>
      </c>
      <c r="I949" t="s">
        <v>1595</v>
      </c>
      <c r="J949">
        <v>1.9648399999999999</v>
      </c>
      <c r="K949">
        <v>14.373900000000001</v>
      </c>
      <c r="L949">
        <v>2.8709600000000002</v>
      </c>
      <c r="M949" s="2">
        <v>2.9000000000000002E-8</v>
      </c>
      <c r="N949" s="2">
        <v>4.7999999999999998E-6</v>
      </c>
      <c r="O949" t="s">
        <v>1595</v>
      </c>
      <c r="P949">
        <v>3.5064799999999998</v>
      </c>
      <c r="Q949">
        <v>17.0215</v>
      </c>
      <c r="R949">
        <v>2.2792599999999998</v>
      </c>
      <c r="S949" s="2">
        <v>5.6542300000000004E-6</v>
      </c>
      <c r="T949">
        <v>4.8511700000000002E-4</v>
      </c>
      <c r="U949" t="s">
        <v>1595</v>
      </c>
      <c r="V949" t="s">
        <v>4199</v>
      </c>
      <c r="X949" t="s">
        <v>79</v>
      </c>
      <c r="Y949" t="s">
        <v>80</v>
      </c>
    </row>
    <row r="950" spans="1:25" x14ac:dyDescent="0.3">
      <c r="A950" t="s">
        <v>4200</v>
      </c>
      <c r="B950" t="s">
        <v>7284</v>
      </c>
      <c r="C950" t="s">
        <v>4201</v>
      </c>
      <c r="D950">
        <v>3.7752400000000002</v>
      </c>
      <c r="E950">
        <v>0.55268899999999999</v>
      </c>
      <c r="F950">
        <v>-2.77203</v>
      </c>
      <c r="G950" s="2">
        <v>2.0000000000000002E-5</v>
      </c>
      <c r="H950">
        <v>8.7945099999999995E-4</v>
      </c>
      <c r="I950" t="s">
        <v>1595</v>
      </c>
      <c r="J950">
        <v>3.4922300000000002</v>
      </c>
      <c r="K950">
        <v>0.457897</v>
      </c>
      <c r="L950">
        <v>-2.9310499999999999</v>
      </c>
      <c r="M950" s="2">
        <v>3.2999999999999998E-8</v>
      </c>
      <c r="N950" s="2">
        <v>5.4399999999999996E-6</v>
      </c>
      <c r="O950" t="s">
        <v>1595</v>
      </c>
      <c r="P950">
        <v>3.5791599999999999</v>
      </c>
      <c r="Q950">
        <v>0.52851999999999999</v>
      </c>
      <c r="R950">
        <v>-2.7595900000000002</v>
      </c>
      <c r="S950" s="2">
        <v>3.4667599999999997E-7</v>
      </c>
      <c r="T950" s="2">
        <v>4.9901400000000003E-5</v>
      </c>
      <c r="U950" t="s">
        <v>1595</v>
      </c>
      <c r="V950" t="s">
        <v>4202</v>
      </c>
      <c r="W950" t="s">
        <v>2856</v>
      </c>
      <c r="X950" t="s">
        <v>1478</v>
      </c>
      <c r="Y950" t="s">
        <v>1479</v>
      </c>
    </row>
    <row r="951" spans="1:25" x14ac:dyDescent="0.3">
      <c r="A951" t="s">
        <v>4203</v>
      </c>
      <c r="B951" t="s">
        <v>6856</v>
      </c>
      <c r="C951" t="s">
        <v>4204</v>
      </c>
      <c r="D951">
        <v>0.11011899999999999</v>
      </c>
      <c r="E951">
        <v>1.00322</v>
      </c>
      <c r="F951">
        <v>3.1875100000000001</v>
      </c>
      <c r="G951">
        <v>3.0868600000000002E-4</v>
      </c>
      <c r="H951">
        <v>7.5012100000000003E-3</v>
      </c>
      <c r="I951" t="s">
        <v>1595</v>
      </c>
      <c r="J951">
        <v>0.212923</v>
      </c>
      <c r="K951">
        <v>2.4597099999999998</v>
      </c>
      <c r="L951">
        <v>3.5300799999999999</v>
      </c>
      <c r="M951" s="2">
        <v>3.5299999999999998E-8</v>
      </c>
      <c r="N951" s="2">
        <v>5.7200000000000003E-6</v>
      </c>
      <c r="O951" t="s">
        <v>1595</v>
      </c>
      <c r="P951">
        <v>0.19701199999999999</v>
      </c>
      <c r="Q951">
        <v>3.05661</v>
      </c>
      <c r="R951">
        <v>3.9555799999999999</v>
      </c>
      <c r="S951" s="2">
        <v>2.8826399999999999E-9</v>
      </c>
      <c r="T951" s="2">
        <v>8.3490099999999997E-7</v>
      </c>
      <c r="U951" t="s">
        <v>1595</v>
      </c>
      <c r="V951" t="s">
        <v>1672</v>
      </c>
      <c r="W951" t="s">
        <v>1673</v>
      </c>
      <c r="X951" t="s">
        <v>1486</v>
      </c>
      <c r="Y951" t="s">
        <v>256</v>
      </c>
    </row>
    <row r="952" spans="1:25" x14ac:dyDescent="0.3">
      <c r="A952" t="s">
        <v>4205</v>
      </c>
      <c r="B952" t="s">
        <v>6857</v>
      </c>
      <c r="C952" t="s">
        <v>4206</v>
      </c>
      <c r="D952">
        <v>2.5427300000000002</v>
      </c>
      <c r="E952">
        <v>5.6009999999999997E-2</v>
      </c>
      <c r="F952">
        <v>-5.5045500000000001</v>
      </c>
      <c r="G952" s="2">
        <v>1.1400000000000001E-6</v>
      </c>
      <c r="H952" s="2">
        <v>8.2299999999999995E-5</v>
      </c>
      <c r="I952" t="s">
        <v>1595</v>
      </c>
      <c r="J952">
        <v>8.9346800000000002</v>
      </c>
      <c r="K952">
        <v>1.09016</v>
      </c>
      <c r="L952">
        <v>-3.0348700000000002</v>
      </c>
      <c r="M952" s="2">
        <v>4.3200000000000003E-8</v>
      </c>
      <c r="N952" s="2">
        <v>6.8600000000000004E-6</v>
      </c>
      <c r="O952" t="s">
        <v>1595</v>
      </c>
      <c r="P952">
        <v>1.6684300000000001</v>
      </c>
      <c r="Q952">
        <v>0.36031200000000002</v>
      </c>
      <c r="R952">
        <v>-2.2111800000000001</v>
      </c>
      <c r="S952">
        <v>2.7519799999999998E-3</v>
      </c>
      <c r="T952">
        <v>4.6455000000000003E-2</v>
      </c>
      <c r="U952" t="s">
        <v>1595</v>
      </c>
      <c r="V952" t="s">
        <v>4207</v>
      </c>
      <c r="W952" t="s">
        <v>4208</v>
      </c>
      <c r="X952" t="s">
        <v>1298</v>
      </c>
      <c r="Y952" t="s">
        <v>1299</v>
      </c>
    </row>
    <row r="953" spans="1:25" x14ac:dyDescent="0.3">
      <c r="A953" t="s">
        <v>4209</v>
      </c>
      <c r="B953" t="s">
        <v>6858</v>
      </c>
      <c r="C953" t="s">
        <v>4210</v>
      </c>
      <c r="D953">
        <v>0.127469</v>
      </c>
      <c r="E953">
        <v>22.1007</v>
      </c>
      <c r="F953">
        <v>7.4378000000000002</v>
      </c>
      <c r="G953">
        <v>0</v>
      </c>
      <c r="H953">
        <v>0</v>
      </c>
      <c r="I953" t="s">
        <v>1595</v>
      </c>
      <c r="J953">
        <v>1.76796</v>
      </c>
      <c r="K953">
        <v>12.6609</v>
      </c>
      <c r="L953">
        <v>2.84022</v>
      </c>
      <c r="M953" s="2">
        <v>4.6100000000000003E-8</v>
      </c>
      <c r="N953" s="2">
        <v>7.25E-6</v>
      </c>
      <c r="O953" t="s">
        <v>1595</v>
      </c>
      <c r="P953">
        <v>2.5320100000000001</v>
      </c>
      <c r="Q953">
        <v>0.208514</v>
      </c>
      <c r="R953">
        <v>-3.6020699999999999</v>
      </c>
      <c r="S953" s="2">
        <v>9.4049599999999995E-6</v>
      </c>
      <c r="T953">
        <v>7.1341899999999997E-4</v>
      </c>
      <c r="U953" t="s">
        <v>1595</v>
      </c>
      <c r="V953" t="s">
        <v>3230</v>
      </c>
      <c r="W953" t="s">
        <v>2360</v>
      </c>
      <c r="X953" t="s">
        <v>1117</v>
      </c>
      <c r="Y953" t="s">
        <v>907</v>
      </c>
    </row>
    <row r="954" spans="1:25" x14ac:dyDescent="0.3">
      <c r="A954" t="s">
        <v>4211</v>
      </c>
      <c r="B954" t="s">
        <v>6859</v>
      </c>
      <c r="C954" t="s">
        <v>4212</v>
      </c>
      <c r="D954">
        <v>6.9752299999999998</v>
      </c>
      <c r="E954">
        <v>0.440278</v>
      </c>
      <c r="F954">
        <v>-3.9857499999999999</v>
      </c>
      <c r="G954" s="2">
        <v>2.8699999999999999E-8</v>
      </c>
      <c r="H954" s="2">
        <v>3.4400000000000001E-6</v>
      </c>
      <c r="I954" t="s">
        <v>1595</v>
      </c>
      <c r="J954">
        <v>3.4961500000000001</v>
      </c>
      <c r="K954">
        <v>0.304255</v>
      </c>
      <c r="L954">
        <v>-3.5224199999999999</v>
      </c>
      <c r="M954" s="2">
        <v>4.95E-8</v>
      </c>
      <c r="N954" s="2">
        <v>7.6199999999999999E-6</v>
      </c>
      <c r="O954" t="s">
        <v>1595</v>
      </c>
      <c r="P954">
        <v>11.6831</v>
      </c>
      <c r="Q954">
        <v>1.3570500000000001</v>
      </c>
      <c r="R954">
        <v>-3.1058699999999999</v>
      </c>
      <c r="S954" s="2">
        <v>2.5664700000000001E-9</v>
      </c>
      <c r="T954" s="2">
        <v>7.4786000000000003E-7</v>
      </c>
      <c r="U954" t="s">
        <v>1595</v>
      </c>
      <c r="V954" t="s">
        <v>2071</v>
      </c>
      <c r="W954" t="s">
        <v>2026</v>
      </c>
      <c r="X954" t="s">
        <v>510</v>
      </c>
      <c r="Y954" t="s">
        <v>511</v>
      </c>
    </row>
    <row r="955" spans="1:25" x14ac:dyDescent="0.3">
      <c r="A955" t="s">
        <v>4213</v>
      </c>
      <c r="B955" t="s">
        <v>6860</v>
      </c>
      <c r="C955" t="s">
        <v>4214</v>
      </c>
      <c r="D955">
        <v>16.683800000000002</v>
      </c>
      <c r="E955">
        <v>3.1963300000000001</v>
      </c>
      <c r="F955">
        <v>-2.3839600000000001</v>
      </c>
      <c r="G955">
        <v>2.5217799999999998E-4</v>
      </c>
      <c r="H955">
        <v>6.4400200000000003E-3</v>
      </c>
      <c r="I955" t="s">
        <v>1595</v>
      </c>
      <c r="J955">
        <v>14.3139</v>
      </c>
      <c r="K955">
        <v>1.51555</v>
      </c>
      <c r="L955">
        <v>-3.2395</v>
      </c>
      <c r="M955" s="2">
        <v>5.02E-8</v>
      </c>
      <c r="N955" s="2">
        <v>7.6599999999999995E-6</v>
      </c>
      <c r="O955" t="s">
        <v>1595</v>
      </c>
      <c r="P955">
        <v>4.1512599999999997</v>
      </c>
      <c r="Q955">
        <v>0.124389</v>
      </c>
      <c r="R955">
        <v>-5.0606200000000001</v>
      </c>
      <c r="S955" s="2">
        <v>6.7671100000000003E-8</v>
      </c>
      <c r="T955" s="2">
        <v>1.2772899999999999E-5</v>
      </c>
      <c r="U955" t="s">
        <v>1595</v>
      </c>
      <c r="V955" t="s">
        <v>2590</v>
      </c>
      <c r="W955" t="s">
        <v>2591</v>
      </c>
      <c r="X955" t="s">
        <v>685</v>
      </c>
      <c r="Y955" t="s">
        <v>163</v>
      </c>
    </row>
    <row r="956" spans="1:25" x14ac:dyDescent="0.3">
      <c r="A956" t="s">
        <v>4215</v>
      </c>
      <c r="B956" t="s">
        <v>6861</v>
      </c>
      <c r="C956" t="s">
        <v>4216</v>
      </c>
      <c r="D956">
        <v>5.6491899999999999</v>
      </c>
      <c r="E956">
        <v>4.27827E-2</v>
      </c>
      <c r="F956">
        <v>-7.0448700000000004</v>
      </c>
      <c r="G956" s="2">
        <v>3.18E-6</v>
      </c>
      <c r="H956">
        <v>1.9827899999999999E-4</v>
      </c>
      <c r="I956" t="s">
        <v>1595</v>
      </c>
      <c r="J956">
        <v>5.9470299999999998</v>
      </c>
      <c r="K956">
        <v>0.44617499999999999</v>
      </c>
      <c r="L956">
        <v>-3.7364899999999999</v>
      </c>
      <c r="M956" s="2">
        <v>5.76E-8</v>
      </c>
      <c r="N956" s="2">
        <v>8.6600000000000001E-6</v>
      </c>
      <c r="O956" t="s">
        <v>1595</v>
      </c>
      <c r="P956">
        <v>17.3215</v>
      </c>
      <c r="Q956">
        <v>16.967700000000001</v>
      </c>
      <c r="R956">
        <v>-2.97726E-2</v>
      </c>
      <c r="S956">
        <v>0.94184199999999996</v>
      </c>
      <c r="T956">
        <v>0.99418200000000001</v>
      </c>
      <c r="U956" t="s">
        <v>1594</v>
      </c>
      <c r="X956" t="s">
        <v>59</v>
      </c>
    </row>
    <row r="957" spans="1:25" x14ac:dyDescent="0.3">
      <c r="A957" t="s">
        <v>4217</v>
      </c>
      <c r="B957" t="s">
        <v>6862</v>
      </c>
      <c r="C957" t="s">
        <v>2433</v>
      </c>
      <c r="D957">
        <v>30.676400000000001</v>
      </c>
      <c r="E957">
        <v>9.1734100000000005</v>
      </c>
      <c r="F957">
        <v>-1.7416</v>
      </c>
      <c r="G957">
        <v>1.7902899999999999E-3</v>
      </c>
      <c r="H957">
        <v>2.7919200000000002E-2</v>
      </c>
      <c r="I957" t="s">
        <v>1595</v>
      </c>
      <c r="J957">
        <v>21.505800000000001</v>
      </c>
      <c r="K957">
        <v>2.8658199999999998</v>
      </c>
      <c r="L957">
        <v>-2.9077099999999998</v>
      </c>
      <c r="M957" s="2">
        <v>5.8899999999999998E-8</v>
      </c>
      <c r="N957" s="2">
        <v>8.7900000000000005E-6</v>
      </c>
      <c r="O957" t="s">
        <v>1595</v>
      </c>
      <c r="P957">
        <v>14.5022</v>
      </c>
      <c r="Q957">
        <v>11.4109</v>
      </c>
      <c r="R957">
        <v>-0.34586099999999997</v>
      </c>
      <c r="S957">
        <v>0.42885400000000001</v>
      </c>
      <c r="T957">
        <v>0.81333900000000003</v>
      </c>
      <c r="U957" t="s">
        <v>1594</v>
      </c>
      <c r="V957" t="s">
        <v>4218</v>
      </c>
      <c r="W957" t="s">
        <v>4219</v>
      </c>
      <c r="X957" t="s">
        <v>574</v>
      </c>
      <c r="Y957" t="s">
        <v>575</v>
      </c>
    </row>
    <row r="958" spans="1:25" x14ac:dyDescent="0.3">
      <c r="A958" t="s">
        <v>4220</v>
      </c>
      <c r="B958" t="s">
        <v>6863</v>
      </c>
      <c r="C958" t="s">
        <v>4221</v>
      </c>
      <c r="D958">
        <v>5.5319700000000003</v>
      </c>
      <c r="E958">
        <v>0.64705800000000002</v>
      </c>
      <c r="F958">
        <v>-3.0958299999999999</v>
      </c>
      <c r="G958" s="2">
        <v>1.5699999999999999E-5</v>
      </c>
      <c r="H958">
        <v>7.2621999999999997E-4</v>
      </c>
      <c r="I958" t="s">
        <v>1595</v>
      </c>
      <c r="J958">
        <v>3.2040199999999999</v>
      </c>
      <c r="K958">
        <v>0.24146699999999999</v>
      </c>
      <c r="L958">
        <v>-3.7299799999999999</v>
      </c>
      <c r="M958" s="2">
        <v>6.1500000000000001E-8</v>
      </c>
      <c r="N958" s="2">
        <v>9.1200000000000008E-6</v>
      </c>
      <c r="O958" t="s">
        <v>1595</v>
      </c>
      <c r="P958">
        <v>2.4053800000000001</v>
      </c>
      <c r="Q958">
        <v>0.59490900000000002</v>
      </c>
      <c r="R958">
        <v>-2.01553</v>
      </c>
      <c r="S958">
        <v>2.3582299999999998E-3</v>
      </c>
      <c r="T958">
        <v>4.1793700000000003E-2</v>
      </c>
      <c r="U958" t="s">
        <v>1595</v>
      </c>
      <c r="V958" t="s">
        <v>1621</v>
      </c>
      <c r="W958" t="s">
        <v>1622</v>
      </c>
      <c r="X958" t="s">
        <v>691</v>
      </c>
      <c r="Y958" t="s">
        <v>692</v>
      </c>
    </row>
    <row r="959" spans="1:25" x14ac:dyDescent="0.3">
      <c r="A959" t="s">
        <v>4222</v>
      </c>
      <c r="B959" t="s">
        <v>7285</v>
      </c>
      <c r="C959" t="s">
        <v>4223</v>
      </c>
      <c r="D959">
        <v>34.0807</v>
      </c>
      <c r="E959">
        <v>2.8023600000000002</v>
      </c>
      <c r="F959">
        <v>-3.6042399999999999</v>
      </c>
      <c r="G959" s="2">
        <v>1.39E-6</v>
      </c>
      <c r="H959" s="2">
        <v>9.7E-5</v>
      </c>
      <c r="I959" t="s">
        <v>1595</v>
      </c>
      <c r="J959">
        <v>24.1404</v>
      </c>
      <c r="K959">
        <v>1.76474</v>
      </c>
      <c r="L959">
        <v>-3.7739199999999999</v>
      </c>
      <c r="M959" s="2">
        <v>6.2099999999999994E-8</v>
      </c>
      <c r="N959" s="2">
        <v>9.1900000000000001E-6</v>
      </c>
      <c r="O959" t="s">
        <v>1595</v>
      </c>
      <c r="P959">
        <v>65.019800000000004</v>
      </c>
      <c r="Q959">
        <v>23.919899999999998</v>
      </c>
      <c r="R959">
        <v>-1.4426699999999999</v>
      </c>
      <c r="S959">
        <v>4.79648E-4</v>
      </c>
      <c r="T959">
        <v>1.4175999999999999E-2</v>
      </c>
      <c r="U959" t="s">
        <v>1595</v>
      </c>
      <c r="V959" t="s">
        <v>3506</v>
      </c>
      <c r="W959" t="s">
        <v>4224</v>
      </c>
      <c r="X959" t="s">
        <v>409</v>
      </c>
      <c r="Y959" t="s">
        <v>410</v>
      </c>
    </row>
    <row r="960" spans="1:25" x14ac:dyDescent="0.3">
      <c r="A960" t="s">
        <v>4225</v>
      </c>
      <c r="B960" t="s">
        <v>7507</v>
      </c>
      <c r="C960" t="s">
        <v>4226</v>
      </c>
      <c r="D960">
        <v>7.2659000000000002</v>
      </c>
      <c r="E960">
        <v>1.4789699999999999</v>
      </c>
      <c r="F960">
        <v>-2.2965499999999999</v>
      </c>
      <c r="G960">
        <v>1.2656E-3</v>
      </c>
      <c r="H960">
        <v>2.1718100000000001E-2</v>
      </c>
      <c r="I960" t="s">
        <v>1595</v>
      </c>
      <c r="J960">
        <v>6.5379899999999997</v>
      </c>
      <c r="K960">
        <v>0.426784</v>
      </c>
      <c r="L960">
        <v>-3.9372699999999998</v>
      </c>
      <c r="M960" s="2">
        <v>6.8E-8</v>
      </c>
      <c r="N960" s="2">
        <v>1.0000000000000001E-5</v>
      </c>
      <c r="O960" t="s">
        <v>1595</v>
      </c>
      <c r="P960">
        <v>13.472200000000001</v>
      </c>
      <c r="Q960">
        <v>2.7640699999999998</v>
      </c>
      <c r="R960">
        <v>-2.28512</v>
      </c>
      <c r="S960" s="2">
        <v>5.91346E-6</v>
      </c>
      <c r="T960">
        <v>5.0226000000000003E-4</v>
      </c>
      <c r="U960" t="s">
        <v>1595</v>
      </c>
      <c r="V960" t="s">
        <v>2629</v>
      </c>
      <c r="W960" t="s">
        <v>2630</v>
      </c>
      <c r="X960" t="s">
        <v>566</v>
      </c>
      <c r="Y960" t="s">
        <v>567</v>
      </c>
    </row>
    <row r="961" spans="1:25" x14ac:dyDescent="0.3">
      <c r="A961" t="s">
        <v>4227</v>
      </c>
      <c r="B961" t="s">
        <v>6864</v>
      </c>
      <c r="C961" t="s">
        <v>4228</v>
      </c>
      <c r="D961">
        <v>15.5642</v>
      </c>
      <c r="E961">
        <v>2.10195</v>
      </c>
      <c r="F961">
        <v>-2.8884400000000001</v>
      </c>
      <c r="G961" s="2">
        <v>1.4500000000000001E-6</v>
      </c>
      <c r="H961">
        <v>1.0051399999999999E-4</v>
      </c>
      <c r="I961" t="s">
        <v>1595</v>
      </c>
      <c r="J961">
        <v>8.3758199999999992</v>
      </c>
      <c r="K961">
        <v>1.26525</v>
      </c>
      <c r="L961">
        <v>-2.72681</v>
      </c>
      <c r="M961" s="2">
        <v>7.0000000000000005E-8</v>
      </c>
      <c r="N961" s="2">
        <v>1.0200000000000001E-5</v>
      </c>
      <c r="O961" t="s">
        <v>1595</v>
      </c>
      <c r="P961">
        <v>12.1571</v>
      </c>
      <c r="Q961">
        <v>7.2333400000000001</v>
      </c>
      <c r="R961">
        <v>-0.74906399999999995</v>
      </c>
      <c r="S961">
        <v>5.8006200000000001E-2</v>
      </c>
      <c r="T961">
        <v>0.30111399999999999</v>
      </c>
      <c r="U961" t="s">
        <v>1594</v>
      </c>
      <c r="V961" t="s">
        <v>4229</v>
      </c>
      <c r="W961" t="s">
        <v>4230</v>
      </c>
      <c r="X961" t="s">
        <v>26</v>
      </c>
      <c r="Y961" t="s">
        <v>27</v>
      </c>
    </row>
    <row r="962" spans="1:25" x14ac:dyDescent="0.3">
      <c r="A962" t="s">
        <v>4231</v>
      </c>
      <c r="B962" t="s">
        <v>6865</v>
      </c>
      <c r="C962" t="s">
        <v>4232</v>
      </c>
      <c r="D962">
        <v>1.7708900000000001</v>
      </c>
      <c r="E962">
        <v>0</v>
      </c>
      <c r="F962" t="s">
        <v>1676</v>
      </c>
      <c r="G962">
        <v>2.0325999999999999E-3</v>
      </c>
      <c r="H962">
        <v>3.0607700000000002E-2</v>
      </c>
      <c r="I962" t="s">
        <v>1595</v>
      </c>
      <c r="J962">
        <v>2.35582</v>
      </c>
      <c r="K962">
        <v>4.2655499999999999E-2</v>
      </c>
      <c r="L962">
        <v>-5.7873599999999996</v>
      </c>
      <c r="M962" s="2">
        <v>9.1100000000000002E-8</v>
      </c>
      <c r="N962" s="2">
        <v>1.29E-5</v>
      </c>
      <c r="O962" t="s">
        <v>1595</v>
      </c>
      <c r="P962">
        <v>1.87761</v>
      </c>
      <c r="Q962">
        <v>9.6333100000000005E-2</v>
      </c>
      <c r="R962">
        <v>-4.2847200000000001</v>
      </c>
      <c r="S962" s="2">
        <v>2.9647699999999999E-8</v>
      </c>
      <c r="T962" s="2">
        <v>6.5292000000000001E-6</v>
      </c>
      <c r="U962" t="s">
        <v>1595</v>
      </c>
      <c r="V962" t="s">
        <v>1621</v>
      </c>
      <c r="W962" t="s">
        <v>1622</v>
      </c>
      <c r="X962" t="s">
        <v>973</v>
      </c>
      <c r="Y962" t="s">
        <v>974</v>
      </c>
    </row>
    <row r="963" spans="1:25" x14ac:dyDescent="0.3">
      <c r="A963" t="s">
        <v>4233</v>
      </c>
      <c r="B963" t="s">
        <v>6866</v>
      </c>
      <c r="C963" t="s">
        <v>4234</v>
      </c>
      <c r="D963">
        <v>28.183299999999999</v>
      </c>
      <c r="E963">
        <v>1.89514</v>
      </c>
      <c r="F963">
        <v>-3.8944700000000001</v>
      </c>
      <c r="G963" s="2">
        <v>1.25E-9</v>
      </c>
      <c r="H963" s="2">
        <v>2.3699999999999999E-7</v>
      </c>
      <c r="I963" t="s">
        <v>1595</v>
      </c>
      <c r="J963">
        <v>17.6401</v>
      </c>
      <c r="K963">
        <v>3.18309</v>
      </c>
      <c r="L963">
        <v>-2.4703599999999999</v>
      </c>
      <c r="M963" s="2">
        <v>9.2900000000000005E-8</v>
      </c>
      <c r="N963" s="2">
        <v>1.31E-5</v>
      </c>
      <c r="O963" t="s">
        <v>1595</v>
      </c>
      <c r="P963">
        <v>20.712</v>
      </c>
      <c r="Q963">
        <v>7.5016299999999996</v>
      </c>
      <c r="R963">
        <v>-1.46519</v>
      </c>
      <c r="S963">
        <v>3.86609E-4</v>
      </c>
      <c r="T963">
        <v>1.21072E-2</v>
      </c>
      <c r="U963" t="s">
        <v>1595</v>
      </c>
      <c r="V963" t="s">
        <v>2337</v>
      </c>
      <c r="W963" t="s">
        <v>2338</v>
      </c>
      <c r="X963" t="s">
        <v>1484</v>
      </c>
      <c r="Y963" t="s">
        <v>1485</v>
      </c>
    </row>
    <row r="964" spans="1:25" x14ac:dyDescent="0.3">
      <c r="A964" t="s">
        <v>4235</v>
      </c>
      <c r="B964" t="s">
        <v>6867</v>
      </c>
      <c r="C964" t="s">
        <v>4236</v>
      </c>
      <c r="D964">
        <v>268.24299999999999</v>
      </c>
      <c r="E964">
        <v>33.3795</v>
      </c>
      <c r="F964">
        <v>-3.00651</v>
      </c>
      <c r="G964" s="2">
        <v>5.6000000000000004E-7</v>
      </c>
      <c r="H964" s="2">
        <v>4.57E-5</v>
      </c>
      <c r="I964" t="s">
        <v>1595</v>
      </c>
      <c r="J964">
        <v>157.96299999999999</v>
      </c>
      <c r="K964">
        <v>37.362099999999998</v>
      </c>
      <c r="L964">
        <v>-2.0799400000000001</v>
      </c>
      <c r="M964" s="2">
        <v>1.11E-7</v>
      </c>
      <c r="N964" s="2">
        <v>1.5299999999999999E-5</v>
      </c>
      <c r="O964" t="s">
        <v>1595</v>
      </c>
      <c r="P964">
        <v>411.43200000000002</v>
      </c>
      <c r="Q964">
        <v>112.315</v>
      </c>
      <c r="R964">
        <v>-1.8731</v>
      </c>
      <c r="S964">
        <v>4.5722500000000001E-4</v>
      </c>
      <c r="T964">
        <v>1.37424E-2</v>
      </c>
      <c r="U964" t="s">
        <v>1595</v>
      </c>
      <c r="V964" t="s">
        <v>1621</v>
      </c>
      <c r="W964" t="s">
        <v>1622</v>
      </c>
      <c r="X964" t="s">
        <v>384</v>
      </c>
      <c r="Y964" t="s">
        <v>385</v>
      </c>
    </row>
    <row r="965" spans="1:25" x14ac:dyDescent="0.3">
      <c r="A965" t="s">
        <v>4237</v>
      </c>
      <c r="B965" t="s">
        <v>7307</v>
      </c>
      <c r="C965" t="s">
        <v>4238</v>
      </c>
      <c r="D965">
        <v>14.4397</v>
      </c>
      <c r="E965">
        <v>4.0788200000000003</v>
      </c>
      <c r="F965">
        <v>-1.8238099999999999</v>
      </c>
      <c r="G965">
        <v>2.4223000000000001E-3</v>
      </c>
      <c r="H965">
        <v>3.4874599999999999E-2</v>
      </c>
      <c r="I965" t="s">
        <v>1595</v>
      </c>
      <c r="J965">
        <v>9.0906099999999999</v>
      </c>
      <c r="K965">
        <v>0</v>
      </c>
      <c r="L965" t="s">
        <v>1676</v>
      </c>
      <c r="M965" s="2">
        <v>1.11E-7</v>
      </c>
      <c r="N965" s="2">
        <v>1.5299999999999999E-5</v>
      </c>
      <c r="O965" t="s">
        <v>1595</v>
      </c>
      <c r="P965">
        <v>20.436800000000002</v>
      </c>
      <c r="Q965">
        <v>12.0372</v>
      </c>
      <c r="R965">
        <v>-0.76367200000000002</v>
      </c>
      <c r="S965">
        <v>5.0489100000000002E-2</v>
      </c>
      <c r="T965">
        <v>0.27682699999999999</v>
      </c>
      <c r="U965" t="s">
        <v>1594</v>
      </c>
      <c r="V965" t="s">
        <v>4239</v>
      </c>
      <c r="W965" t="s">
        <v>4240</v>
      </c>
      <c r="X965" t="s">
        <v>1334</v>
      </c>
      <c r="Y965" t="s">
        <v>1335</v>
      </c>
    </row>
    <row r="966" spans="1:25" x14ac:dyDescent="0.3">
      <c r="A966" t="s">
        <v>4241</v>
      </c>
      <c r="B966" t="s">
        <v>6153</v>
      </c>
      <c r="C966" t="s">
        <v>4242</v>
      </c>
      <c r="D966">
        <v>19.584</v>
      </c>
      <c r="E966">
        <v>0.598665</v>
      </c>
      <c r="F966">
        <v>-5.03179</v>
      </c>
      <c r="G966" s="2">
        <v>1.8100000000000001E-11</v>
      </c>
      <c r="H966" s="2">
        <v>6.0200000000000003E-9</v>
      </c>
      <c r="I966" t="s">
        <v>1595</v>
      </c>
      <c r="J966">
        <v>23.586500000000001</v>
      </c>
      <c r="K966">
        <v>4.2588200000000001</v>
      </c>
      <c r="L966">
        <v>-2.4694400000000001</v>
      </c>
      <c r="M966" s="2">
        <v>1.1899999999999999E-7</v>
      </c>
      <c r="N966" s="2">
        <v>1.6099999999999998E-5</v>
      </c>
      <c r="O966" t="s">
        <v>1595</v>
      </c>
      <c r="P966">
        <v>38.419499999999999</v>
      </c>
      <c r="Q966">
        <v>45.5867</v>
      </c>
      <c r="R966">
        <v>0.246776</v>
      </c>
      <c r="S966">
        <v>0.50255799999999995</v>
      </c>
      <c r="T966">
        <v>0.859182</v>
      </c>
      <c r="U966" t="s">
        <v>1594</v>
      </c>
      <c r="V966" t="s">
        <v>2091</v>
      </c>
      <c r="W966" t="s">
        <v>2633</v>
      </c>
      <c r="X966" t="s">
        <v>1264</v>
      </c>
      <c r="Y966" t="s">
        <v>196</v>
      </c>
    </row>
    <row r="967" spans="1:25" x14ac:dyDescent="0.3">
      <c r="A967" t="s">
        <v>4243</v>
      </c>
      <c r="B967" t="s">
        <v>7433</v>
      </c>
      <c r="C967" t="s">
        <v>4244</v>
      </c>
      <c r="D967">
        <v>9.5590799999999998</v>
      </c>
      <c r="E967">
        <v>0.60855000000000004</v>
      </c>
      <c r="F967">
        <v>-3.97342</v>
      </c>
      <c r="G967" s="2">
        <v>1.5399999999999999E-8</v>
      </c>
      <c r="H967" s="2">
        <v>1.9700000000000002E-6</v>
      </c>
      <c r="I967" t="s">
        <v>1595</v>
      </c>
      <c r="J967">
        <v>10.5617</v>
      </c>
      <c r="K967">
        <v>1.7108699999999999</v>
      </c>
      <c r="L967">
        <v>-2.6260300000000001</v>
      </c>
      <c r="M967" s="2">
        <v>1.24E-7</v>
      </c>
      <c r="N967" s="2">
        <v>1.6699999999999999E-5</v>
      </c>
      <c r="O967" t="s">
        <v>1595</v>
      </c>
      <c r="P967">
        <v>14.119199999999999</v>
      </c>
      <c r="Q967">
        <v>2.1636199999999999</v>
      </c>
      <c r="R967">
        <v>-2.70614</v>
      </c>
      <c r="S967" s="2">
        <v>3.1031299999999998E-8</v>
      </c>
      <c r="T967" s="2">
        <v>6.8025399999999999E-6</v>
      </c>
      <c r="U967" t="s">
        <v>1595</v>
      </c>
      <c r="V967" t="s">
        <v>1621</v>
      </c>
      <c r="W967" t="s">
        <v>1622</v>
      </c>
      <c r="X967" t="s">
        <v>691</v>
      </c>
      <c r="Y967" t="s">
        <v>692</v>
      </c>
    </row>
    <row r="968" spans="1:25" x14ac:dyDescent="0.3">
      <c r="A968" t="s">
        <v>4245</v>
      </c>
      <c r="B968" t="s">
        <v>6389</v>
      </c>
      <c r="C968" t="s">
        <v>4246</v>
      </c>
      <c r="D968">
        <v>0</v>
      </c>
      <c r="E968">
        <v>34.308999999999997</v>
      </c>
      <c r="F968" t="s">
        <v>1635</v>
      </c>
      <c r="G968" s="2">
        <v>4.8600000000000002E-5</v>
      </c>
      <c r="H968">
        <v>1.81245E-3</v>
      </c>
      <c r="I968" t="s">
        <v>1595</v>
      </c>
      <c r="J968">
        <v>5.5560900000000002</v>
      </c>
      <c r="K968">
        <v>29.6892</v>
      </c>
      <c r="L968">
        <v>2.4178000000000002</v>
      </c>
      <c r="M968" s="2">
        <v>1.36E-7</v>
      </c>
      <c r="N968" s="2">
        <v>1.8E-5</v>
      </c>
      <c r="O968" t="s">
        <v>1595</v>
      </c>
      <c r="P968">
        <v>0</v>
      </c>
      <c r="Q968">
        <v>0</v>
      </c>
      <c r="R968">
        <v>0</v>
      </c>
      <c r="S968">
        <v>1</v>
      </c>
      <c r="T968">
        <v>1</v>
      </c>
      <c r="U968" t="s">
        <v>1594</v>
      </c>
      <c r="V968" t="s">
        <v>2847</v>
      </c>
      <c r="W968" t="s">
        <v>2848</v>
      </c>
      <c r="X968" t="s">
        <v>981</v>
      </c>
      <c r="Y968" t="s">
        <v>982</v>
      </c>
    </row>
    <row r="969" spans="1:25" x14ac:dyDescent="0.3">
      <c r="A969" t="s">
        <v>4247</v>
      </c>
      <c r="B969" t="s">
        <v>6868</v>
      </c>
      <c r="C969" t="s">
        <v>4248</v>
      </c>
      <c r="D969">
        <v>89.680800000000005</v>
      </c>
      <c r="E969">
        <v>10.0665</v>
      </c>
      <c r="F969">
        <v>-3.15524</v>
      </c>
      <c r="G969" s="2">
        <v>2.3199999999999999E-8</v>
      </c>
      <c r="H969" s="2">
        <v>2.8399999999999999E-6</v>
      </c>
      <c r="I969" t="s">
        <v>1595</v>
      </c>
      <c r="J969">
        <v>50.774500000000003</v>
      </c>
      <c r="K969">
        <v>11.7195</v>
      </c>
      <c r="L969">
        <v>-2.1151900000000001</v>
      </c>
      <c r="M969" s="2">
        <v>1.4000000000000001E-7</v>
      </c>
      <c r="N969" s="2">
        <v>1.84E-5</v>
      </c>
      <c r="O969" t="s">
        <v>1595</v>
      </c>
      <c r="P969">
        <v>98.509500000000003</v>
      </c>
      <c r="Q969">
        <v>25.465599999999998</v>
      </c>
      <c r="R969">
        <v>-1.9517100000000001</v>
      </c>
      <c r="S969" s="2">
        <v>3.10353E-7</v>
      </c>
      <c r="T969" s="2">
        <v>4.57466E-5</v>
      </c>
      <c r="U969" t="s">
        <v>1595</v>
      </c>
      <c r="V969" t="s">
        <v>1692</v>
      </c>
      <c r="X969" t="s">
        <v>34</v>
      </c>
      <c r="Y969" t="s">
        <v>35</v>
      </c>
    </row>
    <row r="970" spans="1:25" x14ac:dyDescent="0.3">
      <c r="A970" t="s">
        <v>4249</v>
      </c>
      <c r="B970" t="s">
        <v>6869</v>
      </c>
      <c r="C970" t="s">
        <v>4250</v>
      </c>
      <c r="D970">
        <v>47.850700000000003</v>
      </c>
      <c r="E970">
        <v>0.60965400000000003</v>
      </c>
      <c r="F970">
        <v>-6.2944000000000004</v>
      </c>
      <c r="G970">
        <v>0</v>
      </c>
      <c r="H970">
        <v>0</v>
      </c>
      <c r="I970" t="s">
        <v>1595</v>
      </c>
      <c r="J970">
        <v>16.364799999999999</v>
      </c>
      <c r="K970">
        <v>2.6537999999999999</v>
      </c>
      <c r="L970">
        <v>-2.6244700000000001</v>
      </c>
      <c r="M970" s="2">
        <v>1.4499999999999999E-7</v>
      </c>
      <c r="N970" s="2">
        <v>1.9000000000000001E-5</v>
      </c>
      <c r="O970" t="s">
        <v>1595</v>
      </c>
      <c r="P970">
        <v>36.260399999999997</v>
      </c>
      <c r="Q970">
        <v>12.1724</v>
      </c>
      <c r="R970">
        <v>-1.5747899999999999</v>
      </c>
      <c r="S970" s="2">
        <v>6.6120500000000005E-5</v>
      </c>
      <c r="T970">
        <v>3.2880700000000001E-3</v>
      </c>
      <c r="U970" t="s">
        <v>1595</v>
      </c>
      <c r="V970" t="s">
        <v>1639</v>
      </c>
      <c r="W970" t="s">
        <v>1640</v>
      </c>
      <c r="X970" t="s">
        <v>12</v>
      </c>
      <c r="Y970" t="s">
        <v>13</v>
      </c>
    </row>
    <row r="971" spans="1:25" x14ac:dyDescent="0.3">
      <c r="A971" t="s">
        <v>4251</v>
      </c>
      <c r="B971" t="s">
        <v>6870</v>
      </c>
      <c r="C971" t="s">
        <v>4252</v>
      </c>
      <c r="D971">
        <v>23.640799999999999</v>
      </c>
      <c r="E971">
        <v>7.7685599999999994E-2</v>
      </c>
      <c r="F971">
        <v>-8.2494200000000006</v>
      </c>
      <c r="G971" s="2">
        <v>3.3699999999999997E-8</v>
      </c>
      <c r="H971" s="2">
        <v>3.9199999999999997E-6</v>
      </c>
      <c r="I971" t="s">
        <v>1595</v>
      </c>
      <c r="J971">
        <v>21.875800000000002</v>
      </c>
      <c r="K971">
        <v>0</v>
      </c>
      <c r="L971" t="s">
        <v>1676</v>
      </c>
      <c r="M971" s="2">
        <v>1.7100000000000001E-7</v>
      </c>
      <c r="N971" s="2">
        <v>2.1999999999999999E-5</v>
      </c>
      <c r="O971" t="s">
        <v>1595</v>
      </c>
      <c r="P971">
        <v>24.675599999999999</v>
      </c>
      <c r="Q971">
        <v>0</v>
      </c>
      <c r="R971" t="s">
        <v>1676</v>
      </c>
      <c r="S971" s="2">
        <v>9.2215999999999999E-7</v>
      </c>
      <c r="T971">
        <v>1.1184999999999999E-4</v>
      </c>
      <c r="U971" t="s">
        <v>1595</v>
      </c>
      <c r="W971" t="s">
        <v>4253</v>
      </c>
      <c r="X971" t="s">
        <v>305</v>
      </c>
      <c r="Y971" t="s">
        <v>306</v>
      </c>
    </row>
    <row r="972" spans="1:25" x14ac:dyDescent="0.3">
      <c r="A972" t="s">
        <v>4254</v>
      </c>
      <c r="B972" t="s">
        <v>6871</v>
      </c>
      <c r="C972" t="s">
        <v>4255</v>
      </c>
      <c r="D972">
        <v>0.17166400000000001</v>
      </c>
      <c r="E972">
        <v>1.8347199999999999</v>
      </c>
      <c r="F972">
        <v>3.4178999999999999</v>
      </c>
      <c r="G972">
        <v>2.8052099999999999E-4</v>
      </c>
      <c r="H972">
        <v>6.9937300000000001E-3</v>
      </c>
      <c r="I972" t="s">
        <v>1595</v>
      </c>
      <c r="J972">
        <v>8.7503600000000001E-2</v>
      </c>
      <c r="K972">
        <v>3.1963499999999998</v>
      </c>
      <c r="L972">
        <v>5.1909400000000003</v>
      </c>
      <c r="M972" s="2">
        <v>2.7500000000000001E-7</v>
      </c>
      <c r="N972" s="2">
        <v>3.3699999999999999E-5</v>
      </c>
      <c r="O972" t="s">
        <v>1595</v>
      </c>
      <c r="P972">
        <v>7.4833300000000005E-2</v>
      </c>
      <c r="Q972">
        <v>1.7327699999999999</v>
      </c>
      <c r="R972">
        <v>4.5332600000000003</v>
      </c>
      <c r="S972">
        <v>9.3312600000000005E-4</v>
      </c>
      <c r="T972">
        <v>2.23749E-2</v>
      </c>
      <c r="U972" t="s">
        <v>1595</v>
      </c>
      <c r="V972" t="s">
        <v>4256</v>
      </c>
      <c r="W972" t="s">
        <v>2265</v>
      </c>
      <c r="X972" t="s">
        <v>823</v>
      </c>
      <c r="Y972" t="s">
        <v>824</v>
      </c>
    </row>
    <row r="973" spans="1:25" x14ac:dyDescent="0.3">
      <c r="A973" t="s">
        <v>4257</v>
      </c>
      <c r="B973" t="s">
        <v>6872</v>
      </c>
      <c r="C973" t="s">
        <v>4258</v>
      </c>
      <c r="D973">
        <v>2.67998</v>
      </c>
      <c r="E973">
        <v>7.6907799999999998E-2</v>
      </c>
      <c r="F973">
        <v>-5.1229500000000003</v>
      </c>
      <c r="G973" s="2">
        <v>7.2599999999999999E-6</v>
      </c>
      <c r="H973">
        <v>3.8925800000000002E-4</v>
      </c>
      <c r="I973" t="s">
        <v>1595</v>
      </c>
      <c r="J973">
        <v>4.74472</v>
      </c>
      <c r="K973">
        <v>0.4012</v>
      </c>
      <c r="L973">
        <v>-3.56393</v>
      </c>
      <c r="M973" s="2">
        <v>2.8500000000000002E-7</v>
      </c>
      <c r="N973" s="2">
        <v>3.4700000000000003E-5</v>
      </c>
      <c r="O973" t="s">
        <v>1595</v>
      </c>
      <c r="P973">
        <v>2.2543700000000002</v>
      </c>
      <c r="Q973">
        <v>0.39542500000000003</v>
      </c>
      <c r="R973">
        <v>-2.51125</v>
      </c>
      <c r="S973">
        <v>9.2654599999999999E-4</v>
      </c>
      <c r="T973">
        <v>2.2310900000000002E-2</v>
      </c>
      <c r="U973" t="s">
        <v>1595</v>
      </c>
      <c r="V973" t="s">
        <v>2654</v>
      </c>
      <c r="W973" t="s">
        <v>2655</v>
      </c>
      <c r="X973" t="s">
        <v>180</v>
      </c>
      <c r="Y973" t="s">
        <v>181</v>
      </c>
    </row>
    <row r="974" spans="1:25" x14ac:dyDescent="0.3">
      <c r="A974" t="s">
        <v>4259</v>
      </c>
      <c r="B974" t="s">
        <v>7286</v>
      </c>
      <c r="C974" t="s">
        <v>4260</v>
      </c>
      <c r="D974">
        <v>0.41107500000000002</v>
      </c>
      <c r="E974">
        <v>7.0656100000000004</v>
      </c>
      <c r="F974">
        <v>4.1033400000000002</v>
      </c>
      <c r="G974">
        <v>1.16916E-4</v>
      </c>
      <c r="H974">
        <v>3.5910999999999998E-3</v>
      </c>
      <c r="I974" t="s">
        <v>1595</v>
      </c>
      <c r="J974">
        <v>4.1959299999999997</v>
      </c>
      <c r="K974">
        <v>26.6736</v>
      </c>
      <c r="L974">
        <v>2.6683500000000002</v>
      </c>
      <c r="M974" s="2">
        <v>3.3999999999999997E-7</v>
      </c>
      <c r="N974" s="2">
        <v>4.0000000000000003E-5</v>
      </c>
      <c r="O974" t="s">
        <v>1595</v>
      </c>
      <c r="P974">
        <v>0.58977199999999996</v>
      </c>
      <c r="Q974">
        <v>2.8445900000000002</v>
      </c>
      <c r="R974">
        <v>2.26999</v>
      </c>
      <c r="S974">
        <v>1.53749E-2</v>
      </c>
      <c r="T974">
        <v>0.13244800000000001</v>
      </c>
      <c r="U974" t="s">
        <v>1594</v>
      </c>
      <c r="V974" t="s">
        <v>4261</v>
      </c>
      <c r="W974" t="s">
        <v>4262</v>
      </c>
      <c r="X974" t="s">
        <v>1406</v>
      </c>
      <c r="Y974" t="s">
        <v>1407</v>
      </c>
    </row>
    <row r="975" spans="1:25" x14ac:dyDescent="0.3">
      <c r="A975" t="s">
        <v>4263</v>
      </c>
      <c r="B975" t="s">
        <v>6873</v>
      </c>
      <c r="C975" t="s">
        <v>4264</v>
      </c>
      <c r="D975">
        <v>47.449599999999997</v>
      </c>
      <c r="E975">
        <v>10.3241</v>
      </c>
      <c r="F975">
        <v>-2.20038</v>
      </c>
      <c r="G975" s="2">
        <v>3.5299999999999997E-5</v>
      </c>
      <c r="H975">
        <v>1.41063E-3</v>
      </c>
      <c r="I975" t="s">
        <v>1595</v>
      </c>
      <c r="J975">
        <v>32.294600000000003</v>
      </c>
      <c r="K975">
        <v>8.4709599999999998</v>
      </c>
      <c r="L975">
        <v>-1.9307000000000001</v>
      </c>
      <c r="M975" s="2">
        <v>3.5499999999999999E-7</v>
      </c>
      <c r="N975" s="2">
        <v>4.1300000000000001E-5</v>
      </c>
      <c r="O975" t="s">
        <v>1595</v>
      </c>
      <c r="P975">
        <v>26.404699999999998</v>
      </c>
      <c r="Q975">
        <v>18.459099999999999</v>
      </c>
      <c r="R975">
        <v>-0.51646300000000001</v>
      </c>
      <c r="S975">
        <v>0.162131</v>
      </c>
      <c r="T975">
        <v>0.53376800000000002</v>
      </c>
      <c r="U975" t="s">
        <v>1594</v>
      </c>
      <c r="V975" t="s">
        <v>2071</v>
      </c>
      <c r="W975" t="s">
        <v>2026</v>
      </c>
      <c r="X975" t="s">
        <v>36</v>
      </c>
      <c r="Y975" t="s">
        <v>37</v>
      </c>
    </row>
    <row r="976" spans="1:25" x14ac:dyDescent="0.3">
      <c r="A976" t="s">
        <v>4265</v>
      </c>
      <c r="B976" t="s">
        <v>6388</v>
      </c>
      <c r="C976" t="s">
        <v>2735</v>
      </c>
      <c r="D976">
        <v>70.664599999999993</v>
      </c>
      <c r="E976">
        <v>834.18499999999995</v>
      </c>
      <c r="F976">
        <v>3.5613100000000002</v>
      </c>
      <c r="G976" s="2">
        <v>4.9999999999999998E-8</v>
      </c>
      <c r="H976" s="2">
        <v>5.5899999999999998E-6</v>
      </c>
      <c r="I976" t="s">
        <v>1595</v>
      </c>
      <c r="J976">
        <v>128.06200000000001</v>
      </c>
      <c r="K976">
        <v>570.745</v>
      </c>
      <c r="L976">
        <v>2.1560000000000001</v>
      </c>
      <c r="M976" s="2">
        <v>3.7099999999999997E-7</v>
      </c>
      <c r="N976" s="2">
        <v>4.3000000000000002E-5</v>
      </c>
      <c r="O976" t="s">
        <v>1595</v>
      </c>
      <c r="P976">
        <v>46.485100000000003</v>
      </c>
      <c r="Q976">
        <v>67.588700000000003</v>
      </c>
      <c r="R976">
        <v>0.54001500000000002</v>
      </c>
      <c r="S976">
        <v>0.148091</v>
      </c>
      <c r="T976">
        <v>0.510911</v>
      </c>
      <c r="U976" t="s">
        <v>1594</v>
      </c>
      <c r="V976" t="s">
        <v>2736</v>
      </c>
      <c r="W976" t="s">
        <v>2737</v>
      </c>
      <c r="X976" t="s">
        <v>995</v>
      </c>
      <c r="Y976" t="s">
        <v>994</v>
      </c>
    </row>
    <row r="977" spans="1:25" x14ac:dyDescent="0.3">
      <c r="A977" t="s">
        <v>4266</v>
      </c>
      <c r="B977" t="s">
        <v>6874</v>
      </c>
      <c r="C977" t="s">
        <v>4267</v>
      </c>
      <c r="D977">
        <v>39.987200000000001</v>
      </c>
      <c r="E977">
        <v>8.87317</v>
      </c>
      <c r="F977">
        <v>-2.1720199999999998</v>
      </c>
      <c r="G977" s="2">
        <v>4.7599999999999998E-5</v>
      </c>
      <c r="H977">
        <v>1.78028E-3</v>
      </c>
      <c r="I977" t="s">
        <v>1595</v>
      </c>
      <c r="J977">
        <v>38.420999999999999</v>
      </c>
      <c r="K977">
        <v>10.2958</v>
      </c>
      <c r="L977">
        <v>-1.89984</v>
      </c>
      <c r="M977" s="2">
        <v>4.0900000000000002E-7</v>
      </c>
      <c r="N977" s="2">
        <v>4.6799999999999999E-5</v>
      </c>
      <c r="O977" t="s">
        <v>1595</v>
      </c>
      <c r="P977">
        <v>103.038</v>
      </c>
      <c r="Q977">
        <v>60.5794</v>
      </c>
      <c r="R977">
        <v>-0.76628499999999999</v>
      </c>
      <c r="S977">
        <v>5.2598899999999997E-2</v>
      </c>
      <c r="T977">
        <v>0.283356</v>
      </c>
      <c r="U977" t="s">
        <v>1594</v>
      </c>
      <c r="V977" t="s">
        <v>1867</v>
      </c>
      <c r="W977" t="s">
        <v>1868</v>
      </c>
      <c r="X977" t="s">
        <v>914</v>
      </c>
      <c r="Y977" t="s">
        <v>915</v>
      </c>
    </row>
    <row r="978" spans="1:25" x14ac:dyDescent="0.3">
      <c r="A978" t="s">
        <v>4268</v>
      </c>
      <c r="B978" t="s">
        <v>6875</v>
      </c>
      <c r="C978" t="s">
        <v>4269</v>
      </c>
      <c r="D978">
        <v>52.616199999999999</v>
      </c>
      <c r="E978">
        <v>5.7641</v>
      </c>
      <c r="F978">
        <v>-3.19034</v>
      </c>
      <c r="G978" s="2">
        <v>1.4300000000000001E-8</v>
      </c>
      <c r="H978" s="2">
        <v>1.86E-6</v>
      </c>
      <c r="I978" t="s">
        <v>1595</v>
      </c>
      <c r="J978">
        <v>35.147199999999998</v>
      </c>
      <c r="K978">
        <v>9.2247900000000005</v>
      </c>
      <c r="L978">
        <v>-1.9298200000000001</v>
      </c>
      <c r="M978" s="2">
        <v>4.4999999999999998E-7</v>
      </c>
      <c r="N978" s="2">
        <v>5.0500000000000001E-5</v>
      </c>
      <c r="O978" t="s">
        <v>1595</v>
      </c>
      <c r="P978">
        <v>36.362499999999997</v>
      </c>
      <c r="Q978">
        <v>17.781500000000001</v>
      </c>
      <c r="R978">
        <v>-1.0320800000000001</v>
      </c>
      <c r="S978">
        <v>5.63562E-3</v>
      </c>
      <c r="T978">
        <v>7.3344400000000004E-2</v>
      </c>
      <c r="U978" t="s">
        <v>1594</v>
      </c>
      <c r="V978" t="s">
        <v>1999</v>
      </c>
      <c r="W978" t="s">
        <v>2000</v>
      </c>
      <c r="X978" t="s">
        <v>557</v>
      </c>
      <c r="Y978" t="s">
        <v>558</v>
      </c>
    </row>
    <row r="979" spans="1:25" x14ac:dyDescent="0.3">
      <c r="A979" t="s">
        <v>4270</v>
      </c>
      <c r="B979" t="s">
        <v>6876</v>
      </c>
      <c r="C979" t="s">
        <v>4271</v>
      </c>
      <c r="D979">
        <v>57.941800000000001</v>
      </c>
      <c r="E979">
        <v>260.23700000000002</v>
      </c>
      <c r="F979">
        <v>2.1671499999999999</v>
      </c>
      <c r="G979">
        <v>1.4477899999999999E-4</v>
      </c>
      <c r="H979">
        <v>4.2276800000000002E-3</v>
      </c>
      <c r="I979" t="s">
        <v>1595</v>
      </c>
      <c r="J979">
        <v>40.758000000000003</v>
      </c>
      <c r="K979">
        <v>149.047</v>
      </c>
      <c r="L979">
        <v>1.8706100000000001</v>
      </c>
      <c r="M979" s="2">
        <v>4.7800000000000002E-7</v>
      </c>
      <c r="N979" s="2">
        <v>5.3300000000000001E-5</v>
      </c>
      <c r="O979" t="s">
        <v>1595</v>
      </c>
      <c r="P979">
        <v>42.959099999999999</v>
      </c>
      <c r="Q979">
        <v>30.628499999999999</v>
      </c>
      <c r="R979">
        <v>-0.48809000000000002</v>
      </c>
      <c r="S979">
        <v>0.18521199999999999</v>
      </c>
      <c r="T979">
        <v>0.57244099999999998</v>
      </c>
      <c r="U979" t="s">
        <v>1594</v>
      </c>
      <c r="V979" t="s">
        <v>2985</v>
      </c>
      <c r="W979" t="s">
        <v>2986</v>
      </c>
      <c r="X979" t="s">
        <v>1408</v>
      </c>
      <c r="Y979" t="s">
        <v>1245</v>
      </c>
    </row>
    <row r="980" spans="1:25" x14ac:dyDescent="0.3">
      <c r="A980" t="s">
        <v>4272</v>
      </c>
      <c r="B980" t="s">
        <v>7287</v>
      </c>
      <c r="C980" t="s">
        <v>4273</v>
      </c>
      <c r="D980">
        <v>0.32967000000000002</v>
      </c>
      <c r="E980">
        <v>2.6217999999999999</v>
      </c>
      <c r="F980">
        <v>2.99146</v>
      </c>
      <c r="G980">
        <v>9.4520400000000005E-4</v>
      </c>
      <c r="H980">
        <v>1.7461600000000001E-2</v>
      </c>
      <c r="I980" t="s">
        <v>1595</v>
      </c>
      <c r="J980">
        <v>1.02641</v>
      </c>
      <c r="K980">
        <v>7.9210900000000004</v>
      </c>
      <c r="L980">
        <v>2.9480900000000001</v>
      </c>
      <c r="M980" s="2">
        <v>4.7999999999999996E-7</v>
      </c>
      <c r="N980" s="2">
        <v>5.3300000000000001E-5</v>
      </c>
      <c r="O980" t="s">
        <v>1595</v>
      </c>
      <c r="P980">
        <v>0.27506399999999998</v>
      </c>
      <c r="Q980">
        <v>0.29891299999999998</v>
      </c>
      <c r="R980">
        <v>0.11995699999999999</v>
      </c>
      <c r="S980">
        <v>0.90659599999999996</v>
      </c>
      <c r="T980">
        <v>1</v>
      </c>
      <c r="U980" t="s">
        <v>1594</v>
      </c>
      <c r="V980" t="s">
        <v>2463</v>
      </c>
      <c r="W980" t="s">
        <v>2439</v>
      </c>
      <c r="X980" t="s">
        <v>1118</v>
      </c>
      <c r="Y980" t="s">
        <v>1119</v>
      </c>
    </row>
    <row r="981" spans="1:25" x14ac:dyDescent="0.3">
      <c r="A981" t="s">
        <v>4274</v>
      </c>
      <c r="B981" t="s">
        <v>6877</v>
      </c>
      <c r="C981" t="s">
        <v>4275</v>
      </c>
      <c r="D981">
        <v>10.079000000000001</v>
      </c>
      <c r="E981">
        <v>4.7723300000000003E-2</v>
      </c>
      <c r="F981">
        <v>-7.7224399999999997</v>
      </c>
      <c r="G981" s="2">
        <v>2.6600000000000003E-7</v>
      </c>
      <c r="H981" s="2">
        <v>2.3600000000000001E-5</v>
      </c>
      <c r="I981" t="s">
        <v>1595</v>
      </c>
      <c r="J981">
        <v>5.6074400000000004</v>
      </c>
      <c r="K981">
        <v>0.49859100000000001</v>
      </c>
      <c r="L981">
        <v>-3.4914200000000002</v>
      </c>
      <c r="M981" s="2">
        <v>5.1500000000000005E-7</v>
      </c>
      <c r="N981" s="2">
        <v>5.6700000000000003E-5</v>
      </c>
      <c r="O981" t="s">
        <v>1595</v>
      </c>
      <c r="P981">
        <v>1.8500399999999999</v>
      </c>
      <c r="Q981">
        <v>0.28773100000000001</v>
      </c>
      <c r="R981">
        <v>-2.6847699999999999</v>
      </c>
      <c r="S981">
        <v>1.4339299999999999E-3</v>
      </c>
      <c r="T981">
        <v>3.0004599999999999E-2</v>
      </c>
      <c r="U981" t="s">
        <v>1595</v>
      </c>
      <c r="V981" t="s">
        <v>4276</v>
      </c>
      <c r="X981" t="s">
        <v>91</v>
      </c>
      <c r="Y981" t="s">
        <v>92</v>
      </c>
    </row>
    <row r="982" spans="1:25" x14ac:dyDescent="0.3">
      <c r="A982" t="s">
        <v>4277</v>
      </c>
      <c r="B982" t="s">
        <v>7546</v>
      </c>
      <c r="C982" t="s">
        <v>3958</v>
      </c>
      <c r="D982">
        <v>8.4513200000000008</v>
      </c>
      <c r="E982">
        <v>0.77936899999999998</v>
      </c>
      <c r="F982">
        <v>-3.4388000000000001</v>
      </c>
      <c r="G982" s="2">
        <v>6.02E-6</v>
      </c>
      <c r="H982">
        <v>3.3339699999999998E-4</v>
      </c>
      <c r="I982" t="s">
        <v>1595</v>
      </c>
      <c r="J982">
        <v>8.6643699999999999</v>
      </c>
      <c r="K982">
        <v>1.1109599999999999</v>
      </c>
      <c r="L982">
        <v>-2.9632800000000001</v>
      </c>
      <c r="M982" s="2">
        <v>5.4199999999999996E-7</v>
      </c>
      <c r="N982" s="2">
        <v>5.94E-5</v>
      </c>
      <c r="O982" t="s">
        <v>1595</v>
      </c>
      <c r="P982">
        <v>7.82226</v>
      </c>
      <c r="Q982">
        <v>1.52918</v>
      </c>
      <c r="R982">
        <v>-2.3548300000000002</v>
      </c>
      <c r="S982">
        <v>1.08848E-4</v>
      </c>
      <c r="T982">
        <v>4.8119499999999997E-3</v>
      </c>
      <c r="U982" t="s">
        <v>1595</v>
      </c>
      <c r="V982" t="s">
        <v>4278</v>
      </c>
      <c r="W982" t="s">
        <v>3961</v>
      </c>
      <c r="X982" t="s">
        <v>1062</v>
      </c>
      <c r="Y982" t="s">
        <v>1063</v>
      </c>
    </row>
    <row r="983" spans="1:25" x14ac:dyDescent="0.3">
      <c r="A983" t="s">
        <v>4279</v>
      </c>
      <c r="B983" t="s">
        <v>6878</v>
      </c>
      <c r="C983" t="s">
        <v>4280</v>
      </c>
      <c r="D983">
        <v>2.5968900000000001</v>
      </c>
      <c r="E983">
        <v>7.1985199999999999E-2</v>
      </c>
      <c r="F983">
        <v>-5.1729399999999996</v>
      </c>
      <c r="G983" s="2">
        <v>6.5400000000000003E-8</v>
      </c>
      <c r="H983" s="2">
        <v>7.0199999999999997E-6</v>
      </c>
      <c r="I983" t="s">
        <v>1595</v>
      </c>
      <c r="J983">
        <v>3.09267</v>
      </c>
      <c r="K983">
        <v>0.29628399999999999</v>
      </c>
      <c r="L983">
        <v>-3.3837999999999999</v>
      </c>
      <c r="M983" s="2">
        <v>6.5600000000000005E-7</v>
      </c>
      <c r="N983" s="2">
        <v>6.9099999999999999E-5</v>
      </c>
      <c r="O983" t="s">
        <v>1595</v>
      </c>
      <c r="P983">
        <v>5.1014600000000003</v>
      </c>
      <c r="Q983">
        <v>1.0706199999999999</v>
      </c>
      <c r="R983">
        <v>-2.2524700000000002</v>
      </c>
      <c r="S983">
        <v>1.24373E-4</v>
      </c>
      <c r="T983">
        <v>5.3402199999999997E-3</v>
      </c>
      <c r="U983" t="s">
        <v>1595</v>
      </c>
      <c r="V983" t="s">
        <v>1867</v>
      </c>
      <c r="W983" t="s">
        <v>1868</v>
      </c>
      <c r="X983" t="s">
        <v>607</v>
      </c>
      <c r="Y983" t="s">
        <v>66</v>
      </c>
    </row>
    <row r="984" spans="1:25" x14ac:dyDescent="0.3">
      <c r="A984" t="s">
        <v>4281</v>
      </c>
      <c r="B984" t="s">
        <v>7288</v>
      </c>
      <c r="C984" t="s">
        <v>4032</v>
      </c>
      <c r="D984">
        <v>0</v>
      </c>
      <c r="E984">
        <v>8.3963999999999999</v>
      </c>
      <c r="F984" t="s">
        <v>1635</v>
      </c>
      <c r="G984">
        <v>1.16218E-4</v>
      </c>
      <c r="H984">
        <v>3.5726E-3</v>
      </c>
      <c r="I984" t="s">
        <v>1595</v>
      </c>
      <c r="J984">
        <v>0</v>
      </c>
      <c r="K984">
        <v>6.2323599999999999</v>
      </c>
      <c r="L984" t="s">
        <v>1635</v>
      </c>
      <c r="M984" s="2">
        <v>7.2799999999999995E-7</v>
      </c>
      <c r="N984" s="2">
        <v>7.4999999999999993E-5</v>
      </c>
      <c r="O984" t="s">
        <v>1595</v>
      </c>
      <c r="P984">
        <v>0</v>
      </c>
      <c r="Q984">
        <v>0</v>
      </c>
      <c r="R984">
        <v>0</v>
      </c>
      <c r="S984">
        <v>1</v>
      </c>
      <c r="T984">
        <v>1</v>
      </c>
      <c r="U984" t="s">
        <v>1594</v>
      </c>
      <c r="V984" t="s">
        <v>2683</v>
      </c>
      <c r="W984" t="s">
        <v>2684</v>
      </c>
      <c r="X984" t="s">
        <v>242</v>
      </c>
      <c r="Y984" t="s">
        <v>243</v>
      </c>
    </row>
    <row r="985" spans="1:25" x14ac:dyDescent="0.3">
      <c r="A985" t="s">
        <v>4282</v>
      </c>
      <c r="B985" t="s">
        <v>7289</v>
      </c>
      <c r="C985" t="s">
        <v>4283</v>
      </c>
      <c r="D985">
        <v>4.5950899999999999</v>
      </c>
      <c r="E985">
        <v>0</v>
      </c>
      <c r="F985" t="s">
        <v>1676</v>
      </c>
      <c r="G985" s="2">
        <v>7.1799999999999997E-5</v>
      </c>
      <c r="H985">
        <v>2.4319200000000002E-3</v>
      </c>
      <c r="I985" t="s">
        <v>1595</v>
      </c>
      <c r="J985">
        <v>2.5345499999999999</v>
      </c>
      <c r="K985">
        <v>0</v>
      </c>
      <c r="L985" t="s">
        <v>1676</v>
      </c>
      <c r="M985" s="2">
        <v>7.37E-7</v>
      </c>
      <c r="N985" s="2">
        <v>7.5699999999999997E-5</v>
      </c>
      <c r="O985" t="s">
        <v>1595</v>
      </c>
      <c r="P985">
        <v>5.43405</v>
      </c>
      <c r="Q985">
        <v>2.3656700000000002</v>
      </c>
      <c r="R985">
        <v>-1.19977</v>
      </c>
      <c r="S985">
        <v>5.8565800000000001E-3</v>
      </c>
      <c r="T985">
        <v>7.5157199999999993E-2</v>
      </c>
      <c r="U985" t="s">
        <v>1594</v>
      </c>
      <c r="V985" t="s">
        <v>4284</v>
      </c>
      <c r="X985" t="s">
        <v>172</v>
      </c>
      <c r="Y985" t="s">
        <v>173</v>
      </c>
    </row>
    <row r="986" spans="1:25" x14ac:dyDescent="0.3">
      <c r="A986" t="s">
        <v>4285</v>
      </c>
      <c r="B986" t="s">
        <v>7508</v>
      </c>
      <c r="C986" t="s">
        <v>4286</v>
      </c>
      <c r="D986">
        <v>3.4839600000000002</v>
      </c>
      <c r="E986">
        <v>0</v>
      </c>
      <c r="F986" t="s">
        <v>1676</v>
      </c>
      <c r="G986">
        <v>1.9239100000000001E-4</v>
      </c>
      <c r="H986">
        <v>5.2079099999999996E-3</v>
      </c>
      <c r="I986" t="s">
        <v>1595</v>
      </c>
      <c r="J986">
        <v>2.9051</v>
      </c>
      <c r="K986">
        <v>0</v>
      </c>
      <c r="L986" t="s">
        <v>1676</v>
      </c>
      <c r="M986" s="2">
        <v>7.6499999999999998E-7</v>
      </c>
      <c r="N986" s="2">
        <v>7.8200000000000003E-5</v>
      </c>
      <c r="O986" t="s">
        <v>1595</v>
      </c>
      <c r="P986">
        <v>1.5017400000000001</v>
      </c>
      <c r="Q986">
        <v>0</v>
      </c>
      <c r="R986" t="s">
        <v>1676</v>
      </c>
      <c r="S986">
        <v>1.1686800000000001E-4</v>
      </c>
      <c r="T986">
        <v>5.0865099999999998E-3</v>
      </c>
      <c r="U986" t="s">
        <v>1595</v>
      </c>
      <c r="V986" t="s">
        <v>4287</v>
      </c>
      <c r="X986" t="s">
        <v>966</v>
      </c>
      <c r="Y986" t="s">
        <v>967</v>
      </c>
    </row>
    <row r="987" spans="1:25" x14ac:dyDescent="0.3">
      <c r="A987" t="s">
        <v>4288</v>
      </c>
      <c r="B987" t="s">
        <v>6879</v>
      </c>
      <c r="C987" t="s">
        <v>4289</v>
      </c>
      <c r="D987">
        <v>18.170100000000001</v>
      </c>
      <c r="E987">
        <v>0.38940900000000001</v>
      </c>
      <c r="F987">
        <v>-5.5441399999999996</v>
      </c>
      <c r="G987" s="2">
        <v>4.53E-14</v>
      </c>
      <c r="H987" s="2">
        <v>2.7499999999999999E-11</v>
      </c>
      <c r="I987" t="s">
        <v>1595</v>
      </c>
      <c r="J987">
        <v>17.580200000000001</v>
      </c>
      <c r="K987">
        <v>4.0915499999999998</v>
      </c>
      <c r="L987">
        <v>-2.10324</v>
      </c>
      <c r="M987" s="2">
        <v>7.8599999999999997E-7</v>
      </c>
      <c r="N987" s="2">
        <v>8.0099999999999995E-5</v>
      </c>
      <c r="O987" t="s">
        <v>1595</v>
      </c>
      <c r="P987">
        <v>5.88863</v>
      </c>
      <c r="Q987">
        <v>1.2111799999999999</v>
      </c>
      <c r="R987">
        <v>-2.28152</v>
      </c>
      <c r="S987" s="2">
        <v>6.8358500000000006E-5</v>
      </c>
      <c r="T987">
        <v>3.3712999999999998E-3</v>
      </c>
      <c r="U987" t="s">
        <v>1595</v>
      </c>
      <c r="V987" t="s">
        <v>1867</v>
      </c>
      <c r="W987" t="s">
        <v>1868</v>
      </c>
      <c r="X987" t="s">
        <v>485</v>
      </c>
      <c r="Y987" t="s">
        <v>484</v>
      </c>
    </row>
    <row r="988" spans="1:25" x14ac:dyDescent="0.3">
      <c r="A988" t="s">
        <v>4290</v>
      </c>
      <c r="B988" t="s">
        <v>6830</v>
      </c>
      <c r="C988" t="s">
        <v>4099</v>
      </c>
      <c r="D988">
        <v>16.9254</v>
      </c>
      <c r="E988">
        <v>0.45339200000000002</v>
      </c>
      <c r="F988">
        <v>-5.2222900000000001</v>
      </c>
      <c r="G988" s="2">
        <v>3.5599999999999999E-11</v>
      </c>
      <c r="H988" s="2">
        <v>1.09E-8</v>
      </c>
      <c r="I988" t="s">
        <v>1595</v>
      </c>
      <c r="J988">
        <v>7.3169199999999996</v>
      </c>
      <c r="K988">
        <v>0.95390200000000003</v>
      </c>
      <c r="L988">
        <v>-2.9393199999999999</v>
      </c>
      <c r="M988" s="2">
        <v>8.0699999999999996E-7</v>
      </c>
      <c r="N988" s="2">
        <v>8.1899999999999999E-5</v>
      </c>
      <c r="O988" t="s">
        <v>1595</v>
      </c>
      <c r="P988">
        <v>2.4762499999999998</v>
      </c>
      <c r="Q988">
        <v>1.3692500000000001</v>
      </c>
      <c r="R988">
        <v>-0.85477400000000003</v>
      </c>
      <c r="S988">
        <v>0.17416999999999999</v>
      </c>
      <c r="T988">
        <v>0.55404600000000004</v>
      </c>
      <c r="U988" t="s">
        <v>1594</v>
      </c>
      <c r="V988" t="s">
        <v>1617</v>
      </c>
      <c r="W988" t="s">
        <v>1618</v>
      </c>
      <c r="X988" t="s">
        <v>1461</v>
      </c>
      <c r="Y988" t="s">
        <v>403</v>
      </c>
    </row>
    <row r="989" spans="1:25" x14ac:dyDescent="0.3">
      <c r="A989" t="s">
        <v>4291</v>
      </c>
      <c r="B989" t="s">
        <v>7290</v>
      </c>
      <c r="C989" t="s">
        <v>1767</v>
      </c>
      <c r="D989">
        <v>13.403700000000001</v>
      </c>
      <c r="E989">
        <v>40.872500000000002</v>
      </c>
      <c r="F989">
        <v>1.6085</v>
      </c>
      <c r="G989">
        <v>2.2927799999999999E-3</v>
      </c>
      <c r="H989">
        <v>3.3529400000000001E-2</v>
      </c>
      <c r="I989" t="s">
        <v>1595</v>
      </c>
      <c r="J989">
        <v>8.8099000000000007</v>
      </c>
      <c r="K989">
        <v>31.036300000000001</v>
      </c>
      <c r="L989">
        <v>1.8167599999999999</v>
      </c>
      <c r="M989" s="2">
        <v>8.1699999999999997E-7</v>
      </c>
      <c r="N989" s="2">
        <v>8.2700000000000004E-5</v>
      </c>
      <c r="O989" t="s">
        <v>1595</v>
      </c>
      <c r="P989">
        <v>4.5958899999999998</v>
      </c>
      <c r="Q989">
        <v>12.4139</v>
      </c>
      <c r="R989">
        <v>1.43354</v>
      </c>
      <c r="S989">
        <v>7.41013E-4</v>
      </c>
      <c r="T989">
        <v>1.9214499999999999E-2</v>
      </c>
      <c r="U989" t="s">
        <v>1595</v>
      </c>
      <c r="V989" t="s">
        <v>2240</v>
      </c>
      <c r="W989" t="s">
        <v>2101</v>
      </c>
      <c r="X989" t="s">
        <v>160</v>
      </c>
      <c r="Y989" t="s">
        <v>161</v>
      </c>
    </row>
    <row r="990" spans="1:25" x14ac:dyDescent="0.3">
      <c r="A990" t="s">
        <v>4292</v>
      </c>
      <c r="B990" t="s">
        <v>7509</v>
      </c>
      <c r="C990" t="s">
        <v>4293</v>
      </c>
      <c r="D990">
        <v>3.5810300000000003E-2</v>
      </c>
      <c r="E990">
        <v>1.28247</v>
      </c>
      <c r="F990">
        <v>5.1624100000000004</v>
      </c>
      <c r="G990" s="2">
        <v>3.6899999999999998E-6</v>
      </c>
      <c r="H990">
        <v>2.21814E-4</v>
      </c>
      <c r="I990" t="s">
        <v>1595</v>
      </c>
      <c r="J990">
        <v>0.20965900000000001</v>
      </c>
      <c r="K990">
        <v>1.7842</v>
      </c>
      <c r="L990">
        <v>3.0891600000000001</v>
      </c>
      <c r="M990" s="2">
        <v>8.71E-7</v>
      </c>
      <c r="N990" s="2">
        <v>8.6899999999999998E-5</v>
      </c>
      <c r="O990" t="s">
        <v>1595</v>
      </c>
      <c r="P990">
        <v>0.11425399999999999</v>
      </c>
      <c r="Q990">
        <v>2.1146500000000001</v>
      </c>
      <c r="R990">
        <v>4.2100999999999997</v>
      </c>
      <c r="S990" s="2">
        <v>6.1502099999999996E-8</v>
      </c>
      <c r="T990" s="2">
        <v>1.18037E-5</v>
      </c>
      <c r="U990" t="s">
        <v>1595</v>
      </c>
      <c r="V990" t="s">
        <v>4294</v>
      </c>
      <c r="W990" t="s">
        <v>3697</v>
      </c>
      <c r="X990" t="s">
        <v>1567</v>
      </c>
      <c r="Y990" t="s">
        <v>1568</v>
      </c>
    </row>
    <row r="991" spans="1:25" x14ac:dyDescent="0.3">
      <c r="A991" t="s">
        <v>4295</v>
      </c>
      <c r="B991" t="s">
        <v>6963</v>
      </c>
      <c r="C991" t="s">
        <v>4296</v>
      </c>
      <c r="D991">
        <v>11.989699999999999</v>
      </c>
      <c r="E991">
        <v>124.524</v>
      </c>
      <c r="F991">
        <v>3.37656</v>
      </c>
      <c r="G991" s="2">
        <v>2.4600000000000002E-9</v>
      </c>
      <c r="H991" s="2">
        <v>4.1600000000000002E-7</v>
      </c>
      <c r="I991" t="s">
        <v>1595</v>
      </c>
      <c r="J991">
        <v>30.453499999999998</v>
      </c>
      <c r="K991">
        <v>111.098</v>
      </c>
      <c r="L991">
        <v>1.8671500000000001</v>
      </c>
      <c r="M991" s="2">
        <v>9.5000000000000001E-7</v>
      </c>
      <c r="N991" s="2">
        <v>9.3700000000000001E-5</v>
      </c>
      <c r="O991" t="s">
        <v>1595</v>
      </c>
      <c r="P991">
        <v>7.2381900000000003</v>
      </c>
      <c r="Q991">
        <v>15.756</v>
      </c>
      <c r="R991">
        <v>1.1222000000000001</v>
      </c>
      <c r="S991">
        <v>6.3878299999999997E-3</v>
      </c>
      <c r="T991">
        <v>7.9528399999999999E-2</v>
      </c>
      <c r="U991" t="s">
        <v>1594</v>
      </c>
      <c r="V991" t="s">
        <v>4297</v>
      </c>
      <c r="W991" t="s">
        <v>4298</v>
      </c>
      <c r="X991" t="s">
        <v>1271</v>
      </c>
      <c r="Y991" t="s">
        <v>1272</v>
      </c>
    </row>
    <row r="992" spans="1:25" x14ac:dyDescent="0.3">
      <c r="A992" t="s">
        <v>4299</v>
      </c>
      <c r="B992" t="s">
        <v>6880</v>
      </c>
      <c r="C992" t="s">
        <v>4300</v>
      </c>
      <c r="D992">
        <v>5.4020099999999998</v>
      </c>
      <c r="E992">
        <v>3.6919599999999997E-2</v>
      </c>
      <c r="F992">
        <v>-7.1929699999999999</v>
      </c>
      <c r="G992" s="2">
        <v>1.88E-6</v>
      </c>
      <c r="H992">
        <v>1.2641700000000001E-4</v>
      </c>
      <c r="I992" t="s">
        <v>1595</v>
      </c>
      <c r="J992">
        <v>6.9690599999999998</v>
      </c>
      <c r="K992">
        <v>7.8801300000000005E-2</v>
      </c>
      <c r="L992">
        <v>-6.4665999999999997</v>
      </c>
      <c r="M992" s="2">
        <v>9.5199999999999995E-7</v>
      </c>
      <c r="N992" s="2">
        <v>9.3700000000000001E-5</v>
      </c>
      <c r="O992" t="s">
        <v>1595</v>
      </c>
      <c r="P992">
        <v>4.65327</v>
      </c>
      <c r="Q992">
        <v>3.1641700000000002E-2</v>
      </c>
      <c r="R992">
        <v>-7.2002699999999997</v>
      </c>
      <c r="S992" s="2">
        <v>1.40285E-6</v>
      </c>
      <c r="T992">
        <v>1.58875E-4</v>
      </c>
      <c r="U992" t="s">
        <v>1595</v>
      </c>
      <c r="V992" t="s">
        <v>1604</v>
      </c>
      <c r="W992" t="s">
        <v>1601</v>
      </c>
      <c r="X992" t="s">
        <v>902</v>
      </c>
      <c r="Y992" t="s">
        <v>64</v>
      </c>
    </row>
    <row r="993" spans="1:25" x14ac:dyDescent="0.3">
      <c r="A993" t="s">
        <v>4301</v>
      </c>
      <c r="B993" t="s">
        <v>7345</v>
      </c>
      <c r="C993" t="s">
        <v>4302</v>
      </c>
      <c r="D993">
        <v>12.7652</v>
      </c>
      <c r="E993">
        <v>3.4311500000000001</v>
      </c>
      <c r="F993">
        <v>-1.8954500000000001</v>
      </c>
      <c r="G993">
        <v>3.5856999999999998E-3</v>
      </c>
      <c r="H993">
        <v>4.53176E-2</v>
      </c>
      <c r="I993" t="s">
        <v>1595</v>
      </c>
      <c r="J993">
        <v>8.6255100000000002</v>
      </c>
      <c r="K993">
        <v>0</v>
      </c>
      <c r="L993" t="s">
        <v>1676</v>
      </c>
      <c r="M993" s="2">
        <v>9.6200000000000006E-7</v>
      </c>
      <c r="N993" s="2">
        <v>9.4199999999999999E-5</v>
      </c>
      <c r="O993" t="s">
        <v>1595</v>
      </c>
      <c r="P993">
        <v>14.2064</v>
      </c>
      <c r="Q993">
        <v>12.350300000000001</v>
      </c>
      <c r="R993">
        <v>-0.20199600000000001</v>
      </c>
      <c r="S993">
        <v>0.63490199999999997</v>
      </c>
      <c r="T993">
        <v>0.91773000000000005</v>
      </c>
      <c r="U993" t="s">
        <v>1594</v>
      </c>
      <c r="V993" t="s">
        <v>3247</v>
      </c>
      <c r="W993" t="s">
        <v>2757</v>
      </c>
      <c r="X993" t="s">
        <v>841</v>
      </c>
      <c r="Y993" t="s">
        <v>842</v>
      </c>
    </row>
    <row r="994" spans="1:25" x14ac:dyDescent="0.3">
      <c r="A994" t="s">
        <v>4303</v>
      </c>
      <c r="B994" t="s">
        <v>6604</v>
      </c>
      <c r="C994" t="s">
        <v>3032</v>
      </c>
      <c r="D994">
        <v>0.88052299999999994</v>
      </c>
      <c r="E994">
        <v>4.7161299999999997</v>
      </c>
      <c r="F994">
        <v>2.42117</v>
      </c>
      <c r="G994">
        <v>6.6865299999999996E-4</v>
      </c>
      <c r="H994">
        <v>1.3548899999999999E-2</v>
      </c>
      <c r="I994" t="s">
        <v>1595</v>
      </c>
      <c r="J994">
        <v>0</v>
      </c>
      <c r="K994">
        <v>4.6059000000000001</v>
      </c>
      <c r="L994" t="s">
        <v>1635</v>
      </c>
      <c r="M994" s="2">
        <v>1.11E-6</v>
      </c>
      <c r="N994">
        <v>1.0547E-4</v>
      </c>
      <c r="O994" t="s">
        <v>1595</v>
      </c>
      <c r="P994">
        <v>0.64735200000000004</v>
      </c>
      <c r="Q994">
        <v>0.88123200000000002</v>
      </c>
      <c r="R994">
        <v>0.44497199999999998</v>
      </c>
      <c r="S994">
        <v>0.55118900000000004</v>
      </c>
      <c r="T994">
        <v>0.88536700000000002</v>
      </c>
      <c r="U994" t="s">
        <v>1594</v>
      </c>
      <c r="V994" t="s">
        <v>4304</v>
      </c>
      <c r="W994" t="s">
        <v>3034</v>
      </c>
      <c r="X994" t="s">
        <v>4305</v>
      </c>
      <c r="Y994" t="s">
        <v>4306</v>
      </c>
    </row>
    <row r="995" spans="1:25" x14ac:dyDescent="0.3">
      <c r="A995" t="s">
        <v>4307</v>
      </c>
      <c r="B995" t="s">
        <v>6881</v>
      </c>
      <c r="C995" t="s">
        <v>4308</v>
      </c>
      <c r="D995">
        <v>9.7576099999999999E-2</v>
      </c>
      <c r="E995">
        <v>6.6338200000000001</v>
      </c>
      <c r="F995">
        <v>6.0871700000000004</v>
      </c>
      <c r="G995" s="2">
        <v>5.76E-8</v>
      </c>
      <c r="H995" s="2">
        <v>6.2600000000000002E-6</v>
      </c>
      <c r="I995" t="s">
        <v>1595</v>
      </c>
      <c r="J995">
        <v>8.9344199999999999E-2</v>
      </c>
      <c r="K995">
        <v>7.7612699999999997</v>
      </c>
      <c r="L995">
        <v>6.4407800000000002</v>
      </c>
      <c r="M995" s="2">
        <v>1.2899999999999999E-6</v>
      </c>
      <c r="N995">
        <v>1.19759E-4</v>
      </c>
      <c r="O995" t="s">
        <v>1595</v>
      </c>
      <c r="P995">
        <v>0.330374</v>
      </c>
      <c r="Q995">
        <v>6.4360900000000001</v>
      </c>
      <c r="R995">
        <v>4.2840100000000003</v>
      </c>
      <c r="S995" s="2">
        <v>4.5070699999999997E-8</v>
      </c>
      <c r="T995" s="2">
        <v>9.1654599999999995E-6</v>
      </c>
      <c r="U995" t="s">
        <v>1595</v>
      </c>
      <c r="V995" t="s">
        <v>4309</v>
      </c>
      <c r="W995" t="s">
        <v>4310</v>
      </c>
      <c r="X995" t="s">
        <v>1165</v>
      </c>
      <c r="Y995" t="s">
        <v>1166</v>
      </c>
    </row>
    <row r="996" spans="1:25" x14ac:dyDescent="0.3">
      <c r="A996" t="s">
        <v>4311</v>
      </c>
      <c r="B996" t="s">
        <v>6882</v>
      </c>
      <c r="C996" t="s">
        <v>4312</v>
      </c>
      <c r="D996">
        <v>2.6377000000000002</v>
      </c>
      <c r="E996">
        <v>9.1136300000000006</v>
      </c>
      <c r="F996">
        <v>1.7887500000000001</v>
      </c>
      <c r="G996">
        <v>8.9500699999999996E-4</v>
      </c>
      <c r="H996">
        <v>1.6806499999999999E-2</v>
      </c>
      <c r="I996" t="s">
        <v>1595</v>
      </c>
      <c r="J996">
        <v>2.5738400000000001</v>
      </c>
      <c r="K996">
        <v>9.2896099999999997</v>
      </c>
      <c r="L996">
        <v>1.8516999999999999</v>
      </c>
      <c r="M996" s="2">
        <v>1.42E-6</v>
      </c>
      <c r="N996">
        <v>1.30044E-4</v>
      </c>
      <c r="O996" t="s">
        <v>1595</v>
      </c>
      <c r="P996">
        <v>2.33291</v>
      </c>
      <c r="Q996">
        <v>6.8920399999999997</v>
      </c>
      <c r="R996">
        <v>1.5628</v>
      </c>
      <c r="S996">
        <v>1.8985700000000001E-4</v>
      </c>
      <c r="T996">
        <v>7.2532400000000002E-3</v>
      </c>
      <c r="U996" t="s">
        <v>1595</v>
      </c>
      <c r="V996" t="s">
        <v>4313</v>
      </c>
      <c r="W996" t="s">
        <v>2856</v>
      </c>
      <c r="X996" t="s">
        <v>1478</v>
      </c>
      <c r="Y996" t="s">
        <v>1479</v>
      </c>
    </row>
    <row r="997" spans="1:25" x14ac:dyDescent="0.3">
      <c r="A997" t="s">
        <v>4314</v>
      </c>
      <c r="B997" t="s">
        <v>6883</v>
      </c>
      <c r="C997" t="s">
        <v>4315</v>
      </c>
      <c r="D997">
        <v>25.561699999999998</v>
      </c>
      <c r="E997">
        <v>0.84915099999999999</v>
      </c>
      <c r="F997">
        <v>-4.9118199999999996</v>
      </c>
      <c r="G997" s="2">
        <v>3.7100000000000001E-12</v>
      </c>
      <c r="H997" s="2">
        <v>1.5E-9</v>
      </c>
      <c r="I997" t="s">
        <v>1595</v>
      </c>
      <c r="J997">
        <v>74.697500000000005</v>
      </c>
      <c r="K997">
        <v>21.714099999999998</v>
      </c>
      <c r="L997">
        <v>-1.78243</v>
      </c>
      <c r="M997" s="2">
        <v>1.4500000000000001E-6</v>
      </c>
      <c r="N997">
        <v>1.3190700000000001E-4</v>
      </c>
      <c r="O997" t="s">
        <v>1595</v>
      </c>
      <c r="P997">
        <v>31.979399999999998</v>
      </c>
      <c r="Q997">
        <v>18.447099999999999</v>
      </c>
      <c r="R997">
        <v>-0.79374699999999998</v>
      </c>
      <c r="S997">
        <v>3.7909999999999999E-2</v>
      </c>
      <c r="T997">
        <v>0.23170199999999999</v>
      </c>
      <c r="U997" t="s">
        <v>1594</v>
      </c>
      <c r="V997" t="s">
        <v>2654</v>
      </c>
      <c r="W997" t="s">
        <v>2655</v>
      </c>
      <c r="X997" t="s">
        <v>180</v>
      </c>
      <c r="Y997" t="s">
        <v>181</v>
      </c>
    </row>
    <row r="998" spans="1:25" x14ac:dyDescent="0.3">
      <c r="A998" t="s">
        <v>4316</v>
      </c>
      <c r="B998" t="s">
        <v>6884</v>
      </c>
      <c r="C998" t="s">
        <v>4317</v>
      </c>
      <c r="D998">
        <v>5.1853999999999996</v>
      </c>
      <c r="E998">
        <v>0</v>
      </c>
      <c r="F998" t="s">
        <v>1676</v>
      </c>
      <c r="G998">
        <v>1.4101399999999999E-4</v>
      </c>
      <c r="H998">
        <v>4.1394200000000004E-3</v>
      </c>
      <c r="I998" t="s">
        <v>1595</v>
      </c>
      <c r="J998">
        <v>3.7109999999999999</v>
      </c>
      <c r="K998">
        <v>0</v>
      </c>
      <c r="L998" t="s">
        <v>1676</v>
      </c>
      <c r="M998" s="2">
        <v>1.61E-6</v>
      </c>
      <c r="N998">
        <v>1.4413100000000001E-4</v>
      </c>
      <c r="O998" t="s">
        <v>1595</v>
      </c>
      <c r="P998">
        <v>3.83005</v>
      </c>
      <c r="Q998">
        <v>0</v>
      </c>
      <c r="R998" t="s">
        <v>1676</v>
      </c>
      <c r="S998" s="2">
        <v>1.0780200000000001E-5</v>
      </c>
      <c r="T998">
        <v>7.9014799999999996E-4</v>
      </c>
      <c r="U998" t="s">
        <v>1595</v>
      </c>
      <c r="V998" t="s">
        <v>4318</v>
      </c>
      <c r="W998" t="s">
        <v>4319</v>
      </c>
      <c r="X998" t="s">
        <v>342</v>
      </c>
      <c r="Y998" t="s">
        <v>343</v>
      </c>
    </row>
    <row r="999" spans="1:25" x14ac:dyDescent="0.3">
      <c r="A999" t="s">
        <v>4320</v>
      </c>
      <c r="B999" t="s">
        <v>6885</v>
      </c>
      <c r="C999" t="s">
        <v>4321</v>
      </c>
      <c r="D999">
        <v>137.18299999999999</v>
      </c>
      <c r="E999">
        <v>25.055399999999999</v>
      </c>
      <c r="F999">
        <v>-2.4529100000000001</v>
      </c>
      <c r="G999" s="2">
        <v>1.08E-5</v>
      </c>
      <c r="H999">
        <v>5.4242199999999998E-4</v>
      </c>
      <c r="I999" t="s">
        <v>1595</v>
      </c>
      <c r="J999">
        <v>89.152900000000002</v>
      </c>
      <c r="K999">
        <v>25.727799999999998</v>
      </c>
      <c r="L999">
        <v>-1.79295</v>
      </c>
      <c r="M999" s="2">
        <v>1.6199999999999999E-6</v>
      </c>
      <c r="N999">
        <v>1.44387E-4</v>
      </c>
      <c r="O999" t="s">
        <v>1595</v>
      </c>
      <c r="P999">
        <v>50.6526</v>
      </c>
      <c r="Q999">
        <v>18.492599999999999</v>
      </c>
      <c r="R999">
        <v>-1.4536899999999999</v>
      </c>
      <c r="S999" s="2">
        <v>9.8591600000000007E-5</v>
      </c>
      <c r="T999">
        <v>4.4407099999999996E-3</v>
      </c>
      <c r="U999" t="s">
        <v>1595</v>
      </c>
      <c r="V999" t="s">
        <v>2337</v>
      </c>
      <c r="W999" t="s">
        <v>2338</v>
      </c>
      <c r="X999" t="s">
        <v>494</v>
      </c>
      <c r="Y999" t="s">
        <v>53</v>
      </c>
    </row>
    <row r="1000" spans="1:25" x14ac:dyDescent="0.3">
      <c r="A1000" t="s">
        <v>4322</v>
      </c>
      <c r="B1000" t="s">
        <v>7291</v>
      </c>
      <c r="C1000" t="s">
        <v>4323</v>
      </c>
      <c r="D1000">
        <v>36.195900000000002</v>
      </c>
      <c r="E1000">
        <v>5.7764300000000004</v>
      </c>
      <c r="F1000">
        <v>-2.64758</v>
      </c>
      <c r="G1000" s="2">
        <v>8.2200000000000006E-5</v>
      </c>
      <c r="H1000">
        <v>2.7121100000000002E-3</v>
      </c>
      <c r="I1000" t="s">
        <v>1595</v>
      </c>
      <c r="J1000">
        <v>15.352</v>
      </c>
      <c r="K1000">
        <v>0</v>
      </c>
      <c r="L1000" t="s">
        <v>1676</v>
      </c>
      <c r="M1000" s="2">
        <v>1.66E-6</v>
      </c>
      <c r="N1000">
        <v>1.4734899999999999E-4</v>
      </c>
      <c r="O1000" t="s">
        <v>1595</v>
      </c>
      <c r="P1000">
        <v>55.867699999999999</v>
      </c>
      <c r="Q1000">
        <v>28.2134</v>
      </c>
      <c r="R1000">
        <v>-0.98563699999999999</v>
      </c>
      <c r="S1000">
        <v>1.30676E-2</v>
      </c>
      <c r="T1000">
        <v>0.120465</v>
      </c>
      <c r="U1000" t="s">
        <v>1594</v>
      </c>
      <c r="V1000" t="s">
        <v>4324</v>
      </c>
      <c r="X1000" t="s">
        <v>446</v>
      </c>
      <c r="Y1000" t="s">
        <v>447</v>
      </c>
    </row>
    <row r="1001" spans="1:25" x14ac:dyDescent="0.3">
      <c r="A1001" t="s">
        <v>4325</v>
      </c>
      <c r="B1001" t="s">
        <v>6886</v>
      </c>
      <c r="C1001" t="s">
        <v>4326</v>
      </c>
      <c r="D1001">
        <v>7.4730699999999999</v>
      </c>
      <c r="E1001">
        <v>0</v>
      </c>
      <c r="F1001" t="s">
        <v>1676</v>
      </c>
      <c r="G1001">
        <v>2.4561899999999998E-4</v>
      </c>
      <c r="H1001">
        <v>6.3223400000000001E-3</v>
      </c>
      <c r="I1001" t="s">
        <v>1595</v>
      </c>
      <c r="J1001">
        <v>6.7112499999999997</v>
      </c>
      <c r="K1001">
        <v>0</v>
      </c>
      <c r="L1001" t="s">
        <v>1676</v>
      </c>
      <c r="M1001" s="2">
        <v>1.6899999999999999E-6</v>
      </c>
      <c r="N1001">
        <v>1.49288E-4</v>
      </c>
      <c r="O1001" t="s">
        <v>1595</v>
      </c>
      <c r="P1001">
        <v>5.30335</v>
      </c>
      <c r="Q1001">
        <v>0</v>
      </c>
      <c r="R1001" t="s">
        <v>1676</v>
      </c>
      <c r="S1001" s="2">
        <v>3.9533999999999998E-5</v>
      </c>
      <c r="T1001">
        <v>2.1943000000000002E-3</v>
      </c>
      <c r="U1001" t="s">
        <v>1595</v>
      </c>
      <c r="X1001" t="s">
        <v>875</v>
      </c>
      <c r="Y1001" t="s">
        <v>876</v>
      </c>
    </row>
    <row r="1002" spans="1:25" x14ac:dyDescent="0.3">
      <c r="A1002" t="s">
        <v>4327</v>
      </c>
      <c r="B1002" t="s">
        <v>7292</v>
      </c>
      <c r="C1002" t="s">
        <v>4328</v>
      </c>
      <c r="D1002">
        <v>9.9469799999999999</v>
      </c>
      <c r="E1002">
        <v>1.4234199999999999</v>
      </c>
      <c r="F1002">
        <v>-2.8048899999999999</v>
      </c>
      <c r="G1002" s="2">
        <v>1.5E-5</v>
      </c>
      <c r="H1002">
        <v>7.0552600000000005E-4</v>
      </c>
      <c r="I1002" t="s">
        <v>1595</v>
      </c>
      <c r="J1002">
        <v>26.180199999999999</v>
      </c>
      <c r="K1002">
        <v>7.3189799999999998</v>
      </c>
      <c r="L1002">
        <v>-1.83876</v>
      </c>
      <c r="M1002" s="2">
        <v>1.72E-6</v>
      </c>
      <c r="N1002">
        <v>1.5132399999999999E-4</v>
      </c>
      <c r="O1002" t="s">
        <v>1595</v>
      </c>
      <c r="P1002">
        <v>29.388400000000001</v>
      </c>
      <c r="Q1002">
        <v>10.586399999999999</v>
      </c>
      <c r="R1002">
        <v>-1.4730300000000001</v>
      </c>
      <c r="S1002">
        <v>1.13412E-4</v>
      </c>
      <c r="T1002">
        <v>4.9723299999999996E-3</v>
      </c>
      <c r="U1002" t="s">
        <v>1595</v>
      </c>
      <c r="V1002" t="s">
        <v>2654</v>
      </c>
      <c r="W1002" t="s">
        <v>2655</v>
      </c>
      <c r="X1002" t="s">
        <v>1296</v>
      </c>
      <c r="Y1002" t="s">
        <v>1297</v>
      </c>
    </row>
    <row r="1003" spans="1:25" x14ac:dyDescent="0.3">
      <c r="A1003" t="s">
        <v>4329</v>
      </c>
      <c r="B1003" t="s">
        <v>6887</v>
      </c>
      <c r="C1003" t="s">
        <v>4330</v>
      </c>
      <c r="D1003">
        <v>7.5261699999999996</v>
      </c>
      <c r="E1003">
        <v>0.15592300000000001</v>
      </c>
      <c r="F1003">
        <v>-5.5930099999999996</v>
      </c>
      <c r="G1003" s="2">
        <v>6.49E-12</v>
      </c>
      <c r="H1003" s="2">
        <v>2.4699999999999999E-9</v>
      </c>
      <c r="I1003" t="s">
        <v>1595</v>
      </c>
      <c r="J1003">
        <v>5.5827099999999996</v>
      </c>
      <c r="K1003">
        <v>0.92602700000000004</v>
      </c>
      <c r="L1003">
        <v>-2.5918399999999999</v>
      </c>
      <c r="M1003" s="2">
        <v>1.7999999999999999E-6</v>
      </c>
      <c r="N1003">
        <v>1.56799E-4</v>
      </c>
      <c r="O1003" t="s">
        <v>1595</v>
      </c>
      <c r="P1003">
        <v>13.8592</v>
      </c>
      <c r="Q1003">
        <v>4.1993099999999997</v>
      </c>
      <c r="R1003">
        <v>-1.72262</v>
      </c>
      <c r="S1003" s="2">
        <v>4.7382400000000002E-5</v>
      </c>
      <c r="T1003">
        <v>2.5356699999999999E-3</v>
      </c>
      <c r="U1003" t="s">
        <v>1595</v>
      </c>
      <c r="V1003" t="s">
        <v>2071</v>
      </c>
      <c r="W1003" t="s">
        <v>2026</v>
      </c>
      <c r="X1003" t="s">
        <v>510</v>
      </c>
      <c r="Y1003" t="s">
        <v>511</v>
      </c>
    </row>
    <row r="1004" spans="1:25" x14ac:dyDescent="0.3">
      <c r="A1004" t="s">
        <v>4331</v>
      </c>
      <c r="B1004" t="s">
        <v>6888</v>
      </c>
      <c r="C1004" t="s">
        <v>4332</v>
      </c>
      <c r="D1004">
        <v>66.8155</v>
      </c>
      <c r="E1004">
        <v>2.6877599999999999</v>
      </c>
      <c r="F1004">
        <v>-4.6357100000000004</v>
      </c>
      <c r="G1004" s="2">
        <v>3.43E-13</v>
      </c>
      <c r="H1004" s="2">
        <v>1.7800000000000001E-10</v>
      </c>
      <c r="I1004" t="s">
        <v>1595</v>
      </c>
      <c r="J1004">
        <v>28.174499999999998</v>
      </c>
      <c r="K1004">
        <v>7.1670499999999997</v>
      </c>
      <c r="L1004">
        <v>-1.9749399999999999</v>
      </c>
      <c r="M1004" s="2">
        <v>1.8199999999999999E-6</v>
      </c>
      <c r="N1004">
        <v>1.5803799999999999E-4</v>
      </c>
      <c r="O1004" t="s">
        <v>1595</v>
      </c>
      <c r="P1004">
        <v>32.624600000000001</v>
      </c>
      <c r="Q1004">
        <v>13.6351</v>
      </c>
      <c r="R1004">
        <v>-1.2586299999999999</v>
      </c>
      <c r="S1004">
        <v>1.3116099999999999E-3</v>
      </c>
      <c r="T1004">
        <v>2.8145699999999999E-2</v>
      </c>
      <c r="U1004" t="s">
        <v>1595</v>
      </c>
      <c r="V1004" t="s">
        <v>1639</v>
      </c>
      <c r="W1004" t="s">
        <v>1640</v>
      </c>
      <c r="X1004" t="s">
        <v>1190</v>
      </c>
      <c r="Y1004" t="s">
        <v>1191</v>
      </c>
    </row>
    <row r="1005" spans="1:25" x14ac:dyDescent="0.3">
      <c r="A1005" t="s">
        <v>4333</v>
      </c>
      <c r="B1005" t="s">
        <v>6889</v>
      </c>
      <c r="C1005" t="s">
        <v>4334</v>
      </c>
      <c r="D1005">
        <v>0.74569099999999999</v>
      </c>
      <c r="E1005">
        <v>4.2226499999999998</v>
      </c>
      <c r="F1005">
        <v>2.5015000000000001</v>
      </c>
      <c r="G1005">
        <v>6.3574300000000003E-4</v>
      </c>
      <c r="H1005">
        <v>1.30796E-2</v>
      </c>
      <c r="I1005" t="s">
        <v>1595</v>
      </c>
      <c r="J1005">
        <v>0.53047800000000001</v>
      </c>
      <c r="K1005">
        <v>4.1344200000000004</v>
      </c>
      <c r="L1005">
        <v>2.9623200000000001</v>
      </c>
      <c r="M1005" s="2">
        <v>1.8500000000000001E-6</v>
      </c>
      <c r="N1005">
        <v>1.60839E-4</v>
      </c>
      <c r="O1005" t="s">
        <v>1595</v>
      </c>
      <c r="P1005">
        <v>0.34988599999999997</v>
      </c>
      <c r="Q1005">
        <v>1.1699900000000001</v>
      </c>
      <c r="R1005">
        <v>1.7415400000000001</v>
      </c>
      <c r="S1005">
        <v>2.0734300000000001E-2</v>
      </c>
      <c r="T1005">
        <v>0.159049</v>
      </c>
      <c r="U1005" t="s">
        <v>1594</v>
      </c>
      <c r="V1005" t="s">
        <v>2359</v>
      </c>
      <c r="W1005" t="s">
        <v>4335</v>
      </c>
      <c r="X1005" t="s">
        <v>1435</v>
      </c>
      <c r="Y1005" t="s">
        <v>470</v>
      </c>
    </row>
    <row r="1006" spans="1:25" x14ac:dyDescent="0.3">
      <c r="A1006" t="s">
        <v>4336</v>
      </c>
      <c r="B1006" t="s">
        <v>6890</v>
      </c>
      <c r="C1006" t="s">
        <v>4337</v>
      </c>
      <c r="D1006">
        <v>7.1559200000000001</v>
      </c>
      <c r="E1006">
        <v>36.446899999999999</v>
      </c>
      <c r="F1006">
        <v>2.3485800000000001</v>
      </c>
      <c r="G1006" s="2">
        <v>1.3900000000000001E-5</v>
      </c>
      <c r="H1006">
        <v>6.6680600000000004E-4</v>
      </c>
      <c r="I1006" t="s">
        <v>1595</v>
      </c>
      <c r="J1006">
        <v>3.23786</v>
      </c>
      <c r="K1006">
        <v>13.163399999999999</v>
      </c>
      <c r="L1006">
        <v>2.0234200000000002</v>
      </c>
      <c r="M1006" s="2">
        <v>1.9199999999999998E-6</v>
      </c>
      <c r="N1006">
        <v>1.6514700000000001E-4</v>
      </c>
      <c r="O1006" t="s">
        <v>1595</v>
      </c>
      <c r="P1006">
        <v>14.901999999999999</v>
      </c>
      <c r="Q1006">
        <v>67.487899999999996</v>
      </c>
      <c r="R1006">
        <v>2.1791200000000002</v>
      </c>
      <c r="S1006" s="2">
        <v>2.0452700000000002E-8</v>
      </c>
      <c r="T1006" s="2">
        <v>4.6766299999999998E-6</v>
      </c>
      <c r="U1006" t="s">
        <v>1595</v>
      </c>
      <c r="V1006" t="s">
        <v>2385</v>
      </c>
      <c r="X1006" t="s">
        <v>399</v>
      </c>
      <c r="Y1006" t="s">
        <v>400</v>
      </c>
    </row>
    <row r="1007" spans="1:25" x14ac:dyDescent="0.3">
      <c r="A1007" t="s">
        <v>4338</v>
      </c>
      <c r="B1007" t="s">
        <v>6891</v>
      </c>
      <c r="C1007" t="s">
        <v>4339</v>
      </c>
      <c r="D1007">
        <v>12.5763</v>
      </c>
      <c r="E1007">
        <v>1.7596000000000001</v>
      </c>
      <c r="F1007">
        <v>-2.8373900000000001</v>
      </c>
      <c r="G1007" s="2">
        <v>9.7799999999999995E-6</v>
      </c>
      <c r="H1007">
        <v>5.0082100000000004E-4</v>
      </c>
      <c r="I1007" t="s">
        <v>1595</v>
      </c>
      <c r="J1007">
        <v>7.7724900000000003</v>
      </c>
      <c r="K1007">
        <v>1.35025</v>
      </c>
      <c r="L1007">
        <v>-2.5251600000000001</v>
      </c>
      <c r="M1007" s="2">
        <v>2.3999999999999999E-6</v>
      </c>
      <c r="N1007">
        <v>2.0015500000000001E-4</v>
      </c>
      <c r="O1007" t="s">
        <v>1595</v>
      </c>
      <c r="P1007">
        <v>26.7577</v>
      </c>
      <c r="Q1007">
        <v>5.8000600000000002</v>
      </c>
      <c r="R1007">
        <v>-2.20581</v>
      </c>
      <c r="S1007" s="2">
        <v>1.2083200000000001E-7</v>
      </c>
      <c r="T1007" s="2">
        <v>2.0771399999999999E-5</v>
      </c>
      <c r="U1007" t="s">
        <v>1595</v>
      </c>
      <c r="V1007" t="s">
        <v>1621</v>
      </c>
      <c r="W1007" t="s">
        <v>1622</v>
      </c>
      <c r="X1007" t="s">
        <v>217</v>
      </c>
      <c r="Y1007" t="s">
        <v>218</v>
      </c>
    </row>
    <row r="1008" spans="1:25" x14ac:dyDescent="0.3">
      <c r="A1008" t="s">
        <v>4340</v>
      </c>
      <c r="B1008" t="s">
        <v>7293</v>
      </c>
      <c r="C1008" t="s">
        <v>4341</v>
      </c>
      <c r="D1008">
        <v>0.86757300000000004</v>
      </c>
      <c r="E1008">
        <v>2.5565999999999998E-2</v>
      </c>
      <c r="F1008">
        <v>-5.0846900000000002</v>
      </c>
      <c r="G1008">
        <v>1.04707E-3</v>
      </c>
      <c r="H1008">
        <v>1.88697E-2</v>
      </c>
      <c r="I1008" t="s">
        <v>1595</v>
      </c>
      <c r="J1008">
        <v>1.49397</v>
      </c>
      <c r="K1008">
        <v>0.121397</v>
      </c>
      <c r="L1008">
        <v>-3.6213500000000001</v>
      </c>
      <c r="M1008" s="2">
        <v>2.7E-6</v>
      </c>
      <c r="N1008">
        <v>2.2184200000000001E-4</v>
      </c>
      <c r="O1008" t="s">
        <v>1595</v>
      </c>
      <c r="P1008">
        <v>0.88681500000000002</v>
      </c>
      <c r="Q1008">
        <v>0.24127000000000001</v>
      </c>
      <c r="R1008">
        <v>-1.87799</v>
      </c>
      <c r="S1008">
        <v>1.8501799999999999E-2</v>
      </c>
      <c r="T1008">
        <v>0.14770900000000001</v>
      </c>
      <c r="U1008" t="s">
        <v>1594</v>
      </c>
      <c r="V1008" t="s">
        <v>4342</v>
      </c>
      <c r="W1008" t="s">
        <v>4343</v>
      </c>
      <c r="X1008" t="s">
        <v>332</v>
      </c>
      <c r="Y1008" t="s">
        <v>333</v>
      </c>
    </row>
    <row r="1009" spans="1:25" x14ac:dyDescent="0.3">
      <c r="A1009" t="s">
        <v>4344</v>
      </c>
      <c r="B1009" t="s">
        <v>6892</v>
      </c>
      <c r="C1009" t="s">
        <v>4345</v>
      </c>
      <c r="D1009">
        <v>25.365300000000001</v>
      </c>
      <c r="E1009">
        <v>0.995726</v>
      </c>
      <c r="F1009">
        <v>-4.67096</v>
      </c>
      <c r="G1009" s="2">
        <v>4.0200000000000002E-12</v>
      </c>
      <c r="H1009" s="2">
        <v>1.5900000000000001E-9</v>
      </c>
      <c r="I1009" t="s">
        <v>1595</v>
      </c>
      <c r="J1009">
        <v>16.599599999999999</v>
      </c>
      <c r="K1009">
        <v>4.1373600000000001</v>
      </c>
      <c r="L1009">
        <v>-2.0043700000000002</v>
      </c>
      <c r="M1009" s="2">
        <v>2.7300000000000001E-6</v>
      </c>
      <c r="N1009">
        <v>2.23534E-4</v>
      </c>
      <c r="O1009" t="s">
        <v>1595</v>
      </c>
      <c r="P1009">
        <v>27.588799999999999</v>
      </c>
      <c r="Q1009">
        <v>8.9275099999999998</v>
      </c>
      <c r="R1009">
        <v>-1.62775</v>
      </c>
      <c r="S1009" s="2">
        <v>3.2608199999999997E-5</v>
      </c>
      <c r="T1009">
        <v>1.8885E-3</v>
      </c>
      <c r="U1009" t="s">
        <v>1595</v>
      </c>
      <c r="V1009" t="s">
        <v>3247</v>
      </c>
      <c r="W1009" t="s">
        <v>2757</v>
      </c>
      <c r="X1009" t="s">
        <v>1273</v>
      </c>
      <c r="Y1009" t="s">
        <v>1274</v>
      </c>
    </row>
    <row r="1010" spans="1:25" x14ac:dyDescent="0.3">
      <c r="A1010" t="s">
        <v>4346</v>
      </c>
      <c r="B1010" t="s">
        <v>6893</v>
      </c>
      <c r="C1010" t="s">
        <v>4347</v>
      </c>
      <c r="D1010">
        <v>8.2898999999999994</v>
      </c>
      <c r="E1010">
        <v>61.5593</v>
      </c>
      <c r="F1010">
        <v>2.89255</v>
      </c>
      <c r="G1010" s="2">
        <v>2.5499999999999999E-7</v>
      </c>
      <c r="H1010" s="2">
        <v>2.2799999999999999E-5</v>
      </c>
      <c r="I1010" t="s">
        <v>1595</v>
      </c>
      <c r="J1010">
        <v>1.3575900000000001</v>
      </c>
      <c r="K1010">
        <v>8.9997900000000008</v>
      </c>
      <c r="L1010">
        <v>2.7288399999999999</v>
      </c>
      <c r="M1010" s="2">
        <v>2.7700000000000002E-6</v>
      </c>
      <c r="N1010">
        <v>2.2560200000000001E-4</v>
      </c>
      <c r="O1010" t="s">
        <v>1595</v>
      </c>
      <c r="P1010">
        <v>1.0888199999999999</v>
      </c>
      <c r="Q1010">
        <v>18.6752</v>
      </c>
      <c r="R1010">
        <v>4.1002900000000002</v>
      </c>
      <c r="S1010" s="2">
        <v>1.3479399999999999E-11</v>
      </c>
      <c r="T1010" s="2">
        <v>6.8528600000000003E-9</v>
      </c>
      <c r="U1010" t="s">
        <v>1595</v>
      </c>
      <c r="V1010" t="s">
        <v>1683</v>
      </c>
      <c r="W1010" t="s">
        <v>1684</v>
      </c>
      <c r="X1010" t="s">
        <v>559</v>
      </c>
      <c r="Y1010" t="s">
        <v>154</v>
      </c>
    </row>
    <row r="1011" spans="1:25" x14ac:dyDescent="0.3">
      <c r="A1011" t="s">
        <v>4348</v>
      </c>
      <c r="B1011" t="s">
        <v>6894</v>
      </c>
      <c r="C1011" t="s">
        <v>2190</v>
      </c>
      <c r="D1011">
        <v>0.19575400000000001</v>
      </c>
      <c r="E1011">
        <v>30.977399999999999</v>
      </c>
      <c r="F1011">
        <v>7.3060299999999998</v>
      </c>
      <c r="G1011">
        <v>0</v>
      </c>
      <c r="H1011">
        <v>0</v>
      </c>
      <c r="I1011" t="s">
        <v>1595</v>
      </c>
      <c r="J1011">
        <v>0.686944</v>
      </c>
      <c r="K1011">
        <v>5.4085599999999996</v>
      </c>
      <c r="L1011">
        <v>2.9769800000000002</v>
      </c>
      <c r="M1011" s="2">
        <v>2.7999999999999999E-6</v>
      </c>
      <c r="N1011">
        <v>2.2725100000000001E-4</v>
      </c>
      <c r="O1011" t="s">
        <v>1595</v>
      </c>
      <c r="P1011">
        <v>2.6836199999999999</v>
      </c>
      <c r="Q1011">
        <v>20.459499999999998</v>
      </c>
      <c r="R1011">
        <v>2.93052</v>
      </c>
      <c r="S1011" s="2">
        <v>4.6759800000000002E-9</v>
      </c>
      <c r="T1011" s="2">
        <v>1.2769199999999999E-6</v>
      </c>
      <c r="U1011" t="s">
        <v>1595</v>
      </c>
      <c r="V1011" t="s">
        <v>1871</v>
      </c>
      <c r="W1011" t="s">
        <v>1647</v>
      </c>
      <c r="X1011" t="s">
        <v>444</v>
      </c>
      <c r="Y1011" t="s">
        <v>445</v>
      </c>
    </row>
    <row r="1012" spans="1:25" x14ac:dyDescent="0.3">
      <c r="A1012" t="s">
        <v>4349</v>
      </c>
      <c r="B1012" t="s">
        <v>6895</v>
      </c>
      <c r="C1012" t="s">
        <v>4350</v>
      </c>
      <c r="D1012">
        <v>8.9255499999999994</v>
      </c>
      <c r="E1012">
        <v>0.99824900000000005</v>
      </c>
      <c r="F1012">
        <v>-3.1604700000000001</v>
      </c>
      <c r="G1012" s="2">
        <v>9.8600000000000005E-6</v>
      </c>
      <c r="H1012">
        <v>5.0371900000000002E-4</v>
      </c>
      <c r="I1012" t="s">
        <v>1595</v>
      </c>
      <c r="J1012">
        <v>6.0810399999999998</v>
      </c>
      <c r="K1012">
        <v>0.845607</v>
      </c>
      <c r="L1012">
        <v>-2.84626</v>
      </c>
      <c r="M1012" s="2">
        <v>2.9699999999999999E-6</v>
      </c>
      <c r="N1012">
        <v>2.3754200000000001E-4</v>
      </c>
      <c r="O1012" t="s">
        <v>1595</v>
      </c>
      <c r="P1012">
        <v>5.8602600000000002</v>
      </c>
      <c r="Q1012">
        <v>1.52793</v>
      </c>
      <c r="R1012">
        <v>-1.9393899999999999</v>
      </c>
      <c r="S1012">
        <v>1.29966E-3</v>
      </c>
      <c r="T1012">
        <v>2.80784E-2</v>
      </c>
      <c r="U1012" t="s">
        <v>1595</v>
      </c>
      <c r="V1012" t="s">
        <v>1745</v>
      </c>
      <c r="W1012" t="s">
        <v>2533</v>
      </c>
      <c r="X1012" t="s">
        <v>310</v>
      </c>
      <c r="Y1012" t="s">
        <v>62</v>
      </c>
    </row>
    <row r="1013" spans="1:25" x14ac:dyDescent="0.3">
      <c r="A1013" t="s">
        <v>4351</v>
      </c>
      <c r="B1013" t="s">
        <v>6896</v>
      </c>
      <c r="C1013" t="s">
        <v>4352</v>
      </c>
      <c r="D1013">
        <v>0</v>
      </c>
      <c r="E1013">
        <v>9.2760499999999997</v>
      </c>
      <c r="F1013" t="s">
        <v>1635</v>
      </c>
      <c r="G1013">
        <v>6.8477200000000005E-4</v>
      </c>
      <c r="H1013">
        <v>1.3826400000000001E-2</v>
      </c>
      <c r="I1013" t="s">
        <v>1595</v>
      </c>
      <c r="J1013">
        <v>0</v>
      </c>
      <c r="K1013">
        <v>11.1892</v>
      </c>
      <c r="L1013" t="s">
        <v>1635</v>
      </c>
      <c r="M1013" s="2">
        <v>3.0299999999999998E-6</v>
      </c>
      <c r="N1013">
        <v>2.4089900000000001E-4</v>
      </c>
      <c r="O1013" t="s">
        <v>1595</v>
      </c>
      <c r="P1013">
        <v>0.76653000000000004</v>
      </c>
      <c r="Q1013">
        <v>8.0668600000000001</v>
      </c>
      <c r="R1013">
        <v>3.3955899999999999</v>
      </c>
      <c r="S1013" s="2">
        <v>1.22075E-5</v>
      </c>
      <c r="T1013">
        <v>8.7202700000000005E-4</v>
      </c>
      <c r="U1013" t="s">
        <v>1595</v>
      </c>
      <c r="V1013" t="s">
        <v>2006</v>
      </c>
      <c r="X1013" t="s">
        <v>1363</v>
      </c>
      <c r="Y1013" t="s">
        <v>695</v>
      </c>
    </row>
    <row r="1014" spans="1:25" x14ac:dyDescent="0.3">
      <c r="A1014" t="s">
        <v>4353</v>
      </c>
      <c r="B1014" t="s">
        <v>7510</v>
      </c>
      <c r="C1014" t="s">
        <v>4354</v>
      </c>
      <c r="D1014">
        <v>0.30128199999999999</v>
      </c>
      <c r="E1014">
        <v>3.2966600000000001</v>
      </c>
      <c r="F1014">
        <v>3.4518200000000001</v>
      </c>
      <c r="G1014" s="2">
        <v>2.2099999999999998E-5</v>
      </c>
      <c r="H1014">
        <v>9.6006900000000003E-4</v>
      </c>
      <c r="I1014" t="s">
        <v>1595</v>
      </c>
      <c r="J1014">
        <v>0.67385600000000001</v>
      </c>
      <c r="K1014">
        <v>4.1831300000000002</v>
      </c>
      <c r="L1014">
        <v>2.6340699999999999</v>
      </c>
      <c r="M1014" s="2">
        <v>3.2499999999999998E-6</v>
      </c>
      <c r="N1014">
        <v>2.5551700000000003E-4</v>
      </c>
      <c r="O1014" t="s">
        <v>1595</v>
      </c>
      <c r="P1014">
        <v>0.83217099999999999</v>
      </c>
      <c r="Q1014">
        <v>4.6574999999999998</v>
      </c>
      <c r="R1014">
        <v>2.4845999999999999</v>
      </c>
      <c r="S1014" s="2">
        <v>2.25719E-5</v>
      </c>
      <c r="T1014">
        <v>1.40821E-3</v>
      </c>
      <c r="U1014" t="s">
        <v>1595</v>
      </c>
      <c r="V1014" t="s">
        <v>2126</v>
      </c>
      <c r="W1014" t="s">
        <v>1669</v>
      </c>
      <c r="X1014" t="s">
        <v>1075</v>
      </c>
      <c r="Y1014" t="s">
        <v>502</v>
      </c>
    </row>
    <row r="1015" spans="1:25" x14ac:dyDescent="0.3">
      <c r="A1015" t="s">
        <v>4355</v>
      </c>
      <c r="B1015" t="s">
        <v>6897</v>
      </c>
      <c r="C1015" t="s">
        <v>4356</v>
      </c>
      <c r="D1015">
        <v>7.4636900000000006E-2</v>
      </c>
      <c r="E1015">
        <v>5.7789200000000003</v>
      </c>
      <c r="F1015">
        <v>6.2747700000000002</v>
      </c>
      <c r="G1015" s="2">
        <v>1.9300000000000001E-8</v>
      </c>
      <c r="H1015" s="2">
        <v>2.3999999999999999E-6</v>
      </c>
      <c r="I1015" t="s">
        <v>1595</v>
      </c>
      <c r="J1015">
        <v>0.244473</v>
      </c>
      <c r="K1015">
        <v>2.9715400000000001</v>
      </c>
      <c r="L1015">
        <v>3.6034700000000002</v>
      </c>
      <c r="M1015" s="2">
        <v>3.2499999999999998E-6</v>
      </c>
      <c r="N1015">
        <v>2.5565199999999998E-4</v>
      </c>
      <c r="O1015" t="s">
        <v>1595</v>
      </c>
      <c r="P1015">
        <v>0.61439900000000003</v>
      </c>
      <c r="Q1015">
        <v>3.4170500000000001</v>
      </c>
      <c r="R1015">
        <v>2.4754999999999998</v>
      </c>
      <c r="S1015">
        <v>4.7335600000000003E-4</v>
      </c>
      <c r="T1015">
        <v>1.40544E-2</v>
      </c>
      <c r="U1015" t="s">
        <v>1595</v>
      </c>
      <c r="X1015" t="s">
        <v>670</v>
      </c>
      <c r="Y1015" t="s">
        <v>64</v>
      </c>
    </row>
    <row r="1016" spans="1:25" x14ac:dyDescent="0.3">
      <c r="A1016" t="s">
        <v>4357</v>
      </c>
      <c r="B1016" t="s">
        <v>6898</v>
      </c>
      <c r="C1016" t="s">
        <v>4358</v>
      </c>
      <c r="D1016">
        <v>14.568300000000001</v>
      </c>
      <c r="E1016">
        <v>2.5531600000000001</v>
      </c>
      <c r="F1016">
        <v>-2.51248</v>
      </c>
      <c r="G1016" s="2">
        <v>7.2599999999999999E-6</v>
      </c>
      <c r="H1016">
        <v>3.8925800000000002E-4</v>
      </c>
      <c r="I1016" t="s">
        <v>1595</v>
      </c>
      <c r="J1016">
        <v>43.189599999999999</v>
      </c>
      <c r="K1016">
        <v>12.74</v>
      </c>
      <c r="L1016">
        <v>-1.7613099999999999</v>
      </c>
      <c r="M1016" s="2">
        <v>3.32E-6</v>
      </c>
      <c r="N1016">
        <v>2.5871500000000002E-4</v>
      </c>
      <c r="O1016" t="s">
        <v>1595</v>
      </c>
      <c r="P1016">
        <v>21.919799999999999</v>
      </c>
      <c r="Q1016">
        <v>12.0032</v>
      </c>
      <c r="R1016">
        <v>-0.86881799999999998</v>
      </c>
      <c r="S1016">
        <v>1.9590199999999999E-2</v>
      </c>
      <c r="T1016">
        <v>0.15359999999999999</v>
      </c>
      <c r="U1016" t="s">
        <v>1594</v>
      </c>
      <c r="V1016" t="s">
        <v>4202</v>
      </c>
      <c r="W1016" t="s">
        <v>2856</v>
      </c>
      <c r="X1016" t="s">
        <v>1478</v>
      </c>
      <c r="Y1016" t="s">
        <v>1479</v>
      </c>
    </row>
    <row r="1017" spans="1:25" x14ac:dyDescent="0.3">
      <c r="A1017" t="s">
        <v>4359</v>
      </c>
      <c r="B1017" t="s">
        <v>6899</v>
      </c>
      <c r="C1017" t="s">
        <v>4360</v>
      </c>
      <c r="D1017">
        <v>0.13825399999999999</v>
      </c>
      <c r="E1017">
        <v>1.29972</v>
      </c>
      <c r="F1017">
        <v>3.2328100000000002</v>
      </c>
      <c r="G1017">
        <v>2.3767100000000002E-3</v>
      </c>
      <c r="H1017">
        <v>3.4425699999999997E-2</v>
      </c>
      <c r="I1017" t="s">
        <v>1595</v>
      </c>
      <c r="J1017">
        <v>8.4030099999999996E-2</v>
      </c>
      <c r="K1017">
        <v>2.1802899999999998</v>
      </c>
      <c r="L1017">
        <v>4.69747</v>
      </c>
      <c r="M1017" s="2">
        <v>3.4300000000000002E-6</v>
      </c>
      <c r="N1017">
        <v>2.6575900000000001E-4</v>
      </c>
      <c r="O1017" t="s">
        <v>1595</v>
      </c>
      <c r="P1017">
        <v>0.11088199999999999</v>
      </c>
      <c r="Q1017">
        <v>9.0282800000000005</v>
      </c>
      <c r="R1017">
        <v>6.3473499999999996</v>
      </c>
      <c r="S1017" s="2">
        <v>4.8827600000000003E-13</v>
      </c>
      <c r="T1017" s="2">
        <v>2.9536999999999998E-10</v>
      </c>
      <c r="U1017" t="s">
        <v>1595</v>
      </c>
      <c r="V1017" t="s">
        <v>1867</v>
      </c>
      <c r="W1017" t="s">
        <v>1868</v>
      </c>
      <c r="X1017" t="s">
        <v>532</v>
      </c>
      <c r="Y1017" t="s">
        <v>66</v>
      </c>
    </row>
    <row r="1018" spans="1:25" x14ac:dyDescent="0.3">
      <c r="A1018" t="s">
        <v>4361</v>
      </c>
      <c r="B1018" t="s">
        <v>6900</v>
      </c>
      <c r="C1018" t="s">
        <v>4362</v>
      </c>
      <c r="D1018">
        <v>3.83561</v>
      </c>
      <c r="E1018">
        <v>0.25139699999999998</v>
      </c>
      <c r="F1018">
        <v>-3.9314100000000001</v>
      </c>
      <c r="G1018" s="2">
        <v>2.1999999999999999E-5</v>
      </c>
      <c r="H1018">
        <v>9.5539799999999999E-4</v>
      </c>
      <c r="I1018" t="s">
        <v>1595</v>
      </c>
      <c r="J1018">
        <v>5.4216100000000003</v>
      </c>
      <c r="K1018">
        <v>0.76743600000000001</v>
      </c>
      <c r="L1018">
        <v>-2.8206000000000002</v>
      </c>
      <c r="M1018" s="2">
        <v>3.4400000000000001E-6</v>
      </c>
      <c r="N1018">
        <v>2.6575900000000001E-4</v>
      </c>
      <c r="O1018" t="s">
        <v>1595</v>
      </c>
      <c r="P1018">
        <v>0.72969600000000001</v>
      </c>
      <c r="Q1018">
        <v>0.52881299999999998</v>
      </c>
      <c r="R1018">
        <v>-0.46453699999999998</v>
      </c>
      <c r="S1018">
        <v>0.58560900000000005</v>
      </c>
      <c r="T1018">
        <v>0.90170300000000003</v>
      </c>
      <c r="U1018" t="s">
        <v>1594</v>
      </c>
      <c r="V1018" t="s">
        <v>1745</v>
      </c>
      <c r="W1018" t="s">
        <v>4107</v>
      </c>
      <c r="X1018" t="s">
        <v>310</v>
      </c>
      <c r="Y1018" t="s">
        <v>62</v>
      </c>
    </row>
    <row r="1019" spans="1:25" x14ac:dyDescent="0.3">
      <c r="A1019" t="s">
        <v>4363</v>
      </c>
      <c r="B1019" t="s">
        <v>7140</v>
      </c>
      <c r="C1019" t="s">
        <v>2246</v>
      </c>
      <c r="D1019">
        <v>2.2940499999999999</v>
      </c>
      <c r="E1019">
        <v>13.1639</v>
      </c>
      <c r="F1019">
        <v>2.52061</v>
      </c>
      <c r="G1019" s="2">
        <v>1.52E-5</v>
      </c>
      <c r="H1019">
        <v>7.0962300000000005E-4</v>
      </c>
      <c r="I1019" t="s">
        <v>1595</v>
      </c>
      <c r="J1019">
        <v>2.4399600000000001</v>
      </c>
      <c r="K1019">
        <v>9.5947600000000008</v>
      </c>
      <c r="L1019">
        <v>1.97539</v>
      </c>
      <c r="M1019" s="2">
        <v>3.4699999999999998E-6</v>
      </c>
      <c r="N1019">
        <v>2.6734300000000002E-4</v>
      </c>
      <c r="O1019" t="s">
        <v>1595</v>
      </c>
      <c r="P1019">
        <v>2.1292900000000001</v>
      </c>
      <c r="Q1019">
        <v>6.5905300000000002</v>
      </c>
      <c r="R1019">
        <v>1.63002</v>
      </c>
      <c r="S1019">
        <v>6.4218599999999999E-4</v>
      </c>
      <c r="T1019">
        <v>1.7368100000000001E-2</v>
      </c>
      <c r="U1019" t="s">
        <v>1595</v>
      </c>
      <c r="V1019" t="s">
        <v>4364</v>
      </c>
      <c r="W1019" t="s">
        <v>1893</v>
      </c>
      <c r="X1019" t="s">
        <v>1178</v>
      </c>
      <c r="Y1019" t="s">
        <v>1179</v>
      </c>
    </row>
    <row r="1020" spans="1:25" x14ac:dyDescent="0.3">
      <c r="A1020" t="s">
        <v>4365</v>
      </c>
      <c r="B1020" t="s">
        <v>6901</v>
      </c>
      <c r="C1020" t="s">
        <v>4366</v>
      </c>
      <c r="D1020">
        <v>5.6300799999999998E-2</v>
      </c>
      <c r="E1020">
        <v>0.52172399999999997</v>
      </c>
      <c r="F1020">
        <v>3.2120600000000001</v>
      </c>
      <c r="G1020">
        <v>5.0715099999999996E-4</v>
      </c>
      <c r="H1020">
        <v>1.09476E-2</v>
      </c>
      <c r="I1020" t="s">
        <v>1595</v>
      </c>
      <c r="J1020">
        <v>4.7010700000000002E-2</v>
      </c>
      <c r="K1020">
        <v>0.86064700000000005</v>
      </c>
      <c r="L1020">
        <v>4.1943599999999996</v>
      </c>
      <c r="M1020" s="2">
        <v>3.9400000000000004E-6</v>
      </c>
      <c r="N1020">
        <v>2.9807500000000002E-4</v>
      </c>
      <c r="O1020" t="s">
        <v>1595</v>
      </c>
      <c r="P1020">
        <v>2.73241E-2</v>
      </c>
      <c r="Q1020">
        <v>0.34259699999999998</v>
      </c>
      <c r="R1020">
        <v>3.6482700000000001</v>
      </c>
      <c r="S1020">
        <v>1.5597899999999999E-3</v>
      </c>
      <c r="T1020">
        <v>1</v>
      </c>
      <c r="U1020" t="s">
        <v>1594</v>
      </c>
      <c r="V1020" t="s">
        <v>4367</v>
      </c>
      <c r="W1020" t="s">
        <v>4368</v>
      </c>
      <c r="X1020" t="s">
        <v>1183</v>
      </c>
      <c r="Y1020" t="s">
        <v>1184</v>
      </c>
    </row>
    <row r="1021" spans="1:25" x14ac:dyDescent="0.3">
      <c r="A1021" t="s">
        <v>4369</v>
      </c>
      <c r="B1021" t="s">
        <v>6902</v>
      </c>
      <c r="C1021" t="s">
        <v>4370</v>
      </c>
      <c r="D1021">
        <v>1005.06</v>
      </c>
      <c r="E1021">
        <v>121.048</v>
      </c>
      <c r="F1021">
        <v>-3.0536300000000001</v>
      </c>
      <c r="G1021" s="2">
        <v>1.1599999999999999E-6</v>
      </c>
      <c r="H1021" s="2">
        <v>8.3399999999999994E-5</v>
      </c>
      <c r="I1021" t="s">
        <v>1595</v>
      </c>
      <c r="J1021">
        <v>555.69100000000003</v>
      </c>
      <c r="K1021">
        <v>152.19900000000001</v>
      </c>
      <c r="L1021">
        <v>-1.86833</v>
      </c>
      <c r="M1021" s="2">
        <v>4.0600000000000001E-6</v>
      </c>
      <c r="N1021">
        <v>3.0443899999999999E-4</v>
      </c>
      <c r="O1021" t="s">
        <v>1595</v>
      </c>
      <c r="P1021">
        <v>1129.3499999999999</v>
      </c>
      <c r="Q1021">
        <v>278.69</v>
      </c>
      <c r="R1021">
        <v>-2.0187599999999999</v>
      </c>
      <c r="S1021">
        <v>1.6655000000000001E-4</v>
      </c>
      <c r="T1021">
        <v>6.6940599999999999E-3</v>
      </c>
      <c r="U1021" t="s">
        <v>1595</v>
      </c>
      <c r="V1021" t="s">
        <v>1692</v>
      </c>
      <c r="X1021" t="s">
        <v>34</v>
      </c>
      <c r="Y1021" t="s">
        <v>35</v>
      </c>
    </row>
    <row r="1022" spans="1:25" x14ac:dyDescent="0.3">
      <c r="A1022" t="s">
        <v>4371</v>
      </c>
      <c r="B1022" t="s">
        <v>6903</v>
      </c>
      <c r="C1022" t="s">
        <v>4372</v>
      </c>
      <c r="D1022">
        <v>0.94782299999999997</v>
      </c>
      <c r="E1022">
        <v>9.5869599999999999E-2</v>
      </c>
      <c r="F1022">
        <v>-3.3054700000000001</v>
      </c>
      <c r="G1022">
        <v>1.08087E-4</v>
      </c>
      <c r="H1022">
        <v>3.3652299999999999E-3</v>
      </c>
      <c r="I1022" t="s">
        <v>1595</v>
      </c>
      <c r="J1022">
        <v>2.1913</v>
      </c>
      <c r="K1022">
        <v>0.34445199999999998</v>
      </c>
      <c r="L1022">
        <v>-2.6694100000000001</v>
      </c>
      <c r="M1022" s="2">
        <v>4.2799999999999997E-6</v>
      </c>
      <c r="N1022">
        <v>3.1757399999999999E-4</v>
      </c>
      <c r="O1022" t="s">
        <v>1595</v>
      </c>
      <c r="P1022">
        <v>13.2934</v>
      </c>
      <c r="Q1022">
        <v>6.1952600000000002</v>
      </c>
      <c r="R1022">
        <v>-1.1014699999999999</v>
      </c>
      <c r="S1022">
        <v>3.3681499999999999E-3</v>
      </c>
      <c r="T1022">
        <v>5.2620500000000001E-2</v>
      </c>
      <c r="U1022" t="s">
        <v>1594</v>
      </c>
      <c r="V1022" t="s">
        <v>4373</v>
      </c>
      <c r="W1022" t="s">
        <v>2164</v>
      </c>
      <c r="X1022" t="s">
        <v>668</v>
      </c>
      <c r="Y1022" t="s">
        <v>669</v>
      </c>
    </row>
    <row r="1023" spans="1:25" x14ac:dyDescent="0.3">
      <c r="A1023" t="s">
        <v>4374</v>
      </c>
      <c r="B1023" t="s">
        <v>6683</v>
      </c>
      <c r="C1023" t="s">
        <v>1682</v>
      </c>
      <c r="D1023">
        <v>3.0209299999999999</v>
      </c>
      <c r="E1023">
        <v>0.18481600000000001</v>
      </c>
      <c r="F1023">
        <v>-4.0308299999999999</v>
      </c>
      <c r="G1023">
        <v>3.1820500000000001E-4</v>
      </c>
      <c r="H1023">
        <v>7.6631399999999997E-3</v>
      </c>
      <c r="I1023" t="s">
        <v>1595</v>
      </c>
      <c r="J1023">
        <v>4.7374400000000003</v>
      </c>
      <c r="K1023">
        <v>0.373699</v>
      </c>
      <c r="L1023">
        <v>-3.6641599999999999</v>
      </c>
      <c r="M1023" s="2">
        <v>4.3100000000000002E-6</v>
      </c>
      <c r="N1023">
        <v>3.19248E-4</v>
      </c>
      <c r="O1023" t="s">
        <v>1595</v>
      </c>
      <c r="P1023">
        <v>5.8099100000000004</v>
      </c>
      <c r="Q1023">
        <v>0.96834799999999999</v>
      </c>
      <c r="R1023">
        <v>-2.5849199999999999</v>
      </c>
      <c r="S1023">
        <v>1.4665500000000001E-4</v>
      </c>
      <c r="T1023">
        <v>6.0837599999999997E-3</v>
      </c>
      <c r="U1023" t="s">
        <v>1595</v>
      </c>
      <c r="V1023" t="s">
        <v>1683</v>
      </c>
      <c r="W1023" t="s">
        <v>1684</v>
      </c>
      <c r="X1023" t="s">
        <v>366</v>
      </c>
      <c r="Y1023" t="s">
        <v>154</v>
      </c>
    </row>
    <row r="1024" spans="1:25" x14ac:dyDescent="0.3">
      <c r="A1024" t="s">
        <v>4375</v>
      </c>
      <c r="B1024" t="s">
        <v>6904</v>
      </c>
      <c r="C1024" t="s">
        <v>4376</v>
      </c>
      <c r="D1024">
        <v>75.460599999999999</v>
      </c>
      <c r="E1024">
        <v>12.148199999999999</v>
      </c>
      <c r="F1024">
        <v>-2.6349800000000001</v>
      </c>
      <c r="G1024" s="2">
        <v>1.3400000000000001E-6</v>
      </c>
      <c r="H1024" s="2">
        <v>9.4199999999999999E-5</v>
      </c>
      <c r="I1024" t="s">
        <v>1595</v>
      </c>
      <c r="J1024">
        <v>82.762600000000006</v>
      </c>
      <c r="K1024">
        <v>24.948399999999999</v>
      </c>
      <c r="L1024">
        <v>-1.73003</v>
      </c>
      <c r="M1024" s="2">
        <v>4.4900000000000002E-6</v>
      </c>
      <c r="N1024">
        <v>3.28516E-4</v>
      </c>
      <c r="O1024" t="s">
        <v>1595</v>
      </c>
      <c r="P1024">
        <v>46.885300000000001</v>
      </c>
      <c r="Q1024">
        <v>22.506699999999999</v>
      </c>
      <c r="R1024">
        <v>-1.0587899999999999</v>
      </c>
      <c r="S1024">
        <v>4.4283600000000001E-3</v>
      </c>
      <c r="T1024">
        <v>6.3153399999999998E-2</v>
      </c>
      <c r="U1024" t="s">
        <v>1594</v>
      </c>
      <c r="V1024" t="s">
        <v>1999</v>
      </c>
      <c r="W1024" t="s">
        <v>2000</v>
      </c>
      <c r="X1024" t="s">
        <v>926</v>
      </c>
      <c r="Y1024" t="s">
        <v>690</v>
      </c>
    </row>
    <row r="1025" spans="1:25" x14ac:dyDescent="0.3">
      <c r="A1025" t="s">
        <v>4377</v>
      </c>
      <c r="B1025" t="s">
        <v>6905</v>
      </c>
      <c r="C1025" t="s">
        <v>4378</v>
      </c>
      <c r="D1025">
        <v>18.296299999999999</v>
      </c>
      <c r="E1025">
        <v>1.8601399999999999</v>
      </c>
      <c r="F1025">
        <v>-3.2980700000000001</v>
      </c>
      <c r="G1025" s="2">
        <v>2.29E-7</v>
      </c>
      <c r="H1025" s="2">
        <v>2.0800000000000001E-5</v>
      </c>
      <c r="I1025" t="s">
        <v>1595</v>
      </c>
      <c r="J1025">
        <v>94.340400000000002</v>
      </c>
      <c r="K1025">
        <v>28.926200000000001</v>
      </c>
      <c r="L1025">
        <v>-1.7055</v>
      </c>
      <c r="M1025" s="2">
        <v>4.7999999999999998E-6</v>
      </c>
      <c r="N1025">
        <v>3.4826099999999999E-4</v>
      </c>
      <c r="O1025" t="s">
        <v>1595</v>
      </c>
      <c r="P1025">
        <v>17.884599999999999</v>
      </c>
      <c r="Q1025">
        <v>10.4527</v>
      </c>
      <c r="R1025">
        <v>-0.77484699999999995</v>
      </c>
      <c r="S1025">
        <v>4.9949300000000002E-2</v>
      </c>
      <c r="T1025">
        <v>0.27471800000000002</v>
      </c>
      <c r="U1025" t="s">
        <v>1594</v>
      </c>
      <c r="V1025" t="s">
        <v>4379</v>
      </c>
      <c r="W1025" t="s">
        <v>4219</v>
      </c>
      <c r="X1025" t="s">
        <v>1313</v>
      </c>
      <c r="Y1025" t="s">
        <v>1314</v>
      </c>
    </row>
    <row r="1026" spans="1:25" x14ac:dyDescent="0.3">
      <c r="A1026" t="s">
        <v>4380</v>
      </c>
      <c r="B1026" t="s">
        <v>6906</v>
      </c>
      <c r="C1026" t="s">
        <v>4381</v>
      </c>
      <c r="D1026">
        <v>15.698399999999999</v>
      </c>
      <c r="E1026">
        <v>0.49406699999999998</v>
      </c>
      <c r="F1026">
        <v>-4.9897600000000004</v>
      </c>
      <c r="G1026" s="2">
        <v>9.4300000000000007E-9</v>
      </c>
      <c r="H1026" s="2">
        <v>1.31E-6</v>
      </c>
      <c r="I1026" t="s">
        <v>1595</v>
      </c>
      <c r="J1026">
        <v>30.107600000000001</v>
      </c>
      <c r="K1026">
        <v>6.1436900000000003</v>
      </c>
      <c r="L1026">
        <v>-2.2929499999999998</v>
      </c>
      <c r="M1026" s="2">
        <v>4.8999999999999997E-6</v>
      </c>
      <c r="N1026">
        <v>3.5323899999999998E-4</v>
      </c>
      <c r="O1026" t="s">
        <v>1595</v>
      </c>
      <c r="P1026">
        <v>13.5449</v>
      </c>
      <c r="Q1026">
        <v>6.4662499999999996</v>
      </c>
      <c r="R1026">
        <v>-1.06674</v>
      </c>
      <c r="S1026">
        <v>5.5075899999999997E-2</v>
      </c>
      <c r="T1026">
        <v>0.29137800000000003</v>
      </c>
      <c r="U1026" t="s">
        <v>1594</v>
      </c>
      <c r="V1026" t="s">
        <v>2049</v>
      </c>
      <c r="X1026" t="s">
        <v>1202</v>
      </c>
      <c r="Y1026" t="s">
        <v>61</v>
      </c>
    </row>
    <row r="1027" spans="1:25" x14ac:dyDescent="0.3">
      <c r="A1027" t="s">
        <v>4382</v>
      </c>
      <c r="B1027" t="s">
        <v>6907</v>
      </c>
      <c r="C1027" t="s">
        <v>4383</v>
      </c>
      <c r="D1027">
        <v>5.02658</v>
      </c>
      <c r="E1027">
        <v>0</v>
      </c>
      <c r="F1027" t="s">
        <v>1676</v>
      </c>
      <c r="G1027">
        <v>1.1785999999999999E-3</v>
      </c>
      <c r="H1027">
        <v>2.0692200000000001E-2</v>
      </c>
      <c r="I1027" t="s">
        <v>1595</v>
      </c>
      <c r="J1027">
        <v>4.5925099999999999</v>
      </c>
      <c r="K1027">
        <v>0.49690600000000001</v>
      </c>
      <c r="L1027">
        <v>-3.20824</v>
      </c>
      <c r="M1027" s="2">
        <v>5.66E-6</v>
      </c>
      <c r="N1027">
        <v>3.9851300000000002E-4</v>
      </c>
      <c r="O1027" t="s">
        <v>1595</v>
      </c>
      <c r="P1027">
        <v>5.88028</v>
      </c>
      <c r="Q1027">
        <v>2.4489399999999999</v>
      </c>
      <c r="R1027">
        <v>-1.26373</v>
      </c>
      <c r="S1027">
        <v>3.76183E-2</v>
      </c>
      <c r="T1027">
        <v>0.23074600000000001</v>
      </c>
      <c r="U1027" t="s">
        <v>1594</v>
      </c>
      <c r="X1027" t="s">
        <v>59</v>
      </c>
    </row>
    <row r="1028" spans="1:25" x14ac:dyDescent="0.3">
      <c r="A1028" t="s">
        <v>4384</v>
      </c>
      <c r="B1028" t="s">
        <v>6908</v>
      </c>
      <c r="C1028" t="s">
        <v>4385</v>
      </c>
      <c r="D1028">
        <v>4.3959599999999996</v>
      </c>
      <c r="E1028">
        <v>0.164633</v>
      </c>
      <c r="F1028">
        <v>-4.7388500000000002</v>
      </c>
      <c r="G1028" s="2">
        <v>4.3100000000000002E-9</v>
      </c>
      <c r="H1028" s="2">
        <v>6.7000000000000004E-7</v>
      </c>
      <c r="I1028" t="s">
        <v>1595</v>
      </c>
      <c r="J1028">
        <v>3.6080000000000001</v>
      </c>
      <c r="K1028">
        <v>0.57368600000000003</v>
      </c>
      <c r="L1028">
        <v>-2.6528700000000001</v>
      </c>
      <c r="M1028" s="2">
        <v>5.84E-6</v>
      </c>
      <c r="N1028">
        <v>4.0947899999999997E-4</v>
      </c>
      <c r="O1028" t="s">
        <v>1595</v>
      </c>
      <c r="P1028">
        <v>2.86557</v>
      </c>
      <c r="Q1028">
        <v>2.10432</v>
      </c>
      <c r="R1028">
        <v>-0.445469</v>
      </c>
      <c r="S1028">
        <v>0.40009800000000001</v>
      </c>
      <c r="T1028">
        <v>0.79271400000000003</v>
      </c>
      <c r="U1028" t="s">
        <v>1594</v>
      </c>
      <c r="V1028" t="s">
        <v>4229</v>
      </c>
      <c r="W1028" t="s">
        <v>4230</v>
      </c>
      <c r="X1028" t="s">
        <v>26</v>
      </c>
      <c r="Y1028" t="s">
        <v>27</v>
      </c>
    </row>
    <row r="1029" spans="1:25" x14ac:dyDescent="0.3">
      <c r="A1029" t="s">
        <v>4386</v>
      </c>
      <c r="B1029" t="s">
        <v>6909</v>
      </c>
      <c r="C1029" t="s">
        <v>4387</v>
      </c>
      <c r="D1029">
        <v>3.37391</v>
      </c>
      <c r="E1029">
        <v>0</v>
      </c>
      <c r="F1029" t="s">
        <v>1676</v>
      </c>
      <c r="G1029">
        <v>6.9393099999999995E-4</v>
      </c>
      <c r="H1029">
        <v>1.3974200000000001E-2</v>
      </c>
      <c r="I1029" t="s">
        <v>1595</v>
      </c>
      <c r="J1029">
        <v>3.7686600000000001</v>
      </c>
      <c r="K1029">
        <v>0</v>
      </c>
      <c r="L1029" t="s">
        <v>1676</v>
      </c>
      <c r="M1029" s="2">
        <v>5.8499999999999999E-6</v>
      </c>
      <c r="N1029">
        <v>4.0988599999999999E-4</v>
      </c>
      <c r="O1029" t="s">
        <v>1595</v>
      </c>
      <c r="P1029">
        <v>4.3849799999999997</v>
      </c>
      <c r="Q1029">
        <v>0</v>
      </c>
      <c r="R1029" t="s">
        <v>1676</v>
      </c>
      <c r="S1029" s="2">
        <v>1.8406999999999998E-5</v>
      </c>
      <c r="T1029">
        <v>1.2033600000000001E-3</v>
      </c>
      <c r="U1029" t="s">
        <v>1595</v>
      </c>
      <c r="V1029" t="s">
        <v>4388</v>
      </c>
      <c r="W1029" t="s">
        <v>4389</v>
      </c>
      <c r="X1029" t="s">
        <v>1018</v>
      </c>
      <c r="Y1029" t="s">
        <v>1019</v>
      </c>
    </row>
    <row r="1030" spans="1:25" x14ac:dyDescent="0.3">
      <c r="A1030" t="s">
        <v>4390</v>
      </c>
      <c r="B1030" t="s">
        <v>6910</v>
      </c>
      <c r="C1030" t="s">
        <v>4391</v>
      </c>
      <c r="D1030">
        <v>17.102</v>
      </c>
      <c r="E1030">
        <v>2.1676600000000001</v>
      </c>
      <c r="F1030">
        <v>-2.9799500000000001</v>
      </c>
      <c r="G1030" s="2">
        <v>5.0200000000000002E-6</v>
      </c>
      <c r="H1030">
        <v>2.8691900000000001E-4</v>
      </c>
      <c r="I1030" t="s">
        <v>1595</v>
      </c>
      <c r="J1030">
        <v>16.911100000000001</v>
      </c>
      <c r="K1030">
        <v>3.8642400000000001</v>
      </c>
      <c r="L1030">
        <v>-2.1297100000000002</v>
      </c>
      <c r="M1030" s="2">
        <v>6.0700000000000003E-6</v>
      </c>
      <c r="N1030">
        <v>4.2402899999999997E-4</v>
      </c>
      <c r="O1030" t="s">
        <v>1595</v>
      </c>
      <c r="P1030">
        <v>16.8993</v>
      </c>
      <c r="Q1030">
        <v>6.0855800000000002</v>
      </c>
      <c r="R1030">
        <v>-1.4735</v>
      </c>
      <c r="S1030">
        <v>1.13762E-3</v>
      </c>
      <c r="T1030">
        <v>2.5692599999999999E-2</v>
      </c>
      <c r="U1030" t="s">
        <v>1595</v>
      </c>
      <c r="V1030" t="s">
        <v>3339</v>
      </c>
      <c r="X1030" t="s">
        <v>1265</v>
      </c>
      <c r="Y1030" t="s">
        <v>1266</v>
      </c>
    </row>
    <row r="1031" spans="1:25" x14ac:dyDescent="0.3">
      <c r="A1031" t="s">
        <v>4392</v>
      </c>
      <c r="B1031" t="s">
        <v>7294</v>
      </c>
      <c r="C1031" t="s">
        <v>4393</v>
      </c>
      <c r="D1031">
        <v>8.9454399999999996</v>
      </c>
      <c r="E1031">
        <v>0</v>
      </c>
      <c r="F1031" t="s">
        <v>1676</v>
      </c>
      <c r="G1031" s="2">
        <v>4.2899999999999999E-5</v>
      </c>
      <c r="H1031">
        <v>1.6302000000000001E-3</v>
      </c>
      <c r="I1031" t="s">
        <v>1595</v>
      </c>
      <c r="J1031">
        <v>3.6124299999999998</v>
      </c>
      <c r="K1031">
        <v>0.56724300000000005</v>
      </c>
      <c r="L1031">
        <v>-2.6709299999999998</v>
      </c>
      <c r="M1031" s="2">
        <v>7.0199999999999997E-6</v>
      </c>
      <c r="N1031">
        <v>4.7906799999999997E-4</v>
      </c>
      <c r="O1031" t="s">
        <v>1595</v>
      </c>
      <c r="P1031">
        <v>7.2118099999999998</v>
      </c>
      <c r="Q1031">
        <v>5.7255700000000003</v>
      </c>
      <c r="R1031">
        <v>-0.33294000000000001</v>
      </c>
      <c r="S1031">
        <v>0.39784700000000001</v>
      </c>
      <c r="T1031">
        <v>0.79143699999999995</v>
      </c>
      <c r="U1031" t="s">
        <v>1594</v>
      </c>
      <c r="V1031" t="s">
        <v>4394</v>
      </c>
      <c r="W1031" t="s">
        <v>2170</v>
      </c>
      <c r="X1031" t="s">
        <v>1280</v>
      </c>
      <c r="Y1031" t="s">
        <v>1279</v>
      </c>
    </row>
    <row r="1032" spans="1:25" x14ac:dyDescent="0.3">
      <c r="A1032" t="s">
        <v>4395</v>
      </c>
      <c r="B1032" t="s">
        <v>6419</v>
      </c>
      <c r="C1032" t="s">
        <v>1819</v>
      </c>
      <c r="D1032">
        <v>2.4677099999999998</v>
      </c>
      <c r="E1032">
        <v>0.12774099999999999</v>
      </c>
      <c r="F1032">
        <v>-4.2718800000000003</v>
      </c>
      <c r="G1032">
        <v>1.9670000000000001E-4</v>
      </c>
      <c r="H1032">
        <v>5.2993900000000002E-3</v>
      </c>
      <c r="I1032" t="s">
        <v>1595</v>
      </c>
      <c r="J1032">
        <v>3.4619499999999999</v>
      </c>
      <c r="K1032">
        <v>0.29536800000000002</v>
      </c>
      <c r="L1032">
        <v>-3.5510000000000002</v>
      </c>
      <c r="M1032" s="2">
        <v>7.7600000000000002E-6</v>
      </c>
      <c r="N1032">
        <v>5.1798999999999997E-4</v>
      </c>
      <c r="O1032" t="s">
        <v>1595</v>
      </c>
      <c r="P1032">
        <v>2.3102499999999999</v>
      </c>
      <c r="Q1032">
        <v>1.9819</v>
      </c>
      <c r="R1032">
        <v>-0.221166</v>
      </c>
      <c r="S1032">
        <v>0.73400699999999997</v>
      </c>
      <c r="T1032">
        <v>0.94745999999999997</v>
      </c>
      <c r="U1032" t="s">
        <v>1594</v>
      </c>
      <c r="V1032" t="s">
        <v>1820</v>
      </c>
      <c r="W1032" t="s">
        <v>1821</v>
      </c>
      <c r="X1032" t="s">
        <v>1418</v>
      </c>
      <c r="Y1032" t="s">
        <v>1419</v>
      </c>
    </row>
    <row r="1033" spans="1:25" x14ac:dyDescent="0.3">
      <c r="A1033" t="s">
        <v>4396</v>
      </c>
      <c r="B1033" t="s">
        <v>7295</v>
      </c>
      <c r="C1033" t="s">
        <v>4397</v>
      </c>
      <c r="D1033">
        <v>11.336499999999999</v>
      </c>
      <c r="E1033">
        <v>2.5200300000000002</v>
      </c>
      <c r="F1033">
        <v>-2.16947</v>
      </c>
      <c r="G1033">
        <v>7.4493400000000005E-4</v>
      </c>
      <c r="H1033">
        <v>1.4658300000000001E-2</v>
      </c>
      <c r="I1033" t="s">
        <v>1595</v>
      </c>
      <c r="J1033">
        <v>9.3773700000000009</v>
      </c>
      <c r="K1033">
        <v>1.7772600000000001</v>
      </c>
      <c r="L1033">
        <v>-2.3995199999999999</v>
      </c>
      <c r="M1033" s="2">
        <v>7.7999999999999999E-6</v>
      </c>
      <c r="N1033">
        <v>5.1945300000000002E-4</v>
      </c>
      <c r="O1033" t="s">
        <v>1595</v>
      </c>
      <c r="P1033">
        <v>20.669499999999999</v>
      </c>
      <c r="Q1033">
        <v>9.0208600000000008</v>
      </c>
      <c r="R1033">
        <v>-1.1961599999999999</v>
      </c>
      <c r="S1033">
        <v>3.8854699999999998E-3</v>
      </c>
      <c r="T1033">
        <v>5.7658800000000003E-2</v>
      </c>
      <c r="U1033" t="s">
        <v>1594</v>
      </c>
      <c r="V1033" t="s">
        <v>1745</v>
      </c>
      <c r="W1033" t="s">
        <v>2533</v>
      </c>
      <c r="X1033" t="s">
        <v>310</v>
      </c>
      <c r="Y1033" t="s">
        <v>62</v>
      </c>
    </row>
    <row r="1034" spans="1:25" x14ac:dyDescent="0.3">
      <c r="A1034" t="s">
        <v>4398</v>
      </c>
      <c r="B1034" t="s">
        <v>6911</v>
      </c>
      <c r="C1034" t="s">
        <v>4399</v>
      </c>
      <c r="D1034">
        <v>65.703100000000006</v>
      </c>
      <c r="E1034">
        <v>7.0394300000000003</v>
      </c>
      <c r="F1034">
        <v>-3.2224300000000001</v>
      </c>
      <c r="G1034" s="2">
        <v>1.39E-8</v>
      </c>
      <c r="H1034" s="2">
        <v>1.8300000000000001E-6</v>
      </c>
      <c r="I1034" t="s">
        <v>1595</v>
      </c>
      <c r="J1034">
        <v>139.792</v>
      </c>
      <c r="K1034">
        <v>43.877800000000001</v>
      </c>
      <c r="L1034">
        <v>-1.6717200000000001</v>
      </c>
      <c r="M1034" s="2">
        <v>7.9799999999999998E-6</v>
      </c>
      <c r="N1034">
        <v>5.3124400000000005E-4</v>
      </c>
      <c r="O1034" t="s">
        <v>1595</v>
      </c>
      <c r="P1034">
        <v>68.367000000000004</v>
      </c>
      <c r="Q1034">
        <v>39.704999999999998</v>
      </c>
      <c r="R1034">
        <v>-0.78397899999999998</v>
      </c>
      <c r="S1034">
        <v>3.31937E-2</v>
      </c>
      <c r="T1034">
        <v>0.21346999999999999</v>
      </c>
      <c r="U1034" t="s">
        <v>1594</v>
      </c>
      <c r="V1034" t="s">
        <v>4379</v>
      </c>
      <c r="W1034" t="s">
        <v>4219</v>
      </c>
      <c r="X1034" t="s">
        <v>1313</v>
      </c>
      <c r="Y1034" t="s">
        <v>1314</v>
      </c>
    </row>
    <row r="1035" spans="1:25" x14ac:dyDescent="0.3">
      <c r="A1035" t="s">
        <v>4400</v>
      </c>
      <c r="B1035" t="s">
        <v>6912</v>
      </c>
      <c r="C1035" t="s">
        <v>4401</v>
      </c>
      <c r="D1035">
        <v>33.314100000000003</v>
      </c>
      <c r="E1035">
        <v>4.9071899999999999</v>
      </c>
      <c r="F1035">
        <v>-2.7631600000000001</v>
      </c>
      <c r="G1035" s="2">
        <v>1.3200000000000001E-6</v>
      </c>
      <c r="H1035" s="2">
        <v>9.3300000000000005E-5</v>
      </c>
      <c r="I1035" t="s">
        <v>1595</v>
      </c>
      <c r="J1035">
        <v>22.569099999999999</v>
      </c>
      <c r="K1035">
        <v>6.4228899999999998</v>
      </c>
      <c r="L1035">
        <v>-1.8130500000000001</v>
      </c>
      <c r="M1035" s="2">
        <v>8.0600000000000008E-6</v>
      </c>
      <c r="N1035">
        <v>5.3465700000000001E-4</v>
      </c>
      <c r="O1035" t="s">
        <v>1595</v>
      </c>
      <c r="P1035">
        <v>34.491</v>
      </c>
      <c r="Q1035">
        <v>12.5015</v>
      </c>
      <c r="R1035">
        <v>-1.4641200000000001</v>
      </c>
      <c r="S1035">
        <v>1.4067300000000001E-4</v>
      </c>
      <c r="T1035">
        <v>5.8866999999999999E-3</v>
      </c>
      <c r="U1035" t="s">
        <v>1595</v>
      </c>
      <c r="V1035" t="s">
        <v>4402</v>
      </c>
      <c r="W1035" t="s">
        <v>4403</v>
      </c>
      <c r="X1035" t="s">
        <v>869</v>
      </c>
      <c r="Y1035" t="s">
        <v>870</v>
      </c>
    </row>
    <row r="1036" spans="1:25" x14ac:dyDescent="0.3">
      <c r="A1036" t="s">
        <v>4404</v>
      </c>
      <c r="B1036" t="s">
        <v>6913</v>
      </c>
      <c r="C1036" t="s">
        <v>4405</v>
      </c>
      <c r="D1036">
        <v>6.01159</v>
      </c>
      <c r="E1036">
        <v>0.64856999999999998</v>
      </c>
      <c r="F1036">
        <v>-3.2124100000000002</v>
      </c>
      <c r="G1036" s="2">
        <v>2.79E-6</v>
      </c>
      <c r="H1036">
        <v>1.7801199999999999E-4</v>
      </c>
      <c r="I1036" t="s">
        <v>1595</v>
      </c>
      <c r="J1036">
        <v>5.1123599999999998</v>
      </c>
      <c r="K1036">
        <v>1.0058499999999999</v>
      </c>
      <c r="L1036">
        <v>-2.34558</v>
      </c>
      <c r="M1036" s="2">
        <v>8.2099999999999993E-6</v>
      </c>
      <c r="N1036">
        <v>5.42699E-4</v>
      </c>
      <c r="O1036" t="s">
        <v>1595</v>
      </c>
      <c r="P1036">
        <v>6.2849500000000003</v>
      </c>
      <c r="Q1036">
        <v>0.95250500000000005</v>
      </c>
      <c r="R1036">
        <v>-2.7221000000000002</v>
      </c>
      <c r="S1036" s="2">
        <v>7.0823700000000002E-7</v>
      </c>
      <c r="T1036" s="2">
        <v>9.00158E-5</v>
      </c>
      <c r="U1036" t="s">
        <v>1595</v>
      </c>
      <c r="V1036" t="s">
        <v>4120</v>
      </c>
      <c r="W1036" t="s">
        <v>4121</v>
      </c>
      <c r="X1036" t="s">
        <v>1478</v>
      </c>
      <c r="Y1036" t="s">
        <v>1479</v>
      </c>
    </row>
    <row r="1037" spans="1:25" x14ac:dyDescent="0.3">
      <c r="A1037" t="s">
        <v>4406</v>
      </c>
      <c r="B1037" t="s">
        <v>7434</v>
      </c>
      <c r="C1037" t="s">
        <v>1814</v>
      </c>
      <c r="D1037">
        <v>5.4587300000000001</v>
      </c>
      <c r="E1037">
        <v>0.86774499999999999</v>
      </c>
      <c r="F1037">
        <v>-2.6532200000000001</v>
      </c>
      <c r="G1037">
        <v>4.0186600000000002E-4</v>
      </c>
      <c r="H1037">
        <v>9.1879400000000003E-3</v>
      </c>
      <c r="I1037" t="s">
        <v>1595</v>
      </c>
      <c r="J1037">
        <v>8.6683900000000005</v>
      </c>
      <c r="K1037">
        <v>1.8973199999999999</v>
      </c>
      <c r="L1037">
        <v>-2.1918000000000002</v>
      </c>
      <c r="M1037" s="2">
        <v>8.2900000000000002E-6</v>
      </c>
      <c r="N1037">
        <v>5.4686199999999996E-4</v>
      </c>
      <c r="O1037" t="s">
        <v>1595</v>
      </c>
      <c r="P1037">
        <v>4.4300600000000001</v>
      </c>
      <c r="Q1037">
        <v>9.2373799999999999</v>
      </c>
      <c r="R1037">
        <v>1.06016</v>
      </c>
      <c r="S1037">
        <v>1.4846E-2</v>
      </c>
      <c r="T1037">
        <v>0.12984599999999999</v>
      </c>
      <c r="U1037" t="s">
        <v>1594</v>
      </c>
      <c r="V1037" t="s">
        <v>1596</v>
      </c>
      <c r="W1037" t="s">
        <v>1597</v>
      </c>
      <c r="X1037" t="s">
        <v>1126</v>
      </c>
      <c r="Y1037" t="s">
        <v>1127</v>
      </c>
    </row>
    <row r="1038" spans="1:25" x14ac:dyDescent="0.3">
      <c r="A1038" t="s">
        <v>4407</v>
      </c>
      <c r="B1038" t="s">
        <v>6914</v>
      </c>
      <c r="C1038" t="s">
        <v>4408</v>
      </c>
      <c r="D1038">
        <v>42.064700000000002</v>
      </c>
      <c r="E1038">
        <v>2.89832</v>
      </c>
      <c r="F1038">
        <v>-3.8593199999999999</v>
      </c>
      <c r="G1038" s="2">
        <v>1.8400000000000001E-9</v>
      </c>
      <c r="H1038" s="2">
        <v>3.2399999999999999E-7</v>
      </c>
      <c r="I1038" t="s">
        <v>1595</v>
      </c>
      <c r="J1038">
        <v>136.749</v>
      </c>
      <c r="K1038">
        <v>43.568199999999997</v>
      </c>
      <c r="L1038">
        <v>-1.65019</v>
      </c>
      <c r="M1038" s="2">
        <v>8.4300000000000006E-6</v>
      </c>
      <c r="N1038">
        <v>5.5371999999999995E-4</v>
      </c>
      <c r="O1038" t="s">
        <v>1595</v>
      </c>
      <c r="P1038">
        <v>120.676</v>
      </c>
      <c r="Q1038">
        <v>30.677399999999999</v>
      </c>
      <c r="R1038">
        <v>-1.9758899999999999</v>
      </c>
      <c r="S1038" s="2">
        <v>1.9938E-7</v>
      </c>
      <c r="T1038" s="2">
        <v>3.1550200000000002E-5</v>
      </c>
      <c r="U1038" t="s">
        <v>1595</v>
      </c>
      <c r="V1038" t="s">
        <v>4409</v>
      </c>
      <c r="W1038" t="s">
        <v>4410</v>
      </c>
      <c r="X1038" t="s">
        <v>537</v>
      </c>
      <c r="Y1038" t="s">
        <v>538</v>
      </c>
    </row>
    <row r="1039" spans="1:25" x14ac:dyDescent="0.3">
      <c r="A1039" t="s">
        <v>4411</v>
      </c>
      <c r="B1039" t="s">
        <v>6915</v>
      </c>
      <c r="C1039" t="s">
        <v>4412</v>
      </c>
      <c r="D1039">
        <v>6.3189900000000003</v>
      </c>
      <c r="E1039">
        <v>1.5334199999999999E-2</v>
      </c>
      <c r="F1039">
        <v>-8.6867900000000002</v>
      </c>
      <c r="G1039">
        <v>2.8829900000000002E-3</v>
      </c>
      <c r="H1039">
        <v>3.909E-2</v>
      </c>
      <c r="I1039" t="s">
        <v>1595</v>
      </c>
      <c r="J1039">
        <v>2.5562399999999998</v>
      </c>
      <c r="K1039">
        <v>0.25269599999999998</v>
      </c>
      <c r="L1039">
        <v>-3.3385500000000001</v>
      </c>
      <c r="M1039" s="2">
        <v>8.8100000000000004E-6</v>
      </c>
      <c r="N1039">
        <v>5.7439700000000004E-4</v>
      </c>
      <c r="O1039" t="s">
        <v>1595</v>
      </c>
      <c r="P1039">
        <v>0.50907800000000003</v>
      </c>
      <c r="Q1039">
        <v>0.56108100000000005</v>
      </c>
      <c r="R1039">
        <v>0.140321</v>
      </c>
      <c r="S1039">
        <v>0.85886899999999999</v>
      </c>
      <c r="T1039">
        <v>0.978078</v>
      </c>
      <c r="U1039" t="s">
        <v>1594</v>
      </c>
      <c r="V1039" t="s">
        <v>4075</v>
      </c>
      <c r="X1039" t="s">
        <v>1035</v>
      </c>
      <c r="Y1039" t="s">
        <v>1036</v>
      </c>
    </row>
    <row r="1040" spans="1:25" x14ac:dyDescent="0.3">
      <c r="A1040" t="s">
        <v>4413</v>
      </c>
      <c r="B1040" t="s">
        <v>6020</v>
      </c>
      <c r="C1040" t="s">
        <v>2995</v>
      </c>
      <c r="D1040">
        <v>0.48085699999999998</v>
      </c>
      <c r="E1040">
        <v>2.3915000000000002</v>
      </c>
      <c r="F1040">
        <v>2.3142299999999998</v>
      </c>
      <c r="G1040">
        <v>3.6346400000000002E-3</v>
      </c>
      <c r="H1040">
        <v>4.5720700000000003E-2</v>
      </c>
      <c r="I1040" t="s">
        <v>1595</v>
      </c>
      <c r="J1040">
        <v>2.29454</v>
      </c>
      <c r="K1040">
        <v>10.041</v>
      </c>
      <c r="L1040">
        <v>2.1296300000000001</v>
      </c>
      <c r="M1040" s="2">
        <v>8.8100000000000004E-6</v>
      </c>
      <c r="N1040">
        <v>5.7439700000000004E-4</v>
      </c>
      <c r="O1040" t="s">
        <v>1595</v>
      </c>
      <c r="P1040">
        <v>0.297933</v>
      </c>
      <c r="Q1040">
        <v>20.682300000000001</v>
      </c>
      <c r="R1040">
        <v>6.1172700000000004</v>
      </c>
      <c r="S1040" s="2">
        <v>1.13243E-14</v>
      </c>
      <c r="T1040" s="2">
        <v>9.4943099999999994E-12</v>
      </c>
      <c r="U1040" t="s">
        <v>1595</v>
      </c>
      <c r="V1040" t="s">
        <v>2687</v>
      </c>
      <c r="W1040" t="s">
        <v>2688</v>
      </c>
      <c r="X1040" t="s">
        <v>1403</v>
      </c>
      <c r="Y1040" t="s">
        <v>1404</v>
      </c>
    </row>
    <row r="1041" spans="1:25" x14ac:dyDescent="0.3">
      <c r="A1041" t="s">
        <v>4414</v>
      </c>
      <c r="B1041" t="s">
        <v>6916</v>
      </c>
      <c r="C1041" t="s">
        <v>4415</v>
      </c>
      <c r="D1041">
        <v>2.2491099999999999</v>
      </c>
      <c r="E1041">
        <v>0</v>
      </c>
      <c r="F1041" t="s">
        <v>1676</v>
      </c>
      <c r="G1041">
        <v>1.8023E-3</v>
      </c>
      <c r="H1041">
        <v>2.8066500000000001E-2</v>
      </c>
      <c r="I1041" t="s">
        <v>1595</v>
      </c>
      <c r="J1041">
        <v>2.4558200000000001</v>
      </c>
      <c r="K1041">
        <v>2.5310599999999999E-2</v>
      </c>
      <c r="L1041">
        <v>-6.60032</v>
      </c>
      <c r="M1041" s="2">
        <v>9.5799999999999998E-6</v>
      </c>
      <c r="N1041">
        <v>6.1691600000000001E-4</v>
      </c>
      <c r="O1041" t="s">
        <v>1595</v>
      </c>
      <c r="P1041">
        <v>3.0579299999999998</v>
      </c>
      <c r="Q1041">
        <v>0.48017199999999999</v>
      </c>
      <c r="R1041">
        <v>-2.6709299999999998</v>
      </c>
      <c r="S1041" s="2">
        <v>8.2675000000000004E-5</v>
      </c>
      <c r="T1041">
        <v>3.8768100000000001E-3</v>
      </c>
      <c r="U1041" t="s">
        <v>1595</v>
      </c>
      <c r="V1041" t="s">
        <v>1621</v>
      </c>
      <c r="W1041" t="s">
        <v>1622</v>
      </c>
      <c r="X1041" t="s">
        <v>691</v>
      </c>
      <c r="Y1041" t="s">
        <v>692</v>
      </c>
    </row>
    <row r="1042" spans="1:25" x14ac:dyDescent="0.3">
      <c r="A1042" t="s">
        <v>4416</v>
      </c>
      <c r="B1042" t="s">
        <v>6917</v>
      </c>
      <c r="C1042" t="s">
        <v>4417</v>
      </c>
      <c r="D1042">
        <v>7.7626999999999997</v>
      </c>
      <c r="E1042">
        <v>0</v>
      </c>
      <c r="F1042" t="s">
        <v>1676</v>
      </c>
      <c r="G1042">
        <v>4.5070100000000002E-4</v>
      </c>
      <c r="H1042">
        <v>1.0005099999999999E-2</v>
      </c>
      <c r="I1042" t="s">
        <v>1595</v>
      </c>
      <c r="J1042">
        <v>6.5367699999999997</v>
      </c>
      <c r="K1042">
        <v>0</v>
      </c>
      <c r="L1042" t="s">
        <v>1676</v>
      </c>
      <c r="M1042" s="2">
        <v>9.6900000000000004E-6</v>
      </c>
      <c r="N1042">
        <v>6.2192300000000003E-4</v>
      </c>
      <c r="O1042" t="s">
        <v>1595</v>
      </c>
      <c r="P1042">
        <v>5.0086399999999998</v>
      </c>
      <c r="Q1042">
        <v>0</v>
      </c>
      <c r="R1042" t="s">
        <v>1676</v>
      </c>
      <c r="S1042">
        <v>1.6180799999999999E-4</v>
      </c>
      <c r="T1042">
        <v>6.5427000000000003E-3</v>
      </c>
      <c r="U1042" t="s">
        <v>1595</v>
      </c>
      <c r="V1042" t="s">
        <v>2619</v>
      </c>
      <c r="W1042" t="s">
        <v>2620</v>
      </c>
      <c r="X1042" t="s">
        <v>1327</v>
      </c>
      <c r="Y1042" t="s">
        <v>1328</v>
      </c>
    </row>
    <row r="1043" spans="1:25" x14ac:dyDescent="0.3">
      <c r="A1043" t="s">
        <v>4418</v>
      </c>
      <c r="B1043" t="s">
        <v>6918</v>
      </c>
      <c r="C1043" t="s">
        <v>4419</v>
      </c>
      <c r="D1043">
        <v>15.0943</v>
      </c>
      <c r="E1043">
        <v>3.3594300000000001</v>
      </c>
      <c r="F1043">
        <v>-2.1677200000000001</v>
      </c>
      <c r="G1043">
        <v>1.66238E-4</v>
      </c>
      <c r="H1043">
        <v>4.6805199999999996E-3</v>
      </c>
      <c r="I1043" t="s">
        <v>1595</v>
      </c>
      <c r="J1043">
        <v>19.9557</v>
      </c>
      <c r="K1043">
        <v>6.0602400000000003</v>
      </c>
      <c r="L1043">
        <v>-1.7193499999999999</v>
      </c>
      <c r="M1043" s="2">
        <v>1.08E-5</v>
      </c>
      <c r="N1043">
        <v>6.8080400000000002E-4</v>
      </c>
      <c r="O1043" t="s">
        <v>1595</v>
      </c>
      <c r="P1043">
        <v>45.008800000000001</v>
      </c>
      <c r="Q1043">
        <v>12.6462</v>
      </c>
      <c r="R1043">
        <v>-1.83151</v>
      </c>
      <c r="S1043" s="2">
        <v>1.2949699999999999E-6</v>
      </c>
      <c r="T1043">
        <v>1.49844E-4</v>
      </c>
      <c r="U1043" t="s">
        <v>1595</v>
      </c>
      <c r="V1043" t="s">
        <v>1621</v>
      </c>
      <c r="W1043" t="s">
        <v>1622</v>
      </c>
      <c r="X1043" t="s">
        <v>97</v>
      </c>
      <c r="Y1043" t="s">
        <v>70</v>
      </c>
    </row>
    <row r="1044" spans="1:25" x14ac:dyDescent="0.3">
      <c r="A1044" t="s">
        <v>4420</v>
      </c>
      <c r="B1044" t="s">
        <v>6919</v>
      </c>
      <c r="C1044" t="s">
        <v>4421</v>
      </c>
      <c r="D1044">
        <v>33.560299999999998</v>
      </c>
      <c r="E1044">
        <v>9.3773999999999997</v>
      </c>
      <c r="F1044">
        <v>-1.8394999999999999</v>
      </c>
      <c r="G1044">
        <v>1.05266E-3</v>
      </c>
      <c r="H1044">
        <v>1.89403E-2</v>
      </c>
      <c r="I1044" t="s">
        <v>1595</v>
      </c>
      <c r="J1044">
        <v>45.206499999999998</v>
      </c>
      <c r="K1044">
        <v>13.7942</v>
      </c>
      <c r="L1044">
        <v>-1.7124699999999999</v>
      </c>
      <c r="M1044" s="2">
        <v>1.13E-5</v>
      </c>
      <c r="N1044">
        <v>7.0624700000000002E-4</v>
      </c>
      <c r="O1044" t="s">
        <v>1595</v>
      </c>
      <c r="P1044">
        <v>45.026299999999999</v>
      </c>
      <c r="Q1044">
        <v>14.493</v>
      </c>
      <c r="R1044">
        <v>-1.63541</v>
      </c>
      <c r="S1044" s="2">
        <v>4.4358599999999999E-5</v>
      </c>
      <c r="T1044">
        <v>2.4116599999999999E-3</v>
      </c>
      <c r="U1044" t="s">
        <v>1595</v>
      </c>
      <c r="V1044" t="s">
        <v>3998</v>
      </c>
      <c r="W1044" t="s">
        <v>2034</v>
      </c>
      <c r="X1044" t="s">
        <v>1412</v>
      </c>
      <c r="Y1044" t="s">
        <v>1038</v>
      </c>
    </row>
    <row r="1045" spans="1:25" x14ac:dyDescent="0.3">
      <c r="A1045" t="s">
        <v>4422</v>
      </c>
      <c r="B1045" t="s">
        <v>6623</v>
      </c>
      <c r="C1045" t="s">
        <v>3116</v>
      </c>
      <c r="D1045">
        <v>46.546399999999998</v>
      </c>
      <c r="E1045">
        <v>14.7852</v>
      </c>
      <c r="F1045">
        <v>-1.65452</v>
      </c>
      <c r="G1045">
        <v>1.9686199999999999E-3</v>
      </c>
      <c r="H1045">
        <v>2.9841300000000001E-2</v>
      </c>
      <c r="I1045" t="s">
        <v>1595</v>
      </c>
      <c r="J1045">
        <v>24.797599999999999</v>
      </c>
      <c r="K1045">
        <v>78.804199999999994</v>
      </c>
      <c r="L1045">
        <v>1.6680699999999999</v>
      </c>
      <c r="M1045" s="2">
        <v>1.1399999999999999E-5</v>
      </c>
      <c r="N1045">
        <v>7.12223E-4</v>
      </c>
      <c r="O1045" t="s">
        <v>1595</v>
      </c>
      <c r="P1045">
        <v>22.103400000000001</v>
      </c>
      <c r="Q1045">
        <v>91.567899999999995</v>
      </c>
      <c r="R1045">
        <v>2.05057</v>
      </c>
      <c r="S1045" s="2">
        <v>5.4742300000000004E-7</v>
      </c>
      <c r="T1045" s="2">
        <v>7.1661499999999998E-5</v>
      </c>
      <c r="U1045" t="s">
        <v>1595</v>
      </c>
      <c r="V1045" t="s">
        <v>4423</v>
      </c>
      <c r="W1045" t="s">
        <v>3118</v>
      </c>
      <c r="X1045" t="s">
        <v>1009</v>
      </c>
      <c r="Y1045" t="s">
        <v>1010</v>
      </c>
    </row>
    <row r="1046" spans="1:25" x14ac:dyDescent="0.3">
      <c r="A1046" t="s">
        <v>4424</v>
      </c>
      <c r="B1046" t="s">
        <v>6920</v>
      </c>
      <c r="C1046" t="s">
        <v>4425</v>
      </c>
      <c r="D1046">
        <v>15.496</v>
      </c>
      <c r="E1046">
        <v>2.5351699999999999</v>
      </c>
      <c r="F1046">
        <v>-2.6117499999999998</v>
      </c>
      <c r="G1046">
        <v>1.12601E-4</v>
      </c>
      <c r="H1046">
        <v>3.4725799999999999E-3</v>
      </c>
      <c r="I1046" t="s">
        <v>1595</v>
      </c>
      <c r="J1046">
        <v>28.576000000000001</v>
      </c>
      <c r="K1046">
        <v>7.4536600000000002</v>
      </c>
      <c r="L1046">
        <v>-1.9387799999999999</v>
      </c>
      <c r="M1046" s="2">
        <v>1.15E-5</v>
      </c>
      <c r="N1046">
        <v>7.1502999999999996E-4</v>
      </c>
      <c r="O1046" t="s">
        <v>1595</v>
      </c>
      <c r="P1046">
        <v>20.987300000000001</v>
      </c>
      <c r="Q1046">
        <v>11.571400000000001</v>
      </c>
      <c r="R1046">
        <v>-0.85895200000000005</v>
      </c>
      <c r="S1046">
        <v>4.9264099999999998E-2</v>
      </c>
      <c r="T1046">
        <v>0.271982</v>
      </c>
      <c r="U1046" t="s">
        <v>1594</v>
      </c>
      <c r="V1046" t="s">
        <v>3687</v>
      </c>
      <c r="W1046" t="s">
        <v>3688</v>
      </c>
      <c r="X1046" t="s">
        <v>918</v>
      </c>
      <c r="Y1046" t="s">
        <v>120</v>
      </c>
    </row>
    <row r="1047" spans="1:25" x14ac:dyDescent="0.3">
      <c r="A1047" t="s">
        <v>4426</v>
      </c>
      <c r="B1047" t="s">
        <v>6921</v>
      </c>
      <c r="C1047" t="s">
        <v>4427</v>
      </c>
      <c r="D1047">
        <v>1.8137099999999999</v>
      </c>
      <c r="E1047">
        <v>4.2998799999999997E-2</v>
      </c>
      <c r="F1047">
        <v>-5.3985099999999999</v>
      </c>
      <c r="G1047">
        <v>4.7842499999999999E-4</v>
      </c>
      <c r="H1047">
        <v>1.04662E-2</v>
      </c>
      <c r="I1047" t="s">
        <v>1595</v>
      </c>
      <c r="J1047">
        <v>2.3457599999999998</v>
      </c>
      <c r="K1047">
        <v>8.15308E-2</v>
      </c>
      <c r="L1047">
        <v>-4.8465699999999998</v>
      </c>
      <c r="M1047" s="2">
        <v>1.2E-5</v>
      </c>
      <c r="N1047">
        <v>7.3686499999999996E-4</v>
      </c>
      <c r="O1047" t="s">
        <v>1595</v>
      </c>
      <c r="P1047">
        <v>14.125400000000001</v>
      </c>
      <c r="Q1047">
        <v>4.6039599999999998</v>
      </c>
      <c r="R1047">
        <v>-1.61734</v>
      </c>
      <c r="S1047">
        <v>1.12302E-3</v>
      </c>
      <c r="T1047">
        <v>2.5456300000000001E-2</v>
      </c>
      <c r="U1047" t="s">
        <v>1595</v>
      </c>
      <c r="V1047" t="s">
        <v>3848</v>
      </c>
      <c r="W1047" t="s">
        <v>1669</v>
      </c>
      <c r="X1047" t="s">
        <v>401</v>
      </c>
      <c r="Y1047" t="s">
        <v>402</v>
      </c>
    </row>
    <row r="1048" spans="1:25" x14ac:dyDescent="0.3">
      <c r="A1048" t="s">
        <v>4428</v>
      </c>
      <c r="B1048" t="s">
        <v>6922</v>
      </c>
      <c r="C1048" t="s">
        <v>4429</v>
      </c>
      <c r="D1048">
        <v>0</v>
      </c>
      <c r="E1048">
        <v>3.1328399999999998</v>
      </c>
      <c r="F1048" t="s">
        <v>1635</v>
      </c>
      <c r="G1048">
        <v>2.0714000000000002E-3</v>
      </c>
      <c r="H1048">
        <v>3.1007400000000001E-2</v>
      </c>
      <c r="I1048" t="s">
        <v>1595</v>
      </c>
      <c r="J1048">
        <v>6.2025799999999999E-2</v>
      </c>
      <c r="K1048">
        <v>3.6360800000000002</v>
      </c>
      <c r="L1048">
        <v>5.8733700000000004</v>
      </c>
      <c r="M1048" s="2">
        <v>1.2E-5</v>
      </c>
      <c r="N1048">
        <v>7.3734899999999999E-4</v>
      </c>
      <c r="O1048" t="s">
        <v>1595</v>
      </c>
      <c r="P1048">
        <v>3.2742800000000002E-2</v>
      </c>
      <c r="Q1048">
        <v>5.2118799999999998</v>
      </c>
      <c r="R1048">
        <v>7.3144799999999996</v>
      </c>
      <c r="S1048" s="2">
        <v>8.9308600000000001E-7</v>
      </c>
      <c r="T1048">
        <v>1.0887699999999999E-4</v>
      </c>
      <c r="U1048" t="s">
        <v>1595</v>
      </c>
      <c r="X1048" t="s">
        <v>1057</v>
      </c>
      <c r="Y1048" t="s">
        <v>894</v>
      </c>
    </row>
    <row r="1049" spans="1:25" x14ac:dyDescent="0.3">
      <c r="A1049" t="s">
        <v>4430</v>
      </c>
      <c r="B1049" t="s">
        <v>6923</v>
      </c>
      <c r="C1049" t="s">
        <v>4431</v>
      </c>
      <c r="D1049">
        <v>1.84599</v>
      </c>
      <c r="E1049">
        <v>0.16194</v>
      </c>
      <c r="F1049">
        <v>-3.5108600000000001</v>
      </c>
      <c r="G1049" s="2">
        <v>8.9599999999999996E-5</v>
      </c>
      <c r="H1049">
        <v>2.9009999999999999E-3</v>
      </c>
      <c r="I1049" t="s">
        <v>1595</v>
      </c>
      <c r="J1049">
        <v>4.8198999999999996</v>
      </c>
      <c r="K1049">
        <v>0.87901600000000002</v>
      </c>
      <c r="L1049">
        <v>-2.4550399999999999</v>
      </c>
      <c r="M1049" s="2">
        <v>1.63E-5</v>
      </c>
      <c r="N1049">
        <v>9.4991699999999999E-4</v>
      </c>
      <c r="O1049" t="s">
        <v>1595</v>
      </c>
      <c r="P1049">
        <v>2.0375299999999998</v>
      </c>
      <c r="Q1049">
        <v>0.71466499999999999</v>
      </c>
      <c r="R1049">
        <v>-1.5114799999999999</v>
      </c>
      <c r="S1049">
        <v>2.2665899999999999E-2</v>
      </c>
      <c r="T1049">
        <v>0.168272</v>
      </c>
      <c r="U1049" t="s">
        <v>1594</v>
      </c>
      <c r="V1049" t="s">
        <v>2091</v>
      </c>
      <c r="X1049" t="s">
        <v>1557</v>
      </c>
      <c r="Y1049" t="s">
        <v>1558</v>
      </c>
    </row>
    <row r="1050" spans="1:25" x14ac:dyDescent="0.3">
      <c r="A1050" t="s">
        <v>4432</v>
      </c>
      <c r="B1050" t="s">
        <v>7296</v>
      </c>
      <c r="C1050" t="s">
        <v>4433</v>
      </c>
      <c r="D1050">
        <v>18.0016</v>
      </c>
      <c r="E1050">
        <v>77.405000000000001</v>
      </c>
      <c r="F1050">
        <v>2.1043099999999999</v>
      </c>
      <c r="G1050">
        <v>1.09139E-4</v>
      </c>
      <c r="H1050">
        <v>3.3861500000000001E-3</v>
      </c>
      <c r="I1050" t="s">
        <v>1595</v>
      </c>
      <c r="J1050">
        <v>23.645700000000001</v>
      </c>
      <c r="K1050">
        <v>71.475499999999997</v>
      </c>
      <c r="L1050">
        <v>1.5958699999999999</v>
      </c>
      <c r="M1050" s="2">
        <v>1.63E-5</v>
      </c>
      <c r="N1050">
        <v>9.4991699999999999E-4</v>
      </c>
      <c r="O1050" t="s">
        <v>1595</v>
      </c>
      <c r="P1050">
        <v>14.4689</v>
      </c>
      <c r="Q1050">
        <v>26.1693</v>
      </c>
      <c r="R1050">
        <v>0.85492400000000002</v>
      </c>
      <c r="S1050">
        <v>2.7708199999999999E-2</v>
      </c>
      <c r="T1050">
        <v>0.19036</v>
      </c>
      <c r="U1050" t="s">
        <v>1594</v>
      </c>
      <c r="V1050" t="s">
        <v>2275</v>
      </c>
      <c r="W1050" t="s">
        <v>2276</v>
      </c>
      <c r="X1050" t="s">
        <v>478</v>
      </c>
      <c r="Y1050" t="s">
        <v>479</v>
      </c>
    </row>
    <row r="1051" spans="1:25" x14ac:dyDescent="0.3">
      <c r="A1051" t="s">
        <v>4434</v>
      </c>
      <c r="B1051" t="s">
        <v>6924</v>
      </c>
      <c r="C1051" t="s">
        <v>4435</v>
      </c>
      <c r="D1051">
        <v>6.0907900000000001</v>
      </c>
      <c r="E1051">
        <v>0.1671</v>
      </c>
      <c r="F1051">
        <v>-5.1878500000000001</v>
      </c>
      <c r="G1051" s="2">
        <v>9.0999999999999996E-10</v>
      </c>
      <c r="H1051" s="2">
        <v>1.8099999999999999E-7</v>
      </c>
      <c r="I1051" t="s">
        <v>1595</v>
      </c>
      <c r="J1051">
        <v>5.4955299999999996</v>
      </c>
      <c r="K1051">
        <v>0.83180799999999999</v>
      </c>
      <c r="L1051">
        <v>-2.7239399999999998</v>
      </c>
      <c r="M1051" s="2">
        <v>1.84E-5</v>
      </c>
      <c r="N1051">
        <v>1.05321E-3</v>
      </c>
      <c r="O1051" t="s">
        <v>1595</v>
      </c>
      <c r="P1051">
        <v>9.3107900000000008</v>
      </c>
      <c r="Q1051">
        <v>2.4335399999999998</v>
      </c>
      <c r="R1051">
        <v>-1.9358500000000001</v>
      </c>
      <c r="S1051">
        <v>6.03474E-4</v>
      </c>
      <c r="T1051">
        <v>1.6641300000000001E-2</v>
      </c>
      <c r="U1051" t="s">
        <v>1595</v>
      </c>
      <c r="V1051" t="s">
        <v>2049</v>
      </c>
      <c r="X1051" t="s">
        <v>1202</v>
      </c>
      <c r="Y1051" t="s">
        <v>61</v>
      </c>
    </row>
    <row r="1052" spans="1:25" x14ac:dyDescent="0.3">
      <c r="A1052" t="s">
        <v>4436</v>
      </c>
      <c r="B1052" t="s">
        <v>6925</v>
      </c>
      <c r="C1052" t="s">
        <v>4437</v>
      </c>
      <c r="D1052">
        <v>112.404</v>
      </c>
      <c r="E1052">
        <v>21.1553</v>
      </c>
      <c r="F1052">
        <v>-2.4096000000000002</v>
      </c>
      <c r="G1052" s="2">
        <v>1.4E-5</v>
      </c>
      <c r="H1052">
        <v>6.6988400000000004E-4</v>
      </c>
      <c r="I1052" t="s">
        <v>1595</v>
      </c>
      <c r="J1052">
        <v>87.814999999999998</v>
      </c>
      <c r="K1052">
        <v>28.828800000000001</v>
      </c>
      <c r="L1052">
        <v>-1.6069599999999999</v>
      </c>
      <c r="M1052" s="2">
        <v>1.9199999999999999E-5</v>
      </c>
      <c r="N1052">
        <v>1.0866199999999999E-3</v>
      </c>
      <c r="O1052" t="s">
        <v>1595</v>
      </c>
      <c r="P1052">
        <v>149.678</v>
      </c>
      <c r="Q1052">
        <v>62.282200000000003</v>
      </c>
      <c r="R1052">
        <v>-1.2649699999999999</v>
      </c>
      <c r="S1052">
        <v>2.7441900000000001E-3</v>
      </c>
      <c r="T1052">
        <v>4.6372799999999999E-2</v>
      </c>
      <c r="U1052" t="s">
        <v>1595</v>
      </c>
      <c r="V1052" t="s">
        <v>1621</v>
      </c>
      <c r="W1052" t="s">
        <v>1622</v>
      </c>
      <c r="X1052" t="s">
        <v>97</v>
      </c>
      <c r="Y1052" t="s">
        <v>70</v>
      </c>
    </row>
    <row r="1053" spans="1:25" x14ac:dyDescent="0.3">
      <c r="A1053" t="s">
        <v>4438</v>
      </c>
      <c r="B1053" t="s">
        <v>7297</v>
      </c>
      <c r="C1053" t="s">
        <v>1603</v>
      </c>
      <c r="D1053">
        <v>35.106000000000002</v>
      </c>
      <c r="E1053">
        <v>11.9773</v>
      </c>
      <c r="F1053">
        <v>-1.55142</v>
      </c>
      <c r="G1053">
        <v>3.80015E-3</v>
      </c>
      <c r="H1053">
        <v>4.72109E-2</v>
      </c>
      <c r="I1053" t="s">
        <v>1595</v>
      </c>
      <c r="J1053">
        <v>28.304500000000001</v>
      </c>
      <c r="K1053">
        <v>84.820499999999996</v>
      </c>
      <c r="L1053">
        <v>1.58338</v>
      </c>
      <c r="M1053" s="2">
        <v>1.9300000000000002E-5</v>
      </c>
      <c r="N1053">
        <v>1.0866199999999999E-3</v>
      </c>
      <c r="O1053" t="s">
        <v>1595</v>
      </c>
      <c r="P1053">
        <v>7.2306800000000004</v>
      </c>
      <c r="Q1053">
        <v>18.287400000000002</v>
      </c>
      <c r="R1053">
        <v>1.3386499999999999</v>
      </c>
      <c r="S1053">
        <v>1.2214999999999999E-3</v>
      </c>
      <c r="T1053">
        <v>2.69503E-2</v>
      </c>
      <c r="U1053" t="s">
        <v>1595</v>
      </c>
      <c r="V1053" t="s">
        <v>1604</v>
      </c>
      <c r="W1053" t="s">
        <v>1601</v>
      </c>
      <c r="X1053" t="s">
        <v>902</v>
      </c>
      <c r="Y1053" t="s">
        <v>64</v>
      </c>
    </row>
    <row r="1054" spans="1:25" x14ac:dyDescent="0.3">
      <c r="A1054" t="s">
        <v>4439</v>
      </c>
      <c r="B1054" t="s">
        <v>6926</v>
      </c>
      <c r="C1054" t="s">
        <v>4440</v>
      </c>
      <c r="D1054">
        <v>7.72248</v>
      </c>
      <c r="E1054">
        <v>0</v>
      </c>
      <c r="F1054" t="s">
        <v>1676</v>
      </c>
      <c r="G1054">
        <v>1.21915E-3</v>
      </c>
      <c r="H1054">
        <v>2.1167800000000001E-2</v>
      </c>
      <c r="I1054" t="s">
        <v>1595</v>
      </c>
      <c r="J1054">
        <v>8.8748000000000005</v>
      </c>
      <c r="K1054">
        <v>0</v>
      </c>
      <c r="L1054" t="s">
        <v>1676</v>
      </c>
      <c r="M1054" s="2">
        <v>1.9300000000000002E-5</v>
      </c>
      <c r="N1054">
        <v>1.0866199999999999E-3</v>
      </c>
      <c r="O1054" t="s">
        <v>1595</v>
      </c>
      <c r="P1054">
        <v>7.9842399999999998</v>
      </c>
      <c r="Q1054">
        <v>6.36819E-2</v>
      </c>
      <c r="R1054">
        <v>-6.9701300000000002</v>
      </c>
      <c r="S1054" s="2">
        <v>3.2116700000000001E-6</v>
      </c>
      <c r="T1054">
        <v>3.0635200000000002E-4</v>
      </c>
      <c r="U1054" t="s">
        <v>1595</v>
      </c>
      <c r="V1054" t="s">
        <v>2091</v>
      </c>
      <c r="X1054" t="s">
        <v>1498</v>
      </c>
      <c r="Y1054" t="s">
        <v>196</v>
      </c>
    </row>
    <row r="1055" spans="1:25" x14ac:dyDescent="0.3">
      <c r="A1055" t="s">
        <v>4441</v>
      </c>
      <c r="B1055" t="s">
        <v>7511</v>
      </c>
      <c r="C1055" t="s">
        <v>4442</v>
      </c>
      <c r="D1055">
        <v>4.6528</v>
      </c>
      <c r="E1055">
        <v>0.73734200000000005</v>
      </c>
      <c r="F1055">
        <v>-2.6576900000000001</v>
      </c>
      <c r="G1055">
        <v>2.33248E-4</v>
      </c>
      <c r="H1055">
        <v>6.0586700000000004E-3</v>
      </c>
      <c r="I1055" t="s">
        <v>1595</v>
      </c>
      <c r="J1055">
        <v>2.8010100000000002</v>
      </c>
      <c r="K1055">
        <v>0.34256700000000001</v>
      </c>
      <c r="L1055">
        <v>-3.0314899999999998</v>
      </c>
      <c r="M1055" s="2">
        <v>2.0699999999999998E-5</v>
      </c>
      <c r="N1055">
        <v>1.14222E-3</v>
      </c>
      <c r="O1055" t="s">
        <v>1595</v>
      </c>
      <c r="P1055">
        <v>2.8204899999999999</v>
      </c>
      <c r="Q1055">
        <v>0.58777000000000001</v>
      </c>
      <c r="R1055">
        <v>-2.2626200000000001</v>
      </c>
      <c r="S1055">
        <v>7.0015099999999999E-4</v>
      </c>
      <c r="T1055">
        <v>1.8516600000000001E-2</v>
      </c>
      <c r="U1055" t="s">
        <v>1595</v>
      </c>
      <c r="V1055" t="s">
        <v>1918</v>
      </c>
      <c r="W1055" t="s">
        <v>1757</v>
      </c>
      <c r="X1055" t="s">
        <v>1503</v>
      </c>
      <c r="Y1055" t="s">
        <v>1504</v>
      </c>
    </row>
    <row r="1056" spans="1:25" x14ac:dyDescent="0.3">
      <c r="A1056" t="s">
        <v>4443</v>
      </c>
      <c r="B1056" t="s">
        <v>6927</v>
      </c>
      <c r="C1056" t="s">
        <v>4444</v>
      </c>
      <c r="D1056">
        <v>1.58586</v>
      </c>
      <c r="E1056">
        <v>7.34802</v>
      </c>
      <c r="F1056">
        <v>2.2120899999999999</v>
      </c>
      <c r="G1056">
        <v>3.34996E-4</v>
      </c>
      <c r="H1056">
        <v>7.95825E-3</v>
      </c>
      <c r="I1056" t="s">
        <v>1595</v>
      </c>
      <c r="J1056">
        <v>2.19163</v>
      </c>
      <c r="K1056">
        <v>7.9863200000000001</v>
      </c>
      <c r="L1056">
        <v>1.8655200000000001</v>
      </c>
      <c r="M1056" s="2">
        <v>2.1500000000000001E-5</v>
      </c>
      <c r="N1056">
        <v>1.1791600000000001E-3</v>
      </c>
      <c r="O1056" t="s">
        <v>1595</v>
      </c>
      <c r="P1056">
        <v>1.8314600000000001</v>
      </c>
      <c r="Q1056">
        <v>2.6422500000000002</v>
      </c>
      <c r="R1056">
        <v>0.52877300000000005</v>
      </c>
      <c r="S1056">
        <v>0.32562099999999999</v>
      </c>
      <c r="T1056">
        <v>0.73595500000000003</v>
      </c>
      <c r="U1056" t="s">
        <v>1594</v>
      </c>
      <c r="V1056" t="s">
        <v>4445</v>
      </c>
      <c r="W1056" t="s">
        <v>2323</v>
      </c>
      <c r="X1056" t="s">
        <v>425</v>
      </c>
      <c r="Y1056" t="s">
        <v>426</v>
      </c>
    </row>
    <row r="1057" spans="1:25" x14ac:dyDescent="0.3">
      <c r="A1057" t="s">
        <v>4446</v>
      </c>
      <c r="B1057" t="s">
        <v>6928</v>
      </c>
      <c r="C1057" t="s">
        <v>4447</v>
      </c>
      <c r="D1057">
        <v>7.02813</v>
      </c>
      <c r="E1057">
        <v>1.5401800000000001</v>
      </c>
      <c r="F1057">
        <v>-2.1900400000000002</v>
      </c>
      <c r="G1057">
        <v>5.6429400000000002E-4</v>
      </c>
      <c r="H1057">
        <v>1.18995E-2</v>
      </c>
      <c r="I1057" t="s">
        <v>1595</v>
      </c>
      <c r="J1057">
        <v>8.1565899999999996</v>
      </c>
      <c r="K1057">
        <v>2.0490200000000001</v>
      </c>
      <c r="L1057">
        <v>-1.9930300000000001</v>
      </c>
      <c r="M1057" s="2">
        <v>2.19E-5</v>
      </c>
      <c r="N1057">
        <v>1.1927000000000001E-3</v>
      </c>
      <c r="O1057" t="s">
        <v>1595</v>
      </c>
      <c r="P1057">
        <v>7.1963900000000001</v>
      </c>
      <c r="Q1057">
        <v>2.2972000000000001</v>
      </c>
      <c r="R1057">
        <v>-1.6474</v>
      </c>
      <c r="S1057">
        <v>6.5147899999999995E-4</v>
      </c>
      <c r="T1057">
        <v>1.75598E-2</v>
      </c>
      <c r="U1057" t="s">
        <v>1595</v>
      </c>
      <c r="V1057" t="s">
        <v>2804</v>
      </c>
      <c r="W1057" t="s">
        <v>2805</v>
      </c>
      <c r="X1057" t="s">
        <v>516</v>
      </c>
      <c r="Y1057" t="s">
        <v>420</v>
      </c>
    </row>
    <row r="1058" spans="1:25" x14ac:dyDescent="0.3">
      <c r="A1058" t="s">
        <v>4448</v>
      </c>
      <c r="B1058" t="s">
        <v>7298</v>
      </c>
      <c r="C1058" t="s">
        <v>4449</v>
      </c>
      <c r="D1058">
        <v>39.063400000000001</v>
      </c>
      <c r="E1058">
        <v>10.9831</v>
      </c>
      <c r="F1058">
        <v>-1.83053</v>
      </c>
      <c r="G1058">
        <v>7.5430699999999996E-4</v>
      </c>
      <c r="H1058">
        <v>1.4810800000000001E-2</v>
      </c>
      <c r="I1058" t="s">
        <v>1595</v>
      </c>
      <c r="J1058">
        <v>21.352799999999998</v>
      </c>
      <c r="K1058">
        <v>6.5773200000000003</v>
      </c>
      <c r="L1058">
        <v>-1.69885</v>
      </c>
      <c r="M1058" s="2">
        <v>2.6299999999999999E-5</v>
      </c>
      <c r="N1058">
        <v>1.37032E-3</v>
      </c>
      <c r="O1058" t="s">
        <v>1595</v>
      </c>
      <c r="P1058">
        <v>52.704099999999997</v>
      </c>
      <c r="Q1058">
        <v>27.1233</v>
      </c>
      <c r="R1058">
        <v>-0.95838199999999996</v>
      </c>
      <c r="S1058">
        <v>1.01642E-2</v>
      </c>
      <c r="T1058">
        <v>0.104572</v>
      </c>
      <c r="U1058" t="s">
        <v>1594</v>
      </c>
      <c r="V1058" t="s">
        <v>2260</v>
      </c>
      <c r="W1058" t="s">
        <v>2261</v>
      </c>
      <c r="X1058" t="s">
        <v>811</v>
      </c>
      <c r="Y1058" t="s">
        <v>812</v>
      </c>
    </row>
    <row r="1059" spans="1:25" x14ac:dyDescent="0.3">
      <c r="A1059" t="s">
        <v>4450</v>
      </c>
      <c r="B1059" t="s">
        <v>6929</v>
      </c>
      <c r="C1059" t="s">
        <v>4451</v>
      </c>
      <c r="D1059">
        <v>72.983400000000003</v>
      </c>
      <c r="E1059">
        <v>14.4819</v>
      </c>
      <c r="F1059">
        <v>-2.3333200000000001</v>
      </c>
      <c r="G1059" s="2">
        <v>1.9599999999999999E-5</v>
      </c>
      <c r="H1059">
        <v>8.6533499999999995E-4</v>
      </c>
      <c r="I1059" t="s">
        <v>1595</v>
      </c>
      <c r="J1059">
        <v>81.893799999999999</v>
      </c>
      <c r="K1059">
        <v>27.116299999999999</v>
      </c>
      <c r="L1059">
        <v>-1.59459</v>
      </c>
      <c r="M1059" s="2">
        <v>2.8099999999999999E-5</v>
      </c>
      <c r="N1059">
        <v>1.44699E-3</v>
      </c>
      <c r="O1059" t="s">
        <v>1595</v>
      </c>
      <c r="P1059">
        <v>51.816899999999997</v>
      </c>
      <c r="Q1059">
        <v>28.942499999999999</v>
      </c>
      <c r="R1059">
        <v>-0.84023000000000003</v>
      </c>
      <c r="S1059">
        <v>2.6324699999999999E-2</v>
      </c>
      <c r="T1059">
        <v>0.18404499999999999</v>
      </c>
      <c r="U1059" t="s">
        <v>1594</v>
      </c>
      <c r="V1059" t="s">
        <v>1999</v>
      </c>
      <c r="W1059" t="s">
        <v>2000</v>
      </c>
      <c r="X1059" t="s">
        <v>926</v>
      </c>
      <c r="Y1059" t="s">
        <v>690</v>
      </c>
    </row>
    <row r="1060" spans="1:25" x14ac:dyDescent="0.3">
      <c r="A1060" t="s">
        <v>4452</v>
      </c>
      <c r="B1060" t="s">
        <v>7512</v>
      </c>
      <c r="C1060" t="s">
        <v>4453</v>
      </c>
      <c r="D1060">
        <v>2.0208699999999999</v>
      </c>
      <c r="E1060">
        <v>19.5396</v>
      </c>
      <c r="F1060">
        <v>3.2733500000000002</v>
      </c>
      <c r="G1060" s="2">
        <v>7.3599999999999997E-8</v>
      </c>
      <c r="H1060" s="2">
        <v>7.8099999999999998E-6</v>
      </c>
      <c r="I1060" t="s">
        <v>1595</v>
      </c>
      <c r="J1060">
        <v>6.1819199999999999</v>
      </c>
      <c r="K1060">
        <v>18.6492</v>
      </c>
      <c r="L1060">
        <v>1.5929899999999999</v>
      </c>
      <c r="M1060" s="2">
        <v>2.8200000000000001E-5</v>
      </c>
      <c r="N1060">
        <v>1.45016E-3</v>
      </c>
      <c r="O1060" t="s">
        <v>1595</v>
      </c>
      <c r="P1060">
        <v>1.7214499999999999</v>
      </c>
      <c r="Q1060">
        <v>9.4003399999999999</v>
      </c>
      <c r="R1060">
        <v>2.4490799999999999</v>
      </c>
      <c r="S1060" s="2">
        <v>1.76967E-6</v>
      </c>
      <c r="T1060">
        <v>1.90046E-4</v>
      </c>
      <c r="U1060" t="s">
        <v>1595</v>
      </c>
      <c r="V1060" t="s">
        <v>4454</v>
      </c>
      <c r="W1060" t="s">
        <v>4455</v>
      </c>
      <c r="X1060" t="s">
        <v>748</v>
      </c>
      <c r="Y1060" t="s">
        <v>749</v>
      </c>
    </row>
    <row r="1061" spans="1:25" x14ac:dyDescent="0.3">
      <c r="A1061" t="s">
        <v>4456</v>
      </c>
      <c r="B1061" t="s">
        <v>6930</v>
      </c>
      <c r="C1061" t="s">
        <v>4457</v>
      </c>
      <c r="D1061">
        <v>29.124700000000001</v>
      </c>
      <c r="E1061">
        <v>7.5910200000000003</v>
      </c>
      <c r="F1061">
        <v>-1.93988</v>
      </c>
      <c r="G1061">
        <v>2.7971799999999998E-4</v>
      </c>
      <c r="H1061">
        <v>6.9833200000000003E-3</v>
      </c>
      <c r="I1061" t="s">
        <v>1595</v>
      </c>
      <c r="J1061">
        <v>14.5555</v>
      </c>
      <c r="K1061">
        <v>4.4023599999999998</v>
      </c>
      <c r="L1061">
        <v>-1.7252099999999999</v>
      </c>
      <c r="M1061" s="2">
        <v>3.1300000000000002E-5</v>
      </c>
      <c r="N1061">
        <v>1.5769200000000001E-3</v>
      </c>
      <c r="O1061" t="s">
        <v>1595</v>
      </c>
      <c r="P1061">
        <v>23.933399999999999</v>
      </c>
      <c r="Q1061">
        <v>7.4993100000000004</v>
      </c>
      <c r="R1061">
        <v>-1.6741900000000001</v>
      </c>
      <c r="S1061" s="2">
        <v>2.16804E-5</v>
      </c>
      <c r="T1061">
        <v>1.36867E-3</v>
      </c>
      <c r="U1061" t="s">
        <v>1595</v>
      </c>
      <c r="V1061" t="s">
        <v>2071</v>
      </c>
      <c r="W1061" t="s">
        <v>2026</v>
      </c>
      <c r="X1061" t="s">
        <v>36</v>
      </c>
      <c r="Y1061" t="s">
        <v>37</v>
      </c>
    </row>
    <row r="1062" spans="1:25" x14ac:dyDescent="0.3">
      <c r="A1062" t="s">
        <v>4458</v>
      </c>
      <c r="B1062" t="s">
        <v>6931</v>
      </c>
      <c r="C1062" t="s">
        <v>4459</v>
      </c>
      <c r="D1062">
        <v>82.172600000000003</v>
      </c>
      <c r="E1062">
        <v>21.642299999999999</v>
      </c>
      <c r="F1062">
        <v>-1.9248000000000001</v>
      </c>
      <c r="G1062">
        <v>3.7565999999999999E-4</v>
      </c>
      <c r="H1062">
        <v>8.7154699999999995E-3</v>
      </c>
      <c r="I1062" t="s">
        <v>1595</v>
      </c>
      <c r="J1062">
        <v>76.348699999999994</v>
      </c>
      <c r="K1062">
        <v>26.048999999999999</v>
      </c>
      <c r="L1062">
        <v>-1.5513699999999999</v>
      </c>
      <c r="M1062" s="2">
        <v>3.1399999999999998E-5</v>
      </c>
      <c r="N1062">
        <v>1.58234E-3</v>
      </c>
      <c r="O1062" t="s">
        <v>1595</v>
      </c>
      <c r="P1062">
        <v>55.407600000000002</v>
      </c>
      <c r="Q1062">
        <v>32.521599999999999</v>
      </c>
      <c r="R1062">
        <v>-0.76868499999999995</v>
      </c>
      <c r="S1062">
        <v>3.9761900000000003E-2</v>
      </c>
      <c r="T1062">
        <v>0.239227</v>
      </c>
      <c r="U1062" t="s">
        <v>1594</v>
      </c>
      <c r="V1062" t="s">
        <v>2299</v>
      </c>
      <c r="W1062" t="s">
        <v>2300</v>
      </c>
      <c r="X1062" t="s">
        <v>28</v>
      </c>
      <c r="Y1062" t="s">
        <v>29</v>
      </c>
    </row>
    <row r="1063" spans="1:25" x14ac:dyDescent="0.3">
      <c r="A1063" t="s">
        <v>4460</v>
      </c>
      <c r="B1063" t="s">
        <v>6932</v>
      </c>
      <c r="C1063" t="s">
        <v>4461</v>
      </c>
      <c r="D1063">
        <v>9.0146200000000007</v>
      </c>
      <c r="E1063">
        <v>0.823932</v>
      </c>
      <c r="F1063">
        <v>-3.45167</v>
      </c>
      <c r="G1063" s="2">
        <v>7.6599999999999995E-6</v>
      </c>
      <c r="H1063">
        <v>4.0533700000000003E-4</v>
      </c>
      <c r="I1063" t="s">
        <v>1595</v>
      </c>
      <c r="J1063">
        <v>12.7446</v>
      </c>
      <c r="K1063">
        <v>2.6527699999999999</v>
      </c>
      <c r="L1063">
        <v>-2.2643200000000001</v>
      </c>
      <c r="M1063" s="2">
        <v>3.6300000000000001E-5</v>
      </c>
      <c r="N1063">
        <v>1.77707E-3</v>
      </c>
      <c r="O1063" t="s">
        <v>1595</v>
      </c>
      <c r="P1063">
        <v>12.957000000000001</v>
      </c>
      <c r="Q1063">
        <v>4.74702</v>
      </c>
      <c r="R1063">
        <v>-1.4486399999999999</v>
      </c>
      <c r="S1063">
        <v>6.1385500000000004E-3</v>
      </c>
      <c r="T1063">
        <v>7.7586699999999995E-2</v>
      </c>
      <c r="U1063" t="s">
        <v>1594</v>
      </c>
      <c r="V1063" t="s">
        <v>3002</v>
      </c>
      <c r="W1063" t="s">
        <v>1669</v>
      </c>
      <c r="X1063" t="s">
        <v>984</v>
      </c>
      <c r="Y1063" t="s">
        <v>985</v>
      </c>
    </row>
    <row r="1064" spans="1:25" x14ac:dyDescent="0.3">
      <c r="A1064" t="s">
        <v>4462</v>
      </c>
      <c r="B1064" t="s">
        <v>6933</v>
      </c>
      <c r="C1064" t="s">
        <v>4463</v>
      </c>
      <c r="D1064">
        <v>0.85506300000000002</v>
      </c>
      <c r="E1064">
        <v>7.1724099999999999E-2</v>
      </c>
      <c r="F1064">
        <v>-3.5754999999999999</v>
      </c>
      <c r="G1064">
        <v>2.4930600000000001E-3</v>
      </c>
      <c r="H1064">
        <v>3.5519599999999998E-2</v>
      </c>
      <c r="I1064" t="s">
        <v>1595</v>
      </c>
      <c r="J1064">
        <v>2.5486200000000001</v>
      </c>
      <c r="K1064">
        <v>0.30620799999999998</v>
      </c>
      <c r="L1064">
        <v>-3.05714</v>
      </c>
      <c r="M1064" s="2">
        <v>3.6600000000000002E-5</v>
      </c>
      <c r="N1064">
        <v>1.7863200000000001E-3</v>
      </c>
      <c r="O1064" t="s">
        <v>1595</v>
      </c>
      <c r="P1064">
        <v>0.86030799999999996</v>
      </c>
      <c r="Q1064">
        <v>0.39959800000000001</v>
      </c>
      <c r="R1064">
        <v>-1.1063000000000001</v>
      </c>
      <c r="S1064">
        <v>0.16758400000000001</v>
      </c>
      <c r="T1064">
        <v>0.54279500000000003</v>
      </c>
      <c r="U1064" t="s">
        <v>1594</v>
      </c>
      <c r="V1064" t="s">
        <v>3113</v>
      </c>
      <c r="W1064" t="s">
        <v>3114</v>
      </c>
      <c r="X1064" t="s">
        <v>316</v>
      </c>
      <c r="Y1064" t="s">
        <v>317</v>
      </c>
    </row>
    <row r="1065" spans="1:25" x14ac:dyDescent="0.3">
      <c r="A1065" t="s">
        <v>4464</v>
      </c>
      <c r="B1065" t="s">
        <v>7510</v>
      </c>
      <c r="C1065" t="s">
        <v>4354</v>
      </c>
      <c r="D1065">
        <v>1.5891900000000001</v>
      </c>
      <c r="E1065">
        <v>0</v>
      </c>
      <c r="F1065" t="s">
        <v>1676</v>
      </c>
      <c r="G1065">
        <v>1.8332800000000001E-3</v>
      </c>
      <c r="H1065">
        <v>2.8402299999999998E-2</v>
      </c>
      <c r="I1065" t="s">
        <v>1595</v>
      </c>
      <c r="J1065">
        <v>1.6726099999999999</v>
      </c>
      <c r="K1065">
        <v>0</v>
      </c>
      <c r="L1065" t="s">
        <v>1676</v>
      </c>
      <c r="M1065" s="2">
        <v>3.9100000000000002E-5</v>
      </c>
      <c r="N1065">
        <v>1.88474E-3</v>
      </c>
      <c r="O1065" t="s">
        <v>1595</v>
      </c>
      <c r="P1065">
        <v>0.99288900000000002</v>
      </c>
      <c r="Q1065">
        <v>0</v>
      </c>
      <c r="R1065" t="s">
        <v>1676</v>
      </c>
      <c r="S1065">
        <v>1.46258E-3</v>
      </c>
      <c r="T1065">
        <v>3.04024E-2</v>
      </c>
      <c r="U1065" t="s">
        <v>1595</v>
      </c>
      <c r="V1065" t="s">
        <v>2126</v>
      </c>
      <c r="W1065" t="s">
        <v>1669</v>
      </c>
      <c r="X1065" t="s">
        <v>1075</v>
      </c>
      <c r="Y1065" t="s">
        <v>502</v>
      </c>
    </row>
    <row r="1066" spans="1:25" x14ac:dyDescent="0.3">
      <c r="A1066" t="s">
        <v>4465</v>
      </c>
      <c r="B1066" t="s">
        <v>7540</v>
      </c>
      <c r="C1066" t="s">
        <v>4466</v>
      </c>
      <c r="D1066">
        <v>3.77922</v>
      </c>
      <c r="E1066">
        <v>0.32292700000000002</v>
      </c>
      <c r="F1066">
        <v>-3.54881</v>
      </c>
      <c r="G1066" s="2">
        <v>1.1800000000000001E-5</v>
      </c>
      <c r="H1066">
        <v>5.80454E-4</v>
      </c>
      <c r="I1066" t="s">
        <v>1595</v>
      </c>
      <c r="J1066">
        <v>2.7801100000000001</v>
      </c>
      <c r="K1066">
        <v>0.38708999999999999</v>
      </c>
      <c r="L1066">
        <v>-2.8443999999999998</v>
      </c>
      <c r="M1066" s="2">
        <v>4.1999999999999998E-5</v>
      </c>
      <c r="N1066">
        <v>1.9828900000000002E-3</v>
      </c>
      <c r="O1066" t="s">
        <v>1595</v>
      </c>
      <c r="P1066">
        <v>1.22072</v>
      </c>
      <c r="Q1066">
        <v>3.6095799999999998</v>
      </c>
      <c r="R1066">
        <v>1.5641</v>
      </c>
      <c r="S1066">
        <v>1.40894E-2</v>
      </c>
      <c r="T1066">
        <v>0.125642</v>
      </c>
      <c r="U1066" t="s">
        <v>1594</v>
      </c>
      <c r="V1066" t="s">
        <v>2375</v>
      </c>
      <c r="X1066" t="s">
        <v>1430</v>
      </c>
      <c r="Y1066" t="s">
        <v>1431</v>
      </c>
    </row>
    <row r="1067" spans="1:25" x14ac:dyDescent="0.3">
      <c r="A1067" t="s">
        <v>4467</v>
      </c>
      <c r="B1067" t="s">
        <v>6934</v>
      </c>
      <c r="C1067" t="s">
        <v>4468</v>
      </c>
      <c r="D1067">
        <v>1.82847</v>
      </c>
      <c r="E1067">
        <v>0.215532</v>
      </c>
      <c r="F1067">
        <v>-3.08467</v>
      </c>
      <c r="G1067">
        <v>5.0433499999999996E-4</v>
      </c>
      <c r="H1067">
        <v>1.0902200000000001E-2</v>
      </c>
      <c r="I1067" t="s">
        <v>1595</v>
      </c>
      <c r="J1067">
        <v>2.8655599999999999</v>
      </c>
      <c r="K1067">
        <v>0.43489800000000001</v>
      </c>
      <c r="L1067">
        <v>-2.7200700000000002</v>
      </c>
      <c r="M1067" s="2">
        <v>4.1999999999999998E-5</v>
      </c>
      <c r="N1067">
        <v>1.9836200000000002E-3</v>
      </c>
      <c r="O1067" t="s">
        <v>1595</v>
      </c>
      <c r="P1067">
        <v>4.3125999999999998</v>
      </c>
      <c r="Q1067">
        <v>1.68709</v>
      </c>
      <c r="R1067">
        <v>-1.35402</v>
      </c>
      <c r="S1067">
        <v>1.8876E-2</v>
      </c>
      <c r="T1067">
        <v>0.149894</v>
      </c>
      <c r="U1067" t="s">
        <v>1594</v>
      </c>
      <c r="V1067" t="s">
        <v>3198</v>
      </c>
      <c r="X1067" t="s">
        <v>803</v>
      </c>
      <c r="Y1067" t="s">
        <v>804</v>
      </c>
    </row>
    <row r="1068" spans="1:25" x14ac:dyDescent="0.3">
      <c r="A1068" t="s">
        <v>4469</v>
      </c>
      <c r="B1068" t="s">
        <v>6935</v>
      </c>
      <c r="C1068" t="s">
        <v>4470</v>
      </c>
      <c r="D1068">
        <v>5.9580599999999997</v>
      </c>
      <c r="E1068">
        <v>0</v>
      </c>
      <c r="F1068" t="s">
        <v>1676</v>
      </c>
      <c r="G1068">
        <v>3.7093800000000002E-4</v>
      </c>
      <c r="H1068">
        <v>8.6234499999999995E-3</v>
      </c>
      <c r="I1068" t="s">
        <v>1595</v>
      </c>
      <c r="J1068">
        <v>3.5955400000000002</v>
      </c>
      <c r="K1068">
        <v>0.54585399999999995</v>
      </c>
      <c r="L1068">
        <v>-2.7196199999999999</v>
      </c>
      <c r="M1068" s="2">
        <v>4.21E-5</v>
      </c>
      <c r="N1068">
        <v>1.9874200000000002E-3</v>
      </c>
      <c r="O1068" t="s">
        <v>1595</v>
      </c>
      <c r="P1068">
        <v>3.3980199999999998</v>
      </c>
      <c r="Q1068">
        <v>0.40612100000000001</v>
      </c>
      <c r="R1068">
        <v>-3.0647099999999998</v>
      </c>
      <c r="S1068" s="2">
        <v>1.6009900000000001E-5</v>
      </c>
      <c r="T1068">
        <v>1.0821800000000001E-3</v>
      </c>
      <c r="U1068" t="s">
        <v>1595</v>
      </c>
      <c r="V1068" t="s">
        <v>2654</v>
      </c>
      <c r="W1068" t="s">
        <v>2655</v>
      </c>
      <c r="X1068" t="s">
        <v>180</v>
      </c>
      <c r="Y1068" t="s">
        <v>181</v>
      </c>
    </row>
    <row r="1069" spans="1:25" x14ac:dyDescent="0.3">
      <c r="A1069" t="s">
        <v>4471</v>
      </c>
      <c r="B1069" t="s">
        <v>7299</v>
      </c>
      <c r="C1069" t="s">
        <v>4472</v>
      </c>
      <c r="D1069">
        <v>55.852600000000002</v>
      </c>
      <c r="E1069">
        <v>11.7844</v>
      </c>
      <c r="F1069">
        <v>-2.2447400000000002</v>
      </c>
      <c r="G1069" s="2">
        <v>2.9899999999999998E-5</v>
      </c>
      <c r="H1069">
        <v>1.23342E-3</v>
      </c>
      <c r="I1069" t="s">
        <v>1595</v>
      </c>
      <c r="J1069">
        <v>64.546400000000006</v>
      </c>
      <c r="K1069">
        <v>22.356000000000002</v>
      </c>
      <c r="L1069">
        <v>-1.5296700000000001</v>
      </c>
      <c r="M1069" s="2">
        <v>4.46E-5</v>
      </c>
      <c r="N1069">
        <v>2.0788400000000002E-3</v>
      </c>
      <c r="O1069" t="s">
        <v>1595</v>
      </c>
      <c r="P1069">
        <v>60.420499999999997</v>
      </c>
      <c r="Q1069">
        <v>31.482199999999999</v>
      </c>
      <c r="R1069">
        <v>-0.94050199999999995</v>
      </c>
      <c r="S1069">
        <v>1.33388E-2</v>
      </c>
      <c r="T1069">
        <v>0.121604</v>
      </c>
      <c r="U1069" t="s">
        <v>1594</v>
      </c>
      <c r="V1069" t="s">
        <v>2480</v>
      </c>
      <c r="W1069" t="s">
        <v>2481</v>
      </c>
      <c r="X1069" t="s">
        <v>1444</v>
      </c>
      <c r="Y1069" t="s">
        <v>1445</v>
      </c>
    </row>
    <row r="1070" spans="1:25" x14ac:dyDescent="0.3">
      <c r="A1070" t="s">
        <v>4473</v>
      </c>
      <c r="B1070" t="s">
        <v>6545</v>
      </c>
      <c r="C1070" t="s">
        <v>2657</v>
      </c>
      <c r="D1070">
        <v>2.0103800000000002E-2</v>
      </c>
      <c r="E1070">
        <v>2.5682399999999999</v>
      </c>
      <c r="F1070">
        <v>6.9971699999999997</v>
      </c>
      <c r="G1070">
        <v>1.15605E-3</v>
      </c>
      <c r="H1070">
        <v>2.0374799999999998E-2</v>
      </c>
      <c r="I1070" t="s">
        <v>1595</v>
      </c>
      <c r="J1070">
        <v>0</v>
      </c>
      <c r="K1070">
        <v>4.2145799999999998</v>
      </c>
      <c r="L1070" t="s">
        <v>1635</v>
      </c>
      <c r="M1070" s="2">
        <v>4.6199999999999998E-5</v>
      </c>
      <c r="N1070">
        <v>2.1383499999999998E-3</v>
      </c>
      <c r="O1070" t="s">
        <v>1595</v>
      </c>
      <c r="P1070">
        <v>0</v>
      </c>
      <c r="Q1070">
        <v>2.3868900000000002</v>
      </c>
      <c r="R1070" t="s">
        <v>1635</v>
      </c>
      <c r="S1070">
        <v>4.9033599999999996E-4</v>
      </c>
      <c r="T1070">
        <v>1.4362E-2</v>
      </c>
      <c r="U1070" t="s">
        <v>1595</v>
      </c>
      <c r="V1070" t="s">
        <v>1683</v>
      </c>
      <c r="W1070" t="s">
        <v>1684</v>
      </c>
      <c r="X1070" t="s">
        <v>153</v>
      </c>
      <c r="Y1070" t="s">
        <v>154</v>
      </c>
    </row>
    <row r="1071" spans="1:25" x14ac:dyDescent="0.3">
      <c r="A1071" t="s">
        <v>4474</v>
      </c>
      <c r="B1071" t="s">
        <v>7300</v>
      </c>
      <c r="C1071" t="s">
        <v>4475</v>
      </c>
      <c r="D1071">
        <v>0</v>
      </c>
      <c r="E1071">
        <v>9.3445999999999998</v>
      </c>
      <c r="F1071" t="s">
        <v>1635</v>
      </c>
      <c r="G1071">
        <v>8.1422999999999999E-4</v>
      </c>
      <c r="H1071">
        <v>1.5650500000000001E-2</v>
      </c>
      <c r="I1071" t="s">
        <v>1595</v>
      </c>
      <c r="J1071">
        <v>0.53519099999999997</v>
      </c>
      <c r="K1071">
        <v>5.8294100000000002</v>
      </c>
      <c r="L1071">
        <v>3.4452199999999999</v>
      </c>
      <c r="M1071" s="2">
        <v>5.0300000000000003E-5</v>
      </c>
      <c r="N1071">
        <v>2.2961399999999999E-3</v>
      </c>
      <c r="O1071" t="s">
        <v>1595</v>
      </c>
      <c r="P1071">
        <v>0</v>
      </c>
      <c r="Q1071">
        <v>6.3433599999999997</v>
      </c>
      <c r="R1071" t="s">
        <v>1635</v>
      </c>
      <c r="S1071">
        <v>2.2572900000000001E-4</v>
      </c>
      <c r="T1071">
        <v>8.2915999999999997E-3</v>
      </c>
      <c r="U1071" t="s">
        <v>1595</v>
      </c>
      <c r="X1071" t="s">
        <v>1200</v>
      </c>
    </row>
    <row r="1072" spans="1:25" x14ac:dyDescent="0.3">
      <c r="A1072" t="s">
        <v>4476</v>
      </c>
      <c r="B1072" t="s">
        <v>6936</v>
      </c>
      <c r="C1072" t="s">
        <v>4477</v>
      </c>
      <c r="D1072">
        <v>2.48922</v>
      </c>
      <c r="E1072">
        <v>9.5228699999999999E-2</v>
      </c>
      <c r="F1072">
        <v>-4.7081499999999998</v>
      </c>
      <c r="G1072" s="2">
        <v>5.02E-8</v>
      </c>
      <c r="H1072" s="2">
        <v>5.5999999999999997E-6</v>
      </c>
      <c r="I1072" t="s">
        <v>1595</v>
      </c>
      <c r="J1072">
        <v>2.65821</v>
      </c>
      <c r="K1072">
        <v>0.42964799999999997</v>
      </c>
      <c r="L1072">
        <v>-2.6292300000000002</v>
      </c>
      <c r="M1072" s="2">
        <v>5.1600000000000001E-5</v>
      </c>
      <c r="N1072">
        <v>2.3439099999999998E-3</v>
      </c>
      <c r="O1072" t="s">
        <v>1595</v>
      </c>
      <c r="P1072">
        <v>2.2025399999999999</v>
      </c>
      <c r="Q1072">
        <v>0.123589</v>
      </c>
      <c r="R1072">
        <v>-4.1555499999999999</v>
      </c>
      <c r="S1072" s="2">
        <v>5.0272500000000002E-7</v>
      </c>
      <c r="T1072" s="2">
        <v>6.6550499999999999E-5</v>
      </c>
      <c r="U1072" t="s">
        <v>1595</v>
      </c>
      <c r="V1072" t="s">
        <v>2654</v>
      </c>
      <c r="W1072" t="s">
        <v>2655</v>
      </c>
      <c r="X1072" t="s">
        <v>180</v>
      </c>
      <c r="Y1072" t="s">
        <v>181</v>
      </c>
    </row>
    <row r="1073" spans="1:25" x14ac:dyDescent="0.3">
      <c r="A1073" t="s">
        <v>4478</v>
      </c>
      <c r="B1073" t="s">
        <v>7301</v>
      </c>
      <c r="C1073" t="s">
        <v>4479</v>
      </c>
      <c r="D1073">
        <v>0.27489000000000002</v>
      </c>
      <c r="E1073">
        <v>9.9784000000000006</v>
      </c>
      <c r="F1073">
        <v>5.1818799999999996</v>
      </c>
      <c r="G1073" s="2">
        <v>1.08E-9</v>
      </c>
      <c r="H1073" s="2">
        <v>2.0800000000000001E-7</v>
      </c>
      <c r="I1073" t="s">
        <v>1595</v>
      </c>
      <c r="J1073">
        <v>0.160026</v>
      </c>
      <c r="K1073">
        <v>1.54288</v>
      </c>
      <c r="L1073">
        <v>3.2692399999999999</v>
      </c>
      <c r="M1073" s="2">
        <v>5.1900000000000001E-5</v>
      </c>
      <c r="N1073">
        <v>2.3542200000000002E-3</v>
      </c>
      <c r="O1073" t="s">
        <v>1595</v>
      </c>
      <c r="P1073">
        <v>0.11407100000000001</v>
      </c>
      <c r="Q1073">
        <v>0.36684099999999997</v>
      </c>
      <c r="R1073">
        <v>1.6852199999999999</v>
      </c>
      <c r="S1073">
        <v>0.106376</v>
      </c>
      <c r="T1073">
        <v>0.42715700000000001</v>
      </c>
      <c r="U1073" t="s">
        <v>1594</v>
      </c>
      <c r="V1073" t="s">
        <v>4480</v>
      </c>
      <c r="X1073" t="s">
        <v>260</v>
      </c>
      <c r="Y1073" t="s">
        <v>261</v>
      </c>
    </row>
    <row r="1074" spans="1:25" x14ac:dyDescent="0.3">
      <c r="A1074" t="s">
        <v>4481</v>
      </c>
      <c r="B1074" t="s">
        <v>6937</v>
      </c>
      <c r="C1074" t="s">
        <v>4482</v>
      </c>
      <c r="D1074">
        <v>127.364</v>
      </c>
      <c r="E1074">
        <v>13.0802</v>
      </c>
      <c r="F1074">
        <v>-3.2835100000000002</v>
      </c>
      <c r="G1074" s="2">
        <v>7.5900000000000005E-9</v>
      </c>
      <c r="H1074" s="2">
        <v>1.0899999999999999E-6</v>
      </c>
      <c r="I1074" t="s">
        <v>1595</v>
      </c>
      <c r="J1074">
        <v>24.754000000000001</v>
      </c>
      <c r="K1074">
        <v>7.74193</v>
      </c>
      <c r="L1074">
        <v>-1.67689</v>
      </c>
      <c r="M1074" s="2">
        <v>5.6499999999999998E-5</v>
      </c>
      <c r="N1074">
        <v>2.5227600000000002E-3</v>
      </c>
      <c r="O1074" t="s">
        <v>1595</v>
      </c>
      <c r="P1074">
        <v>152.029</v>
      </c>
      <c r="Q1074">
        <v>28.021000000000001</v>
      </c>
      <c r="R1074">
        <v>-2.4397600000000002</v>
      </c>
      <c r="S1074" s="2">
        <v>1.44844E-9</v>
      </c>
      <c r="T1074" s="2">
        <v>4.5232200000000002E-7</v>
      </c>
      <c r="U1074" t="s">
        <v>1595</v>
      </c>
      <c r="V1074" t="s">
        <v>4483</v>
      </c>
      <c r="W1074" t="s">
        <v>2646</v>
      </c>
      <c r="X1074" t="s">
        <v>427</v>
      </c>
      <c r="Y1074" t="s">
        <v>428</v>
      </c>
    </row>
    <row r="1075" spans="1:25" x14ac:dyDescent="0.3">
      <c r="A1075" t="s">
        <v>4484</v>
      </c>
      <c r="B1075" t="s">
        <v>6938</v>
      </c>
      <c r="C1075" t="s">
        <v>4485</v>
      </c>
      <c r="D1075">
        <v>13.4495</v>
      </c>
      <c r="E1075">
        <v>2.5739200000000002</v>
      </c>
      <c r="F1075">
        <v>-2.38551</v>
      </c>
      <c r="G1075" s="2">
        <v>4.0500000000000002E-5</v>
      </c>
      <c r="H1075">
        <v>1.56631E-3</v>
      </c>
      <c r="I1075" t="s">
        <v>1595</v>
      </c>
      <c r="J1075">
        <v>16.3673</v>
      </c>
      <c r="K1075">
        <v>5.5811000000000002</v>
      </c>
      <c r="L1075">
        <v>-1.55219</v>
      </c>
      <c r="M1075" s="2">
        <v>5.7000000000000003E-5</v>
      </c>
      <c r="N1075">
        <v>2.5397000000000002E-3</v>
      </c>
      <c r="O1075" t="s">
        <v>1595</v>
      </c>
      <c r="P1075">
        <v>11.974600000000001</v>
      </c>
      <c r="Q1075">
        <v>5.7823599999999997</v>
      </c>
      <c r="R1075">
        <v>-1.0502400000000001</v>
      </c>
      <c r="S1075">
        <v>8.9530600000000005E-3</v>
      </c>
      <c r="T1075">
        <v>9.6460099999999993E-2</v>
      </c>
      <c r="U1075" t="s">
        <v>1594</v>
      </c>
      <c r="V1075" t="s">
        <v>1999</v>
      </c>
      <c r="W1075" t="s">
        <v>2000</v>
      </c>
      <c r="X1075" t="s">
        <v>926</v>
      </c>
      <c r="Y1075" t="s">
        <v>690</v>
      </c>
    </row>
    <row r="1076" spans="1:25" x14ac:dyDescent="0.3">
      <c r="A1076" t="s">
        <v>4486</v>
      </c>
      <c r="B1076" t="s">
        <v>6939</v>
      </c>
      <c r="C1076" t="s">
        <v>4487</v>
      </c>
      <c r="D1076">
        <v>3.7978399999999999</v>
      </c>
      <c r="E1076">
        <v>0.147289</v>
      </c>
      <c r="F1076">
        <v>-4.6884600000000001</v>
      </c>
      <c r="G1076" s="2">
        <v>6.6000000000000004E-9</v>
      </c>
      <c r="H1076" s="2">
        <v>9.7699999999999992E-7</v>
      </c>
      <c r="I1076" t="s">
        <v>1595</v>
      </c>
      <c r="J1076">
        <v>11.442</v>
      </c>
      <c r="K1076">
        <v>3.7023199999999998</v>
      </c>
      <c r="L1076">
        <v>-1.62784</v>
      </c>
      <c r="M1076" s="2">
        <v>5.9799999999999997E-5</v>
      </c>
      <c r="N1076">
        <v>2.6267999999999999E-3</v>
      </c>
      <c r="O1076" t="s">
        <v>1595</v>
      </c>
      <c r="P1076">
        <v>14.409000000000001</v>
      </c>
      <c r="Q1076">
        <v>7.39133</v>
      </c>
      <c r="R1076">
        <v>-0.96306400000000003</v>
      </c>
      <c r="S1076">
        <v>1.24548E-2</v>
      </c>
      <c r="T1076">
        <v>0.11735</v>
      </c>
      <c r="U1076" t="s">
        <v>1594</v>
      </c>
      <c r="V1076" t="s">
        <v>1954</v>
      </c>
      <c r="W1076" t="s">
        <v>1601</v>
      </c>
      <c r="X1076" t="s">
        <v>1241</v>
      </c>
      <c r="Y1076" t="s">
        <v>64</v>
      </c>
    </row>
    <row r="1077" spans="1:25" x14ac:dyDescent="0.3">
      <c r="A1077" t="s">
        <v>4488</v>
      </c>
      <c r="B1077" t="s">
        <v>6940</v>
      </c>
      <c r="C1077" t="s">
        <v>4489</v>
      </c>
      <c r="D1077">
        <v>13.0405</v>
      </c>
      <c r="E1077">
        <v>0.71844300000000005</v>
      </c>
      <c r="F1077">
        <v>-4.1819800000000003</v>
      </c>
      <c r="G1077" s="2">
        <v>3.9300000000000003E-9</v>
      </c>
      <c r="H1077" s="2">
        <v>6.1999999999999999E-7</v>
      </c>
      <c r="I1077" t="s">
        <v>1595</v>
      </c>
      <c r="J1077">
        <v>53.140700000000002</v>
      </c>
      <c r="K1077">
        <v>19.152799999999999</v>
      </c>
      <c r="L1077">
        <v>-1.4722599999999999</v>
      </c>
      <c r="M1077" s="2">
        <v>6.0000000000000002E-5</v>
      </c>
      <c r="N1077">
        <v>2.6288100000000001E-3</v>
      </c>
      <c r="O1077" t="s">
        <v>1595</v>
      </c>
      <c r="P1077">
        <v>13.0138</v>
      </c>
      <c r="Q1077">
        <v>5.5708000000000002</v>
      </c>
      <c r="R1077">
        <v>-1.2240899999999999</v>
      </c>
      <c r="S1077">
        <v>5.9072600000000001E-3</v>
      </c>
      <c r="T1077">
        <v>7.5603100000000006E-2</v>
      </c>
      <c r="U1077" t="s">
        <v>1594</v>
      </c>
      <c r="V1077" t="s">
        <v>2049</v>
      </c>
      <c r="X1077" t="s">
        <v>1204</v>
      </c>
      <c r="Y1077" t="s">
        <v>61</v>
      </c>
    </row>
    <row r="1078" spans="1:25" x14ac:dyDescent="0.3">
      <c r="A1078" t="s">
        <v>4490</v>
      </c>
      <c r="B1078" t="s">
        <v>6941</v>
      </c>
      <c r="C1078" t="s">
        <v>4491</v>
      </c>
      <c r="D1078">
        <v>60.6999</v>
      </c>
      <c r="E1078">
        <v>14.6495</v>
      </c>
      <c r="F1078">
        <v>-2.05084</v>
      </c>
      <c r="G1078">
        <v>1.2422299999999999E-4</v>
      </c>
      <c r="H1078">
        <v>3.7673199999999998E-3</v>
      </c>
      <c r="I1078" t="s">
        <v>1595</v>
      </c>
      <c r="J1078">
        <v>45.391800000000003</v>
      </c>
      <c r="K1078">
        <v>16.352900000000002</v>
      </c>
      <c r="L1078">
        <v>-1.47288</v>
      </c>
      <c r="M1078" s="2">
        <v>6.0900000000000003E-5</v>
      </c>
      <c r="N1078">
        <v>2.6622899999999999E-3</v>
      </c>
      <c r="O1078" t="s">
        <v>1595</v>
      </c>
      <c r="P1078">
        <v>108.038</v>
      </c>
      <c r="Q1078">
        <v>143.011</v>
      </c>
      <c r="R1078">
        <v>0.40459499999999998</v>
      </c>
      <c r="S1078">
        <v>0.335455</v>
      </c>
      <c r="T1078">
        <v>0.74407299999999998</v>
      </c>
      <c r="U1078" t="s">
        <v>1594</v>
      </c>
      <c r="V1078" t="s">
        <v>3191</v>
      </c>
      <c r="W1078" t="s">
        <v>3192</v>
      </c>
      <c r="X1078" t="s">
        <v>30</v>
      </c>
      <c r="Y1078" t="s">
        <v>31</v>
      </c>
    </row>
    <row r="1079" spans="1:25" x14ac:dyDescent="0.3">
      <c r="A1079" t="s">
        <v>4492</v>
      </c>
      <c r="B1079" t="s">
        <v>7302</v>
      </c>
      <c r="C1079" t="s">
        <v>4493</v>
      </c>
      <c r="D1079">
        <v>2.9952399999999999</v>
      </c>
      <c r="E1079">
        <v>14.1774</v>
      </c>
      <c r="F1079">
        <v>2.2428499999999998</v>
      </c>
      <c r="G1079">
        <v>3.38077E-4</v>
      </c>
      <c r="H1079">
        <v>8.0147499999999993E-3</v>
      </c>
      <c r="I1079" t="s">
        <v>1595</v>
      </c>
      <c r="J1079">
        <v>19.8691</v>
      </c>
      <c r="K1079">
        <v>54.414499999999997</v>
      </c>
      <c r="L1079">
        <v>1.45347</v>
      </c>
      <c r="M1079" s="2">
        <v>6.1799999999999998E-5</v>
      </c>
      <c r="N1079">
        <v>2.69587E-3</v>
      </c>
      <c r="O1079" t="s">
        <v>1595</v>
      </c>
      <c r="P1079">
        <v>8.9291999999999998</v>
      </c>
      <c r="Q1079">
        <v>21.842500000000001</v>
      </c>
      <c r="R1079">
        <v>1.29054</v>
      </c>
      <c r="S1079">
        <v>2.0691300000000002E-3</v>
      </c>
      <c r="T1079">
        <v>3.8355899999999998E-2</v>
      </c>
      <c r="U1079" t="s">
        <v>1595</v>
      </c>
      <c r="V1079" t="s">
        <v>1636</v>
      </c>
      <c r="W1079" t="s">
        <v>1610</v>
      </c>
      <c r="X1079" t="s">
        <v>929</v>
      </c>
      <c r="Y1079" t="s">
        <v>930</v>
      </c>
    </row>
    <row r="1080" spans="1:25" x14ac:dyDescent="0.3">
      <c r="A1080" t="s">
        <v>4494</v>
      </c>
      <c r="B1080" t="s">
        <v>7303</v>
      </c>
      <c r="C1080" t="s">
        <v>4495</v>
      </c>
      <c r="D1080">
        <v>0</v>
      </c>
      <c r="E1080">
        <v>1.0355300000000001</v>
      </c>
      <c r="F1080" t="s">
        <v>1635</v>
      </c>
      <c r="G1080">
        <v>2.0720500000000002E-3</v>
      </c>
      <c r="H1080">
        <v>3.1007400000000001E-2</v>
      </c>
      <c r="I1080" t="s">
        <v>1595</v>
      </c>
      <c r="J1080">
        <v>0</v>
      </c>
      <c r="K1080">
        <v>1.42493</v>
      </c>
      <c r="L1080" t="s">
        <v>1635</v>
      </c>
      <c r="M1080" s="2">
        <v>6.4900000000000005E-5</v>
      </c>
      <c r="N1080">
        <v>2.80182E-3</v>
      </c>
      <c r="O1080" t="s">
        <v>1595</v>
      </c>
      <c r="P1080">
        <v>1.08501E-2</v>
      </c>
      <c r="Q1080">
        <v>1.53827</v>
      </c>
      <c r="R1080">
        <v>7.1474500000000001</v>
      </c>
      <c r="S1080" s="2">
        <v>1.64962E-6</v>
      </c>
      <c r="T1080">
        <v>1.7957499999999999E-4</v>
      </c>
      <c r="U1080" t="s">
        <v>1595</v>
      </c>
      <c r="V1080" t="s">
        <v>4496</v>
      </c>
      <c r="W1080" t="s">
        <v>1601</v>
      </c>
      <c r="X1080" t="s">
        <v>251</v>
      </c>
      <c r="Y1080" t="s">
        <v>64</v>
      </c>
    </row>
    <row r="1081" spans="1:25" x14ac:dyDescent="0.3">
      <c r="A1081" t="s">
        <v>4497</v>
      </c>
      <c r="B1081" t="s">
        <v>6942</v>
      </c>
      <c r="C1081" t="s">
        <v>4498</v>
      </c>
      <c r="D1081">
        <v>0.14551900000000001</v>
      </c>
      <c r="E1081">
        <v>3.9672499999999999</v>
      </c>
      <c r="F1081">
        <v>4.7688600000000001</v>
      </c>
      <c r="G1081" s="2">
        <v>4.3399999999999998E-8</v>
      </c>
      <c r="H1081" s="2">
        <v>4.9200000000000003E-6</v>
      </c>
      <c r="I1081" t="s">
        <v>1595</v>
      </c>
      <c r="J1081">
        <v>2.9662000000000001E-2</v>
      </c>
      <c r="K1081">
        <v>1.95645</v>
      </c>
      <c r="L1081">
        <v>6.0434799999999997</v>
      </c>
      <c r="M1081" s="2">
        <v>6.58E-5</v>
      </c>
      <c r="N1081">
        <v>2.8293099999999998E-3</v>
      </c>
      <c r="O1081" t="s">
        <v>1595</v>
      </c>
      <c r="P1081">
        <v>3.5235299999999997E-2</v>
      </c>
      <c r="Q1081">
        <v>0.203956</v>
      </c>
      <c r="R1081">
        <v>2.5331600000000001</v>
      </c>
      <c r="S1081">
        <v>0.112234</v>
      </c>
      <c r="T1081">
        <v>1</v>
      </c>
      <c r="U1081" t="s">
        <v>1594</v>
      </c>
      <c r="V1081" t="s">
        <v>1854</v>
      </c>
      <c r="W1081" t="s">
        <v>1684</v>
      </c>
      <c r="X1081" t="s">
        <v>919</v>
      </c>
      <c r="Y1081" t="s">
        <v>154</v>
      </c>
    </row>
    <row r="1082" spans="1:25" x14ac:dyDescent="0.3">
      <c r="A1082" t="s">
        <v>4499</v>
      </c>
      <c r="B1082" t="s">
        <v>6943</v>
      </c>
      <c r="C1082" t="s">
        <v>2653</v>
      </c>
      <c r="D1082">
        <v>2.17822</v>
      </c>
      <c r="E1082">
        <v>0.33995500000000001</v>
      </c>
      <c r="F1082">
        <v>-2.6797300000000002</v>
      </c>
      <c r="G1082">
        <v>5.6289100000000004E-4</v>
      </c>
      <c r="H1082">
        <v>1.18864E-2</v>
      </c>
      <c r="I1082" t="s">
        <v>1595</v>
      </c>
      <c r="J1082">
        <v>5.0433399999999997</v>
      </c>
      <c r="K1082">
        <v>1.1753100000000001</v>
      </c>
      <c r="L1082">
        <v>-2.10134</v>
      </c>
      <c r="M1082" s="2">
        <v>6.86E-5</v>
      </c>
      <c r="N1082">
        <v>2.9246699999999999E-3</v>
      </c>
      <c r="O1082" t="s">
        <v>1595</v>
      </c>
      <c r="P1082">
        <v>7.7752400000000002</v>
      </c>
      <c r="Q1082">
        <v>1.93956</v>
      </c>
      <c r="R1082">
        <v>-2.0031599999999998</v>
      </c>
      <c r="S1082" s="2">
        <v>3.7263900000000001E-5</v>
      </c>
      <c r="T1082">
        <v>2.0975299999999998E-3</v>
      </c>
      <c r="U1082" t="s">
        <v>1595</v>
      </c>
      <c r="V1082" t="s">
        <v>2654</v>
      </c>
      <c r="W1082" t="s">
        <v>2655</v>
      </c>
      <c r="X1082" t="s">
        <v>1296</v>
      </c>
      <c r="Y1082" t="s">
        <v>1297</v>
      </c>
    </row>
    <row r="1083" spans="1:25" x14ac:dyDescent="0.3">
      <c r="A1083" t="s">
        <v>4500</v>
      </c>
      <c r="B1083" t="s">
        <v>7304</v>
      </c>
      <c r="C1083" t="s">
        <v>4501</v>
      </c>
      <c r="D1083">
        <v>9.7789599999999997</v>
      </c>
      <c r="E1083">
        <v>34.906100000000002</v>
      </c>
      <c r="F1083">
        <v>1.8357300000000001</v>
      </c>
      <c r="G1083">
        <v>5.9056899999999999E-4</v>
      </c>
      <c r="H1083">
        <v>1.2362100000000001E-2</v>
      </c>
      <c r="I1083" t="s">
        <v>1595</v>
      </c>
      <c r="J1083">
        <v>11.975899999999999</v>
      </c>
      <c r="K1083">
        <v>32.599800000000002</v>
      </c>
      <c r="L1083">
        <v>1.4447300000000001</v>
      </c>
      <c r="M1083" s="2">
        <v>6.9900000000000005E-5</v>
      </c>
      <c r="N1083">
        <v>2.96225E-3</v>
      </c>
      <c r="O1083" t="s">
        <v>1595</v>
      </c>
      <c r="P1083">
        <v>18.3672</v>
      </c>
      <c r="Q1083">
        <v>43.5047</v>
      </c>
      <c r="R1083">
        <v>1.24404</v>
      </c>
      <c r="S1083">
        <v>9.2988900000000004E-4</v>
      </c>
      <c r="T1083">
        <v>2.2330900000000001E-2</v>
      </c>
      <c r="U1083" t="s">
        <v>1595</v>
      </c>
      <c r="V1083" t="s">
        <v>1745</v>
      </c>
      <c r="W1083" t="s">
        <v>1880</v>
      </c>
      <c r="X1083" t="s">
        <v>89</v>
      </c>
      <c r="Y1083" t="s">
        <v>90</v>
      </c>
    </row>
    <row r="1084" spans="1:25" x14ac:dyDescent="0.3">
      <c r="A1084" t="s">
        <v>4502</v>
      </c>
      <c r="B1084" t="s">
        <v>7109</v>
      </c>
      <c r="C1084" t="s">
        <v>1716</v>
      </c>
      <c r="D1084">
        <v>4.2763499999999999</v>
      </c>
      <c r="E1084">
        <v>0.44924700000000001</v>
      </c>
      <c r="F1084">
        <v>-3.2507999999999999</v>
      </c>
      <c r="G1084" s="2">
        <v>5.1500000000000005E-7</v>
      </c>
      <c r="H1084" s="2">
        <v>4.2599999999999999E-5</v>
      </c>
      <c r="I1084" t="s">
        <v>1595</v>
      </c>
      <c r="J1084">
        <v>4.0930799999999996</v>
      </c>
      <c r="K1084">
        <v>1.2818499999999999</v>
      </c>
      <c r="L1084">
        <v>-1.67496</v>
      </c>
      <c r="M1084" s="2">
        <v>7.0699999999999997E-5</v>
      </c>
      <c r="N1084">
        <v>2.9896599999999999E-3</v>
      </c>
      <c r="O1084" t="s">
        <v>1595</v>
      </c>
      <c r="P1084">
        <v>5.1885000000000003</v>
      </c>
      <c r="Q1084">
        <v>4.8906099999999997</v>
      </c>
      <c r="R1084">
        <v>-8.5303699999999996E-2</v>
      </c>
      <c r="S1084">
        <v>0.82089599999999996</v>
      </c>
      <c r="T1084">
        <v>0.96930400000000005</v>
      </c>
      <c r="U1084" t="s">
        <v>1594</v>
      </c>
      <c r="V1084" t="s">
        <v>4503</v>
      </c>
      <c r="W1084" t="s">
        <v>1718</v>
      </c>
      <c r="X1084" t="s">
        <v>1542</v>
      </c>
      <c r="Y1084" t="s">
        <v>1543</v>
      </c>
    </row>
    <row r="1085" spans="1:25" x14ac:dyDescent="0.3">
      <c r="A1085" t="s">
        <v>4504</v>
      </c>
      <c r="B1085" t="s">
        <v>6944</v>
      </c>
      <c r="C1085" t="s">
        <v>2278</v>
      </c>
      <c r="D1085">
        <v>2.56873</v>
      </c>
      <c r="E1085">
        <v>9.1737099999999998</v>
      </c>
      <c r="F1085">
        <v>1.8364499999999999</v>
      </c>
      <c r="G1085">
        <v>2.1483700000000001E-3</v>
      </c>
      <c r="H1085">
        <v>3.1877500000000003E-2</v>
      </c>
      <c r="I1085" t="s">
        <v>1595</v>
      </c>
      <c r="J1085">
        <v>1.7983800000000001</v>
      </c>
      <c r="K1085">
        <v>6.6223200000000002</v>
      </c>
      <c r="L1085">
        <v>1.8806400000000001</v>
      </c>
      <c r="M1085" s="2">
        <v>7.1600000000000006E-5</v>
      </c>
      <c r="N1085">
        <v>3.02177E-3</v>
      </c>
      <c r="O1085" t="s">
        <v>1595</v>
      </c>
      <c r="P1085">
        <v>2.2163900000000001</v>
      </c>
      <c r="Q1085">
        <v>14.2597</v>
      </c>
      <c r="R1085">
        <v>2.6856599999999999</v>
      </c>
      <c r="S1085" s="2">
        <v>1.1649799999999999E-8</v>
      </c>
      <c r="T1085" s="2">
        <v>2.85504E-6</v>
      </c>
      <c r="U1085" t="s">
        <v>1595</v>
      </c>
      <c r="X1085" t="s">
        <v>1114</v>
      </c>
      <c r="Y1085" t="s">
        <v>196</v>
      </c>
    </row>
    <row r="1086" spans="1:25" x14ac:dyDescent="0.3">
      <c r="A1086" t="s">
        <v>4505</v>
      </c>
      <c r="B1086" t="s">
        <v>6945</v>
      </c>
      <c r="C1086" t="s">
        <v>4506</v>
      </c>
      <c r="D1086">
        <v>42.630499999999998</v>
      </c>
      <c r="E1086">
        <v>8.5964899999999993</v>
      </c>
      <c r="F1086">
        <v>-2.3100700000000001</v>
      </c>
      <c r="G1086" s="2">
        <v>1.5E-5</v>
      </c>
      <c r="H1086">
        <v>7.0517400000000004E-4</v>
      </c>
      <c r="I1086" t="s">
        <v>1595</v>
      </c>
      <c r="J1086">
        <v>24.581499999999998</v>
      </c>
      <c r="K1086">
        <v>8.8694600000000001</v>
      </c>
      <c r="L1086">
        <v>-1.4706600000000001</v>
      </c>
      <c r="M1086" s="2">
        <v>7.4599999999999997E-5</v>
      </c>
      <c r="N1086">
        <v>3.1297600000000001E-3</v>
      </c>
      <c r="O1086" t="s">
        <v>1595</v>
      </c>
      <c r="P1086">
        <v>37.885199999999998</v>
      </c>
      <c r="Q1086">
        <v>16.883800000000001</v>
      </c>
      <c r="R1086">
        <v>-1.1659900000000001</v>
      </c>
      <c r="S1086">
        <v>1.65335E-3</v>
      </c>
      <c r="T1086">
        <v>3.3087100000000001E-2</v>
      </c>
      <c r="U1086" t="s">
        <v>1595</v>
      </c>
      <c r="V1086" t="s">
        <v>1867</v>
      </c>
      <c r="W1086" t="s">
        <v>1868</v>
      </c>
      <c r="X1086" t="s">
        <v>637</v>
      </c>
      <c r="Y1086" t="s">
        <v>638</v>
      </c>
    </row>
    <row r="1087" spans="1:25" x14ac:dyDescent="0.3">
      <c r="A1087" t="s">
        <v>4507</v>
      </c>
      <c r="B1087" t="s">
        <v>7513</v>
      </c>
      <c r="C1087" t="s">
        <v>4508</v>
      </c>
      <c r="D1087">
        <v>3.6545700000000001</v>
      </c>
      <c r="E1087">
        <v>0.97003799999999996</v>
      </c>
      <c r="F1087">
        <v>-1.9135899999999999</v>
      </c>
      <c r="G1087">
        <v>4.1050499999999998E-3</v>
      </c>
      <c r="H1087">
        <v>4.9731600000000001E-2</v>
      </c>
      <c r="I1087" t="s">
        <v>1595</v>
      </c>
      <c r="J1087">
        <v>1.9172800000000001</v>
      </c>
      <c r="K1087">
        <v>0.25156600000000001</v>
      </c>
      <c r="L1087">
        <v>-2.93005</v>
      </c>
      <c r="M1087" s="2">
        <v>7.9599999999999997E-5</v>
      </c>
      <c r="N1087">
        <v>3.2722599999999999E-3</v>
      </c>
      <c r="O1087" t="s">
        <v>1595</v>
      </c>
      <c r="P1087">
        <v>0.53616600000000003</v>
      </c>
      <c r="Q1087">
        <v>0.84015099999999998</v>
      </c>
      <c r="R1087">
        <v>0.64796799999999999</v>
      </c>
      <c r="S1087">
        <v>0.37665399999999999</v>
      </c>
      <c r="T1087">
        <v>0.777501</v>
      </c>
      <c r="U1087" t="s">
        <v>1594</v>
      </c>
      <c r="V1087" t="s">
        <v>4509</v>
      </c>
      <c r="W1087" t="s">
        <v>2372</v>
      </c>
      <c r="X1087" t="s">
        <v>1132</v>
      </c>
      <c r="Y1087" t="s">
        <v>1133</v>
      </c>
    </row>
    <row r="1088" spans="1:25" x14ac:dyDescent="0.3">
      <c r="A1088" t="s">
        <v>4510</v>
      </c>
      <c r="B1088" t="s">
        <v>6946</v>
      </c>
      <c r="C1088" t="s">
        <v>4511</v>
      </c>
      <c r="D1088">
        <v>7.3601299999999998</v>
      </c>
      <c r="E1088">
        <v>0.27056599999999997</v>
      </c>
      <c r="F1088">
        <v>-4.7656799999999997</v>
      </c>
      <c r="G1088" s="2">
        <v>5.2399999999999999E-8</v>
      </c>
      <c r="H1088" s="2">
        <v>5.7699999999999998E-6</v>
      </c>
      <c r="I1088" t="s">
        <v>1595</v>
      </c>
      <c r="J1088">
        <v>5.6935599999999997</v>
      </c>
      <c r="K1088">
        <v>1.0258400000000001</v>
      </c>
      <c r="L1088">
        <v>-2.4725299999999999</v>
      </c>
      <c r="M1088" s="2">
        <v>8.14E-5</v>
      </c>
      <c r="N1088">
        <v>3.3301200000000002E-3</v>
      </c>
      <c r="O1088" t="s">
        <v>1595</v>
      </c>
      <c r="P1088">
        <v>0.760548</v>
      </c>
      <c r="Q1088">
        <v>0.154477</v>
      </c>
      <c r="R1088">
        <v>-2.2996400000000001</v>
      </c>
      <c r="S1088">
        <v>1.1681199999999999E-2</v>
      </c>
      <c r="T1088">
        <v>0.113068</v>
      </c>
      <c r="U1088" t="s">
        <v>1594</v>
      </c>
      <c r="V1088" t="s">
        <v>3687</v>
      </c>
      <c r="W1088" t="s">
        <v>3688</v>
      </c>
      <c r="X1088" t="s">
        <v>918</v>
      </c>
      <c r="Y1088" t="s">
        <v>120</v>
      </c>
    </row>
    <row r="1089" spans="1:25" x14ac:dyDescent="0.3">
      <c r="A1089" t="s">
        <v>4512</v>
      </c>
      <c r="B1089" t="s">
        <v>6947</v>
      </c>
      <c r="C1089" t="s">
        <v>4513</v>
      </c>
      <c r="D1089">
        <v>8.0056799999999999</v>
      </c>
      <c r="E1089">
        <v>1.2379899999999999</v>
      </c>
      <c r="F1089">
        <v>-2.6930200000000002</v>
      </c>
      <c r="G1089">
        <v>1.0490899999999999E-4</v>
      </c>
      <c r="H1089">
        <v>3.2932299999999999E-3</v>
      </c>
      <c r="I1089" t="s">
        <v>1595</v>
      </c>
      <c r="J1089">
        <v>8.0548099999999998</v>
      </c>
      <c r="K1089">
        <v>1.8981699999999999</v>
      </c>
      <c r="L1089">
        <v>-2.0852400000000002</v>
      </c>
      <c r="M1089" s="2">
        <v>8.2100000000000003E-5</v>
      </c>
      <c r="N1089">
        <v>3.3487399999999998E-3</v>
      </c>
      <c r="O1089" t="s">
        <v>1595</v>
      </c>
      <c r="P1089">
        <v>7.0256699999999999</v>
      </c>
      <c r="Q1089">
        <v>1.30647</v>
      </c>
      <c r="R1089">
        <v>-2.4269599999999998</v>
      </c>
      <c r="S1089" s="2">
        <v>3.9467E-5</v>
      </c>
      <c r="T1089">
        <v>2.1931300000000002E-3</v>
      </c>
      <c r="U1089" t="s">
        <v>1595</v>
      </c>
      <c r="V1089" t="s">
        <v>4514</v>
      </c>
      <c r="W1089" t="s">
        <v>4515</v>
      </c>
      <c r="X1089" t="s">
        <v>1087</v>
      </c>
      <c r="Y1089" t="s">
        <v>1088</v>
      </c>
    </row>
    <row r="1090" spans="1:25" x14ac:dyDescent="0.3">
      <c r="A1090" t="s">
        <v>4516</v>
      </c>
      <c r="B1090" t="s">
        <v>6948</v>
      </c>
      <c r="C1090" t="s">
        <v>4517</v>
      </c>
      <c r="D1090">
        <v>4.7643399999999998</v>
      </c>
      <c r="E1090">
        <v>0.60081200000000001</v>
      </c>
      <c r="F1090">
        <v>-2.9872899999999998</v>
      </c>
      <c r="G1090" s="2">
        <v>3.3399999999999999E-5</v>
      </c>
      <c r="H1090">
        <v>1.3515000000000001E-3</v>
      </c>
      <c r="I1090" t="s">
        <v>1595</v>
      </c>
      <c r="J1090">
        <v>14.1371</v>
      </c>
      <c r="K1090">
        <v>4.6270699999999998</v>
      </c>
      <c r="L1090">
        <v>-1.61131</v>
      </c>
      <c r="M1090" s="2">
        <v>8.3700000000000002E-5</v>
      </c>
      <c r="N1090">
        <v>3.4045500000000001E-3</v>
      </c>
      <c r="O1090" t="s">
        <v>1595</v>
      </c>
      <c r="P1090">
        <v>6.3879900000000003</v>
      </c>
      <c r="Q1090">
        <v>15.3576</v>
      </c>
      <c r="R1090">
        <v>1.26552</v>
      </c>
      <c r="S1090">
        <v>1.8667E-3</v>
      </c>
      <c r="T1090">
        <v>3.5768899999999999E-2</v>
      </c>
      <c r="U1090" t="s">
        <v>1595</v>
      </c>
      <c r="V1090" t="s">
        <v>3270</v>
      </c>
      <c r="W1090" t="s">
        <v>3192</v>
      </c>
      <c r="X1090" t="s">
        <v>30</v>
      </c>
      <c r="Y1090" t="s">
        <v>31</v>
      </c>
    </row>
    <row r="1091" spans="1:25" x14ac:dyDescent="0.3">
      <c r="A1091" t="s">
        <v>4518</v>
      </c>
      <c r="B1091" t="s">
        <v>6949</v>
      </c>
      <c r="C1091" t="s">
        <v>4519</v>
      </c>
      <c r="D1091">
        <v>1.63473</v>
      </c>
      <c r="E1091">
        <v>9.8207599999999999</v>
      </c>
      <c r="F1091">
        <v>2.5867900000000001</v>
      </c>
      <c r="G1091">
        <v>1.33349E-4</v>
      </c>
      <c r="H1091">
        <v>3.9701700000000003E-3</v>
      </c>
      <c r="I1091" t="s">
        <v>1595</v>
      </c>
      <c r="J1091">
        <v>2.61482E-2</v>
      </c>
      <c r="K1091">
        <v>1.6248400000000001</v>
      </c>
      <c r="L1091">
        <v>5.9574499999999997</v>
      </c>
      <c r="M1091" s="2">
        <v>8.5000000000000006E-5</v>
      </c>
      <c r="N1091">
        <v>3.4469700000000002E-3</v>
      </c>
      <c r="O1091" t="s">
        <v>1595</v>
      </c>
      <c r="P1091">
        <v>0.12422</v>
      </c>
      <c r="Q1091">
        <v>0.41941699999999998</v>
      </c>
      <c r="R1091">
        <v>1.7554799999999999</v>
      </c>
      <c r="S1091">
        <v>5.8382700000000003E-2</v>
      </c>
      <c r="T1091">
        <v>0.30195699999999998</v>
      </c>
      <c r="U1091" t="s">
        <v>1594</v>
      </c>
      <c r="V1091" t="s">
        <v>1650</v>
      </c>
      <c r="W1091" t="s">
        <v>1651</v>
      </c>
      <c r="X1091" t="s">
        <v>327</v>
      </c>
      <c r="Y1091" t="s">
        <v>62</v>
      </c>
    </row>
    <row r="1092" spans="1:25" x14ac:dyDescent="0.3">
      <c r="A1092" t="s">
        <v>4520</v>
      </c>
      <c r="B1092" t="s">
        <v>6950</v>
      </c>
      <c r="C1092" t="s">
        <v>4521</v>
      </c>
      <c r="D1092">
        <v>3.16</v>
      </c>
      <c r="E1092">
        <v>18.794499999999999</v>
      </c>
      <c r="F1092">
        <v>2.5723099999999999</v>
      </c>
      <c r="G1092">
        <v>1.20871E-3</v>
      </c>
      <c r="H1092">
        <v>2.1050599999999999E-2</v>
      </c>
      <c r="I1092" t="s">
        <v>1595</v>
      </c>
      <c r="J1092">
        <v>4.3520700000000003</v>
      </c>
      <c r="K1092">
        <v>23.477</v>
      </c>
      <c r="L1092">
        <v>2.43147</v>
      </c>
      <c r="M1092" s="2">
        <v>1E-4</v>
      </c>
      <c r="N1092">
        <v>3.9208999999999997E-3</v>
      </c>
      <c r="O1092" t="s">
        <v>1595</v>
      </c>
      <c r="P1092">
        <v>3.8606600000000002</v>
      </c>
      <c r="Q1092">
        <v>9.7263400000000004</v>
      </c>
      <c r="R1092">
        <v>1.3330500000000001</v>
      </c>
      <c r="S1092">
        <v>6.4704999999999999E-2</v>
      </c>
      <c r="T1092">
        <v>0.32061400000000001</v>
      </c>
      <c r="U1092" t="s">
        <v>1594</v>
      </c>
      <c r="V1092" t="s">
        <v>4522</v>
      </c>
      <c r="W1092" t="s">
        <v>4523</v>
      </c>
      <c r="X1092" t="s">
        <v>780</v>
      </c>
      <c r="Y1092" t="s">
        <v>781</v>
      </c>
    </row>
    <row r="1093" spans="1:25" x14ac:dyDescent="0.3">
      <c r="A1093" t="s">
        <v>4524</v>
      </c>
      <c r="B1093" t="s">
        <v>6388</v>
      </c>
      <c r="C1093" t="s">
        <v>2735</v>
      </c>
      <c r="D1093">
        <v>78.412499999999994</v>
      </c>
      <c r="E1093">
        <v>18.7455</v>
      </c>
      <c r="F1093">
        <v>-2.06454</v>
      </c>
      <c r="G1093">
        <v>1.4537799999999999E-4</v>
      </c>
      <c r="H1093">
        <v>4.2326200000000003E-3</v>
      </c>
      <c r="I1093" t="s">
        <v>1595</v>
      </c>
      <c r="J1093">
        <v>63.702399999999997</v>
      </c>
      <c r="K1093">
        <v>23.1934</v>
      </c>
      <c r="L1093">
        <v>-1.45763</v>
      </c>
      <c r="M1093">
        <v>1.01351E-4</v>
      </c>
      <c r="N1093">
        <v>3.9622099999999999E-3</v>
      </c>
      <c r="O1093" t="s">
        <v>1595</v>
      </c>
      <c r="P1093">
        <v>60.790199999999999</v>
      </c>
      <c r="Q1093">
        <v>10.1692</v>
      </c>
      <c r="R1093">
        <v>-2.5796299999999999</v>
      </c>
      <c r="S1093" s="2">
        <v>5.2821600000000003E-10</v>
      </c>
      <c r="T1093" s="2">
        <v>1.8160399999999999E-7</v>
      </c>
      <c r="U1093" t="s">
        <v>1595</v>
      </c>
      <c r="V1093" t="s">
        <v>2736</v>
      </c>
      <c r="W1093" t="s">
        <v>2737</v>
      </c>
      <c r="X1093" t="s">
        <v>995</v>
      </c>
      <c r="Y1093" t="s">
        <v>994</v>
      </c>
    </row>
    <row r="1094" spans="1:25" x14ac:dyDescent="0.3">
      <c r="A1094" t="s">
        <v>4525</v>
      </c>
      <c r="B1094" t="s">
        <v>6951</v>
      </c>
      <c r="C1094" t="s">
        <v>4526</v>
      </c>
      <c r="D1094">
        <v>42.756599999999999</v>
      </c>
      <c r="E1094">
        <v>12.923299999999999</v>
      </c>
      <c r="F1094">
        <v>-1.72617</v>
      </c>
      <c r="G1094">
        <v>1.04597E-3</v>
      </c>
      <c r="H1094">
        <v>1.8864700000000002E-2</v>
      </c>
      <c r="I1094" t="s">
        <v>1595</v>
      </c>
      <c r="J1094">
        <v>46.564999999999998</v>
      </c>
      <c r="K1094">
        <v>17.3551</v>
      </c>
      <c r="L1094">
        <v>-1.42388</v>
      </c>
      <c r="M1094">
        <v>1.0414199999999999E-4</v>
      </c>
      <c r="N1094">
        <v>4.0580700000000004E-3</v>
      </c>
      <c r="O1094" t="s">
        <v>1595</v>
      </c>
      <c r="P1094">
        <v>82.881500000000003</v>
      </c>
      <c r="Q1094">
        <v>89.380300000000005</v>
      </c>
      <c r="R1094">
        <v>0.108908</v>
      </c>
      <c r="S1094">
        <v>0.77944000000000002</v>
      </c>
      <c r="T1094">
        <v>0.95836600000000005</v>
      </c>
      <c r="U1094" t="s">
        <v>1594</v>
      </c>
      <c r="V1094" t="s">
        <v>2337</v>
      </c>
      <c r="W1094" t="s">
        <v>2338</v>
      </c>
      <c r="X1094" t="s">
        <v>250</v>
      </c>
      <c r="Y1094" t="s">
        <v>53</v>
      </c>
    </row>
    <row r="1095" spans="1:25" x14ac:dyDescent="0.3">
      <c r="A1095" t="s">
        <v>4527</v>
      </c>
      <c r="B1095" t="s">
        <v>6952</v>
      </c>
      <c r="C1095" t="s">
        <v>4528</v>
      </c>
      <c r="D1095">
        <v>2.6806299999999998</v>
      </c>
      <c r="E1095">
        <v>0.57455900000000004</v>
      </c>
      <c r="F1095">
        <v>-2.2220499999999999</v>
      </c>
      <c r="G1095">
        <v>3.8002800000000001E-3</v>
      </c>
      <c r="H1095">
        <v>4.72109E-2</v>
      </c>
      <c r="I1095" t="s">
        <v>1595</v>
      </c>
      <c r="J1095">
        <v>3.61232</v>
      </c>
      <c r="K1095">
        <v>0.71175299999999997</v>
      </c>
      <c r="L1095">
        <v>-2.34348</v>
      </c>
      <c r="M1095">
        <v>1.1063799999999999E-4</v>
      </c>
      <c r="N1095">
        <v>4.2284200000000001E-3</v>
      </c>
      <c r="O1095" t="s">
        <v>1595</v>
      </c>
      <c r="P1095">
        <v>3.0440999999999998</v>
      </c>
      <c r="Q1095">
        <v>1.5002899999999999</v>
      </c>
      <c r="R1095">
        <v>-1.02077</v>
      </c>
      <c r="S1095">
        <v>8.7489600000000001E-2</v>
      </c>
      <c r="T1095">
        <v>0.38286799999999999</v>
      </c>
      <c r="U1095" t="s">
        <v>1594</v>
      </c>
      <c r="V1095" t="s">
        <v>1621</v>
      </c>
      <c r="W1095" t="s">
        <v>1622</v>
      </c>
      <c r="X1095" t="s">
        <v>973</v>
      </c>
      <c r="Y1095" t="s">
        <v>974</v>
      </c>
    </row>
    <row r="1096" spans="1:25" x14ac:dyDescent="0.3">
      <c r="A1096" t="s">
        <v>4529</v>
      </c>
      <c r="B1096" t="s">
        <v>7435</v>
      </c>
      <c r="C1096" t="s">
        <v>4530</v>
      </c>
      <c r="D1096">
        <v>2.1595200000000001</v>
      </c>
      <c r="E1096">
        <v>0.12409299999999999</v>
      </c>
      <c r="F1096">
        <v>-4.1212200000000001</v>
      </c>
      <c r="G1096" s="2">
        <v>1.08E-7</v>
      </c>
      <c r="H1096" s="2">
        <v>1.08E-5</v>
      </c>
      <c r="I1096" t="s">
        <v>1595</v>
      </c>
      <c r="J1096">
        <v>1.1082700000000001</v>
      </c>
      <c r="K1096">
        <v>1.8211600000000001E-2</v>
      </c>
      <c r="L1096">
        <v>-5.9273100000000003</v>
      </c>
      <c r="M1096">
        <v>1.10896E-4</v>
      </c>
      <c r="N1096">
        <v>4.2315E-3</v>
      </c>
      <c r="O1096" t="s">
        <v>1595</v>
      </c>
      <c r="P1096">
        <v>2.9583200000000001</v>
      </c>
      <c r="Q1096">
        <v>1.1200400000000001E-3</v>
      </c>
      <c r="R1096">
        <v>-11.367000000000001</v>
      </c>
      <c r="S1096">
        <v>0.29760999999999999</v>
      </c>
      <c r="T1096">
        <v>0.70988200000000001</v>
      </c>
      <c r="U1096" t="s">
        <v>1594</v>
      </c>
      <c r="V1096" t="s">
        <v>1672</v>
      </c>
      <c r="W1096" t="s">
        <v>1673</v>
      </c>
      <c r="X1096" t="s">
        <v>1478</v>
      </c>
      <c r="Y1096" t="s">
        <v>1479</v>
      </c>
    </row>
    <row r="1097" spans="1:25" x14ac:dyDescent="0.3">
      <c r="A1097" t="s">
        <v>4531</v>
      </c>
      <c r="B1097" t="s">
        <v>6953</v>
      </c>
      <c r="C1097" t="s">
        <v>4532</v>
      </c>
      <c r="D1097">
        <v>0.26492500000000002</v>
      </c>
      <c r="E1097">
        <v>5.8267899999999999</v>
      </c>
      <c r="F1097">
        <v>4.4590399999999999</v>
      </c>
      <c r="G1097" s="2">
        <v>6.0500000000000003E-7</v>
      </c>
      <c r="H1097" s="2">
        <v>4.8900000000000003E-5</v>
      </c>
      <c r="I1097" t="s">
        <v>1595</v>
      </c>
      <c r="J1097">
        <v>0.46823999999999999</v>
      </c>
      <c r="K1097">
        <v>3.28559</v>
      </c>
      <c r="L1097">
        <v>2.8108300000000002</v>
      </c>
      <c r="M1097">
        <v>1.1228800000000001E-4</v>
      </c>
      <c r="N1097">
        <v>4.2743800000000004E-3</v>
      </c>
      <c r="O1097" t="s">
        <v>1595</v>
      </c>
      <c r="P1097">
        <v>1.8802399999999999</v>
      </c>
      <c r="Q1097">
        <v>3.3808199999999999</v>
      </c>
      <c r="R1097">
        <v>0.84645199999999998</v>
      </c>
      <c r="S1097">
        <v>0.20246400000000001</v>
      </c>
      <c r="T1097">
        <v>0.59916700000000001</v>
      </c>
      <c r="U1097" t="s">
        <v>1594</v>
      </c>
      <c r="X1097" t="s">
        <v>670</v>
      </c>
      <c r="Y1097" t="s">
        <v>64</v>
      </c>
    </row>
    <row r="1098" spans="1:25" x14ac:dyDescent="0.3">
      <c r="A1098" t="s">
        <v>4533</v>
      </c>
      <c r="B1098" t="s">
        <v>7305</v>
      </c>
      <c r="C1098" t="s">
        <v>4534</v>
      </c>
      <c r="D1098">
        <v>0.38002399999999997</v>
      </c>
      <c r="E1098">
        <v>13.081799999999999</v>
      </c>
      <c r="F1098">
        <v>5.1053300000000004</v>
      </c>
      <c r="G1098" s="2">
        <v>9.3400000000000008E-10</v>
      </c>
      <c r="H1098" s="2">
        <v>1.85E-7</v>
      </c>
      <c r="I1098" t="s">
        <v>1595</v>
      </c>
      <c r="J1098">
        <v>7.2584900000000001</v>
      </c>
      <c r="K1098">
        <v>20.3748</v>
      </c>
      <c r="L1098">
        <v>1.48905</v>
      </c>
      <c r="M1098">
        <v>1.12549E-4</v>
      </c>
      <c r="N1098">
        <v>4.2775000000000001E-3</v>
      </c>
      <c r="O1098" t="s">
        <v>1595</v>
      </c>
      <c r="P1098">
        <v>3.9706999999999999</v>
      </c>
      <c r="Q1098">
        <v>9.7827800000000007</v>
      </c>
      <c r="R1098">
        <v>1.3008500000000001</v>
      </c>
      <c r="S1098">
        <v>6.2803900000000003E-3</v>
      </c>
      <c r="T1098">
        <v>7.8651299999999993E-2</v>
      </c>
      <c r="U1098" t="s">
        <v>1594</v>
      </c>
      <c r="V1098" t="s">
        <v>4535</v>
      </c>
      <c r="W1098" t="s">
        <v>4536</v>
      </c>
      <c r="X1098" t="s">
        <v>877</v>
      </c>
      <c r="Y1098" t="s">
        <v>878</v>
      </c>
    </row>
    <row r="1099" spans="1:25" x14ac:dyDescent="0.3">
      <c r="A1099" t="s">
        <v>4537</v>
      </c>
      <c r="B1099" t="s">
        <v>6045</v>
      </c>
      <c r="C1099" t="s">
        <v>4538</v>
      </c>
      <c r="D1099">
        <v>22.0078</v>
      </c>
      <c r="E1099">
        <v>2.5196499999999999</v>
      </c>
      <c r="F1099">
        <v>-3.1267200000000002</v>
      </c>
      <c r="G1099" s="2">
        <v>1.1000000000000001E-7</v>
      </c>
      <c r="H1099" s="2">
        <v>1.1E-5</v>
      </c>
      <c r="I1099" t="s">
        <v>1595</v>
      </c>
      <c r="J1099">
        <v>30.2879</v>
      </c>
      <c r="K1099">
        <v>11.3551</v>
      </c>
      <c r="L1099">
        <v>-1.4154</v>
      </c>
      <c r="M1099">
        <v>1.15742E-4</v>
      </c>
      <c r="N1099">
        <v>4.37726E-3</v>
      </c>
      <c r="O1099" t="s">
        <v>1595</v>
      </c>
      <c r="P1099">
        <v>71.742599999999996</v>
      </c>
      <c r="Q1099">
        <v>50.402700000000003</v>
      </c>
      <c r="R1099">
        <v>-0.50932699999999997</v>
      </c>
      <c r="S1099">
        <v>0.193324</v>
      </c>
      <c r="T1099">
        <v>0.58602900000000002</v>
      </c>
      <c r="U1099" t="s">
        <v>1594</v>
      </c>
      <c r="V1099" t="s">
        <v>2654</v>
      </c>
      <c r="W1099" t="s">
        <v>2655</v>
      </c>
      <c r="X1099" t="s">
        <v>1296</v>
      </c>
      <c r="Y1099" t="s">
        <v>1297</v>
      </c>
    </row>
    <row r="1100" spans="1:25" x14ac:dyDescent="0.3">
      <c r="A1100" t="s">
        <v>4539</v>
      </c>
      <c r="B1100" t="s">
        <v>6954</v>
      </c>
      <c r="C1100" t="s">
        <v>4540</v>
      </c>
      <c r="D1100">
        <v>6.5824800000000003</v>
      </c>
      <c r="E1100">
        <v>0.67502499999999999</v>
      </c>
      <c r="F1100">
        <v>-3.2856200000000002</v>
      </c>
      <c r="G1100" s="2">
        <v>2.34E-5</v>
      </c>
      <c r="H1100">
        <v>1.00512E-3</v>
      </c>
      <c r="I1100" t="s">
        <v>1595</v>
      </c>
      <c r="J1100">
        <v>26.8887</v>
      </c>
      <c r="K1100">
        <v>8.9166899999999991</v>
      </c>
      <c r="L1100">
        <v>-1.5924199999999999</v>
      </c>
      <c r="M1100">
        <v>1.2383399999999999E-4</v>
      </c>
      <c r="N1100">
        <v>4.6254199999999999E-3</v>
      </c>
      <c r="O1100" t="s">
        <v>1595</v>
      </c>
      <c r="P1100">
        <v>9.7036800000000003</v>
      </c>
      <c r="Q1100">
        <v>3.9032</v>
      </c>
      <c r="R1100">
        <v>-1.3138700000000001</v>
      </c>
      <c r="S1100">
        <v>1.27551E-2</v>
      </c>
      <c r="T1100">
        <v>0.118492</v>
      </c>
      <c r="U1100" t="s">
        <v>1594</v>
      </c>
      <c r="V1100" t="s">
        <v>2654</v>
      </c>
      <c r="W1100" t="s">
        <v>2655</v>
      </c>
      <c r="X1100" t="s">
        <v>180</v>
      </c>
      <c r="Y1100" t="s">
        <v>181</v>
      </c>
    </row>
    <row r="1101" spans="1:25" x14ac:dyDescent="0.3">
      <c r="A1101" t="s">
        <v>4541</v>
      </c>
      <c r="B1101" t="s">
        <v>7306</v>
      </c>
      <c r="C1101" t="s">
        <v>4542</v>
      </c>
      <c r="D1101">
        <v>1.7771600000000001</v>
      </c>
      <c r="E1101">
        <v>3.2297399999999997E-2</v>
      </c>
      <c r="F1101">
        <v>-5.7820099999999996</v>
      </c>
      <c r="G1101">
        <v>1.70815E-4</v>
      </c>
      <c r="H1101">
        <v>4.7616200000000003E-3</v>
      </c>
      <c r="I1101" t="s">
        <v>1595</v>
      </c>
      <c r="J1101">
        <v>2.5140199999999999</v>
      </c>
      <c r="K1101">
        <v>0</v>
      </c>
      <c r="L1101" t="s">
        <v>1676</v>
      </c>
      <c r="M1101">
        <v>1.2674499999999999E-4</v>
      </c>
      <c r="N1101">
        <v>4.7157400000000004E-3</v>
      </c>
      <c r="O1101" t="s">
        <v>1595</v>
      </c>
      <c r="P1101">
        <v>1.6936800000000001</v>
      </c>
      <c r="Q1101">
        <v>0</v>
      </c>
      <c r="R1101" t="s">
        <v>1676</v>
      </c>
      <c r="S1101">
        <v>1.1410999999999999E-3</v>
      </c>
      <c r="T1101">
        <v>2.5738400000000002E-2</v>
      </c>
      <c r="U1101" t="s">
        <v>1595</v>
      </c>
      <c r="V1101" t="s">
        <v>1621</v>
      </c>
      <c r="W1101" t="s">
        <v>1622</v>
      </c>
      <c r="X1101" t="s">
        <v>143</v>
      </c>
      <c r="Y1101" t="s">
        <v>144</v>
      </c>
    </row>
    <row r="1102" spans="1:25" x14ac:dyDescent="0.3">
      <c r="A1102" t="s">
        <v>4543</v>
      </c>
      <c r="B1102" t="s">
        <v>6955</v>
      </c>
      <c r="C1102" t="s">
        <v>4544</v>
      </c>
      <c r="D1102">
        <v>97.305800000000005</v>
      </c>
      <c r="E1102">
        <v>3.0798800000000002</v>
      </c>
      <c r="F1102">
        <v>-4.9815800000000001</v>
      </c>
      <c r="G1102" s="2">
        <v>4.2199999999999999E-15</v>
      </c>
      <c r="H1102" s="2">
        <v>3.32E-12</v>
      </c>
      <c r="I1102" t="s">
        <v>1595</v>
      </c>
      <c r="J1102">
        <v>72.731899999999996</v>
      </c>
      <c r="K1102">
        <v>27.5824</v>
      </c>
      <c r="L1102">
        <v>-1.3988400000000001</v>
      </c>
      <c r="M1102">
        <v>1.3114100000000001E-4</v>
      </c>
      <c r="N1102">
        <v>4.8450200000000002E-3</v>
      </c>
      <c r="O1102" t="s">
        <v>1595</v>
      </c>
      <c r="P1102">
        <v>53.063400000000001</v>
      </c>
      <c r="Q1102">
        <v>40.0976</v>
      </c>
      <c r="R1102">
        <v>-0.40420299999999998</v>
      </c>
      <c r="S1102">
        <v>0.26996900000000001</v>
      </c>
      <c r="T1102">
        <v>0.68141499999999999</v>
      </c>
      <c r="U1102" t="s">
        <v>1594</v>
      </c>
      <c r="V1102" t="s">
        <v>2049</v>
      </c>
      <c r="X1102" t="s">
        <v>1202</v>
      </c>
      <c r="Y1102" t="s">
        <v>61</v>
      </c>
    </row>
    <row r="1103" spans="1:25" x14ac:dyDescent="0.3">
      <c r="A1103" t="s">
        <v>4545</v>
      </c>
      <c r="B1103" t="s">
        <v>6956</v>
      </c>
      <c r="C1103" t="s">
        <v>4546</v>
      </c>
      <c r="D1103">
        <v>50.301400000000001</v>
      </c>
      <c r="E1103">
        <v>7.3946899999999998</v>
      </c>
      <c r="F1103">
        <v>-2.7660399999999998</v>
      </c>
      <c r="G1103" s="2">
        <v>1.86E-6</v>
      </c>
      <c r="H1103">
        <v>1.2486299999999999E-4</v>
      </c>
      <c r="I1103" t="s">
        <v>1595</v>
      </c>
      <c r="J1103">
        <v>105.19199999999999</v>
      </c>
      <c r="K1103">
        <v>39.904800000000002</v>
      </c>
      <c r="L1103">
        <v>-1.39839</v>
      </c>
      <c r="M1103">
        <v>1.3227200000000001E-4</v>
      </c>
      <c r="N1103">
        <v>4.8634000000000004E-3</v>
      </c>
      <c r="O1103" t="s">
        <v>1595</v>
      </c>
      <c r="P1103">
        <v>22.297999999999998</v>
      </c>
      <c r="Q1103">
        <v>15.611499999999999</v>
      </c>
      <c r="R1103">
        <v>-0.51430399999999998</v>
      </c>
      <c r="S1103">
        <v>0.21443499999999999</v>
      </c>
      <c r="T1103">
        <v>0.61472300000000002</v>
      </c>
      <c r="U1103" t="s">
        <v>1594</v>
      </c>
      <c r="V1103" t="s">
        <v>3687</v>
      </c>
      <c r="W1103" t="s">
        <v>3688</v>
      </c>
      <c r="X1103" t="s">
        <v>918</v>
      </c>
      <c r="Y1103" t="s">
        <v>120</v>
      </c>
    </row>
    <row r="1104" spans="1:25" x14ac:dyDescent="0.3">
      <c r="A1104" t="s">
        <v>4547</v>
      </c>
      <c r="B1104" t="s">
        <v>6957</v>
      </c>
      <c r="C1104" t="s">
        <v>4548</v>
      </c>
      <c r="D1104">
        <v>16.5808</v>
      </c>
      <c r="E1104">
        <v>0.60649500000000001</v>
      </c>
      <c r="F1104">
        <v>-4.7728700000000002</v>
      </c>
      <c r="G1104" s="2">
        <v>1.05E-10</v>
      </c>
      <c r="H1104" s="2">
        <v>2.7599999999999999E-8</v>
      </c>
      <c r="I1104" t="s">
        <v>1595</v>
      </c>
      <c r="J1104">
        <v>10.035299999999999</v>
      </c>
      <c r="K1104">
        <v>2.5528</v>
      </c>
      <c r="L1104">
        <v>-1.9749300000000001</v>
      </c>
      <c r="M1104">
        <v>1.41283E-4</v>
      </c>
      <c r="N1104">
        <v>5.1320100000000002E-3</v>
      </c>
      <c r="O1104" t="s">
        <v>1595</v>
      </c>
      <c r="P1104">
        <v>38.386499999999998</v>
      </c>
      <c r="Q1104">
        <v>9.6153200000000005</v>
      </c>
      <c r="R1104">
        <v>-1.99719</v>
      </c>
      <c r="S1104" s="2">
        <v>1.05443E-6</v>
      </c>
      <c r="T1104">
        <v>1.2660899999999999E-4</v>
      </c>
      <c r="U1104" t="s">
        <v>1595</v>
      </c>
      <c r="V1104" t="s">
        <v>1639</v>
      </c>
      <c r="W1104" t="s">
        <v>1640</v>
      </c>
      <c r="X1104" t="s">
        <v>1190</v>
      </c>
      <c r="Y1104" t="s">
        <v>1191</v>
      </c>
    </row>
    <row r="1105" spans="1:25" x14ac:dyDescent="0.3">
      <c r="A1105" t="s">
        <v>4549</v>
      </c>
      <c r="B1105" t="s">
        <v>6958</v>
      </c>
      <c r="C1105" t="s">
        <v>4550</v>
      </c>
      <c r="D1105">
        <v>25.047999999999998</v>
      </c>
      <c r="E1105">
        <v>3.0432800000000002</v>
      </c>
      <c r="F1105">
        <v>-3.0409999999999999</v>
      </c>
      <c r="G1105" s="2">
        <v>1.1799999999999999E-6</v>
      </c>
      <c r="H1105" s="2">
        <v>8.4800000000000001E-5</v>
      </c>
      <c r="I1105" t="s">
        <v>1595</v>
      </c>
      <c r="J1105">
        <v>19.501000000000001</v>
      </c>
      <c r="K1105">
        <v>6.3080699999999998</v>
      </c>
      <c r="L1105">
        <v>-1.6282799999999999</v>
      </c>
      <c r="M1105">
        <v>1.4850099999999999E-4</v>
      </c>
      <c r="N1105">
        <v>5.34615E-3</v>
      </c>
      <c r="O1105" t="s">
        <v>1595</v>
      </c>
      <c r="P1105">
        <v>21.160499999999999</v>
      </c>
      <c r="Q1105">
        <v>27.014500000000002</v>
      </c>
      <c r="R1105">
        <v>0.35235699999999998</v>
      </c>
      <c r="S1105">
        <v>0.35670099999999999</v>
      </c>
      <c r="T1105">
        <v>0.76276299999999997</v>
      </c>
      <c r="U1105" t="s">
        <v>1594</v>
      </c>
      <c r="V1105" t="s">
        <v>2091</v>
      </c>
      <c r="X1105" t="s">
        <v>1264</v>
      </c>
      <c r="Y1105" t="s">
        <v>196</v>
      </c>
    </row>
    <row r="1106" spans="1:25" x14ac:dyDescent="0.3">
      <c r="A1106" t="s">
        <v>4551</v>
      </c>
      <c r="B1106" t="s">
        <v>7496</v>
      </c>
      <c r="C1106" t="s">
        <v>3692</v>
      </c>
      <c r="D1106">
        <v>37.5092</v>
      </c>
      <c r="E1106">
        <v>530.56100000000004</v>
      </c>
      <c r="F1106">
        <v>3.8222</v>
      </c>
      <c r="G1106" s="2">
        <v>6.6099999999999997E-11</v>
      </c>
      <c r="H1106" s="2">
        <v>1.8699999999999999E-8</v>
      </c>
      <c r="I1106" t="s">
        <v>1595</v>
      </c>
      <c r="J1106">
        <v>167.756</v>
      </c>
      <c r="K1106">
        <v>462.96499999999997</v>
      </c>
      <c r="L1106">
        <v>1.46454</v>
      </c>
      <c r="M1106">
        <v>1.6286E-4</v>
      </c>
      <c r="N1106">
        <v>5.7760299999999997E-3</v>
      </c>
      <c r="O1106" t="s">
        <v>1595</v>
      </c>
      <c r="P1106">
        <v>52.942900000000002</v>
      </c>
      <c r="Q1106">
        <v>81.000399999999999</v>
      </c>
      <c r="R1106">
        <v>0.61349299999999996</v>
      </c>
      <c r="S1106">
        <v>0.106392</v>
      </c>
      <c r="T1106">
        <v>0.42715700000000001</v>
      </c>
      <c r="U1106" t="s">
        <v>1594</v>
      </c>
      <c r="X1106" t="s">
        <v>1186</v>
      </c>
      <c r="Y1106" t="s">
        <v>62</v>
      </c>
    </row>
    <row r="1107" spans="1:25" x14ac:dyDescent="0.3">
      <c r="A1107" t="s">
        <v>4552</v>
      </c>
      <c r="B1107" t="s">
        <v>7307</v>
      </c>
      <c r="C1107" t="s">
        <v>4238</v>
      </c>
      <c r="D1107">
        <v>1.8168599999999999</v>
      </c>
      <c r="E1107">
        <v>0</v>
      </c>
      <c r="F1107" t="s">
        <v>1676</v>
      </c>
      <c r="G1107">
        <v>2.0778099999999998E-3</v>
      </c>
      <c r="H1107">
        <v>3.1073099999999999E-2</v>
      </c>
      <c r="I1107" t="s">
        <v>1595</v>
      </c>
      <c r="J1107">
        <v>1.6994499999999999</v>
      </c>
      <c r="K1107">
        <v>0</v>
      </c>
      <c r="L1107" t="s">
        <v>1676</v>
      </c>
      <c r="M1107">
        <v>1.63148E-4</v>
      </c>
      <c r="N1107">
        <v>5.7819400000000002E-3</v>
      </c>
      <c r="O1107" t="s">
        <v>1595</v>
      </c>
      <c r="P1107">
        <v>2.0498400000000001</v>
      </c>
      <c r="Q1107">
        <v>0.23885300000000001</v>
      </c>
      <c r="R1107">
        <v>-3.1013199999999999</v>
      </c>
      <c r="S1107">
        <v>1.2654800000000001E-4</v>
      </c>
      <c r="T1107">
        <v>5.4141299999999996E-3</v>
      </c>
      <c r="U1107" t="s">
        <v>1595</v>
      </c>
      <c r="V1107" t="s">
        <v>4553</v>
      </c>
      <c r="W1107" t="s">
        <v>4240</v>
      </c>
      <c r="X1107" t="s">
        <v>1334</v>
      </c>
      <c r="Y1107" t="s">
        <v>1335</v>
      </c>
    </row>
    <row r="1108" spans="1:25" x14ac:dyDescent="0.3">
      <c r="A1108" t="s">
        <v>4554</v>
      </c>
      <c r="B1108" t="s">
        <v>6959</v>
      </c>
      <c r="C1108" t="s">
        <v>4555</v>
      </c>
      <c r="D1108">
        <v>22.639900000000001</v>
      </c>
      <c r="E1108">
        <v>2.8712200000000001</v>
      </c>
      <c r="F1108">
        <v>-2.9791300000000001</v>
      </c>
      <c r="G1108" s="2">
        <v>5.6000000000000004E-7</v>
      </c>
      <c r="H1108" s="2">
        <v>4.57E-5</v>
      </c>
      <c r="I1108" t="s">
        <v>1595</v>
      </c>
      <c r="J1108">
        <v>110.673</v>
      </c>
      <c r="K1108">
        <v>39.9146</v>
      </c>
      <c r="L1108">
        <v>-1.47132</v>
      </c>
      <c r="M1108">
        <v>1.6613000000000001E-4</v>
      </c>
      <c r="N1108">
        <v>5.8485799999999999E-3</v>
      </c>
      <c r="O1108" t="s">
        <v>1595</v>
      </c>
      <c r="P1108">
        <v>23.626300000000001</v>
      </c>
      <c r="Q1108">
        <v>21.7224</v>
      </c>
      <c r="R1108">
        <v>-0.121212</v>
      </c>
      <c r="S1108">
        <v>0.74344299999999996</v>
      </c>
      <c r="T1108">
        <v>0.94933900000000004</v>
      </c>
      <c r="U1108" t="s">
        <v>1594</v>
      </c>
      <c r="V1108" t="s">
        <v>1604</v>
      </c>
      <c r="W1108" t="s">
        <v>3410</v>
      </c>
      <c r="X1108" t="s">
        <v>83</v>
      </c>
      <c r="Y1108" t="s">
        <v>84</v>
      </c>
    </row>
    <row r="1109" spans="1:25" x14ac:dyDescent="0.3">
      <c r="A1109" t="s">
        <v>4556</v>
      </c>
      <c r="B1109" t="s">
        <v>6960</v>
      </c>
      <c r="C1109" t="s">
        <v>4557</v>
      </c>
      <c r="D1109">
        <v>3.14906</v>
      </c>
      <c r="E1109">
        <v>0.172595</v>
      </c>
      <c r="F1109">
        <v>-4.1894600000000004</v>
      </c>
      <c r="G1109" s="2">
        <v>1.6999999999999999E-7</v>
      </c>
      <c r="H1109" s="2">
        <v>1.6099999999999998E-5</v>
      </c>
      <c r="I1109" t="s">
        <v>1595</v>
      </c>
      <c r="J1109">
        <v>1.6129800000000001</v>
      </c>
      <c r="K1109">
        <v>0.32828200000000002</v>
      </c>
      <c r="L1109">
        <v>-2.2967200000000001</v>
      </c>
      <c r="M1109">
        <v>1.6731499999999999E-4</v>
      </c>
      <c r="N1109">
        <v>5.8816399999999996E-3</v>
      </c>
      <c r="O1109" t="s">
        <v>1595</v>
      </c>
      <c r="P1109">
        <v>3.7921299999999998</v>
      </c>
      <c r="Q1109">
        <v>1.4028700000000001</v>
      </c>
      <c r="R1109">
        <v>-1.43462</v>
      </c>
      <c r="S1109">
        <v>1.93275E-3</v>
      </c>
      <c r="T1109">
        <v>3.6710699999999999E-2</v>
      </c>
      <c r="U1109" t="s">
        <v>1595</v>
      </c>
      <c r="V1109" t="s">
        <v>4160</v>
      </c>
      <c r="W1109" t="s">
        <v>2467</v>
      </c>
      <c r="X1109" t="s">
        <v>701</v>
      </c>
      <c r="Y1109" t="s">
        <v>702</v>
      </c>
    </row>
    <row r="1110" spans="1:25" x14ac:dyDescent="0.3">
      <c r="A1110" t="s">
        <v>4558</v>
      </c>
      <c r="B1110" t="s">
        <v>6961</v>
      </c>
      <c r="C1110" t="s">
        <v>4559</v>
      </c>
      <c r="D1110">
        <v>4.9849199999999998</v>
      </c>
      <c r="E1110">
        <v>0.39196500000000001</v>
      </c>
      <c r="F1110">
        <v>-3.6687699999999999</v>
      </c>
      <c r="G1110" s="2">
        <v>1.59E-6</v>
      </c>
      <c r="H1110">
        <v>1.09009E-4</v>
      </c>
      <c r="I1110" t="s">
        <v>1595</v>
      </c>
      <c r="J1110">
        <v>4.5414500000000002</v>
      </c>
      <c r="K1110">
        <v>1.0174000000000001</v>
      </c>
      <c r="L1110">
        <v>-2.1582599999999998</v>
      </c>
      <c r="M1110">
        <v>1.7462599999999999E-4</v>
      </c>
      <c r="N1110">
        <v>6.0982700000000003E-3</v>
      </c>
      <c r="O1110" t="s">
        <v>1595</v>
      </c>
      <c r="P1110">
        <v>4.4388500000000004</v>
      </c>
      <c r="Q1110">
        <v>1.41228</v>
      </c>
      <c r="R1110">
        <v>-1.6521600000000001</v>
      </c>
      <c r="S1110">
        <v>4.7195800000000001E-3</v>
      </c>
      <c r="T1110">
        <v>6.5690899999999997E-2</v>
      </c>
      <c r="U1110" t="s">
        <v>1594</v>
      </c>
      <c r="V1110" t="s">
        <v>1745</v>
      </c>
      <c r="W1110" t="s">
        <v>1746</v>
      </c>
      <c r="X1110" t="s">
        <v>848</v>
      </c>
      <c r="Y1110" t="s">
        <v>62</v>
      </c>
    </row>
    <row r="1111" spans="1:25" x14ac:dyDescent="0.3">
      <c r="A1111" t="s">
        <v>4560</v>
      </c>
      <c r="B1111" t="s">
        <v>6962</v>
      </c>
      <c r="C1111" t="s">
        <v>4561</v>
      </c>
      <c r="D1111">
        <v>3.00779</v>
      </c>
      <c r="E1111">
        <v>14.5848</v>
      </c>
      <c r="F1111">
        <v>2.2776900000000002</v>
      </c>
      <c r="G1111">
        <v>2.4984399999999999E-4</v>
      </c>
      <c r="H1111">
        <v>6.4021800000000004E-3</v>
      </c>
      <c r="I1111" t="s">
        <v>1595</v>
      </c>
      <c r="J1111">
        <v>4.1507800000000001</v>
      </c>
      <c r="K1111">
        <v>13.3086</v>
      </c>
      <c r="L1111">
        <v>1.6809000000000001</v>
      </c>
      <c r="M1111">
        <v>1.81044E-4</v>
      </c>
      <c r="N1111">
        <v>6.2719500000000001E-3</v>
      </c>
      <c r="O1111" t="s">
        <v>1595</v>
      </c>
      <c r="P1111">
        <v>6.1699000000000002</v>
      </c>
      <c r="Q1111">
        <v>25.004200000000001</v>
      </c>
      <c r="R1111">
        <v>2.01885</v>
      </c>
      <c r="S1111" s="2">
        <v>4.1669699999999997E-6</v>
      </c>
      <c r="T1111">
        <v>3.7714999999999998E-4</v>
      </c>
      <c r="U1111" t="s">
        <v>1595</v>
      </c>
      <c r="V1111" t="s">
        <v>4562</v>
      </c>
      <c r="W1111" t="s">
        <v>4563</v>
      </c>
      <c r="X1111" t="s">
        <v>875</v>
      </c>
      <c r="Y1111" t="s">
        <v>876</v>
      </c>
    </row>
    <row r="1112" spans="1:25" x14ac:dyDescent="0.3">
      <c r="A1112" t="s">
        <v>4564</v>
      </c>
      <c r="B1112" t="s">
        <v>6112</v>
      </c>
      <c r="C1112" t="s">
        <v>4565</v>
      </c>
      <c r="D1112">
        <v>9.5011600000000005</v>
      </c>
      <c r="E1112">
        <v>1.74159</v>
      </c>
      <c r="F1112">
        <v>-2.4477000000000002</v>
      </c>
      <c r="G1112">
        <v>1.14769E-4</v>
      </c>
      <c r="H1112">
        <v>3.5346700000000002E-3</v>
      </c>
      <c r="I1112" t="s">
        <v>1595</v>
      </c>
      <c r="J1112">
        <v>4.3905900000000004</v>
      </c>
      <c r="K1112">
        <v>1.0313300000000001</v>
      </c>
      <c r="L1112">
        <v>-2.0899100000000002</v>
      </c>
      <c r="M1112">
        <v>1.8551E-4</v>
      </c>
      <c r="N1112">
        <v>6.3988300000000003E-3</v>
      </c>
      <c r="O1112" t="s">
        <v>1595</v>
      </c>
      <c r="P1112">
        <v>61.455199999999998</v>
      </c>
      <c r="Q1112">
        <v>52.968899999999998</v>
      </c>
      <c r="R1112">
        <v>-0.214388</v>
      </c>
      <c r="S1112">
        <v>0.57261300000000004</v>
      </c>
      <c r="T1112">
        <v>0.89502300000000001</v>
      </c>
      <c r="U1112" t="s">
        <v>1594</v>
      </c>
      <c r="V1112" t="s">
        <v>1621</v>
      </c>
      <c r="W1112" t="s">
        <v>1622</v>
      </c>
      <c r="X1112" t="s">
        <v>691</v>
      </c>
      <c r="Y1112" t="s">
        <v>692</v>
      </c>
    </row>
    <row r="1113" spans="1:25" x14ac:dyDescent="0.3">
      <c r="A1113" t="s">
        <v>4566</v>
      </c>
      <c r="B1113" t="s">
        <v>6963</v>
      </c>
      <c r="C1113" t="s">
        <v>4296</v>
      </c>
      <c r="D1113">
        <v>5.6035399999999997</v>
      </c>
      <c r="E1113">
        <v>67.837100000000007</v>
      </c>
      <c r="F1113">
        <v>3.5976599999999999</v>
      </c>
      <c r="G1113" s="2">
        <v>2.1199999999999999E-10</v>
      </c>
      <c r="H1113" s="2">
        <v>5.1200000000000002E-8</v>
      </c>
      <c r="I1113" t="s">
        <v>1595</v>
      </c>
      <c r="J1113">
        <v>6.80715</v>
      </c>
      <c r="K1113">
        <v>18.611899999999999</v>
      </c>
      <c r="L1113">
        <v>1.4511099999999999</v>
      </c>
      <c r="M1113">
        <v>1.8784499999999999E-4</v>
      </c>
      <c r="N1113">
        <v>6.4606999999999998E-3</v>
      </c>
      <c r="O1113" t="s">
        <v>1595</v>
      </c>
      <c r="P1113">
        <v>3.86877</v>
      </c>
      <c r="Q1113">
        <v>10.9741</v>
      </c>
      <c r="R1113">
        <v>1.5041500000000001</v>
      </c>
      <c r="S1113">
        <v>1.2258200000000001E-3</v>
      </c>
      <c r="T1113">
        <v>2.7020700000000002E-2</v>
      </c>
      <c r="U1113" t="s">
        <v>1595</v>
      </c>
      <c r="V1113" t="s">
        <v>4297</v>
      </c>
      <c r="W1113" t="s">
        <v>4298</v>
      </c>
      <c r="X1113" t="s">
        <v>1309</v>
      </c>
      <c r="Y1113" t="s">
        <v>1310</v>
      </c>
    </row>
    <row r="1114" spans="1:25" x14ac:dyDescent="0.3">
      <c r="A1114" t="s">
        <v>4567</v>
      </c>
      <c r="B1114" t="s">
        <v>7541</v>
      </c>
      <c r="C1114" t="s">
        <v>4568</v>
      </c>
      <c r="D1114">
        <v>9.8314500000000002</v>
      </c>
      <c r="E1114">
        <v>0</v>
      </c>
      <c r="F1114" t="s">
        <v>1676</v>
      </c>
      <c r="G1114">
        <v>1.27618E-4</v>
      </c>
      <c r="H1114">
        <v>3.8320799999999999E-3</v>
      </c>
      <c r="I1114" t="s">
        <v>1595</v>
      </c>
      <c r="J1114">
        <v>2.4841099999999998</v>
      </c>
      <c r="K1114">
        <v>0</v>
      </c>
      <c r="L1114" t="s">
        <v>1676</v>
      </c>
      <c r="M1114">
        <v>1.8850200000000001E-4</v>
      </c>
      <c r="N1114">
        <v>6.4739699999999999E-3</v>
      </c>
      <c r="O1114" t="s">
        <v>1595</v>
      </c>
      <c r="P1114">
        <v>2.3538399999999999</v>
      </c>
      <c r="Q1114">
        <v>0</v>
      </c>
      <c r="R1114" t="s">
        <v>1676</v>
      </c>
      <c r="S1114">
        <v>7.6986600000000002E-4</v>
      </c>
      <c r="T1114">
        <v>1.9683900000000001E-2</v>
      </c>
      <c r="U1114" t="s">
        <v>1595</v>
      </c>
      <c r="V1114" t="s">
        <v>3994</v>
      </c>
      <c r="W1114" t="s">
        <v>3995</v>
      </c>
      <c r="X1114" t="s">
        <v>1029</v>
      </c>
      <c r="Y1114" t="s">
        <v>1030</v>
      </c>
    </row>
    <row r="1115" spans="1:25" x14ac:dyDescent="0.3">
      <c r="A1115" t="s">
        <v>4569</v>
      </c>
      <c r="B1115" t="s">
        <v>6964</v>
      </c>
      <c r="C1115" t="s">
        <v>4570</v>
      </c>
      <c r="D1115">
        <v>15.978</v>
      </c>
      <c r="E1115">
        <v>4.6969500000000002</v>
      </c>
      <c r="F1115">
        <v>-1.7662899999999999</v>
      </c>
      <c r="G1115">
        <v>1.4005199999999999E-3</v>
      </c>
      <c r="H1115">
        <v>2.3511399999999998E-2</v>
      </c>
      <c r="I1115" t="s">
        <v>1595</v>
      </c>
      <c r="J1115">
        <v>13.3377</v>
      </c>
      <c r="K1115">
        <v>4.7103900000000003</v>
      </c>
      <c r="L1115">
        <v>-1.50159</v>
      </c>
      <c r="M1115">
        <v>1.9284900000000001E-4</v>
      </c>
      <c r="N1115">
        <v>6.5948300000000003E-3</v>
      </c>
      <c r="O1115" t="s">
        <v>1595</v>
      </c>
      <c r="P1115">
        <v>8.7156099999999999</v>
      </c>
      <c r="Q1115">
        <v>4.6536</v>
      </c>
      <c r="R1115">
        <v>-0.905254</v>
      </c>
      <c r="S1115">
        <v>3.4135800000000001E-2</v>
      </c>
      <c r="T1115">
        <v>0.217335</v>
      </c>
      <c r="U1115" t="s">
        <v>1594</v>
      </c>
      <c r="V1115" t="s">
        <v>3009</v>
      </c>
      <c r="W1115" t="s">
        <v>2014</v>
      </c>
      <c r="X1115" t="s">
        <v>592</v>
      </c>
      <c r="Y1115" t="s">
        <v>593</v>
      </c>
    </row>
    <row r="1116" spans="1:25" x14ac:dyDescent="0.3">
      <c r="A1116" t="s">
        <v>4571</v>
      </c>
      <c r="B1116" t="s">
        <v>6965</v>
      </c>
      <c r="C1116" t="s">
        <v>4572</v>
      </c>
      <c r="D1116">
        <v>3.9501499999999998</v>
      </c>
      <c r="E1116">
        <v>0.16661599999999999</v>
      </c>
      <c r="F1116">
        <v>-4.56731</v>
      </c>
      <c r="G1116">
        <v>1.2264900000000001E-4</v>
      </c>
      <c r="H1116">
        <v>3.7295200000000001E-3</v>
      </c>
      <c r="I1116" t="s">
        <v>1595</v>
      </c>
      <c r="J1116">
        <v>3.7421199999999999</v>
      </c>
      <c r="K1116">
        <v>0.363014</v>
      </c>
      <c r="L1116">
        <v>-3.3657599999999999</v>
      </c>
      <c r="M1116">
        <v>1.9859000000000001E-4</v>
      </c>
      <c r="N1116">
        <v>6.71902E-3</v>
      </c>
      <c r="O1116" t="s">
        <v>1595</v>
      </c>
      <c r="P1116">
        <v>3.6747399999999999</v>
      </c>
      <c r="Q1116">
        <v>0.28322399999999998</v>
      </c>
      <c r="R1116">
        <v>-3.6976300000000002</v>
      </c>
      <c r="S1116" s="2">
        <v>7.9189899999999999E-5</v>
      </c>
      <c r="T1116">
        <v>3.7358399999999998E-3</v>
      </c>
      <c r="U1116" t="s">
        <v>1595</v>
      </c>
      <c r="V1116" t="s">
        <v>1729</v>
      </c>
      <c r="W1116" t="s">
        <v>1730</v>
      </c>
      <c r="X1116" t="s">
        <v>515</v>
      </c>
      <c r="Y1116" t="s">
        <v>514</v>
      </c>
    </row>
    <row r="1117" spans="1:25" x14ac:dyDescent="0.3">
      <c r="A1117" t="s">
        <v>4573</v>
      </c>
      <c r="B1117" t="s">
        <v>7308</v>
      </c>
      <c r="C1117" t="s">
        <v>4574</v>
      </c>
      <c r="D1117">
        <v>23.796099999999999</v>
      </c>
      <c r="E1117">
        <v>2.3284400000000001</v>
      </c>
      <c r="F1117">
        <v>-3.3532899999999999</v>
      </c>
      <c r="G1117" s="2">
        <v>9.2399999999999996E-7</v>
      </c>
      <c r="H1117" s="2">
        <v>6.9300000000000004E-5</v>
      </c>
      <c r="I1117" t="s">
        <v>1595</v>
      </c>
      <c r="J1117">
        <v>13.1074</v>
      </c>
      <c r="K1117">
        <v>3.5228999999999999</v>
      </c>
      <c r="L1117">
        <v>-1.8955500000000001</v>
      </c>
      <c r="M1117">
        <v>2.09898E-4</v>
      </c>
      <c r="N1117">
        <v>7.0255200000000004E-3</v>
      </c>
      <c r="O1117" t="s">
        <v>1595</v>
      </c>
      <c r="P1117">
        <v>30.991299999999999</v>
      </c>
      <c r="Q1117">
        <v>10.954499999999999</v>
      </c>
      <c r="R1117">
        <v>-1.50034</v>
      </c>
      <c r="S1117">
        <v>2.88685E-4</v>
      </c>
      <c r="T1117">
        <v>9.8542600000000001E-3</v>
      </c>
      <c r="U1117" t="s">
        <v>1595</v>
      </c>
      <c r="V1117" t="s">
        <v>2049</v>
      </c>
      <c r="X1117" t="s">
        <v>272</v>
      </c>
      <c r="Y1117" t="s">
        <v>61</v>
      </c>
    </row>
    <row r="1118" spans="1:25" x14ac:dyDescent="0.3">
      <c r="A1118" t="s">
        <v>4575</v>
      </c>
      <c r="B1118" t="s">
        <v>6966</v>
      </c>
      <c r="C1118" t="s">
        <v>4576</v>
      </c>
      <c r="D1118">
        <v>15.4192</v>
      </c>
      <c r="E1118">
        <v>2.1274600000000001</v>
      </c>
      <c r="F1118">
        <v>-2.8575200000000001</v>
      </c>
      <c r="G1118" s="2">
        <v>1.5099999999999999E-6</v>
      </c>
      <c r="H1118">
        <v>1.04063E-4</v>
      </c>
      <c r="I1118" t="s">
        <v>1595</v>
      </c>
      <c r="J1118">
        <v>15.0284</v>
      </c>
      <c r="K1118">
        <v>5.5853999999999999</v>
      </c>
      <c r="L1118">
        <v>-1.4279599999999999</v>
      </c>
      <c r="M1118">
        <v>2.1000200000000001E-4</v>
      </c>
      <c r="N1118">
        <v>7.0255200000000004E-3</v>
      </c>
      <c r="O1118" t="s">
        <v>1595</v>
      </c>
      <c r="P1118">
        <v>22.026499999999999</v>
      </c>
      <c r="Q1118">
        <v>8.4589499999999997</v>
      </c>
      <c r="R1118">
        <v>-1.38069</v>
      </c>
      <c r="S1118">
        <v>2.8596699999999998E-4</v>
      </c>
      <c r="T1118">
        <v>9.7754299999999999E-3</v>
      </c>
      <c r="U1118" t="s">
        <v>1595</v>
      </c>
      <c r="V1118" t="s">
        <v>4577</v>
      </c>
      <c r="W1118" t="s">
        <v>4578</v>
      </c>
      <c r="X1118" t="s">
        <v>908</v>
      </c>
      <c r="Y1118" t="s">
        <v>909</v>
      </c>
    </row>
    <row r="1119" spans="1:25" x14ac:dyDescent="0.3">
      <c r="A1119" t="s">
        <v>4579</v>
      </c>
      <c r="B1119" t="s">
        <v>6967</v>
      </c>
      <c r="C1119" t="s">
        <v>4013</v>
      </c>
      <c r="D1119">
        <v>4.6571499999999997</v>
      </c>
      <c r="E1119">
        <v>23.252500000000001</v>
      </c>
      <c r="F1119">
        <v>2.3198699999999999</v>
      </c>
      <c r="G1119">
        <v>1.22335E-4</v>
      </c>
      <c r="H1119">
        <v>3.7249200000000001E-3</v>
      </c>
      <c r="I1119" t="s">
        <v>1595</v>
      </c>
      <c r="J1119">
        <v>5.4933800000000002</v>
      </c>
      <c r="K1119">
        <v>16.7652</v>
      </c>
      <c r="L1119">
        <v>1.60971</v>
      </c>
      <c r="M1119">
        <v>2.1241500000000001E-4</v>
      </c>
      <c r="N1119">
        <v>7.0765000000000003E-3</v>
      </c>
      <c r="O1119" t="s">
        <v>1595</v>
      </c>
      <c r="P1119">
        <v>4.2325499999999998</v>
      </c>
      <c r="Q1119">
        <v>7.8432700000000004</v>
      </c>
      <c r="R1119">
        <v>0.88992700000000002</v>
      </c>
      <c r="S1119">
        <v>9.0328800000000001E-2</v>
      </c>
      <c r="T1119">
        <v>0.39000099999999999</v>
      </c>
      <c r="U1119" t="s">
        <v>1594</v>
      </c>
      <c r="V1119" t="s">
        <v>1871</v>
      </c>
      <c r="W1119" t="s">
        <v>1647</v>
      </c>
      <c r="X1119" t="s">
        <v>682</v>
      </c>
      <c r="Y1119" t="s">
        <v>683</v>
      </c>
    </row>
    <row r="1120" spans="1:25" x14ac:dyDescent="0.3">
      <c r="A1120" t="s">
        <v>4580</v>
      </c>
      <c r="B1120" t="s">
        <v>6968</v>
      </c>
      <c r="C1120" t="s">
        <v>4581</v>
      </c>
      <c r="D1120">
        <v>1.8706</v>
      </c>
      <c r="E1120">
        <v>0.155641</v>
      </c>
      <c r="F1120">
        <v>-3.5872000000000002</v>
      </c>
      <c r="G1120" s="2">
        <v>7.7799999999999994E-5</v>
      </c>
      <c r="H1120">
        <v>2.5969000000000001E-3</v>
      </c>
      <c r="I1120" t="s">
        <v>1595</v>
      </c>
      <c r="J1120">
        <v>4.3037999999999998</v>
      </c>
      <c r="K1120">
        <v>0.95962599999999998</v>
      </c>
      <c r="L1120">
        <v>-2.1650700000000001</v>
      </c>
      <c r="M1120">
        <v>2.1712599999999999E-4</v>
      </c>
      <c r="N1120">
        <v>7.1932999999999997E-3</v>
      </c>
      <c r="O1120" t="s">
        <v>1595</v>
      </c>
      <c r="P1120">
        <v>4.1820399999999998</v>
      </c>
      <c r="Q1120">
        <v>7.8251600000000003</v>
      </c>
      <c r="R1120">
        <v>0.90391200000000005</v>
      </c>
      <c r="S1120">
        <v>5.6229000000000001E-2</v>
      </c>
      <c r="T1120">
        <v>0.295321</v>
      </c>
      <c r="U1120" t="s">
        <v>1594</v>
      </c>
      <c r="V1120" t="s">
        <v>3270</v>
      </c>
      <c r="W1120" t="s">
        <v>3192</v>
      </c>
      <c r="X1120" t="s">
        <v>30</v>
      </c>
      <c r="Y1120" t="s">
        <v>31</v>
      </c>
    </row>
    <row r="1121" spans="1:25" x14ac:dyDescent="0.3">
      <c r="A1121" t="s">
        <v>4582</v>
      </c>
      <c r="B1121" t="s">
        <v>6969</v>
      </c>
      <c r="C1121" t="s">
        <v>4583</v>
      </c>
      <c r="D1121">
        <v>0.31304100000000001</v>
      </c>
      <c r="E1121">
        <v>27.386299999999999</v>
      </c>
      <c r="F1121">
        <v>6.4509600000000002</v>
      </c>
      <c r="G1121" s="2">
        <v>2.48E-5</v>
      </c>
      <c r="H1121">
        <v>1.05284E-3</v>
      </c>
      <c r="I1121" t="s">
        <v>1595</v>
      </c>
      <c r="J1121">
        <v>0</v>
      </c>
      <c r="K1121">
        <v>27.162800000000001</v>
      </c>
      <c r="L1121" t="s">
        <v>1635</v>
      </c>
      <c r="M1121">
        <v>2.46164E-4</v>
      </c>
      <c r="N1121">
        <v>7.9191999999999995E-3</v>
      </c>
      <c r="O1121" t="s">
        <v>1595</v>
      </c>
      <c r="P1121">
        <v>0</v>
      </c>
      <c r="Q1121">
        <v>35.193800000000003</v>
      </c>
      <c r="R1121" t="s">
        <v>1635</v>
      </c>
      <c r="S1121">
        <v>1.3899999999999999E-4</v>
      </c>
      <c r="T1121">
        <v>5.8268900000000004E-3</v>
      </c>
      <c r="U1121" t="s">
        <v>1595</v>
      </c>
      <c r="V1121" t="s">
        <v>2499</v>
      </c>
      <c r="W1121" t="s">
        <v>2500</v>
      </c>
      <c r="X1121" t="s">
        <v>594</v>
      </c>
      <c r="Y1121" t="s">
        <v>595</v>
      </c>
    </row>
    <row r="1122" spans="1:25" x14ac:dyDescent="0.3">
      <c r="A1122" t="s">
        <v>4584</v>
      </c>
      <c r="B1122" t="s">
        <v>6970</v>
      </c>
      <c r="C1122" t="s">
        <v>4585</v>
      </c>
      <c r="D1122">
        <v>0.27572099999999999</v>
      </c>
      <c r="E1122">
        <v>8.5910799999999998</v>
      </c>
      <c r="F1122">
        <v>4.9615600000000004</v>
      </c>
      <c r="G1122" s="2">
        <v>6.6999999999999996E-9</v>
      </c>
      <c r="H1122" s="2">
        <v>9.8299999999999995E-7</v>
      </c>
      <c r="I1122" t="s">
        <v>1595</v>
      </c>
      <c r="J1122">
        <v>1.79769</v>
      </c>
      <c r="K1122">
        <v>7.5340199999999999</v>
      </c>
      <c r="L1122">
        <v>2.0672799999999998</v>
      </c>
      <c r="M1122">
        <v>2.5262199999999998E-4</v>
      </c>
      <c r="N1122">
        <v>8.0635199999999994E-3</v>
      </c>
      <c r="O1122" t="s">
        <v>1595</v>
      </c>
      <c r="P1122">
        <v>1.44926</v>
      </c>
      <c r="Q1122">
        <v>3.2747299999999999</v>
      </c>
      <c r="R1122">
        <v>1.1760600000000001</v>
      </c>
      <c r="S1122">
        <v>7.8066300000000005E-2</v>
      </c>
      <c r="T1122">
        <v>0.35955199999999998</v>
      </c>
      <c r="U1122" t="s">
        <v>1594</v>
      </c>
      <c r="V1122" t="s">
        <v>1847</v>
      </c>
      <c r="X1122" t="s">
        <v>1415</v>
      </c>
      <c r="Y1122" t="s">
        <v>526</v>
      </c>
    </row>
    <row r="1123" spans="1:25" x14ac:dyDescent="0.3">
      <c r="A1123" t="s">
        <v>4586</v>
      </c>
      <c r="B1123" t="s">
        <v>7309</v>
      </c>
      <c r="C1123" t="s">
        <v>4587</v>
      </c>
      <c r="D1123">
        <v>3.8187099999999998</v>
      </c>
      <c r="E1123">
        <v>0</v>
      </c>
      <c r="F1123" t="s">
        <v>1676</v>
      </c>
      <c r="G1123">
        <v>9.18442E-4</v>
      </c>
      <c r="H1123">
        <v>1.7091800000000001E-2</v>
      </c>
      <c r="I1123" t="s">
        <v>1595</v>
      </c>
      <c r="J1123">
        <v>2.0388099999999998</v>
      </c>
      <c r="K1123">
        <v>0</v>
      </c>
      <c r="L1123" t="s">
        <v>1676</v>
      </c>
      <c r="M1123">
        <v>2.5641699999999999E-4</v>
      </c>
      <c r="N1123">
        <v>8.1610899999999993E-3</v>
      </c>
      <c r="O1123" t="s">
        <v>1595</v>
      </c>
      <c r="P1123">
        <v>8.2109900000000007</v>
      </c>
      <c r="Q1123">
        <v>2.6057299999999999</v>
      </c>
      <c r="R1123">
        <v>-1.65587</v>
      </c>
      <c r="S1123">
        <v>1.5802699999999999E-3</v>
      </c>
      <c r="T1123">
        <v>3.2054199999999998E-2</v>
      </c>
      <c r="U1123" t="s">
        <v>1595</v>
      </c>
      <c r="V1123" t="s">
        <v>4588</v>
      </c>
      <c r="W1123" t="s">
        <v>4589</v>
      </c>
      <c r="X1123" t="s">
        <v>1468</v>
      </c>
      <c r="Y1123" t="s">
        <v>178</v>
      </c>
    </row>
    <row r="1124" spans="1:25" x14ac:dyDescent="0.3">
      <c r="A1124" t="s">
        <v>4590</v>
      </c>
      <c r="B1124" t="s">
        <v>6971</v>
      </c>
      <c r="C1124" t="s">
        <v>4591</v>
      </c>
      <c r="D1124">
        <v>1.9645699999999999</v>
      </c>
      <c r="E1124">
        <v>0.30602299999999999</v>
      </c>
      <c r="F1124">
        <v>-2.6825100000000002</v>
      </c>
      <c r="G1124">
        <v>1.67801E-3</v>
      </c>
      <c r="H1124">
        <v>2.6677800000000002E-2</v>
      </c>
      <c r="I1124" t="s">
        <v>1595</v>
      </c>
      <c r="J1124">
        <v>5.3151400000000004</v>
      </c>
      <c r="K1124">
        <v>1.2490600000000001</v>
      </c>
      <c r="L1124">
        <v>-2.0892599999999999</v>
      </c>
      <c r="M1124">
        <v>2.5662599999999998E-4</v>
      </c>
      <c r="N1124">
        <v>8.1623100000000007E-3</v>
      </c>
      <c r="O1124" t="s">
        <v>1595</v>
      </c>
      <c r="P1124">
        <v>4.51593</v>
      </c>
      <c r="Q1124">
        <v>1.4958199999999999</v>
      </c>
      <c r="R1124">
        <v>-1.59409</v>
      </c>
      <c r="S1124">
        <v>7.8998000000000002E-3</v>
      </c>
      <c r="T1124">
        <v>8.9736999999999997E-2</v>
      </c>
      <c r="U1124" t="s">
        <v>1594</v>
      </c>
      <c r="V1124" t="s">
        <v>2794</v>
      </c>
      <c r="X1124" t="s">
        <v>1544</v>
      </c>
      <c r="Y1124" t="s">
        <v>150</v>
      </c>
    </row>
    <row r="1125" spans="1:25" x14ac:dyDescent="0.3">
      <c r="A1125" t="s">
        <v>4592</v>
      </c>
      <c r="B1125" t="s">
        <v>6972</v>
      </c>
      <c r="C1125" t="s">
        <v>4593</v>
      </c>
      <c r="D1125">
        <v>1.3330500000000001</v>
      </c>
      <c r="E1125">
        <v>8.7682199999999995</v>
      </c>
      <c r="F1125">
        <v>2.7175500000000001</v>
      </c>
      <c r="G1125">
        <v>1.64091E-4</v>
      </c>
      <c r="H1125">
        <v>4.6384399999999998E-3</v>
      </c>
      <c r="I1125" t="s">
        <v>1595</v>
      </c>
      <c r="J1125">
        <v>0.44121700000000003</v>
      </c>
      <c r="K1125">
        <v>2.7989799999999998</v>
      </c>
      <c r="L1125">
        <v>2.66534</v>
      </c>
      <c r="M1125">
        <v>2.8272200000000001E-4</v>
      </c>
      <c r="N1125">
        <v>8.8105000000000006E-3</v>
      </c>
      <c r="O1125" t="s">
        <v>1595</v>
      </c>
      <c r="P1125">
        <v>0.40326499999999998</v>
      </c>
      <c r="Q1125">
        <v>2.8401900000000002</v>
      </c>
      <c r="R1125">
        <v>2.8161900000000002</v>
      </c>
      <c r="S1125">
        <v>2.7637000000000001E-4</v>
      </c>
      <c r="T1125">
        <v>9.5759E-3</v>
      </c>
      <c r="U1125" t="s">
        <v>1595</v>
      </c>
      <c r="V1125" t="s">
        <v>1683</v>
      </c>
      <c r="W1125" t="s">
        <v>1684</v>
      </c>
      <c r="X1125" t="s">
        <v>366</v>
      </c>
      <c r="Y1125" t="s">
        <v>154</v>
      </c>
    </row>
    <row r="1126" spans="1:25" x14ac:dyDescent="0.3">
      <c r="A1126" t="s">
        <v>4594</v>
      </c>
      <c r="B1126" t="s">
        <v>6973</v>
      </c>
      <c r="C1126" t="s">
        <v>4595</v>
      </c>
      <c r="D1126">
        <v>1.1994</v>
      </c>
      <c r="E1126">
        <v>1.9517099999999999E-2</v>
      </c>
      <c r="F1126">
        <v>-5.9414199999999999</v>
      </c>
      <c r="G1126">
        <v>1.08587E-4</v>
      </c>
      <c r="H1126">
        <v>3.3738800000000001E-3</v>
      </c>
      <c r="I1126" t="s">
        <v>1595</v>
      </c>
      <c r="J1126">
        <v>1.3463700000000001</v>
      </c>
      <c r="K1126">
        <v>0.222552</v>
      </c>
      <c r="L1126">
        <v>-2.5968599999999999</v>
      </c>
      <c r="M1126">
        <v>2.8676500000000002E-4</v>
      </c>
      <c r="N1126">
        <v>8.9055999999999996E-3</v>
      </c>
      <c r="O1126" t="s">
        <v>1595</v>
      </c>
      <c r="P1126">
        <v>6.0966899999999997</v>
      </c>
      <c r="Q1126">
        <v>2.66378</v>
      </c>
      <c r="R1126">
        <v>-1.19455</v>
      </c>
      <c r="S1126">
        <v>1.2648899999999999E-2</v>
      </c>
      <c r="T1126">
        <v>0.118017</v>
      </c>
      <c r="U1126" t="s">
        <v>1594</v>
      </c>
      <c r="V1126" t="s">
        <v>1621</v>
      </c>
      <c r="W1126" t="s">
        <v>1622</v>
      </c>
      <c r="X1126" t="s">
        <v>77</v>
      </c>
      <c r="Y1126" t="s">
        <v>78</v>
      </c>
    </row>
    <row r="1127" spans="1:25" x14ac:dyDescent="0.3">
      <c r="A1127" t="s">
        <v>4596</v>
      </c>
      <c r="B1127" t="s">
        <v>6974</v>
      </c>
      <c r="C1127" t="s">
        <v>4597</v>
      </c>
      <c r="D1127">
        <v>9.7703799999999994</v>
      </c>
      <c r="E1127">
        <v>0.65385800000000005</v>
      </c>
      <c r="F1127">
        <v>-3.90137</v>
      </c>
      <c r="G1127" s="2">
        <v>1.8600000000000001E-8</v>
      </c>
      <c r="H1127" s="2">
        <v>2.3300000000000001E-6</v>
      </c>
      <c r="I1127" t="s">
        <v>1595</v>
      </c>
      <c r="J1127">
        <v>7.8044399999999996</v>
      </c>
      <c r="K1127">
        <v>2.4154499999999999</v>
      </c>
      <c r="L1127">
        <v>-1.6919999999999999</v>
      </c>
      <c r="M1127">
        <v>2.91456E-4</v>
      </c>
      <c r="N1127">
        <v>9.0121300000000001E-3</v>
      </c>
      <c r="O1127" t="s">
        <v>1595</v>
      </c>
      <c r="P1127">
        <v>3.99993</v>
      </c>
      <c r="Q1127">
        <v>2.06012</v>
      </c>
      <c r="R1127">
        <v>-0.95725000000000005</v>
      </c>
      <c r="S1127">
        <v>7.1878499999999998E-2</v>
      </c>
      <c r="T1127">
        <v>0.34244400000000003</v>
      </c>
      <c r="U1127" t="s">
        <v>1594</v>
      </c>
      <c r="V1127" t="s">
        <v>1604</v>
      </c>
      <c r="W1127" t="s">
        <v>1601</v>
      </c>
      <c r="X1127" t="s">
        <v>737</v>
      </c>
      <c r="Y1127" t="s">
        <v>64</v>
      </c>
    </row>
    <row r="1128" spans="1:25" x14ac:dyDescent="0.3">
      <c r="A1128" t="s">
        <v>4598</v>
      </c>
      <c r="B1128" t="s">
        <v>6975</v>
      </c>
      <c r="C1128" t="s">
        <v>4599</v>
      </c>
      <c r="D1128">
        <v>2.2029100000000001</v>
      </c>
      <c r="E1128">
        <v>0.18827199999999999</v>
      </c>
      <c r="F1128">
        <v>-3.5485199999999999</v>
      </c>
      <c r="G1128" s="2">
        <v>9.5299999999999999E-5</v>
      </c>
      <c r="H1128">
        <v>3.0560000000000001E-3</v>
      </c>
      <c r="I1128" t="s">
        <v>1595</v>
      </c>
      <c r="J1128">
        <v>5.0312799999999998</v>
      </c>
      <c r="K1128">
        <v>1.1601699999999999</v>
      </c>
      <c r="L1128">
        <v>-2.1165799999999999</v>
      </c>
      <c r="M1128">
        <v>3.1171299999999997E-4</v>
      </c>
      <c r="N1128">
        <v>9.5092300000000005E-3</v>
      </c>
      <c r="O1128" t="s">
        <v>1595</v>
      </c>
      <c r="P1128">
        <v>4.7084900000000003</v>
      </c>
      <c r="Q1128">
        <v>9.3491700000000009</v>
      </c>
      <c r="R1128">
        <v>0.98957499999999998</v>
      </c>
      <c r="S1128">
        <v>3.8946099999999997E-2</v>
      </c>
      <c r="T1128">
        <v>0.236042</v>
      </c>
      <c r="U1128" t="s">
        <v>1594</v>
      </c>
      <c r="V1128" t="s">
        <v>3191</v>
      </c>
      <c r="W1128" t="s">
        <v>3192</v>
      </c>
      <c r="X1128" t="s">
        <v>30</v>
      </c>
      <c r="Y1128" t="s">
        <v>31</v>
      </c>
    </row>
    <row r="1129" spans="1:25" x14ac:dyDescent="0.3">
      <c r="A1129" t="s">
        <v>4600</v>
      </c>
      <c r="B1129" t="s">
        <v>7436</v>
      </c>
      <c r="C1129" t="s">
        <v>4601</v>
      </c>
      <c r="D1129">
        <v>0</v>
      </c>
      <c r="E1129">
        <v>3.8926400000000001</v>
      </c>
      <c r="F1129" t="s">
        <v>1635</v>
      </c>
      <c r="G1129">
        <v>2.9347000000000002E-3</v>
      </c>
      <c r="H1129">
        <v>3.9538200000000003E-2</v>
      </c>
      <c r="I1129" t="s">
        <v>1595</v>
      </c>
      <c r="J1129">
        <v>1.92066</v>
      </c>
      <c r="K1129">
        <v>8.3235200000000003</v>
      </c>
      <c r="L1129">
        <v>2.1155900000000001</v>
      </c>
      <c r="M1129">
        <v>3.1279000000000002E-4</v>
      </c>
      <c r="N1129">
        <v>9.5298399999999995E-3</v>
      </c>
      <c r="O1129" t="s">
        <v>1595</v>
      </c>
      <c r="P1129">
        <v>0</v>
      </c>
      <c r="Q1129">
        <v>5.7527799999999996</v>
      </c>
      <c r="R1129" t="s">
        <v>1635</v>
      </c>
      <c r="S1129" s="2">
        <v>9.6674099999999997E-5</v>
      </c>
      <c r="T1129">
        <v>4.3832599999999999E-3</v>
      </c>
      <c r="U1129" t="s">
        <v>1595</v>
      </c>
      <c r="V1129" t="s">
        <v>1650</v>
      </c>
      <c r="W1129" t="s">
        <v>1651</v>
      </c>
      <c r="X1129" t="s">
        <v>912</v>
      </c>
      <c r="Y1129" t="s">
        <v>913</v>
      </c>
    </row>
    <row r="1130" spans="1:25" x14ac:dyDescent="0.3">
      <c r="A1130" t="s">
        <v>4602</v>
      </c>
      <c r="B1130" t="s">
        <v>6976</v>
      </c>
      <c r="C1130" t="s">
        <v>4603</v>
      </c>
      <c r="D1130">
        <v>5.4515700000000002</v>
      </c>
      <c r="E1130">
        <v>0.99280000000000002</v>
      </c>
      <c r="F1130">
        <v>-2.4571000000000001</v>
      </c>
      <c r="G1130">
        <v>8.4395100000000001E-4</v>
      </c>
      <c r="H1130">
        <v>1.6096599999999999E-2</v>
      </c>
      <c r="I1130" t="s">
        <v>1595</v>
      </c>
      <c r="J1130">
        <v>4.7723699999999996</v>
      </c>
      <c r="K1130">
        <v>0.92597399999999996</v>
      </c>
      <c r="L1130">
        <v>-2.3656600000000001</v>
      </c>
      <c r="M1130">
        <v>3.3156100000000002E-4</v>
      </c>
      <c r="N1130">
        <v>9.9463099999999999E-3</v>
      </c>
      <c r="O1130" t="s">
        <v>1595</v>
      </c>
      <c r="P1130">
        <v>2.0962100000000001</v>
      </c>
      <c r="Q1130">
        <v>0.57628400000000002</v>
      </c>
      <c r="R1130">
        <v>-1.86293</v>
      </c>
      <c r="S1130">
        <v>1.10533E-2</v>
      </c>
      <c r="T1130">
        <v>0.109583</v>
      </c>
      <c r="U1130" t="s">
        <v>1594</v>
      </c>
      <c r="V1130" t="s">
        <v>2578</v>
      </c>
      <c r="W1130" t="s">
        <v>2579</v>
      </c>
      <c r="X1130" t="s">
        <v>654</v>
      </c>
      <c r="Y1130" t="s">
        <v>655</v>
      </c>
    </row>
    <row r="1131" spans="1:25" x14ac:dyDescent="0.3">
      <c r="A1131" t="s">
        <v>4604</v>
      </c>
      <c r="B1131" t="s">
        <v>7310</v>
      </c>
      <c r="C1131" t="s">
        <v>3364</v>
      </c>
      <c r="D1131">
        <v>9.2399299999999993</v>
      </c>
      <c r="E1131">
        <v>1.16151</v>
      </c>
      <c r="F1131">
        <v>-2.9918800000000001</v>
      </c>
      <c r="G1131" s="2">
        <v>1.8300000000000001E-5</v>
      </c>
      <c r="H1131">
        <v>8.2349599999999995E-4</v>
      </c>
      <c r="I1131" t="s">
        <v>1595</v>
      </c>
      <c r="J1131">
        <v>4.4017099999999996</v>
      </c>
      <c r="K1131">
        <v>0.87898600000000005</v>
      </c>
      <c r="L1131">
        <v>-2.3241499999999999</v>
      </c>
      <c r="M1131">
        <v>3.3565999999999999E-4</v>
      </c>
      <c r="N1131">
        <v>1.00229E-2</v>
      </c>
      <c r="O1131" t="s">
        <v>1595</v>
      </c>
      <c r="P1131">
        <v>3.4666299999999999</v>
      </c>
      <c r="Q1131">
        <v>2.3670399999999998</v>
      </c>
      <c r="R1131">
        <v>-0.55045200000000005</v>
      </c>
      <c r="S1131">
        <v>0.36096</v>
      </c>
      <c r="T1131">
        <v>0.76619099999999996</v>
      </c>
      <c r="U1131" t="s">
        <v>1594</v>
      </c>
      <c r="V1131" t="s">
        <v>2528</v>
      </c>
      <c r="W1131" t="s">
        <v>2529</v>
      </c>
      <c r="X1131" t="s">
        <v>798</v>
      </c>
      <c r="Y1131" t="s">
        <v>799</v>
      </c>
    </row>
    <row r="1132" spans="1:25" x14ac:dyDescent="0.3">
      <c r="A1132" t="s">
        <v>4605</v>
      </c>
      <c r="B1132" t="s">
        <v>6977</v>
      </c>
      <c r="C1132" t="s">
        <v>4606</v>
      </c>
      <c r="D1132">
        <v>1.3411299999999999</v>
      </c>
      <c r="E1132">
        <v>0.163437</v>
      </c>
      <c r="F1132">
        <v>-3.0366399999999998</v>
      </c>
      <c r="G1132">
        <v>8.3563300000000001E-4</v>
      </c>
      <c r="H1132">
        <v>1.6007899999999999E-2</v>
      </c>
      <c r="I1132" t="s">
        <v>1595</v>
      </c>
      <c r="J1132">
        <v>1.28718</v>
      </c>
      <c r="K1132">
        <v>0.19842399999999999</v>
      </c>
      <c r="L1132">
        <v>-2.6975500000000001</v>
      </c>
      <c r="M1132">
        <v>3.4880399999999998E-4</v>
      </c>
      <c r="N1132">
        <v>1.0330199999999999E-2</v>
      </c>
      <c r="O1132" t="s">
        <v>1595</v>
      </c>
      <c r="P1132">
        <v>4.37744</v>
      </c>
      <c r="Q1132">
        <v>0.91616399999999998</v>
      </c>
      <c r="R1132">
        <v>-2.2564099999999998</v>
      </c>
      <c r="S1132">
        <v>1.7490299999999999E-4</v>
      </c>
      <c r="T1132">
        <v>6.9266900000000001E-3</v>
      </c>
      <c r="U1132" t="s">
        <v>1595</v>
      </c>
      <c r="V1132" t="s">
        <v>4607</v>
      </c>
      <c r="W1132" t="s">
        <v>4608</v>
      </c>
      <c r="X1132" t="s">
        <v>792</v>
      </c>
      <c r="Y1132" t="s">
        <v>793</v>
      </c>
    </row>
    <row r="1133" spans="1:25" x14ac:dyDescent="0.3">
      <c r="A1133" t="s">
        <v>4609</v>
      </c>
      <c r="B1133" t="s">
        <v>6978</v>
      </c>
      <c r="C1133" t="s">
        <v>4610</v>
      </c>
      <c r="D1133">
        <v>25.007000000000001</v>
      </c>
      <c r="E1133">
        <v>4.8668399999999998</v>
      </c>
      <c r="F1133">
        <v>-2.3612700000000002</v>
      </c>
      <c r="G1133" s="2">
        <v>1.03E-5</v>
      </c>
      <c r="H1133">
        <v>5.1895000000000001E-4</v>
      </c>
      <c r="I1133" t="s">
        <v>1595</v>
      </c>
      <c r="J1133">
        <v>17.1433</v>
      </c>
      <c r="K1133">
        <v>6.8948900000000002</v>
      </c>
      <c r="L1133">
        <v>-1.3140400000000001</v>
      </c>
      <c r="M1133">
        <v>3.4980299999999998E-4</v>
      </c>
      <c r="N1133">
        <v>1.0347500000000001E-2</v>
      </c>
      <c r="O1133" t="s">
        <v>1595</v>
      </c>
      <c r="P1133">
        <v>18.459800000000001</v>
      </c>
      <c r="Q1133">
        <v>12.5304</v>
      </c>
      <c r="R1133">
        <v>-0.558952</v>
      </c>
      <c r="S1133">
        <v>0.12773200000000001</v>
      </c>
      <c r="T1133">
        <v>0.473632</v>
      </c>
      <c r="U1133" t="s">
        <v>1594</v>
      </c>
      <c r="V1133" t="s">
        <v>4611</v>
      </c>
      <c r="W1133" t="s">
        <v>4612</v>
      </c>
      <c r="X1133" t="s">
        <v>624</v>
      </c>
      <c r="Y1133" t="s">
        <v>625</v>
      </c>
    </row>
    <row r="1134" spans="1:25" x14ac:dyDescent="0.3">
      <c r="A1134" t="s">
        <v>4613</v>
      </c>
      <c r="B1134" t="s">
        <v>6979</v>
      </c>
      <c r="C1134" t="s">
        <v>4614</v>
      </c>
      <c r="D1134">
        <v>4.7099299999999999</v>
      </c>
      <c r="E1134">
        <v>51.127699999999997</v>
      </c>
      <c r="F1134">
        <v>3.4403299999999999</v>
      </c>
      <c r="G1134" s="2">
        <v>2.7499999999999998E-9</v>
      </c>
      <c r="H1134" s="2">
        <v>4.5600000000000001E-7</v>
      </c>
      <c r="I1134" t="s">
        <v>1595</v>
      </c>
      <c r="J1134">
        <v>2.4638499999999999</v>
      </c>
      <c r="K1134">
        <v>8.5292499999999993</v>
      </c>
      <c r="L1134">
        <v>1.7915099999999999</v>
      </c>
      <c r="M1134">
        <v>3.5142099999999998E-4</v>
      </c>
      <c r="N1134">
        <v>1.0376099999999999E-2</v>
      </c>
      <c r="O1134" t="s">
        <v>1595</v>
      </c>
      <c r="P1134">
        <v>18.6676</v>
      </c>
      <c r="Q1134">
        <v>73.1892</v>
      </c>
      <c r="R1134">
        <v>1.97109</v>
      </c>
      <c r="S1134" s="2">
        <v>2.44287E-7</v>
      </c>
      <c r="T1134" s="2">
        <v>3.7537699999999998E-5</v>
      </c>
      <c r="U1134" t="s">
        <v>1595</v>
      </c>
      <c r="V1134" t="s">
        <v>3113</v>
      </c>
      <c r="W1134" t="s">
        <v>3114</v>
      </c>
      <c r="X1134" t="s">
        <v>316</v>
      </c>
      <c r="Y1134" t="s">
        <v>317</v>
      </c>
    </row>
    <row r="1135" spans="1:25" x14ac:dyDescent="0.3">
      <c r="A1135" t="s">
        <v>4615</v>
      </c>
      <c r="B1135" t="s">
        <v>7437</v>
      </c>
      <c r="C1135" t="s">
        <v>4616</v>
      </c>
      <c r="D1135">
        <v>82.602999999999994</v>
      </c>
      <c r="E1135">
        <v>472.161</v>
      </c>
      <c r="F1135">
        <v>2.5150100000000002</v>
      </c>
      <c r="G1135" s="2">
        <v>4.2500000000000003E-5</v>
      </c>
      <c r="H1135">
        <v>1.6231500000000001E-3</v>
      </c>
      <c r="I1135" t="s">
        <v>1595</v>
      </c>
      <c r="J1135">
        <v>171.351</v>
      </c>
      <c r="K1135">
        <v>478.726</v>
      </c>
      <c r="L1135">
        <v>1.48224</v>
      </c>
      <c r="M1135">
        <v>3.6057800000000002E-4</v>
      </c>
      <c r="N1135">
        <v>1.0581E-2</v>
      </c>
      <c r="O1135" t="s">
        <v>1595</v>
      </c>
      <c r="P1135">
        <v>113.194</v>
      </c>
      <c r="Q1135">
        <v>95.461799999999997</v>
      </c>
      <c r="R1135">
        <v>-0.24580299999999999</v>
      </c>
      <c r="S1135">
        <v>0.52037</v>
      </c>
      <c r="T1135">
        <v>0.87101799999999996</v>
      </c>
      <c r="U1135" t="s">
        <v>1594</v>
      </c>
      <c r="V1135" t="s">
        <v>2985</v>
      </c>
      <c r="W1135" t="s">
        <v>2986</v>
      </c>
      <c r="X1135" t="s">
        <v>1043</v>
      </c>
      <c r="Y1135" t="s">
        <v>1044</v>
      </c>
    </row>
    <row r="1136" spans="1:25" x14ac:dyDescent="0.3">
      <c r="A1136" t="s">
        <v>4617</v>
      </c>
      <c r="B1136" t="s">
        <v>7311</v>
      </c>
      <c r="C1136" t="s">
        <v>4618</v>
      </c>
      <c r="D1136">
        <v>42.468400000000003</v>
      </c>
      <c r="E1136">
        <v>445.73700000000002</v>
      </c>
      <c r="F1136">
        <v>3.3917299999999999</v>
      </c>
      <c r="G1136" s="2">
        <v>1.3799999999999999E-7</v>
      </c>
      <c r="H1136" s="2">
        <v>1.33E-5</v>
      </c>
      <c r="I1136" t="s">
        <v>1595</v>
      </c>
      <c r="J1136">
        <v>108.869</v>
      </c>
      <c r="K1136">
        <v>310.36799999999999</v>
      </c>
      <c r="L1136">
        <v>1.51139</v>
      </c>
      <c r="M1136">
        <v>3.6138799999999998E-4</v>
      </c>
      <c r="N1136">
        <v>1.05918E-2</v>
      </c>
      <c r="O1136" t="s">
        <v>1595</v>
      </c>
      <c r="P1136">
        <v>3.9340000000000002</v>
      </c>
      <c r="Q1136">
        <v>18.3324</v>
      </c>
      <c r="R1136">
        <v>2.2203200000000001</v>
      </c>
      <c r="S1136" s="2">
        <v>2.10498E-6</v>
      </c>
      <c r="T1136">
        <v>2.2060299999999999E-4</v>
      </c>
      <c r="U1136" t="s">
        <v>1595</v>
      </c>
      <c r="V1136" t="s">
        <v>2476</v>
      </c>
      <c r="W1136" t="s">
        <v>2477</v>
      </c>
      <c r="X1136" t="s">
        <v>297</v>
      </c>
      <c r="Y1136" t="s">
        <v>298</v>
      </c>
    </row>
    <row r="1137" spans="1:25" x14ac:dyDescent="0.3">
      <c r="A1137" t="s">
        <v>4619</v>
      </c>
      <c r="B1137" t="s">
        <v>6312</v>
      </c>
      <c r="C1137" t="s">
        <v>4620</v>
      </c>
      <c r="D1137">
        <v>7.37432</v>
      </c>
      <c r="E1137">
        <v>1.0292399999999999</v>
      </c>
      <c r="F1137">
        <v>-2.8409300000000002</v>
      </c>
      <c r="G1137">
        <v>6.8115999999999999E-4</v>
      </c>
      <c r="H1137">
        <v>1.37717E-2</v>
      </c>
      <c r="I1137" t="s">
        <v>1595</v>
      </c>
      <c r="J1137">
        <v>0.48596800000000001</v>
      </c>
      <c r="K1137">
        <v>3.7956400000000001</v>
      </c>
      <c r="L1137">
        <v>2.9654099999999999</v>
      </c>
      <c r="M1137">
        <v>3.6958999999999999E-4</v>
      </c>
      <c r="N1137">
        <v>1.0766100000000001E-2</v>
      </c>
      <c r="O1137" t="s">
        <v>1595</v>
      </c>
      <c r="P1137">
        <v>0</v>
      </c>
      <c r="Q1137">
        <v>0.55848799999999998</v>
      </c>
      <c r="R1137" t="s">
        <v>1635</v>
      </c>
      <c r="S1137">
        <v>1.7404200000000002E-2</v>
      </c>
      <c r="T1137">
        <v>0.14174</v>
      </c>
      <c r="U1137" t="s">
        <v>1594</v>
      </c>
      <c r="X1137" t="s">
        <v>862</v>
      </c>
      <c r="Y1137" t="s">
        <v>179</v>
      </c>
    </row>
    <row r="1138" spans="1:25" x14ac:dyDescent="0.3">
      <c r="A1138" t="s">
        <v>4621</v>
      </c>
      <c r="B1138" t="s">
        <v>6980</v>
      </c>
      <c r="C1138" t="s">
        <v>4622</v>
      </c>
      <c r="D1138">
        <v>14.639799999999999</v>
      </c>
      <c r="E1138">
        <v>3.3305199999999999</v>
      </c>
      <c r="F1138">
        <v>-2.1360800000000002</v>
      </c>
      <c r="G1138">
        <v>1.6831800000000001E-4</v>
      </c>
      <c r="H1138">
        <v>4.7186900000000002E-3</v>
      </c>
      <c r="I1138" t="s">
        <v>1595</v>
      </c>
      <c r="J1138">
        <v>6.3615399999999998</v>
      </c>
      <c r="K1138">
        <v>1.97062</v>
      </c>
      <c r="L1138">
        <v>-1.6907300000000001</v>
      </c>
      <c r="M1138">
        <v>3.8048800000000001E-4</v>
      </c>
      <c r="N1138">
        <v>1.1029799999999999E-2</v>
      </c>
      <c r="O1138" t="s">
        <v>1595</v>
      </c>
      <c r="P1138">
        <v>12.1922</v>
      </c>
      <c r="Q1138">
        <v>7.0342000000000002</v>
      </c>
      <c r="R1138">
        <v>-0.79350200000000004</v>
      </c>
      <c r="S1138">
        <v>4.5789400000000001E-2</v>
      </c>
      <c r="T1138">
        <v>0.25950200000000001</v>
      </c>
      <c r="U1138" t="s">
        <v>1594</v>
      </c>
      <c r="V1138" t="s">
        <v>4229</v>
      </c>
      <c r="W1138" t="s">
        <v>4230</v>
      </c>
      <c r="X1138" t="s">
        <v>26</v>
      </c>
      <c r="Y1138" t="s">
        <v>27</v>
      </c>
    </row>
    <row r="1139" spans="1:25" x14ac:dyDescent="0.3">
      <c r="A1139" t="s">
        <v>4623</v>
      </c>
      <c r="B1139" t="s">
        <v>7304</v>
      </c>
      <c r="C1139" t="s">
        <v>4501</v>
      </c>
      <c r="D1139">
        <v>0.64044299999999998</v>
      </c>
      <c r="E1139">
        <v>6.2521699999999996</v>
      </c>
      <c r="F1139">
        <v>3.28721</v>
      </c>
      <c r="G1139" s="2">
        <v>1.17E-5</v>
      </c>
      <c r="H1139">
        <v>5.7853199999999998E-4</v>
      </c>
      <c r="I1139" t="s">
        <v>1595</v>
      </c>
      <c r="J1139">
        <v>1.09291</v>
      </c>
      <c r="K1139">
        <v>4.4033600000000002</v>
      </c>
      <c r="L1139">
        <v>2.0104299999999999</v>
      </c>
      <c r="M1139">
        <v>3.8769199999999997E-4</v>
      </c>
      <c r="N1139">
        <v>1.1184299999999999E-2</v>
      </c>
      <c r="O1139" t="s">
        <v>1595</v>
      </c>
      <c r="P1139">
        <v>0.79623200000000005</v>
      </c>
      <c r="Q1139">
        <v>3.7869999999999999</v>
      </c>
      <c r="R1139">
        <v>2.2498</v>
      </c>
      <c r="S1139">
        <v>5.5176599999999998E-4</v>
      </c>
      <c r="T1139">
        <v>1.5602599999999999E-2</v>
      </c>
      <c r="U1139" t="s">
        <v>1595</v>
      </c>
      <c r="V1139" t="s">
        <v>1745</v>
      </c>
      <c r="W1139" t="s">
        <v>1880</v>
      </c>
      <c r="X1139" t="s">
        <v>89</v>
      </c>
      <c r="Y1139" t="s">
        <v>90</v>
      </c>
    </row>
    <row r="1140" spans="1:25" x14ac:dyDescent="0.3">
      <c r="A1140" t="s">
        <v>4624</v>
      </c>
      <c r="B1140" t="s">
        <v>6981</v>
      </c>
      <c r="C1140" t="s">
        <v>4625</v>
      </c>
      <c r="D1140">
        <v>38.029499999999999</v>
      </c>
      <c r="E1140">
        <v>6.8052400000000004</v>
      </c>
      <c r="F1140">
        <v>-2.4824000000000002</v>
      </c>
      <c r="G1140" s="2">
        <v>1.0200000000000001E-5</v>
      </c>
      <c r="H1140">
        <v>5.1789100000000003E-4</v>
      </c>
      <c r="I1140" t="s">
        <v>1595</v>
      </c>
      <c r="J1140">
        <v>11.269500000000001</v>
      </c>
      <c r="K1140">
        <v>3.46366</v>
      </c>
      <c r="L1140">
        <v>-1.7020500000000001</v>
      </c>
      <c r="M1140">
        <v>4.2357300000000001E-4</v>
      </c>
      <c r="N1140">
        <v>1.19878E-2</v>
      </c>
      <c r="O1140" t="s">
        <v>1595</v>
      </c>
      <c r="P1140">
        <v>5.3853200000000001</v>
      </c>
      <c r="Q1140">
        <v>2.00515</v>
      </c>
      <c r="R1140">
        <v>-1.4253199999999999</v>
      </c>
      <c r="S1140">
        <v>1.5310799999999999E-2</v>
      </c>
      <c r="T1140">
        <v>0.132217</v>
      </c>
      <c r="U1140" t="s">
        <v>1594</v>
      </c>
      <c r="V1140" t="s">
        <v>1692</v>
      </c>
      <c r="X1140" t="s">
        <v>34</v>
      </c>
      <c r="Y1140" t="s">
        <v>35</v>
      </c>
    </row>
    <row r="1141" spans="1:25" x14ac:dyDescent="0.3">
      <c r="A1141" t="s">
        <v>4626</v>
      </c>
      <c r="B1141" t="s">
        <v>5469</v>
      </c>
      <c r="C1141" t="s">
        <v>4627</v>
      </c>
      <c r="D1141">
        <v>1.93818</v>
      </c>
      <c r="E1141">
        <v>0.353329</v>
      </c>
      <c r="F1141">
        <v>-2.4556200000000001</v>
      </c>
      <c r="G1141">
        <v>2.0719599999999999E-3</v>
      </c>
      <c r="H1141">
        <v>3.1007400000000001E-2</v>
      </c>
      <c r="I1141" t="s">
        <v>1595</v>
      </c>
      <c r="J1141">
        <v>5.6429499999999999</v>
      </c>
      <c r="K1141">
        <v>1.7945599999999999</v>
      </c>
      <c r="L1141">
        <v>-1.65282</v>
      </c>
      <c r="M1141">
        <v>4.5193099999999998E-4</v>
      </c>
      <c r="N1141">
        <v>1.25597E-2</v>
      </c>
      <c r="O1141" t="s">
        <v>1595</v>
      </c>
      <c r="P1141">
        <v>4.0516699999999997</v>
      </c>
      <c r="Q1141">
        <v>3.8028300000000002</v>
      </c>
      <c r="R1141">
        <v>-9.1443399999999994E-2</v>
      </c>
      <c r="S1141">
        <v>0.83690900000000001</v>
      </c>
      <c r="T1141">
        <v>0.97228499999999995</v>
      </c>
      <c r="U1141" t="s">
        <v>1594</v>
      </c>
      <c r="V1141" t="s">
        <v>4628</v>
      </c>
      <c r="W1141" t="s">
        <v>4629</v>
      </c>
      <c r="X1141" t="s">
        <v>1345</v>
      </c>
      <c r="Y1141" t="s">
        <v>1346</v>
      </c>
    </row>
    <row r="1142" spans="1:25" x14ac:dyDescent="0.3">
      <c r="A1142" t="s">
        <v>4630</v>
      </c>
      <c r="B1142" t="s">
        <v>6982</v>
      </c>
      <c r="C1142" t="s">
        <v>4631</v>
      </c>
      <c r="D1142">
        <v>7.5047899999999998</v>
      </c>
      <c r="E1142">
        <v>0.30307000000000001</v>
      </c>
      <c r="F1142">
        <v>-4.63009</v>
      </c>
      <c r="G1142" s="2">
        <v>2.5399999999999999E-9</v>
      </c>
      <c r="H1142" s="2">
        <v>4.2599999999999998E-7</v>
      </c>
      <c r="I1142" t="s">
        <v>1595</v>
      </c>
      <c r="J1142">
        <v>26.083100000000002</v>
      </c>
      <c r="K1142">
        <v>10.411799999999999</v>
      </c>
      <c r="L1142">
        <v>-1.3249</v>
      </c>
      <c r="M1142">
        <v>4.55286E-4</v>
      </c>
      <c r="N1142">
        <v>1.2616199999999999E-2</v>
      </c>
      <c r="O1142" t="s">
        <v>1595</v>
      </c>
      <c r="P1142">
        <v>9.5305599999999995</v>
      </c>
      <c r="Q1142">
        <v>5.0811099999999998</v>
      </c>
      <c r="R1142">
        <v>-0.90741799999999995</v>
      </c>
      <c r="S1142">
        <v>4.5229199999999997E-2</v>
      </c>
      <c r="T1142">
        <v>0.25746999999999998</v>
      </c>
      <c r="U1142" t="s">
        <v>1594</v>
      </c>
      <c r="V1142" t="s">
        <v>4207</v>
      </c>
      <c r="W1142" t="s">
        <v>4208</v>
      </c>
      <c r="X1142" t="s">
        <v>1298</v>
      </c>
      <c r="Y1142" t="s">
        <v>1299</v>
      </c>
    </row>
    <row r="1143" spans="1:25" x14ac:dyDescent="0.3">
      <c r="A1143" t="s">
        <v>4632</v>
      </c>
      <c r="B1143" t="s">
        <v>7438</v>
      </c>
      <c r="C1143" t="s">
        <v>3040</v>
      </c>
      <c r="D1143">
        <v>3.8992200000000001</v>
      </c>
      <c r="E1143">
        <v>0.25237199999999999</v>
      </c>
      <c r="F1143">
        <v>-3.94956</v>
      </c>
      <c r="G1143" s="2">
        <v>6.3699999999999995E-8</v>
      </c>
      <c r="H1143" s="2">
        <v>6.8499999999999996E-6</v>
      </c>
      <c r="I1143" t="s">
        <v>1595</v>
      </c>
      <c r="J1143">
        <v>1.1494500000000001</v>
      </c>
      <c r="K1143">
        <v>0.23977200000000001</v>
      </c>
      <c r="L1143">
        <v>-2.2612100000000002</v>
      </c>
      <c r="M1143">
        <v>4.6439000000000002E-4</v>
      </c>
      <c r="N1143">
        <v>1.2817500000000001E-2</v>
      </c>
      <c r="O1143" t="s">
        <v>1595</v>
      </c>
      <c r="P1143">
        <v>3.0507200000000001</v>
      </c>
      <c r="Q1143">
        <v>1.34026</v>
      </c>
      <c r="R1143">
        <v>-1.1866300000000001</v>
      </c>
      <c r="S1143">
        <v>9.3566099999999996E-3</v>
      </c>
      <c r="T1143">
        <v>9.9210800000000002E-2</v>
      </c>
      <c r="U1143" t="s">
        <v>1594</v>
      </c>
      <c r="V1143" t="s">
        <v>3041</v>
      </c>
      <c r="W1143" t="s">
        <v>2154</v>
      </c>
      <c r="X1143" t="s">
        <v>434</v>
      </c>
      <c r="Y1143" t="s">
        <v>435</v>
      </c>
    </row>
    <row r="1144" spans="1:25" x14ac:dyDescent="0.3">
      <c r="A1144" t="s">
        <v>4633</v>
      </c>
      <c r="B1144" t="s">
        <v>6983</v>
      </c>
      <c r="C1144" t="s">
        <v>4634</v>
      </c>
      <c r="D1144">
        <v>28.267700000000001</v>
      </c>
      <c r="E1144">
        <v>3.6817600000000001</v>
      </c>
      <c r="F1144">
        <v>-2.94068</v>
      </c>
      <c r="G1144" s="2">
        <v>7.6300000000000004E-7</v>
      </c>
      <c r="H1144" s="2">
        <v>5.9299999999999998E-5</v>
      </c>
      <c r="I1144" t="s">
        <v>1595</v>
      </c>
      <c r="J1144">
        <v>15.9458</v>
      </c>
      <c r="K1144">
        <v>5.7475899999999998</v>
      </c>
      <c r="L1144">
        <v>-1.47214</v>
      </c>
      <c r="M1144">
        <v>4.6504100000000002E-4</v>
      </c>
      <c r="N1144">
        <v>1.28196E-2</v>
      </c>
      <c r="O1144" t="s">
        <v>1595</v>
      </c>
      <c r="P1144">
        <v>20.4222</v>
      </c>
      <c r="Q1144">
        <v>12.942</v>
      </c>
      <c r="R1144">
        <v>-0.65807700000000002</v>
      </c>
      <c r="S1144">
        <v>9.29339E-2</v>
      </c>
      <c r="T1144">
        <v>0.39639600000000003</v>
      </c>
      <c r="U1144" t="s">
        <v>1594</v>
      </c>
      <c r="V1144" t="s">
        <v>1999</v>
      </c>
      <c r="W1144" t="s">
        <v>2757</v>
      </c>
      <c r="X1144" t="s">
        <v>778</v>
      </c>
      <c r="Y1144" t="s">
        <v>779</v>
      </c>
    </row>
    <row r="1145" spans="1:25" x14ac:dyDescent="0.3">
      <c r="A1145" t="s">
        <v>4635</v>
      </c>
      <c r="B1145" t="s">
        <v>7312</v>
      </c>
      <c r="C1145" t="s">
        <v>4636</v>
      </c>
      <c r="D1145">
        <v>2.3494799999999998</v>
      </c>
      <c r="E1145">
        <v>0.263679</v>
      </c>
      <c r="F1145">
        <v>-3.1554899999999999</v>
      </c>
      <c r="G1145">
        <v>1.81299E-4</v>
      </c>
      <c r="H1145">
        <v>4.9888800000000002E-3</v>
      </c>
      <c r="I1145" t="s">
        <v>1595</v>
      </c>
      <c r="J1145">
        <v>2.653</v>
      </c>
      <c r="K1145">
        <v>0.61456500000000003</v>
      </c>
      <c r="L1145">
        <v>-2.1099899999999998</v>
      </c>
      <c r="M1145">
        <v>4.7634700000000001E-4</v>
      </c>
      <c r="N1145">
        <v>1.3101099999999999E-2</v>
      </c>
      <c r="O1145" t="s">
        <v>1595</v>
      </c>
      <c r="P1145">
        <v>2.89839</v>
      </c>
      <c r="Q1145">
        <v>1.57213</v>
      </c>
      <c r="R1145">
        <v>-0.88253000000000004</v>
      </c>
      <c r="S1145">
        <v>9.9617600000000001E-2</v>
      </c>
      <c r="T1145">
        <v>0.412802</v>
      </c>
      <c r="U1145" t="s">
        <v>1594</v>
      </c>
      <c r="V1145" t="s">
        <v>1892</v>
      </c>
      <c r="W1145" t="s">
        <v>1893</v>
      </c>
      <c r="X1145" t="s">
        <v>1178</v>
      </c>
      <c r="Y1145" t="s">
        <v>1179</v>
      </c>
    </row>
    <row r="1146" spans="1:25" x14ac:dyDescent="0.3">
      <c r="A1146" t="s">
        <v>4637</v>
      </c>
      <c r="B1146" t="s">
        <v>7439</v>
      </c>
      <c r="C1146" t="s">
        <v>2449</v>
      </c>
      <c r="D1146">
        <v>0.90746000000000004</v>
      </c>
      <c r="E1146">
        <v>0.103438</v>
      </c>
      <c r="F1146">
        <v>-3.13307</v>
      </c>
      <c r="G1146">
        <v>3.4143300000000001E-3</v>
      </c>
      <c r="H1146">
        <v>4.3794899999999998E-2</v>
      </c>
      <c r="I1146" t="s">
        <v>1595</v>
      </c>
      <c r="J1146">
        <v>0.81296800000000002</v>
      </c>
      <c r="K1146">
        <v>3.6428500000000003E-2</v>
      </c>
      <c r="L1146">
        <v>-4.4800599999999999</v>
      </c>
      <c r="M1146">
        <v>4.8510600000000001E-4</v>
      </c>
      <c r="N1146">
        <v>1.3250400000000001E-2</v>
      </c>
      <c r="O1146" t="s">
        <v>1595</v>
      </c>
      <c r="P1146">
        <v>1.5013399999999999</v>
      </c>
      <c r="Q1146">
        <v>0.94191400000000003</v>
      </c>
      <c r="R1146">
        <v>-0.67257999999999996</v>
      </c>
      <c r="S1146">
        <v>0.27999099999999999</v>
      </c>
      <c r="T1146">
        <v>0.69120899999999996</v>
      </c>
      <c r="U1146" t="s">
        <v>1594</v>
      </c>
      <c r="V1146" t="s">
        <v>1604</v>
      </c>
      <c r="W1146" t="s">
        <v>1601</v>
      </c>
      <c r="X1146" t="s">
        <v>1450</v>
      </c>
      <c r="Y1146" t="s">
        <v>1451</v>
      </c>
    </row>
    <row r="1147" spans="1:25" x14ac:dyDescent="0.3">
      <c r="A1147" t="s">
        <v>4638</v>
      </c>
      <c r="B1147" t="s">
        <v>6984</v>
      </c>
      <c r="C1147" t="s">
        <v>4639</v>
      </c>
      <c r="D1147">
        <v>35.290999999999997</v>
      </c>
      <c r="E1147">
        <v>3.6415099999999998</v>
      </c>
      <c r="F1147">
        <v>-3.2766899999999999</v>
      </c>
      <c r="G1147" s="2">
        <v>3.05E-9</v>
      </c>
      <c r="H1147" s="2">
        <v>4.9900000000000001E-7</v>
      </c>
      <c r="I1147" t="s">
        <v>1595</v>
      </c>
      <c r="J1147">
        <v>53.0595</v>
      </c>
      <c r="K1147">
        <v>20.917000000000002</v>
      </c>
      <c r="L1147">
        <v>-1.34294</v>
      </c>
      <c r="M1147">
        <v>5.0884499999999996E-4</v>
      </c>
      <c r="N1147">
        <v>1.3757200000000001E-2</v>
      </c>
      <c r="O1147" t="s">
        <v>1595</v>
      </c>
      <c r="P1147">
        <v>72.266599999999997</v>
      </c>
      <c r="Q1147">
        <v>26.180399999999999</v>
      </c>
      <c r="R1147">
        <v>-1.4648399999999999</v>
      </c>
      <c r="S1147">
        <v>5.99163E-4</v>
      </c>
      <c r="T1147">
        <v>1.65702E-2</v>
      </c>
      <c r="U1147" t="s">
        <v>1595</v>
      </c>
      <c r="V1147" t="s">
        <v>3135</v>
      </c>
      <c r="W1147" t="s">
        <v>2467</v>
      </c>
      <c r="X1147" t="s">
        <v>262</v>
      </c>
      <c r="Y1147" t="s">
        <v>263</v>
      </c>
    </row>
    <row r="1148" spans="1:25" x14ac:dyDescent="0.3">
      <c r="A1148" t="s">
        <v>4640</v>
      </c>
      <c r="B1148" t="s">
        <v>6985</v>
      </c>
      <c r="C1148" t="s">
        <v>4641</v>
      </c>
      <c r="D1148">
        <v>0.53972600000000004</v>
      </c>
      <c r="E1148">
        <v>12.0808</v>
      </c>
      <c r="F1148">
        <v>4.4843500000000001</v>
      </c>
      <c r="G1148" s="2">
        <v>3.6300000000000001E-7</v>
      </c>
      <c r="H1148" s="2">
        <v>3.15E-5</v>
      </c>
      <c r="I1148" t="s">
        <v>1595</v>
      </c>
      <c r="J1148">
        <v>0</v>
      </c>
      <c r="K1148">
        <v>8.9871700000000008</v>
      </c>
      <c r="L1148" t="s">
        <v>1635</v>
      </c>
      <c r="M1148">
        <v>5.2895999999999998E-4</v>
      </c>
      <c r="N1148">
        <v>1.41727E-2</v>
      </c>
      <c r="O1148" t="s">
        <v>1595</v>
      </c>
      <c r="P1148">
        <v>0</v>
      </c>
      <c r="Q1148">
        <v>7.7513899999999998</v>
      </c>
      <c r="R1148" t="s">
        <v>1635</v>
      </c>
      <c r="S1148">
        <v>1.03221E-3</v>
      </c>
      <c r="T1148">
        <v>2.40363E-2</v>
      </c>
      <c r="U1148" t="s">
        <v>1595</v>
      </c>
      <c r="V1148" t="s">
        <v>3506</v>
      </c>
      <c r="W1148" t="s">
        <v>4224</v>
      </c>
      <c r="X1148" t="s">
        <v>409</v>
      </c>
      <c r="Y1148" t="s">
        <v>410</v>
      </c>
    </row>
    <row r="1149" spans="1:25" x14ac:dyDescent="0.3">
      <c r="A1149" t="s">
        <v>4642</v>
      </c>
      <c r="B1149" t="s">
        <v>7464</v>
      </c>
      <c r="C1149" t="s">
        <v>2609</v>
      </c>
      <c r="D1149">
        <v>0.160964</v>
      </c>
      <c r="E1149">
        <v>1.5899000000000001</v>
      </c>
      <c r="F1149">
        <v>3.3041299999999998</v>
      </c>
      <c r="G1149">
        <v>3.0604899999999999E-3</v>
      </c>
      <c r="H1149">
        <v>4.0650899999999997E-2</v>
      </c>
      <c r="I1149" t="s">
        <v>1595</v>
      </c>
      <c r="J1149">
        <v>0</v>
      </c>
      <c r="K1149">
        <v>1.72662</v>
      </c>
      <c r="L1149" t="s">
        <v>1635</v>
      </c>
      <c r="M1149">
        <v>5.3000499999999995E-4</v>
      </c>
      <c r="N1149">
        <v>1.41928E-2</v>
      </c>
      <c r="O1149" t="s">
        <v>1595</v>
      </c>
      <c r="P1149">
        <v>0.47984100000000002</v>
      </c>
      <c r="Q1149">
        <v>0</v>
      </c>
      <c r="R1149" t="s">
        <v>1676</v>
      </c>
      <c r="S1149">
        <v>6.3479499999999998E-3</v>
      </c>
      <c r="T1149">
        <v>7.9227599999999995E-2</v>
      </c>
      <c r="U1149" t="s">
        <v>1594</v>
      </c>
      <c r="V1149" t="s">
        <v>2610</v>
      </c>
      <c r="X1149" t="s">
        <v>760</v>
      </c>
      <c r="Y1149" t="s">
        <v>64</v>
      </c>
    </row>
    <row r="1150" spans="1:25" x14ac:dyDescent="0.3">
      <c r="A1150" t="s">
        <v>4643</v>
      </c>
      <c r="B1150" t="s">
        <v>7313</v>
      </c>
      <c r="C1150" t="s">
        <v>4644</v>
      </c>
      <c r="D1150">
        <v>131.5</v>
      </c>
      <c r="E1150">
        <v>27.521799999999999</v>
      </c>
      <c r="F1150">
        <v>-2.2564199999999999</v>
      </c>
      <c r="G1150" s="2">
        <v>5.9599999999999999E-5</v>
      </c>
      <c r="H1150">
        <v>2.1082000000000002E-3</v>
      </c>
      <c r="I1150" t="s">
        <v>1595</v>
      </c>
      <c r="J1150">
        <v>95.320899999999995</v>
      </c>
      <c r="K1150">
        <v>38.430999999999997</v>
      </c>
      <c r="L1150">
        <v>-1.3105199999999999</v>
      </c>
      <c r="M1150">
        <v>5.3555499999999995E-4</v>
      </c>
      <c r="N1150">
        <v>1.4290799999999999E-2</v>
      </c>
      <c r="O1150" t="s">
        <v>1595</v>
      </c>
      <c r="P1150">
        <v>128.49100000000001</v>
      </c>
      <c r="Q1150">
        <v>67.951599999999999</v>
      </c>
      <c r="R1150">
        <v>-0.91908900000000004</v>
      </c>
      <c r="S1150">
        <v>2.6833800000000001E-2</v>
      </c>
      <c r="T1150">
        <v>0.186389</v>
      </c>
      <c r="U1150" t="s">
        <v>1594</v>
      </c>
      <c r="V1150" t="s">
        <v>2071</v>
      </c>
      <c r="W1150" t="s">
        <v>2026</v>
      </c>
      <c r="X1150" t="s">
        <v>36</v>
      </c>
      <c r="Y1150" t="s">
        <v>37</v>
      </c>
    </row>
    <row r="1151" spans="1:25" x14ac:dyDescent="0.3">
      <c r="A1151" t="s">
        <v>4645</v>
      </c>
      <c r="B1151" t="s">
        <v>7314</v>
      </c>
      <c r="C1151" t="s">
        <v>4646</v>
      </c>
      <c r="D1151">
        <v>4.9280499999999998</v>
      </c>
      <c r="E1151">
        <v>0.63362600000000002</v>
      </c>
      <c r="F1151">
        <v>-2.9593099999999999</v>
      </c>
      <c r="G1151" s="2">
        <v>3.6199999999999999E-5</v>
      </c>
      <c r="H1151">
        <v>1.43615E-3</v>
      </c>
      <c r="I1151" t="s">
        <v>1595</v>
      </c>
      <c r="J1151">
        <v>2.6905000000000001</v>
      </c>
      <c r="K1151">
        <v>0.62217199999999995</v>
      </c>
      <c r="L1151">
        <v>-2.1124900000000002</v>
      </c>
      <c r="M1151">
        <v>5.4819199999999997E-4</v>
      </c>
      <c r="N1151">
        <v>1.4541200000000001E-2</v>
      </c>
      <c r="O1151" t="s">
        <v>1595</v>
      </c>
      <c r="P1151">
        <v>10.178800000000001</v>
      </c>
      <c r="Q1151">
        <v>4.5386100000000003</v>
      </c>
      <c r="R1151">
        <v>-1.1652400000000001</v>
      </c>
      <c r="S1151">
        <v>4.8682899999999999E-3</v>
      </c>
      <c r="T1151">
        <v>6.6949800000000004E-2</v>
      </c>
      <c r="U1151" t="s">
        <v>1594</v>
      </c>
      <c r="V1151" t="s">
        <v>3606</v>
      </c>
      <c r="W1151" t="s">
        <v>3607</v>
      </c>
      <c r="X1151" t="s">
        <v>1064</v>
      </c>
      <c r="Y1151" t="s">
        <v>548</v>
      </c>
    </row>
    <row r="1152" spans="1:25" x14ac:dyDescent="0.3">
      <c r="A1152" t="s">
        <v>4647</v>
      </c>
      <c r="B1152" t="s">
        <v>6986</v>
      </c>
      <c r="C1152" t="s">
        <v>4648</v>
      </c>
      <c r="D1152">
        <v>41.052599999999998</v>
      </c>
      <c r="E1152">
        <v>8.5305900000000001</v>
      </c>
      <c r="F1152">
        <v>-2.26675</v>
      </c>
      <c r="G1152" s="2">
        <v>2.1800000000000001E-5</v>
      </c>
      <c r="H1152">
        <v>9.5092799999999997E-4</v>
      </c>
      <c r="I1152" t="s">
        <v>1595</v>
      </c>
      <c r="J1152">
        <v>15.559799999999999</v>
      </c>
      <c r="K1152">
        <v>6.08352</v>
      </c>
      <c r="L1152">
        <v>-1.3548500000000001</v>
      </c>
      <c r="M1152">
        <v>5.5334100000000005E-4</v>
      </c>
      <c r="N1152">
        <v>1.4637900000000001E-2</v>
      </c>
      <c r="O1152" t="s">
        <v>1595</v>
      </c>
      <c r="P1152">
        <v>34.892800000000001</v>
      </c>
      <c r="Q1152">
        <v>16.394500000000001</v>
      </c>
      <c r="R1152">
        <v>-1.08972</v>
      </c>
      <c r="S1152">
        <v>3.2851199999999999E-3</v>
      </c>
      <c r="T1152">
        <v>5.1795599999999997E-2</v>
      </c>
      <c r="U1152" t="s">
        <v>1594</v>
      </c>
      <c r="V1152" t="s">
        <v>3618</v>
      </c>
      <c r="W1152" t="s">
        <v>3619</v>
      </c>
      <c r="X1152" t="s">
        <v>3</v>
      </c>
      <c r="Y1152" t="s">
        <v>4</v>
      </c>
    </row>
    <row r="1153" spans="1:25" x14ac:dyDescent="0.3">
      <c r="A1153" t="s">
        <v>4649</v>
      </c>
      <c r="B1153" t="s">
        <v>6987</v>
      </c>
      <c r="C1153" t="s">
        <v>4650</v>
      </c>
      <c r="D1153">
        <v>28.334599999999998</v>
      </c>
      <c r="E1153">
        <v>7.9773899999999998</v>
      </c>
      <c r="F1153">
        <v>-1.8285800000000001</v>
      </c>
      <c r="G1153">
        <v>2.9491700000000001E-3</v>
      </c>
      <c r="H1153">
        <v>3.9599000000000002E-2</v>
      </c>
      <c r="I1153" t="s">
        <v>1595</v>
      </c>
      <c r="J1153">
        <v>8.2151200000000006</v>
      </c>
      <c r="K1153">
        <v>1.81206</v>
      </c>
      <c r="L1153">
        <v>-2.18065</v>
      </c>
      <c r="M1153">
        <v>5.6523800000000003E-4</v>
      </c>
      <c r="N1153">
        <v>1.48532E-2</v>
      </c>
      <c r="O1153" t="s">
        <v>1595</v>
      </c>
      <c r="P1153">
        <v>2.2398199999999999</v>
      </c>
      <c r="Q1153">
        <v>6.5505400000000005E-2</v>
      </c>
      <c r="R1153">
        <v>-5.0956299999999999</v>
      </c>
      <c r="S1153">
        <v>8.8922700000000003E-4</v>
      </c>
      <c r="T1153">
        <v>2.17813E-2</v>
      </c>
      <c r="U1153" t="s">
        <v>1595</v>
      </c>
      <c r="V1153" t="s">
        <v>2238</v>
      </c>
      <c r="X1153" t="s">
        <v>203</v>
      </c>
      <c r="Y1153" t="s">
        <v>204</v>
      </c>
    </row>
    <row r="1154" spans="1:25" x14ac:dyDescent="0.3">
      <c r="A1154" t="s">
        <v>4651</v>
      </c>
      <c r="B1154" t="s">
        <v>7298</v>
      </c>
      <c r="C1154" t="s">
        <v>4449</v>
      </c>
      <c r="D1154">
        <v>7.4311699999999998</v>
      </c>
      <c r="E1154">
        <v>1.5563499999999999</v>
      </c>
      <c r="F1154">
        <v>-2.25542</v>
      </c>
      <c r="G1154">
        <v>1.41434E-3</v>
      </c>
      <c r="H1154">
        <v>2.3682399999999999E-2</v>
      </c>
      <c r="I1154" t="s">
        <v>1595</v>
      </c>
      <c r="J1154">
        <v>3.2746200000000001</v>
      </c>
      <c r="K1154">
        <v>0.58942899999999998</v>
      </c>
      <c r="L1154">
        <v>-2.4739399999999998</v>
      </c>
      <c r="M1154">
        <v>5.8179200000000003E-4</v>
      </c>
      <c r="N1154">
        <v>1.51714E-2</v>
      </c>
      <c r="O1154" t="s">
        <v>1595</v>
      </c>
      <c r="P1154">
        <v>3.5777399999999999</v>
      </c>
      <c r="Q1154">
        <v>2.9467099999999999</v>
      </c>
      <c r="R1154">
        <v>-0.279945</v>
      </c>
      <c r="S1154">
        <v>0.61949500000000002</v>
      </c>
      <c r="T1154">
        <v>0.91362299999999996</v>
      </c>
      <c r="U1154" t="s">
        <v>1594</v>
      </c>
      <c r="V1154" t="s">
        <v>2260</v>
      </c>
      <c r="W1154" t="s">
        <v>2261</v>
      </c>
      <c r="X1154" t="s">
        <v>811</v>
      </c>
      <c r="Y1154" t="s">
        <v>812</v>
      </c>
    </row>
    <row r="1155" spans="1:25" x14ac:dyDescent="0.3">
      <c r="A1155" t="s">
        <v>4652</v>
      </c>
      <c r="B1155" t="s">
        <v>6988</v>
      </c>
      <c r="C1155" t="s">
        <v>3558</v>
      </c>
      <c r="D1155">
        <v>0.96250400000000003</v>
      </c>
      <c r="E1155">
        <v>6.27468</v>
      </c>
      <c r="F1155">
        <v>2.7046800000000002</v>
      </c>
      <c r="G1155">
        <v>9.1171100000000005E-4</v>
      </c>
      <c r="H1155">
        <v>1.7035999999999999E-2</v>
      </c>
      <c r="I1155" t="s">
        <v>1595</v>
      </c>
      <c r="J1155">
        <v>1.1037699999999999</v>
      </c>
      <c r="K1155">
        <v>5.3785699999999999</v>
      </c>
      <c r="L1155">
        <v>2.2847900000000001</v>
      </c>
      <c r="M1155">
        <v>5.8543600000000005E-4</v>
      </c>
      <c r="N1155">
        <v>1.5224700000000001E-2</v>
      </c>
      <c r="O1155" t="s">
        <v>1595</v>
      </c>
      <c r="P1155">
        <v>0.265957</v>
      </c>
      <c r="Q1155">
        <v>1.7093700000000001</v>
      </c>
      <c r="R1155">
        <v>2.6842000000000001</v>
      </c>
      <c r="S1155">
        <v>6.5944599999999999E-3</v>
      </c>
      <c r="T1155">
        <v>8.10969E-2</v>
      </c>
      <c r="U1155" t="s">
        <v>1594</v>
      </c>
      <c r="V1155" t="s">
        <v>3559</v>
      </c>
      <c r="W1155" t="s">
        <v>3560</v>
      </c>
      <c r="X1155" t="s">
        <v>22</v>
      </c>
      <c r="Y1155" t="s">
        <v>23</v>
      </c>
    </row>
    <row r="1156" spans="1:25" x14ac:dyDescent="0.3">
      <c r="A1156" t="s">
        <v>4653</v>
      </c>
      <c r="B1156" t="s">
        <v>7315</v>
      </c>
      <c r="C1156" t="s">
        <v>4654</v>
      </c>
      <c r="D1156">
        <v>8.6557499999999994</v>
      </c>
      <c r="E1156">
        <v>0.70665999999999995</v>
      </c>
      <c r="F1156">
        <v>-3.6145700000000001</v>
      </c>
      <c r="G1156">
        <v>6.8694199999999996E-4</v>
      </c>
      <c r="H1156">
        <v>1.38593E-2</v>
      </c>
      <c r="I1156" t="s">
        <v>1595</v>
      </c>
      <c r="J1156">
        <v>5.8919600000000001</v>
      </c>
      <c r="K1156">
        <v>0</v>
      </c>
      <c r="L1156" t="s">
        <v>1676</v>
      </c>
      <c r="M1156">
        <v>5.8998999999999998E-4</v>
      </c>
      <c r="N1156">
        <v>1.5289199999999999E-2</v>
      </c>
      <c r="O1156" t="s">
        <v>1595</v>
      </c>
      <c r="P1156">
        <v>16.263999999999999</v>
      </c>
      <c r="Q1156">
        <v>6.4757400000000001</v>
      </c>
      <c r="R1156">
        <v>-1.32856</v>
      </c>
      <c r="S1156">
        <v>2.4839900000000002E-2</v>
      </c>
      <c r="T1156">
        <v>0.17831900000000001</v>
      </c>
      <c r="U1156" t="s">
        <v>1594</v>
      </c>
      <c r="V1156" t="s">
        <v>2129</v>
      </c>
      <c r="W1156" t="s">
        <v>2130</v>
      </c>
      <c r="X1156" t="s">
        <v>796</v>
      </c>
      <c r="Y1156" t="s">
        <v>797</v>
      </c>
    </row>
    <row r="1157" spans="1:25" x14ac:dyDescent="0.3">
      <c r="A1157" t="s">
        <v>4655</v>
      </c>
      <c r="B1157" t="s">
        <v>6989</v>
      </c>
      <c r="C1157" t="s">
        <v>4656</v>
      </c>
      <c r="D1157">
        <v>15.9703</v>
      </c>
      <c r="E1157">
        <v>50.053699999999999</v>
      </c>
      <c r="F1157">
        <v>1.6480900000000001</v>
      </c>
      <c r="G1157">
        <v>1.6164899999999999E-3</v>
      </c>
      <c r="H1157">
        <v>2.5961700000000001E-2</v>
      </c>
      <c r="I1157" t="s">
        <v>1595</v>
      </c>
      <c r="J1157">
        <v>13.628399999999999</v>
      </c>
      <c r="K1157">
        <v>32.6342</v>
      </c>
      <c r="L1157">
        <v>1.2597700000000001</v>
      </c>
      <c r="M1157">
        <v>6.1739E-4</v>
      </c>
      <c r="N1157">
        <v>1.5823299999999998E-2</v>
      </c>
      <c r="O1157" t="s">
        <v>1595</v>
      </c>
      <c r="P1157">
        <v>9.0222700000000007</v>
      </c>
      <c r="Q1157">
        <v>13.5718</v>
      </c>
      <c r="R1157">
        <v>0.58904699999999999</v>
      </c>
      <c r="S1157">
        <v>0.16161400000000001</v>
      </c>
      <c r="T1157">
        <v>0.53286599999999995</v>
      </c>
      <c r="U1157" t="s">
        <v>1594</v>
      </c>
      <c r="V1157" t="s">
        <v>1867</v>
      </c>
      <c r="W1157" t="s">
        <v>1868</v>
      </c>
      <c r="X1157" t="s">
        <v>1089</v>
      </c>
      <c r="Y1157" t="s">
        <v>66</v>
      </c>
    </row>
    <row r="1158" spans="1:25" x14ac:dyDescent="0.3">
      <c r="A1158" t="s">
        <v>4657</v>
      </c>
      <c r="B1158" t="s">
        <v>7316</v>
      </c>
      <c r="C1158" t="s">
        <v>4658</v>
      </c>
      <c r="D1158">
        <v>36.0124</v>
      </c>
      <c r="E1158">
        <v>11.481</v>
      </c>
      <c r="F1158">
        <v>-1.6492500000000001</v>
      </c>
      <c r="G1158">
        <v>2.0584000000000002E-3</v>
      </c>
      <c r="H1158">
        <v>3.0873999999999999E-2</v>
      </c>
      <c r="I1158" t="s">
        <v>1595</v>
      </c>
      <c r="J1158">
        <v>46.2973</v>
      </c>
      <c r="K1158">
        <v>19.223700000000001</v>
      </c>
      <c r="L1158">
        <v>-1.2680400000000001</v>
      </c>
      <c r="M1158">
        <v>6.2346400000000001E-4</v>
      </c>
      <c r="N1158">
        <v>1.5944900000000001E-2</v>
      </c>
      <c r="O1158" t="s">
        <v>1595</v>
      </c>
      <c r="P1158">
        <v>47.028599999999997</v>
      </c>
      <c r="Q1158">
        <v>22.074200000000001</v>
      </c>
      <c r="R1158">
        <v>-1.09118</v>
      </c>
      <c r="S1158">
        <v>3.5457399999999999E-3</v>
      </c>
      <c r="T1158">
        <v>5.43101E-2</v>
      </c>
      <c r="U1158" t="s">
        <v>1594</v>
      </c>
      <c r="V1158" t="s">
        <v>2480</v>
      </c>
      <c r="W1158" t="s">
        <v>2481</v>
      </c>
      <c r="X1158" t="s">
        <v>1444</v>
      </c>
      <c r="Y1158" t="s">
        <v>1445</v>
      </c>
    </row>
    <row r="1159" spans="1:25" x14ac:dyDescent="0.3">
      <c r="A1159" t="s">
        <v>4659</v>
      </c>
      <c r="B1159" t="s">
        <v>7440</v>
      </c>
      <c r="C1159" t="s">
        <v>4660</v>
      </c>
      <c r="D1159">
        <v>41.200600000000001</v>
      </c>
      <c r="E1159">
        <v>143.501</v>
      </c>
      <c r="F1159">
        <v>1.80033</v>
      </c>
      <c r="G1159">
        <v>1.51081E-3</v>
      </c>
      <c r="H1159">
        <v>2.47881E-2</v>
      </c>
      <c r="I1159" t="s">
        <v>1595</v>
      </c>
      <c r="J1159">
        <v>32.680100000000003</v>
      </c>
      <c r="K1159">
        <v>78.097200000000001</v>
      </c>
      <c r="L1159">
        <v>1.2568600000000001</v>
      </c>
      <c r="M1159">
        <v>6.2745499999999996E-4</v>
      </c>
      <c r="N1159">
        <v>1.60164E-2</v>
      </c>
      <c r="O1159" t="s">
        <v>1595</v>
      </c>
      <c r="P1159">
        <v>9.1914800000000003</v>
      </c>
      <c r="Q1159">
        <v>33.332799999999999</v>
      </c>
      <c r="R1159">
        <v>1.8585700000000001</v>
      </c>
      <c r="S1159" s="2">
        <v>3.3768500000000001E-6</v>
      </c>
      <c r="T1159">
        <v>3.1892500000000001E-4</v>
      </c>
      <c r="U1159" t="s">
        <v>1595</v>
      </c>
      <c r="V1159" t="s">
        <v>3240</v>
      </c>
      <c r="X1159" t="s">
        <v>835</v>
      </c>
      <c r="Y1159" t="s">
        <v>836</v>
      </c>
    </row>
    <row r="1160" spans="1:25" x14ac:dyDescent="0.3">
      <c r="A1160" t="s">
        <v>4661</v>
      </c>
      <c r="B1160" t="s">
        <v>7317</v>
      </c>
      <c r="C1160" t="s">
        <v>2510</v>
      </c>
      <c r="D1160">
        <v>5.3623399999999997</v>
      </c>
      <c r="E1160">
        <v>0.32744899999999999</v>
      </c>
      <c r="F1160">
        <v>-4.0335200000000002</v>
      </c>
      <c r="G1160" s="2">
        <v>1.8499999999999999E-5</v>
      </c>
      <c r="H1160">
        <v>8.3043799999999997E-4</v>
      </c>
      <c r="I1160" t="s">
        <v>1595</v>
      </c>
      <c r="J1160">
        <v>6.0439800000000004</v>
      </c>
      <c r="K1160">
        <v>1.4114</v>
      </c>
      <c r="L1160">
        <v>-2.0983800000000001</v>
      </c>
      <c r="M1160">
        <v>6.5028799999999995E-4</v>
      </c>
      <c r="N1160">
        <v>1.6437199999999999E-2</v>
      </c>
      <c r="O1160" t="s">
        <v>1595</v>
      </c>
      <c r="P1160">
        <v>10.563700000000001</v>
      </c>
      <c r="Q1160">
        <v>8.9242799999999995</v>
      </c>
      <c r="R1160">
        <v>-0.243308</v>
      </c>
      <c r="S1160">
        <v>0.60177599999999998</v>
      </c>
      <c r="T1160">
        <v>0.905972</v>
      </c>
      <c r="U1160" t="s">
        <v>1594</v>
      </c>
      <c r="V1160" t="s">
        <v>2268</v>
      </c>
      <c r="W1160" t="s">
        <v>2269</v>
      </c>
      <c r="X1160" t="s">
        <v>1486</v>
      </c>
      <c r="Y1160" t="s">
        <v>256</v>
      </c>
    </row>
    <row r="1161" spans="1:25" x14ac:dyDescent="0.3">
      <c r="A1161" t="s">
        <v>4662</v>
      </c>
      <c r="B1161" t="s">
        <v>7298</v>
      </c>
      <c r="C1161" t="s">
        <v>4449</v>
      </c>
      <c r="D1161">
        <v>3.1492900000000001</v>
      </c>
      <c r="E1161">
        <v>0</v>
      </c>
      <c r="F1161" t="s">
        <v>1676</v>
      </c>
      <c r="G1161">
        <v>1.63692E-3</v>
      </c>
      <c r="H1161">
        <v>2.62101E-2</v>
      </c>
      <c r="I1161" t="s">
        <v>1595</v>
      </c>
      <c r="J1161">
        <v>0</v>
      </c>
      <c r="K1161">
        <v>2.05193</v>
      </c>
      <c r="L1161" t="s">
        <v>1635</v>
      </c>
      <c r="M1161">
        <v>6.5963299999999996E-4</v>
      </c>
      <c r="N1161">
        <v>1.6585599999999999E-2</v>
      </c>
      <c r="O1161" t="s">
        <v>1595</v>
      </c>
      <c r="P1161">
        <v>0.95946200000000004</v>
      </c>
      <c r="Q1161">
        <v>0</v>
      </c>
      <c r="R1161" t="s">
        <v>1676</v>
      </c>
      <c r="S1161">
        <v>6.0720000000000001E-3</v>
      </c>
      <c r="T1161">
        <v>7.6993000000000006E-2</v>
      </c>
      <c r="U1161" t="s">
        <v>1594</v>
      </c>
      <c r="V1161" t="s">
        <v>2260</v>
      </c>
      <c r="W1161" t="s">
        <v>2261</v>
      </c>
      <c r="X1161" t="s">
        <v>811</v>
      </c>
      <c r="Y1161" t="s">
        <v>812</v>
      </c>
    </row>
    <row r="1162" spans="1:25" x14ac:dyDescent="0.3">
      <c r="A1162" t="s">
        <v>4663</v>
      </c>
      <c r="B1162" t="s">
        <v>6990</v>
      </c>
      <c r="C1162" t="s">
        <v>4664</v>
      </c>
      <c r="D1162">
        <v>10.9313</v>
      </c>
      <c r="E1162">
        <v>2.7610199999999998</v>
      </c>
      <c r="F1162">
        <v>-1.98519</v>
      </c>
      <c r="G1162">
        <v>7.1540099999999995E-4</v>
      </c>
      <c r="H1162">
        <v>1.42992E-2</v>
      </c>
      <c r="I1162" t="s">
        <v>1595</v>
      </c>
      <c r="J1162">
        <v>6.5679299999999996</v>
      </c>
      <c r="K1162">
        <v>2.1516600000000001</v>
      </c>
      <c r="L1162">
        <v>-1.60999</v>
      </c>
      <c r="M1162">
        <v>6.6982299999999995E-4</v>
      </c>
      <c r="N1162">
        <v>1.6731300000000001E-2</v>
      </c>
      <c r="O1162" t="s">
        <v>1595</v>
      </c>
      <c r="P1162">
        <v>15.538</v>
      </c>
      <c r="Q1162">
        <v>11.4064</v>
      </c>
      <c r="R1162">
        <v>-0.44595899999999999</v>
      </c>
      <c r="S1162">
        <v>0.24077799999999999</v>
      </c>
      <c r="T1162">
        <v>0.64895400000000003</v>
      </c>
      <c r="U1162" t="s">
        <v>1594</v>
      </c>
      <c r="V1162" t="s">
        <v>3771</v>
      </c>
      <c r="W1162" t="s">
        <v>3772</v>
      </c>
      <c r="X1162" t="s">
        <v>863</v>
      </c>
      <c r="Y1162" t="s">
        <v>864</v>
      </c>
    </row>
    <row r="1163" spans="1:25" x14ac:dyDescent="0.3">
      <c r="A1163" t="s">
        <v>4665</v>
      </c>
      <c r="B1163" t="s">
        <v>6991</v>
      </c>
      <c r="C1163" t="s">
        <v>4666</v>
      </c>
      <c r="D1163">
        <v>22.8186</v>
      </c>
      <c r="E1163">
        <v>3.1948099999999999</v>
      </c>
      <c r="F1163">
        <v>-2.8364099999999999</v>
      </c>
      <c r="G1163" s="2">
        <v>6.6300000000000005E-7</v>
      </c>
      <c r="H1163" s="2">
        <v>5.3000000000000001E-5</v>
      </c>
      <c r="I1163" t="s">
        <v>1595</v>
      </c>
      <c r="J1163">
        <v>17.620699999999999</v>
      </c>
      <c r="K1163">
        <v>7.2703199999999999</v>
      </c>
      <c r="L1163">
        <v>-1.27718</v>
      </c>
      <c r="M1163">
        <v>6.7317500000000003E-4</v>
      </c>
      <c r="N1163">
        <v>1.6782100000000001E-2</v>
      </c>
      <c r="O1163" t="s">
        <v>1595</v>
      </c>
      <c r="P1163">
        <v>41.124299999999998</v>
      </c>
      <c r="Q1163">
        <v>18.167300000000001</v>
      </c>
      <c r="R1163">
        <v>-1.1786399999999999</v>
      </c>
      <c r="S1163">
        <v>1.6867399999999999E-3</v>
      </c>
      <c r="T1163">
        <v>3.3502700000000003E-2</v>
      </c>
      <c r="U1163" t="s">
        <v>1595</v>
      </c>
      <c r="V1163" t="s">
        <v>2945</v>
      </c>
      <c r="W1163" t="s">
        <v>2946</v>
      </c>
      <c r="X1163" t="s">
        <v>81</v>
      </c>
      <c r="Y1163" t="s">
        <v>82</v>
      </c>
    </row>
    <row r="1164" spans="1:25" x14ac:dyDescent="0.3">
      <c r="A1164" t="s">
        <v>4667</v>
      </c>
      <c r="B1164" t="s">
        <v>6155</v>
      </c>
      <c r="C1164" t="s">
        <v>4668</v>
      </c>
      <c r="D1164">
        <v>7.1545300000000003</v>
      </c>
      <c r="E1164">
        <v>5.1180700000000003E-2</v>
      </c>
      <c r="F1164">
        <v>-7.1271100000000001</v>
      </c>
      <c r="G1164" s="2">
        <v>4.6800000000000003E-11</v>
      </c>
      <c r="H1164" s="2">
        <v>1.39E-8</v>
      </c>
      <c r="I1164" t="s">
        <v>1595</v>
      </c>
      <c r="J1164">
        <v>5.49322</v>
      </c>
      <c r="K1164">
        <v>2.0285000000000002</v>
      </c>
      <c r="L1164">
        <v>-1.4372400000000001</v>
      </c>
      <c r="M1164">
        <v>6.8009799999999997E-4</v>
      </c>
      <c r="N1164">
        <v>1.68868E-2</v>
      </c>
      <c r="O1164" t="s">
        <v>1595</v>
      </c>
      <c r="P1164">
        <v>38.376600000000003</v>
      </c>
      <c r="Q1164">
        <v>27.700299999999999</v>
      </c>
      <c r="R1164">
        <v>-0.47032200000000002</v>
      </c>
      <c r="S1164">
        <v>0.23858699999999999</v>
      </c>
      <c r="T1164">
        <v>0.64654800000000001</v>
      </c>
      <c r="U1164" t="s">
        <v>1594</v>
      </c>
      <c r="V1164" t="s">
        <v>4373</v>
      </c>
      <c r="W1164" t="s">
        <v>2164</v>
      </c>
      <c r="X1164" t="s">
        <v>668</v>
      </c>
      <c r="Y1164" t="s">
        <v>669</v>
      </c>
    </row>
    <row r="1165" spans="1:25" x14ac:dyDescent="0.3">
      <c r="A1165" t="s">
        <v>4669</v>
      </c>
      <c r="B1165" t="s">
        <v>6577</v>
      </c>
      <c r="C1165" t="s">
        <v>2853</v>
      </c>
      <c r="D1165">
        <v>3.3124600000000002</v>
      </c>
      <c r="E1165">
        <v>0.63089899999999999</v>
      </c>
      <c r="F1165">
        <v>-2.39242</v>
      </c>
      <c r="G1165">
        <v>6.4606400000000001E-4</v>
      </c>
      <c r="H1165">
        <v>1.3214500000000001E-2</v>
      </c>
      <c r="I1165" t="s">
        <v>1595</v>
      </c>
      <c r="J1165">
        <v>4.2659700000000003</v>
      </c>
      <c r="K1165">
        <v>10.379899999999999</v>
      </c>
      <c r="L1165">
        <v>1.28285</v>
      </c>
      <c r="M1165">
        <v>6.8452400000000005E-4</v>
      </c>
      <c r="N1165">
        <v>1.6961500000000001E-2</v>
      </c>
      <c r="O1165" t="s">
        <v>1595</v>
      </c>
      <c r="P1165">
        <v>1.2767200000000001</v>
      </c>
      <c r="Q1165">
        <v>2.3226599999999999</v>
      </c>
      <c r="R1165">
        <v>0.86334299999999997</v>
      </c>
      <c r="S1165">
        <v>0.104756</v>
      </c>
      <c r="T1165">
        <v>0.42385899999999999</v>
      </c>
      <c r="U1165" t="s">
        <v>1594</v>
      </c>
      <c r="V1165" t="s">
        <v>4670</v>
      </c>
      <c r="W1165" t="s">
        <v>4121</v>
      </c>
      <c r="X1165" t="s">
        <v>1478</v>
      </c>
      <c r="Y1165" t="s">
        <v>1479</v>
      </c>
    </row>
    <row r="1166" spans="1:25" x14ac:dyDescent="0.3">
      <c r="A1166" t="s">
        <v>4671</v>
      </c>
      <c r="B1166" t="s">
        <v>6992</v>
      </c>
      <c r="C1166" t="s">
        <v>4672</v>
      </c>
      <c r="D1166">
        <v>9.5699199999999998</v>
      </c>
      <c r="E1166">
        <v>2.6487599999999998</v>
      </c>
      <c r="F1166">
        <v>-1.8531899999999999</v>
      </c>
      <c r="G1166">
        <v>2.7880499999999998E-3</v>
      </c>
      <c r="H1166">
        <v>3.81885E-2</v>
      </c>
      <c r="I1166" t="s">
        <v>1595</v>
      </c>
      <c r="J1166">
        <v>3.8478699999999999</v>
      </c>
      <c r="K1166">
        <v>0.96542099999999997</v>
      </c>
      <c r="L1166">
        <v>-1.9948300000000001</v>
      </c>
      <c r="M1166">
        <v>7.1374000000000003E-4</v>
      </c>
      <c r="N1166">
        <v>1.7432300000000001E-2</v>
      </c>
      <c r="O1166" t="s">
        <v>1595</v>
      </c>
      <c r="P1166">
        <v>5.6391</v>
      </c>
      <c r="Q1166">
        <v>5.9673600000000002</v>
      </c>
      <c r="R1166">
        <v>8.16278E-2</v>
      </c>
      <c r="S1166">
        <v>0.86090699999999998</v>
      </c>
      <c r="T1166">
        <v>0.978607</v>
      </c>
      <c r="U1166" t="s">
        <v>1594</v>
      </c>
      <c r="V1166" t="s">
        <v>1999</v>
      </c>
      <c r="W1166" t="s">
        <v>2000</v>
      </c>
      <c r="X1166" t="s">
        <v>557</v>
      </c>
      <c r="Y1166" t="s">
        <v>558</v>
      </c>
    </row>
    <row r="1167" spans="1:25" x14ac:dyDescent="0.3">
      <c r="A1167" t="s">
        <v>4673</v>
      </c>
      <c r="B1167" t="s">
        <v>7441</v>
      </c>
      <c r="C1167" t="s">
        <v>1870</v>
      </c>
      <c r="D1167">
        <v>39.161099999999998</v>
      </c>
      <c r="E1167">
        <v>2.3792</v>
      </c>
      <c r="F1167">
        <v>-4.04087</v>
      </c>
      <c r="G1167" s="2">
        <v>3.0300000000000001E-9</v>
      </c>
      <c r="H1167" s="2">
        <v>4.9699999999999996E-7</v>
      </c>
      <c r="I1167" t="s">
        <v>1595</v>
      </c>
      <c r="J1167">
        <v>37.467500000000001</v>
      </c>
      <c r="K1167">
        <v>15.352399999999999</v>
      </c>
      <c r="L1167">
        <v>-1.28718</v>
      </c>
      <c r="M1167">
        <v>7.3870800000000003E-4</v>
      </c>
      <c r="N1167">
        <v>1.7814400000000001E-2</v>
      </c>
      <c r="O1167" t="s">
        <v>1595</v>
      </c>
      <c r="P1167">
        <v>37.818300000000001</v>
      </c>
      <c r="Q1167">
        <v>13.120900000000001</v>
      </c>
      <c r="R1167">
        <v>-1.52722</v>
      </c>
      <c r="S1167">
        <v>1.5061100000000001E-4</v>
      </c>
      <c r="T1167">
        <v>6.2101600000000002E-3</v>
      </c>
      <c r="U1167" t="s">
        <v>1595</v>
      </c>
      <c r="V1167" t="s">
        <v>1604</v>
      </c>
      <c r="W1167" t="s">
        <v>1601</v>
      </c>
      <c r="X1167" t="s">
        <v>1455</v>
      </c>
      <c r="Y1167" t="s">
        <v>1456</v>
      </c>
    </row>
    <row r="1168" spans="1:25" x14ac:dyDescent="0.3">
      <c r="A1168" t="s">
        <v>4674</v>
      </c>
      <c r="B1168" t="s">
        <v>6993</v>
      </c>
      <c r="C1168" t="s">
        <v>4675</v>
      </c>
      <c r="D1168">
        <v>11.688499999999999</v>
      </c>
      <c r="E1168">
        <v>63.475099999999998</v>
      </c>
      <c r="F1168">
        <v>2.4411</v>
      </c>
      <c r="G1168" s="2">
        <v>1.33E-5</v>
      </c>
      <c r="H1168">
        <v>6.4176200000000004E-4</v>
      </c>
      <c r="I1168" t="s">
        <v>1595</v>
      </c>
      <c r="J1168">
        <v>2.6708799999999999</v>
      </c>
      <c r="K1168">
        <v>10.3035</v>
      </c>
      <c r="L1168">
        <v>1.9477500000000001</v>
      </c>
      <c r="M1168">
        <v>7.4159900000000001E-4</v>
      </c>
      <c r="N1168">
        <v>1.7857100000000001E-2</v>
      </c>
      <c r="O1168" t="s">
        <v>1595</v>
      </c>
      <c r="P1168">
        <v>2.1951499999999999</v>
      </c>
      <c r="Q1168">
        <v>13.087300000000001</v>
      </c>
      <c r="R1168">
        <v>2.57578</v>
      </c>
      <c r="S1168" s="2">
        <v>1.8999099999999999E-5</v>
      </c>
      <c r="T1168">
        <v>1.2369900000000001E-3</v>
      </c>
      <c r="U1168" t="s">
        <v>1595</v>
      </c>
      <c r="V1168" t="s">
        <v>2590</v>
      </c>
      <c r="W1168" t="s">
        <v>2591</v>
      </c>
      <c r="X1168" t="s">
        <v>904</v>
      </c>
      <c r="Y1168" t="s">
        <v>163</v>
      </c>
    </row>
    <row r="1169" spans="1:25" x14ac:dyDescent="0.3">
      <c r="A1169" t="s">
        <v>4676</v>
      </c>
      <c r="B1169" t="s">
        <v>7318</v>
      </c>
      <c r="C1169" t="s">
        <v>4677</v>
      </c>
      <c r="D1169">
        <v>2.07674</v>
      </c>
      <c r="E1169">
        <v>0.26758700000000002</v>
      </c>
      <c r="F1169">
        <v>-2.9562400000000002</v>
      </c>
      <c r="G1169">
        <v>2.7434399999999999E-4</v>
      </c>
      <c r="H1169">
        <v>6.88304E-3</v>
      </c>
      <c r="I1169" t="s">
        <v>1595</v>
      </c>
      <c r="J1169">
        <v>1.03399</v>
      </c>
      <c r="K1169">
        <v>0.17601600000000001</v>
      </c>
      <c r="L1169">
        <v>-2.55444</v>
      </c>
      <c r="M1169">
        <v>7.7444799999999996E-4</v>
      </c>
      <c r="N1169">
        <v>1.8342899999999999E-2</v>
      </c>
      <c r="O1169" t="s">
        <v>1595</v>
      </c>
      <c r="P1169">
        <v>0.93414900000000001</v>
      </c>
      <c r="Q1169">
        <v>0.28267300000000001</v>
      </c>
      <c r="R1169">
        <v>-1.7245200000000001</v>
      </c>
      <c r="S1169">
        <v>2.2197499999999998E-2</v>
      </c>
      <c r="T1169">
        <v>0.16639899999999999</v>
      </c>
      <c r="U1169" t="s">
        <v>1594</v>
      </c>
      <c r="V1169" t="s">
        <v>4678</v>
      </c>
      <c r="W1169" t="s">
        <v>4679</v>
      </c>
      <c r="X1169" t="s">
        <v>817</v>
      </c>
      <c r="Y1169" t="s">
        <v>818</v>
      </c>
    </row>
    <row r="1170" spans="1:25" x14ac:dyDescent="0.3">
      <c r="A1170" t="s">
        <v>4680</v>
      </c>
      <c r="B1170" t="s">
        <v>7386</v>
      </c>
      <c r="C1170" t="s">
        <v>2462</v>
      </c>
      <c r="D1170">
        <v>5.6665099999999997</v>
      </c>
      <c r="E1170">
        <v>1.4042300000000001</v>
      </c>
      <c r="F1170">
        <v>-2.01268</v>
      </c>
      <c r="G1170">
        <v>2.68141E-3</v>
      </c>
      <c r="H1170">
        <v>3.7272300000000001E-2</v>
      </c>
      <c r="I1170" t="s">
        <v>1595</v>
      </c>
      <c r="J1170">
        <v>4.6083499999999997</v>
      </c>
      <c r="K1170">
        <v>1.3416300000000001</v>
      </c>
      <c r="L1170">
        <v>-1.78026</v>
      </c>
      <c r="M1170">
        <v>8.1763599999999995E-4</v>
      </c>
      <c r="N1170">
        <v>1.90794E-2</v>
      </c>
      <c r="O1170" t="s">
        <v>1595</v>
      </c>
      <c r="P1170">
        <v>9.4502600000000001</v>
      </c>
      <c r="Q1170">
        <v>8.2055199999999999</v>
      </c>
      <c r="R1170">
        <v>-0.203759</v>
      </c>
      <c r="S1170">
        <v>0.60898099999999999</v>
      </c>
      <c r="T1170">
        <v>0.90925900000000004</v>
      </c>
      <c r="U1170" t="s">
        <v>1594</v>
      </c>
      <c r="V1170" t="s">
        <v>2463</v>
      </c>
      <c r="W1170" t="s">
        <v>2439</v>
      </c>
      <c r="X1170" t="s">
        <v>473</v>
      </c>
      <c r="Y1170" t="s">
        <v>157</v>
      </c>
    </row>
    <row r="1171" spans="1:25" x14ac:dyDescent="0.3">
      <c r="A1171" t="s">
        <v>4681</v>
      </c>
      <c r="B1171" t="s">
        <v>7514</v>
      </c>
      <c r="C1171" t="s">
        <v>4682</v>
      </c>
      <c r="D1171">
        <v>0.47145700000000001</v>
      </c>
      <c r="E1171">
        <v>6.8382899999999998</v>
      </c>
      <c r="F1171">
        <v>3.8584399999999999</v>
      </c>
      <c r="G1171" s="2">
        <v>4.5000000000000003E-5</v>
      </c>
      <c r="H1171">
        <v>1.69725E-3</v>
      </c>
      <c r="I1171" t="s">
        <v>1595</v>
      </c>
      <c r="J1171">
        <v>1.13727</v>
      </c>
      <c r="K1171">
        <v>5.5579700000000001</v>
      </c>
      <c r="L1171">
        <v>2.28898</v>
      </c>
      <c r="M1171">
        <v>8.2643099999999998E-4</v>
      </c>
      <c r="N1171">
        <v>1.9228200000000001E-2</v>
      </c>
      <c r="O1171" t="s">
        <v>1595</v>
      </c>
      <c r="P1171">
        <v>0.39863199999999999</v>
      </c>
      <c r="Q1171">
        <v>2.05789</v>
      </c>
      <c r="R1171">
        <v>2.3680400000000001</v>
      </c>
      <c r="S1171">
        <v>9.9593500000000005E-3</v>
      </c>
      <c r="T1171">
        <v>0.103086</v>
      </c>
      <c r="U1171" t="s">
        <v>1594</v>
      </c>
      <c r="X1171" t="s">
        <v>986</v>
      </c>
      <c r="Y1171" t="s">
        <v>987</v>
      </c>
    </row>
    <row r="1172" spans="1:25" x14ac:dyDescent="0.3">
      <c r="A1172" t="s">
        <v>4683</v>
      </c>
      <c r="B1172" t="s">
        <v>6994</v>
      </c>
      <c r="C1172" t="s">
        <v>4684</v>
      </c>
      <c r="D1172">
        <v>8.0559899999999995</v>
      </c>
      <c r="E1172">
        <v>1.2509699999999999</v>
      </c>
      <c r="F1172">
        <v>-2.6870099999999999</v>
      </c>
      <c r="G1172" s="2">
        <v>7.2899999999999997E-6</v>
      </c>
      <c r="H1172">
        <v>3.8981900000000002E-4</v>
      </c>
      <c r="I1172" t="s">
        <v>1595</v>
      </c>
      <c r="J1172">
        <v>8.0712299999999999</v>
      </c>
      <c r="K1172">
        <v>3.3068399999999998</v>
      </c>
      <c r="L1172">
        <v>-1.2873399999999999</v>
      </c>
      <c r="M1172">
        <v>8.4825000000000005E-4</v>
      </c>
      <c r="N1172">
        <v>1.9529399999999999E-2</v>
      </c>
      <c r="O1172" t="s">
        <v>1595</v>
      </c>
      <c r="P1172">
        <v>13.0609</v>
      </c>
      <c r="Q1172">
        <v>4.5719200000000004</v>
      </c>
      <c r="R1172">
        <v>-1.5143800000000001</v>
      </c>
      <c r="S1172" s="2">
        <v>8.5017200000000003E-5</v>
      </c>
      <c r="T1172">
        <v>3.94072E-3</v>
      </c>
      <c r="U1172" t="s">
        <v>1595</v>
      </c>
      <c r="V1172" t="s">
        <v>4685</v>
      </c>
      <c r="W1172" t="s">
        <v>4686</v>
      </c>
      <c r="X1172" t="s">
        <v>1382</v>
      </c>
      <c r="Y1172" t="s">
        <v>1383</v>
      </c>
    </row>
    <row r="1173" spans="1:25" x14ac:dyDescent="0.3">
      <c r="A1173" t="s">
        <v>4687</v>
      </c>
      <c r="B1173" t="s">
        <v>7319</v>
      </c>
      <c r="C1173" t="s">
        <v>4688</v>
      </c>
      <c r="D1173">
        <v>0.68212600000000001</v>
      </c>
      <c r="E1173">
        <v>0</v>
      </c>
      <c r="F1173" t="s">
        <v>1676</v>
      </c>
      <c r="G1173">
        <v>2.3073E-3</v>
      </c>
      <c r="H1173">
        <v>3.3665199999999999E-2</v>
      </c>
      <c r="I1173" t="s">
        <v>1595</v>
      </c>
      <c r="J1173">
        <v>0.36850100000000002</v>
      </c>
      <c r="K1173">
        <v>0</v>
      </c>
      <c r="L1173" t="s">
        <v>1676</v>
      </c>
      <c r="M1173">
        <v>8.4979599999999999E-4</v>
      </c>
      <c r="N1173">
        <v>1.95555E-2</v>
      </c>
      <c r="O1173" t="s">
        <v>1595</v>
      </c>
      <c r="P1173">
        <v>0.57169700000000001</v>
      </c>
      <c r="Q1173">
        <v>0.41334300000000002</v>
      </c>
      <c r="R1173">
        <v>-0.46791300000000002</v>
      </c>
      <c r="S1173">
        <v>0.484205</v>
      </c>
      <c r="T1173">
        <v>0.84875800000000001</v>
      </c>
      <c r="U1173" t="s">
        <v>1594</v>
      </c>
      <c r="V1173" t="s">
        <v>4689</v>
      </c>
      <c r="W1173" t="s">
        <v>4690</v>
      </c>
      <c r="X1173" t="s">
        <v>970</v>
      </c>
      <c r="Y1173" t="s">
        <v>969</v>
      </c>
    </row>
    <row r="1174" spans="1:25" x14ac:dyDescent="0.3">
      <c r="A1174" t="s">
        <v>4691</v>
      </c>
      <c r="B1174" t="s">
        <v>7320</v>
      </c>
      <c r="C1174" t="s">
        <v>4692</v>
      </c>
      <c r="D1174">
        <v>8.0315499999999993</v>
      </c>
      <c r="E1174">
        <v>1.36114</v>
      </c>
      <c r="F1174">
        <v>-2.56087</v>
      </c>
      <c r="G1174" s="2">
        <v>1.7399999999999999E-5</v>
      </c>
      <c r="H1174">
        <v>7.8878300000000004E-4</v>
      </c>
      <c r="I1174" t="s">
        <v>1595</v>
      </c>
      <c r="J1174">
        <v>4.7456100000000001</v>
      </c>
      <c r="K1174">
        <v>1.7158899999999999</v>
      </c>
      <c r="L1174">
        <v>-1.4676400000000001</v>
      </c>
      <c r="M1174">
        <v>8.50678E-4</v>
      </c>
      <c r="N1174">
        <v>1.9559400000000001E-2</v>
      </c>
      <c r="O1174" t="s">
        <v>1595</v>
      </c>
      <c r="P1174">
        <v>10.2422</v>
      </c>
      <c r="Q1174">
        <v>11.321</v>
      </c>
      <c r="R1174">
        <v>0.14447599999999999</v>
      </c>
      <c r="S1174">
        <v>0.69630199999999998</v>
      </c>
      <c r="T1174">
        <v>0.937056</v>
      </c>
      <c r="U1174" t="s">
        <v>1594</v>
      </c>
      <c r="X1174" t="s">
        <v>145</v>
      </c>
    </row>
    <row r="1175" spans="1:25" x14ac:dyDescent="0.3">
      <c r="A1175" t="s">
        <v>4693</v>
      </c>
      <c r="B1175" t="s">
        <v>6995</v>
      </c>
      <c r="C1175" t="s">
        <v>4694</v>
      </c>
      <c r="D1175">
        <v>17.0322</v>
      </c>
      <c r="E1175">
        <v>3.15991</v>
      </c>
      <c r="F1175">
        <v>-2.43031</v>
      </c>
      <c r="G1175" s="2">
        <v>3.2799999999999998E-5</v>
      </c>
      <c r="H1175">
        <v>1.3360900000000001E-3</v>
      </c>
      <c r="I1175" t="s">
        <v>1595</v>
      </c>
      <c r="J1175">
        <v>21.949100000000001</v>
      </c>
      <c r="K1175">
        <v>9.2443000000000008</v>
      </c>
      <c r="L1175">
        <v>-1.24753</v>
      </c>
      <c r="M1175">
        <v>8.9307500000000001E-4</v>
      </c>
      <c r="N1175">
        <v>2.03108E-2</v>
      </c>
      <c r="O1175" t="s">
        <v>1595</v>
      </c>
      <c r="P1175">
        <v>38.8887</v>
      </c>
      <c r="Q1175">
        <v>17.586099999999998</v>
      </c>
      <c r="R1175">
        <v>-1.1449100000000001</v>
      </c>
      <c r="S1175">
        <v>2.02228E-3</v>
      </c>
      <c r="T1175">
        <v>3.7899200000000001E-2</v>
      </c>
      <c r="U1175" t="s">
        <v>1595</v>
      </c>
      <c r="V1175" t="s">
        <v>2371</v>
      </c>
      <c r="W1175" t="s">
        <v>2372</v>
      </c>
      <c r="X1175" t="s">
        <v>1501</v>
      </c>
      <c r="Y1175" t="s">
        <v>389</v>
      </c>
    </row>
    <row r="1176" spans="1:25" x14ac:dyDescent="0.3">
      <c r="A1176" t="s">
        <v>4695</v>
      </c>
      <c r="B1176" t="s">
        <v>6996</v>
      </c>
      <c r="C1176" t="s">
        <v>4696</v>
      </c>
      <c r="D1176">
        <v>2.3585699999999998</v>
      </c>
      <c r="E1176">
        <v>4.2868900000000001E-2</v>
      </c>
      <c r="F1176">
        <v>-5.7818399999999999</v>
      </c>
      <c r="G1176">
        <v>1.7089300000000001E-4</v>
      </c>
      <c r="H1176">
        <v>4.7616200000000003E-3</v>
      </c>
      <c r="I1176" t="s">
        <v>1595</v>
      </c>
      <c r="J1176">
        <v>1.3455699999999999</v>
      </c>
      <c r="K1176">
        <v>4.06428E-2</v>
      </c>
      <c r="L1176">
        <v>-5.0490700000000004</v>
      </c>
      <c r="M1176">
        <v>8.9423200000000001E-4</v>
      </c>
      <c r="N1176">
        <v>2.0322300000000001E-2</v>
      </c>
      <c r="O1176" t="s">
        <v>1595</v>
      </c>
      <c r="P1176">
        <v>0.68511500000000003</v>
      </c>
      <c r="Q1176">
        <v>0.14688300000000001</v>
      </c>
      <c r="R1176">
        <v>-2.22167</v>
      </c>
      <c r="S1176">
        <v>1.54428E-2</v>
      </c>
      <c r="T1176">
        <v>0.132609</v>
      </c>
      <c r="U1176" t="s">
        <v>1594</v>
      </c>
      <c r="V1176" t="s">
        <v>4126</v>
      </c>
      <c r="W1176" t="s">
        <v>1640</v>
      </c>
      <c r="X1176" t="s">
        <v>1345</v>
      </c>
      <c r="Y1176" t="s">
        <v>1346</v>
      </c>
    </row>
    <row r="1177" spans="1:25" x14ac:dyDescent="0.3">
      <c r="A1177" t="s">
        <v>4697</v>
      </c>
      <c r="B1177" t="s">
        <v>6997</v>
      </c>
      <c r="C1177" t="s">
        <v>4698</v>
      </c>
      <c r="D1177">
        <v>2.3469500000000001</v>
      </c>
      <c r="E1177">
        <v>0.359232</v>
      </c>
      <c r="F1177">
        <v>-2.7078000000000002</v>
      </c>
      <c r="G1177">
        <v>2.6223700000000002E-3</v>
      </c>
      <c r="H1177">
        <v>3.6747099999999998E-2</v>
      </c>
      <c r="I1177" t="s">
        <v>1595</v>
      </c>
      <c r="J1177">
        <v>13.956099999999999</v>
      </c>
      <c r="K1177">
        <v>4.6394399999999996</v>
      </c>
      <c r="L1177">
        <v>-1.5888800000000001</v>
      </c>
      <c r="M1177">
        <v>9.0092600000000003E-4</v>
      </c>
      <c r="N1177">
        <v>2.0410899999999999E-2</v>
      </c>
      <c r="O1177" t="s">
        <v>1595</v>
      </c>
      <c r="P1177">
        <v>7.1350600000000002</v>
      </c>
      <c r="Q1177">
        <v>3.3073100000000002</v>
      </c>
      <c r="R1177">
        <v>-1.10927</v>
      </c>
      <c r="S1177">
        <v>4.9201500000000002E-2</v>
      </c>
      <c r="T1177">
        <v>0.27166800000000002</v>
      </c>
      <c r="U1177" t="s">
        <v>1594</v>
      </c>
      <c r="V1177" t="s">
        <v>2091</v>
      </c>
      <c r="X1177" t="s">
        <v>1320</v>
      </c>
      <c r="Y1177" t="s">
        <v>1321</v>
      </c>
    </row>
    <row r="1178" spans="1:25" x14ac:dyDescent="0.3">
      <c r="A1178" t="s">
        <v>4699</v>
      </c>
      <c r="B1178" t="s">
        <v>7515</v>
      </c>
      <c r="C1178" t="s">
        <v>3824</v>
      </c>
      <c r="D1178">
        <v>4.6795999999999998</v>
      </c>
      <c r="E1178">
        <v>0.42500300000000002</v>
      </c>
      <c r="F1178">
        <v>-3.4608400000000001</v>
      </c>
      <c r="G1178" s="2">
        <v>9.8300000000000008E-6</v>
      </c>
      <c r="H1178">
        <v>5.0256900000000002E-4</v>
      </c>
      <c r="I1178" t="s">
        <v>1595</v>
      </c>
      <c r="J1178">
        <v>2.6482199999999998</v>
      </c>
      <c r="K1178">
        <v>0.59945999999999999</v>
      </c>
      <c r="L1178">
        <v>-2.1432899999999999</v>
      </c>
      <c r="M1178">
        <v>9.14097E-4</v>
      </c>
      <c r="N1178">
        <v>2.0598700000000001E-2</v>
      </c>
      <c r="O1178" t="s">
        <v>1595</v>
      </c>
      <c r="P1178">
        <v>4.4898999999999996</v>
      </c>
      <c r="Q1178">
        <v>0.89708200000000005</v>
      </c>
      <c r="R1178">
        <v>-2.3233700000000002</v>
      </c>
      <c r="S1178">
        <v>1.4635399999999999E-4</v>
      </c>
      <c r="T1178">
        <v>6.0807099999999996E-3</v>
      </c>
      <c r="U1178" t="s">
        <v>1595</v>
      </c>
      <c r="V1178" t="s">
        <v>1999</v>
      </c>
      <c r="W1178" t="s">
        <v>2000</v>
      </c>
      <c r="X1178" t="s">
        <v>248</v>
      </c>
      <c r="Y1178" t="s">
        <v>249</v>
      </c>
    </row>
    <row r="1179" spans="1:25" x14ac:dyDescent="0.3">
      <c r="A1179" t="s">
        <v>4700</v>
      </c>
      <c r="B1179" t="s">
        <v>6998</v>
      </c>
      <c r="C1179" t="s">
        <v>4701</v>
      </c>
      <c r="D1179">
        <v>5.1162700000000001</v>
      </c>
      <c r="E1179">
        <v>0.63918699999999995</v>
      </c>
      <c r="F1179">
        <v>-3.0007799999999998</v>
      </c>
      <c r="G1179" s="2">
        <v>1.29E-5</v>
      </c>
      <c r="H1179">
        <v>6.2334300000000005E-4</v>
      </c>
      <c r="I1179" t="s">
        <v>1595</v>
      </c>
      <c r="J1179">
        <v>6.94733</v>
      </c>
      <c r="K1179">
        <v>2.62914</v>
      </c>
      <c r="L1179">
        <v>-1.4018699999999999</v>
      </c>
      <c r="M1179">
        <v>9.4577599999999995E-4</v>
      </c>
      <c r="N1179">
        <v>2.1073700000000001E-2</v>
      </c>
      <c r="O1179" t="s">
        <v>1595</v>
      </c>
      <c r="P1179">
        <v>4.5127699999999997</v>
      </c>
      <c r="Q1179">
        <v>2.6799400000000002</v>
      </c>
      <c r="R1179">
        <v>-0.75181200000000004</v>
      </c>
      <c r="S1179">
        <v>9.6471299999999996E-2</v>
      </c>
      <c r="T1179">
        <v>0.40537000000000001</v>
      </c>
      <c r="U1179" t="s">
        <v>1594</v>
      </c>
      <c r="V1179" t="s">
        <v>4702</v>
      </c>
      <c r="W1179" t="s">
        <v>4703</v>
      </c>
      <c r="X1179" t="s">
        <v>785</v>
      </c>
      <c r="Y1179" t="s">
        <v>786</v>
      </c>
    </row>
    <row r="1180" spans="1:25" x14ac:dyDescent="0.3">
      <c r="A1180" t="s">
        <v>4704</v>
      </c>
      <c r="B1180" t="s">
        <v>6999</v>
      </c>
      <c r="C1180" t="s">
        <v>4705</v>
      </c>
      <c r="D1180">
        <v>5.0899600000000003E-2</v>
      </c>
      <c r="E1180">
        <v>1.8040700000000001</v>
      </c>
      <c r="F1180">
        <v>5.1474599999999997</v>
      </c>
      <c r="G1180" s="2">
        <v>7.3599999999999998E-6</v>
      </c>
      <c r="H1180">
        <v>3.92221E-4</v>
      </c>
      <c r="I1180" t="s">
        <v>1595</v>
      </c>
      <c r="J1180">
        <v>0</v>
      </c>
      <c r="K1180">
        <v>1.2910200000000001</v>
      </c>
      <c r="L1180" t="s">
        <v>1635</v>
      </c>
      <c r="M1180">
        <v>9.7077000000000003E-4</v>
      </c>
      <c r="N1180">
        <v>2.1470599999999999E-2</v>
      </c>
      <c r="O1180" t="s">
        <v>1595</v>
      </c>
      <c r="P1180">
        <v>0.51818299999999995</v>
      </c>
      <c r="Q1180">
        <v>3.6417199999999998</v>
      </c>
      <c r="R1180">
        <v>2.8130899999999999</v>
      </c>
      <c r="S1180" s="2">
        <v>2.57162E-5</v>
      </c>
      <c r="T1180">
        <v>1.55959E-3</v>
      </c>
      <c r="U1180" t="s">
        <v>1595</v>
      </c>
      <c r="V1180" t="s">
        <v>2260</v>
      </c>
      <c r="W1180" t="s">
        <v>3450</v>
      </c>
      <c r="X1180" t="s">
        <v>1120</v>
      </c>
      <c r="Y1180" t="s">
        <v>1116</v>
      </c>
    </row>
    <row r="1181" spans="1:25" x14ac:dyDescent="0.3">
      <c r="A1181" t="s">
        <v>4706</v>
      </c>
      <c r="B1181" t="s">
        <v>7000</v>
      </c>
      <c r="C1181" t="s">
        <v>4707</v>
      </c>
      <c r="D1181">
        <v>2.1920199999999999</v>
      </c>
      <c r="E1181">
        <v>0.28251900000000002</v>
      </c>
      <c r="F1181">
        <v>-2.9558399999999998</v>
      </c>
      <c r="G1181" s="2">
        <v>6.1299999999999999E-5</v>
      </c>
      <c r="H1181">
        <v>2.14781E-3</v>
      </c>
      <c r="I1181" t="s">
        <v>1595</v>
      </c>
      <c r="J1181">
        <v>8.8276299999999992</v>
      </c>
      <c r="K1181">
        <v>3.6381700000000001</v>
      </c>
      <c r="L1181">
        <v>-1.27881</v>
      </c>
      <c r="M1181">
        <v>9.7166899999999998E-4</v>
      </c>
      <c r="N1181">
        <v>2.1474099999999999E-2</v>
      </c>
      <c r="O1181" t="s">
        <v>1595</v>
      </c>
      <c r="P1181">
        <v>4.3510600000000004</v>
      </c>
      <c r="Q1181">
        <v>2.6694900000000001</v>
      </c>
      <c r="R1181">
        <v>-0.70480100000000001</v>
      </c>
      <c r="S1181">
        <v>0.10738</v>
      </c>
      <c r="T1181">
        <v>0.42952899999999999</v>
      </c>
      <c r="U1181" t="s">
        <v>1594</v>
      </c>
      <c r="V1181" t="s">
        <v>3247</v>
      </c>
      <c r="W1181" t="s">
        <v>4708</v>
      </c>
      <c r="X1181" t="s">
        <v>1273</v>
      </c>
      <c r="Y1181" t="s">
        <v>1274</v>
      </c>
    </row>
    <row r="1182" spans="1:25" x14ac:dyDescent="0.3">
      <c r="A1182" t="s">
        <v>4709</v>
      </c>
      <c r="B1182" t="s">
        <v>7001</v>
      </c>
      <c r="C1182" t="s">
        <v>4710</v>
      </c>
      <c r="D1182">
        <v>1.27267</v>
      </c>
      <c r="E1182">
        <v>6.45458E-2</v>
      </c>
      <c r="F1182">
        <v>-4.3013899999999996</v>
      </c>
      <c r="G1182">
        <v>2.1808600000000001E-4</v>
      </c>
      <c r="H1182">
        <v>5.7589E-3</v>
      </c>
      <c r="I1182" t="s">
        <v>1595</v>
      </c>
      <c r="J1182">
        <v>0.99035499999999999</v>
      </c>
      <c r="K1182">
        <v>3.0628699999999998E-2</v>
      </c>
      <c r="L1182">
        <v>-5.0149900000000001</v>
      </c>
      <c r="M1182">
        <v>9.7227299999999995E-4</v>
      </c>
      <c r="N1182">
        <v>2.1474099999999999E-2</v>
      </c>
      <c r="O1182" t="s">
        <v>1595</v>
      </c>
      <c r="P1182">
        <v>2.8397800000000002</v>
      </c>
      <c r="Q1182">
        <v>0.41506300000000002</v>
      </c>
      <c r="R1182">
        <v>-2.7743799999999998</v>
      </c>
      <c r="S1182">
        <v>1.0155800000000001E-4</v>
      </c>
      <c r="T1182">
        <v>4.5528399999999998E-3</v>
      </c>
      <c r="U1182" t="s">
        <v>1595</v>
      </c>
      <c r="V1182" t="s">
        <v>2337</v>
      </c>
      <c r="W1182" t="s">
        <v>2338</v>
      </c>
      <c r="X1182" t="s">
        <v>1502</v>
      </c>
      <c r="Y1182" t="s">
        <v>53</v>
      </c>
    </row>
    <row r="1183" spans="1:25" x14ac:dyDescent="0.3">
      <c r="A1183" t="s">
        <v>4711</v>
      </c>
      <c r="B1183" t="s">
        <v>7442</v>
      </c>
      <c r="C1183" t="s">
        <v>4712</v>
      </c>
      <c r="D1183">
        <v>0</v>
      </c>
      <c r="E1183">
        <v>1.02163</v>
      </c>
      <c r="F1183" t="s">
        <v>1635</v>
      </c>
      <c r="G1183">
        <v>3.1066900000000001E-3</v>
      </c>
      <c r="H1183">
        <v>4.1132799999999997E-2</v>
      </c>
      <c r="I1183" t="s">
        <v>1595</v>
      </c>
      <c r="J1183">
        <v>0</v>
      </c>
      <c r="K1183">
        <v>0.68171400000000004</v>
      </c>
      <c r="L1183" t="s">
        <v>1635</v>
      </c>
      <c r="M1183">
        <v>9.9545899999999997E-4</v>
      </c>
      <c r="N1183">
        <v>2.18649E-2</v>
      </c>
      <c r="O1183" t="s">
        <v>1595</v>
      </c>
      <c r="P1183">
        <v>0</v>
      </c>
      <c r="Q1183">
        <v>1.1340300000000001</v>
      </c>
      <c r="R1183" t="s">
        <v>1635</v>
      </c>
      <c r="S1183">
        <v>3.15736E-4</v>
      </c>
      <c r="T1183">
        <v>1.05203E-2</v>
      </c>
      <c r="U1183" t="s">
        <v>1595</v>
      </c>
      <c r="V1183" t="s">
        <v>2855</v>
      </c>
      <c r="W1183" t="s">
        <v>2856</v>
      </c>
      <c r="X1183" t="s">
        <v>1486</v>
      </c>
      <c r="Y1183" t="s">
        <v>256</v>
      </c>
    </row>
    <row r="1184" spans="1:25" x14ac:dyDescent="0.3">
      <c r="A1184" t="s">
        <v>4713</v>
      </c>
      <c r="B1184" t="s">
        <v>7321</v>
      </c>
      <c r="C1184" t="s">
        <v>4714</v>
      </c>
      <c r="D1184">
        <v>0.21953</v>
      </c>
      <c r="E1184">
        <v>1.96326</v>
      </c>
      <c r="F1184">
        <v>3.1607599999999998</v>
      </c>
      <c r="G1184">
        <v>8.61661E-4</v>
      </c>
      <c r="H1184">
        <v>1.63418E-2</v>
      </c>
      <c r="I1184" t="s">
        <v>1595</v>
      </c>
      <c r="J1184">
        <v>0.17879999999999999</v>
      </c>
      <c r="K1184">
        <v>1.1797599999999999</v>
      </c>
      <c r="L1184">
        <v>2.7220800000000001</v>
      </c>
      <c r="M1184">
        <v>9.9831599999999996E-4</v>
      </c>
      <c r="N1184">
        <v>2.1917499999999999E-2</v>
      </c>
      <c r="O1184" t="s">
        <v>1595</v>
      </c>
      <c r="P1184">
        <v>7.6439200000000002E-3</v>
      </c>
      <c r="Q1184">
        <v>0.59933800000000004</v>
      </c>
      <c r="R1184">
        <v>6.29291</v>
      </c>
      <c r="S1184">
        <v>0.43391600000000002</v>
      </c>
      <c r="T1184">
        <v>0.81697200000000003</v>
      </c>
      <c r="U1184" t="s">
        <v>1594</v>
      </c>
      <c r="V1184" t="s">
        <v>1683</v>
      </c>
      <c r="W1184" t="s">
        <v>1684</v>
      </c>
      <c r="X1184" t="s">
        <v>366</v>
      </c>
      <c r="Y1184" t="s">
        <v>154</v>
      </c>
    </row>
    <row r="1185" spans="1:25" x14ac:dyDescent="0.3">
      <c r="A1185" t="s">
        <v>4715</v>
      </c>
      <c r="B1185" t="s">
        <v>7002</v>
      </c>
      <c r="C1185" t="s">
        <v>4716</v>
      </c>
      <c r="D1185">
        <v>1.6321399999999999</v>
      </c>
      <c r="E1185">
        <v>0.119963</v>
      </c>
      <c r="F1185">
        <v>-3.7660999999999998</v>
      </c>
      <c r="G1185" s="2">
        <v>3.4499999999999998E-5</v>
      </c>
      <c r="H1185">
        <v>1.384E-3</v>
      </c>
      <c r="I1185" t="s">
        <v>1595</v>
      </c>
      <c r="J1185">
        <v>5.87643</v>
      </c>
      <c r="K1185">
        <v>1.95685</v>
      </c>
      <c r="L1185">
        <v>-1.5864100000000001</v>
      </c>
      <c r="M1185">
        <v>1.07588E-3</v>
      </c>
      <c r="N1185">
        <v>2.3152300000000001E-2</v>
      </c>
      <c r="O1185" t="s">
        <v>1595</v>
      </c>
      <c r="P1185">
        <v>2.2597299999999998</v>
      </c>
      <c r="Q1185">
        <v>0.63498600000000005</v>
      </c>
      <c r="R1185">
        <v>-1.83135</v>
      </c>
      <c r="S1185">
        <v>4.5369E-3</v>
      </c>
      <c r="T1185">
        <v>6.4241099999999995E-2</v>
      </c>
      <c r="U1185" t="s">
        <v>1594</v>
      </c>
      <c r="V1185" t="s">
        <v>1820</v>
      </c>
      <c r="W1185" t="s">
        <v>1821</v>
      </c>
      <c r="X1185" t="s">
        <v>1418</v>
      </c>
      <c r="Y1185" t="s">
        <v>1419</v>
      </c>
    </row>
    <row r="1186" spans="1:25" x14ac:dyDescent="0.3">
      <c r="A1186" t="s">
        <v>4717</v>
      </c>
      <c r="B1186" t="s">
        <v>7443</v>
      </c>
      <c r="C1186" t="s">
        <v>4718</v>
      </c>
      <c r="D1186">
        <v>17.692</v>
      </c>
      <c r="E1186">
        <v>2.3189700000000002</v>
      </c>
      <c r="F1186">
        <v>-2.93154</v>
      </c>
      <c r="G1186" s="2">
        <v>4.0500000000000002E-5</v>
      </c>
      <c r="H1186">
        <v>1.56631E-3</v>
      </c>
      <c r="I1186" t="s">
        <v>1595</v>
      </c>
      <c r="J1186">
        <v>16.488099999999999</v>
      </c>
      <c r="K1186">
        <v>5.2689399999999997</v>
      </c>
      <c r="L1186">
        <v>-1.64584</v>
      </c>
      <c r="M1186">
        <v>1.1181800000000001E-3</v>
      </c>
      <c r="N1186">
        <v>2.37523E-2</v>
      </c>
      <c r="O1186" t="s">
        <v>1595</v>
      </c>
      <c r="P1186">
        <v>16.347000000000001</v>
      </c>
      <c r="Q1186">
        <v>6.4334499999999997</v>
      </c>
      <c r="R1186">
        <v>-1.3453599999999999</v>
      </c>
      <c r="S1186">
        <v>8.8776900000000006E-3</v>
      </c>
      <c r="T1186">
        <v>9.6084199999999995E-2</v>
      </c>
      <c r="U1186" t="s">
        <v>1594</v>
      </c>
      <c r="V1186" t="s">
        <v>2006</v>
      </c>
      <c r="X1186" t="s">
        <v>1363</v>
      </c>
      <c r="Y1186" t="s">
        <v>695</v>
      </c>
    </row>
    <row r="1187" spans="1:25" x14ac:dyDescent="0.3">
      <c r="A1187" t="s">
        <v>4719</v>
      </c>
      <c r="B1187" t="s">
        <v>7444</v>
      </c>
      <c r="C1187" t="s">
        <v>4720</v>
      </c>
      <c r="D1187">
        <v>1.11574</v>
      </c>
      <c r="E1187">
        <v>0.19875799999999999</v>
      </c>
      <c r="F1187">
        <v>-2.4889199999999998</v>
      </c>
      <c r="G1187">
        <v>2.4041599999999998E-3</v>
      </c>
      <c r="H1187">
        <v>3.4669100000000001E-2</v>
      </c>
      <c r="I1187" t="s">
        <v>1595</v>
      </c>
      <c r="J1187">
        <v>0.74902800000000003</v>
      </c>
      <c r="K1187">
        <v>0.130158</v>
      </c>
      <c r="L1187">
        <v>-2.5247600000000001</v>
      </c>
      <c r="M1187">
        <v>1.12174E-3</v>
      </c>
      <c r="N1187">
        <v>2.3806799999999999E-2</v>
      </c>
      <c r="O1187" t="s">
        <v>1595</v>
      </c>
      <c r="P1187">
        <v>0.67964199999999997</v>
      </c>
      <c r="Q1187">
        <v>0.22476099999999999</v>
      </c>
      <c r="R1187">
        <v>-1.5963799999999999</v>
      </c>
      <c r="S1187">
        <v>3.4559399999999997E-2</v>
      </c>
      <c r="T1187">
        <v>0.21909799999999999</v>
      </c>
      <c r="U1187" t="s">
        <v>1594</v>
      </c>
      <c r="V1187" t="s">
        <v>4721</v>
      </c>
      <c r="W1187" t="s">
        <v>2869</v>
      </c>
      <c r="X1187" t="s">
        <v>1071</v>
      </c>
      <c r="Y1187" t="s">
        <v>1072</v>
      </c>
    </row>
    <row r="1188" spans="1:25" x14ac:dyDescent="0.3">
      <c r="A1188" t="s">
        <v>4722</v>
      </c>
      <c r="B1188" t="s">
        <v>7003</v>
      </c>
      <c r="C1188" t="s">
        <v>4723</v>
      </c>
      <c r="D1188">
        <v>90.003399999999999</v>
      </c>
      <c r="E1188">
        <v>22.041499999999999</v>
      </c>
      <c r="F1188">
        <v>-2.02976</v>
      </c>
      <c r="G1188">
        <v>1.66968E-4</v>
      </c>
      <c r="H1188">
        <v>4.6949100000000001E-3</v>
      </c>
      <c r="I1188" t="s">
        <v>1595</v>
      </c>
      <c r="J1188">
        <v>70.746899999999997</v>
      </c>
      <c r="K1188">
        <v>30.8614</v>
      </c>
      <c r="L1188">
        <v>-1.19686</v>
      </c>
      <c r="M1188">
        <v>1.13138E-3</v>
      </c>
      <c r="N1188">
        <v>2.3915599999999999E-2</v>
      </c>
      <c r="O1188" t="s">
        <v>1595</v>
      </c>
      <c r="P1188">
        <v>28.126300000000001</v>
      </c>
      <c r="Q1188">
        <v>20.805099999999999</v>
      </c>
      <c r="R1188">
        <v>-0.43498500000000001</v>
      </c>
      <c r="S1188">
        <v>0.239512</v>
      </c>
      <c r="T1188">
        <v>0.64780400000000005</v>
      </c>
      <c r="U1188" t="s">
        <v>1594</v>
      </c>
      <c r="V1188" t="s">
        <v>1621</v>
      </c>
      <c r="W1188" t="s">
        <v>1622</v>
      </c>
      <c r="X1188" t="s">
        <v>185</v>
      </c>
      <c r="Y1188" t="s">
        <v>186</v>
      </c>
    </row>
    <row r="1189" spans="1:25" x14ac:dyDescent="0.3">
      <c r="A1189" t="s">
        <v>4724</v>
      </c>
      <c r="B1189" t="s">
        <v>6786</v>
      </c>
      <c r="C1189" t="s">
        <v>3887</v>
      </c>
      <c r="D1189">
        <v>3.75935</v>
      </c>
      <c r="E1189">
        <v>0</v>
      </c>
      <c r="F1189" t="s">
        <v>1676</v>
      </c>
      <c r="G1189">
        <v>6.0539800000000005E-4</v>
      </c>
      <c r="H1189">
        <v>1.26146E-2</v>
      </c>
      <c r="I1189" t="s">
        <v>1595</v>
      </c>
      <c r="J1189">
        <v>1.15402</v>
      </c>
      <c r="K1189">
        <v>0</v>
      </c>
      <c r="L1189" t="s">
        <v>1676</v>
      </c>
      <c r="M1189">
        <v>1.1325E-3</v>
      </c>
      <c r="N1189">
        <v>2.3918200000000001E-2</v>
      </c>
      <c r="O1189" t="s">
        <v>1595</v>
      </c>
      <c r="P1189">
        <v>2.3420399999999999</v>
      </c>
      <c r="Q1189">
        <v>0.60094599999999998</v>
      </c>
      <c r="R1189">
        <v>-1.9624600000000001</v>
      </c>
      <c r="S1189">
        <v>9.0288899999999995E-3</v>
      </c>
      <c r="T1189">
        <v>9.7087000000000007E-2</v>
      </c>
      <c r="U1189" t="s">
        <v>1594</v>
      </c>
      <c r="V1189" t="s">
        <v>2555</v>
      </c>
      <c r="W1189" t="s">
        <v>2556</v>
      </c>
      <c r="X1189" t="s">
        <v>742</v>
      </c>
      <c r="Y1189" t="s">
        <v>743</v>
      </c>
    </row>
    <row r="1190" spans="1:25" x14ac:dyDescent="0.3">
      <c r="A1190" t="s">
        <v>4725</v>
      </c>
      <c r="B1190" t="s">
        <v>7004</v>
      </c>
      <c r="C1190" t="s">
        <v>4726</v>
      </c>
      <c r="D1190">
        <v>12.8079</v>
      </c>
      <c r="E1190">
        <v>2.7749299999999999</v>
      </c>
      <c r="F1190">
        <v>-2.2065100000000002</v>
      </c>
      <c r="G1190">
        <v>1.2969199999999999E-4</v>
      </c>
      <c r="H1190">
        <v>3.8841100000000001E-3</v>
      </c>
      <c r="I1190" t="s">
        <v>1595</v>
      </c>
      <c r="J1190">
        <v>21.492699999999999</v>
      </c>
      <c r="K1190">
        <v>9.3657900000000005</v>
      </c>
      <c r="L1190">
        <v>-1.19838</v>
      </c>
      <c r="M1190">
        <v>1.13597E-3</v>
      </c>
      <c r="N1190">
        <v>2.3970200000000001E-2</v>
      </c>
      <c r="O1190" t="s">
        <v>1595</v>
      </c>
      <c r="P1190">
        <v>21.6601</v>
      </c>
      <c r="Q1190">
        <v>14.8133</v>
      </c>
      <c r="R1190">
        <v>-0.54814600000000002</v>
      </c>
      <c r="S1190">
        <v>0.13738300000000001</v>
      </c>
      <c r="T1190">
        <v>0.49035800000000002</v>
      </c>
      <c r="U1190" t="s">
        <v>1594</v>
      </c>
      <c r="V1190" t="s">
        <v>1961</v>
      </c>
      <c r="W1190" t="s">
        <v>1962</v>
      </c>
      <c r="X1190" t="s">
        <v>1137</v>
      </c>
      <c r="Y1190" t="s">
        <v>53</v>
      </c>
    </row>
    <row r="1191" spans="1:25" x14ac:dyDescent="0.3">
      <c r="A1191" t="s">
        <v>4727</v>
      </c>
      <c r="B1191" t="s">
        <v>6260</v>
      </c>
      <c r="C1191" t="s">
        <v>2516</v>
      </c>
      <c r="D1191">
        <v>0.40238499999999999</v>
      </c>
      <c r="E1191">
        <v>22.6495</v>
      </c>
      <c r="F1191">
        <v>5.8147599999999997</v>
      </c>
      <c r="G1191" s="2">
        <v>1.53E-13</v>
      </c>
      <c r="H1191" s="2">
        <v>8.2800000000000001E-11</v>
      </c>
      <c r="I1191" t="s">
        <v>1595</v>
      </c>
      <c r="J1191">
        <v>4.9256399999999996</v>
      </c>
      <c r="K1191">
        <v>12.506500000000001</v>
      </c>
      <c r="L1191">
        <v>1.3443000000000001</v>
      </c>
      <c r="M1191">
        <v>1.1386E-3</v>
      </c>
      <c r="N1191">
        <v>2.40141E-2</v>
      </c>
      <c r="O1191" t="s">
        <v>1595</v>
      </c>
      <c r="P1191">
        <v>1.49705</v>
      </c>
      <c r="Q1191">
        <v>3.5182000000000002</v>
      </c>
      <c r="R1191">
        <v>1.23271</v>
      </c>
      <c r="S1191">
        <v>4.5651400000000002E-2</v>
      </c>
      <c r="T1191">
        <v>0.25910899999999998</v>
      </c>
      <c r="U1191" t="s">
        <v>1594</v>
      </c>
      <c r="V1191" t="s">
        <v>2517</v>
      </c>
      <c r="W1191" t="s">
        <v>2518</v>
      </c>
      <c r="X1191" t="s">
        <v>492</v>
      </c>
      <c r="Y1191" t="s">
        <v>491</v>
      </c>
    </row>
    <row r="1192" spans="1:25" x14ac:dyDescent="0.3">
      <c r="A1192" t="s">
        <v>4728</v>
      </c>
      <c r="B1192" t="s">
        <v>7322</v>
      </c>
      <c r="C1192" t="s">
        <v>4729</v>
      </c>
      <c r="D1192">
        <v>35.779600000000002</v>
      </c>
      <c r="E1192">
        <v>5.5247400000000004</v>
      </c>
      <c r="F1192">
        <v>-2.69516</v>
      </c>
      <c r="G1192" s="2">
        <v>2.4099999999999998E-6</v>
      </c>
      <c r="H1192">
        <v>1.5621799999999999E-4</v>
      </c>
      <c r="I1192" t="s">
        <v>1595</v>
      </c>
      <c r="J1192">
        <v>30.389600000000002</v>
      </c>
      <c r="K1192">
        <v>13.041700000000001</v>
      </c>
      <c r="L1192">
        <v>-1.22044</v>
      </c>
      <c r="M1192">
        <v>1.1633699999999999E-3</v>
      </c>
      <c r="N1192">
        <v>2.4397499999999999E-2</v>
      </c>
      <c r="O1192" t="s">
        <v>1595</v>
      </c>
      <c r="P1192">
        <v>25.984400000000001</v>
      </c>
      <c r="Q1192">
        <v>13.7074</v>
      </c>
      <c r="R1192">
        <v>-0.92269299999999999</v>
      </c>
      <c r="S1192">
        <v>1.6528899999999999E-2</v>
      </c>
      <c r="T1192">
        <v>0.13794999999999999</v>
      </c>
      <c r="U1192" t="s">
        <v>1594</v>
      </c>
      <c r="V1192" t="s">
        <v>3198</v>
      </c>
      <c r="X1192" t="s">
        <v>1090</v>
      </c>
      <c r="Y1192" t="s">
        <v>1091</v>
      </c>
    </row>
    <row r="1193" spans="1:25" x14ac:dyDescent="0.3">
      <c r="A1193" t="s">
        <v>4730</v>
      </c>
      <c r="B1193" t="s">
        <v>7323</v>
      </c>
      <c r="C1193" t="s">
        <v>4731</v>
      </c>
      <c r="D1193">
        <v>19.807600000000001</v>
      </c>
      <c r="E1193">
        <v>3.5558100000000001</v>
      </c>
      <c r="F1193">
        <v>-2.4778099999999998</v>
      </c>
      <c r="G1193" s="2">
        <v>1.8600000000000001E-5</v>
      </c>
      <c r="H1193">
        <v>8.3043799999999997E-4</v>
      </c>
      <c r="I1193" t="s">
        <v>1595</v>
      </c>
      <c r="J1193">
        <v>21.240300000000001</v>
      </c>
      <c r="K1193">
        <v>9.1084599999999991</v>
      </c>
      <c r="L1193">
        <v>-1.2215199999999999</v>
      </c>
      <c r="M1193">
        <v>1.2033199999999999E-3</v>
      </c>
      <c r="N1193">
        <v>2.4896499999999998E-2</v>
      </c>
      <c r="O1193" t="s">
        <v>1595</v>
      </c>
      <c r="P1193">
        <v>24.492899999999999</v>
      </c>
      <c r="Q1193">
        <v>10.431699999999999</v>
      </c>
      <c r="R1193">
        <v>-1.2314000000000001</v>
      </c>
      <c r="S1193">
        <v>1.24278E-3</v>
      </c>
      <c r="T1193">
        <v>2.7275500000000001E-2</v>
      </c>
      <c r="U1193" t="s">
        <v>1595</v>
      </c>
      <c r="V1193" t="s">
        <v>4732</v>
      </c>
      <c r="W1193" t="s">
        <v>2046</v>
      </c>
      <c r="X1193" t="s">
        <v>1225</v>
      </c>
      <c r="Y1193" t="s">
        <v>1226</v>
      </c>
    </row>
    <row r="1194" spans="1:25" x14ac:dyDescent="0.3">
      <c r="A1194" t="s">
        <v>4733</v>
      </c>
      <c r="B1194" t="s">
        <v>7364</v>
      </c>
      <c r="C1194" t="s">
        <v>1837</v>
      </c>
      <c r="D1194">
        <v>2.1982900000000001</v>
      </c>
      <c r="E1194">
        <v>7.8324499999999997</v>
      </c>
      <c r="F1194">
        <v>1.83308</v>
      </c>
      <c r="G1194">
        <v>1.1543300000000001E-3</v>
      </c>
      <c r="H1194">
        <v>2.03681E-2</v>
      </c>
      <c r="I1194" t="s">
        <v>1595</v>
      </c>
      <c r="J1194">
        <v>3.2947099999999998</v>
      </c>
      <c r="K1194">
        <v>7.8599300000000003</v>
      </c>
      <c r="L1194">
        <v>1.2543599999999999</v>
      </c>
      <c r="M1194">
        <v>1.22791E-3</v>
      </c>
      <c r="N1194">
        <v>2.5260899999999999E-2</v>
      </c>
      <c r="O1194" t="s">
        <v>1595</v>
      </c>
      <c r="P1194">
        <v>4.9195900000000004</v>
      </c>
      <c r="Q1194">
        <v>11.9739</v>
      </c>
      <c r="R1194">
        <v>1.28329</v>
      </c>
      <c r="S1194">
        <v>1.0466200000000001E-3</v>
      </c>
      <c r="T1194">
        <v>2.4280199999999998E-2</v>
      </c>
      <c r="U1194" t="s">
        <v>1595</v>
      </c>
      <c r="V1194" t="s">
        <v>1838</v>
      </c>
      <c r="W1194" t="s">
        <v>1839</v>
      </c>
      <c r="X1194" t="s">
        <v>1372</v>
      </c>
      <c r="Y1194" t="s">
        <v>1373</v>
      </c>
    </row>
    <row r="1195" spans="1:25" x14ac:dyDescent="0.3">
      <c r="A1195" t="s">
        <v>4734</v>
      </c>
      <c r="B1195" t="s">
        <v>7005</v>
      </c>
      <c r="C1195" t="s">
        <v>4735</v>
      </c>
      <c r="D1195">
        <v>58.6599</v>
      </c>
      <c r="E1195">
        <v>16.4923</v>
      </c>
      <c r="F1195">
        <v>-1.8305800000000001</v>
      </c>
      <c r="G1195">
        <v>5.1433299999999996E-4</v>
      </c>
      <c r="H1195">
        <v>1.10659E-2</v>
      </c>
      <c r="I1195" t="s">
        <v>1595</v>
      </c>
      <c r="J1195">
        <v>66.441599999999994</v>
      </c>
      <c r="K1195">
        <v>29.371500000000001</v>
      </c>
      <c r="L1195">
        <v>-1.17767</v>
      </c>
      <c r="M1195">
        <v>1.2283299999999999E-3</v>
      </c>
      <c r="N1195">
        <v>2.5260899999999999E-2</v>
      </c>
      <c r="O1195" t="s">
        <v>1595</v>
      </c>
      <c r="P1195">
        <v>194.87200000000001</v>
      </c>
      <c r="Q1195">
        <v>191.86</v>
      </c>
      <c r="R1195">
        <v>-2.24707E-2</v>
      </c>
      <c r="S1195">
        <v>0.95938500000000004</v>
      </c>
      <c r="T1195">
        <v>0.994923</v>
      </c>
      <c r="U1195" t="s">
        <v>1594</v>
      </c>
      <c r="V1195" t="s">
        <v>3320</v>
      </c>
      <c r="W1195" t="s">
        <v>3114</v>
      </c>
      <c r="X1195" t="s">
        <v>1159</v>
      </c>
      <c r="Y1195" t="s">
        <v>1160</v>
      </c>
    </row>
    <row r="1196" spans="1:25" x14ac:dyDescent="0.3">
      <c r="A1196" t="s">
        <v>4736</v>
      </c>
      <c r="B1196" t="s">
        <v>6475</v>
      </c>
      <c r="C1196" t="s">
        <v>2212</v>
      </c>
      <c r="D1196">
        <v>0.79928999999999994</v>
      </c>
      <c r="E1196">
        <v>0</v>
      </c>
      <c r="F1196" t="s">
        <v>1676</v>
      </c>
      <c r="G1196">
        <v>2.5395600000000002E-3</v>
      </c>
      <c r="H1196">
        <v>3.5928799999999997E-2</v>
      </c>
      <c r="I1196" t="s">
        <v>1595</v>
      </c>
      <c r="J1196">
        <v>0.48758499999999999</v>
      </c>
      <c r="K1196">
        <v>2.0848499999999999E-2</v>
      </c>
      <c r="L1196">
        <v>-4.5476400000000003</v>
      </c>
      <c r="M1196">
        <v>1.23729E-3</v>
      </c>
      <c r="N1196">
        <v>2.53905E-2</v>
      </c>
      <c r="O1196" t="s">
        <v>1595</v>
      </c>
      <c r="P1196">
        <v>0.87077599999999999</v>
      </c>
      <c r="Q1196">
        <v>0.29295199999999999</v>
      </c>
      <c r="R1196">
        <v>-1.5716399999999999</v>
      </c>
      <c r="S1196">
        <v>2.7588000000000001E-2</v>
      </c>
      <c r="T1196">
        <v>0.189806</v>
      </c>
      <c r="U1196" t="s">
        <v>1594</v>
      </c>
      <c r="V1196" t="s">
        <v>2552</v>
      </c>
      <c r="W1196" t="s">
        <v>1673</v>
      </c>
      <c r="X1196" t="s">
        <v>1478</v>
      </c>
      <c r="Y1196" t="s">
        <v>1479</v>
      </c>
    </row>
    <row r="1197" spans="1:25" x14ac:dyDescent="0.3">
      <c r="A1197" t="s">
        <v>4737</v>
      </c>
      <c r="B1197" t="s">
        <v>7324</v>
      </c>
      <c r="C1197" t="s">
        <v>4738</v>
      </c>
      <c r="D1197">
        <v>1.54234</v>
      </c>
      <c r="E1197">
        <v>7.4726399999999998E-2</v>
      </c>
      <c r="F1197">
        <v>-4.3673599999999997</v>
      </c>
      <c r="G1197" s="2">
        <v>2.1E-7</v>
      </c>
      <c r="H1197" s="2">
        <v>1.9199999999999999E-5</v>
      </c>
      <c r="I1197" t="s">
        <v>1595</v>
      </c>
      <c r="J1197">
        <v>1.4940199999999999</v>
      </c>
      <c r="K1197">
        <v>0.41758899999999999</v>
      </c>
      <c r="L1197">
        <v>-1.8390500000000001</v>
      </c>
      <c r="M1197">
        <v>1.2459700000000001E-3</v>
      </c>
      <c r="N1197">
        <v>2.5503000000000001E-2</v>
      </c>
      <c r="O1197" t="s">
        <v>1595</v>
      </c>
      <c r="P1197">
        <v>1.73919</v>
      </c>
      <c r="Q1197">
        <v>0.77044000000000001</v>
      </c>
      <c r="R1197">
        <v>-1.17466</v>
      </c>
      <c r="S1197">
        <v>3.1361800000000002E-2</v>
      </c>
      <c r="T1197">
        <v>0.20553299999999999</v>
      </c>
      <c r="U1197" t="s">
        <v>1594</v>
      </c>
      <c r="V1197" t="s">
        <v>4739</v>
      </c>
      <c r="W1197" t="s">
        <v>2856</v>
      </c>
      <c r="X1197" t="s">
        <v>1478</v>
      </c>
      <c r="Y1197" t="s">
        <v>1479</v>
      </c>
    </row>
    <row r="1198" spans="1:25" x14ac:dyDescent="0.3">
      <c r="A1198" t="s">
        <v>4740</v>
      </c>
      <c r="B1198" t="s">
        <v>6837</v>
      </c>
      <c r="C1198" t="s">
        <v>4125</v>
      </c>
      <c r="D1198">
        <v>3.6079500000000002</v>
      </c>
      <c r="E1198">
        <v>0.13652300000000001</v>
      </c>
      <c r="F1198">
        <v>-4.7239599999999999</v>
      </c>
      <c r="G1198">
        <v>1.84933E-4</v>
      </c>
      <c r="H1198">
        <v>5.0555499999999998E-3</v>
      </c>
      <c r="I1198" t="s">
        <v>1595</v>
      </c>
      <c r="J1198">
        <v>4.4949199999999996</v>
      </c>
      <c r="K1198">
        <v>0.87345700000000004</v>
      </c>
      <c r="L1198">
        <v>-2.3634900000000001</v>
      </c>
      <c r="M1198">
        <v>1.2614799999999999E-3</v>
      </c>
      <c r="N1198">
        <v>2.5732100000000001E-2</v>
      </c>
      <c r="O1198" t="s">
        <v>1595</v>
      </c>
      <c r="P1198">
        <v>3.9333900000000002</v>
      </c>
      <c r="Q1198">
        <v>1.57385</v>
      </c>
      <c r="R1198">
        <v>-1.3214699999999999</v>
      </c>
      <c r="S1198">
        <v>5.9088500000000002E-2</v>
      </c>
      <c r="T1198">
        <v>0.30343599999999998</v>
      </c>
      <c r="U1198" t="s">
        <v>1594</v>
      </c>
      <c r="V1198" t="s">
        <v>4126</v>
      </c>
      <c r="W1198" t="s">
        <v>1640</v>
      </c>
      <c r="X1198" t="s">
        <v>1345</v>
      </c>
      <c r="Y1198" t="s">
        <v>1346</v>
      </c>
    </row>
    <row r="1199" spans="1:25" x14ac:dyDescent="0.3">
      <c r="A1199" t="s">
        <v>4741</v>
      </c>
      <c r="B1199" t="s">
        <v>7445</v>
      </c>
      <c r="C1199" t="s">
        <v>4742</v>
      </c>
      <c r="D1199">
        <v>3.7354500000000002</v>
      </c>
      <c r="E1199">
        <v>0.69457199999999997</v>
      </c>
      <c r="F1199">
        <v>-2.4270900000000002</v>
      </c>
      <c r="G1199">
        <v>4.8629100000000002E-4</v>
      </c>
      <c r="H1199">
        <v>1.06067E-2</v>
      </c>
      <c r="I1199" t="s">
        <v>1595</v>
      </c>
      <c r="J1199">
        <v>4.5793900000000001</v>
      </c>
      <c r="K1199">
        <v>1.60189</v>
      </c>
      <c r="L1199">
        <v>-1.5153799999999999</v>
      </c>
      <c r="M1199">
        <v>1.2834299999999999E-3</v>
      </c>
      <c r="N1199">
        <v>2.60354E-2</v>
      </c>
      <c r="O1199" t="s">
        <v>1595</v>
      </c>
      <c r="P1199">
        <v>5.8851800000000001</v>
      </c>
      <c r="Q1199">
        <v>2.0122599999999999</v>
      </c>
      <c r="R1199">
        <v>-1.54827</v>
      </c>
      <c r="S1199">
        <v>8.02855E-4</v>
      </c>
      <c r="T1199">
        <v>2.02361E-2</v>
      </c>
      <c r="U1199" t="s">
        <v>1595</v>
      </c>
      <c r="V1199" t="s">
        <v>4743</v>
      </c>
      <c r="W1199" t="s">
        <v>4744</v>
      </c>
      <c r="X1199" t="s">
        <v>1067</v>
      </c>
      <c r="Y1199" t="s">
        <v>1068</v>
      </c>
    </row>
    <row r="1200" spans="1:25" x14ac:dyDescent="0.3">
      <c r="A1200" t="s">
        <v>4745</v>
      </c>
      <c r="B1200" t="s">
        <v>7006</v>
      </c>
      <c r="C1200" t="s">
        <v>4746</v>
      </c>
      <c r="D1200">
        <v>3.6790799999999999</v>
      </c>
      <c r="E1200">
        <v>17.832100000000001</v>
      </c>
      <c r="F1200">
        <v>2.2770600000000001</v>
      </c>
      <c r="G1200">
        <v>1.22678E-3</v>
      </c>
      <c r="H1200">
        <v>2.1251699999999998E-2</v>
      </c>
      <c r="I1200" t="s">
        <v>1595</v>
      </c>
      <c r="J1200">
        <v>5.819</v>
      </c>
      <c r="K1200">
        <v>18.8489</v>
      </c>
      <c r="L1200">
        <v>1.69564</v>
      </c>
      <c r="M1200">
        <v>1.2977900000000001E-3</v>
      </c>
      <c r="N1200">
        <v>2.62265E-2</v>
      </c>
      <c r="O1200" t="s">
        <v>1595</v>
      </c>
      <c r="P1200">
        <v>5.2783300000000004</v>
      </c>
      <c r="Q1200">
        <v>21.017199999999999</v>
      </c>
      <c r="R1200">
        <v>1.9934099999999999</v>
      </c>
      <c r="S1200">
        <v>4.40285E-4</v>
      </c>
      <c r="T1200">
        <v>1.3384699999999999E-2</v>
      </c>
      <c r="U1200" t="s">
        <v>1595</v>
      </c>
      <c r="V1200" t="s">
        <v>4747</v>
      </c>
      <c r="W1200" t="s">
        <v>4748</v>
      </c>
      <c r="X1200" t="s">
        <v>1050</v>
      </c>
      <c r="Y1200" t="s">
        <v>1051</v>
      </c>
    </row>
    <row r="1201" spans="1:25" x14ac:dyDescent="0.3">
      <c r="A1201" t="s">
        <v>4749</v>
      </c>
      <c r="B1201" t="s">
        <v>7007</v>
      </c>
      <c r="C1201" t="s">
        <v>4750</v>
      </c>
      <c r="D1201">
        <v>37.012</v>
      </c>
      <c r="E1201">
        <v>124.07899999999999</v>
      </c>
      <c r="F1201">
        <v>1.7452000000000001</v>
      </c>
      <c r="G1201">
        <v>9.6754499999999999E-4</v>
      </c>
      <c r="H1201">
        <v>1.77749E-2</v>
      </c>
      <c r="I1201" t="s">
        <v>1595</v>
      </c>
      <c r="J1201">
        <v>30.530100000000001</v>
      </c>
      <c r="K1201">
        <v>68.158100000000005</v>
      </c>
      <c r="L1201">
        <v>1.15865</v>
      </c>
      <c r="M1201">
        <v>1.3108200000000001E-3</v>
      </c>
      <c r="N1201">
        <v>2.6356999999999998E-2</v>
      </c>
      <c r="O1201" t="s">
        <v>1595</v>
      </c>
      <c r="P1201">
        <v>30.610499999999998</v>
      </c>
      <c r="Q1201">
        <v>44.240299999999998</v>
      </c>
      <c r="R1201">
        <v>0.53133699999999995</v>
      </c>
      <c r="S1201">
        <v>0.15596599999999999</v>
      </c>
      <c r="T1201">
        <v>0.52515000000000001</v>
      </c>
      <c r="U1201" t="s">
        <v>1594</v>
      </c>
      <c r="V1201" t="s">
        <v>1604</v>
      </c>
      <c r="W1201" t="s">
        <v>1601</v>
      </c>
      <c r="X1201" t="s">
        <v>1229</v>
      </c>
      <c r="Y1201" t="s">
        <v>64</v>
      </c>
    </row>
    <row r="1202" spans="1:25" x14ac:dyDescent="0.3">
      <c r="A1202" t="s">
        <v>4751</v>
      </c>
      <c r="B1202" t="s">
        <v>7008</v>
      </c>
      <c r="C1202" t="s">
        <v>4752</v>
      </c>
      <c r="D1202">
        <v>17.059200000000001</v>
      </c>
      <c r="E1202">
        <v>0</v>
      </c>
      <c r="F1202" t="s">
        <v>1676</v>
      </c>
      <c r="G1202">
        <v>2.0299700000000001E-4</v>
      </c>
      <c r="H1202">
        <v>5.4433199999999998E-3</v>
      </c>
      <c r="I1202" t="s">
        <v>1595</v>
      </c>
      <c r="J1202">
        <v>22.691099999999999</v>
      </c>
      <c r="K1202">
        <v>3.5604499999999997E-2</v>
      </c>
      <c r="L1202">
        <v>-9.3158499999999993</v>
      </c>
      <c r="M1202">
        <v>1.31087E-3</v>
      </c>
      <c r="N1202">
        <v>2.6356999999999998E-2</v>
      </c>
      <c r="O1202" t="s">
        <v>1595</v>
      </c>
      <c r="P1202">
        <v>13.214</v>
      </c>
      <c r="Q1202">
        <v>4.8265200000000001E-2</v>
      </c>
      <c r="R1202">
        <v>-8.0968599999999995</v>
      </c>
      <c r="S1202" s="2">
        <v>3.4489500000000002E-5</v>
      </c>
      <c r="T1202">
        <v>1.9810299999999999E-3</v>
      </c>
      <c r="U1202" t="s">
        <v>1595</v>
      </c>
      <c r="X1202" t="s">
        <v>670</v>
      </c>
      <c r="Y1202" t="s">
        <v>64</v>
      </c>
    </row>
    <row r="1203" spans="1:25" x14ac:dyDescent="0.3">
      <c r="A1203" t="s">
        <v>4753</v>
      </c>
      <c r="B1203" t="s">
        <v>7325</v>
      </c>
      <c r="C1203" t="s">
        <v>4754</v>
      </c>
      <c r="D1203">
        <v>12.3399</v>
      </c>
      <c r="E1203">
        <v>1.73238</v>
      </c>
      <c r="F1203">
        <v>-2.8325</v>
      </c>
      <c r="G1203" s="2">
        <v>7.1600000000000001E-6</v>
      </c>
      <c r="H1203">
        <v>3.8506400000000001E-4</v>
      </c>
      <c r="I1203" t="s">
        <v>1595</v>
      </c>
      <c r="J1203">
        <v>12.04</v>
      </c>
      <c r="K1203">
        <v>4.8088600000000001</v>
      </c>
      <c r="L1203">
        <v>-1.3240700000000001</v>
      </c>
      <c r="M1203">
        <v>1.3116499999999999E-3</v>
      </c>
      <c r="N1203">
        <v>2.63615E-2</v>
      </c>
      <c r="O1203" t="s">
        <v>1595</v>
      </c>
      <c r="P1203">
        <v>31.0059</v>
      </c>
      <c r="Q1203">
        <v>17.627500000000001</v>
      </c>
      <c r="R1203">
        <v>-0.81471300000000002</v>
      </c>
      <c r="S1203">
        <v>2.7547700000000001E-2</v>
      </c>
      <c r="T1203">
        <v>0.189639</v>
      </c>
      <c r="U1203" t="s">
        <v>1594</v>
      </c>
      <c r="V1203" t="s">
        <v>3225</v>
      </c>
      <c r="X1203" t="s">
        <v>545</v>
      </c>
      <c r="Y1203" t="s">
        <v>546</v>
      </c>
    </row>
    <row r="1204" spans="1:25" x14ac:dyDescent="0.3">
      <c r="A1204" t="s">
        <v>4755</v>
      </c>
      <c r="B1204" t="s">
        <v>7009</v>
      </c>
      <c r="C1204" t="s">
        <v>4756</v>
      </c>
      <c r="D1204">
        <v>1.3405</v>
      </c>
      <c r="E1204">
        <v>0.11247</v>
      </c>
      <c r="F1204">
        <v>-3.5751599999999999</v>
      </c>
      <c r="G1204">
        <v>2.4954299999999999E-3</v>
      </c>
      <c r="H1204">
        <v>3.5524899999999998E-2</v>
      </c>
      <c r="I1204" t="s">
        <v>1595</v>
      </c>
      <c r="J1204">
        <v>1.7198</v>
      </c>
      <c r="K1204">
        <v>0</v>
      </c>
      <c r="L1204" t="s">
        <v>1676</v>
      </c>
      <c r="M1204">
        <v>1.3223899999999999E-3</v>
      </c>
      <c r="N1204">
        <v>2.6532699999999999E-2</v>
      </c>
      <c r="O1204" t="s">
        <v>1595</v>
      </c>
      <c r="P1204">
        <v>5.2854000000000001</v>
      </c>
      <c r="Q1204">
        <v>2.0691099999999998</v>
      </c>
      <c r="R1204">
        <v>-1.353</v>
      </c>
      <c r="S1204">
        <v>3.6879099999999998E-2</v>
      </c>
      <c r="T1204">
        <v>0.22781999999999999</v>
      </c>
      <c r="U1204" t="s">
        <v>1594</v>
      </c>
      <c r="V1204" t="s">
        <v>2049</v>
      </c>
      <c r="X1204" t="s">
        <v>1206</v>
      </c>
      <c r="Y1204" t="s">
        <v>1207</v>
      </c>
    </row>
    <row r="1205" spans="1:25" x14ac:dyDescent="0.3">
      <c r="A1205" t="s">
        <v>4757</v>
      </c>
      <c r="B1205" t="s">
        <v>7010</v>
      </c>
      <c r="C1205" t="s">
        <v>1923</v>
      </c>
      <c r="D1205">
        <v>24.8825</v>
      </c>
      <c r="E1205">
        <v>6.3056400000000004</v>
      </c>
      <c r="F1205">
        <v>-1.9804200000000001</v>
      </c>
      <c r="G1205">
        <v>2.7947600000000002E-4</v>
      </c>
      <c r="H1205">
        <v>6.9810799999999998E-3</v>
      </c>
      <c r="I1205" t="s">
        <v>1595</v>
      </c>
      <c r="J1205">
        <v>44.065300000000001</v>
      </c>
      <c r="K1205">
        <v>19.5853</v>
      </c>
      <c r="L1205">
        <v>-1.16987</v>
      </c>
      <c r="M1205">
        <v>1.38981E-3</v>
      </c>
      <c r="N1205">
        <v>2.75339E-2</v>
      </c>
      <c r="O1205" t="s">
        <v>1595</v>
      </c>
      <c r="P1205">
        <v>33.823500000000003</v>
      </c>
      <c r="Q1205">
        <v>29.919499999999999</v>
      </c>
      <c r="R1205">
        <v>-0.17693700000000001</v>
      </c>
      <c r="S1205">
        <v>0.63081699999999996</v>
      </c>
      <c r="T1205">
        <v>0.916547</v>
      </c>
      <c r="U1205" t="s">
        <v>1594</v>
      </c>
      <c r="V1205" t="s">
        <v>1924</v>
      </c>
      <c r="W1205" t="s">
        <v>1925</v>
      </c>
      <c r="X1205" t="s">
        <v>313</v>
      </c>
      <c r="Y1205" t="s">
        <v>314</v>
      </c>
    </row>
    <row r="1206" spans="1:25" x14ac:dyDescent="0.3">
      <c r="A1206" t="s">
        <v>4758</v>
      </c>
      <c r="B1206" t="s">
        <v>7326</v>
      </c>
      <c r="C1206" t="s">
        <v>4759</v>
      </c>
      <c r="D1206">
        <v>3.6743100000000002</v>
      </c>
      <c r="E1206">
        <v>0</v>
      </c>
      <c r="F1206" t="s">
        <v>1676</v>
      </c>
      <c r="G1206">
        <v>3.2528399999999999E-3</v>
      </c>
      <c r="H1206">
        <v>4.2439499999999998E-2</v>
      </c>
      <c r="I1206" t="s">
        <v>1595</v>
      </c>
      <c r="J1206">
        <v>1.9411</v>
      </c>
      <c r="K1206">
        <v>0</v>
      </c>
      <c r="L1206" t="s">
        <v>1676</v>
      </c>
      <c r="M1206">
        <v>1.4448499999999999E-3</v>
      </c>
      <c r="N1206">
        <v>2.8219500000000002E-2</v>
      </c>
      <c r="O1206" t="s">
        <v>1595</v>
      </c>
      <c r="P1206">
        <v>3.5333899999999998</v>
      </c>
      <c r="Q1206">
        <v>1.7806999999999999</v>
      </c>
      <c r="R1206">
        <v>-0.98861399999999999</v>
      </c>
      <c r="S1206">
        <v>0.16244800000000001</v>
      </c>
      <c r="T1206">
        <v>0.53414300000000003</v>
      </c>
      <c r="U1206" t="s">
        <v>1594</v>
      </c>
      <c r="V1206" t="s">
        <v>1604</v>
      </c>
      <c r="W1206" t="s">
        <v>1601</v>
      </c>
      <c r="X1206" t="s">
        <v>855</v>
      </c>
      <c r="Y1206" t="s">
        <v>856</v>
      </c>
    </row>
    <row r="1207" spans="1:25" x14ac:dyDescent="0.3">
      <c r="A1207" t="s">
        <v>4760</v>
      </c>
      <c r="B1207" t="s">
        <v>7011</v>
      </c>
      <c r="C1207" t="s">
        <v>4761</v>
      </c>
      <c r="D1207">
        <v>1.3882399999999999</v>
      </c>
      <c r="E1207">
        <v>0.14088100000000001</v>
      </c>
      <c r="F1207">
        <v>-3.30071</v>
      </c>
      <c r="G1207">
        <v>3.3380999999999998E-4</v>
      </c>
      <c r="H1207">
        <v>7.9383400000000003E-3</v>
      </c>
      <c r="I1207" t="s">
        <v>1595</v>
      </c>
      <c r="J1207">
        <v>1.01217</v>
      </c>
      <c r="K1207">
        <v>0.176955</v>
      </c>
      <c r="L1207">
        <v>-2.516</v>
      </c>
      <c r="M1207">
        <v>1.4692399999999999E-3</v>
      </c>
      <c r="N1207">
        <v>2.8590600000000001E-2</v>
      </c>
      <c r="O1207" t="s">
        <v>1595</v>
      </c>
      <c r="P1207">
        <v>3.3767</v>
      </c>
      <c r="Q1207">
        <v>1.2388699999999999</v>
      </c>
      <c r="R1207">
        <v>-1.44658</v>
      </c>
      <c r="S1207">
        <v>1.5127099999999999E-2</v>
      </c>
      <c r="T1207">
        <v>0.13145499999999999</v>
      </c>
      <c r="U1207" t="s">
        <v>1594</v>
      </c>
      <c r="V1207" t="s">
        <v>1867</v>
      </c>
      <c r="W1207" t="s">
        <v>1868</v>
      </c>
      <c r="X1207" t="s">
        <v>703</v>
      </c>
      <c r="Y1207" t="s">
        <v>66</v>
      </c>
    </row>
    <row r="1208" spans="1:25" x14ac:dyDescent="0.3">
      <c r="A1208" t="s">
        <v>4762</v>
      </c>
      <c r="B1208" t="s">
        <v>7012</v>
      </c>
      <c r="C1208" t="s">
        <v>4763</v>
      </c>
      <c r="D1208">
        <v>4.42903</v>
      </c>
      <c r="E1208">
        <v>0.67713199999999996</v>
      </c>
      <c r="F1208">
        <v>-2.7094800000000001</v>
      </c>
      <c r="G1208">
        <v>6.97687E-4</v>
      </c>
      <c r="H1208">
        <v>1.4012699999999999E-2</v>
      </c>
      <c r="I1208" t="s">
        <v>1595</v>
      </c>
      <c r="J1208">
        <v>4.8901500000000002</v>
      </c>
      <c r="K1208">
        <v>1.2408600000000001</v>
      </c>
      <c r="L1208">
        <v>-1.9785299999999999</v>
      </c>
      <c r="M1208">
        <v>1.47401E-3</v>
      </c>
      <c r="N1208">
        <v>2.86409E-2</v>
      </c>
      <c r="O1208" t="s">
        <v>1595</v>
      </c>
      <c r="P1208">
        <v>9.8174200000000003</v>
      </c>
      <c r="Q1208">
        <v>5.4510800000000001</v>
      </c>
      <c r="R1208">
        <v>-0.84880100000000003</v>
      </c>
      <c r="S1208">
        <v>9.3139E-2</v>
      </c>
      <c r="T1208">
        <v>0.396789</v>
      </c>
      <c r="U1208" t="s">
        <v>1594</v>
      </c>
      <c r="X1208" t="s">
        <v>1011</v>
      </c>
      <c r="Y1208" t="s">
        <v>196</v>
      </c>
    </row>
    <row r="1209" spans="1:25" x14ac:dyDescent="0.3">
      <c r="A1209" t="s">
        <v>4764</v>
      </c>
      <c r="B1209" t="s">
        <v>7013</v>
      </c>
      <c r="C1209" t="s">
        <v>4765</v>
      </c>
      <c r="D1209">
        <v>16.710100000000001</v>
      </c>
      <c r="E1209">
        <v>3.9441899999999999</v>
      </c>
      <c r="F1209">
        <v>-2.0829200000000001</v>
      </c>
      <c r="G1209">
        <v>3.3927600000000001E-4</v>
      </c>
      <c r="H1209">
        <v>8.0318300000000002E-3</v>
      </c>
      <c r="I1209" t="s">
        <v>1595</v>
      </c>
      <c r="J1209">
        <v>9.2233800000000006</v>
      </c>
      <c r="K1209">
        <v>3.3559299999999999</v>
      </c>
      <c r="L1209">
        <v>-1.45858</v>
      </c>
      <c r="M1209">
        <v>1.4792900000000001E-3</v>
      </c>
      <c r="N1209">
        <v>2.8692700000000002E-2</v>
      </c>
      <c r="O1209" t="s">
        <v>1595</v>
      </c>
      <c r="P1209">
        <v>24.8432</v>
      </c>
      <c r="Q1209">
        <v>11.1318</v>
      </c>
      <c r="R1209">
        <v>-1.1581600000000001</v>
      </c>
      <c r="S1209">
        <v>2.8351399999999999E-3</v>
      </c>
      <c r="T1209">
        <v>4.7210799999999997E-2</v>
      </c>
      <c r="U1209" t="s">
        <v>1595</v>
      </c>
      <c r="V1209" t="s">
        <v>2049</v>
      </c>
      <c r="X1209" t="s">
        <v>272</v>
      </c>
      <c r="Y1209" t="s">
        <v>61</v>
      </c>
    </row>
    <row r="1210" spans="1:25" x14ac:dyDescent="0.3">
      <c r="A1210" t="s">
        <v>4766</v>
      </c>
      <c r="B1210" t="s">
        <v>7014</v>
      </c>
      <c r="C1210" t="s">
        <v>4767</v>
      </c>
      <c r="D1210">
        <v>43.958799999999997</v>
      </c>
      <c r="E1210">
        <v>5.4988299999999999</v>
      </c>
      <c r="F1210">
        <v>-2.9989599999999998</v>
      </c>
      <c r="G1210" s="2">
        <v>7.5699999999999996E-8</v>
      </c>
      <c r="H1210" s="2">
        <v>8.0199999999999994E-6</v>
      </c>
      <c r="I1210" t="s">
        <v>1595</v>
      </c>
      <c r="J1210">
        <v>44.585500000000003</v>
      </c>
      <c r="K1210">
        <v>19.833200000000001</v>
      </c>
      <c r="L1210">
        <v>-1.16866</v>
      </c>
      <c r="M1210">
        <v>1.5489200000000001E-3</v>
      </c>
      <c r="N1210">
        <v>2.9676899999999999E-2</v>
      </c>
      <c r="O1210" t="s">
        <v>1595</v>
      </c>
      <c r="P1210">
        <v>42.613999999999997</v>
      </c>
      <c r="Q1210">
        <v>23.430800000000001</v>
      </c>
      <c r="R1210">
        <v>-0.86292000000000002</v>
      </c>
      <c r="S1210">
        <v>2.08956E-2</v>
      </c>
      <c r="T1210">
        <v>0.15984999999999999</v>
      </c>
      <c r="U1210" t="s">
        <v>1594</v>
      </c>
      <c r="V1210" t="s">
        <v>1961</v>
      </c>
      <c r="W1210" t="s">
        <v>1962</v>
      </c>
      <c r="X1210" t="s">
        <v>1136</v>
      </c>
      <c r="Y1210" t="s">
        <v>53</v>
      </c>
    </row>
    <row r="1211" spans="1:25" x14ac:dyDescent="0.3">
      <c r="A1211" t="s">
        <v>4768</v>
      </c>
      <c r="B1211" t="s">
        <v>7327</v>
      </c>
      <c r="C1211" t="s">
        <v>3657</v>
      </c>
      <c r="D1211">
        <v>60.0139</v>
      </c>
      <c r="E1211">
        <v>19.5808</v>
      </c>
      <c r="F1211">
        <v>-1.61585</v>
      </c>
      <c r="G1211">
        <v>2.6969400000000001E-3</v>
      </c>
      <c r="H1211">
        <v>3.7333199999999997E-2</v>
      </c>
      <c r="I1211" t="s">
        <v>1595</v>
      </c>
      <c r="J1211">
        <v>44.276800000000001</v>
      </c>
      <c r="K1211">
        <v>98.271199999999993</v>
      </c>
      <c r="L1211">
        <v>1.15022</v>
      </c>
      <c r="M1211">
        <v>1.5922600000000001E-3</v>
      </c>
      <c r="N1211">
        <v>3.0257300000000001E-2</v>
      </c>
      <c r="O1211" t="s">
        <v>1595</v>
      </c>
      <c r="P1211">
        <v>19.893899999999999</v>
      </c>
      <c r="Q1211">
        <v>88.109899999999996</v>
      </c>
      <c r="R1211">
        <v>2.1469800000000001</v>
      </c>
      <c r="S1211" s="2">
        <v>3.6319100000000001E-8</v>
      </c>
      <c r="T1211" s="2">
        <v>7.7484599999999993E-6</v>
      </c>
      <c r="U1211" t="s">
        <v>1595</v>
      </c>
      <c r="V1211" t="s">
        <v>3559</v>
      </c>
      <c r="W1211" t="s">
        <v>3560</v>
      </c>
      <c r="X1211" t="s">
        <v>24</v>
      </c>
      <c r="Y1211" t="s">
        <v>25</v>
      </c>
    </row>
    <row r="1212" spans="1:25" x14ac:dyDescent="0.3">
      <c r="A1212" t="s">
        <v>4769</v>
      </c>
      <c r="B1212" t="s">
        <v>7015</v>
      </c>
      <c r="C1212" t="s">
        <v>4770</v>
      </c>
      <c r="D1212">
        <v>15.014099999999999</v>
      </c>
      <c r="E1212">
        <v>1.2820199999999999</v>
      </c>
      <c r="F1212">
        <v>-3.54983</v>
      </c>
      <c r="G1212" s="2">
        <v>2.4900000000000001E-8</v>
      </c>
      <c r="H1212" s="2">
        <v>3.0199999999999999E-6</v>
      </c>
      <c r="I1212" t="s">
        <v>1595</v>
      </c>
      <c r="J1212">
        <v>18.977599999999999</v>
      </c>
      <c r="K1212">
        <v>8.4224399999999999</v>
      </c>
      <c r="L1212">
        <v>-1.1719900000000001</v>
      </c>
      <c r="M1212">
        <v>1.6206599999999999E-3</v>
      </c>
      <c r="N1212">
        <v>3.0675000000000001E-2</v>
      </c>
      <c r="O1212" t="s">
        <v>1595</v>
      </c>
      <c r="P1212">
        <v>20.109000000000002</v>
      </c>
      <c r="Q1212">
        <v>19.507100000000001</v>
      </c>
      <c r="R1212">
        <v>-4.3841100000000001E-2</v>
      </c>
      <c r="S1212">
        <v>0.90497799999999995</v>
      </c>
      <c r="T1212">
        <v>0.98756100000000002</v>
      </c>
      <c r="U1212" t="s">
        <v>1594</v>
      </c>
      <c r="V1212" t="s">
        <v>1999</v>
      </c>
      <c r="W1212" t="s">
        <v>2000</v>
      </c>
      <c r="X1212" t="s">
        <v>248</v>
      </c>
      <c r="Y1212" t="s">
        <v>249</v>
      </c>
    </row>
    <row r="1213" spans="1:25" x14ac:dyDescent="0.3">
      <c r="A1213" t="s">
        <v>4771</v>
      </c>
      <c r="B1213" t="s">
        <v>7016</v>
      </c>
      <c r="C1213" t="s">
        <v>3617</v>
      </c>
      <c r="D1213">
        <v>0.61451100000000003</v>
      </c>
      <c r="E1213">
        <v>3.2636099999999999</v>
      </c>
      <c r="F1213">
        <v>2.40896</v>
      </c>
      <c r="G1213">
        <v>2.1683000000000002E-3</v>
      </c>
      <c r="H1213">
        <v>3.2089800000000002E-2</v>
      </c>
      <c r="I1213" t="s">
        <v>1595</v>
      </c>
      <c r="J1213">
        <v>1.06027</v>
      </c>
      <c r="K1213">
        <v>3.8038400000000001</v>
      </c>
      <c r="L1213">
        <v>1.8430299999999999</v>
      </c>
      <c r="M1213">
        <v>1.62733E-3</v>
      </c>
      <c r="N1213">
        <v>3.0764799999999998E-2</v>
      </c>
      <c r="O1213" t="s">
        <v>1595</v>
      </c>
      <c r="P1213">
        <v>1.4103699999999999</v>
      </c>
      <c r="Q1213">
        <v>4.3144299999999998</v>
      </c>
      <c r="R1213">
        <v>1.6131</v>
      </c>
      <c r="S1213">
        <v>6.3519500000000003E-3</v>
      </c>
      <c r="T1213">
        <v>7.9236000000000001E-2</v>
      </c>
      <c r="U1213" t="s">
        <v>1594</v>
      </c>
      <c r="V1213" t="s">
        <v>3618</v>
      </c>
      <c r="W1213" t="s">
        <v>3619</v>
      </c>
      <c r="X1213" t="s">
        <v>813</v>
      </c>
      <c r="Y1213" t="s">
        <v>814</v>
      </c>
    </row>
    <row r="1214" spans="1:25" x14ac:dyDescent="0.3">
      <c r="A1214" t="s">
        <v>4772</v>
      </c>
      <c r="B1214" t="s">
        <v>7017</v>
      </c>
      <c r="C1214" t="s">
        <v>4773</v>
      </c>
      <c r="D1214">
        <v>3.3008700000000002</v>
      </c>
      <c r="E1214">
        <v>0.37671399999999999</v>
      </c>
      <c r="F1214">
        <v>-3.1313</v>
      </c>
      <c r="G1214">
        <v>2.7354199999999999E-4</v>
      </c>
      <c r="H1214">
        <v>6.87047E-3</v>
      </c>
      <c r="I1214" t="s">
        <v>1595</v>
      </c>
      <c r="J1214">
        <v>2.1901099999999998</v>
      </c>
      <c r="K1214">
        <v>0.43656200000000001</v>
      </c>
      <c r="L1214">
        <v>-2.32674</v>
      </c>
      <c r="M1214">
        <v>1.6944200000000001E-3</v>
      </c>
      <c r="N1214">
        <v>3.1570800000000003E-2</v>
      </c>
      <c r="O1214" t="s">
        <v>1595</v>
      </c>
      <c r="P1214">
        <v>2.1928800000000002</v>
      </c>
      <c r="Q1214">
        <v>0.28686</v>
      </c>
      <c r="R1214">
        <v>-2.9344100000000002</v>
      </c>
      <c r="S1214">
        <v>2.6244099999999998E-4</v>
      </c>
      <c r="T1214">
        <v>9.2233799999999998E-3</v>
      </c>
      <c r="U1214" t="s">
        <v>1595</v>
      </c>
      <c r="V1214" t="s">
        <v>3002</v>
      </c>
      <c r="W1214" t="s">
        <v>1669</v>
      </c>
      <c r="X1214" t="s">
        <v>579</v>
      </c>
      <c r="Y1214" t="s">
        <v>580</v>
      </c>
    </row>
    <row r="1215" spans="1:25" x14ac:dyDescent="0.3">
      <c r="A1215" t="s">
        <v>4774</v>
      </c>
      <c r="B1215" t="s">
        <v>7328</v>
      </c>
      <c r="C1215" t="s">
        <v>4775</v>
      </c>
      <c r="D1215">
        <v>0.62052200000000002</v>
      </c>
      <c r="E1215">
        <v>0</v>
      </c>
      <c r="F1215" t="s">
        <v>1676</v>
      </c>
      <c r="G1215">
        <v>2.9674200000000001E-3</v>
      </c>
      <c r="H1215">
        <v>3.9785399999999999E-2</v>
      </c>
      <c r="I1215" t="s">
        <v>1595</v>
      </c>
      <c r="J1215">
        <v>0.62919800000000004</v>
      </c>
      <c r="K1215">
        <v>0.134439</v>
      </c>
      <c r="L1215">
        <v>-2.2265600000000001</v>
      </c>
      <c r="M1215">
        <v>1.7022599999999999E-3</v>
      </c>
      <c r="N1215">
        <v>3.1667399999999998E-2</v>
      </c>
      <c r="O1215" t="s">
        <v>1595</v>
      </c>
      <c r="P1215">
        <v>0.91737500000000005</v>
      </c>
      <c r="Q1215">
        <v>0.242871</v>
      </c>
      <c r="R1215">
        <v>-1.9173199999999999</v>
      </c>
      <c r="S1215">
        <v>4.4884E-3</v>
      </c>
      <c r="T1215">
        <v>6.3800099999999998E-2</v>
      </c>
      <c r="U1215" t="s">
        <v>1594</v>
      </c>
      <c r="V1215" t="s">
        <v>4776</v>
      </c>
      <c r="W1215" t="s">
        <v>1673</v>
      </c>
      <c r="X1215" t="s">
        <v>1277</v>
      </c>
      <c r="Y1215" t="s">
        <v>256</v>
      </c>
    </row>
    <row r="1216" spans="1:25" x14ac:dyDescent="0.3">
      <c r="A1216" t="s">
        <v>4777</v>
      </c>
      <c r="B1216" t="s">
        <v>7018</v>
      </c>
      <c r="C1216" t="s">
        <v>4778</v>
      </c>
      <c r="D1216">
        <v>2.7926199999999999</v>
      </c>
      <c r="E1216">
        <v>0.29356199999999999</v>
      </c>
      <c r="F1216">
        <v>-3.2498800000000001</v>
      </c>
      <c r="G1216" s="2">
        <v>1.49E-5</v>
      </c>
      <c r="H1216">
        <v>7.0112899999999999E-4</v>
      </c>
      <c r="I1216" t="s">
        <v>1595</v>
      </c>
      <c r="J1216">
        <v>2.2908400000000002</v>
      </c>
      <c r="K1216">
        <v>0.66368899999999997</v>
      </c>
      <c r="L1216">
        <v>-1.7873000000000001</v>
      </c>
      <c r="M1216">
        <v>1.72781E-3</v>
      </c>
      <c r="N1216">
        <v>3.20234E-2</v>
      </c>
      <c r="O1216" t="s">
        <v>1595</v>
      </c>
      <c r="P1216">
        <v>1.2244999999999999</v>
      </c>
      <c r="Q1216">
        <v>0.54201600000000005</v>
      </c>
      <c r="R1216">
        <v>-1.17578</v>
      </c>
      <c r="S1216">
        <v>7.6638200000000004E-2</v>
      </c>
      <c r="T1216">
        <v>0.35571700000000001</v>
      </c>
      <c r="U1216" t="s">
        <v>1594</v>
      </c>
      <c r="V1216" t="s">
        <v>1604</v>
      </c>
      <c r="W1216" t="s">
        <v>1601</v>
      </c>
      <c r="X1216" t="s">
        <v>1048</v>
      </c>
      <c r="Y1216" t="s">
        <v>1049</v>
      </c>
    </row>
    <row r="1217" spans="1:25" x14ac:dyDescent="0.3">
      <c r="A1217" t="s">
        <v>4779</v>
      </c>
      <c r="B1217" t="s">
        <v>7019</v>
      </c>
      <c r="C1217" t="s">
        <v>4780</v>
      </c>
      <c r="D1217">
        <v>8.1902100000000004</v>
      </c>
      <c r="E1217">
        <v>2.0213899999999998</v>
      </c>
      <c r="F1217">
        <v>-2.0185599999999999</v>
      </c>
      <c r="G1217">
        <v>9.9345199999999992E-4</v>
      </c>
      <c r="H1217">
        <v>1.8122200000000002E-2</v>
      </c>
      <c r="I1217" t="s">
        <v>1595</v>
      </c>
      <c r="J1217">
        <v>5.9302299999999999</v>
      </c>
      <c r="K1217">
        <v>2.1072700000000002</v>
      </c>
      <c r="L1217">
        <v>-1.49271</v>
      </c>
      <c r="M1217">
        <v>1.7320599999999999E-3</v>
      </c>
      <c r="N1217">
        <v>3.2058000000000003E-2</v>
      </c>
      <c r="O1217" t="s">
        <v>1595</v>
      </c>
      <c r="P1217">
        <v>4.9427000000000003</v>
      </c>
      <c r="Q1217">
        <v>2.4594900000000002</v>
      </c>
      <c r="R1217">
        <v>-1.0069399999999999</v>
      </c>
      <c r="S1217">
        <v>4.2076700000000002E-2</v>
      </c>
      <c r="T1217">
        <v>0.24678900000000001</v>
      </c>
      <c r="U1217" t="s">
        <v>1594</v>
      </c>
      <c r="V1217" t="s">
        <v>2337</v>
      </c>
      <c r="W1217" t="s">
        <v>2338</v>
      </c>
      <c r="X1217" t="s">
        <v>1484</v>
      </c>
      <c r="Y1217" t="s">
        <v>1485</v>
      </c>
    </row>
    <row r="1218" spans="1:25" x14ac:dyDescent="0.3">
      <c r="A1218" t="s">
        <v>4781</v>
      </c>
      <c r="B1218" t="s">
        <v>7020</v>
      </c>
      <c r="C1218" t="s">
        <v>4782</v>
      </c>
      <c r="D1218">
        <v>22.709199999999999</v>
      </c>
      <c r="E1218">
        <v>228.23</v>
      </c>
      <c r="F1218">
        <v>3.3291400000000002</v>
      </c>
      <c r="G1218" s="2">
        <v>1.2100000000000001E-8</v>
      </c>
      <c r="H1218" s="2">
        <v>1.6300000000000001E-6</v>
      </c>
      <c r="I1218" t="s">
        <v>1595</v>
      </c>
      <c r="J1218">
        <v>75.846699999999998</v>
      </c>
      <c r="K1218">
        <v>180.946</v>
      </c>
      <c r="L1218">
        <v>1.2544</v>
      </c>
      <c r="M1218">
        <v>1.76659E-3</v>
      </c>
      <c r="N1218">
        <v>3.25977E-2</v>
      </c>
      <c r="O1218" t="s">
        <v>1595</v>
      </c>
      <c r="P1218">
        <v>41.678699999999999</v>
      </c>
      <c r="Q1218">
        <v>211.64</v>
      </c>
      <c r="R1218">
        <v>2.34423</v>
      </c>
      <c r="S1218" s="2">
        <v>1.0313E-7</v>
      </c>
      <c r="T1218" s="2">
        <v>1.8053000000000001E-5</v>
      </c>
      <c r="U1218" t="s">
        <v>1595</v>
      </c>
      <c r="V1218" t="s">
        <v>1867</v>
      </c>
      <c r="W1218" t="s">
        <v>1868</v>
      </c>
      <c r="X1218" t="s">
        <v>922</v>
      </c>
      <c r="Y1218" t="s">
        <v>923</v>
      </c>
    </row>
    <row r="1219" spans="1:25" x14ac:dyDescent="0.3">
      <c r="A1219" t="s">
        <v>4783</v>
      </c>
      <c r="B1219" t="s">
        <v>7021</v>
      </c>
      <c r="C1219" t="s">
        <v>4784</v>
      </c>
      <c r="D1219">
        <v>0.80939300000000003</v>
      </c>
      <c r="E1219">
        <v>6.7891599999999996E-2</v>
      </c>
      <c r="F1219">
        <v>-3.5755300000000001</v>
      </c>
      <c r="G1219">
        <v>2.4928400000000001E-3</v>
      </c>
      <c r="H1219">
        <v>3.5519599999999998E-2</v>
      </c>
      <c r="I1219" t="s">
        <v>1595</v>
      </c>
      <c r="J1219">
        <v>0.86363699999999999</v>
      </c>
      <c r="K1219">
        <v>0</v>
      </c>
      <c r="L1219" t="s">
        <v>1676</v>
      </c>
      <c r="M1219">
        <v>1.7757300000000001E-3</v>
      </c>
      <c r="N1219">
        <v>3.2653399999999999E-2</v>
      </c>
      <c r="O1219" t="s">
        <v>1595</v>
      </c>
      <c r="P1219">
        <v>0.42233100000000001</v>
      </c>
      <c r="Q1219">
        <v>0.14550399999999999</v>
      </c>
      <c r="R1219">
        <v>-1.53731</v>
      </c>
      <c r="S1219">
        <v>7.7065300000000003E-2</v>
      </c>
      <c r="T1219">
        <v>0.356817</v>
      </c>
      <c r="U1219" t="s">
        <v>1594</v>
      </c>
      <c r="V1219" t="s">
        <v>1692</v>
      </c>
      <c r="X1219" t="s">
        <v>34</v>
      </c>
      <c r="Y1219" t="s">
        <v>35</v>
      </c>
    </row>
    <row r="1220" spans="1:25" x14ac:dyDescent="0.3">
      <c r="A1220" t="s">
        <v>4785</v>
      </c>
      <c r="B1220" t="s">
        <v>7022</v>
      </c>
      <c r="C1220" t="s">
        <v>4786</v>
      </c>
      <c r="D1220">
        <v>14.841100000000001</v>
      </c>
      <c r="E1220">
        <v>1.6013599999999999</v>
      </c>
      <c r="F1220">
        <v>-3.2122299999999999</v>
      </c>
      <c r="G1220" s="2">
        <v>9.1100000000000004E-7</v>
      </c>
      <c r="H1220" s="2">
        <v>6.86E-5</v>
      </c>
      <c r="I1220" t="s">
        <v>1595</v>
      </c>
      <c r="J1220">
        <v>3.9093100000000001</v>
      </c>
      <c r="K1220">
        <v>1.1257600000000001</v>
      </c>
      <c r="L1220">
        <v>-1.7960199999999999</v>
      </c>
      <c r="M1220">
        <v>1.8194000000000001E-3</v>
      </c>
      <c r="N1220">
        <v>3.3247899999999997E-2</v>
      </c>
      <c r="O1220" t="s">
        <v>1595</v>
      </c>
      <c r="P1220">
        <v>3.9647000000000001</v>
      </c>
      <c r="Q1220">
        <v>0.66518900000000003</v>
      </c>
      <c r="R1220">
        <v>-2.5753699999999999</v>
      </c>
      <c r="S1220">
        <v>1.2965000000000001E-4</v>
      </c>
      <c r="T1220">
        <v>5.5123000000000004E-3</v>
      </c>
      <c r="U1220" t="s">
        <v>1595</v>
      </c>
      <c r="V1220" t="s">
        <v>4787</v>
      </c>
      <c r="W1220" t="s">
        <v>4788</v>
      </c>
      <c r="X1220" t="s">
        <v>990</v>
      </c>
      <c r="Y1220" t="s">
        <v>991</v>
      </c>
    </row>
    <row r="1221" spans="1:25" x14ac:dyDescent="0.3">
      <c r="A1221" t="s">
        <v>4789</v>
      </c>
      <c r="B1221" t="s">
        <v>7023</v>
      </c>
      <c r="C1221" t="s">
        <v>4790</v>
      </c>
      <c r="D1221">
        <v>1.7415</v>
      </c>
      <c r="E1221">
        <v>0.13247</v>
      </c>
      <c r="F1221">
        <v>-3.7166000000000001</v>
      </c>
      <c r="G1221" s="2">
        <v>4.5300000000000003E-5</v>
      </c>
      <c r="H1221">
        <v>1.70411E-3</v>
      </c>
      <c r="I1221" t="s">
        <v>1595</v>
      </c>
      <c r="J1221">
        <v>13.6363</v>
      </c>
      <c r="K1221">
        <v>5.7679900000000002</v>
      </c>
      <c r="L1221">
        <v>-1.2413099999999999</v>
      </c>
      <c r="M1221">
        <v>1.81992E-3</v>
      </c>
      <c r="N1221">
        <v>3.3247899999999997E-2</v>
      </c>
      <c r="O1221" t="s">
        <v>1595</v>
      </c>
      <c r="P1221">
        <v>2.3769</v>
      </c>
      <c r="Q1221">
        <v>1.8569</v>
      </c>
      <c r="R1221">
        <v>-0.356184</v>
      </c>
      <c r="S1221">
        <v>0.53915400000000002</v>
      </c>
      <c r="T1221">
        <v>0.88030399999999998</v>
      </c>
      <c r="U1221" t="s">
        <v>1594</v>
      </c>
      <c r="V1221" t="s">
        <v>4791</v>
      </c>
      <c r="W1221" t="s">
        <v>3145</v>
      </c>
      <c r="X1221" t="s">
        <v>859</v>
      </c>
      <c r="Y1221" t="s">
        <v>101</v>
      </c>
    </row>
    <row r="1222" spans="1:25" x14ac:dyDescent="0.3">
      <c r="A1222" t="s">
        <v>4792</v>
      </c>
      <c r="B1222" t="s">
        <v>7024</v>
      </c>
      <c r="C1222" t="s">
        <v>4793</v>
      </c>
      <c r="D1222">
        <v>12.535399999999999</v>
      </c>
      <c r="E1222">
        <v>1.56985</v>
      </c>
      <c r="F1222">
        <v>-2.9973100000000001</v>
      </c>
      <c r="G1222" s="2">
        <v>1.2999999999999999E-5</v>
      </c>
      <c r="H1222">
        <v>6.2820200000000001E-4</v>
      </c>
      <c r="I1222" t="s">
        <v>1595</v>
      </c>
      <c r="J1222">
        <v>6.7454799999999997</v>
      </c>
      <c r="K1222">
        <v>2.1445500000000002</v>
      </c>
      <c r="L1222">
        <v>-1.65324</v>
      </c>
      <c r="M1222">
        <v>1.84443E-3</v>
      </c>
      <c r="N1222">
        <v>3.3554399999999998E-2</v>
      </c>
      <c r="O1222" t="s">
        <v>1595</v>
      </c>
      <c r="P1222">
        <v>7.13361</v>
      </c>
      <c r="Q1222">
        <v>5.4649700000000001</v>
      </c>
      <c r="R1222">
        <v>-0.38441900000000001</v>
      </c>
      <c r="S1222">
        <v>0.40923799999999999</v>
      </c>
      <c r="T1222">
        <v>0.79991199999999996</v>
      </c>
      <c r="U1222" t="s">
        <v>1594</v>
      </c>
      <c r="V1222" t="s">
        <v>3191</v>
      </c>
      <c r="W1222" t="s">
        <v>3192</v>
      </c>
      <c r="X1222" t="s">
        <v>30</v>
      </c>
      <c r="Y1222" t="s">
        <v>31</v>
      </c>
    </row>
    <row r="1223" spans="1:25" x14ac:dyDescent="0.3">
      <c r="A1223" t="s">
        <v>4794</v>
      </c>
      <c r="B1223" t="s">
        <v>7025</v>
      </c>
      <c r="C1223" t="s">
        <v>4795</v>
      </c>
      <c r="D1223">
        <v>38.446300000000001</v>
      </c>
      <c r="E1223">
        <v>10.3919</v>
      </c>
      <c r="F1223">
        <v>-1.8873899999999999</v>
      </c>
      <c r="G1223">
        <v>4.2660899999999999E-4</v>
      </c>
      <c r="H1223">
        <v>9.6168999999999994E-3</v>
      </c>
      <c r="I1223" t="s">
        <v>1595</v>
      </c>
      <c r="J1223">
        <v>26.9087</v>
      </c>
      <c r="K1223">
        <v>11.884</v>
      </c>
      <c r="L1223">
        <v>-1.17906</v>
      </c>
      <c r="M1223">
        <v>1.88167E-3</v>
      </c>
      <c r="N1223">
        <v>3.3986099999999998E-2</v>
      </c>
      <c r="O1223" t="s">
        <v>1595</v>
      </c>
      <c r="P1223">
        <v>50.771900000000002</v>
      </c>
      <c r="Q1223">
        <v>52.740699999999997</v>
      </c>
      <c r="R1223">
        <v>5.4886600000000001E-2</v>
      </c>
      <c r="S1223">
        <v>0.88117800000000002</v>
      </c>
      <c r="T1223">
        <v>0.98233199999999998</v>
      </c>
      <c r="U1223" t="s">
        <v>1594</v>
      </c>
      <c r="V1223" t="s">
        <v>4796</v>
      </c>
      <c r="W1223" t="s">
        <v>4797</v>
      </c>
      <c r="X1223" t="s">
        <v>678</v>
      </c>
      <c r="Y1223" t="s">
        <v>679</v>
      </c>
    </row>
    <row r="1224" spans="1:25" x14ac:dyDescent="0.3">
      <c r="A1224" t="s">
        <v>4798</v>
      </c>
      <c r="B1224" t="s">
        <v>7516</v>
      </c>
      <c r="C1224" t="s">
        <v>4799</v>
      </c>
      <c r="D1224">
        <v>1.2124900000000001</v>
      </c>
      <c r="E1224">
        <v>8.3883200000000002</v>
      </c>
      <c r="F1224">
        <v>2.7904100000000001</v>
      </c>
      <c r="G1224" s="2">
        <v>9.8599999999999998E-5</v>
      </c>
      <c r="H1224">
        <v>3.1331800000000002E-3</v>
      </c>
      <c r="I1224" t="s">
        <v>1595</v>
      </c>
      <c r="J1224">
        <v>1.41981</v>
      </c>
      <c r="K1224">
        <v>4.73034</v>
      </c>
      <c r="L1224">
        <v>1.7362500000000001</v>
      </c>
      <c r="M1224">
        <v>1.88999E-3</v>
      </c>
      <c r="N1224">
        <v>3.4123399999999998E-2</v>
      </c>
      <c r="O1224" t="s">
        <v>1595</v>
      </c>
      <c r="P1224">
        <v>0</v>
      </c>
      <c r="Q1224">
        <v>2.6976599999999999</v>
      </c>
      <c r="R1224" t="s">
        <v>1635</v>
      </c>
      <c r="S1224">
        <v>2.7368500000000002E-4</v>
      </c>
      <c r="T1224">
        <v>9.5051800000000002E-3</v>
      </c>
      <c r="U1224" t="s">
        <v>1595</v>
      </c>
      <c r="V1224" t="s">
        <v>1604</v>
      </c>
      <c r="W1224" t="s">
        <v>1601</v>
      </c>
      <c r="X1224" t="s">
        <v>489</v>
      </c>
      <c r="Y1224" t="s">
        <v>490</v>
      </c>
    </row>
    <row r="1225" spans="1:25" x14ac:dyDescent="0.3">
      <c r="A1225" t="s">
        <v>4800</v>
      </c>
      <c r="B1225" t="s">
        <v>7026</v>
      </c>
      <c r="C1225" t="s">
        <v>4801</v>
      </c>
      <c r="D1225">
        <v>0.96890799999999999</v>
      </c>
      <c r="E1225">
        <v>6.6118499999999996</v>
      </c>
      <c r="F1225">
        <v>2.7706200000000001</v>
      </c>
      <c r="G1225">
        <v>1.2605E-4</v>
      </c>
      <c r="H1225">
        <v>3.7949799999999999E-3</v>
      </c>
      <c r="I1225" t="s">
        <v>1595</v>
      </c>
      <c r="J1225">
        <v>1.0966</v>
      </c>
      <c r="K1225">
        <v>4.0424600000000002</v>
      </c>
      <c r="L1225">
        <v>1.8822000000000001</v>
      </c>
      <c r="M1225">
        <v>1.89562E-3</v>
      </c>
      <c r="N1225">
        <v>3.4160500000000003E-2</v>
      </c>
      <c r="O1225" t="s">
        <v>1595</v>
      </c>
      <c r="P1225">
        <v>0.39373000000000002</v>
      </c>
      <c r="Q1225">
        <v>0.90572799999999998</v>
      </c>
      <c r="R1225">
        <v>1.20187</v>
      </c>
      <c r="S1225">
        <v>0.13064700000000001</v>
      </c>
      <c r="T1225">
        <v>0.47872100000000001</v>
      </c>
      <c r="U1225" t="s">
        <v>1594</v>
      </c>
      <c r="V1225" t="s">
        <v>1621</v>
      </c>
      <c r="W1225" t="s">
        <v>1622</v>
      </c>
      <c r="X1225" t="s">
        <v>217</v>
      </c>
      <c r="Y1225" t="s">
        <v>218</v>
      </c>
    </row>
    <row r="1226" spans="1:25" x14ac:dyDescent="0.3">
      <c r="A1226" t="s">
        <v>4802</v>
      </c>
      <c r="B1226" t="s">
        <v>7027</v>
      </c>
      <c r="C1226" t="s">
        <v>4803</v>
      </c>
      <c r="D1226">
        <v>8.1990599999999993</v>
      </c>
      <c r="E1226">
        <v>28.003499999999999</v>
      </c>
      <c r="F1226">
        <v>1.7720800000000001</v>
      </c>
      <c r="G1226">
        <v>7.3571800000000001E-4</v>
      </c>
      <c r="H1226">
        <v>1.45313E-2</v>
      </c>
      <c r="I1226" t="s">
        <v>1595</v>
      </c>
      <c r="J1226">
        <v>6.70831</v>
      </c>
      <c r="K1226">
        <v>14.687900000000001</v>
      </c>
      <c r="L1226">
        <v>1.1306099999999999</v>
      </c>
      <c r="M1226">
        <v>1.91942E-3</v>
      </c>
      <c r="N1226">
        <v>3.45349E-2</v>
      </c>
      <c r="O1226" t="s">
        <v>1595</v>
      </c>
      <c r="P1226">
        <v>8.13626</v>
      </c>
      <c r="Q1226">
        <v>9.1625099999999993</v>
      </c>
      <c r="R1226">
        <v>0.171378</v>
      </c>
      <c r="S1226">
        <v>0.65268199999999998</v>
      </c>
      <c r="T1226">
        <v>0.92363600000000001</v>
      </c>
      <c r="U1226" t="s">
        <v>1594</v>
      </c>
      <c r="V1226" t="s">
        <v>4804</v>
      </c>
      <c r="W1226" t="s">
        <v>2485</v>
      </c>
      <c r="X1226" t="s">
        <v>1195</v>
      </c>
      <c r="Y1226" t="s">
        <v>1196</v>
      </c>
    </row>
    <row r="1227" spans="1:25" x14ac:dyDescent="0.3">
      <c r="A1227" t="s">
        <v>4805</v>
      </c>
      <c r="B1227" t="s">
        <v>5469</v>
      </c>
      <c r="C1227" t="s">
        <v>4627</v>
      </c>
      <c r="D1227">
        <v>18.226400000000002</v>
      </c>
      <c r="E1227">
        <v>2.1636799999999998</v>
      </c>
      <c r="F1227">
        <v>-3.0744799999999999</v>
      </c>
      <c r="G1227" s="2">
        <v>2.2399999999999999E-7</v>
      </c>
      <c r="H1227" s="2">
        <v>2.0400000000000001E-5</v>
      </c>
      <c r="I1227" t="s">
        <v>1595</v>
      </c>
      <c r="J1227">
        <v>98.797200000000004</v>
      </c>
      <c r="K1227">
        <v>41.872999999999998</v>
      </c>
      <c r="L1227">
        <v>-1.2384500000000001</v>
      </c>
      <c r="M1227">
        <v>1.9408299999999999E-3</v>
      </c>
      <c r="N1227">
        <v>3.4830600000000003E-2</v>
      </c>
      <c r="O1227" t="s">
        <v>1595</v>
      </c>
      <c r="P1227">
        <v>19.587</v>
      </c>
      <c r="Q1227">
        <v>11.8385</v>
      </c>
      <c r="R1227">
        <v>-0.72640800000000005</v>
      </c>
      <c r="S1227">
        <v>5.13261E-2</v>
      </c>
      <c r="T1227">
        <v>0.27945999999999999</v>
      </c>
      <c r="U1227" t="s">
        <v>1594</v>
      </c>
      <c r="V1227" t="s">
        <v>4806</v>
      </c>
      <c r="W1227" t="s">
        <v>4629</v>
      </c>
      <c r="X1227" t="s">
        <v>4305</v>
      </c>
      <c r="Y1227" t="s">
        <v>4306</v>
      </c>
    </row>
    <row r="1228" spans="1:25" x14ac:dyDescent="0.3">
      <c r="A1228" t="s">
        <v>4807</v>
      </c>
      <c r="B1228" t="s">
        <v>7028</v>
      </c>
      <c r="C1228" t="s">
        <v>4808</v>
      </c>
      <c r="D1228">
        <v>9.1135000000000002</v>
      </c>
      <c r="E1228">
        <v>46.936799999999998</v>
      </c>
      <c r="F1228">
        <v>2.3646400000000001</v>
      </c>
      <c r="G1228" s="2">
        <v>2.44E-5</v>
      </c>
      <c r="H1228">
        <v>1.03791E-3</v>
      </c>
      <c r="I1228" t="s">
        <v>1595</v>
      </c>
      <c r="J1228">
        <v>10.043799999999999</v>
      </c>
      <c r="K1228">
        <v>23.9697</v>
      </c>
      <c r="L1228">
        <v>1.25491</v>
      </c>
      <c r="M1228">
        <v>2.0862200000000002E-3</v>
      </c>
      <c r="N1228">
        <v>3.6681999999999999E-2</v>
      </c>
      <c r="O1228" t="s">
        <v>1595</v>
      </c>
      <c r="P1228">
        <v>10.199199999999999</v>
      </c>
      <c r="Q1228">
        <v>25.783200000000001</v>
      </c>
      <c r="R1228">
        <v>1.3379799999999999</v>
      </c>
      <c r="S1228">
        <v>2.117E-3</v>
      </c>
      <c r="T1228">
        <v>3.8992199999999998E-2</v>
      </c>
      <c r="U1228" t="s">
        <v>1595</v>
      </c>
      <c r="V1228" t="s">
        <v>4809</v>
      </c>
      <c r="W1228" t="s">
        <v>4810</v>
      </c>
      <c r="X1228" t="s">
        <v>962</v>
      </c>
      <c r="Y1228" t="s">
        <v>963</v>
      </c>
    </row>
    <row r="1229" spans="1:25" x14ac:dyDescent="0.3">
      <c r="A1229" t="s">
        <v>4811</v>
      </c>
      <c r="B1229" t="s">
        <v>7029</v>
      </c>
      <c r="C1229" t="s">
        <v>4812</v>
      </c>
      <c r="D1229">
        <v>16.6496</v>
      </c>
      <c r="E1229">
        <v>4.7648000000000001</v>
      </c>
      <c r="F1229">
        <v>-1.8049999999999999</v>
      </c>
      <c r="G1229">
        <v>1.0858599999999999E-3</v>
      </c>
      <c r="H1229">
        <v>1.93925E-2</v>
      </c>
      <c r="I1229" t="s">
        <v>1595</v>
      </c>
      <c r="J1229">
        <v>17.2119</v>
      </c>
      <c r="K1229">
        <v>7.6518600000000001</v>
      </c>
      <c r="L1229">
        <v>-1.1695199999999999</v>
      </c>
      <c r="M1229">
        <v>2.0893000000000001E-3</v>
      </c>
      <c r="N1229">
        <v>3.6709199999999997E-2</v>
      </c>
      <c r="O1229" t="s">
        <v>1595</v>
      </c>
      <c r="P1229">
        <v>34.612699999999997</v>
      </c>
      <c r="Q1229">
        <v>31.883500000000002</v>
      </c>
      <c r="R1229">
        <v>-0.118491</v>
      </c>
      <c r="S1229">
        <v>0.74676100000000001</v>
      </c>
      <c r="T1229">
        <v>0.95018899999999995</v>
      </c>
      <c r="U1229" t="s">
        <v>1594</v>
      </c>
      <c r="V1229" t="s">
        <v>4813</v>
      </c>
      <c r="W1229" t="s">
        <v>1809</v>
      </c>
      <c r="X1229" t="s">
        <v>219</v>
      </c>
      <c r="Y1229" t="s">
        <v>220</v>
      </c>
    </row>
    <row r="1230" spans="1:25" x14ac:dyDescent="0.3">
      <c r="A1230" t="s">
        <v>4814</v>
      </c>
      <c r="B1230" t="s">
        <v>7446</v>
      </c>
      <c r="C1230" t="s">
        <v>4815</v>
      </c>
      <c r="D1230">
        <v>1.9483900000000001</v>
      </c>
      <c r="E1230">
        <v>11.161799999999999</v>
      </c>
      <c r="F1230">
        <v>2.5182199999999999</v>
      </c>
      <c r="G1230">
        <v>4.3643399999999998E-4</v>
      </c>
      <c r="H1230">
        <v>9.7965799999999992E-3</v>
      </c>
      <c r="I1230" t="s">
        <v>1595</v>
      </c>
      <c r="J1230">
        <v>5.21875</v>
      </c>
      <c r="K1230">
        <v>13.646699999999999</v>
      </c>
      <c r="L1230">
        <v>1.3867700000000001</v>
      </c>
      <c r="M1230">
        <v>2.1435899999999999E-3</v>
      </c>
      <c r="N1230">
        <v>3.7428999999999997E-2</v>
      </c>
      <c r="O1230" t="s">
        <v>1595</v>
      </c>
      <c r="P1230">
        <v>1.24685</v>
      </c>
      <c r="Q1230">
        <v>3.4292699999999998</v>
      </c>
      <c r="R1230">
        <v>1.4596199999999999</v>
      </c>
      <c r="S1230">
        <v>4.2331000000000001E-2</v>
      </c>
      <c r="T1230">
        <v>0.24791099999999999</v>
      </c>
      <c r="U1230" t="s">
        <v>1594</v>
      </c>
      <c r="V1230" t="s">
        <v>4816</v>
      </c>
      <c r="W1230" t="s">
        <v>1669</v>
      </c>
      <c r="X1230" t="s">
        <v>1267</v>
      </c>
      <c r="Y1230" t="s">
        <v>1268</v>
      </c>
    </row>
    <row r="1231" spans="1:25" x14ac:dyDescent="0.3">
      <c r="A1231" t="s">
        <v>4817</v>
      </c>
      <c r="B1231" t="s">
        <v>7030</v>
      </c>
      <c r="C1231" t="s">
        <v>4818</v>
      </c>
      <c r="D1231">
        <v>10.892300000000001</v>
      </c>
      <c r="E1231">
        <v>2.82734</v>
      </c>
      <c r="F1231">
        <v>-1.9457899999999999</v>
      </c>
      <c r="G1231">
        <v>1.3728499999999999E-3</v>
      </c>
      <c r="H1231">
        <v>2.3149200000000002E-2</v>
      </c>
      <c r="I1231" t="s">
        <v>1595</v>
      </c>
      <c r="J1231">
        <v>5.84748</v>
      </c>
      <c r="K1231">
        <v>1.9898100000000001</v>
      </c>
      <c r="L1231">
        <v>-1.5551900000000001</v>
      </c>
      <c r="M1231">
        <v>2.1531499999999999E-3</v>
      </c>
      <c r="N1231">
        <v>3.75512E-2</v>
      </c>
      <c r="O1231" t="s">
        <v>1595</v>
      </c>
      <c r="P1231">
        <v>16.665600000000001</v>
      </c>
      <c r="Q1231">
        <v>8.9286999999999992</v>
      </c>
      <c r="R1231">
        <v>-0.90034800000000004</v>
      </c>
      <c r="S1231">
        <v>2.2077599999999999E-2</v>
      </c>
      <c r="T1231">
        <v>0.165995</v>
      </c>
      <c r="U1231" t="s">
        <v>1594</v>
      </c>
      <c r="V1231" t="s">
        <v>4819</v>
      </c>
      <c r="W1231" t="s">
        <v>4820</v>
      </c>
      <c r="X1231" t="s">
        <v>650</v>
      </c>
      <c r="Y1231" t="s">
        <v>651</v>
      </c>
    </row>
    <row r="1232" spans="1:25" x14ac:dyDescent="0.3">
      <c r="A1232" t="s">
        <v>4821</v>
      </c>
      <c r="B1232" t="s">
        <v>7031</v>
      </c>
      <c r="C1232" t="s">
        <v>4822</v>
      </c>
      <c r="D1232">
        <v>4.2903900000000004</v>
      </c>
      <c r="E1232">
        <v>0.42209099999999999</v>
      </c>
      <c r="F1232">
        <v>-3.3454799999999998</v>
      </c>
      <c r="G1232" s="2">
        <v>1.2300000000000001E-5</v>
      </c>
      <c r="H1232">
        <v>6.0062400000000001E-4</v>
      </c>
      <c r="I1232" t="s">
        <v>1595</v>
      </c>
      <c r="J1232">
        <v>2.15896</v>
      </c>
      <c r="K1232">
        <v>0.55293300000000001</v>
      </c>
      <c r="L1232">
        <v>-1.96516</v>
      </c>
      <c r="M1232">
        <v>2.1936199999999999E-3</v>
      </c>
      <c r="N1232">
        <v>3.8052200000000001E-2</v>
      </c>
      <c r="O1232" t="s">
        <v>1595</v>
      </c>
      <c r="P1232">
        <v>2.1926999999999999</v>
      </c>
      <c r="Q1232">
        <v>1.5440799999999999</v>
      </c>
      <c r="R1232">
        <v>-0.50596099999999999</v>
      </c>
      <c r="S1232">
        <v>0.38932800000000001</v>
      </c>
      <c r="T1232">
        <v>0.78608199999999995</v>
      </c>
      <c r="U1232" t="s">
        <v>1594</v>
      </c>
      <c r="V1232" t="s">
        <v>4678</v>
      </c>
      <c r="W1232" t="s">
        <v>4679</v>
      </c>
      <c r="X1232" t="s">
        <v>817</v>
      </c>
      <c r="Y1232" t="s">
        <v>818</v>
      </c>
    </row>
    <row r="1233" spans="1:25" x14ac:dyDescent="0.3">
      <c r="A1233" t="s">
        <v>4823</v>
      </c>
      <c r="B1233" t="s">
        <v>7329</v>
      </c>
      <c r="C1233" t="s">
        <v>4824</v>
      </c>
      <c r="D1233">
        <v>9.9089200000000002</v>
      </c>
      <c r="E1233">
        <v>0.32105800000000001</v>
      </c>
      <c r="F1233">
        <v>-4.9478200000000001</v>
      </c>
      <c r="G1233" s="2">
        <v>6.1200000000000005E-8</v>
      </c>
      <c r="H1233" s="2">
        <v>6.6200000000000001E-6</v>
      </c>
      <c r="I1233" t="s">
        <v>1595</v>
      </c>
      <c r="J1233">
        <v>1.4156299999999999</v>
      </c>
      <c r="K1233">
        <v>0.19617000000000001</v>
      </c>
      <c r="L1233">
        <v>-2.85127</v>
      </c>
      <c r="M1233">
        <v>2.2392499999999999E-3</v>
      </c>
      <c r="N1233">
        <v>3.8549800000000002E-2</v>
      </c>
      <c r="O1233" t="s">
        <v>1595</v>
      </c>
      <c r="P1233">
        <v>18.5625</v>
      </c>
      <c r="Q1233">
        <v>5.0431100000000004</v>
      </c>
      <c r="R1233">
        <v>-1.88001</v>
      </c>
      <c r="S1233" s="2">
        <v>2.4938499999999998E-5</v>
      </c>
      <c r="T1233">
        <v>1.5240200000000001E-3</v>
      </c>
      <c r="U1233" t="s">
        <v>1595</v>
      </c>
      <c r="V1233" t="s">
        <v>4825</v>
      </c>
      <c r="W1233" t="s">
        <v>4536</v>
      </c>
      <c r="X1233" t="s">
        <v>877</v>
      </c>
      <c r="Y1233" t="s">
        <v>878</v>
      </c>
    </row>
    <row r="1234" spans="1:25" x14ac:dyDescent="0.3">
      <c r="A1234" t="s">
        <v>4826</v>
      </c>
      <c r="B1234" t="s">
        <v>7032</v>
      </c>
      <c r="C1234" t="s">
        <v>4827</v>
      </c>
      <c r="D1234">
        <v>2.3395899999999998</v>
      </c>
      <c r="E1234">
        <v>5.7993900000000001E-2</v>
      </c>
      <c r="F1234">
        <v>-5.3342099999999997</v>
      </c>
      <c r="G1234">
        <v>5.6482600000000004E-4</v>
      </c>
      <c r="H1234">
        <v>1.1905199999999999E-2</v>
      </c>
      <c r="I1234" t="s">
        <v>1595</v>
      </c>
      <c r="J1234">
        <v>1.903</v>
      </c>
      <c r="K1234">
        <v>0.329426</v>
      </c>
      <c r="L1234">
        <v>-2.5302500000000001</v>
      </c>
      <c r="M1234">
        <v>2.27159E-3</v>
      </c>
      <c r="N1234">
        <v>3.8924199999999999E-2</v>
      </c>
      <c r="O1234" t="s">
        <v>1595</v>
      </c>
      <c r="P1234">
        <v>1.28539</v>
      </c>
      <c r="Q1234">
        <v>0.44650899999999999</v>
      </c>
      <c r="R1234">
        <v>-1.52545</v>
      </c>
      <c r="S1234">
        <v>6.84337E-2</v>
      </c>
      <c r="T1234">
        <v>0.331648</v>
      </c>
      <c r="U1234" t="s">
        <v>1594</v>
      </c>
      <c r="V1234" t="s">
        <v>2570</v>
      </c>
      <c r="W1234" t="s">
        <v>4828</v>
      </c>
      <c r="X1234" t="s">
        <v>980</v>
      </c>
      <c r="Y1234" t="s">
        <v>979</v>
      </c>
    </row>
    <row r="1235" spans="1:25" x14ac:dyDescent="0.3">
      <c r="A1235" t="s">
        <v>4829</v>
      </c>
      <c r="B1235" t="s">
        <v>7053</v>
      </c>
      <c r="C1235" t="s">
        <v>3134</v>
      </c>
      <c r="D1235">
        <v>1.0677399999999999</v>
      </c>
      <c r="E1235">
        <v>3.2661200000000001E-2</v>
      </c>
      <c r="F1235">
        <v>-5.0308400000000004</v>
      </c>
      <c r="G1235" s="2">
        <v>6.0099999999999997E-5</v>
      </c>
      <c r="H1235">
        <v>2.1235300000000002E-3</v>
      </c>
      <c r="I1235" t="s">
        <v>1595</v>
      </c>
      <c r="J1235">
        <v>0.56903199999999998</v>
      </c>
      <c r="K1235">
        <v>7.10316E-2</v>
      </c>
      <c r="L1235">
        <v>-3.0019800000000001</v>
      </c>
      <c r="M1235">
        <v>2.2983399999999998E-3</v>
      </c>
      <c r="N1235">
        <v>3.9218599999999999E-2</v>
      </c>
      <c r="O1235" t="s">
        <v>1595</v>
      </c>
      <c r="P1235">
        <v>6.2767200000000001</v>
      </c>
      <c r="Q1235">
        <v>0.72631400000000002</v>
      </c>
      <c r="R1235">
        <v>-3.1113499999999998</v>
      </c>
      <c r="S1235" s="2">
        <v>2.7395799999999998E-8</v>
      </c>
      <c r="T1235" s="2">
        <v>6.06118E-6</v>
      </c>
      <c r="U1235" t="s">
        <v>1595</v>
      </c>
      <c r="V1235" t="s">
        <v>4160</v>
      </c>
      <c r="W1235" t="s">
        <v>2467</v>
      </c>
      <c r="X1235" t="s">
        <v>262</v>
      </c>
      <c r="Y1235" t="s">
        <v>263</v>
      </c>
    </row>
    <row r="1236" spans="1:25" x14ac:dyDescent="0.3">
      <c r="A1236" t="s">
        <v>4830</v>
      </c>
      <c r="B1236" t="s">
        <v>7033</v>
      </c>
      <c r="C1236" t="s">
        <v>4831</v>
      </c>
      <c r="D1236">
        <v>2.8297300000000001</v>
      </c>
      <c r="E1236">
        <v>0.362958</v>
      </c>
      <c r="F1236">
        <v>-2.96279</v>
      </c>
      <c r="G1236">
        <v>1.18069E-4</v>
      </c>
      <c r="H1236">
        <v>3.6167700000000001E-3</v>
      </c>
      <c r="I1236" t="s">
        <v>1595</v>
      </c>
      <c r="J1236">
        <v>5.14025</v>
      </c>
      <c r="K1236">
        <v>1.8010200000000001</v>
      </c>
      <c r="L1236">
        <v>-1.5130300000000001</v>
      </c>
      <c r="M1236">
        <v>2.3594000000000002E-3</v>
      </c>
      <c r="N1236">
        <v>3.9759200000000001E-2</v>
      </c>
      <c r="O1236" t="s">
        <v>1595</v>
      </c>
      <c r="P1236">
        <v>4.3784299999999998</v>
      </c>
      <c r="Q1236">
        <v>3.1327199999999999</v>
      </c>
      <c r="R1236">
        <v>-0.48299599999999998</v>
      </c>
      <c r="S1236">
        <v>0.32145299999999999</v>
      </c>
      <c r="T1236">
        <v>0.73295699999999997</v>
      </c>
      <c r="U1236" t="s">
        <v>1594</v>
      </c>
      <c r="V1236" t="s">
        <v>3983</v>
      </c>
      <c r="W1236" t="s">
        <v>3984</v>
      </c>
      <c r="X1236" t="s">
        <v>1187</v>
      </c>
      <c r="Y1236" t="s">
        <v>1188</v>
      </c>
    </row>
    <row r="1237" spans="1:25" x14ac:dyDescent="0.3">
      <c r="A1237" t="s">
        <v>4832</v>
      </c>
      <c r="B1237" t="s">
        <v>7034</v>
      </c>
      <c r="C1237" t="s">
        <v>4833</v>
      </c>
      <c r="D1237">
        <v>1.5709</v>
      </c>
      <c r="E1237">
        <v>3.71318E-2</v>
      </c>
      <c r="F1237">
        <v>-5.4027900000000004</v>
      </c>
      <c r="G1237">
        <v>2.9904900000000002E-4</v>
      </c>
      <c r="H1237">
        <v>7.32557E-3</v>
      </c>
      <c r="I1237" t="s">
        <v>1595</v>
      </c>
      <c r="J1237">
        <v>1.3152999999999999</v>
      </c>
      <c r="K1237">
        <v>0.29802400000000001</v>
      </c>
      <c r="L1237">
        <v>-2.1418900000000001</v>
      </c>
      <c r="M1237">
        <v>2.35943E-3</v>
      </c>
      <c r="N1237">
        <v>3.9759200000000001E-2</v>
      </c>
      <c r="O1237" t="s">
        <v>1595</v>
      </c>
      <c r="P1237">
        <v>2.0815999999999999</v>
      </c>
      <c r="Q1237">
        <v>0.21512000000000001</v>
      </c>
      <c r="R1237">
        <v>-3.2744800000000001</v>
      </c>
      <c r="S1237" s="2">
        <v>6.4560999999999999E-6</v>
      </c>
      <c r="T1237">
        <v>5.4033399999999995E-4</v>
      </c>
      <c r="U1237" t="s">
        <v>1595</v>
      </c>
      <c r="V1237" t="s">
        <v>1604</v>
      </c>
      <c r="W1237" t="s">
        <v>1601</v>
      </c>
      <c r="X1237" t="s">
        <v>902</v>
      </c>
      <c r="Y1237" t="s">
        <v>64</v>
      </c>
    </row>
    <row r="1238" spans="1:25" x14ac:dyDescent="0.3">
      <c r="A1238" t="s">
        <v>4834</v>
      </c>
      <c r="B1238" t="s">
        <v>7035</v>
      </c>
      <c r="C1238" t="s">
        <v>4835</v>
      </c>
      <c r="D1238">
        <v>8.5020699999999998</v>
      </c>
      <c r="E1238">
        <v>1.13754</v>
      </c>
      <c r="F1238">
        <v>-2.9018999999999999</v>
      </c>
      <c r="G1238" s="2">
        <v>3.6200000000000001E-6</v>
      </c>
      <c r="H1238">
        <v>2.1870799999999999E-4</v>
      </c>
      <c r="I1238" t="s">
        <v>1595</v>
      </c>
      <c r="J1238">
        <v>6.4285300000000003</v>
      </c>
      <c r="K1238">
        <v>2.6436999999999999</v>
      </c>
      <c r="L1238">
        <v>-1.28193</v>
      </c>
      <c r="M1238">
        <v>2.4461299999999999E-3</v>
      </c>
      <c r="N1238">
        <v>4.08455E-2</v>
      </c>
      <c r="O1238" t="s">
        <v>1595</v>
      </c>
      <c r="P1238">
        <v>14.0184</v>
      </c>
      <c r="Q1238">
        <v>14.5213</v>
      </c>
      <c r="R1238">
        <v>5.0856499999999999E-2</v>
      </c>
      <c r="S1238">
        <v>0.89007999999999998</v>
      </c>
      <c r="T1238">
        <v>0.98456200000000005</v>
      </c>
      <c r="U1238" t="s">
        <v>1594</v>
      </c>
      <c r="V1238" t="s">
        <v>4836</v>
      </c>
      <c r="W1238" t="s">
        <v>3297</v>
      </c>
      <c r="X1238" t="s">
        <v>338</v>
      </c>
      <c r="Y1238" t="s">
        <v>339</v>
      </c>
    </row>
    <row r="1239" spans="1:25" x14ac:dyDescent="0.3">
      <c r="A1239" t="s">
        <v>4837</v>
      </c>
      <c r="B1239" t="s">
        <v>7036</v>
      </c>
      <c r="C1239" t="s">
        <v>4838</v>
      </c>
      <c r="D1239">
        <v>18.710599999999999</v>
      </c>
      <c r="E1239">
        <v>3.0624799999999999</v>
      </c>
      <c r="F1239">
        <v>-2.6110899999999999</v>
      </c>
      <c r="G1239" s="2">
        <v>3.3599999999999997E-5</v>
      </c>
      <c r="H1239">
        <v>1.35586E-3</v>
      </c>
      <c r="I1239" t="s">
        <v>1595</v>
      </c>
      <c r="J1239">
        <v>40.049599999999998</v>
      </c>
      <c r="K1239">
        <v>18.408799999999999</v>
      </c>
      <c r="L1239">
        <v>-1.1213900000000001</v>
      </c>
      <c r="M1239">
        <v>2.45006E-3</v>
      </c>
      <c r="N1239">
        <v>4.0896799999999997E-2</v>
      </c>
      <c r="O1239" t="s">
        <v>1595</v>
      </c>
      <c r="P1239">
        <v>13.0236</v>
      </c>
      <c r="Q1239">
        <v>4.5926200000000001</v>
      </c>
      <c r="R1239">
        <v>-1.5037400000000001</v>
      </c>
      <c r="S1239">
        <v>1.96948E-3</v>
      </c>
      <c r="T1239">
        <v>3.72013E-2</v>
      </c>
      <c r="U1239" t="s">
        <v>1595</v>
      </c>
      <c r="V1239" t="s">
        <v>2794</v>
      </c>
      <c r="X1239" t="s">
        <v>1185</v>
      </c>
      <c r="Y1239" t="s">
        <v>150</v>
      </c>
    </row>
    <row r="1240" spans="1:25" x14ac:dyDescent="0.3">
      <c r="A1240" t="s">
        <v>4839</v>
      </c>
      <c r="B1240" t="s">
        <v>7330</v>
      </c>
      <c r="C1240" t="s">
        <v>4840</v>
      </c>
      <c r="D1240">
        <v>2.9868399999999999</v>
      </c>
      <c r="E1240">
        <v>0.25469599999999998</v>
      </c>
      <c r="F1240">
        <v>-3.5517699999999999</v>
      </c>
      <c r="G1240">
        <v>1.5970699999999999E-3</v>
      </c>
      <c r="H1240">
        <v>2.5758699999999999E-2</v>
      </c>
      <c r="I1240" t="s">
        <v>1595</v>
      </c>
      <c r="J1240">
        <v>4.28017</v>
      </c>
      <c r="K1240">
        <v>0.94102300000000005</v>
      </c>
      <c r="L1240">
        <v>-2.1853699999999998</v>
      </c>
      <c r="M1240">
        <v>2.5159800000000001E-3</v>
      </c>
      <c r="N1240">
        <v>4.1633499999999997E-2</v>
      </c>
      <c r="O1240" t="s">
        <v>1595</v>
      </c>
      <c r="P1240">
        <v>2.44625</v>
      </c>
      <c r="Q1240">
        <v>2.9709699999999999</v>
      </c>
      <c r="R1240">
        <v>0.280364</v>
      </c>
      <c r="S1240">
        <v>0.66812000000000005</v>
      </c>
      <c r="T1240">
        <v>0.92743600000000004</v>
      </c>
      <c r="U1240" t="s">
        <v>1594</v>
      </c>
      <c r="X1240" t="s">
        <v>1357</v>
      </c>
      <c r="Y1240" t="s">
        <v>1358</v>
      </c>
    </row>
    <row r="1241" spans="1:25" x14ac:dyDescent="0.3">
      <c r="A1241" t="s">
        <v>4841</v>
      </c>
      <c r="B1241" t="s">
        <v>7037</v>
      </c>
      <c r="C1241" t="s">
        <v>4842</v>
      </c>
      <c r="D1241">
        <v>9.1934100000000001</v>
      </c>
      <c r="E1241">
        <v>0.49149199999999998</v>
      </c>
      <c r="F1241">
        <v>-4.2253600000000002</v>
      </c>
      <c r="G1241" s="2">
        <v>1.3999999999999999E-9</v>
      </c>
      <c r="H1241" s="2">
        <v>2.5800000000000001E-7</v>
      </c>
      <c r="I1241" t="s">
        <v>1595</v>
      </c>
      <c r="J1241">
        <v>6.54331</v>
      </c>
      <c r="K1241">
        <v>2.5858699999999999</v>
      </c>
      <c r="L1241">
        <v>-1.3393699999999999</v>
      </c>
      <c r="M1241">
        <v>2.6289999999999998E-3</v>
      </c>
      <c r="N1241">
        <v>4.2806799999999999E-2</v>
      </c>
      <c r="O1241" t="s">
        <v>1595</v>
      </c>
      <c r="P1241">
        <v>11.765499999999999</v>
      </c>
      <c r="Q1241">
        <v>4.1141699999999997</v>
      </c>
      <c r="R1241">
        <v>-1.51589</v>
      </c>
      <c r="S1241">
        <v>3.0010200000000001E-4</v>
      </c>
      <c r="T1241">
        <v>1.0135399999999999E-2</v>
      </c>
      <c r="U1241" t="s">
        <v>1595</v>
      </c>
      <c r="V1241" t="s">
        <v>3170</v>
      </c>
      <c r="W1241" t="s">
        <v>2856</v>
      </c>
      <c r="X1241" t="s">
        <v>1478</v>
      </c>
      <c r="Y1241" t="s">
        <v>1479</v>
      </c>
    </row>
    <row r="1242" spans="1:25" x14ac:dyDescent="0.3">
      <c r="A1242" t="s">
        <v>4843</v>
      </c>
      <c r="B1242" t="s">
        <v>7038</v>
      </c>
      <c r="C1242" t="s">
        <v>4844</v>
      </c>
      <c r="D1242">
        <v>1.39882</v>
      </c>
      <c r="E1242">
        <v>3.38918E-2</v>
      </c>
      <c r="F1242">
        <v>-5.3671300000000004</v>
      </c>
      <c r="G1242">
        <v>5.1809499999999999E-4</v>
      </c>
      <c r="H1242">
        <v>1.11206E-2</v>
      </c>
      <c r="I1242" t="s">
        <v>1595</v>
      </c>
      <c r="J1242">
        <v>3.3476300000000001</v>
      </c>
      <c r="K1242">
        <v>0.90048099999999998</v>
      </c>
      <c r="L1242">
        <v>-1.8943700000000001</v>
      </c>
      <c r="M1242">
        <v>2.6365099999999999E-3</v>
      </c>
      <c r="N1242">
        <v>4.2826900000000001E-2</v>
      </c>
      <c r="O1242" t="s">
        <v>1595</v>
      </c>
      <c r="P1242">
        <v>2.6204100000000001</v>
      </c>
      <c r="Q1242">
        <v>3.02176</v>
      </c>
      <c r="R1242">
        <v>0.205594</v>
      </c>
      <c r="S1242">
        <v>0.731993</v>
      </c>
      <c r="T1242">
        <v>0.94681099999999996</v>
      </c>
      <c r="U1242" t="s">
        <v>1594</v>
      </c>
      <c r="X1242" t="s">
        <v>1011</v>
      </c>
      <c r="Y1242" t="s">
        <v>196</v>
      </c>
    </row>
    <row r="1243" spans="1:25" x14ac:dyDescent="0.3">
      <c r="A1243" t="s">
        <v>4845</v>
      </c>
      <c r="B1243" t="s">
        <v>7039</v>
      </c>
      <c r="C1243" t="s">
        <v>4846</v>
      </c>
      <c r="D1243">
        <v>8.4816299999999991</v>
      </c>
      <c r="E1243">
        <v>1.9378599999999999</v>
      </c>
      <c r="F1243">
        <v>-2.12988</v>
      </c>
      <c r="G1243">
        <v>3.85105E-3</v>
      </c>
      <c r="H1243">
        <v>4.7564099999999998E-2</v>
      </c>
      <c r="I1243" t="s">
        <v>1595</v>
      </c>
      <c r="J1243">
        <v>5.3108599999999999</v>
      </c>
      <c r="K1243">
        <v>1.36049</v>
      </c>
      <c r="L1243">
        <v>-1.96482</v>
      </c>
      <c r="M1243">
        <v>2.6550900000000001E-3</v>
      </c>
      <c r="N1243">
        <v>4.2951799999999998E-2</v>
      </c>
      <c r="O1243" t="s">
        <v>1595</v>
      </c>
      <c r="P1243">
        <v>49.521000000000001</v>
      </c>
      <c r="Q1243">
        <v>36.561199999999999</v>
      </c>
      <c r="R1243">
        <v>-0.43772800000000001</v>
      </c>
      <c r="S1243">
        <v>0.24857099999999999</v>
      </c>
      <c r="T1243">
        <v>0.65729700000000002</v>
      </c>
      <c r="U1243" t="s">
        <v>1594</v>
      </c>
      <c r="X1243" t="s">
        <v>1375</v>
      </c>
    </row>
    <row r="1244" spans="1:25" x14ac:dyDescent="0.3">
      <c r="A1244" t="s">
        <v>4847</v>
      </c>
      <c r="B1244" t="s">
        <v>7040</v>
      </c>
      <c r="C1244" t="s">
        <v>3249</v>
      </c>
      <c r="D1244">
        <v>1.2849299999999999</v>
      </c>
      <c r="E1244">
        <v>0</v>
      </c>
      <c r="F1244" t="s">
        <v>1676</v>
      </c>
      <c r="G1244">
        <v>2.93356E-3</v>
      </c>
      <c r="H1244">
        <v>3.9538200000000003E-2</v>
      </c>
      <c r="I1244" t="s">
        <v>1595</v>
      </c>
      <c r="J1244">
        <v>0.70005799999999996</v>
      </c>
      <c r="K1244">
        <v>9.12776E-2</v>
      </c>
      <c r="L1244">
        <v>-2.9391400000000001</v>
      </c>
      <c r="M1244">
        <v>2.6668999999999998E-3</v>
      </c>
      <c r="N1244">
        <v>4.3102099999999997E-2</v>
      </c>
      <c r="O1244" t="s">
        <v>1595</v>
      </c>
      <c r="P1244">
        <v>6.0068700000000002</v>
      </c>
      <c r="Q1244">
        <v>1.2779</v>
      </c>
      <c r="R1244">
        <v>-2.2328399999999999</v>
      </c>
      <c r="S1244" s="2">
        <v>6.7728699999999994E-5</v>
      </c>
      <c r="T1244">
        <v>3.3436899999999999E-3</v>
      </c>
      <c r="U1244" t="s">
        <v>1595</v>
      </c>
      <c r="V1244" t="s">
        <v>2654</v>
      </c>
      <c r="W1244" t="s">
        <v>2655</v>
      </c>
      <c r="X1244" t="s">
        <v>1296</v>
      </c>
      <c r="Y1244" t="s">
        <v>1297</v>
      </c>
    </row>
    <row r="1245" spans="1:25" x14ac:dyDescent="0.3">
      <c r="A1245" t="s">
        <v>4848</v>
      </c>
      <c r="B1245" t="s">
        <v>7041</v>
      </c>
      <c r="C1245" t="s">
        <v>4849</v>
      </c>
      <c r="D1245">
        <v>2.4597699999999998</v>
      </c>
      <c r="E1245">
        <v>11.9458</v>
      </c>
      <c r="F1245">
        <v>2.2799100000000001</v>
      </c>
      <c r="G1245">
        <v>8.2560299999999995E-4</v>
      </c>
      <c r="H1245">
        <v>1.58424E-2</v>
      </c>
      <c r="I1245" t="s">
        <v>1595</v>
      </c>
      <c r="J1245">
        <v>29.700099999999999</v>
      </c>
      <c r="K1245">
        <v>63.057899999999997</v>
      </c>
      <c r="L1245">
        <v>1.0862099999999999</v>
      </c>
      <c r="M1245">
        <v>2.68717E-3</v>
      </c>
      <c r="N1245">
        <v>4.3281899999999998E-2</v>
      </c>
      <c r="O1245" t="s">
        <v>1595</v>
      </c>
      <c r="P1245">
        <v>3.5925500000000001</v>
      </c>
      <c r="Q1245">
        <v>22.877199999999998</v>
      </c>
      <c r="R1245">
        <v>2.6708400000000001</v>
      </c>
      <c r="S1245" s="2">
        <v>3.5731800000000002E-7</v>
      </c>
      <c r="T1245" s="2">
        <v>5.1125399999999997E-5</v>
      </c>
      <c r="U1245" t="s">
        <v>1595</v>
      </c>
      <c r="V1245" t="s">
        <v>1604</v>
      </c>
      <c r="W1245" t="s">
        <v>1601</v>
      </c>
      <c r="X1245" t="s">
        <v>1217</v>
      </c>
      <c r="Y1245" t="s">
        <v>1218</v>
      </c>
    </row>
    <row r="1246" spans="1:25" x14ac:dyDescent="0.3">
      <c r="A1246" t="s">
        <v>4850</v>
      </c>
      <c r="B1246" t="s">
        <v>7420</v>
      </c>
      <c r="C1246" t="s">
        <v>3670</v>
      </c>
      <c r="D1246">
        <v>0.25987900000000003</v>
      </c>
      <c r="E1246">
        <v>2.73204</v>
      </c>
      <c r="F1246">
        <v>3.3940600000000001</v>
      </c>
      <c r="G1246" s="2">
        <v>5.9500000000000003E-5</v>
      </c>
      <c r="H1246">
        <v>2.10728E-3</v>
      </c>
      <c r="I1246" t="s">
        <v>1595</v>
      </c>
      <c r="J1246">
        <v>1.1632400000000001</v>
      </c>
      <c r="K1246">
        <v>0.22353600000000001</v>
      </c>
      <c r="L1246">
        <v>-2.3795700000000002</v>
      </c>
      <c r="M1246">
        <v>2.7667799999999999E-3</v>
      </c>
      <c r="N1246">
        <v>4.41917E-2</v>
      </c>
      <c r="O1246" t="s">
        <v>1595</v>
      </c>
      <c r="P1246">
        <v>0.236982</v>
      </c>
      <c r="Q1246">
        <v>1.62496</v>
      </c>
      <c r="R1246">
        <v>2.7775599999999998</v>
      </c>
      <c r="S1246">
        <v>4.8382999999999998E-4</v>
      </c>
      <c r="T1246">
        <v>1.42457E-2</v>
      </c>
      <c r="U1246" t="s">
        <v>1595</v>
      </c>
      <c r="V1246" t="s">
        <v>3671</v>
      </c>
      <c r="W1246" t="s">
        <v>3672</v>
      </c>
      <c r="X1246" t="s">
        <v>452</v>
      </c>
      <c r="Y1246" t="s">
        <v>453</v>
      </c>
    </row>
    <row r="1247" spans="1:25" x14ac:dyDescent="0.3">
      <c r="A1247" t="s">
        <v>4851</v>
      </c>
      <c r="B1247" t="s">
        <v>7042</v>
      </c>
      <c r="C1247" t="s">
        <v>4000</v>
      </c>
      <c r="D1247">
        <v>0.64495599999999997</v>
      </c>
      <c r="E1247">
        <v>12.200200000000001</v>
      </c>
      <c r="F1247">
        <v>4.2415599999999998</v>
      </c>
      <c r="G1247" s="2">
        <v>4.5100000000000003E-9</v>
      </c>
      <c r="H1247" s="2">
        <v>6.9699999999999995E-7</v>
      </c>
      <c r="I1247" t="s">
        <v>1595</v>
      </c>
      <c r="J1247">
        <v>0.54774199999999995</v>
      </c>
      <c r="K1247">
        <v>2.4215200000000001</v>
      </c>
      <c r="L1247">
        <v>2.1443400000000001</v>
      </c>
      <c r="M1247">
        <v>2.8311E-3</v>
      </c>
      <c r="N1247">
        <v>4.4755200000000002E-2</v>
      </c>
      <c r="O1247" t="s">
        <v>1595</v>
      </c>
      <c r="P1247">
        <v>4.3210300000000004</v>
      </c>
      <c r="Q1247">
        <v>11.650700000000001</v>
      </c>
      <c r="R1247">
        <v>1.4309700000000001</v>
      </c>
      <c r="S1247">
        <v>2.5649800000000001E-3</v>
      </c>
      <c r="T1247">
        <v>4.4244100000000001E-2</v>
      </c>
      <c r="U1247" t="s">
        <v>1595</v>
      </c>
      <c r="V1247" t="s">
        <v>1871</v>
      </c>
      <c r="W1247" t="s">
        <v>1647</v>
      </c>
      <c r="X1247" t="s">
        <v>444</v>
      </c>
      <c r="Y1247" t="s">
        <v>445</v>
      </c>
    </row>
    <row r="1248" spans="1:25" x14ac:dyDescent="0.3">
      <c r="A1248" t="s">
        <v>4852</v>
      </c>
      <c r="B1248" t="s">
        <v>7331</v>
      </c>
      <c r="C1248" t="s">
        <v>4853</v>
      </c>
      <c r="D1248">
        <v>2.6277200000000001</v>
      </c>
      <c r="E1248">
        <v>0.43594100000000002</v>
      </c>
      <c r="F1248">
        <v>-2.5916100000000002</v>
      </c>
      <c r="G1248">
        <v>4.0234899999999998E-4</v>
      </c>
      <c r="H1248">
        <v>9.1943600000000004E-3</v>
      </c>
      <c r="I1248" t="s">
        <v>1595</v>
      </c>
      <c r="J1248">
        <v>1.97407</v>
      </c>
      <c r="K1248">
        <v>0.57721299999999998</v>
      </c>
      <c r="L1248">
        <v>-1.774</v>
      </c>
      <c r="M1248">
        <v>2.8339200000000002E-3</v>
      </c>
      <c r="N1248">
        <v>4.4780199999999999E-2</v>
      </c>
      <c r="O1248" t="s">
        <v>1595</v>
      </c>
      <c r="P1248">
        <v>1.17824</v>
      </c>
      <c r="Q1248">
        <v>0.28075600000000001</v>
      </c>
      <c r="R1248">
        <v>-2.0692400000000002</v>
      </c>
      <c r="S1248">
        <v>3.33994E-3</v>
      </c>
      <c r="T1248">
        <v>5.2339299999999998E-2</v>
      </c>
      <c r="U1248" t="s">
        <v>1594</v>
      </c>
      <c r="V1248" t="s">
        <v>4854</v>
      </c>
      <c r="W1248" t="s">
        <v>4855</v>
      </c>
      <c r="X1248" t="s">
        <v>1005</v>
      </c>
      <c r="Y1248" t="s">
        <v>1006</v>
      </c>
    </row>
    <row r="1249" spans="1:25" x14ac:dyDescent="0.3">
      <c r="A1249" t="s">
        <v>4856</v>
      </c>
      <c r="B1249" t="s">
        <v>5412</v>
      </c>
      <c r="C1249" t="s">
        <v>4857</v>
      </c>
      <c r="D1249">
        <v>7.4177099999999996</v>
      </c>
      <c r="E1249">
        <v>0.76689499999999999</v>
      </c>
      <c r="F1249">
        <v>-3.2738700000000001</v>
      </c>
      <c r="G1249" s="2">
        <v>4.6299999999999997E-6</v>
      </c>
      <c r="H1249">
        <v>2.6662399999999997E-4</v>
      </c>
      <c r="I1249" t="s">
        <v>1595</v>
      </c>
      <c r="J1249">
        <v>42.872399999999999</v>
      </c>
      <c r="K1249">
        <v>20.055199999999999</v>
      </c>
      <c r="L1249">
        <v>-1.0960799999999999</v>
      </c>
      <c r="M1249">
        <v>2.8669699999999999E-3</v>
      </c>
      <c r="N1249">
        <v>4.5143000000000003E-2</v>
      </c>
      <c r="O1249" t="s">
        <v>1595</v>
      </c>
      <c r="P1249">
        <v>19.008199999999999</v>
      </c>
      <c r="Q1249">
        <v>9.9520300000000006</v>
      </c>
      <c r="R1249">
        <v>-0.93356099999999997</v>
      </c>
      <c r="S1249">
        <v>1.57308E-2</v>
      </c>
      <c r="T1249">
        <v>0.13394600000000001</v>
      </c>
      <c r="U1249" t="s">
        <v>1594</v>
      </c>
      <c r="V1249" t="s">
        <v>2654</v>
      </c>
      <c r="W1249" t="s">
        <v>2655</v>
      </c>
      <c r="X1249" t="s">
        <v>1296</v>
      </c>
      <c r="Y1249" t="s">
        <v>1297</v>
      </c>
    </row>
    <row r="1250" spans="1:25" x14ac:dyDescent="0.3">
      <c r="A1250" t="s">
        <v>4858</v>
      </c>
      <c r="B1250" t="s">
        <v>7332</v>
      </c>
      <c r="C1250" t="s">
        <v>4859</v>
      </c>
      <c r="D1250">
        <v>12.2866</v>
      </c>
      <c r="E1250">
        <v>3.0905300000000002</v>
      </c>
      <c r="F1250">
        <v>-1.99116</v>
      </c>
      <c r="G1250">
        <v>1.51895E-3</v>
      </c>
      <c r="H1250">
        <v>2.4912799999999999E-2</v>
      </c>
      <c r="I1250" t="s">
        <v>1595</v>
      </c>
      <c r="J1250">
        <v>3.2535699999999999</v>
      </c>
      <c r="K1250">
        <v>0.76500199999999996</v>
      </c>
      <c r="L1250">
        <v>-2.0884900000000002</v>
      </c>
      <c r="M1250">
        <v>2.9969100000000002E-3</v>
      </c>
      <c r="N1250">
        <v>4.6574999999999998E-2</v>
      </c>
      <c r="O1250" t="s">
        <v>1595</v>
      </c>
      <c r="P1250">
        <v>8.7342099999999991</v>
      </c>
      <c r="Q1250">
        <v>8.3021899999999995</v>
      </c>
      <c r="R1250">
        <v>-7.3184299999999994E-2</v>
      </c>
      <c r="S1250">
        <v>0.86941000000000002</v>
      </c>
      <c r="T1250">
        <v>0.98</v>
      </c>
      <c r="U1250" t="s">
        <v>1594</v>
      </c>
      <c r="V1250" t="s">
        <v>1871</v>
      </c>
      <c r="W1250" t="s">
        <v>1647</v>
      </c>
      <c r="X1250" t="s">
        <v>746</v>
      </c>
      <c r="Y1250" t="s">
        <v>747</v>
      </c>
    </row>
    <row r="1251" spans="1:25" x14ac:dyDescent="0.3">
      <c r="A1251" t="s">
        <v>4860</v>
      </c>
      <c r="B1251" t="s">
        <v>7447</v>
      </c>
      <c r="C1251" t="s">
        <v>4861</v>
      </c>
      <c r="D1251">
        <v>3.2683499999999999</v>
      </c>
      <c r="E1251">
        <v>0.59823800000000005</v>
      </c>
      <c r="F1251">
        <v>-2.44977</v>
      </c>
      <c r="G1251">
        <v>2.0525700000000001E-3</v>
      </c>
      <c r="H1251">
        <v>3.08271E-2</v>
      </c>
      <c r="I1251" t="s">
        <v>1595</v>
      </c>
      <c r="J1251">
        <v>1.06616</v>
      </c>
      <c r="K1251">
        <v>0.148121</v>
      </c>
      <c r="L1251">
        <v>-2.8475700000000002</v>
      </c>
      <c r="M1251">
        <v>3.0125799999999999E-3</v>
      </c>
      <c r="N1251">
        <v>4.6727200000000003E-2</v>
      </c>
      <c r="O1251" t="s">
        <v>1595</v>
      </c>
      <c r="P1251">
        <v>1.3127200000000001</v>
      </c>
      <c r="Q1251">
        <v>1.9217500000000001</v>
      </c>
      <c r="R1251">
        <v>0.54986100000000004</v>
      </c>
      <c r="S1251">
        <v>0.3891</v>
      </c>
      <c r="T1251">
        <v>0.78584600000000004</v>
      </c>
      <c r="U1251" t="s">
        <v>1594</v>
      </c>
      <c r="V1251" t="s">
        <v>2582</v>
      </c>
      <c r="W1251" t="s">
        <v>1647</v>
      </c>
      <c r="X1251" t="s">
        <v>104</v>
      </c>
      <c r="Y1251" t="s">
        <v>105</v>
      </c>
    </row>
    <row r="1252" spans="1:25" x14ac:dyDescent="0.3">
      <c r="A1252" t="s">
        <v>4862</v>
      </c>
      <c r="B1252" t="s">
        <v>7043</v>
      </c>
      <c r="C1252" t="s">
        <v>4863</v>
      </c>
      <c r="D1252">
        <v>13.787699999999999</v>
      </c>
      <c r="E1252">
        <v>54.387300000000003</v>
      </c>
      <c r="F1252">
        <v>1.9798899999999999</v>
      </c>
      <c r="G1252">
        <v>1.6736799999999999E-4</v>
      </c>
      <c r="H1252">
        <v>4.7007300000000002E-3</v>
      </c>
      <c r="I1252" t="s">
        <v>1595</v>
      </c>
      <c r="J1252">
        <v>18.134399999999999</v>
      </c>
      <c r="K1252">
        <v>38.013800000000003</v>
      </c>
      <c r="L1252">
        <v>1.0678000000000001</v>
      </c>
      <c r="M1252">
        <v>3.0531E-3</v>
      </c>
      <c r="N1252">
        <v>4.7171999999999999E-2</v>
      </c>
      <c r="O1252" t="s">
        <v>1595</v>
      </c>
      <c r="P1252">
        <v>29.885999999999999</v>
      </c>
      <c r="Q1252">
        <v>79.873099999999994</v>
      </c>
      <c r="R1252">
        <v>1.4182399999999999</v>
      </c>
      <c r="S1252">
        <v>1.72986E-4</v>
      </c>
      <c r="T1252">
        <v>6.8849499999999999E-3</v>
      </c>
      <c r="U1252" t="s">
        <v>1595</v>
      </c>
      <c r="V1252" t="s">
        <v>1867</v>
      </c>
      <c r="W1252" t="s">
        <v>1868</v>
      </c>
      <c r="X1252" t="s">
        <v>922</v>
      </c>
      <c r="Y1252" t="s">
        <v>923</v>
      </c>
    </row>
    <row r="1253" spans="1:25" x14ac:dyDescent="0.3">
      <c r="A1253" t="s">
        <v>4864</v>
      </c>
      <c r="B1253" t="s">
        <v>7044</v>
      </c>
      <c r="C1253" t="s">
        <v>4865</v>
      </c>
      <c r="D1253">
        <v>1.55708</v>
      </c>
      <c r="E1253">
        <v>7.8976900000000003E-2</v>
      </c>
      <c r="F1253">
        <v>-4.3012699999999997</v>
      </c>
      <c r="G1253">
        <v>2.18175E-4</v>
      </c>
      <c r="H1253">
        <v>5.7589E-3</v>
      </c>
      <c r="I1253" t="s">
        <v>1595</v>
      </c>
      <c r="J1253">
        <v>1.53531</v>
      </c>
      <c r="K1253">
        <v>0.29960199999999998</v>
      </c>
      <c r="L1253">
        <v>-2.3574099999999998</v>
      </c>
      <c r="M1253">
        <v>3.0802799999999999E-3</v>
      </c>
      <c r="N1253">
        <v>4.7499699999999999E-2</v>
      </c>
      <c r="O1253" t="s">
        <v>1595</v>
      </c>
      <c r="P1253">
        <v>1.1573899999999999</v>
      </c>
      <c r="Q1253">
        <v>0.37219099999999999</v>
      </c>
      <c r="R1253">
        <v>-1.63676</v>
      </c>
      <c r="S1253">
        <v>4.2010800000000001E-2</v>
      </c>
      <c r="T1253">
        <v>0.24648900000000001</v>
      </c>
      <c r="U1253" t="s">
        <v>1594</v>
      </c>
      <c r="V1253" t="s">
        <v>1650</v>
      </c>
      <c r="W1253" t="s">
        <v>3933</v>
      </c>
      <c r="X1253" t="s">
        <v>96</v>
      </c>
      <c r="Y1253" t="s">
        <v>62</v>
      </c>
    </row>
    <row r="1254" spans="1:25" x14ac:dyDescent="0.3">
      <c r="A1254" t="s">
        <v>4866</v>
      </c>
      <c r="B1254" t="s">
        <v>6331</v>
      </c>
      <c r="C1254" t="s">
        <v>4867</v>
      </c>
      <c r="D1254">
        <v>1.5361100000000001</v>
      </c>
      <c r="E1254">
        <v>16.104500000000002</v>
      </c>
      <c r="F1254">
        <v>3.39011</v>
      </c>
      <c r="G1254" s="2">
        <v>1.3400000000000001E-7</v>
      </c>
      <c r="H1254" s="2">
        <v>1.2999999999999999E-5</v>
      </c>
      <c r="I1254" t="s">
        <v>1595</v>
      </c>
      <c r="J1254">
        <v>12.393000000000001</v>
      </c>
      <c r="K1254">
        <v>26.2319</v>
      </c>
      <c r="L1254">
        <v>1.0818000000000001</v>
      </c>
      <c r="M1254">
        <v>3.1006599999999999E-3</v>
      </c>
      <c r="N1254">
        <v>4.7660099999999997E-2</v>
      </c>
      <c r="O1254" t="s">
        <v>1595</v>
      </c>
      <c r="P1254">
        <v>43.588700000000003</v>
      </c>
      <c r="Q1254">
        <v>74.761899999999997</v>
      </c>
      <c r="R1254">
        <v>0.77834700000000001</v>
      </c>
      <c r="S1254">
        <v>3.9280500000000003E-2</v>
      </c>
      <c r="T1254">
        <v>0.23747599999999999</v>
      </c>
      <c r="U1254" t="s">
        <v>1594</v>
      </c>
      <c r="V1254" t="s">
        <v>1867</v>
      </c>
      <c r="W1254" t="s">
        <v>1868</v>
      </c>
      <c r="X1254" t="s">
        <v>570</v>
      </c>
      <c r="Y1254" t="s">
        <v>571</v>
      </c>
    </row>
    <row r="1255" spans="1:25" x14ac:dyDescent="0.3">
      <c r="A1255" t="s">
        <v>4868</v>
      </c>
      <c r="B1255" t="s">
        <v>7333</v>
      </c>
      <c r="C1255" t="s">
        <v>4869</v>
      </c>
      <c r="D1255">
        <v>228.755</v>
      </c>
      <c r="E1255">
        <v>32.128300000000003</v>
      </c>
      <c r="F1255">
        <v>-2.83189</v>
      </c>
      <c r="G1255" s="2">
        <v>2.2600000000000001E-7</v>
      </c>
      <c r="H1255" s="2">
        <v>2.0599999999999999E-5</v>
      </c>
      <c r="I1255" t="s">
        <v>1595</v>
      </c>
      <c r="J1255">
        <v>312.30599999999998</v>
      </c>
      <c r="K1255">
        <v>141.38399999999999</v>
      </c>
      <c r="L1255">
        <v>-1.14334</v>
      </c>
      <c r="M1255">
        <v>3.11722E-3</v>
      </c>
      <c r="N1255">
        <v>4.7822200000000002E-2</v>
      </c>
      <c r="O1255" t="s">
        <v>1595</v>
      </c>
      <c r="P1255">
        <v>141.35300000000001</v>
      </c>
      <c r="Q1255">
        <v>75.239500000000007</v>
      </c>
      <c r="R1255">
        <v>-0.90973599999999999</v>
      </c>
      <c r="S1255">
        <v>1.45048E-2</v>
      </c>
      <c r="T1255">
        <v>0.12790799999999999</v>
      </c>
      <c r="U1255" t="s">
        <v>1594</v>
      </c>
      <c r="V1255" t="s">
        <v>1957</v>
      </c>
      <c r="W1255" t="s">
        <v>1958</v>
      </c>
      <c r="X1255" t="s">
        <v>1105</v>
      </c>
      <c r="Y1255" t="s">
        <v>1106</v>
      </c>
    </row>
    <row r="1256" spans="1:25" x14ac:dyDescent="0.3">
      <c r="A1256" t="s">
        <v>4870</v>
      </c>
      <c r="B1256" t="s">
        <v>7322</v>
      </c>
      <c r="C1256" t="s">
        <v>4729</v>
      </c>
      <c r="D1256">
        <v>7.3753200000000003</v>
      </c>
      <c r="E1256">
        <v>0.85935300000000003</v>
      </c>
      <c r="F1256">
        <v>-3.1013799999999998</v>
      </c>
      <c r="G1256" s="2">
        <v>4.2700000000000001E-5</v>
      </c>
      <c r="H1256">
        <v>1.6272299999999999E-3</v>
      </c>
      <c r="I1256" t="s">
        <v>1595</v>
      </c>
      <c r="J1256">
        <v>8.5538699999999999</v>
      </c>
      <c r="K1256">
        <v>3.1262699999999999</v>
      </c>
      <c r="L1256">
        <v>-1.4521299999999999</v>
      </c>
      <c r="M1256">
        <v>3.16906E-3</v>
      </c>
      <c r="N1256">
        <v>4.8315200000000003E-2</v>
      </c>
      <c r="O1256" t="s">
        <v>1595</v>
      </c>
      <c r="P1256">
        <v>5.2921199999999997</v>
      </c>
      <c r="Q1256">
        <v>3.18872</v>
      </c>
      <c r="R1256">
        <v>-0.73086899999999999</v>
      </c>
      <c r="S1256">
        <v>0.17381099999999999</v>
      </c>
      <c r="T1256">
        <v>0.55360299999999996</v>
      </c>
      <c r="U1256" t="s">
        <v>1594</v>
      </c>
      <c r="V1256" t="s">
        <v>3198</v>
      </c>
      <c r="X1256" t="s">
        <v>1090</v>
      </c>
      <c r="Y1256" t="s">
        <v>1091</v>
      </c>
    </row>
    <row r="1257" spans="1:25" x14ac:dyDescent="0.3">
      <c r="A1257" t="s">
        <v>4871</v>
      </c>
      <c r="B1257" t="s">
        <v>5239</v>
      </c>
      <c r="C1257" t="s">
        <v>4872</v>
      </c>
      <c r="D1257">
        <v>30.129899999999999</v>
      </c>
      <c r="E1257">
        <v>140.84299999999999</v>
      </c>
      <c r="F1257">
        <v>2.2248199999999998</v>
      </c>
      <c r="G1257" s="2">
        <v>3.5200000000000002E-5</v>
      </c>
      <c r="H1257">
        <v>1.40649E-3</v>
      </c>
      <c r="I1257" t="s">
        <v>1595</v>
      </c>
      <c r="J1257">
        <v>5.0944099999999999</v>
      </c>
      <c r="K1257">
        <v>12.6676</v>
      </c>
      <c r="L1257">
        <v>1.3141499999999999</v>
      </c>
      <c r="M1257">
        <v>3.2237199999999998E-3</v>
      </c>
      <c r="N1257">
        <v>4.8828999999999997E-2</v>
      </c>
      <c r="O1257" t="s">
        <v>1595</v>
      </c>
      <c r="P1257">
        <v>7.9885999999999999</v>
      </c>
      <c r="Q1257">
        <v>5.2881799999999997</v>
      </c>
      <c r="R1257">
        <v>-0.59517200000000003</v>
      </c>
      <c r="S1257">
        <v>0.23236200000000001</v>
      </c>
      <c r="T1257">
        <v>0.63883100000000004</v>
      </c>
      <c r="U1257" t="s">
        <v>1594</v>
      </c>
      <c r="V1257" t="s">
        <v>1636</v>
      </c>
      <c r="W1257" t="s">
        <v>1610</v>
      </c>
      <c r="X1257" t="s">
        <v>1302</v>
      </c>
      <c r="Y1257" t="s">
        <v>1303</v>
      </c>
    </row>
    <row r="1258" spans="1:25" x14ac:dyDescent="0.3">
      <c r="A1258" t="s">
        <v>4873</v>
      </c>
      <c r="B1258" t="s">
        <v>7334</v>
      </c>
      <c r="C1258" t="s">
        <v>4874</v>
      </c>
      <c r="D1258">
        <v>13.8184</v>
      </c>
      <c r="E1258">
        <v>4.7278399999999996</v>
      </c>
      <c r="F1258">
        <v>-1.5473399999999999</v>
      </c>
      <c r="G1258">
        <v>4.0616999999999997E-3</v>
      </c>
      <c r="H1258">
        <v>4.9376900000000001E-2</v>
      </c>
      <c r="I1258" t="s">
        <v>1595</v>
      </c>
      <c r="J1258">
        <v>7.37019</v>
      </c>
      <c r="K1258">
        <v>3.12303</v>
      </c>
      <c r="L1258">
        <v>-1.23875</v>
      </c>
      <c r="M1258">
        <v>3.2270699999999999E-3</v>
      </c>
      <c r="N1258">
        <v>4.8859899999999998E-2</v>
      </c>
      <c r="O1258" t="s">
        <v>1595</v>
      </c>
      <c r="P1258">
        <v>5.9355000000000002</v>
      </c>
      <c r="Q1258">
        <v>1.69268</v>
      </c>
      <c r="R1258">
        <v>-1.81006</v>
      </c>
      <c r="S1258">
        <v>2.4685400000000002E-4</v>
      </c>
      <c r="T1258">
        <v>8.8832100000000008E-3</v>
      </c>
      <c r="U1258" t="s">
        <v>1595</v>
      </c>
      <c r="V1258" t="s">
        <v>1604</v>
      </c>
      <c r="W1258" t="s">
        <v>1601</v>
      </c>
      <c r="X1258" t="s">
        <v>719</v>
      </c>
      <c r="Y1258" t="s">
        <v>64</v>
      </c>
    </row>
    <row r="1259" spans="1:25" x14ac:dyDescent="0.3">
      <c r="A1259" t="s">
        <v>4875</v>
      </c>
      <c r="B1259" t="s">
        <v>7045</v>
      </c>
      <c r="C1259" t="s">
        <v>4876</v>
      </c>
      <c r="D1259">
        <v>66.664400000000001</v>
      </c>
      <c r="E1259">
        <v>21.203199999999999</v>
      </c>
      <c r="F1259">
        <v>-1.6526400000000001</v>
      </c>
      <c r="G1259">
        <v>1.6899199999999999E-3</v>
      </c>
      <c r="H1259">
        <v>2.68293E-2</v>
      </c>
      <c r="I1259" t="s">
        <v>1595</v>
      </c>
      <c r="J1259">
        <v>52.713299999999997</v>
      </c>
      <c r="K1259">
        <v>25.153600000000001</v>
      </c>
      <c r="L1259">
        <v>-1.0673999999999999</v>
      </c>
      <c r="M1259">
        <v>3.2991700000000001E-3</v>
      </c>
      <c r="N1259">
        <v>4.9616100000000003E-2</v>
      </c>
      <c r="O1259" t="s">
        <v>1595</v>
      </c>
      <c r="P1259">
        <v>37.375300000000003</v>
      </c>
      <c r="Q1259">
        <v>20.950900000000001</v>
      </c>
      <c r="R1259">
        <v>-0.83507399999999998</v>
      </c>
      <c r="S1259">
        <v>2.5330600000000002E-2</v>
      </c>
      <c r="T1259">
        <v>0.18026400000000001</v>
      </c>
      <c r="U1259" t="s">
        <v>1594</v>
      </c>
      <c r="V1259" t="s">
        <v>1745</v>
      </c>
      <c r="W1259" t="s">
        <v>1746</v>
      </c>
      <c r="X1259" t="s">
        <v>656</v>
      </c>
      <c r="Y1259" t="s">
        <v>657</v>
      </c>
    </row>
    <row r="1260" spans="1:25" x14ac:dyDescent="0.3">
      <c r="A1260" t="s">
        <v>4877</v>
      </c>
      <c r="B1260" t="s">
        <v>7448</v>
      </c>
      <c r="C1260" t="s">
        <v>4878</v>
      </c>
      <c r="D1260">
        <v>1.05443</v>
      </c>
      <c r="E1260">
        <v>0.101641</v>
      </c>
      <c r="F1260">
        <v>-3.3749099999999999</v>
      </c>
      <c r="G1260">
        <v>3.0517000000000001E-3</v>
      </c>
      <c r="H1260">
        <v>4.0581300000000001E-2</v>
      </c>
      <c r="I1260" t="s">
        <v>1595</v>
      </c>
      <c r="J1260">
        <v>0</v>
      </c>
      <c r="K1260">
        <v>0.65319199999999999</v>
      </c>
      <c r="L1260" t="s">
        <v>1635</v>
      </c>
      <c r="M1260">
        <v>3.3562100000000001E-3</v>
      </c>
      <c r="N1260">
        <v>5.0199199999999999E-2</v>
      </c>
      <c r="O1260" t="s">
        <v>1595</v>
      </c>
      <c r="P1260">
        <v>0.244031</v>
      </c>
      <c r="Q1260">
        <v>0</v>
      </c>
      <c r="R1260" t="s">
        <v>1676</v>
      </c>
      <c r="S1260">
        <v>2.3388800000000001E-2</v>
      </c>
      <c r="T1260">
        <v>1</v>
      </c>
      <c r="U1260" t="s">
        <v>1594</v>
      </c>
      <c r="V1260" t="s">
        <v>1961</v>
      </c>
      <c r="W1260" t="s">
        <v>1962</v>
      </c>
      <c r="X1260" t="s">
        <v>223</v>
      </c>
      <c r="Y1260" t="s">
        <v>53</v>
      </c>
    </row>
    <row r="1261" spans="1:25" x14ac:dyDescent="0.3">
      <c r="A1261" t="s">
        <v>4879</v>
      </c>
      <c r="B1261" t="s">
        <v>6602</v>
      </c>
      <c r="C1261" t="s">
        <v>3026</v>
      </c>
      <c r="D1261">
        <v>0</v>
      </c>
      <c r="E1261">
        <v>3.5377800000000001</v>
      </c>
      <c r="F1261" t="s">
        <v>1635</v>
      </c>
      <c r="G1261">
        <v>6.9829400000000002E-4</v>
      </c>
      <c r="H1261">
        <v>1.40187E-2</v>
      </c>
      <c r="I1261" t="s">
        <v>1595</v>
      </c>
      <c r="J1261">
        <v>1.5264599999999999</v>
      </c>
      <c r="K1261">
        <v>4.3442800000000004</v>
      </c>
      <c r="L1261">
        <v>1.5089300000000001</v>
      </c>
      <c r="M1261">
        <v>3.3994899999999998E-3</v>
      </c>
      <c r="N1261">
        <v>5.0619299999999999E-2</v>
      </c>
      <c r="O1261" t="s">
        <v>1595</v>
      </c>
      <c r="P1261">
        <v>2.6528700000000001</v>
      </c>
      <c r="Q1261">
        <v>11.5442</v>
      </c>
      <c r="R1261">
        <v>2.12155</v>
      </c>
      <c r="S1261" s="2">
        <v>7.6190799999999999E-6</v>
      </c>
      <c r="T1261">
        <v>6.0989699999999998E-4</v>
      </c>
      <c r="U1261" t="s">
        <v>1595</v>
      </c>
      <c r="V1261" t="s">
        <v>1954</v>
      </c>
      <c r="W1261" t="s">
        <v>1601</v>
      </c>
      <c r="X1261" t="s">
        <v>1232</v>
      </c>
      <c r="Y1261" t="s">
        <v>64</v>
      </c>
    </row>
    <row r="1262" spans="1:25" x14ac:dyDescent="0.3">
      <c r="A1262" t="s">
        <v>4880</v>
      </c>
      <c r="B1262" t="s">
        <v>7335</v>
      </c>
      <c r="C1262" t="s">
        <v>4881</v>
      </c>
      <c r="D1262">
        <v>0.214586</v>
      </c>
      <c r="E1262">
        <v>3.1209600000000002</v>
      </c>
      <c r="F1262">
        <v>3.8623599999999998</v>
      </c>
      <c r="G1262" s="2">
        <v>3.9700000000000003E-5</v>
      </c>
      <c r="H1262">
        <v>1.5487599999999999E-3</v>
      </c>
      <c r="I1262" t="s">
        <v>1595</v>
      </c>
      <c r="J1262">
        <v>0</v>
      </c>
      <c r="K1262">
        <v>0.71989800000000004</v>
      </c>
      <c r="L1262" t="s">
        <v>1635</v>
      </c>
      <c r="M1262">
        <v>3.42991E-3</v>
      </c>
      <c r="N1262">
        <v>5.0871399999999997E-2</v>
      </c>
      <c r="O1262" t="s">
        <v>1595</v>
      </c>
      <c r="P1262">
        <v>0.55440299999999998</v>
      </c>
      <c r="Q1262">
        <v>1.0299100000000001</v>
      </c>
      <c r="R1262">
        <v>0.89351400000000003</v>
      </c>
      <c r="S1262">
        <v>0.25328499999999998</v>
      </c>
      <c r="T1262">
        <v>0.66284799999999999</v>
      </c>
      <c r="U1262" t="s">
        <v>1594</v>
      </c>
      <c r="V1262" t="s">
        <v>1604</v>
      </c>
      <c r="W1262" t="s">
        <v>1601</v>
      </c>
      <c r="X1262" t="s">
        <v>524</v>
      </c>
      <c r="Y1262" t="s">
        <v>525</v>
      </c>
    </row>
    <row r="1263" spans="1:25" x14ac:dyDescent="0.3">
      <c r="A1263" t="s">
        <v>4882</v>
      </c>
      <c r="B1263" t="s">
        <v>7046</v>
      </c>
      <c r="C1263" t="s">
        <v>4883</v>
      </c>
      <c r="D1263">
        <v>2.0497100000000001</v>
      </c>
      <c r="E1263">
        <v>0.37251299999999998</v>
      </c>
      <c r="F1263">
        <v>-2.4600599999999999</v>
      </c>
      <c r="G1263">
        <v>3.8236300000000002E-3</v>
      </c>
      <c r="H1263">
        <v>4.7331199999999997E-2</v>
      </c>
      <c r="I1263" t="s">
        <v>1595</v>
      </c>
      <c r="J1263">
        <v>0.83624500000000002</v>
      </c>
      <c r="K1263">
        <v>0.16067300000000001</v>
      </c>
      <c r="L1263">
        <v>-2.3797999999999999</v>
      </c>
      <c r="M1263">
        <v>3.5129900000000001E-3</v>
      </c>
      <c r="N1263">
        <v>5.1615099999999997E-2</v>
      </c>
      <c r="O1263" t="s">
        <v>1595</v>
      </c>
      <c r="P1263">
        <v>0.27085300000000001</v>
      </c>
      <c r="Q1263">
        <v>8.7094900000000003E-2</v>
      </c>
      <c r="R1263">
        <v>-1.6368499999999999</v>
      </c>
      <c r="S1263">
        <v>0.119424</v>
      </c>
      <c r="T1263">
        <v>1</v>
      </c>
      <c r="U1263" t="s">
        <v>1594</v>
      </c>
      <c r="V1263" t="s">
        <v>1978</v>
      </c>
      <c r="W1263" t="s">
        <v>1979</v>
      </c>
      <c r="X1263" t="s">
        <v>1109</v>
      </c>
      <c r="Y1263" t="s">
        <v>1110</v>
      </c>
    </row>
    <row r="1264" spans="1:25" x14ac:dyDescent="0.3">
      <c r="A1264" t="s">
        <v>4884</v>
      </c>
      <c r="B1264" t="s">
        <v>7047</v>
      </c>
      <c r="C1264" t="s">
        <v>4885</v>
      </c>
      <c r="D1264">
        <v>2.57098</v>
      </c>
      <c r="E1264">
        <v>0.14754999999999999</v>
      </c>
      <c r="F1264">
        <v>-4.1230399999999996</v>
      </c>
      <c r="G1264" s="2">
        <v>3.1999999999999999E-6</v>
      </c>
      <c r="H1264">
        <v>1.99104E-4</v>
      </c>
      <c r="I1264" t="s">
        <v>1595</v>
      </c>
      <c r="J1264">
        <v>2.5107599999999999</v>
      </c>
      <c r="K1264">
        <v>0.62986600000000004</v>
      </c>
      <c r="L1264">
        <v>-1.99501</v>
      </c>
      <c r="M1264">
        <v>3.5629799999999999E-3</v>
      </c>
      <c r="N1264">
        <v>5.2085199999999998E-2</v>
      </c>
      <c r="O1264" t="s">
        <v>1595</v>
      </c>
      <c r="P1264">
        <v>1.4746999999999999</v>
      </c>
      <c r="Q1264">
        <v>0.727132</v>
      </c>
      <c r="R1264">
        <v>-1.02013</v>
      </c>
      <c r="S1264">
        <v>0.16689499999999999</v>
      </c>
      <c r="T1264">
        <v>0.54160900000000001</v>
      </c>
      <c r="U1264" t="s">
        <v>1594</v>
      </c>
      <c r="V1264" t="s">
        <v>1639</v>
      </c>
      <c r="W1264" t="s">
        <v>1640</v>
      </c>
      <c r="X1264" t="s">
        <v>1190</v>
      </c>
      <c r="Y1264" t="s">
        <v>1191</v>
      </c>
    </row>
    <row r="1265" spans="1:25" x14ac:dyDescent="0.3">
      <c r="A1265" t="s">
        <v>4886</v>
      </c>
      <c r="B1265" t="s">
        <v>7048</v>
      </c>
      <c r="C1265" t="s">
        <v>4887</v>
      </c>
      <c r="D1265">
        <v>19.139299999999999</v>
      </c>
      <c r="E1265">
        <v>3.21218</v>
      </c>
      <c r="F1265">
        <v>-2.5749200000000001</v>
      </c>
      <c r="G1265" s="2">
        <v>1.0499999999999999E-5</v>
      </c>
      <c r="H1265">
        <v>5.3046199999999999E-4</v>
      </c>
      <c r="I1265" t="s">
        <v>1595</v>
      </c>
      <c r="J1265">
        <v>13.1798</v>
      </c>
      <c r="K1265">
        <v>5.8830200000000001</v>
      </c>
      <c r="L1265">
        <v>-1.1636899999999999</v>
      </c>
      <c r="M1265">
        <v>3.66359E-3</v>
      </c>
      <c r="N1265">
        <v>5.3068799999999999E-2</v>
      </c>
      <c r="O1265" t="s">
        <v>1595</v>
      </c>
      <c r="P1265">
        <v>19.9832</v>
      </c>
      <c r="Q1265">
        <v>7.4363599999999996</v>
      </c>
      <c r="R1265">
        <v>-1.4261200000000001</v>
      </c>
      <c r="S1265">
        <v>3.4746499999999998E-4</v>
      </c>
      <c r="T1265">
        <v>1.12196E-2</v>
      </c>
      <c r="U1265" t="s">
        <v>1595</v>
      </c>
      <c r="V1265" t="s">
        <v>3183</v>
      </c>
      <c r="W1265" t="s">
        <v>3184</v>
      </c>
      <c r="X1265" t="s">
        <v>171</v>
      </c>
      <c r="Y1265" t="s">
        <v>53</v>
      </c>
    </row>
    <row r="1266" spans="1:25" x14ac:dyDescent="0.3">
      <c r="A1266" t="s">
        <v>4888</v>
      </c>
      <c r="B1266" t="s">
        <v>7049</v>
      </c>
      <c r="C1266" t="s">
        <v>4889</v>
      </c>
      <c r="D1266">
        <v>21.175599999999999</v>
      </c>
      <c r="E1266">
        <v>6.0052300000000001</v>
      </c>
      <c r="F1266">
        <v>-1.8181099999999999</v>
      </c>
      <c r="G1266">
        <v>7.7129200000000003E-4</v>
      </c>
      <c r="H1266">
        <v>1.5047100000000001E-2</v>
      </c>
      <c r="I1266" t="s">
        <v>1595</v>
      </c>
      <c r="J1266">
        <v>22.938400000000001</v>
      </c>
      <c r="K1266">
        <v>10.927</v>
      </c>
      <c r="L1266">
        <v>-1.06986</v>
      </c>
      <c r="M1266">
        <v>3.69689E-3</v>
      </c>
      <c r="N1266">
        <v>5.3356899999999999E-2</v>
      </c>
      <c r="O1266" t="s">
        <v>1595</v>
      </c>
      <c r="P1266">
        <v>38.405099999999997</v>
      </c>
      <c r="Q1266">
        <v>14.879300000000001</v>
      </c>
      <c r="R1266">
        <v>-1.36799</v>
      </c>
      <c r="S1266">
        <v>2.4482300000000002E-4</v>
      </c>
      <c r="T1266">
        <v>8.8315800000000003E-3</v>
      </c>
      <c r="U1266" t="s">
        <v>1595</v>
      </c>
      <c r="V1266" t="s">
        <v>2967</v>
      </c>
      <c r="W1266" t="s">
        <v>4890</v>
      </c>
      <c r="X1266" t="s">
        <v>1367</v>
      </c>
      <c r="Y1266" t="s">
        <v>1368</v>
      </c>
    </row>
    <row r="1267" spans="1:25" x14ac:dyDescent="0.3">
      <c r="A1267" t="s">
        <v>4891</v>
      </c>
      <c r="B1267" t="s">
        <v>7050</v>
      </c>
      <c r="C1267" t="s">
        <v>4892</v>
      </c>
      <c r="D1267">
        <v>3.22262</v>
      </c>
      <c r="E1267">
        <v>0.55792799999999998</v>
      </c>
      <c r="F1267">
        <v>-2.5300799999999999</v>
      </c>
      <c r="G1267">
        <v>3.2376100000000001E-3</v>
      </c>
      <c r="H1267">
        <v>4.2313400000000001E-2</v>
      </c>
      <c r="I1267" t="s">
        <v>1595</v>
      </c>
      <c r="J1267">
        <v>3.9121899999999998</v>
      </c>
      <c r="K1267">
        <v>1.0037499999999999</v>
      </c>
      <c r="L1267">
        <v>-1.96258</v>
      </c>
      <c r="M1267">
        <v>3.7315099999999999E-3</v>
      </c>
      <c r="N1267">
        <v>5.3678200000000002E-2</v>
      </c>
      <c r="O1267" t="s">
        <v>1595</v>
      </c>
      <c r="P1267">
        <v>5.2935400000000001</v>
      </c>
      <c r="Q1267">
        <v>1.3366</v>
      </c>
      <c r="R1267">
        <v>-1.98566</v>
      </c>
      <c r="S1267">
        <v>3.1096000000000001E-3</v>
      </c>
      <c r="T1267">
        <v>4.9783800000000003E-2</v>
      </c>
      <c r="U1267" t="s">
        <v>1595</v>
      </c>
      <c r="V1267" t="s">
        <v>2337</v>
      </c>
      <c r="W1267" t="s">
        <v>2338</v>
      </c>
      <c r="X1267" t="s">
        <v>250</v>
      </c>
      <c r="Y1267" t="s">
        <v>53</v>
      </c>
    </row>
    <row r="1268" spans="1:25" x14ac:dyDescent="0.3">
      <c r="A1268" t="s">
        <v>4893</v>
      </c>
      <c r="B1268" t="s">
        <v>7290</v>
      </c>
      <c r="C1268" t="s">
        <v>1767</v>
      </c>
      <c r="D1268">
        <v>0.93947000000000003</v>
      </c>
      <c r="E1268">
        <v>4.4715299999999996</v>
      </c>
      <c r="F1268">
        <v>2.2508499999999998</v>
      </c>
      <c r="G1268">
        <v>2.56573E-3</v>
      </c>
      <c r="H1268">
        <v>3.62204E-2</v>
      </c>
      <c r="I1268" t="s">
        <v>1595</v>
      </c>
      <c r="J1268">
        <v>0.59754399999999996</v>
      </c>
      <c r="K1268">
        <v>2.2996699999999999</v>
      </c>
      <c r="L1268">
        <v>1.94431</v>
      </c>
      <c r="M1268">
        <v>3.8514500000000002E-3</v>
      </c>
      <c r="N1268">
        <v>5.4849000000000002E-2</v>
      </c>
      <c r="O1268" t="s">
        <v>1595</v>
      </c>
      <c r="P1268">
        <v>0</v>
      </c>
      <c r="Q1268">
        <v>0.74002199999999996</v>
      </c>
      <c r="R1268" t="s">
        <v>1635</v>
      </c>
      <c r="S1268">
        <v>4.91837E-3</v>
      </c>
      <c r="T1268">
        <v>6.7353099999999999E-2</v>
      </c>
      <c r="U1268" t="s">
        <v>1594</v>
      </c>
      <c r="V1268" t="s">
        <v>4894</v>
      </c>
      <c r="W1268" t="s">
        <v>2101</v>
      </c>
      <c r="X1268" t="s">
        <v>160</v>
      </c>
      <c r="Y1268" t="s">
        <v>161</v>
      </c>
    </row>
    <row r="1269" spans="1:25" x14ac:dyDescent="0.3">
      <c r="A1269" t="s">
        <v>4895</v>
      </c>
      <c r="B1269" t="s">
        <v>7336</v>
      </c>
      <c r="C1269" t="s">
        <v>4896</v>
      </c>
      <c r="D1269">
        <v>3.8638499999999998</v>
      </c>
      <c r="E1269">
        <v>0.44442700000000002</v>
      </c>
      <c r="F1269">
        <v>-3.1200199999999998</v>
      </c>
      <c r="G1269" s="2">
        <v>1.8099999999999999E-5</v>
      </c>
      <c r="H1269">
        <v>8.1377900000000004E-4</v>
      </c>
      <c r="I1269" t="s">
        <v>1595</v>
      </c>
      <c r="J1269">
        <v>2.5764900000000002</v>
      </c>
      <c r="K1269">
        <v>0.86501300000000003</v>
      </c>
      <c r="L1269">
        <v>-1.5746100000000001</v>
      </c>
      <c r="M1269">
        <v>3.86134E-3</v>
      </c>
      <c r="N1269">
        <v>5.4950199999999998E-2</v>
      </c>
      <c r="O1269" t="s">
        <v>1595</v>
      </c>
      <c r="P1269">
        <v>2.6619600000000001</v>
      </c>
      <c r="Q1269">
        <v>2.7333799999999999</v>
      </c>
      <c r="R1269">
        <v>3.81991E-2</v>
      </c>
      <c r="S1269">
        <v>0.93544400000000005</v>
      </c>
      <c r="T1269">
        <v>0.99386300000000005</v>
      </c>
      <c r="U1269" t="s">
        <v>1594</v>
      </c>
      <c r="V1269" t="s">
        <v>2922</v>
      </c>
      <c r="W1269" t="s">
        <v>2856</v>
      </c>
      <c r="X1269" t="s">
        <v>1481</v>
      </c>
      <c r="Y1269" t="s">
        <v>256</v>
      </c>
    </row>
    <row r="1270" spans="1:25" x14ac:dyDescent="0.3">
      <c r="A1270" t="s">
        <v>4897</v>
      </c>
      <c r="B1270" t="s">
        <v>7337</v>
      </c>
      <c r="C1270" t="s">
        <v>4898</v>
      </c>
      <c r="D1270">
        <v>2.11246</v>
      </c>
      <c r="E1270">
        <v>0</v>
      </c>
      <c r="F1270" t="s">
        <v>1676</v>
      </c>
      <c r="G1270">
        <v>4.0790000000000002E-3</v>
      </c>
      <c r="H1270">
        <v>4.9505500000000001E-2</v>
      </c>
      <c r="I1270" t="s">
        <v>1595</v>
      </c>
      <c r="J1270">
        <v>0.53248799999999996</v>
      </c>
      <c r="K1270">
        <v>0</v>
      </c>
      <c r="L1270" t="s">
        <v>1676</v>
      </c>
      <c r="M1270">
        <v>3.9008599999999999E-3</v>
      </c>
      <c r="N1270">
        <v>5.52985E-2</v>
      </c>
      <c r="O1270" t="s">
        <v>1595</v>
      </c>
      <c r="P1270">
        <v>0.20804900000000001</v>
      </c>
      <c r="Q1270">
        <v>0</v>
      </c>
      <c r="R1270" t="s">
        <v>1676</v>
      </c>
      <c r="S1270">
        <v>1.3564E-2</v>
      </c>
      <c r="T1270">
        <v>1</v>
      </c>
      <c r="U1270" t="s">
        <v>1594</v>
      </c>
      <c r="V1270" t="s">
        <v>1639</v>
      </c>
      <c r="W1270" t="s">
        <v>1640</v>
      </c>
      <c r="X1270" t="s">
        <v>1190</v>
      </c>
      <c r="Y1270" t="s">
        <v>1191</v>
      </c>
    </row>
    <row r="1271" spans="1:25" x14ac:dyDescent="0.3">
      <c r="A1271" t="s">
        <v>4899</v>
      </c>
      <c r="B1271" t="s">
        <v>7051</v>
      </c>
      <c r="C1271" t="s">
        <v>4900</v>
      </c>
      <c r="D1271">
        <v>1.6230199999999999</v>
      </c>
      <c r="E1271">
        <v>0.204154</v>
      </c>
      <c r="F1271">
        <v>-2.9909500000000002</v>
      </c>
      <c r="G1271" s="2">
        <v>9.9500000000000006E-5</v>
      </c>
      <c r="H1271">
        <v>3.1514999999999998E-3</v>
      </c>
      <c r="I1271" t="s">
        <v>1595</v>
      </c>
      <c r="J1271">
        <v>11.1028</v>
      </c>
      <c r="K1271">
        <v>5.2852300000000003</v>
      </c>
      <c r="L1271">
        <v>-1.0708899999999999</v>
      </c>
      <c r="M1271">
        <v>3.9052399999999999E-3</v>
      </c>
      <c r="N1271">
        <v>5.5344200000000003E-2</v>
      </c>
      <c r="O1271" t="s">
        <v>1595</v>
      </c>
      <c r="P1271">
        <v>4.2934299999999999</v>
      </c>
      <c r="Q1271">
        <v>3.2444099999999998</v>
      </c>
      <c r="R1271">
        <v>-0.40417500000000001</v>
      </c>
      <c r="S1271">
        <v>0.340889</v>
      </c>
      <c r="T1271">
        <v>0.749274</v>
      </c>
      <c r="U1271" t="s">
        <v>1594</v>
      </c>
      <c r="V1271" t="s">
        <v>2760</v>
      </c>
      <c r="W1271" t="s">
        <v>2046</v>
      </c>
      <c r="X1271" t="s">
        <v>959</v>
      </c>
      <c r="Y1271" t="s">
        <v>63</v>
      </c>
    </row>
    <row r="1272" spans="1:25" x14ac:dyDescent="0.3">
      <c r="A1272" t="s">
        <v>4901</v>
      </c>
      <c r="B1272" t="s">
        <v>7338</v>
      </c>
      <c r="C1272" t="s">
        <v>4902</v>
      </c>
      <c r="D1272">
        <v>2.9414799999999999</v>
      </c>
      <c r="E1272">
        <v>0.14261699999999999</v>
      </c>
      <c r="F1272">
        <v>-4.36632</v>
      </c>
      <c r="G1272">
        <v>1.71383E-4</v>
      </c>
      <c r="H1272">
        <v>4.7723499999999999E-3</v>
      </c>
      <c r="I1272" t="s">
        <v>1595</v>
      </c>
      <c r="J1272">
        <v>3.0784099999999999</v>
      </c>
      <c r="K1272">
        <v>0.67418</v>
      </c>
      <c r="L1272">
        <v>-2.1909800000000001</v>
      </c>
      <c r="M1272">
        <v>3.9403399999999996E-3</v>
      </c>
      <c r="N1272">
        <v>5.5497699999999997E-2</v>
      </c>
      <c r="O1272" t="s">
        <v>1595</v>
      </c>
      <c r="P1272">
        <v>2.4621400000000002</v>
      </c>
      <c r="Q1272">
        <v>0.36555500000000002</v>
      </c>
      <c r="R1272">
        <v>-2.7517499999999999</v>
      </c>
      <c r="S1272">
        <v>1.18092E-3</v>
      </c>
      <c r="T1272">
        <v>2.63013E-2</v>
      </c>
      <c r="U1272" t="s">
        <v>1595</v>
      </c>
      <c r="V1272" t="s">
        <v>2091</v>
      </c>
      <c r="X1272" t="s">
        <v>1264</v>
      </c>
      <c r="Y1272" t="s">
        <v>196</v>
      </c>
    </row>
    <row r="1273" spans="1:25" x14ac:dyDescent="0.3">
      <c r="A1273" t="s">
        <v>4903</v>
      </c>
      <c r="B1273" t="s">
        <v>7052</v>
      </c>
      <c r="C1273" t="s">
        <v>4904</v>
      </c>
      <c r="D1273">
        <v>2.19434</v>
      </c>
      <c r="E1273">
        <v>0.203682</v>
      </c>
      <c r="F1273">
        <v>-3.4293999999999998</v>
      </c>
      <c r="G1273">
        <v>1.61898E-4</v>
      </c>
      <c r="H1273">
        <v>4.5911099999999998E-3</v>
      </c>
      <c r="I1273" t="s">
        <v>1595</v>
      </c>
      <c r="J1273">
        <v>1.9005399999999999</v>
      </c>
      <c r="K1273">
        <v>0.38590600000000003</v>
      </c>
      <c r="L1273">
        <v>-2.30009</v>
      </c>
      <c r="M1273">
        <v>3.9695099999999999E-3</v>
      </c>
      <c r="N1273">
        <v>5.5775199999999997E-2</v>
      </c>
      <c r="O1273" t="s">
        <v>1595</v>
      </c>
      <c r="P1273">
        <v>0.81313299999999999</v>
      </c>
      <c r="Q1273">
        <v>0.13075800000000001</v>
      </c>
      <c r="R1273">
        <v>-2.63659</v>
      </c>
      <c r="S1273">
        <v>8.8693599999999997E-3</v>
      </c>
      <c r="T1273">
        <v>9.6047599999999997E-2</v>
      </c>
      <c r="U1273" t="s">
        <v>1594</v>
      </c>
      <c r="V1273" t="s">
        <v>4905</v>
      </c>
      <c r="W1273" t="s">
        <v>2655</v>
      </c>
      <c r="X1273" t="s">
        <v>1555</v>
      </c>
      <c r="Y1273" t="s">
        <v>1556</v>
      </c>
    </row>
    <row r="1274" spans="1:25" x14ac:dyDescent="0.3">
      <c r="A1274" t="s">
        <v>4906</v>
      </c>
      <c r="B1274" t="s">
        <v>7053</v>
      </c>
      <c r="C1274" t="s">
        <v>3134</v>
      </c>
      <c r="D1274">
        <v>75.203800000000001</v>
      </c>
      <c r="E1274">
        <v>9.8382000000000005</v>
      </c>
      <c r="F1274">
        <v>-2.9343400000000002</v>
      </c>
      <c r="G1274" s="2">
        <v>4.5299999999999999E-7</v>
      </c>
      <c r="H1274" s="2">
        <v>3.7700000000000002E-5</v>
      </c>
      <c r="I1274" t="s">
        <v>1595</v>
      </c>
      <c r="J1274">
        <v>44.469700000000003</v>
      </c>
      <c r="K1274">
        <v>20.5307</v>
      </c>
      <c r="L1274">
        <v>-1.11504</v>
      </c>
      <c r="M1274">
        <v>3.9876099999999999E-3</v>
      </c>
      <c r="N1274">
        <v>5.5934299999999999E-2</v>
      </c>
      <c r="O1274" t="s">
        <v>1595</v>
      </c>
      <c r="P1274">
        <v>83.085599999999999</v>
      </c>
      <c r="Q1274">
        <v>42.356999999999999</v>
      </c>
      <c r="R1274">
        <v>-0.97199599999999997</v>
      </c>
      <c r="S1274">
        <v>3.26117E-2</v>
      </c>
      <c r="T1274">
        <v>0.210919</v>
      </c>
      <c r="U1274" t="s">
        <v>1594</v>
      </c>
      <c r="V1274" t="s">
        <v>4160</v>
      </c>
      <c r="W1274" t="s">
        <v>2467</v>
      </c>
      <c r="X1274" t="s">
        <v>262</v>
      </c>
      <c r="Y1274" t="s">
        <v>263</v>
      </c>
    </row>
    <row r="1275" spans="1:25" x14ac:dyDescent="0.3">
      <c r="A1275" t="s">
        <v>4907</v>
      </c>
      <c r="B1275" t="s">
        <v>7339</v>
      </c>
      <c r="C1275" t="s">
        <v>4908</v>
      </c>
      <c r="D1275">
        <v>110.691</v>
      </c>
      <c r="E1275">
        <v>0.232733</v>
      </c>
      <c r="F1275">
        <v>-8.8936499999999992</v>
      </c>
      <c r="G1275">
        <v>0</v>
      </c>
      <c r="H1275">
        <v>0</v>
      </c>
      <c r="I1275" t="s">
        <v>1595</v>
      </c>
      <c r="J1275">
        <v>0</v>
      </c>
      <c r="K1275">
        <v>0</v>
      </c>
      <c r="L1275">
        <v>0</v>
      </c>
      <c r="M1275">
        <v>1</v>
      </c>
      <c r="N1275">
        <v>1</v>
      </c>
      <c r="O1275" t="s">
        <v>1594</v>
      </c>
      <c r="P1275">
        <v>185.988</v>
      </c>
      <c r="Q1275">
        <v>10.910399999999999</v>
      </c>
      <c r="R1275">
        <v>-4.0914299999999999</v>
      </c>
      <c r="S1275">
        <v>0</v>
      </c>
      <c r="T1275">
        <v>0</v>
      </c>
      <c r="U1275" t="s">
        <v>1595</v>
      </c>
      <c r="V1275" t="s">
        <v>4909</v>
      </c>
      <c r="W1275" t="s">
        <v>4298</v>
      </c>
      <c r="X1275" t="s">
        <v>1309</v>
      </c>
      <c r="Y1275" t="s">
        <v>1310</v>
      </c>
    </row>
    <row r="1276" spans="1:25" x14ac:dyDescent="0.3">
      <c r="A1276" t="s">
        <v>4910</v>
      </c>
      <c r="B1276" t="s">
        <v>7339</v>
      </c>
      <c r="C1276" t="s">
        <v>4908</v>
      </c>
      <c r="D1276">
        <v>88.009</v>
      </c>
      <c r="E1276">
        <v>340.08100000000002</v>
      </c>
      <c r="F1276">
        <v>1.9501599999999999</v>
      </c>
      <c r="G1276">
        <v>1.23504E-3</v>
      </c>
      <c r="H1276">
        <v>2.13624E-2</v>
      </c>
      <c r="I1276" t="s">
        <v>1595</v>
      </c>
      <c r="J1276">
        <v>278.28800000000001</v>
      </c>
      <c r="K1276">
        <v>347.46600000000001</v>
      </c>
      <c r="L1276">
        <v>0.32029600000000003</v>
      </c>
      <c r="M1276">
        <v>0.467196</v>
      </c>
      <c r="N1276">
        <v>0.82668600000000003</v>
      </c>
      <c r="O1276" t="s">
        <v>1594</v>
      </c>
      <c r="P1276">
        <v>8.7433300000000003</v>
      </c>
      <c r="Q1276">
        <v>119.64400000000001</v>
      </c>
      <c r="R1276">
        <v>3.7744200000000001</v>
      </c>
      <c r="S1276">
        <v>0</v>
      </c>
      <c r="T1276">
        <v>0</v>
      </c>
      <c r="U1276" t="s">
        <v>1595</v>
      </c>
      <c r="V1276" t="s">
        <v>4909</v>
      </c>
      <c r="W1276" t="s">
        <v>4298</v>
      </c>
      <c r="X1276" t="s">
        <v>1309</v>
      </c>
      <c r="Y1276" t="s">
        <v>1310</v>
      </c>
    </row>
    <row r="1277" spans="1:25" x14ac:dyDescent="0.3">
      <c r="A1277" t="s">
        <v>4911</v>
      </c>
      <c r="B1277" t="s">
        <v>7340</v>
      </c>
      <c r="C1277" t="s">
        <v>4912</v>
      </c>
      <c r="D1277">
        <v>89.6721</v>
      </c>
      <c r="E1277">
        <v>0</v>
      </c>
      <c r="F1277" t="s">
        <v>1676</v>
      </c>
      <c r="G1277" s="2">
        <v>4.5200000000000001E-5</v>
      </c>
      <c r="H1277">
        <v>1.7035900000000001E-3</v>
      </c>
      <c r="I1277" t="s">
        <v>1595</v>
      </c>
      <c r="J1277">
        <v>0</v>
      </c>
      <c r="K1277">
        <v>0</v>
      </c>
      <c r="L1277">
        <v>0</v>
      </c>
      <c r="M1277">
        <v>1</v>
      </c>
      <c r="N1277">
        <v>1</v>
      </c>
      <c r="O1277" t="s">
        <v>1594</v>
      </c>
      <c r="P1277">
        <v>134.10599999999999</v>
      </c>
      <c r="Q1277">
        <v>7.5593199999999996</v>
      </c>
      <c r="R1277">
        <v>-4.1489700000000003</v>
      </c>
      <c r="S1277" s="2">
        <v>3.8857800000000003E-14</v>
      </c>
      <c r="T1277" s="2">
        <v>2.85689E-11</v>
      </c>
      <c r="U1277" t="s">
        <v>1595</v>
      </c>
      <c r="X1277" t="s">
        <v>1002</v>
      </c>
      <c r="Y1277" t="s">
        <v>394</v>
      </c>
    </row>
    <row r="1278" spans="1:25" x14ac:dyDescent="0.3">
      <c r="A1278" t="s">
        <v>4913</v>
      </c>
      <c r="B1278" t="s">
        <v>5210</v>
      </c>
      <c r="C1278" t="s">
        <v>4914</v>
      </c>
      <c r="D1278">
        <v>1.82368</v>
      </c>
      <c r="E1278">
        <v>14.752000000000001</v>
      </c>
      <c r="F1278">
        <v>3.0159899999999999</v>
      </c>
      <c r="G1278" s="2">
        <v>9.7100000000000011E-7</v>
      </c>
      <c r="H1278" s="2">
        <v>7.2000000000000002E-5</v>
      </c>
      <c r="I1278" t="s">
        <v>1595</v>
      </c>
      <c r="J1278">
        <v>30.451000000000001</v>
      </c>
      <c r="K1278">
        <v>53.928800000000003</v>
      </c>
      <c r="L1278">
        <v>0.824569</v>
      </c>
      <c r="M1278">
        <v>2.3194300000000001E-2</v>
      </c>
      <c r="N1278">
        <v>0.17150000000000001</v>
      </c>
      <c r="O1278" t="s">
        <v>1594</v>
      </c>
      <c r="P1278">
        <v>8.9410699999999999</v>
      </c>
      <c r="Q1278">
        <v>70.955799999999996</v>
      </c>
      <c r="R1278">
        <v>2.9883999999999999</v>
      </c>
      <c r="S1278" s="2">
        <v>8.7485599999999998E-14</v>
      </c>
      <c r="T1278" s="2">
        <v>5.97264E-11</v>
      </c>
      <c r="U1278" t="s">
        <v>1595</v>
      </c>
      <c r="V1278" t="s">
        <v>2687</v>
      </c>
      <c r="W1278" t="s">
        <v>2688</v>
      </c>
      <c r="X1278" t="s">
        <v>1403</v>
      </c>
      <c r="Y1278" t="s">
        <v>1404</v>
      </c>
    </row>
    <row r="1279" spans="1:25" x14ac:dyDescent="0.3">
      <c r="A1279" t="s">
        <v>4915</v>
      </c>
      <c r="B1279" t="s">
        <v>7054</v>
      </c>
      <c r="C1279" t="s">
        <v>4916</v>
      </c>
      <c r="D1279">
        <v>40.172199999999997</v>
      </c>
      <c r="E1279">
        <v>12.646699999999999</v>
      </c>
      <c r="F1279">
        <v>-1.66743</v>
      </c>
      <c r="G1279">
        <v>1.6022300000000001E-3</v>
      </c>
      <c r="H1279">
        <v>2.5823599999999999E-2</v>
      </c>
      <c r="I1279" t="s">
        <v>1595</v>
      </c>
      <c r="J1279">
        <v>63.987099999999998</v>
      </c>
      <c r="K1279">
        <v>58.692</v>
      </c>
      <c r="L1279">
        <v>-0.12461700000000001</v>
      </c>
      <c r="M1279">
        <v>0.73178699999999997</v>
      </c>
      <c r="N1279">
        <v>0.94550199999999995</v>
      </c>
      <c r="O1279" t="s">
        <v>1594</v>
      </c>
      <c r="P1279">
        <v>59.530999999999999</v>
      </c>
      <c r="Q1279">
        <v>7.0118600000000004</v>
      </c>
      <c r="R1279">
        <v>-3.0857700000000001</v>
      </c>
      <c r="S1279" s="2">
        <v>1.5520900000000001E-13</v>
      </c>
      <c r="T1279" s="2">
        <v>1.0301800000000001E-10</v>
      </c>
      <c r="U1279" t="s">
        <v>1595</v>
      </c>
      <c r="V1279" t="s">
        <v>2992</v>
      </c>
      <c r="W1279" t="s">
        <v>2993</v>
      </c>
      <c r="X1279" t="s">
        <v>244</v>
      </c>
      <c r="Y1279" t="s">
        <v>245</v>
      </c>
    </row>
    <row r="1280" spans="1:25" x14ac:dyDescent="0.3">
      <c r="A1280" t="s">
        <v>4917</v>
      </c>
      <c r="B1280" t="s">
        <v>7551</v>
      </c>
      <c r="C1280" t="s">
        <v>4918</v>
      </c>
      <c r="D1280">
        <v>460.58600000000001</v>
      </c>
      <c r="E1280">
        <v>3.21645</v>
      </c>
      <c r="F1280">
        <v>-7.1618599999999999</v>
      </c>
      <c r="G1280">
        <v>0</v>
      </c>
      <c r="H1280">
        <v>0</v>
      </c>
      <c r="I1280" t="s">
        <v>1595</v>
      </c>
      <c r="J1280">
        <v>1.3948</v>
      </c>
      <c r="K1280">
        <v>0.75539900000000004</v>
      </c>
      <c r="L1280">
        <v>-0.88475000000000004</v>
      </c>
      <c r="M1280">
        <v>0.32531399999999999</v>
      </c>
      <c r="N1280">
        <v>0.72744900000000001</v>
      </c>
      <c r="O1280" t="s">
        <v>1594</v>
      </c>
      <c r="P1280">
        <v>450.72500000000002</v>
      </c>
      <c r="Q1280">
        <v>60.156799999999997</v>
      </c>
      <c r="R1280">
        <v>-2.9054500000000001</v>
      </c>
      <c r="S1280" s="2">
        <v>8.5753599999999995E-12</v>
      </c>
      <c r="T1280" s="2">
        <v>4.5033800000000002E-9</v>
      </c>
      <c r="U1280" t="s">
        <v>1595</v>
      </c>
      <c r="V1280" t="s">
        <v>2736</v>
      </c>
      <c r="W1280" t="s">
        <v>2737</v>
      </c>
      <c r="X1280" t="s">
        <v>993</v>
      </c>
      <c r="Y1280" t="s">
        <v>994</v>
      </c>
    </row>
    <row r="1281" spans="1:25" x14ac:dyDescent="0.3">
      <c r="A1281" t="s">
        <v>4919</v>
      </c>
      <c r="B1281" t="s">
        <v>7552</v>
      </c>
      <c r="C1281" t="s">
        <v>4920</v>
      </c>
      <c r="D1281">
        <v>4.7860199999999997</v>
      </c>
      <c r="E1281">
        <v>45.975200000000001</v>
      </c>
      <c r="F1281">
        <v>3.26396</v>
      </c>
      <c r="G1281" s="2">
        <v>3.25E-8</v>
      </c>
      <c r="H1281" s="2">
        <v>3.8099999999999999E-6</v>
      </c>
      <c r="I1281" t="s">
        <v>1595</v>
      </c>
      <c r="J1281">
        <v>21.774899999999999</v>
      </c>
      <c r="K1281">
        <v>42.110599999999998</v>
      </c>
      <c r="L1281">
        <v>0.95151600000000003</v>
      </c>
      <c r="M1281">
        <v>9.6157699999999992E-3</v>
      </c>
      <c r="N1281">
        <v>9.7864099999999996E-2</v>
      </c>
      <c r="O1281" t="s">
        <v>1594</v>
      </c>
      <c r="P1281">
        <v>1.5015000000000001</v>
      </c>
      <c r="Q1281">
        <v>21.926200000000001</v>
      </c>
      <c r="R1281">
        <v>3.8681800000000002</v>
      </c>
      <c r="S1281" s="2">
        <v>3.4920299999999999E-11</v>
      </c>
      <c r="T1281" s="2">
        <v>1.5743399999999999E-8</v>
      </c>
      <c r="U1281" t="s">
        <v>1595</v>
      </c>
      <c r="V1281" t="s">
        <v>2094</v>
      </c>
      <c r="W1281" t="s">
        <v>2095</v>
      </c>
      <c r="X1281" t="s">
        <v>373</v>
      </c>
      <c r="Y1281" t="s">
        <v>374</v>
      </c>
    </row>
    <row r="1282" spans="1:25" x14ac:dyDescent="0.3">
      <c r="A1282" t="s">
        <v>4921</v>
      </c>
      <c r="B1282" t="s">
        <v>7055</v>
      </c>
      <c r="C1282" t="s">
        <v>4922</v>
      </c>
      <c r="D1282">
        <v>6.1476699999999997</v>
      </c>
      <c r="E1282">
        <v>29.013000000000002</v>
      </c>
      <c r="F1282">
        <v>2.2385899999999999</v>
      </c>
      <c r="G1282" s="2">
        <v>3.7499999999999997E-5</v>
      </c>
      <c r="H1282">
        <v>1.4777900000000001E-3</v>
      </c>
      <c r="I1282" t="s">
        <v>1595</v>
      </c>
      <c r="J1282">
        <v>7.3017799999999999</v>
      </c>
      <c r="K1282">
        <v>11.722200000000001</v>
      </c>
      <c r="L1282">
        <v>0.68291800000000003</v>
      </c>
      <c r="M1282">
        <v>7.9877100000000006E-2</v>
      </c>
      <c r="N1282">
        <v>0.36947799999999997</v>
      </c>
      <c r="O1282" t="s">
        <v>1594</v>
      </c>
      <c r="P1282">
        <v>19.8447</v>
      </c>
      <c r="Q1282">
        <v>99.740899999999996</v>
      </c>
      <c r="R1282">
        <v>2.3294299999999999</v>
      </c>
      <c r="S1282" s="2">
        <v>2.56241E-9</v>
      </c>
      <c r="T1282" s="2">
        <v>7.4786000000000003E-7</v>
      </c>
      <c r="U1282" t="s">
        <v>1595</v>
      </c>
      <c r="V1282" t="s">
        <v>1867</v>
      </c>
      <c r="W1282" t="s">
        <v>1868</v>
      </c>
      <c r="X1282" t="s">
        <v>1092</v>
      </c>
      <c r="Y1282" t="s">
        <v>66</v>
      </c>
    </row>
    <row r="1283" spans="1:25" x14ac:dyDescent="0.3">
      <c r="A1283" t="s">
        <v>4923</v>
      </c>
      <c r="B1283" t="s">
        <v>7056</v>
      </c>
      <c r="C1283" t="s">
        <v>4924</v>
      </c>
      <c r="D1283">
        <v>1.8616200000000001</v>
      </c>
      <c r="E1283">
        <v>10.806100000000001</v>
      </c>
      <c r="F1283">
        <v>2.53722</v>
      </c>
      <c r="G1283" s="2">
        <v>9.31E-5</v>
      </c>
      <c r="H1283">
        <v>3.0015699999999998E-3</v>
      </c>
      <c r="I1283" t="s">
        <v>1595</v>
      </c>
      <c r="J1283">
        <v>18.707100000000001</v>
      </c>
      <c r="K1283">
        <v>36.583199999999998</v>
      </c>
      <c r="L1283">
        <v>0.96759499999999998</v>
      </c>
      <c r="M1283">
        <v>7.3807600000000001E-3</v>
      </c>
      <c r="N1283">
        <v>8.2828499999999999E-2</v>
      </c>
      <c r="O1283" t="s">
        <v>1594</v>
      </c>
      <c r="P1283">
        <v>1.35347</v>
      </c>
      <c r="Q1283">
        <v>11.9552</v>
      </c>
      <c r="R1283">
        <v>3.1429</v>
      </c>
      <c r="S1283" s="2">
        <v>2.5068400000000002E-8</v>
      </c>
      <c r="T1283" s="2">
        <v>5.5981099999999997E-6</v>
      </c>
      <c r="U1283" t="s">
        <v>1595</v>
      </c>
      <c r="V1283" t="s">
        <v>1604</v>
      </c>
      <c r="W1283" t="s">
        <v>1601</v>
      </c>
      <c r="X1283" t="s">
        <v>1217</v>
      </c>
      <c r="Y1283" t="s">
        <v>1218</v>
      </c>
    </row>
    <row r="1284" spans="1:25" x14ac:dyDescent="0.3">
      <c r="A1284" t="s">
        <v>4925</v>
      </c>
      <c r="B1284" t="s">
        <v>5838</v>
      </c>
      <c r="C1284" t="s">
        <v>4926</v>
      </c>
      <c r="D1284">
        <v>0.516177</v>
      </c>
      <c r="E1284">
        <v>33.740200000000002</v>
      </c>
      <c r="F1284">
        <v>6.0304599999999997</v>
      </c>
      <c r="G1284">
        <v>0</v>
      </c>
      <c r="H1284">
        <v>0</v>
      </c>
      <c r="I1284" t="s">
        <v>1595</v>
      </c>
      <c r="J1284">
        <v>31.561800000000002</v>
      </c>
      <c r="K1284">
        <v>31.9452</v>
      </c>
      <c r="L1284">
        <v>1.7417999999999999E-2</v>
      </c>
      <c r="M1284">
        <v>0.96126800000000001</v>
      </c>
      <c r="N1284">
        <v>0.99835799999999997</v>
      </c>
      <c r="O1284" t="s">
        <v>1594</v>
      </c>
      <c r="P1284">
        <v>18.830300000000001</v>
      </c>
      <c r="Q1284">
        <v>2.94693</v>
      </c>
      <c r="R1284">
        <v>-2.67577</v>
      </c>
      <c r="S1284" s="2">
        <v>3.56712E-8</v>
      </c>
      <c r="T1284" s="2">
        <v>7.6573599999999995E-6</v>
      </c>
      <c r="U1284" t="s">
        <v>1595</v>
      </c>
      <c r="V1284" t="s">
        <v>1957</v>
      </c>
      <c r="W1284" t="s">
        <v>1958</v>
      </c>
      <c r="X1284" t="s">
        <v>680</v>
      </c>
      <c r="Y1284" t="s">
        <v>623</v>
      </c>
    </row>
    <row r="1285" spans="1:25" x14ac:dyDescent="0.3">
      <c r="A1285" t="s">
        <v>4927</v>
      </c>
      <c r="B1285" t="s">
        <v>7341</v>
      </c>
      <c r="C1285" t="s">
        <v>4928</v>
      </c>
      <c r="D1285">
        <v>26.1693</v>
      </c>
      <c r="E1285">
        <v>4.7813999999999997</v>
      </c>
      <c r="F1285">
        <v>-2.4523700000000002</v>
      </c>
      <c r="G1285" s="2">
        <v>1.4100000000000001E-5</v>
      </c>
      <c r="H1285">
        <v>6.7414199999999997E-4</v>
      </c>
      <c r="I1285" t="s">
        <v>1595</v>
      </c>
      <c r="J1285">
        <v>10.687900000000001</v>
      </c>
      <c r="K1285">
        <v>7.85412</v>
      </c>
      <c r="L1285">
        <v>-0.44445000000000001</v>
      </c>
      <c r="M1285">
        <v>0.26231399999999999</v>
      </c>
      <c r="N1285">
        <v>0.665933</v>
      </c>
      <c r="O1285" t="s">
        <v>1594</v>
      </c>
      <c r="P1285">
        <v>21.377600000000001</v>
      </c>
      <c r="Q1285">
        <v>4.1019600000000001</v>
      </c>
      <c r="R1285">
        <v>-2.3817200000000001</v>
      </c>
      <c r="S1285" s="2">
        <v>7.4038200000000002E-8</v>
      </c>
      <c r="T1285" s="2">
        <v>1.36085E-5</v>
      </c>
      <c r="U1285" t="s">
        <v>1595</v>
      </c>
      <c r="V1285" t="s">
        <v>1961</v>
      </c>
      <c r="W1285" t="s">
        <v>1962</v>
      </c>
      <c r="X1285" t="s">
        <v>52</v>
      </c>
      <c r="Y1285" t="s">
        <v>53</v>
      </c>
    </row>
    <row r="1286" spans="1:25" x14ac:dyDescent="0.3">
      <c r="A1286" t="s">
        <v>4929</v>
      </c>
      <c r="B1286" t="s">
        <v>7057</v>
      </c>
      <c r="C1286" t="s">
        <v>4930</v>
      </c>
      <c r="D1286">
        <v>37.778199999999998</v>
      </c>
      <c r="E1286">
        <v>10.813700000000001</v>
      </c>
      <c r="F1286">
        <v>-1.8047</v>
      </c>
      <c r="G1286">
        <v>7.6300399999999996E-4</v>
      </c>
      <c r="H1286">
        <v>1.4930199999999999E-2</v>
      </c>
      <c r="I1286" t="s">
        <v>1595</v>
      </c>
      <c r="J1286">
        <v>30.1816</v>
      </c>
      <c r="K1286">
        <v>53.713900000000002</v>
      </c>
      <c r="L1286">
        <v>0.83162599999999998</v>
      </c>
      <c r="M1286">
        <v>2.0458899999999999E-2</v>
      </c>
      <c r="N1286">
        <v>0.15887299999999999</v>
      </c>
      <c r="O1286" t="s">
        <v>1594</v>
      </c>
      <c r="P1286">
        <v>12.232900000000001</v>
      </c>
      <c r="Q1286">
        <v>51.558599999999998</v>
      </c>
      <c r="R1286">
        <v>2.07545</v>
      </c>
      <c r="S1286" s="2">
        <v>1.3203900000000001E-7</v>
      </c>
      <c r="T1286" s="2">
        <v>2.25226E-5</v>
      </c>
      <c r="U1286" t="s">
        <v>1595</v>
      </c>
      <c r="V1286" t="s">
        <v>3559</v>
      </c>
      <c r="W1286" t="s">
        <v>3560</v>
      </c>
      <c r="X1286" t="s">
        <v>24</v>
      </c>
      <c r="Y1286" t="s">
        <v>25</v>
      </c>
    </row>
    <row r="1287" spans="1:25" x14ac:dyDescent="0.3">
      <c r="A1287" t="s">
        <v>4931</v>
      </c>
      <c r="B1287" t="s">
        <v>6492</v>
      </c>
      <c r="C1287" t="s">
        <v>2330</v>
      </c>
      <c r="D1287">
        <v>12.598599999999999</v>
      </c>
      <c r="E1287">
        <v>42.867600000000003</v>
      </c>
      <c r="F1287">
        <v>1.7666200000000001</v>
      </c>
      <c r="G1287">
        <v>1.0118900000000001E-3</v>
      </c>
      <c r="H1287">
        <v>1.83883E-2</v>
      </c>
      <c r="I1287" t="s">
        <v>1595</v>
      </c>
      <c r="J1287">
        <v>24.099499999999999</v>
      </c>
      <c r="K1287">
        <v>32.079300000000003</v>
      </c>
      <c r="L1287">
        <v>0.412638</v>
      </c>
      <c r="M1287">
        <v>0.258411</v>
      </c>
      <c r="N1287">
        <v>0.66207700000000003</v>
      </c>
      <c r="O1287" t="s">
        <v>1594</v>
      </c>
      <c r="P1287">
        <v>3.9852500000000002</v>
      </c>
      <c r="Q1287">
        <v>22.625499999999999</v>
      </c>
      <c r="R1287">
        <v>2.5052099999999999</v>
      </c>
      <c r="S1287" s="2">
        <v>1.54017E-7</v>
      </c>
      <c r="T1287" s="2">
        <v>2.5556699999999999E-5</v>
      </c>
      <c r="U1287" t="s">
        <v>1595</v>
      </c>
      <c r="V1287" t="s">
        <v>1995</v>
      </c>
      <c r="W1287" t="s">
        <v>1996</v>
      </c>
      <c r="X1287" t="s">
        <v>723</v>
      </c>
      <c r="Y1287" t="s">
        <v>724</v>
      </c>
    </row>
    <row r="1288" spans="1:25" x14ac:dyDescent="0.3">
      <c r="A1288" t="s">
        <v>4932</v>
      </c>
      <c r="B1288" t="s">
        <v>7517</v>
      </c>
      <c r="C1288" t="s">
        <v>4933</v>
      </c>
      <c r="D1288">
        <v>4.7153099999999997</v>
      </c>
      <c r="E1288">
        <v>0</v>
      </c>
      <c r="F1288" t="s">
        <v>1676</v>
      </c>
      <c r="G1288">
        <v>6.5398500000000005E-4</v>
      </c>
      <c r="H1288">
        <v>1.33346E-2</v>
      </c>
      <c r="I1288" t="s">
        <v>1595</v>
      </c>
      <c r="J1288">
        <v>1.15513</v>
      </c>
      <c r="K1288">
        <v>0.57889800000000002</v>
      </c>
      <c r="L1288">
        <v>-0.99667600000000001</v>
      </c>
      <c r="M1288">
        <v>0.22784199999999999</v>
      </c>
      <c r="N1288">
        <v>0.62775800000000004</v>
      </c>
      <c r="O1288" t="s">
        <v>1594</v>
      </c>
      <c r="P1288">
        <v>10.3589</v>
      </c>
      <c r="Q1288">
        <v>1.06372</v>
      </c>
      <c r="R1288">
        <v>-3.2836799999999999</v>
      </c>
      <c r="S1288" s="2">
        <v>3.087E-7</v>
      </c>
      <c r="T1288" s="2">
        <v>4.5673300000000002E-5</v>
      </c>
      <c r="U1288" t="s">
        <v>1595</v>
      </c>
      <c r="V1288" t="s">
        <v>4934</v>
      </c>
      <c r="W1288" t="s">
        <v>1669</v>
      </c>
      <c r="X1288" t="s">
        <v>1464</v>
      </c>
      <c r="Y1288" t="s">
        <v>1465</v>
      </c>
    </row>
    <row r="1289" spans="1:25" x14ac:dyDescent="0.3">
      <c r="A1289" t="s">
        <v>4935</v>
      </c>
      <c r="B1289" t="s">
        <v>7533</v>
      </c>
      <c r="C1289" t="s">
        <v>3831</v>
      </c>
      <c r="D1289">
        <v>5.0739700000000001</v>
      </c>
      <c r="E1289">
        <v>1.0485500000000001</v>
      </c>
      <c r="F1289">
        <v>-2.2747099999999998</v>
      </c>
      <c r="G1289">
        <v>3.2654899999999998E-3</v>
      </c>
      <c r="H1289">
        <v>4.2555799999999998E-2</v>
      </c>
      <c r="I1289" t="s">
        <v>1595</v>
      </c>
      <c r="J1289">
        <v>2.7400799999999998</v>
      </c>
      <c r="K1289">
        <v>1.0282500000000001</v>
      </c>
      <c r="L1289">
        <v>-1.4140299999999999</v>
      </c>
      <c r="M1289">
        <v>2.77015E-2</v>
      </c>
      <c r="N1289">
        <v>0.19201799999999999</v>
      </c>
      <c r="O1289" t="s">
        <v>1594</v>
      </c>
      <c r="P1289">
        <v>10.536</v>
      </c>
      <c r="Q1289">
        <v>1.25532</v>
      </c>
      <c r="R1289">
        <v>-3.0691999999999999</v>
      </c>
      <c r="S1289" s="2">
        <v>3.1206699999999998E-7</v>
      </c>
      <c r="T1289" s="2">
        <v>4.57466E-5</v>
      </c>
      <c r="U1289" t="s">
        <v>1595</v>
      </c>
      <c r="V1289" t="s">
        <v>4936</v>
      </c>
      <c r="X1289" t="s">
        <v>564</v>
      </c>
      <c r="Y1289" t="s">
        <v>565</v>
      </c>
    </row>
    <row r="1290" spans="1:25" x14ac:dyDescent="0.3">
      <c r="A1290" t="s">
        <v>4937</v>
      </c>
      <c r="B1290" t="s">
        <v>7058</v>
      </c>
      <c r="C1290" t="s">
        <v>4938</v>
      </c>
      <c r="D1290">
        <v>7.9077900000000003</v>
      </c>
      <c r="E1290">
        <v>0.180372</v>
      </c>
      <c r="F1290">
        <v>-5.4542200000000003</v>
      </c>
      <c r="G1290" s="2">
        <v>2.5699999999999999E-7</v>
      </c>
      <c r="H1290" s="2">
        <v>2.2900000000000001E-5</v>
      </c>
      <c r="I1290" t="s">
        <v>1595</v>
      </c>
      <c r="J1290">
        <v>0.93093499999999996</v>
      </c>
      <c r="K1290">
        <v>0.80411600000000005</v>
      </c>
      <c r="L1290">
        <v>-0.21127699999999999</v>
      </c>
      <c r="M1290">
        <v>0.78614499999999998</v>
      </c>
      <c r="N1290">
        <v>0.96112200000000003</v>
      </c>
      <c r="O1290" t="s">
        <v>1594</v>
      </c>
      <c r="P1290">
        <v>0</v>
      </c>
      <c r="Q1290">
        <v>10.9367</v>
      </c>
      <c r="R1290" t="s">
        <v>1635</v>
      </c>
      <c r="S1290" s="2">
        <v>4.5107300000000001E-7</v>
      </c>
      <c r="T1290" s="2">
        <v>6.1768500000000003E-5</v>
      </c>
      <c r="U1290" t="s">
        <v>1595</v>
      </c>
      <c r="V1290" t="s">
        <v>3618</v>
      </c>
      <c r="W1290" t="s">
        <v>3619</v>
      </c>
      <c r="X1290" t="s">
        <v>1173</v>
      </c>
      <c r="Y1290" t="s">
        <v>1174</v>
      </c>
    </row>
    <row r="1291" spans="1:25" x14ac:dyDescent="0.3">
      <c r="A1291" t="s">
        <v>4939</v>
      </c>
      <c r="B1291" t="s">
        <v>6636</v>
      </c>
      <c r="C1291" t="s">
        <v>3177</v>
      </c>
      <c r="D1291">
        <v>2.3496600000000001</v>
      </c>
      <c r="E1291">
        <v>0.13277</v>
      </c>
      <c r="F1291">
        <v>-4.1454500000000003</v>
      </c>
      <c r="G1291">
        <v>1.24413E-3</v>
      </c>
      <c r="H1291">
        <v>2.14763E-2</v>
      </c>
      <c r="I1291" t="s">
        <v>1595</v>
      </c>
      <c r="J1291">
        <v>1.7073199999999999</v>
      </c>
      <c r="K1291">
        <v>0.67531399999999997</v>
      </c>
      <c r="L1291">
        <v>-1.3381099999999999</v>
      </c>
      <c r="M1291">
        <v>8.9835600000000002E-2</v>
      </c>
      <c r="N1291">
        <v>0.39602999999999999</v>
      </c>
      <c r="O1291" t="s">
        <v>1594</v>
      </c>
      <c r="P1291">
        <v>10.3566</v>
      </c>
      <c r="Q1291">
        <v>1.18553</v>
      </c>
      <c r="R1291">
        <v>-3.1269399999999998</v>
      </c>
      <c r="S1291" s="2">
        <v>4.9822200000000003E-7</v>
      </c>
      <c r="T1291" s="2">
        <v>6.6137500000000002E-5</v>
      </c>
      <c r="U1291" t="s">
        <v>1595</v>
      </c>
      <c r="V1291" t="s">
        <v>4940</v>
      </c>
      <c r="W1291" t="s">
        <v>3179</v>
      </c>
      <c r="X1291" t="s">
        <v>920</v>
      </c>
      <c r="Y1291" t="s">
        <v>921</v>
      </c>
    </row>
    <row r="1292" spans="1:25" x14ac:dyDescent="0.3">
      <c r="A1292" t="s">
        <v>4941</v>
      </c>
      <c r="B1292" t="s">
        <v>7342</v>
      </c>
      <c r="C1292" t="s">
        <v>4942</v>
      </c>
      <c r="D1292">
        <v>83.446700000000007</v>
      </c>
      <c r="E1292">
        <v>474.98399999999998</v>
      </c>
      <c r="F1292">
        <v>2.50895</v>
      </c>
      <c r="G1292">
        <v>1.2485999999999999E-4</v>
      </c>
      <c r="H1292">
        <v>3.7766100000000001E-3</v>
      </c>
      <c r="I1292" t="s">
        <v>1595</v>
      </c>
      <c r="J1292">
        <v>229.71</v>
      </c>
      <c r="K1292">
        <v>445.03399999999999</v>
      </c>
      <c r="L1292">
        <v>0.95410099999999998</v>
      </c>
      <c r="M1292">
        <v>3.8449900000000002E-2</v>
      </c>
      <c r="N1292">
        <v>0.23874000000000001</v>
      </c>
      <c r="O1292" t="s">
        <v>1594</v>
      </c>
      <c r="P1292">
        <v>26.452400000000001</v>
      </c>
      <c r="Q1292">
        <v>102.626</v>
      </c>
      <c r="R1292">
        <v>1.9559200000000001</v>
      </c>
      <c r="S1292" s="2">
        <v>6.2239100000000003E-7</v>
      </c>
      <c r="T1292" s="2">
        <v>8.0171000000000002E-5</v>
      </c>
      <c r="U1292" t="s">
        <v>1595</v>
      </c>
      <c r="V1292" t="s">
        <v>3650</v>
      </c>
      <c r="W1292" t="s">
        <v>3651</v>
      </c>
      <c r="X1292" t="s">
        <v>1254</v>
      </c>
      <c r="Y1292" t="s">
        <v>1255</v>
      </c>
    </row>
    <row r="1293" spans="1:25" x14ac:dyDescent="0.3">
      <c r="A1293" t="s">
        <v>4943</v>
      </c>
      <c r="B1293" t="s">
        <v>6896</v>
      </c>
      <c r="C1293" t="s">
        <v>4352</v>
      </c>
      <c r="D1293">
        <v>9.1021199999999993</v>
      </c>
      <c r="E1293">
        <v>0</v>
      </c>
      <c r="F1293" t="s">
        <v>1676</v>
      </c>
      <c r="G1293">
        <v>4.5934300000000002E-4</v>
      </c>
      <c r="H1293">
        <v>1.0150899999999999E-2</v>
      </c>
      <c r="I1293" t="s">
        <v>1595</v>
      </c>
      <c r="J1293">
        <v>13.529500000000001</v>
      </c>
      <c r="K1293">
        <v>5.4715700000000003E-3</v>
      </c>
      <c r="L1293">
        <v>-11.2719</v>
      </c>
      <c r="M1293">
        <v>0.36158499999999999</v>
      </c>
      <c r="N1293">
        <v>0.758413</v>
      </c>
      <c r="O1293" t="s">
        <v>1594</v>
      </c>
      <c r="P1293">
        <v>15.1624</v>
      </c>
      <c r="Q1293">
        <v>1.71675</v>
      </c>
      <c r="R1293">
        <v>-3.1427499999999999</v>
      </c>
      <c r="S1293" s="2">
        <v>1.21361E-6</v>
      </c>
      <c r="T1293">
        <v>1.4249900000000001E-4</v>
      </c>
      <c r="U1293" t="s">
        <v>1595</v>
      </c>
      <c r="V1293" t="s">
        <v>2006</v>
      </c>
      <c r="X1293" t="s">
        <v>1363</v>
      </c>
      <c r="Y1293" t="s">
        <v>695</v>
      </c>
    </row>
    <row r="1294" spans="1:25" x14ac:dyDescent="0.3">
      <c r="A1294" t="s">
        <v>4944</v>
      </c>
      <c r="B1294" t="s">
        <v>7343</v>
      </c>
      <c r="C1294" t="s">
        <v>4945</v>
      </c>
      <c r="D1294">
        <v>13.014200000000001</v>
      </c>
      <c r="E1294">
        <v>1.4728300000000001</v>
      </c>
      <c r="F1294">
        <v>-3.1434199999999999</v>
      </c>
      <c r="G1294" s="2">
        <v>7.6400000000000001E-7</v>
      </c>
      <c r="H1294" s="2">
        <v>5.9299999999999998E-5</v>
      </c>
      <c r="I1294" t="s">
        <v>1595</v>
      </c>
      <c r="J1294">
        <v>1.5396300000000001</v>
      </c>
      <c r="K1294">
        <v>0.96576799999999996</v>
      </c>
      <c r="L1294">
        <v>-0.67283099999999996</v>
      </c>
      <c r="M1294">
        <v>0.27265400000000001</v>
      </c>
      <c r="N1294">
        <v>0.67559800000000003</v>
      </c>
      <c r="O1294" t="s">
        <v>1594</v>
      </c>
      <c r="P1294">
        <v>9.2295999999999996</v>
      </c>
      <c r="Q1294">
        <v>1.67363</v>
      </c>
      <c r="R1294">
        <v>-2.4632900000000002</v>
      </c>
      <c r="S1294" s="2">
        <v>1.49502E-6</v>
      </c>
      <c r="T1294">
        <v>1.67319E-4</v>
      </c>
      <c r="U1294" t="s">
        <v>1595</v>
      </c>
      <c r="V1294" t="s">
        <v>2149</v>
      </c>
      <c r="W1294" t="s">
        <v>2109</v>
      </c>
      <c r="X1294" t="s">
        <v>1365</v>
      </c>
      <c r="Y1294" t="s">
        <v>1366</v>
      </c>
    </row>
    <row r="1295" spans="1:25" x14ac:dyDescent="0.3">
      <c r="A1295" t="s">
        <v>4946</v>
      </c>
      <c r="B1295" t="s">
        <v>7059</v>
      </c>
      <c r="C1295" t="s">
        <v>4947</v>
      </c>
      <c r="D1295">
        <v>7.0545999999999998</v>
      </c>
      <c r="E1295">
        <v>0</v>
      </c>
      <c r="F1295" t="s">
        <v>1676</v>
      </c>
      <c r="G1295">
        <v>1.2302400000000001E-3</v>
      </c>
      <c r="H1295">
        <v>2.1295600000000001E-2</v>
      </c>
      <c r="I1295" t="s">
        <v>1595</v>
      </c>
      <c r="J1295">
        <v>1.6646000000000001</v>
      </c>
      <c r="K1295">
        <v>0</v>
      </c>
      <c r="L1295" t="s">
        <v>1676</v>
      </c>
      <c r="M1295">
        <v>4.0128300000000002E-3</v>
      </c>
      <c r="N1295">
        <v>5.6185300000000001E-2</v>
      </c>
      <c r="O1295" t="s">
        <v>1594</v>
      </c>
      <c r="P1295">
        <v>17.9755</v>
      </c>
      <c r="Q1295">
        <v>0</v>
      </c>
      <c r="R1295" t="s">
        <v>1676</v>
      </c>
      <c r="S1295" s="2">
        <v>1.72918E-6</v>
      </c>
      <c r="T1295">
        <v>1.87383E-4</v>
      </c>
      <c r="U1295" t="s">
        <v>1595</v>
      </c>
      <c r="V1295" t="s">
        <v>2713</v>
      </c>
      <c r="W1295" t="s">
        <v>2714</v>
      </c>
      <c r="X1295" t="s">
        <v>137</v>
      </c>
      <c r="Y1295" t="s">
        <v>138</v>
      </c>
    </row>
    <row r="1296" spans="1:25" x14ac:dyDescent="0.3">
      <c r="A1296" t="s">
        <v>4948</v>
      </c>
      <c r="B1296" t="s">
        <v>7060</v>
      </c>
      <c r="C1296" t="s">
        <v>4949</v>
      </c>
      <c r="D1296">
        <v>15.3111</v>
      </c>
      <c r="E1296">
        <v>2.2431199999999998</v>
      </c>
      <c r="F1296">
        <v>-2.7709999999999999</v>
      </c>
      <c r="G1296" s="2">
        <v>4.4299999999999999E-5</v>
      </c>
      <c r="H1296">
        <v>1.6756399999999999E-3</v>
      </c>
      <c r="I1296" t="s">
        <v>1595</v>
      </c>
      <c r="J1296">
        <v>70.522900000000007</v>
      </c>
      <c r="K1296">
        <v>79.387500000000003</v>
      </c>
      <c r="L1296">
        <v>0.170819</v>
      </c>
      <c r="M1296">
        <v>0.63462600000000002</v>
      </c>
      <c r="N1296">
        <v>0.910242</v>
      </c>
      <c r="O1296" t="s">
        <v>1594</v>
      </c>
      <c r="P1296">
        <v>25.828299999999999</v>
      </c>
      <c r="Q1296">
        <v>5.3339299999999996</v>
      </c>
      <c r="R1296">
        <v>-2.2756799999999999</v>
      </c>
      <c r="S1296" s="2">
        <v>2.4529900000000002E-6</v>
      </c>
      <c r="T1296">
        <v>2.4731200000000002E-4</v>
      </c>
      <c r="U1296" t="s">
        <v>1595</v>
      </c>
      <c r="V1296" t="s">
        <v>2992</v>
      </c>
      <c r="W1296" t="s">
        <v>2993</v>
      </c>
      <c r="X1296" t="s">
        <v>244</v>
      </c>
      <c r="Y1296" t="s">
        <v>245</v>
      </c>
    </row>
    <row r="1297" spans="1:25" x14ac:dyDescent="0.3">
      <c r="A1297" t="s">
        <v>4950</v>
      </c>
      <c r="B1297" t="s">
        <v>7344</v>
      </c>
      <c r="C1297" t="s">
        <v>4951</v>
      </c>
      <c r="D1297">
        <v>2.3675099999999998</v>
      </c>
      <c r="E1297">
        <v>14.2128</v>
      </c>
      <c r="F1297">
        <v>2.58575</v>
      </c>
      <c r="G1297">
        <v>2.3142799999999999E-4</v>
      </c>
      <c r="H1297">
        <v>6.02661E-3</v>
      </c>
      <c r="I1297" t="s">
        <v>1595</v>
      </c>
      <c r="J1297">
        <v>7.2898300000000003</v>
      </c>
      <c r="K1297">
        <v>13.653600000000001</v>
      </c>
      <c r="L1297">
        <v>0.90532100000000004</v>
      </c>
      <c r="M1297">
        <v>3.9992399999999997E-2</v>
      </c>
      <c r="N1297">
        <v>0.244724</v>
      </c>
      <c r="O1297" t="s">
        <v>1594</v>
      </c>
      <c r="P1297">
        <v>0.93460399999999999</v>
      </c>
      <c r="Q1297">
        <v>9.4263200000000005</v>
      </c>
      <c r="R1297">
        <v>3.3342700000000001</v>
      </c>
      <c r="S1297" s="2">
        <v>3.8503299999999998E-6</v>
      </c>
      <c r="T1297">
        <v>3.5317399999999999E-4</v>
      </c>
      <c r="U1297" t="s">
        <v>1595</v>
      </c>
      <c r="V1297" t="s">
        <v>4149</v>
      </c>
      <c r="X1297" t="s">
        <v>843</v>
      </c>
      <c r="Y1297" t="s">
        <v>844</v>
      </c>
    </row>
    <row r="1298" spans="1:25" x14ac:dyDescent="0.3">
      <c r="A1298" t="s">
        <v>4952</v>
      </c>
      <c r="B1298" t="s">
        <v>7345</v>
      </c>
      <c r="C1298" t="s">
        <v>4302</v>
      </c>
      <c r="D1298">
        <v>1.4656899999999999</v>
      </c>
      <c r="E1298">
        <v>8.3330699999999993</v>
      </c>
      <c r="F1298">
        <v>2.5072700000000001</v>
      </c>
      <c r="G1298">
        <v>4.9825900000000003E-4</v>
      </c>
      <c r="H1298">
        <v>1.0806700000000001E-2</v>
      </c>
      <c r="I1298" t="s">
        <v>1595</v>
      </c>
      <c r="J1298">
        <v>8.3877799999999993</v>
      </c>
      <c r="K1298">
        <v>12.8194</v>
      </c>
      <c r="L1298">
        <v>0.61197000000000001</v>
      </c>
      <c r="M1298">
        <v>0.123653</v>
      </c>
      <c r="N1298">
        <v>0.470804</v>
      </c>
      <c r="O1298" t="s">
        <v>1594</v>
      </c>
      <c r="P1298">
        <v>0</v>
      </c>
      <c r="Q1298">
        <v>7.3110600000000003</v>
      </c>
      <c r="R1298" t="s">
        <v>1635</v>
      </c>
      <c r="S1298" s="2">
        <v>4.1411199999999997E-6</v>
      </c>
      <c r="T1298">
        <v>3.7623600000000001E-4</v>
      </c>
      <c r="U1298" t="s">
        <v>1595</v>
      </c>
      <c r="V1298" t="s">
        <v>3247</v>
      </c>
      <c r="W1298" t="s">
        <v>2757</v>
      </c>
      <c r="X1298" t="s">
        <v>841</v>
      </c>
      <c r="Y1298" t="s">
        <v>842</v>
      </c>
    </row>
    <row r="1299" spans="1:25" x14ac:dyDescent="0.3">
      <c r="A1299" t="s">
        <v>4953</v>
      </c>
      <c r="B1299" t="s">
        <v>7346</v>
      </c>
      <c r="C1299" t="s">
        <v>4954</v>
      </c>
      <c r="D1299">
        <v>10.0366</v>
      </c>
      <c r="E1299">
        <v>0.25448100000000001</v>
      </c>
      <c r="F1299">
        <v>-5.3015699999999999</v>
      </c>
      <c r="G1299" s="2">
        <v>2.6400000000000001E-5</v>
      </c>
      <c r="H1299">
        <v>1.11181E-3</v>
      </c>
      <c r="I1299" t="s">
        <v>1595</v>
      </c>
      <c r="J1299">
        <v>0.44456699999999999</v>
      </c>
      <c r="K1299">
        <v>0.44767800000000002</v>
      </c>
      <c r="L1299">
        <v>1.0058599999999999E-2</v>
      </c>
      <c r="M1299">
        <v>0.99363199999999996</v>
      </c>
      <c r="N1299">
        <v>0.99978599999999995</v>
      </c>
      <c r="O1299" t="s">
        <v>1594</v>
      </c>
      <c r="P1299">
        <v>31.119299999999999</v>
      </c>
      <c r="Q1299">
        <v>4.5941599999999996</v>
      </c>
      <c r="R1299">
        <v>-2.7599399999999998</v>
      </c>
      <c r="S1299" s="2">
        <v>5.7021300000000004E-6</v>
      </c>
      <c r="T1299">
        <v>4.8747599999999998E-4</v>
      </c>
      <c r="U1299" t="s">
        <v>1595</v>
      </c>
      <c r="V1299" t="s">
        <v>4955</v>
      </c>
      <c r="W1299" t="s">
        <v>3798</v>
      </c>
      <c r="X1299" t="s">
        <v>20</v>
      </c>
      <c r="Y1299" t="s">
        <v>21</v>
      </c>
    </row>
    <row r="1300" spans="1:25" x14ac:dyDescent="0.3">
      <c r="A1300" t="s">
        <v>4956</v>
      </c>
      <c r="B1300" t="s">
        <v>7347</v>
      </c>
      <c r="C1300" t="s">
        <v>4957</v>
      </c>
      <c r="D1300">
        <v>6.0460200000000004</v>
      </c>
      <c r="E1300">
        <v>22.656199999999998</v>
      </c>
      <c r="F1300">
        <v>1.90585</v>
      </c>
      <c r="G1300">
        <v>5.8486699999999998E-4</v>
      </c>
      <c r="H1300">
        <v>1.2253999999999999E-2</v>
      </c>
      <c r="I1300" t="s">
        <v>1595</v>
      </c>
      <c r="J1300">
        <v>2.5157099999999999</v>
      </c>
      <c r="K1300">
        <v>3.72526</v>
      </c>
      <c r="L1300">
        <v>0.56637800000000005</v>
      </c>
      <c r="M1300">
        <v>0.27069799999999999</v>
      </c>
      <c r="N1300">
        <v>0.67354700000000001</v>
      </c>
      <c r="O1300" t="s">
        <v>1594</v>
      </c>
      <c r="P1300">
        <v>0.18990899999999999</v>
      </c>
      <c r="Q1300">
        <v>2.87616</v>
      </c>
      <c r="R1300">
        <v>3.92076</v>
      </c>
      <c r="S1300" s="2">
        <v>7.4973000000000002E-6</v>
      </c>
      <c r="T1300">
        <v>6.0317900000000002E-4</v>
      </c>
      <c r="U1300" t="s">
        <v>1595</v>
      </c>
      <c r="V1300" t="s">
        <v>4958</v>
      </c>
      <c r="W1300" t="s">
        <v>4298</v>
      </c>
      <c r="X1300" t="s">
        <v>1309</v>
      </c>
      <c r="Y1300" t="s">
        <v>1310</v>
      </c>
    </row>
    <row r="1301" spans="1:25" x14ac:dyDescent="0.3">
      <c r="A1301" t="s">
        <v>4959</v>
      </c>
      <c r="B1301" t="s">
        <v>7449</v>
      </c>
      <c r="C1301" t="s">
        <v>4960</v>
      </c>
      <c r="D1301">
        <v>4.8514600000000003</v>
      </c>
      <c r="E1301">
        <v>25.514700000000001</v>
      </c>
      <c r="F1301">
        <v>2.3948399999999999</v>
      </c>
      <c r="G1301" s="2">
        <v>5.4599999999999999E-5</v>
      </c>
      <c r="H1301">
        <v>1.9671699999999999E-3</v>
      </c>
      <c r="I1301" t="s">
        <v>1595</v>
      </c>
      <c r="J1301">
        <v>10.2425</v>
      </c>
      <c r="K1301">
        <v>17.307099999999998</v>
      </c>
      <c r="L1301">
        <v>0.756803</v>
      </c>
      <c r="M1301">
        <v>5.3274599999999998E-2</v>
      </c>
      <c r="N1301">
        <v>0.29063499999999998</v>
      </c>
      <c r="O1301" t="s">
        <v>1594</v>
      </c>
      <c r="P1301">
        <v>2.7862300000000002</v>
      </c>
      <c r="Q1301">
        <v>14.896800000000001</v>
      </c>
      <c r="R1301">
        <v>2.4186100000000001</v>
      </c>
      <c r="S1301" s="2">
        <v>8.6711099999999997E-6</v>
      </c>
      <c r="T1301">
        <v>6.7270100000000005E-4</v>
      </c>
      <c r="U1301" t="s">
        <v>1595</v>
      </c>
      <c r="V1301" t="s">
        <v>4961</v>
      </c>
      <c r="W1301" t="s">
        <v>4962</v>
      </c>
      <c r="X1301" t="s">
        <v>1337</v>
      </c>
      <c r="Y1301" t="s">
        <v>458</v>
      </c>
    </row>
    <row r="1302" spans="1:25" x14ac:dyDescent="0.3">
      <c r="A1302" t="s">
        <v>4963</v>
      </c>
      <c r="B1302" t="s">
        <v>7061</v>
      </c>
      <c r="C1302" t="s">
        <v>4964</v>
      </c>
      <c r="D1302">
        <v>1.4254800000000001</v>
      </c>
      <c r="E1302">
        <v>6.3677900000000003</v>
      </c>
      <c r="F1302">
        <v>2.1593499999999999</v>
      </c>
      <c r="G1302">
        <v>9.3087499999999995E-4</v>
      </c>
      <c r="H1302">
        <v>1.7238799999999999E-2</v>
      </c>
      <c r="I1302" t="s">
        <v>1595</v>
      </c>
      <c r="J1302">
        <v>2.5403799999999999</v>
      </c>
      <c r="K1302">
        <v>4.7987500000000001</v>
      </c>
      <c r="L1302">
        <v>0.91761400000000004</v>
      </c>
      <c r="M1302">
        <v>5.2555699999999997E-2</v>
      </c>
      <c r="N1302">
        <v>0.288161</v>
      </c>
      <c r="O1302" t="s">
        <v>1594</v>
      </c>
      <c r="P1302">
        <v>2.7465199999999999</v>
      </c>
      <c r="Q1302">
        <v>11.634</v>
      </c>
      <c r="R1302">
        <v>2.0826699999999998</v>
      </c>
      <c r="S1302" s="2">
        <v>9.3394999999999993E-6</v>
      </c>
      <c r="T1302">
        <v>7.09579E-4</v>
      </c>
      <c r="U1302" t="s">
        <v>1595</v>
      </c>
      <c r="V1302" t="s">
        <v>3205</v>
      </c>
      <c r="W1302" t="s">
        <v>3861</v>
      </c>
      <c r="X1302" t="s">
        <v>885</v>
      </c>
      <c r="Y1302" t="s">
        <v>389</v>
      </c>
    </row>
    <row r="1303" spans="1:25" x14ac:dyDescent="0.3">
      <c r="A1303" t="s">
        <v>4965</v>
      </c>
      <c r="B1303" t="s">
        <v>7062</v>
      </c>
      <c r="C1303" t="s">
        <v>4966</v>
      </c>
      <c r="D1303">
        <v>21.047499999999999</v>
      </c>
      <c r="E1303">
        <v>2.4731800000000002</v>
      </c>
      <c r="F1303">
        <v>-3.08921</v>
      </c>
      <c r="G1303" s="2">
        <v>3.4499999999999998E-7</v>
      </c>
      <c r="H1303" s="2">
        <v>3.0199999999999999E-5</v>
      </c>
      <c r="I1303" t="s">
        <v>1595</v>
      </c>
      <c r="J1303">
        <v>11.4407</v>
      </c>
      <c r="K1303">
        <v>6.3471799999999998</v>
      </c>
      <c r="L1303">
        <v>-0.84999100000000005</v>
      </c>
      <c r="M1303">
        <v>3.3735099999999997E-2</v>
      </c>
      <c r="N1303">
        <v>0.21823000000000001</v>
      </c>
      <c r="O1303" t="s">
        <v>1594</v>
      </c>
      <c r="P1303">
        <v>24.1586</v>
      </c>
      <c r="Q1303">
        <v>7.5499099999999997</v>
      </c>
      <c r="R1303">
        <v>-1.67801</v>
      </c>
      <c r="S1303" s="2">
        <v>2.4484299999999999E-5</v>
      </c>
      <c r="T1303">
        <v>1.5039599999999999E-3</v>
      </c>
      <c r="U1303" t="s">
        <v>1595</v>
      </c>
      <c r="V1303" t="s">
        <v>4967</v>
      </c>
      <c r="W1303" t="s">
        <v>4968</v>
      </c>
      <c r="X1303" t="s">
        <v>846</v>
      </c>
      <c r="Y1303" t="s">
        <v>847</v>
      </c>
    </row>
    <row r="1304" spans="1:25" x14ac:dyDescent="0.3">
      <c r="A1304" t="s">
        <v>4969</v>
      </c>
      <c r="B1304" t="s">
        <v>7063</v>
      </c>
      <c r="C1304" t="s">
        <v>4970</v>
      </c>
      <c r="D1304">
        <v>311.68700000000001</v>
      </c>
      <c r="E1304">
        <v>91.417199999999994</v>
      </c>
      <c r="F1304">
        <v>-1.76956</v>
      </c>
      <c r="G1304">
        <v>2.5791400000000002E-3</v>
      </c>
      <c r="H1304">
        <v>3.6346999999999997E-2</v>
      </c>
      <c r="I1304" t="s">
        <v>1595</v>
      </c>
      <c r="J1304">
        <v>642.19399999999996</v>
      </c>
      <c r="K1304">
        <v>408.10599999999999</v>
      </c>
      <c r="L1304">
        <v>-0.65406699999999995</v>
      </c>
      <c r="M1304">
        <v>0.161855</v>
      </c>
      <c r="N1304">
        <v>0.53499600000000003</v>
      </c>
      <c r="O1304" t="s">
        <v>1594</v>
      </c>
      <c r="P1304">
        <v>404.55</v>
      </c>
      <c r="Q1304">
        <v>106.681</v>
      </c>
      <c r="R1304">
        <v>-1.92302</v>
      </c>
      <c r="S1304" s="2">
        <v>2.5485400000000002E-5</v>
      </c>
      <c r="T1304">
        <v>1.54755E-3</v>
      </c>
      <c r="U1304" t="s">
        <v>1595</v>
      </c>
      <c r="V1304" t="s">
        <v>2794</v>
      </c>
      <c r="X1304" t="s">
        <v>149</v>
      </c>
      <c r="Y1304" t="s">
        <v>150</v>
      </c>
    </row>
    <row r="1305" spans="1:25" x14ac:dyDescent="0.3">
      <c r="A1305" t="s">
        <v>4971</v>
      </c>
      <c r="B1305" t="s">
        <v>7542</v>
      </c>
      <c r="C1305" t="s">
        <v>4972</v>
      </c>
      <c r="D1305">
        <v>2.0206400000000002</v>
      </c>
      <c r="E1305">
        <v>22.111799999999999</v>
      </c>
      <c r="F1305">
        <v>3.4519299999999999</v>
      </c>
      <c r="G1305" s="2">
        <v>1.22E-6</v>
      </c>
      <c r="H1305" s="2">
        <v>8.7399999999999997E-5</v>
      </c>
      <c r="I1305" t="s">
        <v>1595</v>
      </c>
      <c r="J1305">
        <v>10.0337</v>
      </c>
      <c r="K1305">
        <v>22.124600000000001</v>
      </c>
      <c r="L1305">
        <v>1.1408</v>
      </c>
      <c r="M1305">
        <v>4.83338E-3</v>
      </c>
      <c r="N1305">
        <v>6.3406100000000007E-2</v>
      </c>
      <c r="O1305" t="s">
        <v>1594</v>
      </c>
      <c r="P1305">
        <v>0</v>
      </c>
      <c r="Q1305">
        <v>6.8684799999999999</v>
      </c>
      <c r="R1305" t="s">
        <v>1635</v>
      </c>
      <c r="S1305" s="2">
        <v>2.83372E-5</v>
      </c>
      <c r="T1305">
        <v>1.6739299999999999E-3</v>
      </c>
      <c r="U1305" t="s">
        <v>1595</v>
      </c>
      <c r="V1305" t="s">
        <v>4973</v>
      </c>
      <c r="W1305" t="s">
        <v>4974</v>
      </c>
      <c r="X1305" t="s">
        <v>951</v>
      </c>
      <c r="Y1305" t="s">
        <v>952</v>
      </c>
    </row>
    <row r="1306" spans="1:25" x14ac:dyDescent="0.3">
      <c r="A1306" t="s">
        <v>4975</v>
      </c>
      <c r="B1306" t="s">
        <v>6260</v>
      </c>
      <c r="C1306" t="s">
        <v>2516</v>
      </c>
      <c r="D1306">
        <v>2.0300600000000002</v>
      </c>
      <c r="E1306">
        <v>119.82899999999999</v>
      </c>
      <c r="F1306">
        <v>5.8833099999999998</v>
      </c>
      <c r="G1306">
        <v>0</v>
      </c>
      <c r="H1306">
        <v>0</v>
      </c>
      <c r="I1306" t="s">
        <v>1595</v>
      </c>
      <c r="J1306">
        <v>22.478300000000001</v>
      </c>
      <c r="K1306">
        <v>43.667099999999998</v>
      </c>
      <c r="L1306">
        <v>0.95801599999999998</v>
      </c>
      <c r="M1306">
        <v>8.2045399999999997E-3</v>
      </c>
      <c r="N1306">
        <v>8.8377800000000006E-2</v>
      </c>
      <c r="O1306" t="s">
        <v>1594</v>
      </c>
      <c r="P1306">
        <v>5.0415900000000002</v>
      </c>
      <c r="Q1306">
        <v>17.8994</v>
      </c>
      <c r="R1306">
        <v>1.82796</v>
      </c>
      <c r="S1306" s="2">
        <v>3.0984500000000001E-5</v>
      </c>
      <c r="T1306">
        <v>1.8091100000000001E-3</v>
      </c>
      <c r="U1306" t="s">
        <v>1595</v>
      </c>
      <c r="V1306" t="s">
        <v>2517</v>
      </c>
      <c r="W1306" t="s">
        <v>2518</v>
      </c>
      <c r="X1306" t="s">
        <v>492</v>
      </c>
      <c r="Y1306" t="s">
        <v>491</v>
      </c>
    </row>
    <row r="1307" spans="1:25" x14ac:dyDescent="0.3">
      <c r="A1307" t="s">
        <v>4976</v>
      </c>
      <c r="B1307" t="s">
        <v>7064</v>
      </c>
      <c r="C1307" t="s">
        <v>3850</v>
      </c>
      <c r="D1307">
        <v>7.8358800000000004</v>
      </c>
      <c r="E1307">
        <v>1.94834</v>
      </c>
      <c r="F1307">
        <v>-2.0078499999999999</v>
      </c>
      <c r="G1307">
        <v>1.15712E-3</v>
      </c>
      <c r="H1307">
        <v>2.03857E-2</v>
      </c>
      <c r="I1307" t="s">
        <v>1595</v>
      </c>
      <c r="J1307">
        <v>2.21753</v>
      </c>
      <c r="K1307">
        <v>1.80925</v>
      </c>
      <c r="L1307">
        <v>-0.29356700000000002</v>
      </c>
      <c r="M1307">
        <v>0.57658299999999996</v>
      </c>
      <c r="N1307">
        <v>0.88632200000000005</v>
      </c>
      <c r="O1307" t="s">
        <v>1594</v>
      </c>
      <c r="P1307">
        <v>11.137600000000001</v>
      </c>
      <c r="Q1307">
        <v>3.1858599999999999</v>
      </c>
      <c r="R1307">
        <v>-1.80568</v>
      </c>
      <c r="S1307" s="2">
        <v>3.1377900000000003E-5</v>
      </c>
      <c r="T1307">
        <v>1.8220199999999999E-3</v>
      </c>
      <c r="U1307" t="s">
        <v>1595</v>
      </c>
      <c r="V1307" t="s">
        <v>4977</v>
      </c>
      <c r="W1307" t="s">
        <v>4978</v>
      </c>
      <c r="X1307" t="s">
        <v>411</v>
      </c>
      <c r="Y1307" t="s">
        <v>412</v>
      </c>
    </row>
    <row r="1308" spans="1:25" x14ac:dyDescent="0.3">
      <c r="A1308" t="s">
        <v>4979</v>
      </c>
      <c r="B1308" t="s">
        <v>7065</v>
      </c>
      <c r="C1308" t="s">
        <v>4980</v>
      </c>
      <c r="D1308">
        <v>3.0500699999999998</v>
      </c>
      <c r="E1308">
        <v>0.56281499999999995</v>
      </c>
      <c r="F1308">
        <v>-2.43811</v>
      </c>
      <c r="G1308">
        <v>1.6426500000000001E-3</v>
      </c>
      <c r="H1308">
        <v>2.6261699999999999E-2</v>
      </c>
      <c r="I1308" t="s">
        <v>1595</v>
      </c>
      <c r="J1308">
        <v>2.5425800000000001</v>
      </c>
      <c r="K1308">
        <v>1.6291199999999999</v>
      </c>
      <c r="L1308">
        <v>-0.64220100000000002</v>
      </c>
      <c r="M1308">
        <v>0.23128000000000001</v>
      </c>
      <c r="N1308">
        <v>0.63243499999999997</v>
      </c>
      <c r="O1308" t="s">
        <v>1594</v>
      </c>
      <c r="P1308">
        <v>0.106709</v>
      </c>
      <c r="Q1308">
        <v>1.8307599999999999</v>
      </c>
      <c r="R1308">
        <v>4.1006900000000002</v>
      </c>
      <c r="S1308" s="2">
        <v>3.3772700000000003E-5</v>
      </c>
      <c r="T1308">
        <v>1.9492299999999999E-3</v>
      </c>
      <c r="U1308" t="s">
        <v>1595</v>
      </c>
      <c r="V1308" t="s">
        <v>4981</v>
      </c>
      <c r="W1308" t="s">
        <v>4982</v>
      </c>
      <c r="X1308" t="s">
        <v>1329</v>
      </c>
      <c r="Y1308" t="s">
        <v>1328</v>
      </c>
    </row>
    <row r="1309" spans="1:25" x14ac:dyDescent="0.3">
      <c r="A1309" t="s">
        <v>4983</v>
      </c>
      <c r="B1309" t="s">
        <v>5607</v>
      </c>
      <c r="C1309" t="s">
        <v>4984</v>
      </c>
      <c r="D1309">
        <v>0.13275400000000001</v>
      </c>
      <c r="E1309">
        <v>1.02919</v>
      </c>
      <c r="F1309">
        <v>2.9546800000000002</v>
      </c>
      <c r="G1309">
        <v>7.4266800000000004E-4</v>
      </c>
      <c r="H1309">
        <v>1.46263E-2</v>
      </c>
      <c r="I1309" t="s">
        <v>1595</v>
      </c>
      <c r="J1309">
        <v>18.325099999999999</v>
      </c>
      <c r="K1309">
        <v>36.380800000000001</v>
      </c>
      <c r="L1309">
        <v>0.98935200000000001</v>
      </c>
      <c r="M1309">
        <v>6.1437000000000002E-3</v>
      </c>
      <c r="N1309">
        <v>7.3945200000000003E-2</v>
      </c>
      <c r="O1309" t="s">
        <v>1594</v>
      </c>
      <c r="P1309">
        <v>17.594899999999999</v>
      </c>
      <c r="Q1309">
        <v>5.70275</v>
      </c>
      <c r="R1309">
        <v>-1.6254299999999999</v>
      </c>
      <c r="S1309" s="2">
        <v>3.4362900000000003E-5</v>
      </c>
      <c r="T1309">
        <v>1.97613E-3</v>
      </c>
      <c r="U1309" t="s">
        <v>1595</v>
      </c>
      <c r="V1309" t="s">
        <v>4985</v>
      </c>
      <c r="W1309" t="s">
        <v>1742</v>
      </c>
      <c r="X1309" t="s">
        <v>293</v>
      </c>
      <c r="Y1309" t="s">
        <v>294</v>
      </c>
    </row>
    <row r="1310" spans="1:25" x14ac:dyDescent="0.3">
      <c r="A1310" t="s">
        <v>4986</v>
      </c>
      <c r="B1310" t="s">
        <v>7066</v>
      </c>
      <c r="C1310" t="s">
        <v>4987</v>
      </c>
      <c r="D1310">
        <v>7.7724099999999998</v>
      </c>
      <c r="E1310">
        <v>1.5141500000000001</v>
      </c>
      <c r="F1310">
        <v>-2.3598499999999998</v>
      </c>
      <c r="G1310">
        <v>3.2819300000000001E-4</v>
      </c>
      <c r="H1310">
        <v>7.8292599999999993E-3</v>
      </c>
      <c r="I1310" t="s">
        <v>1595</v>
      </c>
      <c r="J1310">
        <v>1.9763299999999999</v>
      </c>
      <c r="K1310">
        <v>1.73966</v>
      </c>
      <c r="L1310">
        <v>-0.18401500000000001</v>
      </c>
      <c r="M1310">
        <v>0.75060400000000005</v>
      </c>
      <c r="N1310">
        <v>0.95080299999999995</v>
      </c>
      <c r="O1310" t="s">
        <v>1594</v>
      </c>
      <c r="P1310">
        <v>3.9971700000000001</v>
      </c>
      <c r="Q1310">
        <v>0.64958000000000005</v>
      </c>
      <c r="R1310">
        <v>-2.6214</v>
      </c>
      <c r="S1310" s="2">
        <v>3.5439699999999999E-5</v>
      </c>
      <c r="T1310">
        <v>2.0138299999999999E-3</v>
      </c>
      <c r="U1310" t="s">
        <v>1595</v>
      </c>
      <c r="V1310" t="s">
        <v>4988</v>
      </c>
      <c r="W1310" t="s">
        <v>3436</v>
      </c>
      <c r="X1310" t="s">
        <v>1129</v>
      </c>
      <c r="Y1310" t="s">
        <v>481</v>
      </c>
    </row>
    <row r="1311" spans="1:25" x14ac:dyDescent="0.3">
      <c r="A1311" t="s">
        <v>4989</v>
      </c>
      <c r="B1311" t="s">
        <v>7348</v>
      </c>
      <c r="C1311" t="s">
        <v>4990</v>
      </c>
      <c r="D1311">
        <v>4.2888000000000002</v>
      </c>
      <c r="E1311">
        <v>24.0825</v>
      </c>
      <c r="F1311">
        <v>2.4893399999999999</v>
      </c>
      <c r="G1311" s="2">
        <v>7.5499999999999997E-6</v>
      </c>
      <c r="H1311">
        <v>4.0027200000000002E-4</v>
      </c>
      <c r="I1311" t="s">
        <v>1595</v>
      </c>
      <c r="J1311">
        <v>16.208500000000001</v>
      </c>
      <c r="K1311">
        <v>29.865400000000001</v>
      </c>
      <c r="L1311">
        <v>0.88173000000000001</v>
      </c>
      <c r="M1311">
        <v>1.4189800000000001E-2</v>
      </c>
      <c r="N1311">
        <v>0.124865</v>
      </c>
      <c r="O1311" t="s">
        <v>1594</v>
      </c>
      <c r="P1311">
        <v>6.0355699999999999</v>
      </c>
      <c r="Q1311">
        <v>18.8779</v>
      </c>
      <c r="R1311">
        <v>1.64513</v>
      </c>
      <c r="S1311" s="2">
        <v>5.5217399999999998E-5</v>
      </c>
      <c r="T1311">
        <v>2.8313100000000001E-3</v>
      </c>
      <c r="U1311" t="s">
        <v>1595</v>
      </c>
      <c r="V1311" t="s">
        <v>4991</v>
      </c>
      <c r="X1311" t="s">
        <v>1371</v>
      </c>
      <c r="Y1311" t="s">
        <v>700</v>
      </c>
    </row>
    <row r="1312" spans="1:25" x14ac:dyDescent="0.3">
      <c r="A1312" t="s">
        <v>4992</v>
      </c>
      <c r="B1312" t="s">
        <v>7483</v>
      </c>
      <c r="C1312" t="s">
        <v>2796</v>
      </c>
      <c r="D1312">
        <v>2.58589</v>
      </c>
      <c r="E1312">
        <v>10.685</v>
      </c>
      <c r="F1312">
        <v>2.0468500000000001</v>
      </c>
      <c r="G1312">
        <v>2.7552099999999998E-4</v>
      </c>
      <c r="H1312">
        <v>6.9011799999999998E-3</v>
      </c>
      <c r="I1312" t="s">
        <v>1595</v>
      </c>
      <c r="J1312">
        <v>3.1208999999999998</v>
      </c>
      <c r="K1312">
        <v>6.3997400000000004</v>
      </c>
      <c r="L1312">
        <v>1.0360499999999999</v>
      </c>
      <c r="M1312">
        <v>9.3023099999999994E-3</v>
      </c>
      <c r="N1312">
        <v>9.5652000000000001E-2</v>
      </c>
      <c r="O1312" t="s">
        <v>1594</v>
      </c>
      <c r="P1312">
        <v>1.1020000000000001</v>
      </c>
      <c r="Q1312">
        <v>4.7548899999999996</v>
      </c>
      <c r="R1312">
        <v>2.10928</v>
      </c>
      <c r="S1312" s="2">
        <v>6.4987700000000001E-5</v>
      </c>
      <c r="T1312">
        <v>3.2486400000000001E-3</v>
      </c>
      <c r="U1312" t="s">
        <v>1595</v>
      </c>
      <c r="V1312" t="s">
        <v>2797</v>
      </c>
      <c r="W1312" t="s">
        <v>2046</v>
      </c>
      <c r="X1312" t="s">
        <v>1197</v>
      </c>
      <c r="Y1312" t="s">
        <v>1198</v>
      </c>
    </row>
    <row r="1313" spans="1:25" x14ac:dyDescent="0.3">
      <c r="A1313" t="s">
        <v>4993</v>
      </c>
      <c r="B1313" t="s">
        <v>6536</v>
      </c>
      <c r="C1313" t="s">
        <v>2606</v>
      </c>
      <c r="D1313">
        <v>38.709299999999999</v>
      </c>
      <c r="E1313">
        <v>190.84</v>
      </c>
      <c r="F1313">
        <v>2.3016100000000002</v>
      </c>
      <c r="G1313" s="2">
        <v>5.4299999999999998E-5</v>
      </c>
      <c r="H1313">
        <v>1.9642399999999999E-3</v>
      </c>
      <c r="I1313" t="s">
        <v>1595</v>
      </c>
      <c r="J1313">
        <v>126.393</v>
      </c>
      <c r="K1313">
        <v>181.18799999999999</v>
      </c>
      <c r="L1313">
        <v>0.51956999999999998</v>
      </c>
      <c r="M1313">
        <v>0.19475100000000001</v>
      </c>
      <c r="N1313">
        <v>0.58529299999999995</v>
      </c>
      <c r="O1313" t="s">
        <v>1594</v>
      </c>
      <c r="P1313">
        <v>21.5075</v>
      </c>
      <c r="Q1313">
        <v>61.5822</v>
      </c>
      <c r="R1313">
        <v>1.5176700000000001</v>
      </c>
      <c r="S1313" s="2">
        <v>7.6033300000000003E-5</v>
      </c>
      <c r="T1313">
        <v>3.6371900000000002E-3</v>
      </c>
      <c r="U1313" t="s">
        <v>1595</v>
      </c>
      <c r="V1313" t="s">
        <v>2607</v>
      </c>
      <c r="W1313" t="s">
        <v>2109</v>
      </c>
      <c r="X1313" t="s">
        <v>871</v>
      </c>
      <c r="Y1313" t="s">
        <v>872</v>
      </c>
    </row>
    <row r="1314" spans="1:25" x14ac:dyDescent="0.3">
      <c r="A1314" t="s">
        <v>4994</v>
      </c>
      <c r="B1314" t="s">
        <v>7067</v>
      </c>
      <c r="C1314" t="s">
        <v>4995</v>
      </c>
      <c r="D1314">
        <v>10.4474</v>
      </c>
      <c r="E1314">
        <v>2.2581600000000002</v>
      </c>
      <c r="F1314">
        <v>-2.2099199999999999</v>
      </c>
      <c r="G1314">
        <v>1.2016200000000001E-4</v>
      </c>
      <c r="H1314">
        <v>3.6668400000000002E-3</v>
      </c>
      <c r="I1314" t="s">
        <v>1595</v>
      </c>
      <c r="J1314">
        <v>9.9236599999999999</v>
      </c>
      <c r="K1314">
        <v>5.9980099999999998</v>
      </c>
      <c r="L1314">
        <v>-0.72638999999999998</v>
      </c>
      <c r="M1314">
        <v>5.30027E-2</v>
      </c>
      <c r="N1314">
        <v>0.28964800000000002</v>
      </c>
      <c r="O1314" t="s">
        <v>1594</v>
      </c>
      <c r="P1314">
        <v>18.511700000000001</v>
      </c>
      <c r="Q1314">
        <v>6.4967600000000001</v>
      </c>
      <c r="R1314">
        <v>-1.51064</v>
      </c>
      <c r="S1314" s="2">
        <v>7.7348200000000006E-5</v>
      </c>
      <c r="T1314">
        <v>3.6853400000000001E-3</v>
      </c>
      <c r="U1314" t="s">
        <v>1595</v>
      </c>
      <c r="V1314" t="s">
        <v>4996</v>
      </c>
      <c r="W1314" t="s">
        <v>4997</v>
      </c>
      <c r="X1314" t="s">
        <v>1494</v>
      </c>
      <c r="Y1314" t="s">
        <v>1495</v>
      </c>
    </row>
    <row r="1315" spans="1:25" x14ac:dyDescent="0.3">
      <c r="A1315" t="s">
        <v>4998</v>
      </c>
      <c r="B1315" t="s">
        <v>7349</v>
      </c>
      <c r="C1315" t="s">
        <v>4999</v>
      </c>
      <c r="D1315">
        <v>0</v>
      </c>
      <c r="E1315">
        <v>6.6256500000000003</v>
      </c>
      <c r="F1315" t="s">
        <v>1635</v>
      </c>
      <c r="G1315" s="2">
        <v>8.4300000000000003E-5</v>
      </c>
      <c r="H1315">
        <v>2.7665799999999998E-3</v>
      </c>
      <c r="I1315" t="s">
        <v>1595</v>
      </c>
      <c r="J1315">
        <v>2.09545</v>
      </c>
      <c r="K1315">
        <v>3.1391100000000001</v>
      </c>
      <c r="L1315">
        <v>0.58309500000000003</v>
      </c>
      <c r="M1315">
        <v>0.24324599999999999</v>
      </c>
      <c r="N1315">
        <v>0.64464200000000005</v>
      </c>
      <c r="O1315" t="s">
        <v>1594</v>
      </c>
      <c r="P1315">
        <v>0</v>
      </c>
      <c r="Q1315">
        <v>2.41812</v>
      </c>
      <c r="R1315" t="s">
        <v>1635</v>
      </c>
      <c r="S1315" s="2">
        <v>9.3965699999999994E-5</v>
      </c>
      <c r="T1315">
        <v>4.2848599999999997E-3</v>
      </c>
      <c r="U1315" t="s">
        <v>1595</v>
      </c>
      <c r="V1315" t="s">
        <v>1604</v>
      </c>
      <c r="W1315" t="s">
        <v>1601</v>
      </c>
      <c r="X1315" t="s">
        <v>174</v>
      </c>
      <c r="Y1315" t="s">
        <v>64</v>
      </c>
    </row>
    <row r="1316" spans="1:25" x14ac:dyDescent="0.3">
      <c r="A1316" t="s">
        <v>5000</v>
      </c>
      <c r="B1316" t="s">
        <v>5415</v>
      </c>
      <c r="C1316" t="s">
        <v>5001</v>
      </c>
      <c r="D1316">
        <v>17.371300000000002</v>
      </c>
      <c r="E1316">
        <v>5.3472299999999997</v>
      </c>
      <c r="F1316">
        <v>-1.69984</v>
      </c>
      <c r="G1316">
        <v>3.4363499999999999E-3</v>
      </c>
      <c r="H1316">
        <v>4.3953699999999998E-2</v>
      </c>
      <c r="I1316" t="s">
        <v>1595</v>
      </c>
      <c r="J1316">
        <v>142.32400000000001</v>
      </c>
      <c r="K1316">
        <v>80.412999999999997</v>
      </c>
      <c r="L1316">
        <v>-0.82368200000000003</v>
      </c>
      <c r="M1316">
        <v>2.9633799999999998E-2</v>
      </c>
      <c r="N1316">
        <v>0.20077999999999999</v>
      </c>
      <c r="O1316" t="s">
        <v>1594</v>
      </c>
      <c r="P1316">
        <v>67.451599999999999</v>
      </c>
      <c r="Q1316">
        <v>24.535900000000002</v>
      </c>
      <c r="R1316">
        <v>-1.45896</v>
      </c>
      <c r="S1316" s="2">
        <v>9.4393200000000003E-5</v>
      </c>
      <c r="T1316">
        <v>4.3002400000000003E-3</v>
      </c>
      <c r="U1316" t="s">
        <v>1595</v>
      </c>
      <c r="V1316" t="s">
        <v>2794</v>
      </c>
      <c r="X1316" t="s">
        <v>149</v>
      </c>
      <c r="Y1316" t="s">
        <v>150</v>
      </c>
    </row>
    <row r="1317" spans="1:25" x14ac:dyDescent="0.3">
      <c r="A1317" t="s">
        <v>5002</v>
      </c>
      <c r="B1317" t="s">
        <v>7443</v>
      </c>
      <c r="C1317" t="s">
        <v>4718</v>
      </c>
      <c r="D1317">
        <v>9.0659200000000002</v>
      </c>
      <c r="E1317">
        <v>33.873899999999999</v>
      </c>
      <c r="F1317">
        <v>1.9016500000000001</v>
      </c>
      <c r="G1317">
        <v>1.2838599999999999E-3</v>
      </c>
      <c r="H1317">
        <v>2.19571E-2</v>
      </c>
      <c r="I1317" t="s">
        <v>1595</v>
      </c>
      <c r="J1317">
        <v>18.757300000000001</v>
      </c>
      <c r="K1317">
        <v>37.376399999999997</v>
      </c>
      <c r="L1317">
        <v>0.994672</v>
      </c>
      <c r="M1317">
        <v>1.04825E-2</v>
      </c>
      <c r="N1317">
        <v>0.103105</v>
      </c>
      <c r="O1317" t="s">
        <v>1594</v>
      </c>
      <c r="P1317">
        <v>9.5275700000000008</v>
      </c>
      <c r="Q1317">
        <v>33.555599999999998</v>
      </c>
      <c r="R1317">
        <v>1.81637</v>
      </c>
      <c r="S1317">
        <v>1.0732500000000001E-4</v>
      </c>
      <c r="T1317">
        <v>4.7534400000000003E-3</v>
      </c>
      <c r="U1317" t="s">
        <v>1595</v>
      </c>
      <c r="V1317" t="s">
        <v>2006</v>
      </c>
      <c r="X1317" t="s">
        <v>1363</v>
      </c>
      <c r="Y1317" t="s">
        <v>695</v>
      </c>
    </row>
    <row r="1318" spans="1:25" x14ac:dyDescent="0.3">
      <c r="A1318" t="s">
        <v>5003</v>
      </c>
      <c r="B1318" t="s">
        <v>7068</v>
      </c>
      <c r="C1318" t="s">
        <v>5004</v>
      </c>
      <c r="D1318">
        <v>2.9211100000000001</v>
      </c>
      <c r="E1318">
        <v>0.25277500000000003</v>
      </c>
      <c r="F1318">
        <v>-3.5305900000000001</v>
      </c>
      <c r="G1318" s="2">
        <v>1.7200000000000001E-5</v>
      </c>
      <c r="H1318">
        <v>7.8412399999999998E-4</v>
      </c>
      <c r="I1318" t="s">
        <v>1595</v>
      </c>
      <c r="J1318">
        <v>4.1095800000000002</v>
      </c>
      <c r="K1318">
        <v>3.26484</v>
      </c>
      <c r="L1318">
        <v>-0.33197900000000002</v>
      </c>
      <c r="M1318">
        <v>0.49658600000000003</v>
      </c>
      <c r="N1318">
        <v>0.84413000000000005</v>
      </c>
      <c r="O1318" t="s">
        <v>1594</v>
      </c>
      <c r="P1318">
        <v>4.7888599999999997</v>
      </c>
      <c r="Q1318">
        <v>0.95421500000000004</v>
      </c>
      <c r="R1318">
        <v>-2.3273000000000001</v>
      </c>
      <c r="S1318">
        <v>1.1601E-4</v>
      </c>
      <c r="T1318">
        <v>5.0588899999999999E-3</v>
      </c>
      <c r="U1318" t="s">
        <v>1595</v>
      </c>
      <c r="V1318" t="s">
        <v>5005</v>
      </c>
      <c r="W1318" t="s">
        <v>1669</v>
      </c>
      <c r="X1318" t="s">
        <v>195</v>
      </c>
      <c r="Y1318" t="s">
        <v>2</v>
      </c>
    </row>
    <row r="1319" spans="1:25" x14ac:dyDescent="0.3">
      <c r="A1319" t="s">
        <v>5006</v>
      </c>
      <c r="B1319" t="s">
        <v>7553</v>
      </c>
      <c r="C1319" t="s">
        <v>5007</v>
      </c>
      <c r="D1319">
        <v>4.2743599999999997</v>
      </c>
      <c r="E1319">
        <v>17.206</v>
      </c>
      <c r="F1319">
        <v>2.0091299999999999</v>
      </c>
      <c r="G1319">
        <v>2.9028700000000001E-3</v>
      </c>
      <c r="H1319">
        <v>3.9243E-2</v>
      </c>
      <c r="I1319" t="s">
        <v>1595</v>
      </c>
      <c r="J1319">
        <v>7.1282399999999999</v>
      </c>
      <c r="K1319">
        <v>12.8515</v>
      </c>
      <c r="L1319">
        <v>0.85031800000000002</v>
      </c>
      <c r="M1319">
        <v>7.3698600000000003E-2</v>
      </c>
      <c r="N1319">
        <v>0.353601</v>
      </c>
      <c r="O1319" t="s">
        <v>1594</v>
      </c>
      <c r="P1319">
        <v>1.5604499999999999</v>
      </c>
      <c r="Q1319">
        <v>9.8369999999999997</v>
      </c>
      <c r="R1319">
        <v>2.6562600000000001</v>
      </c>
      <c r="S1319">
        <v>1.37408E-4</v>
      </c>
      <c r="T1319">
        <v>5.77029E-3</v>
      </c>
      <c r="U1319" t="s">
        <v>1595</v>
      </c>
      <c r="V1319" t="s">
        <v>5008</v>
      </c>
      <c r="W1319" t="s">
        <v>5009</v>
      </c>
      <c r="X1319" t="s">
        <v>1526</v>
      </c>
      <c r="Y1319" t="s">
        <v>1527</v>
      </c>
    </row>
    <row r="1320" spans="1:25" x14ac:dyDescent="0.3">
      <c r="A1320" t="s">
        <v>5010</v>
      </c>
      <c r="B1320" t="s">
        <v>7069</v>
      </c>
      <c r="C1320" t="s">
        <v>5011</v>
      </c>
      <c r="D1320">
        <v>117.976</v>
      </c>
      <c r="E1320">
        <v>35.936300000000003</v>
      </c>
      <c r="F1320">
        <v>-1.7149700000000001</v>
      </c>
      <c r="G1320">
        <v>2.0347899999999999E-3</v>
      </c>
      <c r="H1320">
        <v>3.0630600000000001E-2</v>
      </c>
      <c r="I1320" t="s">
        <v>1595</v>
      </c>
      <c r="J1320">
        <v>23.283100000000001</v>
      </c>
      <c r="K1320">
        <v>13.610300000000001</v>
      </c>
      <c r="L1320">
        <v>-0.77458099999999996</v>
      </c>
      <c r="M1320">
        <v>3.4196600000000001E-2</v>
      </c>
      <c r="N1320">
        <v>0.220469</v>
      </c>
      <c r="O1320" t="s">
        <v>1594</v>
      </c>
      <c r="P1320">
        <v>90.568200000000004</v>
      </c>
      <c r="Q1320">
        <v>33.025599999999997</v>
      </c>
      <c r="R1320">
        <v>-1.4554199999999999</v>
      </c>
      <c r="S1320">
        <v>1.5609E-4</v>
      </c>
      <c r="T1320">
        <v>6.3646600000000003E-3</v>
      </c>
      <c r="U1320" t="s">
        <v>1595</v>
      </c>
      <c r="V1320" t="s">
        <v>1621</v>
      </c>
      <c r="W1320" t="s">
        <v>1622</v>
      </c>
      <c r="X1320" t="s">
        <v>151</v>
      </c>
      <c r="Y1320" t="s">
        <v>152</v>
      </c>
    </row>
    <row r="1321" spans="1:25" x14ac:dyDescent="0.3">
      <c r="A1321" t="s">
        <v>5012</v>
      </c>
      <c r="B1321" t="s">
        <v>7205</v>
      </c>
      <c r="C1321" t="s">
        <v>3091</v>
      </c>
      <c r="D1321">
        <v>0</v>
      </c>
      <c r="E1321">
        <v>0.80375600000000003</v>
      </c>
      <c r="F1321" t="s">
        <v>1635</v>
      </c>
      <c r="G1321">
        <v>1.79003E-3</v>
      </c>
      <c r="H1321">
        <v>2.7919200000000002E-2</v>
      </c>
      <c r="I1321" t="s">
        <v>1595</v>
      </c>
      <c r="J1321" s="2">
        <v>5.5500000000000001E-5</v>
      </c>
      <c r="K1321">
        <v>4.5940599999999998E-2</v>
      </c>
      <c r="L1321">
        <v>9.6940000000000008</v>
      </c>
      <c r="M1321">
        <v>0.94069700000000001</v>
      </c>
      <c r="N1321">
        <v>1</v>
      </c>
      <c r="O1321" t="s">
        <v>1594</v>
      </c>
      <c r="P1321">
        <v>0.81600300000000003</v>
      </c>
      <c r="Q1321">
        <v>0</v>
      </c>
      <c r="R1321" t="s">
        <v>1676</v>
      </c>
      <c r="S1321">
        <v>1.60691E-4</v>
      </c>
      <c r="T1321">
        <v>6.5133700000000001E-3</v>
      </c>
      <c r="U1321" t="s">
        <v>1595</v>
      </c>
      <c r="V1321" t="s">
        <v>3170</v>
      </c>
      <c r="W1321" t="s">
        <v>3092</v>
      </c>
      <c r="X1321" t="s">
        <v>1486</v>
      </c>
      <c r="Y1321" t="s">
        <v>256</v>
      </c>
    </row>
    <row r="1322" spans="1:25" x14ac:dyDescent="0.3">
      <c r="A1322" t="s">
        <v>5013</v>
      </c>
      <c r="B1322" t="s">
        <v>7518</v>
      </c>
      <c r="C1322" t="s">
        <v>5014</v>
      </c>
      <c r="D1322">
        <v>13.8621</v>
      </c>
      <c r="E1322">
        <v>0</v>
      </c>
      <c r="F1322" t="s">
        <v>1676</v>
      </c>
      <c r="G1322">
        <v>1.7748099999999999E-3</v>
      </c>
      <c r="H1322">
        <v>2.77694E-2</v>
      </c>
      <c r="I1322" t="s">
        <v>1595</v>
      </c>
      <c r="J1322">
        <v>2.5960399999999999</v>
      </c>
      <c r="K1322">
        <v>0.732321</v>
      </c>
      <c r="L1322">
        <v>-1.82576</v>
      </c>
      <c r="M1322">
        <v>9.6458000000000002E-2</v>
      </c>
      <c r="N1322">
        <v>0.41056300000000001</v>
      </c>
      <c r="O1322" t="s">
        <v>1594</v>
      </c>
      <c r="P1322">
        <v>16.580200000000001</v>
      </c>
      <c r="Q1322">
        <v>0</v>
      </c>
      <c r="R1322" t="s">
        <v>1676</v>
      </c>
      <c r="S1322">
        <v>1.67746E-4</v>
      </c>
      <c r="T1322">
        <v>6.7364699999999996E-3</v>
      </c>
      <c r="U1322" t="s">
        <v>1595</v>
      </c>
      <c r="V1322" t="s">
        <v>4261</v>
      </c>
      <c r="W1322" t="s">
        <v>4262</v>
      </c>
      <c r="X1322" t="s">
        <v>881</v>
      </c>
      <c r="Y1322" t="s">
        <v>882</v>
      </c>
    </row>
    <row r="1323" spans="1:25" x14ac:dyDescent="0.3">
      <c r="A1323" t="s">
        <v>5015</v>
      </c>
      <c r="B1323" t="s">
        <v>7070</v>
      </c>
      <c r="C1323" t="s">
        <v>5016</v>
      </c>
      <c r="D1323">
        <v>1.9855</v>
      </c>
      <c r="E1323">
        <v>0.26646599999999998</v>
      </c>
      <c r="F1323">
        <v>-2.8974700000000002</v>
      </c>
      <c r="G1323">
        <v>1.1821500000000001E-3</v>
      </c>
      <c r="H1323">
        <v>2.0730599999999998E-2</v>
      </c>
      <c r="I1323" t="s">
        <v>1595</v>
      </c>
      <c r="J1323">
        <v>3.98821</v>
      </c>
      <c r="K1323">
        <v>1.7384500000000001</v>
      </c>
      <c r="L1323">
        <v>-1.19794</v>
      </c>
      <c r="M1323">
        <v>3.7025000000000002E-2</v>
      </c>
      <c r="N1323">
        <v>0.232491</v>
      </c>
      <c r="O1323" t="s">
        <v>1594</v>
      </c>
      <c r="P1323">
        <v>1.09527</v>
      </c>
      <c r="Q1323">
        <v>8.5667900000000005E-2</v>
      </c>
      <c r="R1323">
        <v>-3.67639</v>
      </c>
      <c r="S1323">
        <v>1.68942E-4</v>
      </c>
      <c r="T1323">
        <v>6.7753400000000004E-3</v>
      </c>
      <c r="U1323" t="s">
        <v>1595</v>
      </c>
      <c r="V1323" t="s">
        <v>3435</v>
      </c>
      <c r="W1323" t="s">
        <v>3436</v>
      </c>
      <c r="X1323" t="s">
        <v>182</v>
      </c>
      <c r="Y1323" t="s">
        <v>7</v>
      </c>
    </row>
    <row r="1324" spans="1:25" x14ac:dyDescent="0.3">
      <c r="A1324" t="s">
        <v>5017</v>
      </c>
      <c r="B1324" t="s">
        <v>5859</v>
      </c>
      <c r="C1324" t="s">
        <v>2097</v>
      </c>
      <c r="D1324">
        <v>4.30389</v>
      </c>
      <c r="E1324">
        <v>13.305300000000001</v>
      </c>
      <c r="F1324">
        <v>1.62829</v>
      </c>
      <c r="G1324">
        <v>2.9408899999999998E-3</v>
      </c>
      <c r="H1324">
        <v>3.9553600000000001E-2</v>
      </c>
      <c r="I1324" t="s">
        <v>1595</v>
      </c>
      <c r="J1324">
        <v>3.5518900000000002</v>
      </c>
      <c r="K1324">
        <v>3.2538999999999998</v>
      </c>
      <c r="L1324">
        <v>-0.126415</v>
      </c>
      <c r="M1324">
        <v>0.78123699999999996</v>
      </c>
      <c r="N1324">
        <v>0.95950999999999997</v>
      </c>
      <c r="O1324" t="s">
        <v>1594</v>
      </c>
      <c r="P1324">
        <v>1.16967</v>
      </c>
      <c r="Q1324">
        <v>5.7958000000000003E-2</v>
      </c>
      <c r="R1324">
        <v>-4.3349500000000001</v>
      </c>
      <c r="S1324">
        <v>1.7669699999999999E-4</v>
      </c>
      <c r="T1324">
        <v>6.9775599999999998E-3</v>
      </c>
      <c r="U1324" t="s">
        <v>1595</v>
      </c>
      <c r="V1324" t="s">
        <v>1961</v>
      </c>
      <c r="W1324" t="s">
        <v>1962</v>
      </c>
      <c r="X1324" t="s">
        <v>1142</v>
      </c>
      <c r="Y1324" t="s">
        <v>53</v>
      </c>
    </row>
    <row r="1325" spans="1:25" x14ac:dyDescent="0.3">
      <c r="A1325" t="s">
        <v>5018</v>
      </c>
      <c r="B1325" t="s">
        <v>7071</v>
      </c>
      <c r="C1325" t="s">
        <v>5019</v>
      </c>
      <c r="D1325">
        <v>17.1023</v>
      </c>
      <c r="E1325">
        <v>52.655099999999997</v>
      </c>
      <c r="F1325">
        <v>1.62239</v>
      </c>
      <c r="G1325">
        <v>1.9555100000000001E-3</v>
      </c>
      <c r="H1325">
        <v>2.9672299999999999E-2</v>
      </c>
      <c r="I1325" t="s">
        <v>1595</v>
      </c>
      <c r="J1325">
        <v>8.5309899999999992</v>
      </c>
      <c r="K1325">
        <v>15.047700000000001</v>
      </c>
      <c r="L1325">
        <v>0.81876099999999996</v>
      </c>
      <c r="M1325">
        <v>3.1571000000000002E-2</v>
      </c>
      <c r="N1325">
        <v>0.20896899999999999</v>
      </c>
      <c r="O1325" t="s">
        <v>1594</v>
      </c>
      <c r="P1325">
        <v>3.5572499999999998</v>
      </c>
      <c r="Q1325">
        <v>11.911</v>
      </c>
      <c r="R1325">
        <v>1.74346</v>
      </c>
      <c r="S1325">
        <v>1.80731E-4</v>
      </c>
      <c r="T1325">
        <v>7.0852800000000002E-3</v>
      </c>
      <c r="U1325" t="s">
        <v>1595</v>
      </c>
      <c r="V1325" t="s">
        <v>3240</v>
      </c>
      <c r="X1325" t="s">
        <v>835</v>
      </c>
      <c r="Y1325" t="s">
        <v>836</v>
      </c>
    </row>
    <row r="1326" spans="1:25" x14ac:dyDescent="0.3">
      <c r="A1326" t="s">
        <v>5020</v>
      </c>
      <c r="B1326" t="s">
        <v>7350</v>
      </c>
      <c r="C1326" t="s">
        <v>5021</v>
      </c>
      <c r="D1326">
        <v>1.0472300000000001</v>
      </c>
      <c r="E1326">
        <v>0</v>
      </c>
      <c r="F1326" t="s">
        <v>1676</v>
      </c>
      <c r="G1326">
        <v>3.7338599999999999E-3</v>
      </c>
      <c r="H1326">
        <v>4.6596100000000001E-2</v>
      </c>
      <c r="I1326" t="s">
        <v>1595</v>
      </c>
      <c r="J1326">
        <v>0.82426200000000005</v>
      </c>
      <c r="K1326">
        <v>0.174183</v>
      </c>
      <c r="L1326">
        <v>-2.2425000000000002</v>
      </c>
      <c r="M1326">
        <v>9.9986599999999995E-3</v>
      </c>
      <c r="N1326">
        <v>0.100456</v>
      </c>
      <c r="O1326" t="s">
        <v>1594</v>
      </c>
      <c r="P1326">
        <v>1.8702099999999999</v>
      </c>
      <c r="Q1326">
        <v>0</v>
      </c>
      <c r="R1326" t="s">
        <v>1676</v>
      </c>
      <c r="S1326">
        <v>1.85217E-4</v>
      </c>
      <c r="T1326">
        <v>7.2023699999999996E-3</v>
      </c>
      <c r="U1326" t="s">
        <v>1595</v>
      </c>
      <c r="V1326" t="s">
        <v>2876</v>
      </c>
      <c r="W1326" t="s">
        <v>1673</v>
      </c>
      <c r="X1326" t="s">
        <v>854</v>
      </c>
      <c r="Y1326" t="s">
        <v>256</v>
      </c>
    </row>
    <row r="1327" spans="1:25" x14ac:dyDescent="0.3">
      <c r="A1327" t="s">
        <v>5022</v>
      </c>
      <c r="B1327" t="s">
        <v>7072</v>
      </c>
      <c r="C1327" t="s">
        <v>5023</v>
      </c>
      <c r="D1327">
        <v>2.0644300000000002</v>
      </c>
      <c r="E1327">
        <v>0.220669</v>
      </c>
      <c r="F1327">
        <v>-3.2257899999999999</v>
      </c>
      <c r="G1327">
        <v>1.07821E-4</v>
      </c>
      <c r="H1327">
        <v>3.3615199999999998E-3</v>
      </c>
      <c r="I1327" t="s">
        <v>1595</v>
      </c>
      <c r="J1327">
        <v>0.61199199999999998</v>
      </c>
      <c r="K1327">
        <v>0.25156400000000001</v>
      </c>
      <c r="L1327">
        <v>-1.2825899999999999</v>
      </c>
      <c r="M1327">
        <v>9.3725699999999995E-2</v>
      </c>
      <c r="N1327">
        <v>0.404501</v>
      </c>
      <c r="O1327" t="s">
        <v>1594</v>
      </c>
      <c r="P1327">
        <v>2.0811600000000001</v>
      </c>
      <c r="Q1327">
        <v>0.34087800000000001</v>
      </c>
      <c r="R1327">
        <v>-2.6100599999999998</v>
      </c>
      <c r="S1327">
        <v>1.9725E-4</v>
      </c>
      <c r="T1327">
        <v>7.4931599999999996E-3</v>
      </c>
      <c r="U1327" t="s">
        <v>1595</v>
      </c>
      <c r="V1327" t="s">
        <v>5024</v>
      </c>
      <c r="W1327" t="s">
        <v>3145</v>
      </c>
      <c r="X1327" t="s">
        <v>1577</v>
      </c>
      <c r="Y1327" t="s">
        <v>1578</v>
      </c>
    </row>
    <row r="1328" spans="1:25" x14ac:dyDescent="0.3">
      <c r="A1328" t="s">
        <v>5025</v>
      </c>
      <c r="B1328" t="s">
        <v>7073</v>
      </c>
      <c r="C1328" t="s">
        <v>5026</v>
      </c>
      <c r="D1328">
        <v>5.9258499999999996</v>
      </c>
      <c r="E1328">
        <v>1.2644299999999999</v>
      </c>
      <c r="F1328">
        <v>-2.2285400000000002</v>
      </c>
      <c r="G1328">
        <v>2.9772700000000002E-3</v>
      </c>
      <c r="H1328">
        <v>3.98588E-2</v>
      </c>
      <c r="I1328" t="s">
        <v>1595</v>
      </c>
      <c r="J1328">
        <v>33.229399999999998</v>
      </c>
      <c r="K1328">
        <v>46.9114</v>
      </c>
      <c r="L1328">
        <v>0.49747799999999998</v>
      </c>
      <c r="M1328">
        <v>0.167793</v>
      </c>
      <c r="N1328">
        <v>0.54437999999999998</v>
      </c>
      <c r="O1328" t="s">
        <v>1594</v>
      </c>
      <c r="P1328">
        <v>10.1829</v>
      </c>
      <c r="Q1328">
        <v>2.2857099999999999</v>
      </c>
      <c r="R1328">
        <v>-2.15544</v>
      </c>
      <c r="S1328">
        <v>1.97498E-4</v>
      </c>
      <c r="T1328">
        <v>7.4966199999999998E-3</v>
      </c>
      <c r="U1328" t="s">
        <v>1595</v>
      </c>
      <c r="V1328" t="s">
        <v>2992</v>
      </c>
      <c r="W1328" t="s">
        <v>2993</v>
      </c>
      <c r="X1328" t="s">
        <v>244</v>
      </c>
      <c r="Y1328" t="s">
        <v>245</v>
      </c>
    </row>
    <row r="1329" spans="1:25" x14ac:dyDescent="0.3">
      <c r="A1329" t="s">
        <v>5027</v>
      </c>
      <c r="B1329" t="s">
        <v>5693</v>
      </c>
      <c r="C1329" t="s">
        <v>5028</v>
      </c>
      <c r="D1329">
        <v>10.429399999999999</v>
      </c>
      <c r="E1329">
        <v>0.695384</v>
      </c>
      <c r="F1329">
        <v>-3.9066999999999998</v>
      </c>
      <c r="G1329" s="2">
        <v>3.62E-8</v>
      </c>
      <c r="H1329" s="2">
        <v>4.1799999999999998E-6</v>
      </c>
      <c r="I1329" t="s">
        <v>1595</v>
      </c>
      <c r="J1329">
        <v>144.84700000000001</v>
      </c>
      <c r="K1329">
        <v>71.540800000000004</v>
      </c>
      <c r="L1329">
        <v>-1.01769</v>
      </c>
      <c r="M1329">
        <v>8.3754499999999996E-3</v>
      </c>
      <c r="N1329">
        <v>8.9713100000000004E-2</v>
      </c>
      <c r="O1329" t="s">
        <v>1594</v>
      </c>
      <c r="P1329">
        <v>16.935700000000001</v>
      </c>
      <c r="Q1329">
        <v>5.6283000000000003</v>
      </c>
      <c r="R1329">
        <v>-1.5892900000000001</v>
      </c>
      <c r="S1329">
        <v>2.2167700000000001E-4</v>
      </c>
      <c r="T1329">
        <v>8.1922799999999997E-3</v>
      </c>
      <c r="U1329" t="s">
        <v>1595</v>
      </c>
      <c r="V1329" t="s">
        <v>2654</v>
      </c>
      <c r="W1329" t="s">
        <v>2655</v>
      </c>
      <c r="X1329" t="s">
        <v>180</v>
      </c>
      <c r="Y1329" t="s">
        <v>181</v>
      </c>
    </row>
    <row r="1330" spans="1:25" x14ac:dyDescent="0.3">
      <c r="A1330" t="s">
        <v>5029</v>
      </c>
      <c r="B1330" t="s">
        <v>7074</v>
      </c>
      <c r="C1330" t="s">
        <v>5030</v>
      </c>
      <c r="D1330">
        <v>9.6218200000000004E-2</v>
      </c>
      <c r="E1330">
        <v>6.79298</v>
      </c>
      <c r="F1330">
        <v>6.1415899999999999</v>
      </c>
      <c r="G1330" s="2">
        <v>1.12E-13</v>
      </c>
      <c r="H1330" s="2">
        <v>6.3099999999999994E-11</v>
      </c>
      <c r="I1330" t="s">
        <v>1595</v>
      </c>
      <c r="J1330">
        <v>0.13753099999999999</v>
      </c>
      <c r="K1330">
        <v>0.37359300000000001</v>
      </c>
      <c r="L1330">
        <v>1.44171</v>
      </c>
      <c r="M1330">
        <v>0.105016</v>
      </c>
      <c r="N1330">
        <v>1</v>
      </c>
      <c r="O1330" t="s">
        <v>1594</v>
      </c>
      <c r="P1330">
        <v>1.07298</v>
      </c>
      <c r="Q1330">
        <v>4.97248</v>
      </c>
      <c r="R1330">
        <v>2.2123400000000002</v>
      </c>
      <c r="S1330">
        <v>2.2238600000000001E-4</v>
      </c>
      <c r="T1330">
        <v>8.2066399999999994E-3</v>
      </c>
      <c r="U1330" t="s">
        <v>1595</v>
      </c>
      <c r="V1330" t="s">
        <v>2651</v>
      </c>
      <c r="W1330" t="s">
        <v>2206</v>
      </c>
      <c r="X1330" t="s">
        <v>1349</v>
      </c>
      <c r="Y1330" t="s">
        <v>1350</v>
      </c>
    </row>
    <row r="1331" spans="1:25" x14ac:dyDescent="0.3">
      <c r="A1331" t="s">
        <v>5031</v>
      </c>
      <c r="B1331" t="s">
        <v>7075</v>
      </c>
      <c r="C1331" t="s">
        <v>5032</v>
      </c>
      <c r="D1331">
        <v>10.4831</v>
      </c>
      <c r="E1331">
        <v>1.4642599999999999</v>
      </c>
      <c r="F1331">
        <v>-2.83982</v>
      </c>
      <c r="G1331" s="2">
        <v>5.31E-6</v>
      </c>
      <c r="H1331">
        <v>2.99158E-4</v>
      </c>
      <c r="I1331" t="s">
        <v>1595</v>
      </c>
      <c r="J1331">
        <v>19.9251</v>
      </c>
      <c r="K1331">
        <v>10.023099999999999</v>
      </c>
      <c r="L1331">
        <v>-0.991255</v>
      </c>
      <c r="M1331">
        <v>6.7953299999999996E-3</v>
      </c>
      <c r="N1331">
        <v>7.9120999999999997E-2</v>
      </c>
      <c r="O1331" t="s">
        <v>1594</v>
      </c>
      <c r="P1331">
        <v>17.8644</v>
      </c>
      <c r="Q1331">
        <v>6.6845800000000004</v>
      </c>
      <c r="R1331">
        <v>-1.4181699999999999</v>
      </c>
      <c r="S1331">
        <v>2.7334499999999998E-4</v>
      </c>
      <c r="T1331">
        <v>9.5035999999999992E-3</v>
      </c>
      <c r="U1331" t="s">
        <v>1595</v>
      </c>
      <c r="V1331" t="s">
        <v>1954</v>
      </c>
      <c r="W1331" t="s">
        <v>1601</v>
      </c>
      <c r="X1331" t="s">
        <v>1241</v>
      </c>
      <c r="Y1331" t="s">
        <v>64</v>
      </c>
    </row>
    <row r="1332" spans="1:25" x14ac:dyDescent="0.3">
      <c r="A1332" t="s">
        <v>5033</v>
      </c>
      <c r="B1332" t="s">
        <v>7076</v>
      </c>
      <c r="C1332" t="s">
        <v>5034</v>
      </c>
      <c r="D1332">
        <v>7.0578700000000003</v>
      </c>
      <c r="E1332">
        <v>21.155999999999999</v>
      </c>
      <c r="F1332">
        <v>1.5837699999999999</v>
      </c>
      <c r="G1332">
        <v>2.4197400000000001E-3</v>
      </c>
      <c r="H1332">
        <v>3.4860799999999997E-2</v>
      </c>
      <c r="I1332" t="s">
        <v>1595</v>
      </c>
      <c r="J1332">
        <v>17.022200000000002</v>
      </c>
      <c r="K1332">
        <v>27.414300000000001</v>
      </c>
      <c r="L1332">
        <v>0.68751700000000004</v>
      </c>
      <c r="M1332">
        <v>5.6449600000000003E-2</v>
      </c>
      <c r="N1332">
        <v>0.30168600000000001</v>
      </c>
      <c r="O1332" t="s">
        <v>1594</v>
      </c>
      <c r="P1332">
        <v>15.546799999999999</v>
      </c>
      <c r="Q1332">
        <v>40.225000000000001</v>
      </c>
      <c r="R1332">
        <v>1.37147</v>
      </c>
      <c r="S1332">
        <v>2.8532299999999998E-4</v>
      </c>
      <c r="T1332">
        <v>9.7674000000000007E-3</v>
      </c>
      <c r="U1332" t="s">
        <v>1595</v>
      </c>
      <c r="V1332" t="s">
        <v>3509</v>
      </c>
      <c r="W1332" t="s">
        <v>1669</v>
      </c>
      <c r="X1332" t="s">
        <v>1514</v>
      </c>
      <c r="Y1332" t="s">
        <v>1515</v>
      </c>
    </row>
    <row r="1333" spans="1:25" x14ac:dyDescent="0.3">
      <c r="A1333" t="s">
        <v>5035</v>
      </c>
      <c r="B1333" t="s">
        <v>7351</v>
      </c>
      <c r="C1333" t="s">
        <v>5036</v>
      </c>
      <c r="D1333">
        <v>1.8492599999999999</v>
      </c>
      <c r="E1333">
        <v>0.25369199999999997</v>
      </c>
      <c r="F1333">
        <v>-2.8658000000000001</v>
      </c>
      <c r="G1333">
        <v>3.1364899999999999E-4</v>
      </c>
      <c r="H1333">
        <v>7.5894600000000001E-3</v>
      </c>
      <c r="I1333" t="s">
        <v>1595</v>
      </c>
      <c r="J1333">
        <v>7.1698300000000001</v>
      </c>
      <c r="K1333">
        <v>6.8311700000000002</v>
      </c>
      <c r="L1333">
        <v>-6.9806499999999994E-2</v>
      </c>
      <c r="M1333">
        <v>0.85015300000000005</v>
      </c>
      <c r="N1333">
        <v>0.97846999999999995</v>
      </c>
      <c r="O1333" t="s">
        <v>1594</v>
      </c>
      <c r="P1333">
        <v>7.0497399999999999</v>
      </c>
      <c r="Q1333">
        <v>2.5093000000000001</v>
      </c>
      <c r="R1333">
        <v>-1.4902899999999999</v>
      </c>
      <c r="S1333">
        <v>3.0378000000000002E-4</v>
      </c>
      <c r="T1333">
        <v>1.02235E-2</v>
      </c>
      <c r="U1333" t="s">
        <v>1595</v>
      </c>
      <c r="V1333" t="s">
        <v>2126</v>
      </c>
      <c r="W1333" t="s">
        <v>1669</v>
      </c>
      <c r="X1333" t="s">
        <v>640</v>
      </c>
      <c r="Y1333" t="s">
        <v>2</v>
      </c>
    </row>
    <row r="1334" spans="1:25" x14ac:dyDescent="0.3">
      <c r="A1334" t="s">
        <v>5037</v>
      </c>
      <c r="B1334" t="s">
        <v>7077</v>
      </c>
      <c r="C1334" t="s">
        <v>5038</v>
      </c>
      <c r="D1334">
        <v>122.18300000000001</v>
      </c>
      <c r="E1334">
        <v>29.8718</v>
      </c>
      <c r="F1334">
        <v>-2.0321899999999999</v>
      </c>
      <c r="G1334">
        <v>1.2443099999999999E-4</v>
      </c>
      <c r="H1334">
        <v>3.7711099999999998E-3</v>
      </c>
      <c r="I1334" t="s">
        <v>1595</v>
      </c>
      <c r="J1334">
        <v>82.8523</v>
      </c>
      <c r="K1334">
        <v>56.658200000000001</v>
      </c>
      <c r="L1334">
        <v>-0.54825599999999997</v>
      </c>
      <c r="M1334">
        <v>0.12801799999999999</v>
      </c>
      <c r="N1334">
        <v>0.479045</v>
      </c>
      <c r="O1334" t="s">
        <v>1594</v>
      </c>
      <c r="P1334">
        <v>262.55599999999998</v>
      </c>
      <c r="Q1334">
        <v>99.3446</v>
      </c>
      <c r="R1334">
        <v>-1.40211</v>
      </c>
      <c r="S1334">
        <v>3.2115900000000001E-4</v>
      </c>
      <c r="T1334">
        <v>1.0617100000000001E-2</v>
      </c>
      <c r="U1334" t="s">
        <v>1595</v>
      </c>
      <c r="V1334" t="s">
        <v>2049</v>
      </c>
      <c r="X1334" t="s">
        <v>1205</v>
      </c>
      <c r="Y1334" t="s">
        <v>61</v>
      </c>
    </row>
    <row r="1335" spans="1:25" x14ac:dyDescent="0.3">
      <c r="A1335" t="s">
        <v>5039</v>
      </c>
      <c r="B1335" t="s">
        <v>7095</v>
      </c>
      <c r="C1335" t="s">
        <v>3684</v>
      </c>
      <c r="D1335">
        <v>1.4551400000000001</v>
      </c>
      <c r="E1335">
        <v>6.6274199999999999</v>
      </c>
      <c r="F1335">
        <v>2.18729</v>
      </c>
      <c r="G1335">
        <v>2.8095099999999999E-3</v>
      </c>
      <c r="H1335">
        <v>3.8349399999999999E-2</v>
      </c>
      <c r="I1335" t="s">
        <v>1595</v>
      </c>
      <c r="J1335">
        <v>1.5252399999999999</v>
      </c>
      <c r="K1335">
        <v>2.9914800000000001</v>
      </c>
      <c r="L1335">
        <v>0.97182100000000005</v>
      </c>
      <c r="M1335">
        <v>0.121346</v>
      </c>
      <c r="N1335">
        <v>0.466304</v>
      </c>
      <c r="O1335" t="s">
        <v>1594</v>
      </c>
      <c r="P1335">
        <v>2.0171800000000002</v>
      </c>
      <c r="Q1335">
        <v>8.5592900000000007</v>
      </c>
      <c r="R1335">
        <v>2.0851500000000001</v>
      </c>
      <c r="S1335">
        <v>3.2169700000000002E-4</v>
      </c>
      <c r="T1335">
        <v>1.0617100000000001E-2</v>
      </c>
      <c r="U1335" t="s">
        <v>1595</v>
      </c>
      <c r="V1335" t="s">
        <v>2847</v>
      </c>
      <c r="W1335" t="s">
        <v>2848</v>
      </c>
      <c r="X1335" t="s">
        <v>981</v>
      </c>
      <c r="Y1335" t="s">
        <v>982</v>
      </c>
    </row>
    <row r="1336" spans="1:25" x14ac:dyDescent="0.3">
      <c r="A1336" t="s">
        <v>5040</v>
      </c>
      <c r="B1336" t="s">
        <v>7078</v>
      </c>
      <c r="C1336" t="s">
        <v>5041</v>
      </c>
      <c r="D1336">
        <v>31.484200000000001</v>
      </c>
      <c r="E1336">
        <v>10.4232</v>
      </c>
      <c r="F1336">
        <v>-1.5948199999999999</v>
      </c>
      <c r="G1336">
        <v>3.7251900000000002E-3</v>
      </c>
      <c r="H1336">
        <v>4.6515099999999997E-2</v>
      </c>
      <c r="I1336" t="s">
        <v>1595</v>
      </c>
      <c r="J1336">
        <v>46.207900000000002</v>
      </c>
      <c r="K1336">
        <v>29.560199999999998</v>
      </c>
      <c r="L1336">
        <v>-0.64448399999999995</v>
      </c>
      <c r="M1336">
        <v>7.6042200000000004E-2</v>
      </c>
      <c r="N1336">
        <v>0.36049999999999999</v>
      </c>
      <c r="O1336" t="s">
        <v>1594</v>
      </c>
      <c r="P1336">
        <v>41.757899999999999</v>
      </c>
      <c r="Q1336">
        <v>105.444</v>
      </c>
      <c r="R1336">
        <v>1.3363499999999999</v>
      </c>
      <c r="S1336">
        <v>3.5396100000000002E-4</v>
      </c>
      <c r="T1336">
        <v>1.1390900000000001E-2</v>
      </c>
      <c r="U1336" t="s">
        <v>1595</v>
      </c>
      <c r="V1336" t="s">
        <v>2299</v>
      </c>
      <c r="W1336" t="s">
        <v>2300</v>
      </c>
      <c r="X1336" t="s">
        <v>28</v>
      </c>
      <c r="Y1336" t="s">
        <v>29</v>
      </c>
    </row>
    <row r="1337" spans="1:25" x14ac:dyDescent="0.3">
      <c r="A1337" t="s">
        <v>5042</v>
      </c>
      <c r="B1337" t="s">
        <v>7079</v>
      </c>
      <c r="C1337" t="s">
        <v>5043</v>
      </c>
      <c r="D1337">
        <v>9.6379900000000003</v>
      </c>
      <c r="E1337">
        <v>1.4468300000000001</v>
      </c>
      <c r="F1337">
        <v>-2.73583</v>
      </c>
      <c r="G1337" s="2">
        <v>3.1999999999999999E-5</v>
      </c>
      <c r="H1337">
        <v>1.3084100000000001E-3</v>
      </c>
      <c r="I1337" t="s">
        <v>1595</v>
      </c>
      <c r="J1337">
        <v>8.0441599999999998</v>
      </c>
      <c r="K1337">
        <v>3.3266499999999999</v>
      </c>
      <c r="L1337">
        <v>-1.2738700000000001</v>
      </c>
      <c r="M1337">
        <v>5.4666999999999997E-3</v>
      </c>
      <c r="N1337">
        <v>6.8483600000000006E-2</v>
      </c>
      <c r="O1337" t="s">
        <v>1594</v>
      </c>
      <c r="P1337">
        <v>12.688000000000001</v>
      </c>
      <c r="Q1337">
        <v>4.18119</v>
      </c>
      <c r="R1337">
        <v>-1.60148</v>
      </c>
      <c r="S1337">
        <v>3.6549899999999998E-4</v>
      </c>
      <c r="T1337">
        <v>1.16991E-2</v>
      </c>
      <c r="U1337" t="s">
        <v>1595</v>
      </c>
      <c r="X1337" t="s">
        <v>1199</v>
      </c>
    </row>
    <row r="1338" spans="1:25" x14ac:dyDescent="0.3">
      <c r="A1338" t="s">
        <v>5044</v>
      </c>
      <c r="B1338" t="s">
        <v>7519</v>
      </c>
      <c r="C1338" t="s">
        <v>5045</v>
      </c>
      <c r="D1338">
        <v>8.0659800000000004E-2</v>
      </c>
      <c r="E1338">
        <v>1.75739</v>
      </c>
      <c r="F1338">
        <v>4.4454399999999996</v>
      </c>
      <c r="G1338">
        <v>1.6151200000000001E-3</v>
      </c>
      <c r="H1338">
        <v>2.5950299999999999E-2</v>
      </c>
      <c r="I1338" t="s">
        <v>1595</v>
      </c>
      <c r="J1338">
        <v>1.29135</v>
      </c>
      <c r="K1338">
        <v>1.54132</v>
      </c>
      <c r="L1338">
        <v>0.25528800000000001</v>
      </c>
      <c r="M1338">
        <v>0.72081200000000001</v>
      </c>
      <c r="N1338">
        <v>0.94236500000000001</v>
      </c>
      <c r="O1338" t="s">
        <v>1594</v>
      </c>
      <c r="P1338">
        <v>0</v>
      </c>
      <c r="Q1338">
        <v>2.9138099999999998</v>
      </c>
      <c r="R1338" t="s">
        <v>1635</v>
      </c>
      <c r="S1338">
        <v>3.6978500000000002E-4</v>
      </c>
      <c r="T1338">
        <v>1.1812599999999999E-2</v>
      </c>
      <c r="U1338" t="s">
        <v>1595</v>
      </c>
      <c r="V1338" t="s">
        <v>2765</v>
      </c>
      <c r="W1338" t="s">
        <v>2034</v>
      </c>
      <c r="X1338" t="s">
        <v>766</v>
      </c>
      <c r="Y1338" t="s">
        <v>379</v>
      </c>
    </row>
    <row r="1339" spans="1:25" x14ac:dyDescent="0.3">
      <c r="A1339" t="s">
        <v>5046</v>
      </c>
      <c r="B1339" t="s">
        <v>7080</v>
      </c>
      <c r="C1339" t="s">
        <v>5047</v>
      </c>
      <c r="D1339">
        <v>4.9582100000000002</v>
      </c>
      <c r="E1339">
        <v>0.63226300000000002</v>
      </c>
      <c r="F1339">
        <v>-2.9712200000000002</v>
      </c>
      <c r="G1339" s="2">
        <v>1.7600000000000001E-5</v>
      </c>
      <c r="H1339">
        <v>7.9671099999999997E-4</v>
      </c>
      <c r="I1339" t="s">
        <v>1595</v>
      </c>
      <c r="J1339">
        <v>2.4289399999999999</v>
      </c>
      <c r="K1339">
        <v>2.83148</v>
      </c>
      <c r="L1339">
        <v>0.22122700000000001</v>
      </c>
      <c r="M1339">
        <v>0.64384699999999995</v>
      </c>
      <c r="N1339">
        <v>0.91378099999999995</v>
      </c>
      <c r="O1339" t="s">
        <v>1594</v>
      </c>
      <c r="P1339">
        <v>2.1448299999999998</v>
      </c>
      <c r="Q1339">
        <v>6.8467200000000004</v>
      </c>
      <c r="R1339">
        <v>1.67455</v>
      </c>
      <c r="S1339">
        <v>4.6892199999999998E-4</v>
      </c>
      <c r="T1339">
        <v>1.3973299999999999E-2</v>
      </c>
      <c r="U1339" t="s">
        <v>1595</v>
      </c>
      <c r="V1339" t="s">
        <v>3484</v>
      </c>
      <c r="W1339" t="s">
        <v>1669</v>
      </c>
      <c r="X1339" t="s">
        <v>215</v>
      </c>
      <c r="Y1339" t="s">
        <v>216</v>
      </c>
    </row>
    <row r="1340" spans="1:25" x14ac:dyDescent="0.3">
      <c r="A1340" t="s">
        <v>5048</v>
      </c>
      <c r="B1340" t="s">
        <v>7081</v>
      </c>
      <c r="C1340" t="s">
        <v>5049</v>
      </c>
      <c r="D1340">
        <v>19.4419</v>
      </c>
      <c r="E1340">
        <v>4.99709</v>
      </c>
      <c r="F1340">
        <v>-1.96001</v>
      </c>
      <c r="G1340">
        <v>7.4798900000000001E-4</v>
      </c>
      <c r="H1340">
        <v>1.47057E-2</v>
      </c>
      <c r="I1340" t="s">
        <v>1595</v>
      </c>
      <c r="J1340">
        <v>12.2669</v>
      </c>
      <c r="K1340">
        <v>5.2286000000000001</v>
      </c>
      <c r="L1340">
        <v>-1.23027</v>
      </c>
      <c r="M1340">
        <v>5.3118100000000001E-3</v>
      </c>
      <c r="N1340">
        <v>6.7193900000000001E-2</v>
      </c>
      <c r="O1340" t="s">
        <v>1594</v>
      </c>
      <c r="P1340">
        <v>38.636299999999999</v>
      </c>
      <c r="Q1340">
        <v>15.294499999999999</v>
      </c>
      <c r="R1340">
        <v>-1.3369500000000001</v>
      </c>
      <c r="S1340">
        <v>4.7907700000000001E-4</v>
      </c>
      <c r="T1340">
        <v>1.4175999999999999E-2</v>
      </c>
      <c r="U1340" t="s">
        <v>1595</v>
      </c>
      <c r="V1340" t="s">
        <v>1867</v>
      </c>
      <c r="W1340" t="s">
        <v>1868</v>
      </c>
      <c r="X1340" t="s">
        <v>696</v>
      </c>
      <c r="Y1340" t="s">
        <v>697</v>
      </c>
    </row>
    <row r="1341" spans="1:25" x14ac:dyDescent="0.3">
      <c r="A1341" t="s">
        <v>5050</v>
      </c>
      <c r="B1341" t="s">
        <v>6993</v>
      </c>
      <c r="C1341" t="s">
        <v>4675</v>
      </c>
      <c r="D1341">
        <v>0.91003900000000004</v>
      </c>
      <c r="E1341">
        <v>9.0034200000000002</v>
      </c>
      <c r="F1341">
        <v>3.30647</v>
      </c>
      <c r="G1341" s="2">
        <v>7.3899999999999994E-5</v>
      </c>
      <c r="H1341">
        <v>2.4940499999999998E-3</v>
      </c>
      <c r="I1341" t="s">
        <v>1595</v>
      </c>
      <c r="J1341">
        <v>0.18776799999999999</v>
      </c>
      <c r="K1341">
        <v>0.923288</v>
      </c>
      <c r="L1341">
        <v>2.2978299999999998</v>
      </c>
      <c r="M1341">
        <v>4.4052000000000001E-2</v>
      </c>
      <c r="N1341">
        <v>0.25907000000000002</v>
      </c>
      <c r="O1341" t="s">
        <v>1594</v>
      </c>
      <c r="P1341">
        <v>0</v>
      </c>
      <c r="Q1341">
        <v>4.1929699999999999</v>
      </c>
      <c r="R1341" t="s">
        <v>1635</v>
      </c>
      <c r="S1341">
        <v>4.8410800000000002E-4</v>
      </c>
      <c r="T1341">
        <v>1.42457E-2</v>
      </c>
      <c r="U1341" t="s">
        <v>1595</v>
      </c>
      <c r="V1341" t="s">
        <v>2590</v>
      </c>
      <c r="W1341" t="s">
        <v>2591</v>
      </c>
      <c r="X1341" t="s">
        <v>904</v>
      </c>
      <c r="Y1341" t="s">
        <v>163</v>
      </c>
    </row>
    <row r="1342" spans="1:25" x14ac:dyDescent="0.3">
      <c r="A1342" t="s">
        <v>5051</v>
      </c>
      <c r="B1342" t="s">
        <v>7082</v>
      </c>
      <c r="C1342" t="s">
        <v>5052</v>
      </c>
      <c r="D1342">
        <v>1.4059299999999999</v>
      </c>
      <c r="E1342">
        <v>0.188663</v>
      </c>
      <c r="F1342">
        <v>-2.89764</v>
      </c>
      <c r="G1342">
        <v>1.1814E-3</v>
      </c>
      <c r="H1342">
        <v>2.0725400000000001E-2</v>
      </c>
      <c r="I1342" t="s">
        <v>1595</v>
      </c>
      <c r="J1342">
        <v>0.60087699999999999</v>
      </c>
      <c r="K1342">
        <v>0.13440299999999999</v>
      </c>
      <c r="L1342">
        <v>-2.1604999999999999</v>
      </c>
      <c r="M1342">
        <v>1.02062E-2</v>
      </c>
      <c r="N1342">
        <v>0.10147399999999999</v>
      </c>
      <c r="O1342" t="s">
        <v>1594</v>
      </c>
      <c r="P1342">
        <v>1.9930300000000001</v>
      </c>
      <c r="Q1342">
        <v>0.36424699999999999</v>
      </c>
      <c r="R1342">
        <v>-2.4519799999999998</v>
      </c>
      <c r="S1342">
        <v>5.34057E-4</v>
      </c>
      <c r="T1342">
        <v>1.52248E-2</v>
      </c>
      <c r="U1342" t="s">
        <v>1595</v>
      </c>
      <c r="V1342" t="s">
        <v>2371</v>
      </c>
      <c r="W1342" t="s">
        <v>2372</v>
      </c>
      <c r="X1342" t="s">
        <v>1501</v>
      </c>
      <c r="Y1342" t="s">
        <v>389</v>
      </c>
    </row>
    <row r="1343" spans="1:25" x14ac:dyDescent="0.3">
      <c r="A1343" t="s">
        <v>5053</v>
      </c>
      <c r="B1343" t="s">
        <v>7083</v>
      </c>
      <c r="C1343" t="s">
        <v>5054</v>
      </c>
      <c r="D1343">
        <v>6.0757700000000003</v>
      </c>
      <c r="E1343">
        <v>0.95886199999999999</v>
      </c>
      <c r="F1343">
        <v>-2.6636700000000002</v>
      </c>
      <c r="G1343">
        <v>1.85272E-4</v>
      </c>
      <c r="H1343">
        <v>5.0555499999999998E-3</v>
      </c>
      <c r="I1343" t="s">
        <v>1595</v>
      </c>
      <c r="J1343">
        <v>2.0017</v>
      </c>
      <c r="K1343">
        <v>1.57233</v>
      </c>
      <c r="L1343">
        <v>-0.34831800000000002</v>
      </c>
      <c r="M1343">
        <v>0.56694699999999998</v>
      </c>
      <c r="N1343">
        <v>0.88219099999999995</v>
      </c>
      <c r="O1343" t="s">
        <v>1594</v>
      </c>
      <c r="P1343">
        <v>4.1851399999999996</v>
      </c>
      <c r="Q1343">
        <v>0.92205099999999995</v>
      </c>
      <c r="R1343">
        <v>-2.1823600000000001</v>
      </c>
      <c r="S1343">
        <v>5.3535099999999999E-4</v>
      </c>
      <c r="T1343">
        <v>1.52467E-2</v>
      </c>
      <c r="U1343" t="s">
        <v>1595</v>
      </c>
      <c r="V1343" t="s">
        <v>4988</v>
      </c>
      <c r="W1343" t="s">
        <v>3436</v>
      </c>
      <c r="X1343" t="s">
        <v>1129</v>
      </c>
      <c r="Y1343" t="s">
        <v>481</v>
      </c>
    </row>
    <row r="1344" spans="1:25" x14ac:dyDescent="0.3">
      <c r="A1344" t="s">
        <v>5055</v>
      </c>
      <c r="B1344" t="s">
        <v>7084</v>
      </c>
      <c r="C1344" t="s">
        <v>5056</v>
      </c>
      <c r="D1344">
        <v>8.8351699999999997</v>
      </c>
      <c r="E1344">
        <v>45.132899999999999</v>
      </c>
      <c r="F1344">
        <v>2.3528500000000001</v>
      </c>
      <c r="G1344" s="2">
        <v>9.5799999999999998E-6</v>
      </c>
      <c r="H1344">
        <v>4.9337800000000005E-4</v>
      </c>
      <c r="I1344" t="s">
        <v>1595</v>
      </c>
      <c r="J1344">
        <v>14.875299999999999</v>
      </c>
      <c r="K1344">
        <v>20.050799999999999</v>
      </c>
      <c r="L1344">
        <v>0.43074099999999999</v>
      </c>
      <c r="M1344">
        <v>0.23530499999999999</v>
      </c>
      <c r="N1344">
        <v>0.63583999999999996</v>
      </c>
      <c r="O1344" t="s">
        <v>1594</v>
      </c>
      <c r="P1344">
        <v>27.348400000000002</v>
      </c>
      <c r="Q1344">
        <v>67.389200000000002</v>
      </c>
      <c r="R1344">
        <v>1.3010600000000001</v>
      </c>
      <c r="S1344">
        <v>5.5667300000000004E-4</v>
      </c>
      <c r="T1344">
        <v>1.5704200000000001E-2</v>
      </c>
      <c r="U1344" t="s">
        <v>1595</v>
      </c>
      <c r="V1344" t="s">
        <v>3794</v>
      </c>
      <c r="W1344" t="s">
        <v>2228</v>
      </c>
      <c r="X1344" t="s">
        <v>890</v>
      </c>
      <c r="Y1344" t="s">
        <v>891</v>
      </c>
    </row>
    <row r="1345" spans="1:25" x14ac:dyDescent="0.3">
      <c r="A1345" t="s">
        <v>5057</v>
      </c>
      <c r="B1345" t="s">
        <v>7300</v>
      </c>
      <c r="C1345" t="s">
        <v>4475</v>
      </c>
      <c r="D1345">
        <v>4.9509699999999999</v>
      </c>
      <c r="E1345">
        <v>0</v>
      </c>
      <c r="F1345" t="s">
        <v>1676</v>
      </c>
      <c r="G1345">
        <v>9.1567700000000005E-4</v>
      </c>
      <c r="H1345">
        <v>1.7072299999999999E-2</v>
      </c>
      <c r="I1345" t="s">
        <v>1595</v>
      </c>
      <c r="J1345">
        <v>2.9146999999999998</v>
      </c>
      <c r="K1345">
        <v>1.0411999999999999E-2</v>
      </c>
      <c r="L1345">
        <v>-8.1289599999999993</v>
      </c>
      <c r="M1345">
        <v>6.1528600000000003E-2</v>
      </c>
      <c r="N1345">
        <v>0.31794600000000001</v>
      </c>
      <c r="O1345" t="s">
        <v>1594</v>
      </c>
      <c r="P1345">
        <v>3.52582</v>
      </c>
      <c r="Q1345">
        <v>0.51889200000000002</v>
      </c>
      <c r="R1345">
        <v>-2.7644500000000001</v>
      </c>
      <c r="S1345">
        <v>5.7349799999999998E-4</v>
      </c>
      <c r="T1345">
        <v>1.6027400000000001E-2</v>
      </c>
      <c r="U1345" t="s">
        <v>1595</v>
      </c>
      <c r="X1345" t="s">
        <v>1200</v>
      </c>
    </row>
    <row r="1346" spans="1:25" x14ac:dyDescent="0.3">
      <c r="A1346" t="s">
        <v>5058</v>
      </c>
      <c r="B1346" t="s">
        <v>7085</v>
      </c>
      <c r="C1346" t="s">
        <v>5059</v>
      </c>
      <c r="D1346">
        <v>0.63948000000000005</v>
      </c>
      <c r="E1346">
        <v>7.4679499999999996E-2</v>
      </c>
      <c r="F1346">
        <v>-3.0981200000000002</v>
      </c>
      <c r="G1346">
        <v>2.42829E-3</v>
      </c>
      <c r="H1346">
        <v>3.4932400000000002E-2</v>
      </c>
      <c r="I1346" t="s">
        <v>1595</v>
      </c>
      <c r="J1346">
        <v>0.22381499999999999</v>
      </c>
      <c r="K1346">
        <v>0</v>
      </c>
      <c r="L1346" t="s">
        <v>1676</v>
      </c>
      <c r="M1346">
        <v>7.15294E-3</v>
      </c>
      <c r="N1346">
        <v>1</v>
      </c>
      <c r="O1346" t="s">
        <v>1594</v>
      </c>
      <c r="P1346">
        <v>0.81925099999999995</v>
      </c>
      <c r="Q1346">
        <v>2.13577E-2</v>
      </c>
      <c r="R1346">
        <v>-5.2614799999999997</v>
      </c>
      <c r="S1346">
        <v>5.8726500000000001E-4</v>
      </c>
      <c r="T1346">
        <v>1.63465E-2</v>
      </c>
      <c r="U1346" t="s">
        <v>1595</v>
      </c>
      <c r="V1346" t="s">
        <v>3183</v>
      </c>
      <c r="W1346" t="s">
        <v>3184</v>
      </c>
      <c r="X1346" t="s">
        <v>133</v>
      </c>
      <c r="Y1346" t="s">
        <v>134</v>
      </c>
    </row>
    <row r="1347" spans="1:25" x14ac:dyDescent="0.3">
      <c r="A1347" t="s">
        <v>5060</v>
      </c>
      <c r="B1347" t="s">
        <v>7086</v>
      </c>
      <c r="C1347" t="s">
        <v>1973</v>
      </c>
      <c r="D1347">
        <v>3.5689899999999999</v>
      </c>
      <c r="E1347">
        <v>14.7113</v>
      </c>
      <c r="F1347">
        <v>2.0433300000000001</v>
      </c>
      <c r="G1347">
        <v>2.5280200000000002E-3</v>
      </c>
      <c r="H1347">
        <v>3.5801699999999999E-2</v>
      </c>
      <c r="I1347" t="s">
        <v>1595</v>
      </c>
      <c r="J1347">
        <v>2.95973</v>
      </c>
      <c r="K1347">
        <v>7.8034400000000002</v>
      </c>
      <c r="L1347">
        <v>1.3986400000000001</v>
      </c>
      <c r="M1347">
        <v>1.2918600000000001E-2</v>
      </c>
      <c r="N1347">
        <v>0.117731</v>
      </c>
      <c r="O1347" t="s">
        <v>1594</v>
      </c>
      <c r="P1347">
        <v>4.8133600000000003</v>
      </c>
      <c r="Q1347">
        <v>16.537099999999999</v>
      </c>
      <c r="R1347">
        <v>1.7805899999999999</v>
      </c>
      <c r="S1347">
        <v>5.9060000000000004E-4</v>
      </c>
      <c r="T1347">
        <v>1.63903E-2</v>
      </c>
      <c r="U1347" t="s">
        <v>1595</v>
      </c>
      <c r="V1347" t="s">
        <v>1974</v>
      </c>
      <c r="W1347" t="s">
        <v>1975</v>
      </c>
      <c r="X1347" t="s">
        <v>1422</v>
      </c>
      <c r="Y1347" t="s">
        <v>1423</v>
      </c>
    </row>
    <row r="1348" spans="1:25" x14ac:dyDescent="0.3">
      <c r="A1348" t="s">
        <v>5061</v>
      </c>
      <c r="B1348" t="s">
        <v>7541</v>
      </c>
      <c r="C1348" t="s">
        <v>4568</v>
      </c>
      <c r="D1348">
        <v>18.440200000000001</v>
      </c>
      <c r="E1348">
        <v>4.7009499999999997</v>
      </c>
      <c r="F1348">
        <v>-1.97183</v>
      </c>
      <c r="G1348">
        <v>7.6528499999999999E-4</v>
      </c>
      <c r="H1348">
        <v>1.49569E-2</v>
      </c>
      <c r="I1348" t="s">
        <v>1595</v>
      </c>
      <c r="J1348">
        <v>8.0565800000000003</v>
      </c>
      <c r="K1348">
        <v>3.1865999999999999</v>
      </c>
      <c r="L1348">
        <v>-1.33815</v>
      </c>
      <c r="M1348">
        <v>7.0623300000000003E-3</v>
      </c>
      <c r="N1348">
        <v>8.0908599999999997E-2</v>
      </c>
      <c r="O1348" t="s">
        <v>1594</v>
      </c>
      <c r="P1348">
        <v>9.4656599999999997</v>
      </c>
      <c r="Q1348">
        <v>2.7797000000000001</v>
      </c>
      <c r="R1348">
        <v>-1.7677799999999999</v>
      </c>
      <c r="S1348">
        <v>7.2668899999999998E-4</v>
      </c>
      <c r="T1348">
        <v>1.9018500000000001E-2</v>
      </c>
      <c r="U1348" t="s">
        <v>1595</v>
      </c>
      <c r="V1348" t="s">
        <v>3994</v>
      </c>
      <c r="W1348" t="s">
        <v>3995</v>
      </c>
      <c r="X1348" t="s">
        <v>1029</v>
      </c>
      <c r="Y1348" t="s">
        <v>1030</v>
      </c>
    </row>
    <row r="1349" spans="1:25" x14ac:dyDescent="0.3">
      <c r="A1349" t="s">
        <v>5062</v>
      </c>
      <c r="B1349" t="s">
        <v>7087</v>
      </c>
      <c r="C1349" t="s">
        <v>5063</v>
      </c>
      <c r="D1349">
        <v>0.47901199999999999</v>
      </c>
      <c r="E1349">
        <v>3.0467599999999999</v>
      </c>
      <c r="F1349">
        <v>2.6691400000000001</v>
      </c>
      <c r="G1349">
        <v>7.3632899999999998E-4</v>
      </c>
      <c r="H1349">
        <v>1.45329E-2</v>
      </c>
      <c r="I1349" t="s">
        <v>1595</v>
      </c>
      <c r="J1349">
        <v>6.5184199999999998E-2</v>
      </c>
      <c r="K1349">
        <v>0.44075700000000001</v>
      </c>
      <c r="L1349">
        <v>2.75739</v>
      </c>
      <c r="M1349">
        <v>6.09699E-3</v>
      </c>
      <c r="N1349">
        <v>7.3553300000000002E-2</v>
      </c>
      <c r="O1349" t="s">
        <v>1594</v>
      </c>
      <c r="P1349">
        <v>0.61917800000000001</v>
      </c>
      <c r="Q1349">
        <v>2.98637</v>
      </c>
      <c r="R1349">
        <v>2.2699699999999998</v>
      </c>
      <c r="S1349">
        <v>7.7385500000000005E-4</v>
      </c>
      <c r="T1349">
        <v>1.9734100000000001E-2</v>
      </c>
      <c r="U1349" t="s">
        <v>1595</v>
      </c>
      <c r="V1349" t="s">
        <v>3618</v>
      </c>
      <c r="W1349" t="s">
        <v>3619</v>
      </c>
      <c r="X1349" t="s">
        <v>1173</v>
      </c>
      <c r="Y1349" t="s">
        <v>1174</v>
      </c>
    </row>
    <row r="1350" spans="1:25" x14ac:dyDescent="0.3">
      <c r="A1350" t="s">
        <v>5064</v>
      </c>
      <c r="B1350" t="s">
        <v>7352</v>
      </c>
      <c r="C1350" t="s">
        <v>5065</v>
      </c>
      <c r="D1350">
        <v>2.2686199999999999</v>
      </c>
      <c r="E1350">
        <v>0.34664</v>
      </c>
      <c r="F1350">
        <v>-2.7103000000000002</v>
      </c>
      <c r="G1350">
        <v>1.94447E-3</v>
      </c>
      <c r="H1350">
        <v>2.9573599999999998E-2</v>
      </c>
      <c r="I1350" t="s">
        <v>1595</v>
      </c>
      <c r="J1350">
        <v>0.91226399999999996</v>
      </c>
      <c r="K1350">
        <v>0.23366700000000001</v>
      </c>
      <c r="L1350">
        <v>-1.9650000000000001</v>
      </c>
      <c r="M1350">
        <v>2.5926399999999999E-2</v>
      </c>
      <c r="N1350">
        <v>0.18414800000000001</v>
      </c>
      <c r="O1350" t="s">
        <v>1594</v>
      </c>
      <c r="P1350">
        <v>3.1570100000000001</v>
      </c>
      <c r="Q1350">
        <v>0.64276</v>
      </c>
      <c r="R1350">
        <v>-2.2962099999999999</v>
      </c>
      <c r="S1350">
        <v>8.0231499999999995E-4</v>
      </c>
      <c r="T1350">
        <v>2.02332E-2</v>
      </c>
      <c r="U1350" t="s">
        <v>1595</v>
      </c>
      <c r="V1350" t="s">
        <v>5066</v>
      </c>
      <c r="W1350" t="s">
        <v>5067</v>
      </c>
      <c r="X1350" t="s">
        <v>517</v>
      </c>
      <c r="Y1350" t="s">
        <v>518</v>
      </c>
    </row>
    <row r="1351" spans="1:25" x14ac:dyDescent="0.3">
      <c r="A1351" t="s">
        <v>5068</v>
      </c>
      <c r="B1351" t="s">
        <v>7440</v>
      </c>
      <c r="C1351" t="s">
        <v>4660</v>
      </c>
      <c r="D1351">
        <v>16.9984</v>
      </c>
      <c r="E1351">
        <v>58.774700000000003</v>
      </c>
      <c r="F1351">
        <v>1.78979</v>
      </c>
      <c r="G1351">
        <v>7.3543999999999997E-4</v>
      </c>
      <c r="H1351">
        <v>1.45313E-2</v>
      </c>
      <c r="I1351" t="s">
        <v>1595</v>
      </c>
      <c r="J1351">
        <v>12.350899999999999</v>
      </c>
      <c r="K1351">
        <v>26.0106</v>
      </c>
      <c r="L1351">
        <v>1.0744800000000001</v>
      </c>
      <c r="M1351">
        <v>4.5077900000000002E-3</v>
      </c>
      <c r="N1351">
        <v>6.0764899999999997E-2</v>
      </c>
      <c r="O1351" t="s">
        <v>1594</v>
      </c>
      <c r="P1351">
        <v>3.0950000000000002</v>
      </c>
      <c r="Q1351">
        <v>10.2882</v>
      </c>
      <c r="R1351">
        <v>1.7329699999999999</v>
      </c>
      <c r="S1351">
        <v>8.3005700000000004E-4</v>
      </c>
      <c r="T1351">
        <v>2.0681700000000001E-2</v>
      </c>
      <c r="U1351" t="s">
        <v>1595</v>
      </c>
      <c r="V1351" t="s">
        <v>3240</v>
      </c>
      <c r="X1351" t="s">
        <v>835</v>
      </c>
      <c r="Y1351" t="s">
        <v>836</v>
      </c>
    </row>
    <row r="1352" spans="1:25" x14ac:dyDescent="0.3">
      <c r="A1352" t="s">
        <v>5069</v>
      </c>
      <c r="B1352" t="s">
        <v>7088</v>
      </c>
      <c r="C1352" t="s">
        <v>5070</v>
      </c>
      <c r="D1352">
        <v>8.5493000000000006</v>
      </c>
      <c r="E1352">
        <v>2.47743</v>
      </c>
      <c r="F1352">
        <v>-1.7869600000000001</v>
      </c>
      <c r="G1352">
        <v>2.28773E-3</v>
      </c>
      <c r="H1352">
        <v>3.3477100000000003E-2</v>
      </c>
      <c r="I1352" t="s">
        <v>1595</v>
      </c>
      <c r="J1352">
        <v>6.5232799999999997</v>
      </c>
      <c r="K1352">
        <v>2.7827799999999998</v>
      </c>
      <c r="L1352">
        <v>-1.2290700000000001</v>
      </c>
      <c r="M1352">
        <v>5.0554500000000004E-3</v>
      </c>
      <c r="N1352">
        <v>6.5227300000000002E-2</v>
      </c>
      <c r="O1352" t="s">
        <v>1594</v>
      </c>
      <c r="P1352">
        <v>7.5103499999999999</v>
      </c>
      <c r="Q1352">
        <v>2.5881400000000001</v>
      </c>
      <c r="R1352">
        <v>-1.5369600000000001</v>
      </c>
      <c r="S1352">
        <v>8.49383E-4</v>
      </c>
      <c r="T1352">
        <v>2.0988199999999999E-2</v>
      </c>
      <c r="U1352" t="s">
        <v>1595</v>
      </c>
      <c r="V1352" t="s">
        <v>2126</v>
      </c>
      <c r="W1352" t="s">
        <v>1669</v>
      </c>
      <c r="X1352" t="s">
        <v>643</v>
      </c>
      <c r="Y1352" t="s">
        <v>502</v>
      </c>
    </row>
    <row r="1353" spans="1:25" x14ac:dyDescent="0.3">
      <c r="A1353" t="s">
        <v>5071</v>
      </c>
      <c r="B1353" t="s">
        <v>7089</v>
      </c>
      <c r="C1353" t="s">
        <v>5072</v>
      </c>
      <c r="D1353">
        <v>45.073700000000002</v>
      </c>
      <c r="E1353">
        <v>11.541600000000001</v>
      </c>
      <c r="F1353">
        <v>-1.9654400000000001</v>
      </c>
      <c r="G1353">
        <v>2.0227E-4</v>
      </c>
      <c r="H1353">
        <v>5.4270200000000003E-3</v>
      </c>
      <c r="I1353" t="s">
        <v>1595</v>
      </c>
      <c r="J1353">
        <v>6.0812299999999997</v>
      </c>
      <c r="K1353">
        <v>3.7010000000000001</v>
      </c>
      <c r="L1353">
        <v>-0.71644600000000003</v>
      </c>
      <c r="M1353">
        <v>0.117228</v>
      </c>
      <c r="N1353">
        <v>0.45754499999999998</v>
      </c>
      <c r="O1353" t="s">
        <v>1594</v>
      </c>
      <c r="P1353">
        <v>22.916499999999999</v>
      </c>
      <c r="Q1353">
        <v>9.3274500000000007</v>
      </c>
      <c r="R1353">
        <v>-1.2968299999999999</v>
      </c>
      <c r="S1353">
        <v>9.2167099999999999E-4</v>
      </c>
      <c r="T1353">
        <v>2.22791E-2</v>
      </c>
      <c r="U1353" t="s">
        <v>1595</v>
      </c>
      <c r="V1353" t="s">
        <v>1621</v>
      </c>
      <c r="W1353" t="s">
        <v>1622</v>
      </c>
      <c r="X1353" t="s">
        <v>905</v>
      </c>
      <c r="Y1353" t="s">
        <v>906</v>
      </c>
    </row>
    <row r="1354" spans="1:25" x14ac:dyDescent="0.3">
      <c r="A1354" t="s">
        <v>5073</v>
      </c>
      <c r="B1354" t="s">
        <v>7347</v>
      </c>
      <c r="C1354" t="s">
        <v>4957</v>
      </c>
      <c r="D1354">
        <v>5.9931799999999997</v>
      </c>
      <c r="E1354">
        <v>18.888200000000001</v>
      </c>
      <c r="F1354">
        <v>1.6560900000000001</v>
      </c>
      <c r="G1354">
        <v>2.74209E-3</v>
      </c>
      <c r="H1354">
        <v>3.7780099999999997E-2</v>
      </c>
      <c r="I1354" t="s">
        <v>1595</v>
      </c>
      <c r="J1354">
        <v>2.1528100000000001</v>
      </c>
      <c r="K1354">
        <v>3.0858300000000001</v>
      </c>
      <c r="L1354">
        <v>0.51944000000000001</v>
      </c>
      <c r="M1354">
        <v>0.348105</v>
      </c>
      <c r="N1354">
        <v>0.74786300000000006</v>
      </c>
      <c r="O1354" t="s">
        <v>1594</v>
      </c>
      <c r="P1354">
        <v>0.97325899999999999</v>
      </c>
      <c r="Q1354">
        <v>4.2779699999999998</v>
      </c>
      <c r="R1354">
        <v>2.1360299999999999</v>
      </c>
      <c r="S1354">
        <v>1.08303E-3</v>
      </c>
      <c r="T1354">
        <v>2.48116E-2</v>
      </c>
      <c r="U1354" t="s">
        <v>1595</v>
      </c>
      <c r="V1354" t="s">
        <v>4909</v>
      </c>
      <c r="W1354" t="s">
        <v>4298</v>
      </c>
      <c r="X1354" t="s">
        <v>627</v>
      </c>
      <c r="Y1354" t="s">
        <v>628</v>
      </c>
    </row>
    <row r="1355" spans="1:25" x14ac:dyDescent="0.3">
      <c r="A1355" t="s">
        <v>5074</v>
      </c>
      <c r="B1355" t="s">
        <v>7450</v>
      </c>
      <c r="C1355" t="s">
        <v>5075</v>
      </c>
      <c r="D1355">
        <v>4.5688399999999998</v>
      </c>
      <c r="E1355">
        <v>0.87894700000000003</v>
      </c>
      <c r="F1355">
        <v>-2.37798</v>
      </c>
      <c r="G1355">
        <v>3.9670200000000002E-4</v>
      </c>
      <c r="H1355">
        <v>9.1109599999999995E-3</v>
      </c>
      <c r="I1355" t="s">
        <v>1595</v>
      </c>
      <c r="J1355">
        <v>1.5808800000000001</v>
      </c>
      <c r="K1355">
        <v>2.4801299999999999</v>
      </c>
      <c r="L1355">
        <v>0.64968700000000001</v>
      </c>
      <c r="M1355">
        <v>0.167436</v>
      </c>
      <c r="N1355">
        <v>0.54392399999999996</v>
      </c>
      <c r="O1355" t="s">
        <v>1594</v>
      </c>
      <c r="P1355">
        <v>0.116145</v>
      </c>
      <c r="Q1355">
        <v>0.81621299999999997</v>
      </c>
      <c r="R1355">
        <v>2.8130199999999999</v>
      </c>
      <c r="S1355">
        <v>1.08971E-3</v>
      </c>
      <c r="T1355">
        <v>2.4928800000000001E-2</v>
      </c>
      <c r="U1355" t="s">
        <v>1595</v>
      </c>
      <c r="V1355" t="s">
        <v>5076</v>
      </c>
      <c r="W1355" t="s">
        <v>4121</v>
      </c>
      <c r="X1355" t="s">
        <v>1478</v>
      </c>
      <c r="Y1355" t="s">
        <v>1479</v>
      </c>
    </row>
    <row r="1356" spans="1:25" x14ac:dyDescent="0.3">
      <c r="A1356" t="s">
        <v>5077</v>
      </c>
      <c r="B1356" t="s">
        <v>7090</v>
      </c>
      <c r="C1356" t="s">
        <v>5078</v>
      </c>
      <c r="D1356">
        <v>11.2943</v>
      </c>
      <c r="E1356">
        <v>1.9585399999999999</v>
      </c>
      <c r="F1356">
        <v>-2.5277400000000001</v>
      </c>
      <c r="G1356" s="2">
        <v>4.1100000000000003E-5</v>
      </c>
      <c r="H1356">
        <v>1.58573E-3</v>
      </c>
      <c r="I1356" t="s">
        <v>1595</v>
      </c>
      <c r="J1356">
        <v>5.9043900000000002</v>
      </c>
      <c r="K1356">
        <v>2.43493</v>
      </c>
      <c r="L1356">
        <v>-1.2779100000000001</v>
      </c>
      <c r="M1356">
        <v>6.7123699999999996E-3</v>
      </c>
      <c r="N1356">
        <v>7.8384300000000004E-2</v>
      </c>
      <c r="O1356" t="s">
        <v>1594</v>
      </c>
      <c r="P1356">
        <v>21.247199999999999</v>
      </c>
      <c r="Q1356">
        <v>8.9056700000000006</v>
      </c>
      <c r="R1356">
        <v>-1.25448</v>
      </c>
      <c r="S1356">
        <v>1.1453800000000001E-3</v>
      </c>
      <c r="T1356">
        <v>2.5782900000000001E-2</v>
      </c>
      <c r="U1356" t="s">
        <v>1595</v>
      </c>
      <c r="V1356" t="s">
        <v>1621</v>
      </c>
      <c r="W1356" t="s">
        <v>1622</v>
      </c>
      <c r="X1356" t="s">
        <v>1146</v>
      </c>
      <c r="Y1356" t="s">
        <v>1147</v>
      </c>
    </row>
    <row r="1357" spans="1:25" x14ac:dyDescent="0.3">
      <c r="A1357" t="s">
        <v>5079</v>
      </c>
      <c r="B1357" t="s">
        <v>7353</v>
      </c>
      <c r="C1357" t="s">
        <v>5080</v>
      </c>
      <c r="D1357">
        <v>0.23774799999999999</v>
      </c>
      <c r="E1357">
        <v>1.9565999999999999</v>
      </c>
      <c r="F1357">
        <v>3.0408400000000002</v>
      </c>
      <c r="G1357">
        <v>1.73754E-4</v>
      </c>
      <c r="H1357">
        <v>4.8207199999999997E-3</v>
      </c>
      <c r="I1357" t="s">
        <v>1595</v>
      </c>
      <c r="J1357">
        <v>0.41721799999999998</v>
      </c>
      <c r="K1357">
        <v>1.16401</v>
      </c>
      <c r="L1357">
        <v>1.4802299999999999</v>
      </c>
      <c r="M1357">
        <v>2.96441E-2</v>
      </c>
      <c r="N1357">
        <v>0.20078799999999999</v>
      </c>
      <c r="O1357" t="s">
        <v>1594</v>
      </c>
      <c r="P1357">
        <v>1.2473399999999999</v>
      </c>
      <c r="Q1357">
        <v>4.4405700000000001</v>
      </c>
      <c r="R1357">
        <v>1.83189</v>
      </c>
      <c r="S1357">
        <v>1.2048499999999999E-3</v>
      </c>
      <c r="T1357">
        <v>2.6644500000000002E-2</v>
      </c>
      <c r="U1357" t="s">
        <v>1595</v>
      </c>
      <c r="V1357" t="s">
        <v>4588</v>
      </c>
      <c r="W1357" t="s">
        <v>4589</v>
      </c>
      <c r="X1357" t="s">
        <v>849</v>
      </c>
      <c r="Y1357" t="s">
        <v>178</v>
      </c>
    </row>
    <row r="1358" spans="1:25" x14ac:dyDescent="0.3">
      <c r="A1358" t="s">
        <v>5081</v>
      </c>
      <c r="B1358" t="s">
        <v>7354</v>
      </c>
      <c r="C1358" t="s">
        <v>5082</v>
      </c>
      <c r="D1358">
        <v>337.79700000000003</v>
      </c>
      <c r="E1358">
        <v>46.359299999999998</v>
      </c>
      <c r="F1358">
        <v>-2.8652199999999999</v>
      </c>
      <c r="G1358" s="2">
        <v>1.9400000000000001E-6</v>
      </c>
      <c r="H1358">
        <v>1.2967400000000001E-4</v>
      </c>
      <c r="I1358" t="s">
        <v>1595</v>
      </c>
      <c r="J1358">
        <v>496.85199999999998</v>
      </c>
      <c r="K1358">
        <v>228.48699999999999</v>
      </c>
      <c r="L1358">
        <v>-1.1207</v>
      </c>
      <c r="M1358">
        <v>1.4949E-2</v>
      </c>
      <c r="N1358">
        <v>0.128941</v>
      </c>
      <c r="O1358" t="s">
        <v>1594</v>
      </c>
      <c r="P1358">
        <v>220.03399999999999</v>
      </c>
      <c r="Q1358">
        <v>83.724299999999999</v>
      </c>
      <c r="R1358">
        <v>-1.39401</v>
      </c>
      <c r="S1358">
        <v>1.2344700000000001E-3</v>
      </c>
      <c r="T1358">
        <v>2.7173699999999999E-2</v>
      </c>
      <c r="U1358" t="s">
        <v>1595</v>
      </c>
      <c r="V1358" t="s">
        <v>2480</v>
      </c>
      <c r="W1358" t="s">
        <v>2481</v>
      </c>
      <c r="X1358" t="s">
        <v>325</v>
      </c>
      <c r="Y1358" t="s">
        <v>326</v>
      </c>
    </row>
    <row r="1359" spans="1:25" x14ac:dyDescent="0.3">
      <c r="A1359" t="s">
        <v>5083</v>
      </c>
      <c r="B1359" t="s">
        <v>7355</v>
      </c>
      <c r="C1359" t="s">
        <v>5084</v>
      </c>
      <c r="D1359">
        <v>15.0869</v>
      </c>
      <c r="E1359">
        <v>45.197600000000001</v>
      </c>
      <c r="F1359">
        <v>1.5829500000000001</v>
      </c>
      <c r="G1359">
        <v>2.5113900000000001E-3</v>
      </c>
      <c r="H1359">
        <v>3.5685099999999997E-2</v>
      </c>
      <c r="I1359" t="s">
        <v>1595</v>
      </c>
      <c r="J1359">
        <v>84.771600000000007</v>
      </c>
      <c r="K1359">
        <v>166.637</v>
      </c>
      <c r="L1359">
        <v>0.97505600000000003</v>
      </c>
      <c r="M1359">
        <v>1.03214E-2</v>
      </c>
      <c r="N1359">
        <v>0.10218099999999999</v>
      </c>
      <c r="O1359" t="s">
        <v>1594</v>
      </c>
      <c r="P1359">
        <v>1.48387</v>
      </c>
      <c r="Q1359">
        <v>5.7563599999999999</v>
      </c>
      <c r="R1359">
        <v>1.9557899999999999</v>
      </c>
      <c r="S1359">
        <v>1.2473600000000001E-3</v>
      </c>
      <c r="T1359">
        <v>2.7331500000000002E-2</v>
      </c>
      <c r="U1359" t="s">
        <v>1595</v>
      </c>
      <c r="V1359" t="s">
        <v>2517</v>
      </c>
      <c r="W1359" t="s">
        <v>2518</v>
      </c>
      <c r="X1359" t="s">
        <v>1496</v>
      </c>
      <c r="Y1359" t="s">
        <v>1497</v>
      </c>
    </row>
    <row r="1360" spans="1:25" x14ac:dyDescent="0.3">
      <c r="A1360" t="s">
        <v>5085</v>
      </c>
      <c r="B1360" t="s">
        <v>7091</v>
      </c>
      <c r="C1360" t="s">
        <v>5086</v>
      </c>
      <c r="D1360">
        <v>17.6189</v>
      </c>
      <c r="E1360">
        <v>3.8720300000000001</v>
      </c>
      <c r="F1360">
        <v>-2.1859600000000001</v>
      </c>
      <c r="G1360">
        <v>1.5188199999999999E-4</v>
      </c>
      <c r="H1360">
        <v>4.3817999999999999E-3</v>
      </c>
      <c r="I1360" t="s">
        <v>1595</v>
      </c>
      <c r="J1360">
        <v>4.8663499999999997</v>
      </c>
      <c r="K1360">
        <v>2.0404300000000002</v>
      </c>
      <c r="L1360">
        <v>-1.25397</v>
      </c>
      <c r="M1360">
        <v>1.5058200000000001E-2</v>
      </c>
      <c r="N1360">
        <v>0.12942200000000001</v>
      </c>
      <c r="O1360" t="s">
        <v>1594</v>
      </c>
      <c r="P1360">
        <v>4.2439900000000002</v>
      </c>
      <c r="Q1360">
        <v>1.1145</v>
      </c>
      <c r="R1360">
        <v>-1.92902</v>
      </c>
      <c r="S1360">
        <v>1.2692999999999999E-3</v>
      </c>
      <c r="T1360">
        <v>2.7634800000000001E-2</v>
      </c>
      <c r="U1360" t="s">
        <v>1595</v>
      </c>
      <c r="V1360" t="s">
        <v>2173</v>
      </c>
      <c r="W1360" t="s">
        <v>2174</v>
      </c>
      <c r="X1360" t="s">
        <v>191</v>
      </c>
      <c r="Y1360" t="s">
        <v>53</v>
      </c>
    </row>
    <row r="1361" spans="1:25" x14ac:dyDescent="0.3">
      <c r="A1361" t="s">
        <v>5087</v>
      </c>
      <c r="B1361" t="s">
        <v>7092</v>
      </c>
      <c r="C1361" t="s">
        <v>5088</v>
      </c>
      <c r="D1361">
        <v>0.18623600000000001</v>
      </c>
      <c r="E1361">
        <v>1.2998099999999999</v>
      </c>
      <c r="F1361">
        <v>2.8030900000000001</v>
      </c>
      <c r="G1361">
        <v>3.4766200000000001E-3</v>
      </c>
      <c r="H1361">
        <v>4.4242700000000003E-2</v>
      </c>
      <c r="I1361" t="s">
        <v>1595</v>
      </c>
      <c r="J1361">
        <v>0.39475199999999999</v>
      </c>
      <c r="K1361">
        <v>1.2710999999999999</v>
      </c>
      <c r="L1361">
        <v>1.68706</v>
      </c>
      <c r="M1361">
        <v>2.8507500000000002E-2</v>
      </c>
      <c r="N1361">
        <v>0.19578599999999999</v>
      </c>
      <c r="O1361" t="s">
        <v>1594</v>
      </c>
      <c r="P1361">
        <v>7.2144899999999998E-2</v>
      </c>
      <c r="Q1361">
        <v>0.93961700000000004</v>
      </c>
      <c r="R1361">
        <v>3.7031000000000001</v>
      </c>
      <c r="S1361">
        <v>1.3017199999999999E-3</v>
      </c>
      <c r="T1361">
        <v>2.80912E-2</v>
      </c>
      <c r="U1361" t="s">
        <v>1595</v>
      </c>
      <c r="V1361" t="s">
        <v>1867</v>
      </c>
      <c r="W1361" t="s">
        <v>1868</v>
      </c>
      <c r="X1361" t="s">
        <v>1098</v>
      </c>
      <c r="Y1361" t="s">
        <v>66</v>
      </c>
    </row>
    <row r="1362" spans="1:25" x14ac:dyDescent="0.3">
      <c r="A1362" t="s">
        <v>5089</v>
      </c>
      <c r="B1362" t="s">
        <v>7520</v>
      </c>
      <c r="C1362" t="s">
        <v>5090</v>
      </c>
      <c r="D1362">
        <v>2.2483399999999998</v>
      </c>
      <c r="E1362">
        <v>10.1891</v>
      </c>
      <c r="F1362">
        <v>2.1800899999999999</v>
      </c>
      <c r="G1362">
        <v>1.17293E-4</v>
      </c>
      <c r="H1362">
        <v>3.6002400000000002E-3</v>
      </c>
      <c r="I1362" t="s">
        <v>1595</v>
      </c>
      <c r="J1362">
        <v>4.1901299999999999</v>
      </c>
      <c r="K1362">
        <v>8.3888300000000005</v>
      </c>
      <c r="L1362">
        <v>1.0014700000000001</v>
      </c>
      <c r="M1362">
        <v>8.78577E-3</v>
      </c>
      <c r="N1362">
        <v>9.2189699999999999E-2</v>
      </c>
      <c r="O1362" t="s">
        <v>1594</v>
      </c>
      <c r="P1362">
        <v>5.46976</v>
      </c>
      <c r="Q1362">
        <v>12.8826</v>
      </c>
      <c r="R1362">
        <v>1.2358800000000001</v>
      </c>
      <c r="S1362">
        <v>1.41774E-3</v>
      </c>
      <c r="T1362">
        <v>2.9807400000000001E-2</v>
      </c>
      <c r="U1362" t="s">
        <v>1595</v>
      </c>
      <c r="V1362" t="s">
        <v>5091</v>
      </c>
      <c r="W1362" t="s">
        <v>5092</v>
      </c>
      <c r="X1362" t="s">
        <v>693</v>
      </c>
      <c r="Y1362" t="s">
        <v>694</v>
      </c>
    </row>
    <row r="1363" spans="1:25" x14ac:dyDescent="0.3">
      <c r="A1363" t="s">
        <v>5093</v>
      </c>
      <c r="B1363" t="s">
        <v>7093</v>
      </c>
      <c r="C1363" t="s">
        <v>5094</v>
      </c>
      <c r="D1363">
        <v>7.9107599999999998</v>
      </c>
      <c r="E1363">
        <v>45.7027</v>
      </c>
      <c r="F1363">
        <v>2.5303900000000001</v>
      </c>
      <c r="G1363" s="2">
        <v>1.6500000000000001E-5</v>
      </c>
      <c r="H1363">
        <v>7.5680699999999997E-4</v>
      </c>
      <c r="I1363" t="s">
        <v>1595</v>
      </c>
      <c r="J1363">
        <v>2.0003099999999998</v>
      </c>
      <c r="K1363">
        <v>2.3585600000000002</v>
      </c>
      <c r="L1363">
        <v>0.23768700000000001</v>
      </c>
      <c r="M1363">
        <v>0.726827</v>
      </c>
      <c r="N1363">
        <v>0.94419699999999995</v>
      </c>
      <c r="O1363" t="s">
        <v>1594</v>
      </c>
      <c r="P1363">
        <v>2.3785599999999998</v>
      </c>
      <c r="Q1363">
        <v>9.3450100000000003</v>
      </c>
      <c r="R1363">
        <v>1.97411</v>
      </c>
      <c r="S1363">
        <v>1.4279E-3</v>
      </c>
      <c r="T1363">
        <v>2.9942099999999999E-2</v>
      </c>
      <c r="U1363" t="s">
        <v>1595</v>
      </c>
      <c r="V1363" t="s">
        <v>2590</v>
      </c>
      <c r="W1363" t="s">
        <v>2591</v>
      </c>
      <c r="X1363" t="s">
        <v>904</v>
      </c>
      <c r="Y1363" t="s">
        <v>163</v>
      </c>
    </row>
    <row r="1364" spans="1:25" x14ac:dyDescent="0.3">
      <c r="A1364" t="s">
        <v>5095</v>
      </c>
      <c r="B1364" t="s">
        <v>7094</v>
      </c>
      <c r="C1364" t="s">
        <v>5096</v>
      </c>
      <c r="D1364">
        <v>16.296600000000002</v>
      </c>
      <c r="E1364">
        <v>2.7559999999999998</v>
      </c>
      <c r="F1364">
        <v>-2.56392</v>
      </c>
      <c r="G1364" s="2">
        <v>2.55E-5</v>
      </c>
      <c r="H1364">
        <v>1.07884E-3</v>
      </c>
      <c r="I1364" t="s">
        <v>1595</v>
      </c>
      <c r="J1364">
        <v>13.9862</v>
      </c>
      <c r="K1364">
        <v>12.9148</v>
      </c>
      <c r="L1364">
        <v>-0.114977</v>
      </c>
      <c r="M1364">
        <v>0.75875199999999998</v>
      </c>
      <c r="N1364">
        <v>0.95346399999999998</v>
      </c>
      <c r="O1364" t="s">
        <v>1594</v>
      </c>
      <c r="P1364">
        <v>13.335699999999999</v>
      </c>
      <c r="Q1364">
        <v>5.16038</v>
      </c>
      <c r="R1364">
        <v>-1.36974</v>
      </c>
      <c r="S1364">
        <v>1.4576400000000001E-3</v>
      </c>
      <c r="T1364">
        <v>3.03129E-2</v>
      </c>
      <c r="U1364" t="s">
        <v>1595</v>
      </c>
      <c r="V1364" t="s">
        <v>1621</v>
      </c>
      <c r="W1364" t="s">
        <v>1622</v>
      </c>
      <c r="X1364" t="s">
        <v>614</v>
      </c>
      <c r="Y1364" t="s">
        <v>615</v>
      </c>
    </row>
    <row r="1365" spans="1:25" x14ac:dyDescent="0.3">
      <c r="A1365" t="s">
        <v>5097</v>
      </c>
      <c r="B1365" t="s">
        <v>7434</v>
      </c>
      <c r="C1365" t="s">
        <v>1814</v>
      </c>
      <c r="D1365">
        <v>0</v>
      </c>
      <c r="E1365">
        <v>2.8866800000000001</v>
      </c>
      <c r="F1365" t="s">
        <v>1635</v>
      </c>
      <c r="G1365">
        <v>1.27195E-3</v>
      </c>
      <c r="H1365">
        <v>2.17941E-2</v>
      </c>
      <c r="I1365" t="s">
        <v>1595</v>
      </c>
      <c r="J1365">
        <v>0</v>
      </c>
      <c r="K1365">
        <v>0</v>
      </c>
      <c r="L1365">
        <v>0</v>
      </c>
      <c r="M1365">
        <v>1</v>
      </c>
      <c r="N1365">
        <v>1</v>
      </c>
      <c r="O1365" t="s">
        <v>1594</v>
      </c>
      <c r="P1365">
        <v>0</v>
      </c>
      <c r="Q1365">
        <v>1.27552</v>
      </c>
      <c r="R1365" t="s">
        <v>1635</v>
      </c>
      <c r="S1365">
        <v>1.54944E-3</v>
      </c>
      <c r="T1365">
        <v>3.1636600000000001E-2</v>
      </c>
      <c r="U1365" t="s">
        <v>1595</v>
      </c>
      <c r="V1365" t="s">
        <v>1815</v>
      </c>
      <c r="W1365" t="s">
        <v>1669</v>
      </c>
      <c r="X1365" t="s">
        <v>1126</v>
      </c>
      <c r="Y1365" t="s">
        <v>1127</v>
      </c>
    </row>
    <row r="1366" spans="1:25" x14ac:dyDescent="0.3">
      <c r="A1366" t="s">
        <v>5098</v>
      </c>
      <c r="B1366" t="s">
        <v>7095</v>
      </c>
      <c r="C1366" t="s">
        <v>3684</v>
      </c>
      <c r="D1366">
        <v>21.633500000000002</v>
      </c>
      <c r="E1366">
        <v>70.958500000000001</v>
      </c>
      <c r="F1366">
        <v>1.7137100000000001</v>
      </c>
      <c r="G1366">
        <v>1.26727E-3</v>
      </c>
      <c r="H1366">
        <v>2.1738500000000001E-2</v>
      </c>
      <c r="I1366" t="s">
        <v>1595</v>
      </c>
      <c r="J1366">
        <v>35.111499999999999</v>
      </c>
      <c r="K1366">
        <v>56.950699999999998</v>
      </c>
      <c r="L1366">
        <v>0.69777100000000003</v>
      </c>
      <c r="M1366">
        <v>5.4444699999999999E-2</v>
      </c>
      <c r="N1366">
        <v>0.29452899999999999</v>
      </c>
      <c r="O1366" t="s">
        <v>1594</v>
      </c>
      <c r="P1366">
        <v>52.457000000000001</v>
      </c>
      <c r="Q1366">
        <v>120.39100000000001</v>
      </c>
      <c r="R1366">
        <v>1.19852</v>
      </c>
      <c r="S1366">
        <v>1.61458E-3</v>
      </c>
      <c r="T1366">
        <v>3.2515500000000003E-2</v>
      </c>
      <c r="U1366" t="s">
        <v>1595</v>
      </c>
      <c r="V1366" t="s">
        <v>2847</v>
      </c>
      <c r="W1366" t="s">
        <v>2848</v>
      </c>
      <c r="X1366" t="s">
        <v>981</v>
      </c>
      <c r="Y1366" t="s">
        <v>982</v>
      </c>
    </row>
    <row r="1367" spans="1:25" x14ac:dyDescent="0.3">
      <c r="A1367" t="s">
        <v>5099</v>
      </c>
      <c r="B1367" t="s">
        <v>7096</v>
      </c>
      <c r="C1367" t="s">
        <v>5100</v>
      </c>
      <c r="D1367">
        <v>226.28200000000001</v>
      </c>
      <c r="E1367">
        <v>58.948599999999999</v>
      </c>
      <c r="F1367">
        <v>-1.94059</v>
      </c>
      <c r="G1367">
        <v>6.3323700000000004E-4</v>
      </c>
      <c r="H1367">
        <v>1.30516E-2</v>
      </c>
      <c r="I1367" t="s">
        <v>1595</v>
      </c>
      <c r="J1367">
        <v>362.839</v>
      </c>
      <c r="K1367">
        <v>308.16399999999999</v>
      </c>
      <c r="L1367">
        <v>-0.23563300000000001</v>
      </c>
      <c r="M1367">
        <v>0.58103400000000005</v>
      </c>
      <c r="N1367">
        <v>0.88842600000000005</v>
      </c>
      <c r="O1367" t="s">
        <v>1594</v>
      </c>
      <c r="P1367">
        <v>359.57799999999997</v>
      </c>
      <c r="Q1367">
        <v>136.267</v>
      </c>
      <c r="R1367">
        <v>-1.3998699999999999</v>
      </c>
      <c r="S1367">
        <v>1.62791E-3</v>
      </c>
      <c r="T1367">
        <v>3.2728800000000002E-2</v>
      </c>
      <c r="U1367" t="s">
        <v>1595</v>
      </c>
      <c r="V1367" t="s">
        <v>4409</v>
      </c>
      <c r="W1367" t="s">
        <v>4410</v>
      </c>
      <c r="X1367" t="s">
        <v>299</v>
      </c>
      <c r="Y1367" t="s">
        <v>300</v>
      </c>
    </row>
    <row r="1368" spans="1:25" x14ac:dyDescent="0.3">
      <c r="A1368" t="s">
        <v>5101</v>
      </c>
      <c r="B1368" t="s">
        <v>7097</v>
      </c>
      <c r="C1368" t="s">
        <v>5102</v>
      </c>
      <c r="D1368">
        <v>165.67</v>
      </c>
      <c r="E1368">
        <v>30.245799999999999</v>
      </c>
      <c r="F1368">
        <v>-2.4535</v>
      </c>
      <c r="G1368" s="2">
        <v>1.22E-5</v>
      </c>
      <c r="H1368">
        <v>6.0006399999999998E-4</v>
      </c>
      <c r="I1368" t="s">
        <v>1595</v>
      </c>
      <c r="J1368">
        <v>238.19</v>
      </c>
      <c r="K1368">
        <v>123.914</v>
      </c>
      <c r="L1368">
        <v>-0.942778</v>
      </c>
      <c r="M1368">
        <v>2.1874299999999999E-2</v>
      </c>
      <c r="N1368">
        <v>0.165715</v>
      </c>
      <c r="O1368" t="s">
        <v>1594</v>
      </c>
      <c r="P1368">
        <v>135.61199999999999</v>
      </c>
      <c r="Q1368">
        <v>56.9923</v>
      </c>
      <c r="R1368">
        <v>-1.25064</v>
      </c>
      <c r="S1368">
        <v>1.65431E-3</v>
      </c>
      <c r="T1368">
        <v>3.3092499999999997E-2</v>
      </c>
      <c r="U1368" t="s">
        <v>1595</v>
      </c>
      <c r="V1368" t="s">
        <v>2480</v>
      </c>
      <c r="W1368" t="s">
        <v>2481</v>
      </c>
      <c r="X1368" t="s">
        <v>325</v>
      </c>
      <c r="Y1368" t="s">
        <v>326</v>
      </c>
    </row>
    <row r="1369" spans="1:25" x14ac:dyDescent="0.3">
      <c r="A1369" t="s">
        <v>5103</v>
      </c>
      <c r="B1369" t="s">
        <v>7356</v>
      </c>
      <c r="C1369" t="s">
        <v>5104</v>
      </c>
      <c r="D1369">
        <v>11.1189</v>
      </c>
      <c r="E1369">
        <v>2.18634</v>
      </c>
      <c r="F1369">
        <v>-2.3464299999999998</v>
      </c>
      <c r="G1369">
        <v>2.0769199999999999E-4</v>
      </c>
      <c r="H1369">
        <v>5.5457299999999996E-3</v>
      </c>
      <c r="I1369" t="s">
        <v>1595</v>
      </c>
      <c r="J1369">
        <v>10.6562</v>
      </c>
      <c r="K1369">
        <v>6.0528599999999999</v>
      </c>
      <c r="L1369">
        <v>-0.81600700000000004</v>
      </c>
      <c r="M1369">
        <v>4.0434499999999998E-2</v>
      </c>
      <c r="N1369">
        <v>0.24648200000000001</v>
      </c>
      <c r="O1369" t="s">
        <v>1594</v>
      </c>
      <c r="P1369">
        <v>21.539000000000001</v>
      </c>
      <c r="Q1369">
        <v>9.3211300000000001</v>
      </c>
      <c r="R1369">
        <v>-1.2083699999999999</v>
      </c>
      <c r="S1369">
        <v>1.8018000000000001E-3</v>
      </c>
      <c r="T1369">
        <v>3.4903299999999998E-2</v>
      </c>
      <c r="U1369" t="s">
        <v>1595</v>
      </c>
      <c r="V1369" t="s">
        <v>1954</v>
      </c>
      <c r="W1369" t="s">
        <v>1601</v>
      </c>
      <c r="X1369" t="s">
        <v>1225</v>
      </c>
      <c r="Y1369" t="s">
        <v>1226</v>
      </c>
    </row>
    <row r="1370" spans="1:25" x14ac:dyDescent="0.3">
      <c r="A1370" t="s">
        <v>5105</v>
      </c>
      <c r="B1370" t="s">
        <v>7098</v>
      </c>
      <c r="C1370" t="s">
        <v>5106</v>
      </c>
      <c r="D1370">
        <v>10.071999999999999</v>
      </c>
      <c r="E1370">
        <v>1.7660800000000001</v>
      </c>
      <c r="F1370">
        <v>-2.51172</v>
      </c>
      <c r="G1370" s="2">
        <v>7.1799999999999997E-5</v>
      </c>
      <c r="H1370">
        <v>2.4319200000000002E-3</v>
      </c>
      <c r="I1370" t="s">
        <v>1595</v>
      </c>
      <c r="J1370">
        <v>6.8049900000000001</v>
      </c>
      <c r="K1370">
        <v>3.6564999999999999</v>
      </c>
      <c r="L1370">
        <v>-0.89612899999999995</v>
      </c>
      <c r="M1370">
        <v>4.3558600000000003E-2</v>
      </c>
      <c r="N1370">
        <v>0.25747599999999998</v>
      </c>
      <c r="O1370" t="s">
        <v>1594</v>
      </c>
      <c r="P1370">
        <v>16.216100000000001</v>
      </c>
      <c r="Q1370">
        <v>6.9366000000000003</v>
      </c>
      <c r="R1370">
        <v>-1.22512</v>
      </c>
      <c r="S1370">
        <v>2.4112000000000001E-3</v>
      </c>
      <c r="T1370">
        <v>4.2382999999999997E-2</v>
      </c>
      <c r="U1370" t="s">
        <v>1595</v>
      </c>
      <c r="V1370" t="s">
        <v>2371</v>
      </c>
      <c r="W1370" t="s">
        <v>2372</v>
      </c>
      <c r="X1370" t="s">
        <v>388</v>
      </c>
      <c r="Y1370" t="s">
        <v>389</v>
      </c>
    </row>
    <row r="1371" spans="1:25" x14ac:dyDescent="0.3">
      <c r="A1371" t="s">
        <v>5107</v>
      </c>
      <c r="B1371" t="s">
        <v>7357</v>
      </c>
      <c r="C1371" t="s">
        <v>5108</v>
      </c>
      <c r="D1371">
        <v>0</v>
      </c>
      <c r="E1371">
        <v>6.4934500000000002</v>
      </c>
      <c r="F1371" t="s">
        <v>1635</v>
      </c>
      <c r="G1371">
        <v>1.5873499999999999E-4</v>
      </c>
      <c r="H1371">
        <v>4.5364799999999999E-3</v>
      </c>
      <c r="I1371" t="s">
        <v>1595</v>
      </c>
      <c r="J1371">
        <v>2.6294600000000001E-3</v>
      </c>
      <c r="K1371">
        <v>2.7680799999999999</v>
      </c>
      <c r="L1371">
        <v>10.039899999999999</v>
      </c>
      <c r="M1371">
        <v>0.27151799999999998</v>
      </c>
      <c r="N1371">
        <v>0.67452999999999996</v>
      </c>
      <c r="O1371" t="s">
        <v>1594</v>
      </c>
      <c r="P1371">
        <v>0</v>
      </c>
      <c r="Q1371">
        <v>1.16564</v>
      </c>
      <c r="R1371" t="s">
        <v>1635</v>
      </c>
      <c r="S1371">
        <v>2.4126099999999999E-3</v>
      </c>
      <c r="T1371">
        <v>4.2388299999999997E-2</v>
      </c>
      <c r="U1371" t="s">
        <v>1595</v>
      </c>
      <c r="V1371" t="s">
        <v>5109</v>
      </c>
      <c r="X1371" t="s">
        <v>286</v>
      </c>
      <c r="Y1371" t="s">
        <v>287</v>
      </c>
    </row>
    <row r="1372" spans="1:25" x14ac:dyDescent="0.3">
      <c r="A1372" t="s">
        <v>5110</v>
      </c>
      <c r="B1372" t="s">
        <v>7099</v>
      </c>
      <c r="C1372" t="s">
        <v>5111</v>
      </c>
      <c r="D1372">
        <v>0.13986299999999999</v>
      </c>
      <c r="E1372">
        <v>1.52586</v>
      </c>
      <c r="F1372">
        <v>3.44754</v>
      </c>
      <c r="G1372">
        <v>3.8210700000000002E-3</v>
      </c>
      <c r="H1372">
        <v>4.7331199999999997E-2</v>
      </c>
      <c r="I1372" t="s">
        <v>1595</v>
      </c>
      <c r="J1372">
        <v>5.6745999999999998E-2</v>
      </c>
      <c r="K1372">
        <v>1.0827199999999999</v>
      </c>
      <c r="L1372">
        <v>4.2539999999999996</v>
      </c>
      <c r="M1372">
        <v>6.0797000000000004E-3</v>
      </c>
      <c r="N1372">
        <v>7.3407600000000003E-2</v>
      </c>
      <c r="O1372" t="s">
        <v>1594</v>
      </c>
      <c r="P1372">
        <v>0</v>
      </c>
      <c r="Q1372">
        <v>2.2601</v>
      </c>
      <c r="R1372" t="s">
        <v>1635</v>
      </c>
      <c r="S1372">
        <v>2.59326E-3</v>
      </c>
      <c r="T1372">
        <v>4.4616700000000002E-2</v>
      </c>
      <c r="U1372" t="s">
        <v>1595</v>
      </c>
      <c r="V1372" t="s">
        <v>5112</v>
      </c>
      <c r="W1372" t="s">
        <v>5113</v>
      </c>
      <c r="X1372" t="s">
        <v>1014</v>
      </c>
      <c r="Y1372" t="s">
        <v>1015</v>
      </c>
    </row>
    <row r="1373" spans="1:25" x14ac:dyDescent="0.3">
      <c r="A1373" t="s">
        <v>5114</v>
      </c>
      <c r="B1373" t="s">
        <v>7521</v>
      </c>
      <c r="C1373" t="s">
        <v>5115</v>
      </c>
      <c r="D1373">
        <v>0.35060799999999998</v>
      </c>
      <c r="E1373">
        <v>7.9831399999999997</v>
      </c>
      <c r="F1373">
        <v>4.5090199999999996</v>
      </c>
      <c r="G1373" s="2">
        <v>2.5100000000000001E-6</v>
      </c>
      <c r="H1373">
        <v>1.6242900000000001E-4</v>
      </c>
      <c r="I1373" t="s">
        <v>1595</v>
      </c>
      <c r="J1373">
        <v>1.9128000000000001</v>
      </c>
      <c r="K1373">
        <v>5.9088399999999996</v>
      </c>
      <c r="L1373">
        <v>1.6271899999999999</v>
      </c>
      <c r="M1373">
        <v>5.3312000000000003E-3</v>
      </c>
      <c r="N1373">
        <v>6.7324200000000001E-2</v>
      </c>
      <c r="O1373" t="s">
        <v>1594</v>
      </c>
      <c r="P1373">
        <v>0</v>
      </c>
      <c r="Q1373">
        <v>1.58561</v>
      </c>
      <c r="R1373" t="s">
        <v>1635</v>
      </c>
      <c r="S1373">
        <v>2.6607599999999999E-3</v>
      </c>
      <c r="T1373">
        <v>4.5368600000000002E-2</v>
      </c>
      <c r="U1373" t="s">
        <v>1595</v>
      </c>
      <c r="V1373" t="s">
        <v>2887</v>
      </c>
      <c r="W1373" t="s">
        <v>2637</v>
      </c>
      <c r="X1373" t="s">
        <v>224</v>
      </c>
      <c r="Y1373" t="s">
        <v>225</v>
      </c>
    </row>
    <row r="1374" spans="1:25" x14ac:dyDescent="0.3">
      <c r="A1374" t="s">
        <v>5116</v>
      </c>
      <c r="B1374" t="s">
        <v>6900</v>
      </c>
      <c r="C1374" t="s">
        <v>4362</v>
      </c>
      <c r="D1374">
        <v>6.8639000000000001</v>
      </c>
      <c r="E1374">
        <v>0.54964000000000002</v>
      </c>
      <c r="F1374">
        <v>-3.6424699999999999</v>
      </c>
      <c r="G1374" s="2">
        <v>2.9799999999999999E-5</v>
      </c>
      <c r="H1374">
        <v>1.22966E-3</v>
      </c>
      <c r="I1374" t="s">
        <v>1595</v>
      </c>
      <c r="J1374">
        <v>2.8353199999999998</v>
      </c>
      <c r="K1374" s="2">
        <v>3.93E-5</v>
      </c>
      <c r="L1374">
        <v>-16.1389</v>
      </c>
      <c r="M1374">
        <v>0.99261699999999997</v>
      </c>
      <c r="N1374">
        <v>0.99978599999999995</v>
      </c>
      <c r="O1374" t="s">
        <v>1594</v>
      </c>
      <c r="P1374">
        <v>3.0505</v>
      </c>
      <c r="Q1374">
        <v>0.56528500000000004</v>
      </c>
      <c r="R1374">
        <v>-2.4319999999999999</v>
      </c>
      <c r="S1374">
        <v>3.0673800000000002E-3</v>
      </c>
      <c r="T1374">
        <v>4.9439200000000003E-2</v>
      </c>
      <c r="U1374" t="s">
        <v>1595</v>
      </c>
      <c r="V1374" t="s">
        <v>1745</v>
      </c>
      <c r="W1374" t="s">
        <v>4107</v>
      </c>
      <c r="X1374" t="s">
        <v>310</v>
      </c>
      <c r="Y1374" t="s">
        <v>62</v>
      </c>
    </row>
    <row r="1375" spans="1:25" x14ac:dyDescent="0.3">
      <c r="A1375" s="4" t="s">
        <v>5117</v>
      </c>
      <c r="B1375" s="4" t="s">
        <v>7358</v>
      </c>
      <c r="C1375" s="4" t="s">
        <v>5118</v>
      </c>
      <c r="D1375" s="4">
        <v>14.7317</v>
      </c>
      <c r="E1375" s="4">
        <v>1.7386699999999999</v>
      </c>
      <c r="F1375" s="4">
        <v>-3.0828700000000002</v>
      </c>
      <c r="G1375" s="4">
        <v>4.4606300000000002E-4</v>
      </c>
      <c r="H1375" s="4">
        <v>9.9345000000000006E-3</v>
      </c>
      <c r="I1375" s="4" t="s">
        <v>1595</v>
      </c>
      <c r="J1375" s="4">
        <v>5.4657099999999996</v>
      </c>
      <c r="K1375" s="4">
        <v>2.0906899999999999</v>
      </c>
      <c r="L1375" s="4">
        <v>-1.3864300000000001</v>
      </c>
      <c r="M1375" s="4">
        <v>7.9434099999999994E-2</v>
      </c>
      <c r="N1375" s="4">
        <v>0.36828</v>
      </c>
      <c r="O1375" s="4" t="s">
        <v>1594</v>
      </c>
      <c r="P1375" s="4">
        <v>28.482500000000002</v>
      </c>
      <c r="Q1375" s="4">
        <v>9.4213299999999993</v>
      </c>
      <c r="R1375" s="4">
        <v>-1.5960700000000001</v>
      </c>
      <c r="S1375" s="4">
        <v>3.1266900000000001E-3</v>
      </c>
      <c r="T1375" s="4">
        <v>4.9906899999999997E-2</v>
      </c>
      <c r="U1375" s="4" t="s">
        <v>1595</v>
      </c>
      <c r="V1375" s="4" t="s">
        <v>5119</v>
      </c>
      <c r="W1375" s="4" t="s">
        <v>2034</v>
      </c>
      <c r="X1375" s="4" t="s">
        <v>756</v>
      </c>
      <c r="Y1375" s="4" t="s">
        <v>757</v>
      </c>
    </row>
  </sheetData>
  <phoneticPr fontId="2" type="noConversion"/>
  <conditionalFormatting sqref="A3:A875 A1376:A1048576">
    <cfRule type="duplicateValues" dxfId="3" priority="4"/>
  </conditionalFormatting>
  <conditionalFormatting sqref="A876:A1274">
    <cfRule type="duplicateValues" dxfId="2" priority="3"/>
  </conditionalFormatting>
  <conditionalFormatting sqref="A1275:A1375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598" workbookViewId="0">
      <selection activeCell="A614" sqref="A1:A1373"/>
    </sheetView>
  </sheetViews>
  <sheetFormatPr defaultRowHeight="16.5" x14ac:dyDescent="0.3"/>
  <cols>
    <col min="1" max="1" width="19.75" customWidth="1"/>
  </cols>
  <sheetData/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2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2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128F43CF-C7C7-46A0-A648-C118C194C893}"/>
</file>

<file path=customXml/itemProps2.xml><?xml version="1.0" encoding="utf-8"?>
<ds:datastoreItem xmlns:ds="http://schemas.openxmlformats.org/officeDocument/2006/customXml" ds:itemID="{0A0E34AC-DF75-43BC-9762-9D3905742852}"/>
</file>

<file path=customXml/itemProps3.xml><?xml version="1.0" encoding="utf-8"?>
<ds:datastoreItem xmlns:ds="http://schemas.openxmlformats.org/officeDocument/2006/customXml" ds:itemID="{826BDC86-AA5C-462F-8E8A-2530FC7AAC7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Supplementary Table 7</vt:lpstr>
      <vt:lpstr>Supplementary Table 8</vt:lpstr>
      <vt:lpstr>Supplementary Table 9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on Minyoung</dc:creator>
  <cp:lastModifiedBy>Yoon Minyoung</cp:lastModifiedBy>
  <dcterms:created xsi:type="dcterms:W3CDTF">2016-06-26T23:31:52Z</dcterms:created>
  <dcterms:modified xsi:type="dcterms:W3CDTF">2016-11-16T07:22:29Z</dcterms:modified>
</cp:coreProperties>
</file>